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ff\Downloads\"/>
    </mc:Choice>
  </mc:AlternateContent>
  <xr:revisionPtr revIDLastSave="0" documentId="13_ncr:1_{E33377A1-E50E-4D61-96D2-0D9DA0CBD172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Dataset S2" sheetId="1" r:id="rId1"/>
  </sheets>
  <definedNames>
    <definedName name="_xlnm._FilterDatabase" localSheetId="0" hidden="1">'Dataset S2'!$A$2:$A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95" uniqueCount="3928">
  <si>
    <t>Quantitative ion</t>
  </si>
  <si>
    <t>Qualitative ion</t>
  </si>
  <si>
    <t>Molecular weight (Da)</t>
  </si>
  <si>
    <t>Formula</t>
  </si>
  <si>
    <t>Compounds</t>
  </si>
  <si>
    <t>Class I</t>
  </si>
  <si>
    <t>CAS</t>
  </si>
  <si>
    <t>NIST_RI</t>
  </si>
  <si>
    <t>Odor</t>
  </si>
  <si>
    <t>Threshold</t>
  </si>
  <si>
    <t>G22-1</t>
  </si>
  <si>
    <t>G22-2</t>
  </si>
  <si>
    <t>G22-3</t>
  </si>
  <si>
    <t>G22-4</t>
  </si>
  <si>
    <t>G22-5</t>
  </si>
  <si>
    <t>G22-6</t>
  </si>
  <si>
    <t>G26-1</t>
  </si>
  <si>
    <t>G26-2</t>
  </si>
  <si>
    <t>G26-3</t>
  </si>
  <si>
    <t>G26-4</t>
  </si>
  <si>
    <t>G26-5</t>
  </si>
  <si>
    <t>G26-6</t>
  </si>
  <si>
    <t>Jing1-1</t>
  </si>
  <si>
    <t>Jing1-2</t>
  </si>
  <si>
    <t>Jing1-3</t>
  </si>
  <si>
    <t>Jing1-4</t>
  </si>
  <si>
    <t>Jing1-5</t>
  </si>
  <si>
    <t>Jing1-6</t>
  </si>
  <si>
    <t>Jing4-1</t>
  </si>
  <si>
    <t>Jing4-2</t>
  </si>
  <si>
    <t>Jing4-3</t>
  </si>
  <si>
    <t>Jing4-4</t>
  </si>
  <si>
    <t>Jing4-5</t>
  </si>
  <si>
    <t>Jing4-6</t>
  </si>
  <si>
    <t>cpd_ID</t>
  </si>
  <si>
    <t>kegg_map</t>
  </si>
  <si>
    <t>Ketone</t>
  </si>
  <si>
    <t>-</t>
  </si>
  <si>
    <t>C10H16</t>
  </si>
  <si>
    <t>Terpenoids</t>
  </si>
  <si>
    <t>sweet</t>
  </si>
  <si>
    <t>C09839</t>
  </si>
  <si>
    <t>ko01110</t>
  </si>
  <si>
    <t>(+)-alpha-Pinene</t>
  </si>
  <si>
    <t>7785-70-8</t>
  </si>
  <si>
    <t>harsh, terpene, aromatic, minty</t>
  </si>
  <si>
    <t>C06306</t>
  </si>
  <si>
    <t>C15H24</t>
  </si>
  <si>
    <t>(+)-epi-Bicyclosesquiphellandrene</t>
  </si>
  <si>
    <t>54274-73-6</t>
  </si>
  <si>
    <t>1482.0</t>
  </si>
  <si>
    <t>C10H18O</t>
  </si>
  <si>
    <t>(+)-neodihydrocarveol</t>
  </si>
  <si>
    <t>18675-33-7</t>
  </si>
  <si>
    <t>1226.0</t>
  </si>
  <si>
    <t>5208-59-3</t>
  </si>
  <si>
    <t>1384.0</t>
  </si>
  <si>
    <t>herbal, woody, floral, balsamic</t>
  </si>
  <si>
    <t>C10H16O</t>
  </si>
  <si>
    <t>(-)-Myrtenol</t>
  </si>
  <si>
    <t>19894-97-4</t>
  </si>
  <si>
    <t>1213.0</t>
  </si>
  <si>
    <t>woody, pine, balsamic, sweet, minty</t>
  </si>
  <si>
    <t>C15H24O</t>
  </si>
  <si>
    <t>(-)-Spathulenol</t>
  </si>
  <si>
    <t>77171-55-2</t>
  </si>
  <si>
    <t>1577.0</t>
  </si>
  <si>
    <t>honey</t>
  </si>
  <si>
    <t>39029-41-9</t>
  </si>
  <si>
    <t>1513.0</t>
  </si>
  <si>
    <t>herbal, woody</t>
  </si>
  <si>
    <t>C19738</t>
  </si>
  <si>
    <t>860769-47-7</t>
  </si>
  <si>
    <t>1431.0</t>
  </si>
  <si>
    <t>94482-89-0</t>
  </si>
  <si>
    <t>1395.0</t>
  </si>
  <si>
    <t>104188-25-2</t>
  </si>
  <si>
    <t>1544.0</t>
  </si>
  <si>
    <t>94535-52-1</t>
  </si>
  <si>
    <t>1403.0</t>
  </si>
  <si>
    <t>871660-96-7</t>
  </si>
  <si>
    <t>1338.0</t>
  </si>
  <si>
    <t>36577-33-0</t>
  </si>
  <si>
    <t>1440.0</t>
  </si>
  <si>
    <t>C15H26O</t>
  </si>
  <si>
    <t>58334-55-7</t>
  </si>
  <si>
    <t>1616.0</t>
  </si>
  <si>
    <t>ginger, metallic</t>
  </si>
  <si>
    <t>92692-39-2</t>
  </si>
  <si>
    <t>1458.0</t>
  </si>
  <si>
    <t>28400-12-6</t>
  </si>
  <si>
    <t>1515.0</t>
  </si>
  <si>
    <t>68269-87-4</t>
  </si>
  <si>
    <t>1385.0</t>
  </si>
  <si>
    <t>68832-35-9</t>
  </si>
  <si>
    <t>1466.0</t>
  </si>
  <si>
    <t>7785-26-4</t>
  </si>
  <si>
    <t>sharp, warm, resinous, fresh, pine</t>
  </si>
  <si>
    <t>C06308</t>
  </si>
  <si>
    <t>ko00902,ko01100,ko01110</t>
  </si>
  <si>
    <t>24703-35-3</t>
  </si>
  <si>
    <t>1495.0</t>
  </si>
  <si>
    <t>green, woody, weedy</t>
  </si>
  <si>
    <t>18319-31-8</t>
  </si>
  <si>
    <t>1546.0</t>
  </si>
  <si>
    <t>157477-72-0</t>
  </si>
  <si>
    <t>1463.0</t>
  </si>
  <si>
    <t>267665-20-3</t>
  </si>
  <si>
    <t>52026-55-8</t>
  </si>
  <si>
    <t>1447.0</t>
  </si>
  <si>
    <t>Hydrocarbons</t>
  </si>
  <si>
    <t>159407-35-9</t>
  </si>
  <si>
    <t>1394.0</t>
  </si>
  <si>
    <t>C5H8N2O3</t>
  </si>
  <si>
    <t>(2E)-2-(Acetylhydrazono)propanoic acid</t>
  </si>
  <si>
    <t>Acid</t>
  </si>
  <si>
    <t>64096-81-7</t>
  </si>
  <si>
    <t>1468.0</t>
  </si>
  <si>
    <t>(2E,4S,7E)-4-Isopropyl-1,7-dimethylcyclodeca-2,7-dienol</t>
  </si>
  <si>
    <t>Alcohol</t>
  </si>
  <si>
    <t>198991-79-6</t>
  </si>
  <si>
    <t>1574.0</t>
  </si>
  <si>
    <t>(2E,4Z)-2,4-Decadienal</t>
  </si>
  <si>
    <t>Aldehyde</t>
  </si>
  <si>
    <t>25152-83-4</t>
  </si>
  <si>
    <t>1295.0</t>
  </si>
  <si>
    <t>fried, fatty, geranium, green, waxy</t>
  </si>
  <si>
    <t>39020-72-9</t>
  </si>
  <si>
    <t>1498.0</t>
  </si>
  <si>
    <t>C15H22</t>
  </si>
  <si>
    <t>5090-61-9</t>
  </si>
  <si>
    <t>1456.0</t>
  </si>
  <si>
    <t>21698-44-2</t>
  </si>
  <si>
    <t>1503.0</t>
  </si>
  <si>
    <t>3033-23-6</t>
  </si>
  <si>
    <t>1110.0</t>
  </si>
  <si>
    <t>rose, cortex, green, floral, geranium, powdery, metallic</t>
  </si>
  <si>
    <t>123123-37-5</t>
  </si>
  <si>
    <t>1517.0</t>
  </si>
  <si>
    <t>C11H15BrO</t>
  </si>
  <si>
    <t>(3-Bromo-1-methylpropoxymethyl)benzene</t>
  </si>
  <si>
    <t>Aromatics</t>
  </si>
  <si>
    <t>51666-29-6</t>
  </si>
  <si>
    <t>1499.0</t>
  </si>
  <si>
    <t>(3E,7E)-1,5,5,8-Tetramethylcycloundeca-3,7-dienol</t>
  </si>
  <si>
    <t>28446-26-6</t>
  </si>
  <si>
    <t>1614.0</t>
  </si>
  <si>
    <t>C16H26</t>
  </si>
  <si>
    <t>(3E,7E)-4,8,12-Trimethyltrideca-1,3,7,11-tetraene</t>
  </si>
  <si>
    <t>62235-06-7</t>
  </si>
  <si>
    <t>C20700</t>
  </si>
  <si>
    <t>ko00904,ko01110</t>
  </si>
  <si>
    <t>38230-60-3</t>
  </si>
  <si>
    <t>1493.0</t>
  </si>
  <si>
    <t>C15H22O</t>
  </si>
  <si>
    <t>288249-25-2</t>
  </si>
  <si>
    <t>1640.0</t>
  </si>
  <si>
    <t>C10H18O2</t>
  </si>
  <si>
    <t>Heterocyclic compound</t>
  </si>
  <si>
    <t>39028-58-5</t>
  </si>
  <si>
    <t>1173.0</t>
  </si>
  <si>
    <t>woody</t>
  </si>
  <si>
    <t>C12H18O2</t>
  </si>
  <si>
    <t>Ester</t>
  </si>
  <si>
    <t>4567-33-3</t>
  </si>
  <si>
    <t>1752.0</t>
  </si>
  <si>
    <t>C17002</t>
  </si>
  <si>
    <t>28624-27-3</t>
  </si>
  <si>
    <t>1669.0</t>
  </si>
  <si>
    <t>31145-21-8</t>
  </si>
  <si>
    <t>1444.0</t>
  </si>
  <si>
    <t>C14H20O</t>
  </si>
  <si>
    <t>30557-76-7</t>
  </si>
  <si>
    <t>1605.0</t>
  </si>
  <si>
    <t>vetiver, woody</t>
  </si>
  <si>
    <t>C13H18O2</t>
  </si>
  <si>
    <t>(4,4-Dimethyl-2,4,5,6-tetrahydro-1H-inden-2-yl)acetic Acid</t>
  </si>
  <si>
    <t>113522-67-1</t>
  </si>
  <si>
    <t>1654.0</t>
  </si>
  <si>
    <t>28908-26-1</t>
  </si>
  <si>
    <t>1537.0</t>
  </si>
  <si>
    <t>(4R,4aS,6S)-4,4a-Dimethyl-6-(prop-1-en-2-yl)-1,2,3,4,4a,5,6,7-octahydronaphthalene</t>
  </si>
  <si>
    <t>823810-22-6</t>
  </si>
  <si>
    <t>1476.0</t>
  </si>
  <si>
    <t>6813-21-4</t>
  </si>
  <si>
    <t>1542.0</t>
  </si>
  <si>
    <t>515-17-3</t>
  </si>
  <si>
    <t>1479.0</t>
  </si>
  <si>
    <t>C21707</t>
  </si>
  <si>
    <t>3853-83-6</t>
  </si>
  <si>
    <t>1449.0</t>
  </si>
  <si>
    <t>(5R,10R)-10-Methyl-6-methylene-2-(propan-2-ylidene)spiro[4.5]dec-7-ene</t>
  </si>
  <si>
    <t>28908-27-2</t>
  </si>
  <si>
    <t>C15H18O2</t>
  </si>
  <si>
    <t>20493-56-5</t>
  </si>
  <si>
    <t>1590.0</t>
  </si>
  <si>
    <t>C16943</t>
  </si>
  <si>
    <t>C14H22O2</t>
  </si>
  <si>
    <t>29021-37-2</t>
  </si>
  <si>
    <t>fruity, woody, pine</t>
  </si>
  <si>
    <t>27840-40-0</t>
  </si>
  <si>
    <t>1540.0</t>
  </si>
  <si>
    <t>18794-84-8</t>
  </si>
  <si>
    <t>1457.0</t>
  </si>
  <si>
    <t>woody, citrus, herbal, sweet</t>
  </si>
  <si>
    <t>C09666</t>
  </si>
  <si>
    <t>ko00909,ko01110</t>
  </si>
  <si>
    <t>53585-13-0</t>
  </si>
  <si>
    <t>1533.0</t>
  </si>
  <si>
    <t>C19748</t>
  </si>
  <si>
    <t>ko00909</t>
  </si>
  <si>
    <t>(E)-2,6-Dimethylocta-5,7-dien-2-ol</t>
  </si>
  <si>
    <t>7643-60-9</t>
  </si>
  <si>
    <t>1169.0</t>
  </si>
  <si>
    <t>19903-70-9</t>
  </si>
  <si>
    <t>1679.0</t>
  </si>
  <si>
    <t>C11H18O</t>
  </si>
  <si>
    <t>(E,E)-2,4-Undecadienal</t>
  </si>
  <si>
    <t>30361-29-6</t>
  </si>
  <si>
    <t>1430.0</t>
  </si>
  <si>
    <t>oily, caramel, spicy, citrus, buttery, baked</t>
  </si>
  <si>
    <t>18457-55-1</t>
  </si>
  <si>
    <t>1312.0</t>
  </si>
  <si>
    <t>C02452</t>
  </si>
  <si>
    <t>ko00902,ko01110</t>
  </si>
  <si>
    <t>C13H14O4</t>
  </si>
  <si>
    <t>(S)-4-(1-Acetoxyallyl)phenyl acetate</t>
  </si>
  <si>
    <t>52946-22-2</t>
  </si>
  <si>
    <t>1650.0</t>
  </si>
  <si>
    <t>13062-00-5</t>
  </si>
  <si>
    <t>33281-83-3</t>
  </si>
  <si>
    <t>1133.0</t>
  </si>
  <si>
    <t>C12H14O2</t>
  </si>
  <si>
    <t>81944-09-4</t>
  </si>
  <si>
    <t>1740.0</t>
  </si>
  <si>
    <t>C16987</t>
  </si>
  <si>
    <t>79081-90-6</t>
  </si>
  <si>
    <t>1709.0</t>
  </si>
  <si>
    <t>C9H14O</t>
  </si>
  <si>
    <t>(Z,Z)-3,6-Nonadienal</t>
  </si>
  <si>
    <t>21944-83-2</t>
  </si>
  <si>
    <t>1100.0</t>
  </si>
  <si>
    <t>fatty, soapy, cucumber</t>
  </si>
  <si>
    <t>C16323</t>
  </si>
  <si>
    <t>ko00592,ko01110</t>
  </si>
  <si>
    <t>515-69-5</t>
  </si>
  <si>
    <t>1684.0</t>
  </si>
  <si>
    <t>mild, floral, peppery, balsamic, clean</t>
  </si>
  <si>
    <t>481-34-5</t>
  </si>
  <si>
    <t>1653.0</t>
  </si>
  <si>
    <t>C15H20</t>
  </si>
  <si>
    <t>21391-99-1</t>
  </si>
  <si>
    <t>20129-39-9</t>
  </si>
  <si>
    <t>1623.0</t>
  </si>
  <si>
    <t>17699-14-8</t>
  </si>
  <si>
    <t>1351.0</t>
  </si>
  <si>
    <t>herbal, waxy</t>
  </si>
  <si>
    <t>C09647</t>
  </si>
  <si>
    <t>502-61-4</t>
  </si>
  <si>
    <t>1508.0</t>
  </si>
  <si>
    <t>citrus, herbal, lavender, bergamot, myrrh, neroli, green</t>
  </si>
  <si>
    <t>C09665</t>
  </si>
  <si>
    <t>C14H22O</t>
  </si>
  <si>
    <t>79-69-6</t>
  </si>
  <si>
    <t>1526.0</t>
  </si>
  <si>
    <t>orris, floral, berry, violet, woody, powdery</t>
  </si>
  <si>
    <t>C09690</t>
  </si>
  <si>
    <t>10208-80-7</t>
  </si>
  <si>
    <t>C20272</t>
  </si>
  <si>
    <t>99-83-2</t>
  </si>
  <si>
    <t>1006.0</t>
  </si>
  <si>
    <t>citrus, herbal, terpene, green, woody, peppery</t>
  </si>
  <si>
    <t>80-56-8</t>
  </si>
  <si>
    <t>fresh, camphor, sweet, pine, earthy, woody</t>
  </si>
  <si>
    <t>C09880</t>
  </si>
  <si>
    <t>98-55-5</t>
  </si>
  <si>
    <t>pine, iris, teil</t>
  </si>
  <si>
    <t>C12H20O2</t>
  </si>
  <si>
    <t>80-26-2</t>
  </si>
  <si>
    <t>1350.0</t>
  </si>
  <si>
    <t>herbal, bergamot, lavender, lime, citrus</t>
  </si>
  <si>
    <t>28400-11-5</t>
  </si>
  <si>
    <t>1649.0</t>
  </si>
  <si>
    <t>495-61-4</t>
  </si>
  <si>
    <t>1509.0</t>
  </si>
  <si>
    <t>balsamic, woody</t>
  </si>
  <si>
    <t>C16775</t>
  </si>
  <si>
    <t>88-84-6</t>
  </si>
  <si>
    <t>1490.0</t>
  </si>
  <si>
    <t>sweet, woody, dry, guaiacwood, spicy, powdery</t>
  </si>
  <si>
    <t>C12H16O2</t>
  </si>
  <si>
    <t>103-52-6</t>
  </si>
  <si>
    <t>musty, sweet, floral, yeasty, strawberry</t>
  </si>
  <si>
    <t>C12H18O</t>
  </si>
  <si>
    <t>10415-87-9</t>
  </si>
  <si>
    <t>sweet, fresh, cayloxol, lilac, anisic, earthy, narcissus, peony</t>
  </si>
  <si>
    <t>127-91-3</t>
  </si>
  <si>
    <t>dry, woody, resinous, pine, hay, green</t>
  </si>
  <si>
    <t>C09882</t>
  </si>
  <si>
    <t>77-42-9</t>
  </si>
  <si>
    <t>1718.0</t>
  </si>
  <si>
    <t>C09720</t>
  </si>
  <si>
    <t>C12H22O2</t>
  </si>
  <si>
    <t>713-95-1</t>
  </si>
  <si>
    <t>1720.0</t>
  </si>
  <si>
    <t>peachy, oily, creamy, soapy</t>
  </si>
  <si>
    <t>29873-99-2</t>
  </si>
  <si>
    <t>1433.0</t>
  </si>
  <si>
    <t>green, woody, oily</t>
  </si>
  <si>
    <t>30021-74-0</t>
  </si>
  <si>
    <t>1477.0</t>
  </si>
  <si>
    <t>herbal, woody, spice</t>
  </si>
  <si>
    <t>C10H16O2</t>
  </si>
  <si>
    <t>1(2H)-Naphthalenone, octahydro-4-hydroxy-, trans-</t>
  </si>
  <si>
    <t>21766-50-7</t>
  </si>
  <si>
    <t>1461.0</t>
  </si>
  <si>
    <t>C10H10O2</t>
  </si>
  <si>
    <t>1,1'-(1,4-phenylene)bis-Ethanone</t>
  </si>
  <si>
    <t>1009-61-6</t>
  </si>
  <si>
    <t>1,1,7,7a-Tetramethyl-1a,2,6,7,7a,7b-hexahydro-1H-cyclopropa[a]naphthalene</t>
  </si>
  <si>
    <t>154098-14-3</t>
  </si>
  <si>
    <t>C15H18</t>
  </si>
  <si>
    <t>1,2,3,3a,8,9,9a,9b-Octahydrocyclopenta[def]phenanthrene</t>
  </si>
  <si>
    <t>148145-44-2</t>
  </si>
  <si>
    <t>1552.0</t>
  </si>
  <si>
    <t>1137-12-8</t>
  </si>
  <si>
    <t>1374.0</t>
  </si>
  <si>
    <t>C6H8O2</t>
  </si>
  <si>
    <t>1,2-Cyclohexanedione</t>
  </si>
  <si>
    <t>765-87-7</t>
  </si>
  <si>
    <t>1062.0</t>
  </si>
  <si>
    <t>sweet, acorn, nut skin, maple, caramel, brothy</t>
  </si>
  <si>
    <t>C06105</t>
  </si>
  <si>
    <t>C9H10O3</t>
  </si>
  <si>
    <t>1,2-Ethanediol, monobenzoate</t>
  </si>
  <si>
    <t>94-33-7</t>
  </si>
  <si>
    <t>1402.0</t>
  </si>
  <si>
    <t>C11H12O3</t>
  </si>
  <si>
    <t>1,3-Benzodioxole, 4-methoxy-6-(2-propenyl)-</t>
  </si>
  <si>
    <t>607-91-0</t>
  </si>
  <si>
    <t>1520.0</t>
  </si>
  <si>
    <t>spicy, warm, balsamic, woody</t>
  </si>
  <si>
    <t>C10480</t>
  </si>
  <si>
    <t>1,3-Cyclohexadiene, 1-methyl-4-(1-methylethyl)-</t>
  </si>
  <si>
    <t>99-86-5</t>
  </si>
  <si>
    <t>woody, terpene, lemon, herbal, medicinal, citrus</t>
  </si>
  <si>
    <t>C09898</t>
  </si>
  <si>
    <t>C10H14O</t>
  </si>
  <si>
    <t>1,3-Cyclohexadiene-1-carboxaldehyde, 2,6,6-trimethyl-</t>
  </si>
  <si>
    <t>116-26-7</t>
  </si>
  <si>
    <t>fresh, herbal, phenol, metallic, rosemary, tobacco, spicy</t>
  </si>
  <si>
    <t>C17062</t>
  </si>
  <si>
    <t>ko00999</t>
  </si>
  <si>
    <t>1,3-Cyclohexadiene-1-carboxylic acid, 2,6,6-trimethyl-, ethyl ester</t>
  </si>
  <si>
    <t>35044-59-8</t>
  </si>
  <si>
    <t>1434.0</t>
  </si>
  <si>
    <t>fresh, natural, herbal, damascone, rose, apple, woody</t>
  </si>
  <si>
    <t>C9H18O2</t>
  </si>
  <si>
    <t>1,3-Dioxolane, 2-butyl-2-ethyl-</t>
  </si>
  <si>
    <t>935-49-9</t>
  </si>
  <si>
    <t>C7H14O4</t>
  </si>
  <si>
    <t>1,3-Dioxolane-2,2-diethanol</t>
  </si>
  <si>
    <t>5694-95-1</t>
  </si>
  <si>
    <t>1396.0</t>
  </si>
  <si>
    <t>C9H16</t>
  </si>
  <si>
    <t>1,3-Hexadiene, 3-ethyl-2-methyl-</t>
  </si>
  <si>
    <t>61142-36-7</t>
  </si>
  <si>
    <t>1031.0</t>
  </si>
  <si>
    <t>nutty</t>
  </si>
  <si>
    <t>C13H16O2</t>
  </si>
  <si>
    <t>1,3-Pentanedione, 4,4-dimethyl-1-phenyl-</t>
  </si>
  <si>
    <t>13988-67-5</t>
  </si>
  <si>
    <t>1578.0</t>
  </si>
  <si>
    <t>1,4-Cyclohexadiene-1-methanol, 4-(1-methylethyl)-</t>
  </si>
  <si>
    <t>22539-72-6</t>
  </si>
  <si>
    <t>1330.0</t>
  </si>
  <si>
    <t>1,4-Methanobenzocyclodecene, 1,2,3,4,4a,5,8,9,12,12a-decahydro-</t>
  </si>
  <si>
    <t>74708-73-9</t>
  </si>
  <si>
    <t>1567.0</t>
  </si>
  <si>
    <t>15423-57-1</t>
  </si>
  <si>
    <t>1557.0</t>
  </si>
  <si>
    <t>woody, earthy, spicy</t>
  </si>
  <si>
    <t>C09672</t>
  </si>
  <si>
    <t>1,5-Cyclooctadiene, 1,6-dimethyl-</t>
  </si>
  <si>
    <t>3760-13-2</t>
  </si>
  <si>
    <t>1103.0</t>
  </si>
  <si>
    <t>C14H22</t>
  </si>
  <si>
    <t>1,5-Cycloundecadiene, 8,8-dimethyl-9-methylene-</t>
  </si>
  <si>
    <t>62338-54-9</t>
  </si>
  <si>
    <t>1485.0</t>
  </si>
  <si>
    <t>C4H8N2</t>
  </si>
  <si>
    <t>1,5-Diazabicyclo[3.1.0]hexane</t>
  </si>
  <si>
    <t>13090-31-8</t>
  </si>
  <si>
    <t>951.0</t>
  </si>
  <si>
    <t>C14H24O2</t>
  </si>
  <si>
    <t>1,5-Dimethyl-1-vinyl-4-hexenyl butyrate</t>
  </si>
  <si>
    <t>78-36-4</t>
  </si>
  <si>
    <t>1418.0</t>
  </si>
  <si>
    <t>bergamot, fruity, banana, berry</t>
  </si>
  <si>
    <t>1,5-Heptadien-4-ol, 3,3,6-trimethyl-</t>
  </si>
  <si>
    <t>27644-04-8</t>
  </si>
  <si>
    <t>1084.0</t>
  </si>
  <si>
    <t>1,5-Heptadien-4-one, 3,3,6-trimethyl-</t>
  </si>
  <si>
    <t>546-49-6</t>
  </si>
  <si>
    <t>herbal, honey, minty, berry</t>
  </si>
  <si>
    <t>1,6,10-Dodecatriene, 7,11-dimethyl-3-methylene-</t>
  </si>
  <si>
    <t>77129-48-7</t>
  </si>
  <si>
    <t>C11H20</t>
  </si>
  <si>
    <t>1,7-Nonadiene, 4,8-dimethyl-</t>
  </si>
  <si>
    <t>62108-28-5</t>
  </si>
  <si>
    <t>1026.0</t>
  </si>
  <si>
    <t>1,7-Octadiene, 2-methyl-6-methylene-</t>
  </si>
  <si>
    <t>1686-30-2</t>
  </si>
  <si>
    <t>984.0</t>
  </si>
  <si>
    <t>C17H28</t>
  </si>
  <si>
    <t>1,8,11,14-Heptadecatetraene, (Z,Z,Z)-</t>
  </si>
  <si>
    <t>10482-53-8</t>
  </si>
  <si>
    <t>1664.0</t>
  </si>
  <si>
    <t>costus</t>
  </si>
  <si>
    <t>C17535</t>
  </si>
  <si>
    <t>C12H16O</t>
  </si>
  <si>
    <t>1-(2,3,4,5-Tetramethylphenyl)ethanone</t>
  </si>
  <si>
    <t>34764-71-1</t>
  </si>
  <si>
    <t>C11H14O2</t>
  </si>
  <si>
    <t>1-(3-Ethoxyphenyl)acetone</t>
  </si>
  <si>
    <t>23037-47-0</t>
  </si>
  <si>
    <t>1417.0</t>
  </si>
  <si>
    <t>1-(3-Methylbutyl)-2,3,5,6-tetramethylbenzene</t>
  </si>
  <si>
    <t>116761-73-0</t>
  </si>
  <si>
    <t>1580.0</t>
  </si>
  <si>
    <t>C10H14N2O</t>
  </si>
  <si>
    <t>1-(5-Dimethylethyl)pyrazin-2-yl-ethan-1-one</t>
  </si>
  <si>
    <t>182306-61-2</t>
  </si>
  <si>
    <t>1344.0</t>
  </si>
  <si>
    <t>1-Adamantanol</t>
  </si>
  <si>
    <t>768-95-6</t>
  </si>
  <si>
    <t>1333.0</t>
  </si>
  <si>
    <t>C10H14N2</t>
  </si>
  <si>
    <t>1-ButanAmine, N-(2-pyridinylmethylene)-</t>
  </si>
  <si>
    <t>7032-24-8</t>
  </si>
  <si>
    <t>1401.0</t>
  </si>
  <si>
    <t>C10H12O2</t>
  </si>
  <si>
    <t>1-Butanone, 2-hydroxy-1-phenyl-</t>
  </si>
  <si>
    <t>16183-46-3</t>
  </si>
  <si>
    <t>1390.0</t>
  </si>
  <si>
    <t>C10H14O2</t>
  </si>
  <si>
    <t>1-Cyclohexene-1-carboxylic acid, 4-(1-methylethenyl)-</t>
  </si>
  <si>
    <t>7694-45-3</t>
  </si>
  <si>
    <t>1484.0</t>
  </si>
  <si>
    <t>C11924</t>
  </si>
  <si>
    <t>1-Decen-3-one</t>
  </si>
  <si>
    <t>56606-79-2</t>
  </si>
  <si>
    <t>1141.0</t>
  </si>
  <si>
    <t>C7H16O</t>
  </si>
  <si>
    <t>1-Hexanol, 4-methyl-</t>
  </si>
  <si>
    <t>818-49-5</t>
  </si>
  <si>
    <t>953.0</t>
  </si>
  <si>
    <t>sweaty</t>
  </si>
  <si>
    <t>1-Isopropyl-4,7-dimethyl-1,2,3,4,5,6-hexahydronaphthalene</t>
  </si>
  <si>
    <t>16729-00-3</t>
  </si>
  <si>
    <t>1481.0</t>
  </si>
  <si>
    <t>1-Isopropyl-4,7-dimethyl-1,2,3,5,6,8a-hexahydronaphthalene</t>
  </si>
  <si>
    <t>16729-01-4</t>
  </si>
  <si>
    <t>1469.0</t>
  </si>
  <si>
    <t>C11H8O</t>
  </si>
  <si>
    <t>1-NaphthalenecarboxAldehyde</t>
  </si>
  <si>
    <t>66-77-3</t>
  </si>
  <si>
    <t>1547.0</t>
  </si>
  <si>
    <t>C14090</t>
  </si>
  <si>
    <t>C9H20O</t>
  </si>
  <si>
    <t>1-Nonanol</t>
  </si>
  <si>
    <t>143-08-8</t>
  </si>
  <si>
    <t>fresh, clean, fatty, floral, rose, orange, dusty, wet, oily</t>
  </si>
  <si>
    <t>C14696</t>
  </si>
  <si>
    <t>C9H18O</t>
  </si>
  <si>
    <t>1-Nonen-4-ol</t>
  </si>
  <si>
    <t>35192-73-5</t>
  </si>
  <si>
    <t>C9H21N</t>
  </si>
  <si>
    <t>1-OctanAmine,N-methyl-</t>
  </si>
  <si>
    <t>Amine</t>
  </si>
  <si>
    <t>2439-54-5</t>
  </si>
  <si>
    <t>1088.0</t>
  </si>
  <si>
    <t>C8H12N2O</t>
  </si>
  <si>
    <t>1-Pentanone, 1-(1H-imidazol-4-yl)-</t>
  </si>
  <si>
    <t>69393-15-3</t>
  </si>
  <si>
    <t>1371.0</t>
  </si>
  <si>
    <t>C9H12O2</t>
  </si>
  <si>
    <t>1-Pentanone, 1-(2-furanyl)-</t>
  </si>
  <si>
    <t>3194-17-0</t>
  </si>
  <si>
    <t>1176.0</t>
  </si>
  <si>
    <t>sweet, caramel</t>
  </si>
  <si>
    <t>1-Pentanone, 1-(p-anisyl)-3-methyl-</t>
  </si>
  <si>
    <t>66333-82-2</t>
  </si>
  <si>
    <t>C11H14O</t>
  </si>
  <si>
    <t>1-Pentanone, 1-phenyl-</t>
  </si>
  <si>
    <t>1009-14-9</t>
  </si>
  <si>
    <t>balsamic, valerian</t>
  </si>
  <si>
    <t>C12H17N</t>
  </si>
  <si>
    <t>1-PhenylcyclohexylAmine</t>
  </si>
  <si>
    <t>2201-24-3</t>
  </si>
  <si>
    <t>C4H10OS</t>
  </si>
  <si>
    <t>1-Propanol, 3-(methylthio)-</t>
  </si>
  <si>
    <t>505-10-2</t>
  </si>
  <si>
    <t>cabbage, cooked potato, garlic</t>
  </si>
  <si>
    <t>C14H30O</t>
  </si>
  <si>
    <t>1-Tetradecanol</t>
  </si>
  <si>
    <t>112-72-1</t>
  </si>
  <si>
    <t>fruity, waxy, orris, coconut</t>
  </si>
  <si>
    <t>D05097</t>
  </si>
  <si>
    <t>C13H26</t>
  </si>
  <si>
    <t>1-Tridecene</t>
  </si>
  <si>
    <t>2437-56-1</t>
  </si>
  <si>
    <t>1292.0</t>
  </si>
  <si>
    <t>C11H24O</t>
  </si>
  <si>
    <t>1-Undecanol</t>
  </si>
  <si>
    <t>112-42-5</t>
  </si>
  <si>
    <t>fresh, waxy, rose, soapy, clean, cloth, floral, citrus</t>
  </si>
  <si>
    <t>1-methyl-4-(1,2,2-trimethylcyclopentyl)cyclohexa-1,3-diene</t>
  </si>
  <si>
    <t>29621-78-1</t>
  </si>
  <si>
    <t>15051-81-7</t>
  </si>
  <si>
    <t>1619.0</t>
  </si>
  <si>
    <t>sweet, woody, floral</t>
  </si>
  <si>
    <t>C19893</t>
  </si>
  <si>
    <t>11,11-Dimethyl-4,8-dimethylenebicyclo[7.2.0]undecan-3-ol</t>
  </si>
  <si>
    <t>79580-01-1</t>
  </si>
  <si>
    <t>1646.0</t>
  </si>
  <si>
    <t>C14H26O2</t>
  </si>
  <si>
    <t>11-Dodecen-1-yl acetate</t>
  </si>
  <si>
    <t>35153-10-7</t>
  </si>
  <si>
    <t>1604.0</t>
  </si>
  <si>
    <t>C14H28O</t>
  </si>
  <si>
    <t>11-Tetradecen-1-ol, (E)-</t>
  </si>
  <si>
    <t>35153-18-5</t>
  </si>
  <si>
    <t>1673.0</t>
  </si>
  <si>
    <t>28231-03-0</t>
  </si>
  <si>
    <t>1610.0</t>
  </si>
  <si>
    <t>cedarwood, woody, sweet, soft</t>
  </si>
  <si>
    <t>1H-3a,7-Methanoazulene, 2,3,4,7,8,8a-hexahydro-3,6,8,8-tetramethyl-, (3R,3aS,7S,8aR)-</t>
  </si>
  <si>
    <t>65354-33-8</t>
  </si>
  <si>
    <t>1389.0</t>
  </si>
  <si>
    <t>469-61-4</t>
  </si>
  <si>
    <t>1411.0</t>
  </si>
  <si>
    <t>woody, cedary, sweet, fresh</t>
  </si>
  <si>
    <t>489-29-2</t>
  </si>
  <si>
    <t>1398.0</t>
  </si>
  <si>
    <t>17334-55-3</t>
  </si>
  <si>
    <t>1432.0</t>
  </si>
  <si>
    <t>C9H8O</t>
  </si>
  <si>
    <t>1H-Inden-1-one, 2,3-dihydro-</t>
  </si>
  <si>
    <t>83-33-0</t>
  </si>
  <si>
    <t>C01504</t>
  </si>
  <si>
    <t>C9H10O</t>
  </si>
  <si>
    <t>1H-Inden-5-ol, 2,3-dihydro-</t>
  </si>
  <si>
    <t>Phenol</t>
  </si>
  <si>
    <t>1470-94-6</t>
  </si>
  <si>
    <t>1335.0</t>
  </si>
  <si>
    <t>C11H10</t>
  </si>
  <si>
    <t>1H-Indene, 1-ethylidene-</t>
  </si>
  <si>
    <t>2471-83-2</t>
  </si>
  <si>
    <t>1315.0</t>
  </si>
  <si>
    <t>C6H10N2</t>
  </si>
  <si>
    <t>1H-Pyrazole, 1,3,5-trimethyl-</t>
  </si>
  <si>
    <t>1072-91-9</t>
  </si>
  <si>
    <t>1032.0</t>
  </si>
  <si>
    <t>C6H10N4</t>
  </si>
  <si>
    <t>1H-Pyrazole-1-carboximidamide, 3,5-dimethyl-</t>
  </si>
  <si>
    <t>22906-75-8</t>
  </si>
  <si>
    <t>1096.0</t>
  </si>
  <si>
    <t>C5H5N5</t>
  </si>
  <si>
    <t>1H-Pyrazolo[3,4-d]pyrimidin-4-amine</t>
  </si>
  <si>
    <t>2380-63-4</t>
  </si>
  <si>
    <t>1595.0</t>
  </si>
  <si>
    <t>C7H9NO2</t>
  </si>
  <si>
    <t>1H-Pyrrole-2,5-dione, 3-ethyl-4-methyl-</t>
  </si>
  <si>
    <t>20189-42-8</t>
  </si>
  <si>
    <t>1239.0</t>
  </si>
  <si>
    <t>C5H4N2</t>
  </si>
  <si>
    <t>1H-Pyrrole-2-carbonitrile</t>
  </si>
  <si>
    <t>9513-94-4</t>
  </si>
  <si>
    <t>1044.0</t>
  </si>
  <si>
    <t>1H-Pyrrole-3-carbonitrile</t>
  </si>
  <si>
    <t>7126-38-7</t>
  </si>
  <si>
    <t>C8H13NO2</t>
  </si>
  <si>
    <t>1H-Pyrrolizine-7-methanol, 2,3,5,7a-tetrahydro-1-hydroxy-, (1S-cis)-</t>
  </si>
  <si>
    <t>520-63-8</t>
  </si>
  <si>
    <t>C10H12N2</t>
  </si>
  <si>
    <t>1H-Pyrrolo[2,3-b]pyridine, 2-(1-methylethyl)-</t>
  </si>
  <si>
    <t>27257-18-7</t>
  </si>
  <si>
    <t>1392.0</t>
  </si>
  <si>
    <t>CH2N4</t>
  </si>
  <si>
    <t>1H-Tetrazole</t>
  </si>
  <si>
    <t>288-94-8</t>
  </si>
  <si>
    <t>1019.0</t>
  </si>
  <si>
    <t>1R,4R,7R,11R-1,3,4,7-Tetramethyltricyclo[5.3.1.0(4,11)]undec-2-ene</t>
  </si>
  <si>
    <t>137235-59-7</t>
  </si>
  <si>
    <t>1416.0</t>
  </si>
  <si>
    <t>C5H5NO</t>
  </si>
  <si>
    <t>2(1H)-Pyridinone</t>
  </si>
  <si>
    <t>142-08-5</t>
  </si>
  <si>
    <t>1094.0</t>
  </si>
  <si>
    <t>C02502</t>
  </si>
  <si>
    <t>C9H8O2</t>
  </si>
  <si>
    <t>2(3H)-Benzofuranone, 3-methyl-</t>
  </si>
  <si>
    <t>32267-71-3</t>
  </si>
  <si>
    <t>2(5H)-Furanone, 5-ethyl-</t>
  </si>
  <si>
    <t>2407-43-4</t>
  </si>
  <si>
    <t>966.0</t>
  </si>
  <si>
    <t>spice</t>
  </si>
  <si>
    <t>2,2'-Ethylidenebis(5-methylfuran)</t>
  </si>
  <si>
    <t>3209-79-8</t>
  </si>
  <si>
    <t>1379.0</t>
  </si>
  <si>
    <t>2,2'-Isopropylidenebis(5-methylfuran)</t>
  </si>
  <si>
    <t>59212-75-8</t>
  </si>
  <si>
    <t>C7H10O3</t>
  </si>
  <si>
    <t>2,2,6-Trimethyl-4H-1,3-dioxin-4-one</t>
  </si>
  <si>
    <t>5394-63-8</t>
  </si>
  <si>
    <t>1140.0</t>
  </si>
  <si>
    <t>2,3,5,9-tetramethyltricyclo[6.3.0.01,5]undec-3-ene</t>
  </si>
  <si>
    <t>138752-23-5</t>
  </si>
  <si>
    <t>1348.0</t>
  </si>
  <si>
    <t>C14H24O</t>
  </si>
  <si>
    <t>2,4,4-Trimethyl-3-(3-methylbutyl)cyclohex-2-enone</t>
  </si>
  <si>
    <t>88725-82-0</t>
  </si>
  <si>
    <t>2,4-Cycloheptadien-1-one, 2,6,6-trimethyl-</t>
  </si>
  <si>
    <t>503-93-5</t>
  </si>
  <si>
    <t>1243.0</t>
  </si>
  <si>
    <t>minty</t>
  </si>
  <si>
    <t>C16955</t>
  </si>
  <si>
    <t>2,4-Decadienoic acid, ethyl ester, (E,Z)-</t>
  </si>
  <si>
    <t>3025-30-7</t>
  </si>
  <si>
    <t>green, waxy, pear, apple, sweet, fruity, tropical</t>
  </si>
  <si>
    <t>C08486</t>
  </si>
  <si>
    <t>C7H12</t>
  </si>
  <si>
    <t>2,4-Dimethyl 1,4-pentadiene</t>
  </si>
  <si>
    <t>4161-65-3</t>
  </si>
  <si>
    <t>780.0</t>
  </si>
  <si>
    <t>C8H12O2</t>
  </si>
  <si>
    <t>2,4-Hexadienoic acid, ethyl ester, (2E,4E)-</t>
  </si>
  <si>
    <t>2396-84-1</t>
  </si>
  <si>
    <t>warm, fruity, anisic, licorice, ether</t>
  </si>
  <si>
    <t>C4H6N2O2</t>
  </si>
  <si>
    <t>2,4-Imidazolidinedione, 1-methyl-</t>
  </si>
  <si>
    <t>616-04-6</t>
  </si>
  <si>
    <t>C02565</t>
  </si>
  <si>
    <t>ko00330,ko01100</t>
  </si>
  <si>
    <t>C9H7NO2</t>
  </si>
  <si>
    <t>2,4-Quinolinediol</t>
  </si>
  <si>
    <t>86-95-3</t>
  </si>
  <si>
    <t>1442.0</t>
  </si>
  <si>
    <t>C16716</t>
  </si>
  <si>
    <t>ko00996</t>
  </si>
  <si>
    <t>2,6,10-Dodecatrien-1-ol, 3,7,11-trimethyl-</t>
  </si>
  <si>
    <t>4602-84-0</t>
  </si>
  <si>
    <t>mild, fresh, sweet, linden, floral, angelica</t>
  </si>
  <si>
    <t>C06081</t>
  </si>
  <si>
    <t>ko00510,ko00900,ko01100,ko01110</t>
  </si>
  <si>
    <t>2,6,10-Dodecatrien-1-ol, 3,7,11-trimethyl-, (Z,E)-</t>
  </si>
  <si>
    <t>3790-71-4</t>
  </si>
  <si>
    <t>1697.0</t>
  </si>
  <si>
    <t>C03220</t>
  </si>
  <si>
    <t>2,6,10-Dodecatrienal, 3,7,11-trimethyl-, (E,E)-</t>
  </si>
  <si>
    <t>502-67-0</t>
  </si>
  <si>
    <t>1737.0</t>
  </si>
  <si>
    <t>C03461</t>
  </si>
  <si>
    <t>ko00900,ko00909,ko01110</t>
  </si>
  <si>
    <t>C16H34</t>
  </si>
  <si>
    <t>2,6,10-Trimethyltridecane</t>
  </si>
  <si>
    <t>3891-99-4</t>
  </si>
  <si>
    <t>2,6,6-Trimethyl-2-cyclohexene-1,4-dione</t>
  </si>
  <si>
    <t>1125-21-9</t>
  </si>
  <si>
    <t>musty, woody, sweet, tea, tobacco, leafy</t>
  </si>
  <si>
    <t>2,6-Dimethyl-1-nonen-3-yn-5-ol</t>
  </si>
  <si>
    <t>19780-98-4</t>
  </si>
  <si>
    <t>1300.0</t>
  </si>
  <si>
    <t>C10H18</t>
  </si>
  <si>
    <t>2,6-Dimethyl-2-trans-6-octadiene</t>
  </si>
  <si>
    <t>2609-23-6</t>
  </si>
  <si>
    <t>993.0</t>
  </si>
  <si>
    <t>C12H20O</t>
  </si>
  <si>
    <t>2,6-Dodecadien-1-al</t>
  </si>
  <si>
    <t>21662-13-5</t>
  </si>
  <si>
    <t>citrus, mandarin, orange, melon</t>
  </si>
  <si>
    <t>2,6-Nonadienal, (E,E)-</t>
  </si>
  <si>
    <t>17587-33-6</t>
  </si>
  <si>
    <t>1153.0</t>
  </si>
  <si>
    <t>fresh, citrus, green, cucumber, melon</t>
  </si>
  <si>
    <t>2,6-Nonadienal, (E,Z)-</t>
  </si>
  <si>
    <t>557-48-2</t>
  </si>
  <si>
    <t>cucumber, green</t>
  </si>
  <si>
    <t>C08499</t>
  </si>
  <si>
    <t>2,6-Octadien-1-ol, 3,7-dimethyl-, acetate, (Z)-</t>
  </si>
  <si>
    <t>141-12-8</t>
  </si>
  <si>
    <t>floral, rose, soapy, citrus, dewy, pear</t>
  </si>
  <si>
    <t>2,6-Octadienal, 3,7-dimethyl-, (Z)-</t>
  </si>
  <si>
    <t>106-26-3</t>
  </si>
  <si>
    <t>1240.0</t>
  </si>
  <si>
    <t>sweet, citral, lemon, peel</t>
  </si>
  <si>
    <t>C09847</t>
  </si>
  <si>
    <t>C7H6O4</t>
  </si>
  <si>
    <t>2,6-dihydroxy-Benzoic Acid</t>
  </si>
  <si>
    <t>303-07-1</t>
  </si>
  <si>
    <t>1397.0</t>
  </si>
  <si>
    <t>C21298</t>
  </si>
  <si>
    <t>2,7-Nonadien-5-one, 4,6-dimethyl-</t>
  </si>
  <si>
    <t>74630-80-1</t>
  </si>
  <si>
    <t>1138.0</t>
  </si>
  <si>
    <t>C9H7NS</t>
  </si>
  <si>
    <t>2-(3-Thienyl)pyridine</t>
  </si>
  <si>
    <t>21298-55-5</t>
  </si>
  <si>
    <t>1362.0</t>
  </si>
  <si>
    <t>C10H10O3</t>
  </si>
  <si>
    <t>2-Acetoxyacetophenone</t>
  </si>
  <si>
    <t>7250-94-4</t>
  </si>
  <si>
    <t>1409.0</t>
  </si>
  <si>
    <t>C7H11NO</t>
  </si>
  <si>
    <t>2-Acetyl-3,4,5,6-tetrahydropyridine</t>
  </si>
  <si>
    <t>27300-27-2</t>
  </si>
  <si>
    <t>1064.0</t>
  </si>
  <si>
    <t>roasted, caramel, bread</t>
  </si>
  <si>
    <t>C7H8N2O</t>
  </si>
  <si>
    <t>2-Acetyl-3-methylpyrazine</t>
  </si>
  <si>
    <t>23787-80-6</t>
  </si>
  <si>
    <t>1082.0</t>
  </si>
  <si>
    <t>nutty, flesh, roasted hazelnut, toasted grain, corn, chip, vegetable, nut skin, caramel</t>
  </si>
  <si>
    <t>C10H8O2</t>
  </si>
  <si>
    <t>2-Acetylbenzofuran</t>
  </si>
  <si>
    <t>1646-26-0</t>
  </si>
  <si>
    <t>sweet, coumarin, floral, orange, flowery, tropical, neroli, lactonic, honeysuckle, honey</t>
  </si>
  <si>
    <t>2-Benzylidene-1-heptanol</t>
  </si>
  <si>
    <t>101-85-9</t>
  </si>
  <si>
    <t>1675.0</t>
  </si>
  <si>
    <t>sweet, spicy, astringent, green, floral, rosy</t>
  </si>
  <si>
    <t>2-Buten-1-ol, 2-ethyl-4-(2,2,3-trimethyl-3-cyclopenten-1-yl)-</t>
  </si>
  <si>
    <t>28219-61-6</t>
  </si>
  <si>
    <t>1559.0</t>
  </si>
  <si>
    <t>woody, sandalwood, greasy, oily, waxy</t>
  </si>
  <si>
    <t>C13H18O</t>
  </si>
  <si>
    <t>2-Buten-1-one, 1-(2,6,6-trimethyl-1,3-cyclohexadien-1-yl)-, (E)-</t>
  </si>
  <si>
    <t>23726-93-4</t>
  </si>
  <si>
    <t>1386.0</t>
  </si>
  <si>
    <t>apple, rose, honey, tobacco, sweet</t>
  </si>
  <si>
    <t>C13H20O</t>
  </si>
  <si>
    <t>2-Buten-1-one, 1-(2,6,6-trimethyl-1-cyclohexen-1-yl)-</t>
  </si>
  <si>
    <t>35044-68-9</t>
  </si>
  <si>
    <t>1419.0</t>
  </si>
  <si>
    <t>fruity, floral, black currant, currant, plum, rose, honey, tobacco</t>
  </si>
  <si>
    <t>2-Butenal, 2-methyl-4-(2,6,6-trimethyl-1-cyclohexen-1-yl)-</t>
  </si>
  <si>
    <t>3155-71-3</t>
  </si>
  <si>
    <t>1584.0</t>
  </si>
  <si>
    <t>dry, sweet, tobacco, nutty, violet, boronia, dry leaf, hay, woody, acorn</t>
  </si>
  <si>
    <t>C7H10O</t>
  </si>
  <si>
    <t>2-Cyclohexen-1-one, 3-methyl-</t>
  </si>
  <si>
    <t>1193-18-6</t>
  </si>
  <si>
    <t>1075.0</t>
  </si>
  <si>
    <t>nutty, caramel, phenol, cherry</t>
  </si>
  <si>
    <t>C13H20O2</t>
  </si>
  <si>
    <t>2-Cyclohexen-1-one, 4-(3-hydroxy-1-butenyl)-3,5,5-trimethyl-</t>
  </si>
  <si>
    <t>34318-21-3</t>
  </si>
  <si>
    <t>1647.0</t>
  </si>
  <si>
    <t>spicy</t>
  </si>
  <si>
    <t>2-Cyclohexene-1-carboxaldehyde, 2,6,6-trimethyl-</t>
  </si>
  <si>
    <t>432-24-6</t>
  </si>
  <si>
    <t>1116.0</t>
  </si>
  <si>
    <t>C7H10O2</t>
  </si>
  <si>
    <t>2-Cyclopenten-1-one, 2-hydroxy-3,4-dimethyl-</t>
  </si>
  <si>
    <t>21835-00-7</t>
  </si>
  <si>
    <t>strong, caramel</t>
  </si>
  <si>
    <t>C7H14O</t>
  </si>
  <si>
    <t>2-Cyclopentylethanol</t>
  </si>
  <si>
    <t>766-00-7</t>
  </si>
  <si>
    <t>1003.0</t>
  </si>
  <si>
    <t>2-Decenal, (Z)-</t>
  </si>
  <si>
    <t>2497-25-8</t>
  </si>
  <si>
    <t>1252.0</t>
  </si>
  <si>
    <t>tallow</t>
  </si>
  <si>
    <t>C8H14N2</t>
  </si>
  <si>
    <t>2-Dimethylamino-4-methyl-pent-4-enenitrile</t>
  </si>
  <si>
    <t>94492-10-1</t>
  </si>
  <si>
    <t>1014.0</t>
  </si>
  <si>
    <t>C12H22O</t>
  </si>
  <si>
    <t>2-Dodecenal, (E)-</t>
  </si>
  <si>
    <t>20407-84-5</t>
  </si>
  <si>
    <t>citrus, metallic, mandarin, orange, waxy, aldehydic</t>
  </si>
  <si>
    <t>C7H10N2O</t>
  </si>
  <si>
    <t>2-Ethoxy-3-methylpyrazine</t>
  </si>
  <si>
    <t>32737-14-7</t>
  </si>
  <si>
    <t>1065.0</t>
  </si>
  <si>
    <t>hazelnut, roasted, almond, pineapple, earthy</t>
  </si>
  <si>
    <t>C7H15N</t>
  </si>
  <si>
    <t>2-Ethylpiperidine</t>
  </si>
  <si>
    <t>1484-80-6</t>
  </si>
  <si>
    <t>C7H8FN</t>
  </si>
  <si>
    <t>2-Fluoro-5-methylaniline</t>
  </si>
  <si>
    <t>452-84-6</t>
  </si>
  <si>
    <t>1080.0</t>
  </si>
  <si>
    <t>C6H6O2</t>
  </si>
  <si>
    <t>2-FurancarboxAldehyde, 5-methyl-</t>
  </si>
  <si>
    <t>620-02-0</t>
  </si>
  <si>
    <t>spice, caramel, maple</t>
  </si>
  <si>
    <t>C11115</t>
  </si>
  <si>
    <t>C11H16O3</t>
  </si>
  <si>
    <t>2-Furancarboxylic acid, hexyl ester</t>
  </si>
  <si>
    <t>39251-86-0</t>
  </si>
  <si>
    <t>1436.0</t>
  </si>
  <si>
    <t>floral, waxy, green, sweet, pear, apple</t>
  </si>
  <si>
    <t>C6H8OS</t>
  </si>
  <si>
    <t>2-Furanmethanethiol, 5-methyl-</t>
  </si>
  <si>
    <t>59303-05-8</t>
  </si>
  <si>
    <t>995.0</t>
  </si>
  <si>
    <t>sulfury, roasted, coffee</t>
  </si>
  <si>
    <t>C9H12O3</t>
  </si>
  <si>
    <t>2-Furanpropanoic acid, ethyl ester</t>
  </si>
  <si>
    <t>10031-90-0</t>
  </si>
  <si>
    <t>1192.0</t>
  </si>
  <si>
    <t>pineapple, fruity, spicy, jammy</t>
  </si>
  <si>
    <t>2-Hexanoylfuran</t>
  </si>
  <si>
    <t>14360-50-0</t>
  </si>
  <si>
    <t>sweet, fruity, ketonic, green, apricot, peach</t>
  </si>
  <si>
    <t>C02088</t>
  </si>
  <si>
    <t>C6H10O</t>
  </si>
  <si>
    <t>2-Hexenal</t>
  </si>
  <si>
    <t>505-57-7</t>
  </si>
  <si>
    <t>853.0</t>
  </si>
  <si>
    <t>sweet, almond, fruity, green, leafy, apple, plum, vegetable</t>
  </si>
  <si>
    <t>C08497</t>
  </si>
  <si>
    <t>2-Hexenal, (E)-</t>
  </si>
  <si>
    <t>6728-26-3</t>
  </si>
  <si>
    <t>green, grassy</t>
  </si>
  <si>
    <t>C8H8N2O</t>
  </si>
  <si>
    <t>2-Hydroxymethylbenzimidazole</t>
  </si>
  <si>
    <t>22128-99-0</t>
  </si>
  <si>
    <t>1437.0</t>
  </si>
  <si>
    <t>C7H11NS</t>
  </si>
  <si>
    <t>2-Isobutylthiazole</t>
  </si>
  <si>
    <t>18640-74-9</t>
  </si>
  <si>
    <t>1043.0</t>
  </si>
  <si>
    <t>green, wasabi, privet, tomato, leafy, earthy, vegetable, metallic</t>
  </si>
  <si>
    <t>2-Isopropyl-5-methylhex-2-enal</t>
  </si>
  <si>
    <t>35158-25-9</t>
  </si>
  <si>
    <t>1106.0</t>
  </si>
  <si>
    <t>herbal, lavender, woody, green, blueberry, tomato</t>
  </si>
  <si>
    <t>2-Methyl-6-(p-tolyl)hept-2-en-4-ol</t>
  </si>
  <si>
    <t>38142-57-3</t>
  </si>
  <si>
    <t>1583.0</t>
  </si>
  <si>
    <t>1209-71-8</t>
  </si>
  <si>
    <t>1631.0</t>
  </si>
  <si>
    <t>waxy, sweet</t>
  </si>
  <si>
    <t>C17124</t>
  </si>
  <si>
    <t>473-15-4</t>
  </si>
  <si>
    <t>woody, green</t>
  </si>
  <si>
    <t>C09664</t>
  </si>
  <si>
    <t>C10H8O</t>
  </si>
  <si>
    <t>2-Naphthalenol</t>
  </si>
  <si>
    <t>135-19-3</t>
  </si>
  <si>
    <t>C11713</t>
  </si>
  <si>
    <t>2-Nonanol</t>
  </si>
  <si>
    <t>628-99-9</t>
  </si>
  <si>
    <t>rose</t>
  </si>
  <si>
    <t>2-Nonanone</t>
  </si>
  <si>
    <t>821-55-6</t>
  </si>
  <si>
    <t>fruity, floral, fatty</t>
  </si>
  <si>
    <t>2-Nonen-1-ol, (E)-</t>
  </si>
  <si>
    <t>31502-14-4</t>
  </si>
  <si>
    <t>waxy, green, violet, melon</t>
  </si>
  <si>
    <t>C9H16O</t>
  </si>
  <si>
    <t>2-Nonen-4-one</t>
  </si>
  <si>
    <t>32064-72-5</t>
  </si>
  <si>
    <t>1124.0</t>
  </si>
  <si>
    <t>2-Nonenal</t>
  </si>
  <si>
    <t>2463-53-8</t>
  </si>
  <si>
    <t>1161.0</t>
  </si>
  <si>
    <t>fatty, green, waxy, cucumber, melon</t>
  </si>
  <si>
    <t>2-Nonenal, (E)-</t>
  </si>
  <si>
    <t>18829-56-6</t>
  </si>
  <si>
    <t>fatty, green, cucumber, aldehydic, citrus</t>
  </si>
  <si>
    <t>2-Nonenal, (Z)-</t>
  </si>
  <si>
    <t>60784-31-8</t>
  </si>
  <si>
    <t>1148.0</t>
  </si>
  <si>
    <t>orris, fatty, waxy, cucumber</t>
  </si>
  <si>
    <t>C11H18O2</t>
  </si>
  <si>
    <t>2-Nonynoic acid, ethyl ester</t>
  </si>
  <si>
    <t>10031-92-2</t>
  </si>
  <si>
    <t>1373.0</t>
  </si>
  <si>
    <t>violet, leafy, green, cucumber, floral</t>
  </si>
  <si>
    <t>2-Octenal, 2-butyl-</t>
  </si>
  <si>
    <t>13019-16-4</t>
  </si>
  <si>
    <t>1378.0</t>
  </si>
  <si>
    <t>aldehydic, green, watery, fruity, metallic, oily, tropical, fatty, sweaty, goaty</t>
  </si>
  <si>
    <t>C8H14O2</t>
  </si>
  <si>
    <t>2-Octenoic Acid</t>
  </si>
  <si>
    <t>1470-50-4</t>
  </si>
  <si>
    <t>1181.0</t>
  </si>
  <si>
    <t>2-Octenoic acid, ethyl ester</t>
  </si>
  <si>
    <t>2351-90-8</t>
  </si>
  <si>
    <t>fruity, green, pineapple, pear skin, waxy, juicy</t>
  </si>
  <si>
    <t>37172-32-0</t>
  </si>
  <si>
    <t>1741.0</t>
  </si>
  <si>
    <t>C5H8O</t>
  </si>
  <si>
    <t>2-Pentyn-1-ol</t>
  </si>
  <si>
    <t>6261-22-9</t>
  </si>
  <si>
    <t>778.0</t>
  </si>
  <si>
    <t>C12H16O3</t>
  </si>
  <si>
    <t>2-Phenoxyethyl isobutyrate</t>
  </si>
  <si>
    <t>103-60-6</t>
  </si>
  <si>
    <t>1488.0</t>
  </si>
  <si>
    <t>green, fruity, waxy, apple, nuances</t>
  </si>
  <si>
    <t>C11H12O2</t>
  </si>
  <si>
    <t>2-Propen-1-ol, 3-phenyl-, acetate, (E)-</t>
  </si>
  <si>
    <t>21040-45-9</t>
  </si>
  <si>
    <t>1446.0</t>
  </si>
  <si>
    <t>sweet, floral, spicy, balsamic</t>
  </si>
  <si>
    <t>C12299</t>
  </si>
  <si>
    <t>C7H6O2</t>
  </si>
  <si>
    <t>2-Propenal, 3-(2-furanyl)-</t>
  </si>
  <si>
    <t>623-30-3</t>
  </si>
  <si>
    <t>1111.0</t>
  </si>
  <si>
    <t>green, grassy, fruity, spicy, vanilla, nutty, woody, cinnamon</t>
  </si>
  <si>
    <t>2-Propenoic Acid, 3-phenyl-</t>
  </si>
  <si>
    <t>621-82-9</t>
  </si>
  <si>
    <t>balsamic, sweet, storax</t>
  </si>
  <si>
    <t>C00423</t>
  </si>
  <si>
    <t>ko00130,ko00360,ko00940,ko00996,ko00999,ko01100,ko01110</t>
  </si>
  <si>
    <t>C6H10O3</t>
  </si>
  <si>
    <t>2-Propenoic acid, 2-methoxyethyl ester</t>
  </si>
  <si>
    <t>3121-61-7</t>
  </si>
  <si>
    <t>851.0</t>
  </si>
  <si>
    <t>2-Propenoic acid, 3-phenyl-, ethyl ester</t>
  </si>
  <si>
    <t>103-36-6</t>
  </si>
  <si>
    <t>sweet, balsamic, fruity, spicy, powdery, berry, plum</t>
  </si>
  <si>
    <t>C06359</t>
  </si>
  <si>
    <t>2-Propenoic acid, 3-phenyl-, ethyl ester, (E)-</t>
  </si>
  <si>
    <t>4192-77-2</t>
  </si>
  <si>
    <t>floral, honey, balsamic</t>
  </si>
  <si>
    <t>2-Propenoic acid, 3-phenyl-, methyl ester, (E)-</t>
  </si>
  <si>
    <t>1754-62-7</t>
  </si>
  <si>
    <t>sweet, balsamic, strawberry, cherry</t>
  </si>
  <si>
    <t>C06358</t>
  </si>
  <si>
    <t>C6H8N2</t>
  </si>
  <si>
    <t>2-PyridinemethanAmine</t>
  </si>
  <si>
    <t>3731-51-9</t>
  </si>
  <si>
    <t>1054.0</t>
  </si>
  <si>
    <t>C17926</t>
  </si>
  <si>
    <t>C14H28</t>
  </si>
  <si>
    <t>2-Tetradecene, (E)-</t>
  </si>
  <si>
    <t>35953-54-9</t>
  </si>
  <si>
    <t>1406.0</t>
  </si>
  <si>
    <t>C5H6S2</t>
  </si>
  <si>
    <t>2-Thiophenemethanethiol</t>
  </si>
  <si>
    <t>6258-63-5</t>
  </si>
  <si>
    <t>1105.0</t>
  </si>
  <si>
    <t>roasted, coffee, fishy</t>
  </si>
  <si>
    <t>C13H26O</t>
  </si>
  <si>
    <t>2-Tridecanone</t>
  </si>
  <si>
    <t>593-08-8</t>
  </si>
  <si>
    <t>fatty, waxy, dairy, milky, coconut, nutty, herbal, earthy</t>
  </si>
  <si>
    <t>C11H20O</t>
  </si>
  <si>
    <t>2-Undecenal</t>
  </si>
  <si>
    <t>2463-77-6</t>
  </si>
  <si>
    <t>1367.0</t>
  </si>
  <si>
    <t>fresh, fruity, orange, peel</t>
  </si>
  <si>
    <t>2-Undecenal, E-</t>
  </si>
  <si>
    <t>53448-07-0</t>
  </si>
  <si>
    <t>1366.0</t>
  </si>
  <si>
    <t>fresh, fruity, citrus, orange, peel</t>
  </si>
  <si>
    <t>123123-38-6</t>
  </si>
  <si>
    <t>1658.0</t>
  </si>
  <si>
    <t>sweet, woody</t>
  </si>
  <si>
    <t>C21689</t>
  </si>
  <si>
    <t>C7H7BrO2</t>
  </si>
  <si>
    <t>2-bromo-4-methoxy-Phenol</t>
  </si>
  <si>
    <t>17332-11-5</t>
  </si>
  <si>
    <t>1410.0</t>
  </si>
  <si>
    <t>2-hydroxy-BenzAldehyde</t>
  </si>
  <si>
    <t>90-02-8</t>
  </si>
  <si>
    <t>medicnal, spicy, cinnamon, wintergreen, cool</t>
  </si>
  <si>
    <t>C06202</t>
  </si>
  <si>
    <t>ko01100</t>
  </si>
  <si>
    <t>C7H8O2</t>
  </si>
  <si>
    <t>2-methoxy-Phenol</t>
  </si>
  <si>
    <t>90-05-1</t>
  </si>
  <si>
    <t>C15572</t>
  </si>
  <si>
    <t>2H-1-Benzopyran-2-one, 3-methyl-</t>
  </si>
  <si>
    <t>2445-82-1</t>
  </si>
  <si>
    <t>C9H6O3</t>
  </si>
  <si>
    <t>2H-1-Benzopyran-2-one, 4-hydroxy-</t>
  </si>
  <si>
    <t>1076-38-6</t>
  </si>
  <si>
    <t>1656.0</t>
  </si>
  <si>
    <t>C20414</t>
  </si>
  <si>
    <t>23787-90-8</t>
  </si>
  <si>
    <t>1613.0</t>
  </si>
  <si>
    <t>dry, woody, patchouli, cedary, earthy, tobacco, incense</t>
  </si>
  <si>
    <t>C8H7NO</t>
  </si>
  <si>
    <t>2H-Indol-2-one, 1,3-dihydro-</t>
  </si>
  <si>
    <t>59-48-3</t>
  </si>
  <si>
    <t>C12312</t>
  </si>
  <si>
    <t>ko00402,ko00999,ko01100,ko01110</t>
  </si>
  <si>
    <t>2H-Pyran, tetrahydro-4-methyl-2-(2-methyl-1-propenyl)-</t>
  </si>
  <si>
    <t>16409-43-1</t>
  </si>
  <si>
    <t>sweet, floral, aromatic, rose, fresh, bay, leafy</t>
  </si>
  <si>
    <t>C6H12O2</t>
  </si>
  <si>
    <t>2H-Pyran-2-methanol, tetrahydro-</t>
  </si>
  <si>
    <t>100-72-1</t>
  </si>
  <si>
    <t>992.0</t>
  </si>
  <si>
    <t>2H-Pyran-2-one, 5,6-dihydro-6-pentyl-</t>
  </si>
  <si>
    <t>54814-64-1</t>
  </si>
  <si>
    <t>1501.0</t>
  </si>
  <si>
    <t>coconut, dried fig</t>
  </si>
  <si>
    <t>2H-Pyran-2-one, tetrahydro-4,6,6-trimethyl-</t>
  </si>
  <si>
    <t>20628-36-8</t>
  </si>
  <si>
    <t>C6H10O2</t>
  </si>
  <si>
    <t>2H-Pyran-2-one, tetrahydro-6-methyl-</t>
  </si>
  <si>
    <t>823-22-3</t>
  </si>
  <si>
    <t>creamy, fruity, coconut</t>
  </si>
  <si>
    <t>2H-Pyran-3-ol, 6-ethenyltetrahydro-2,2,6-trimethyl-</t>
  </si>
  <si>
    <t>14049-11-7</t>
  </si>
  <si>
    <t>floral, honey</t>
  </si>
  <si>
    <t>C15H26O2</t>
  </si>
  <si>
    <t>22567-36-8</t>
  </si>
  <si>
    <t>1745.0</t>
  </si>
  <si>
    <t>C16773</t>
  </si>
  <si>
    <t>C9H14</t>
  </si>
  <si>
    <t>3,3-Dimethyl-6-methylenecyclohexene</t>
  </si>
  <si>
    <t>20185-16-4</t>
  </si>
  <si>
    <t>1001.0</t>
  </si>
  <si>
    <t>C8H16O</t>
  </si>
  <si>
    <t>3,4-Dimethylcyclohexanol</t>
  </si>
  <si>
    <t>5715-23-1</t>
  </si>
  <si>
    <t>1126.0</t>
  </si>
  <si>
    <t>C9H16O2</t>
  </si>
  <si>
    <t>3,4-Hexanedione, 2,2,5-trimethyl-</t>
  </si>
  <si>
    <t>20633-03-8</t>
  </si>
  <si>
    <t>1039.0</t>
  </si>
  <si>
    <t>C8H12O</t>
  </si>
  <si>
    <t>3,5-Octadien-2-one</t>
  </si>
  <si>
    <t>38284-27-4</t>
  </si>
  <si>
    <t>1091.0</t>
  </si>
  <si>
    <t>fruity, fatty, mushroom</t>
  </si>
  <si>
    <t>3,5-Octadien-2-one, (E,E)-</t>
  </si>
  <si>
    <t>30086-02-3</t>
  </si>
  <si>
    <t>1073.0</t>
  </si>
  <si>
    <t>fruity, green, grassy</t>
  </si>
  <si>
    <t>3,6-Dimethyl-2,3,3a,4,5,7a-hexahydrobenzofuran</t>
  </si>
  <si>
    <t>70786-44-6</t>
  </si>
  <si>
    <t>herbal, dill</t>
  </si>
  <si>
    <t>3,6-Octadien-1-ol, 3,7-dimethyl-, (Z)-</t>
  </si>
  <si>
    <t>5944-20-7</t>
  </si>
  <si>
    <t>C9H10O2</t>
  </si>
  <si>
    <t>3-(4-Hydroxyphenyl)propanal</t>
  </si>
  <si>
    <t>20238-83-9</t>
  </si>
  <si>
    <t>3-(4-Isopropylphenyl)-2-methylpropionAldehyde</t>
  </si>
  <si>
    <t>103-95-7</t>
  </si>
  <si>
    <t>1464.0</t>
  </si>
  <si>
    <t>floral, cyclamen, fresh, rhubarb, musty, green</t>
  </si>
  <si>
    <t>C6H7NO</t>
  </si>
  <si>
    <t>3-Acetyl-1H-pyrroline</t>
  </si>
  <si>
    <t>1072-82-8</t>
  </si>
  <si>
    <t>1035.0</t>
  </si>
  <si>
    <t>roasted</t>
  </si>
  <si>
    <t>C8H10O2</t>
  </si>
  <si>
    <t>3-Acetyl-2,5-dimethyl furan</t>
  </si>
  <si>
    <t>10599-70-9</t>
  </si>
  <si>
    <t>1099.0</t>
  </si>
  <si>
    <t>sweet, musty, nutty, earthy, cocoa, corn, leathery</t>
  </si>
  <si>
    <t>C12H12OS</t>
  </si>
  <si>
    <t>3-Acetyl-2,5-dimethylbenzo(b)thiophene</t>
  </si>
  <si>
    <t>6179-04-0</t>
  </si>
  <si>
    <t>C13H22O</t>
  </si>
  <si>
    <t>3-Buten-2-ol, 4-(2,6,6-trimethyl-2-cyclohexen-1-yl)-, (3E)-</t>
  </si>
  <si>
    <t>25312-34-9</t>
  </si>
  <si>
    <t>1455.0</t>
  </si>
  <si>
    <t>ionone, tropical, sweet, floral, violet, woody</t>
  </si>
  <si>
    <t>C13H20O3</t>
  </si>
  <si>
    <t>3-Buten-2-one, 4-(4-hydroxy-2,2,6-trimethyl-7-oxabicyclo[4.1.0]hept-1-yl)-</t>
  </si>
  <si>
    <t>38274-01-0</t>
  </si>
  <si>
    <t>1690.0</t>
  </si>
  <si>
    <t>3-Butylisobenzofuran-1(3H)-one</t>
  </si>
  <si>
    <t>6066-49-5</t>
  </si>
  <si>
    <t>herbal, phenol, celery</t>
  </si>
  <si>
    <t>C17854</t>
  </si>
  <si>
    <t>3-Carene</t>
  </si>
  <si>
    <t>13466-78-9</t>
  </si>
  <si>
    <t>citrus, terpenic, herbal, pine, solvent, resinous, phenol, cypress, medicinal, woody</t>
  </si>
  <si>
    <t>3-Cyclohexen-1-ol, 1-(1,5-dimethyl-4-hexenyl)-4-methyl-</t>
  </si>
  <si>
    <t>15352-77-9</t>
  </si>
  <si>
    <t>1671.0</t>
  </si>
  <si>
    <t>citrus, floral, tangy, lemon, fresh, sweet, herbal</t>
  </si>
  <si>
    <t>3-Cyclohexen-1-one, 3,5,5-trimethyl-</t>
  </si>
  <si>
    <t>471-01-2</t>
  </si>
  <si>
    <t>29548-14-9</t>
  </si>
  <si>
    <t>1225.0</t>
  </si>
  <si>
    <t>spicy, herbal</t>
  </si>
  <si>
    <t>3-Cyclohexene-1-carboxAldehyde, 4-(4-methyl-3-pentenyl)-</t>
  </si>
  <si>
    <t>37677-14-8</t>
  </si>
  <si>
    <t>citrus, grassy, aldehydic, floral, marine</t>
  </si>
  <si>
    <t>18479-68-0</t>
  </si>
  <si>
    <t>fruity, herbal</t>
  </si>
  <si>
    <t>3-Hexen-1-ol, acetate, (E)-</t>
  </si>
  <si>
    <t>3681-82-1</t>
  </si>
  <si>
    <t>1005.0</t>
  </si>
  <si>
    <t>sharp, fruity, green, cortex, hyacinth, narcissus, rummy, unripe banana, pear</t>
  </si>
  <si>
    <t>3-Hexen-1-ol, acetate, (Z)-</t>
  </si>
  <si>
    <t>3681-71-8</t>
  </si>
  <si>
    <t>fresh, green, sweet, fruity, banana, apple, grassy</t>
  </si>
  <si>
    <t>C19757</t>
  </si>
  <si>
    <t>3-Hexen-1-ol, benzoate, (Z)-</t>
  </si>
  <si>
    <t>25152-85-6</t>
  </si>
  <si>
    <t>1570.0</t>
  </si>
  <si>
    <t>fresh, green, leafy, floral, orchid, balsamic, fatty</t>
  </si>
  <si>
    <t>3-Hexen-1-ol, propanoate, (Z)-</t>
  </si>
  <si>
    <t>33467-74-2</t>
  </si>
  <si>
    <t>green, fresh, fruity, apple, pear, vegetable, melon, banana, peach</t>
  </si>
  <si>
    <t>3-Hexenal, (Z)-</t>
  </si>
  <si>
    <t>6789-80-6</t>
  </si>
  <si>
    <t>800.0</t>
  </si>
  <si>
    <t>green, fatty, grassy, weedy, fruity, apple</t>
  </si>
  <si>
    <t>C16310</t>
  </si>
  <si>
    <t>3-Hexene, 1-(1-methoxyethoxy)-, (Z)-</t>
  </si>
  <si>
    <t>54340-96-4</t>
  </si>
  <si>
    <t>1012.0</t>
  </si>
  <si>
    <t>C6H14OS</t>
  </si>
  <si>
    <t>3-Mercaptohexanol</t>
  </si>
  <si>
    <t>51755-83-0</t>
  </si>
  <si>
    <t>1127.0</t>
  </si>
  <si>
    <t>sulfury, fruity, tropical</t>
  </si>
  <si>
    <t>3-MethoxycinnamAldehyde</t>
  </si>
  <si>
    <t>56578-36-0</t>
  </si>
  <si>
    <t>1451.0</t>
  </si>
  <si>
    <t>C10H20O2</t>
  </si>
  <si>
    <t>3-Methylheptyl acetate</t>
  </si>
  <si>
    <t>72218-58-7</t>
  </si>
  <si>
    <t>1118.0</t>
  </si>
  <si>
    <t>3-Nonen-1-ol, (Z)-</t>
  </si>
  <si>
    <t>10340-23-5</t>
  </si>
  <si>
    <t>fresh, waxy, green, melon, rind, tropical, mushroom</t>
  </si>
  <si>
    <t>3-Nonen-5-one</t>
  </si>
  <si>
    <t>82456-34-6</t>
  </si>
  <si>
    <t>1052.0</t>
  </si>
  <si>
    <t>3-Octen-1-ol, (Z)-</t>
  </si>
  <si>
    <t>20125-84-2</t>
  </si>
  <si>
    <t>1055.0</t>
  </si>
  <si>
    <t>fresh, fatty, grassy, melon, green, cortex, herbal, earthy, fusel, spicy</t>
  </si>
  <si>
    <t>3-Octen-1-ol, acetate, (Z)-</t>
  </si>
  <si>
    <t>69668-83-3</t>
  </si>
  <si>
    <t>1195.0</t>
  </si>
  <si>
    <t>3-Oxatricyclo[4.1.1.0(2,4)]octane, 2,7,7-trimethyl-</t>
  </si>
  <si>
    <t>1686-14-2</t>
  </si>
  <si>
    <t>green</t>
  </si>
  <si>
    <t>C02759</t>
  </si>
  <si>
    <t>C12H20N2</t>
  </si>
  <si>
    <t>3-Pentyl-4,5,6,7-tetrahydro-1H-indazole</t>
  </si>
  <si>
    <t>22122-91-4</t>
  </si>
  <si>
    <t>1757.0</t>
  </si>
  <si>
    <t>3-Phenyl-1-propanol, acetate</t>
  </si>
  <si>
    <t>122-72-5</t>
  </si>
  <si>
    <t>sweet, balsamic, storax, spicy, cinnamon</t>
  </si>
  <si>
    <t>C17663</t>
  </si>
  <si>
    <t>C2H3N3O</t>
  </si>
  <si>
    <t>3H-1,2,4-Triazol-3-one, 1,2-dihydro-</t>
  </si>
  <si>
    <t>930-33-6</t>
  </si>
  <si>
    <t>2387-78-2</t>
  </si>
  <si>
    <t>1399.0</t>
  </si>
  <si>
    <t>C17505</t>
  </si>
  <si>
    <t>C9H10N2O</t>
  </si>
  <si>
    <t>3H-Indazol-3-one, 1-ethyl-1,2-dihydro-</t>
  </si>
  <si>
    <t>54385-62-5</t>
  </si>
  <si>
    <t>1422.0</t>
  </si>
  <si>
    <t>514-51-2</t>
  </si>
  <si>
    <t>1381.0</t>
  </si>
  <si>
    <t>4-(1,5-dimethyl-1,4-hexadienyl)-1-methyl-Cyclohexene</t>
  </si>
  <si>
    <t>17627-44-0</t>
  </si>
  <si>
    <t>1518.0</t>
  </si>
  <si>
    <t>balsamic, spicy, floral</t>
  </si>
  <si>
    <t>4-Acetoxy-3-methoxystyrene</t>
  </si>
  <si>
    <t>46316-15-8</t>
  </si>
  <si>
    <t>1452.0</t>
  </si>
  <si>
    <t>C7H7NO2</t>
  </si>
  <si>
    <t>4-Aminobenzoic acid</t>
  </si>
  <si>
    <t>150-13-0</t>
  </si>
  <si>
    <t>C00568</t>
  </si>
  <si>
    <t>ko00790,ko01100,ko01240</t>
  </si>
  <si>
    <t>C11H22O2</t>
  </si>
  <si>
    <t>4-Heptanol, 2,6-dimethyl-, acetate</t>
  </si>
  <si>
    <t>10250-45-0</t>
  </si>
  <si>
    <t>1092.0</t>
  </si>
  <si>
    <t>herbal, rhubarb, floral, lilac, banana</t>
  </si>
  <si>
    <t>4-Heptanone</t>
  </si>
  <si>
    <t>123-19-3</t>
  </si>
  <si>
    <t>872.0</t>
  </si>
  <si>
    <t>fruity, cheese, sweet, cognac, pineapple</t>
  </si>
  <si>
    <t>C8H12N2</t>
  </si>
  <si>
    <t>4-Isobutylpyrimidine</t>
  </si>
  <si>
    <t>98489-37-3</t>
  </si>
  <si>
    <t>1015.0</t>
  </si>
  <si>
    <t>4-MethoxycinnamAldehyde</t>
  </si>
  <si>
    <t>1963-36-6</t>
  </si>
  <si>
    <t>spicy, cinnamon, sweet, cherry, vanilla, floral</t>
  </si>
  <si>
    <t>C4H5NS</t>
  </si>
  <si>
    <t>4-Methylthiazole</t>
  </si>
  <si>
    <t>693-95-8</t>
  </si>
  <si>
    <t>818.0</t>
  </si>
  <si>
    <t>nutty, green, vegetable, tomato</t>
  </si>
  <si>
    <t>4-Nonenal, (E)-</t>
  </si>
  <si>
    <t>2277-16-9</t>
  </si>
  <si>
    <t>fruity</t>
  </si>
  <si>
    <t>4-Penten-1-ol, propanoate</t>
  </si>
  <si>
    <t>30563-30-5</t>
  </si>
  <si>
    <t>974.0</t>
  </si>
  <si>
    <t>C6H5NO</t>
  </si>
  <si>
    <t>4-Pyridinecarboxaldehyde</t>
  </si>
  <si>
    <t>872-85-5</t>
  </si>
  <si>
    <t>976.0</t>
  </si>
  <si>
    <t>C11H22O</t>
  </si>
  <si>
    <t>4-Undecanone</t>
  </si>
  <si>
    <t>14476-37-0</t>
  </si>
  <si>
    <t>1208.0</t>
  </si>
  <si>
    <t>4H-Inden-4-one, 1,2,3,5,6,7-hexahydro-1,1,2,3,3-pentamethyl-</t>
  </si>
  <si>
    <t>33704-61-9</t>
  </si>
  <si>
    <t>rich, spicy, musky, woody, clean</t>
  </si>
  <si>
    <t>73365-77-2</t>
  </si>
  <si>
    <t>19700-21-1</t>
  </si>
  <si>
    <t>fresh, musty, earthy, soil</t>
  </si>
  <si>
    <t>C16286</t>
  </si>
  <si>
    <t>4a,8-Dimethyl-2-(prop-1-en-2-yl)-1,2,3,4,4a,5,6,7-octahydronaphthalene</t>
  </si>
  <si>
    <t>103827-22-1</t>
  </si>
  <si>
    <t>1492.0</t>
  </si>
  <si>
    <t>C5H8N2O2</t>
  </si>
  <si>
    <t>5,6-Dihydro-5-methyluracil</t>
  </si>
  <si>
    <t>696-04-8</t>
  </si>
  <si>
    <t>1524.0</t>
  </si>
  <si>
    <t>C00906</t>
  </si>
  <si>
    <t>5,7-Octadien-4-one, 2,6-dimethyl-, (E)-</t>
  </si>
  <si>
    <t>6752-80-3</t>
  </si>
  <si>
    <t>1146.0</t>
  </si>
  <si>
    <t>5,9-Undecadien-2-one, 6,10-dimethyl-</t>
  </si>
  <si>
    <t>689-67-8</t>
  </si>
  <si>
    <t>fresh, rose, leafy, floral, green, magnolia, aldehydic, fruity</t>
  </si>
  <si>
    <t>5,9-Undecadien-2-one, 6,10-dimethyl-, (E)-</t>
  </si>
  <si>
    <t>3796-70-1</t>
  </si>
  <si>
    <t>1453.0</t>
  </si>
  <si>
    <t>fresh, green, fruity, waxy, rose, woody, magnolia, tropical</t>
  </si>
  <si>
    <t>C13297</t>
  </si>
  <si>
    <t>C7H9NOS</t>
  </si>
  <si>
    <t>5-Acetyl-2,4-dimethylthiazole</t>
  </si>
  <si>
    <t>38205-60-6</t>
  </si>
  <si>
    <t>1270.0</t>
  </si>
  <si>
    <t>meaty, sulfury, nutty, boiled, meaty</t>
  </si>
  <si>
    <t>22451-73-6</t>
  </si>
  <si>
    <t>1667.0</t>
  </si>
  <si>
    <t>5-Ethylcyclopent-1-enecarboxAldehyde</t>
  </si>
  <si>
    <t>36431-60-4</t>
  </si>
  <si>
    <t>1040.0</t>
  </si>
  <si>
    <t>C8H14O</t>
  </si>
  <si>
    <t>5-Hepten-2-one, 6-methyl-</t>
  </si>
  <si>
    <t>110-93-0</t>
  </si>
  <si>
    <t>herbal, green, citrus, musty, lemon grass</t>
  </si>
  <si>
    <t>C07287</t>
  </si>
  <si>
    <t>C6H6O3</t>
  </si>
  <si>
    <t>5-Hydroxymethylfurfural</t>
  </si>
  <si>
    <t>67-47-0</t>
  </si>
  <si>
    <t>1232.0</t>
  </si>
  <si>
    <t>fatty, buttery, musty, waxy, caramel</t>
  </si>
  <si>
    <t>C11101</t>
  </si>
  <si>
    <t>5-Methyl-(E)-2-hepten-4-one</t>
  </si>
  <si>
    <t>102322-83-8</t>
  </si>
  <si>
    <t>972.0</t>
  </si>
  <si>
    <t>hazelnut, nutty</t>
  </si>
  <si>
    <t>6,7-Dodecanedione</t>
  </si>
  <si>
    <t>13757-90-9</t>
  </si>
  <si>
    <t>1486.0</t>
  </si>
  <si>
    <t>6,8-Nonadien-2-one, 8-methyl-5-(1-methylethyl)-, (E)-</t>
  </si>
  <si>
    <t>54868-48-3</t>
  </si>
  <si>
    <t>6-Methyl-2-(4-methylcyclohex-3-en-1-yl)hepta-1,5-dien-4-ol</t>
  </si>
  <si>
    <t>38142-56-2</t>
  </si>
  <si>
    <t>1608.0</t>
  </si>
  <si>
    <t>6-Nonenal, (E)-</t>
  </si>
  <si>
    <t>2277-20-5</t>
  </si>
  <si>
    <t>6-Nonenal, (Z)-</t>
  </si>
  <si>
    <t>2277-19-2</t>
  </si>
  <si>
    <t>green, cucumber, melon, cantaloupe, honeydew, waxy, vegetable, orris, violet, leafy</t>
  </si>
  <si>
    <t>6-Octenal, 7-methyl-3-methylene-</t>
  </si>
  <si>
    <t>55050-40-3</t>
  </si>
  <si>
    <t>1147.0</t>
  </si>
  <si>
    <t>juicy, aldehydic, lemon grass, floral, lemon, bois, rose</t>
  </si>
  <si>
    <t>C6H4N4O</t>
  </si>
  <si>
    <t>7(1H)-Pteridinone</t>
  </si>
  <si>
    <t>2432-27-1</t>
  </si>
  <si>
    <t>C11H12N2O2</t>
  </si>
  <si>
    <t>7-Methoxy-4-methyl-1,3-dihydro-2H-1,5-benzodiazepin-2-one</t>
  </si>
  <si>
    <t>64376-03-0</t>
  </si>
  <si>
    <t>1748.0</t>
  </si>
  <si>
    <t>7-Octen-4-ol, 2-methyl-6-methylene-, (S)-</t>
  </si>
  <si>
    <t>35628-05-8</t>
  </si>
  <si>
    <t>1097.0</t>
  </si>
  <si>
    <t>7-Octene-2,6-diol, 2,6-dimethyl-</t>
  </si>
  <si>
    <t>29210-77-3</t>
  </si>
  <si>
    <t>1237.0</t>
  </si>
  <si>
    <t>C15H26</t>
  </si>
  <si>
    <t>7-Octylidenebicyclo[4.1.0]heptane</t>
  </si>
  <si>
    <t>82253-11-0</t>
  </si>
  <si>
    <t>1522.0</t>
  </si>
  <si>
    <t>C8H14ClN</t>
  </si>
  <si>
    <t>8-Azabicyclo[3.2.1]octane, 3-chloro-8-methyl-</t>
  </si>
  <si>
    <t>51275-31-1</t>
  </si>
  <si>
    <t>1222.0</t>
  </si>
  <si>
    <t>C12H24O</t>
  </si>
  <si>
    <t>8-Dodecen-1-ol, (Z)-</t>
  </si>
  <si>
    <t>40642-40-8</t>
  </si>
  <si>
    <t>8-Dodecen-1-ol, acetate, (Z)-</t>
  </si>
  <si>
    <t>28079-04-1</t>
  </si>
  <si>
    <t>C16H30</t>
  </si>
  <si>
    <t>8-Hexadecyne</t>
  </si>
  <si>
    <t>19781-86-3</t>
  </si>
  <si>
    <t>1695.0</t>
  </si>
  <si>
    <t>8-Nonen-2-one</t>
  </si>
  <si>
    <t>5009-32-5</t>
  </si>
  <si>
    <t>1085.0</t>
  </si>
  <si>
    <t>fruity, baked</t>
  </si>
  <si>
    <t>AcetAldehyde, (3,3-dimethylcyclohexylidene)-, (Z)-</t>
  </si>
  <si>
    <t>26532-24-1</t>
  </si>
  <si>
    <t>C8H16O4</t>
  </si>
  <si>
    <t>AcetAldehyde, tetramer</t>
  </si>
  <si>
    <t>108-62-3</t>
  </si>
  <si>
    <t>1160.0</t>
  </si>
  <si>
    <t>C18744</t>
  </si>
  <si>
    <t>C10H13NO</t>
  </si>
  <si>
    <t>Acetamide, N-(2-phenylethyl)-</t>
  </si>
  <si>
    <t>877-95-2</t>
  </si>
  <si>
    <t>1512.0</t>
  </si>
  <si>
    <t>C06746</t>
  </si>
  <si>
    <t>Acetic Acid, cinnamyl ester</t>
  </si>
  <si>
    <t>103-54-8</t>
  </si>
  <si>
    <t>sweet, floral, spicy, balsamic, cinnamon</t>
  </si>
  <si>
    <t>C8H8O3</t>
  </si>
  <si>
    <t>Acetic Acid, phenoxy-</t>
  </si>
  <si>
    <t>122-59-8</t>
  </si>
  <si>
    <t>sour, sweet</t>
  </si>
  <si>
    <t>C02181</t>
  </si>
  <si>
    <t>C15H24O3</t>
  </si>
  <si>
    <t>Acetic acid, (4,6,8,9-tetramethyl-3-oxabicyclo[3.3.1]non-6-en-1-yl)methyl ester</t>
  </si>
  <si>
    <t>309722-81-4</t>
  </si>
  <si>
    <t>C6H12O2S</t>
  </si>
  <si>
    <t>Acetic acid, (propylthio)-, methyl ester</t>
  </si>
  <si>
    <t>20600-65-1</t>
  </si>
  <si>
    <t>1036.0</t>
  </si>
  <si>
    <t>Acetic acid, 2-phenylethyl ester</t>
  </si>
  <si>
    <t>103-45-7</t>
  </si>
  <si>
    <t>floral, rose, sweet, honey, fruity, tropical</t>
  </si>
  <si>
    <t>C12303</t>
  </si>
  <si>
    <t>C6H9NO3</t>
  </si>
  <si>
    <t>Acetic acid, cyano-, 2-methoxyethyl ester</t>
  </si>
  <si>
    <t>10258-54-5</t>
  </si>
  <si>
    <t>C8H16O2</t>
  </si>
  <si>
    <t>Acetic acid, hexyl ester</t>
  </si>
  <si>
    <t>142-92-7</t>
  </si>
  <si>
    <t>fruity, green, apple, banana, sweet</t>
  </si>
  <si>
    <t>C8H8O2</t>
  </si>
  <si>
    <t>Acetic acid, phenyl ester</t>
  </si>
  <si>
    <t>122-79-2</t>
  </si>
  <si>
    <t>phenol, medicinal, animalic, resinous, castoreum, woody, smoky, burnt</t>
  </si>
  <si>
    <t>C15583</t>
  </si>
  <si>
    <t>C4H5N3</t>
  </si>
  <si>
    <t>Acetonitrile, 2,2'-iminobis-</t>
  </si>
  <si>
    <t>Nitrogen compounds</t>
  </si>
  <si>
    <t>628-87-5</t>
  </si>
  <si>
    <t>1108.0</t>
  </si>
  <si>
    <t>C8H8O</t>
  </si>
  <si>
    <t>Acetophenone</t>
  </si>
  <si>
    <t>98-86-2</t>
  </si>
  <si>
    <t>sweet, pungent, hawthorn, mimosa, almond, acacia</t>
  </si>
  <si>
    <t>C07113</t>
  </si>
  <si>
    <t>Alloaromadendrene</t>
  </si>
  <si>
    <t>25246-27-9</t>
  </si>
  <si>
    <t>C9H13N</t>
  </si>
  <si>
    <t>AmphetAmine</t>
  </si>
  <si>
    <t>300-62-9</t>
  </si>
  <si>
    <t>1128.0</t>
  </si>
  <si>
    <t>C07514</t>
  </si>
  <si>
    <t>C10H12O</t>
  </si>
  <si>
    <t>Anethole</t>
  </si>
  <si>
    <t>104-46-1</t>
  </si>
  <si>
    <t>1287.0</t>
  </si>
  <si>
    <t>sweet, exotic, flowery, stewed</t>
  </si>
  <si>
    <t>C10428</t>
  </si>
  <si>
    <t>ko00940,ko01110</t>
  </si>
  <si>
    <t>Apocynin</t>
  </si>
  <si>
    <t>498-02-2</t>
  </si>
  <si>
    <t>faint, sweet, vanillin</t>
  </si>
  <si>
    <t>Aristolochene</t>
  </si>
  <si>
    <t>26620-71-3</t>
  </si>
  <si>
    <t>1487.0</t>
  </si>
  <si>
    <t>Aromandendrene</t>
  </si>
  <si>
    <t>489-39-4</t>
  </si>
  <si>
    <t>C8H15NO</t>
  </si>
  <si>
    <t>Azacyclohexan-3-one, 1,5,6-trimethyl-</t>
  </si>
  <si>
    <t>339590-59-9</t>
  </si>
  <si>
    <t>C9H16O4</t>
  </si>
  <si>
    <t>Azelaic Acid</t>
  </si>
  <si>
    <t>123-99-9</t>
  </si>
  <si>
    <t>1672.0</t>
  </si>
  <si>
    <t>C08261</t>
  </si>
  <si>
    <t>C7H6O</t>
  </si>
  <si>
    <t>BenzAldehyde</t>
  </si>
  <si>
    <t>100-52-7</t>
  </si>
  <si>
    <t>sweet, bitter, almond, cherry</t>
  </si>
  <si>
    <t>C00261</t>
  </si>
  <si>
    <t>C7H6O3</t>
  </si>
  <si>
    <t>BenzAldehyde, 3,4-dihydroxy-</t>
  </si>
  <si>
    <t>139-85-5</t>
  </si>
  <si>
    <t>dry, medicinal, bitter, almond</t>
  </si>
  <si>
    <t>C16700</t>
  </si>
  <si>
    <t>ko00950</t>
  </si>
  <si>
    <t>BenzAldehyde, 3-ethyl-</t>
  </si>
  <si>
    <t>34246-54-3</t>
  </si>
  <si>
    <t>1168.0</t>
  </si>
  <si>
    <t>BenzAldehyde, 3-methyl-</t>
  </si>
  <si>
    <t>620-23-5</t>
  </si>
  <si>
    <t>sweet, fruity, cherry, benzaldehyde, phenol</t>
  </si>
  <si>
    <t>C07209</t>
  </si>
  <si>
    <t>BenzAldehyde, 4-ethyl-</t>
  </si>
  <si>
    <t>4748-78-1</t>
  </si>
  <si>
    <t>1180.0</t>
  </si>
  <si>
    <t>bitter, almond, sweet, anisic</t>
  </si>
  <si>
    <t>BenzAldehyde, 4-methyl-</t>
  </si>
  <si>
    <t>104-87-0</t>
  </si>
  <si>
    <t>fruity, cherry, deep, phenol</t>
  </si>
  <si>
    <t>C06758</t>
  </si>
  <si>
    <t>C7H7NO</t>
  </si>
  <si>
    <t>Benzamide</t>
  </si>
  <si>
    <t>55-21-0</t>
  </si>
  <si>
    <t>C09815</t>
  </si>
  <si>
    <t>Benzene, (1-methoxypropyl)-</t>
  </si>
  <si>
    <t>59588-12-4</t>
  </si>
  <si>
    <t>1104.0</t>
  </si>
  <si>
    <t>Benzene, (1-methyl-1-propylpentyl)-</t>
  </si>
  <si>
    <t>54932-91-1</t>
  </si>
  <si>
    <t>1504.0</t>
  </si>
  <si>
    <t>C9H12O</t>
  </si>
  <si>
    <t>Benzene, (2-methoxyethyl)-</t>
  </si>
  <si>
    <t>3558-60-9</t>
  </si>
  <si>
    <t>1086.0</t>
  </si>
  <si>
    <t>green, floral, chrysanthemum, jasmin, metallic, rose</t>
  </si>
  <si>
    <t>C10H12</t>
  </si>
  <si>
    <t>Benzene, (2-methyl-1-propenyl)-</t>
  </si>
  <si>
    <t>768-49-0</t>
  </si>
  <si>
    <t>1077.0</t>
  </si>
  <si>
    <t>C11H16O</t>
  </si>
  <si>
    <t>Benzene, (butoxymethyl)-</t>
  </si>
  <si>
    <t>Ether</t>
  </si>
  <si>
    <t>588-67-0</t>
  </si>
  <si>
    <t>1267.0</t>
  </si>
  <si>
    <t>floral, rose</t>
  </si>
  <si>
    <t>C8H7NS</t>
  </si>
  <si>
    <t>Benzene, (isothiocyanatomethyl)-</t>
  </si>
  <si>
    <t>Sulfur compounds</t>
  </si>
  <si>
    <t>622-78-6</t>
  </si>
  <si>
    <t>mild, watercress, dusty, medicinal, horseradish, oily</t>
  </si>
  <si>
    <t>C03098</t>
  </si>
  <si>
    <t>C7H8S</t>
  </si>
  <si>
    <t>Benzene, (methylthio)-</t>
  </si>
  <si>
    <t>100-68-5</t>
  </si>
  <si>
    <t>toluene, solvent, spicy, woody, sawdust</t>
  </si>
  <si>
    <t>C9H12</t>
  </si>
  <si>
    <t>Benzene, 1,2,4-trimethyl-</t>
  </si>
  <si>
    <t>95-63-6</t>
  </si>
  <si>
    <t>plastic</t>
  </si>
  <si>
    <t>C14533</t>
  </si>
  <si>
    <t>Benzene, 1,2-(methylenedioxy)-4-propenyl-, (E)-</t>
  </si>
  <si>
    <t>4043-71-4</t>
  </si>
  <si>
    <t>Benzene, 1,2-diethyl-3,4,5,6-tetramethyl-</t>
  </si>
  <si>
    <t>33884-69-4</t>
  </si>
  <si>
    <t>1558.0</t>
  </si>
  <si>
    <t>C12H18</t>
  </si>
  <si>
    <t>Benzene, 1,2-diethyl-3,4-dimethyl-</t>
  </si>
  <si>
    <t>54410-75-2</t>
  </si>
  <si>
    <t>1332.0</t>
  </si>
  <si>
    <t>C8H10</t>
  </si>
  <si>
    <t>Benzene, 1,3-dimethyl-</t>
  </si>
  <si>
    <t>108-38-3</t>
  </si>
  <si>
    <t>C07208</t>
  </si>
  <si>
    <t>C6H4Cl2</t>
  </si>
  <si>
    <t>Benzene, 1,4-dichloro-</t>
  </si>
  <si>
    <t>106-46-7</t>
  </si>
  <si>
    <t>1021.0</t>
  </si>
  <si>
    <t>C07092</t>
  </si>
  <si>
    <t>C10H14</t>
  </si>
  <si>
    <t>Benzene, 1,4-diethyl-</t>
  </si>
  <si>
    <t>105-05-5</t>
  </si>
  <si>
    <t>1041.0</t>
  </si>
  <si>
    <t>Benzene, 1,4-dimethyl-2,5-bis(1-methylethyl)-</t>
  </si>
  <si>
    <t>10375-96-9</t>
  </si>
  <si>
    <t>Benzene, 1-(1,5-dimethyl-4-hexenyl)-4-methyl-</t>
  </si>
  <si>
    <t>644-30-4</t>
  </si>
  <si>
    <t>1483.0</t>
  </si>
  <si>
    <t>herbal</t>
  </si>
  <si>
    <t>Benzene, 1-ethyl-3,5-dimethyl-</t>
  </si>
  <si>
    <t>934-74-7</t>
  </si>
  <si>
    <t>1059.0</t>
  </si>
  <si>
    <t>Benzene, 1-ethyl-3-methyl-</t>
  </si>
  <si>
    <t>620-14-4</t>
  </si>
  <si>
    <t>957.0</t>
  </si>
  <si>
    <t>Benzene, 1-methoxy-4-(1-propenyl)-, (Z)-</t>
  </si>
  <si>
    <t>25679-28-1</t>
  </si>
  <si>
    <t>1254.0</t>
  </si>
  <si>
    <t>anisic</t>
  </si>
  <si>
    <t>C7H7NO3</t>
  </si>
  <si>
    <t>Benzene, 1-methoxy-4-nitro-</t>
  </si>
  <si>
    <t>100-17-4</t>
  </si>
  <si>
    <t>1424.0</t>
  </si>
  <si>
    <t>C07555</t>
  </si>
  <si>
    <t>C13H12O2</t>
  </si>
  <si>
    <t>Benzene, 1-methoxy-4-phenoxy-</t>
  </si>
  <si>
    <t>1655-69-2</t>
  </si>
  <si>
    <t>1632.0</t>
  </si>
  <si>
    <t>Benzene, 1-methyl-3-(1-methylethyl)-</t>
  </si>
  <si>
    <t>535-77-3</t>
  </si>
  <si>
    <t>1022.0</t>
  </si>
  <si>
    <t>Benzene, 1-methyl-4-(1,2,2-trimethylcyclopentyl)-, (R)-</t>
  </si>
  <si>
    <t>16982-00-6</t>
  </si>
  <si>
    <t>1505.0</t>
  </si>
  <si>
    <t>Benzene, 1-methyl-4-(1-methylethenyl)-</t>
  </si>
  <si>
    <t>1195-32-0</t>
  </si>
  <si>
    <t>phenol, spicy, clove, guaiacol</t>
  </si>
  <si>
    <t>Benzene, 2-ethyl-1,4-dimethyl-</t>
  </si>
  <si>
    <t>1758-88-9</t>
  </si>
  <si>
    <t>1076.0</t>
  </si>
  <si>
    <t>Benzene, [1-[[1-(1-methylethyl)-3-butenyl]oxy]ethyl]-, [S-(R*,R*)]-</t>
  </si>
  <si>
    <t>98088-51-8</t>
  </si>
  <si>
    <t>BenzeneacetAldehyde</t>
  </si>
  <si>
    <t>122-78-1</t>
  </si>
  <si>
    <t>floral, honey, rose, cherry</t>
  </si>
  <si>
    <t>C00601</t>
  </si>
  <si>
    <t>ko00360,ko01100</t>
  </si>
  <si>
    <t>51407-46-6</t>
  </si>
  <si>
    <t>BenzeneacetAldehyde, 4-methyl-</t>
  </si>
  <si>
    <t>104-09-6</t>
  </si>
  <si>
    <t>1120.0</t>
  </si>
  <si>
    <t>fresh, sweet, green, cortex, lilac, narcissus</t>
  </si>
  <si>
    <t>Benzeneacetic acid</t>
  </si>
  <si>
    <t>103-82-2</t>
  </si>
  <si>
    <t>1262.0</t>
  </si>
  <si>
    <t>sweet, honey, floral, honeysuckle, sour, waxy, civet</t>
  </si>
  <si>
    <t>C07086</t>
  </si>
  <si>
    <t>Benzeneacetic acid, 2-methylpropyl ester</t>
  </si>
  <si>
    <t>102-13-6</t>
  </si>
  <si>
    <t>1393.0</t>
  </si>
  <si>
    <t>sweet, floral, honey, chocolate, amber</t>
  </si>
  <si>
    <t>Benzeneacetic acid, 4-(1,1-dimethylethyl)-, methyl ester</t>
  </si>
  <si>
    <t>3549-23-3</t>
  </si>
  <si>
    <t>1491.0</t>
  </si>
  <si>
    <t>dairy, buttery, milky, leafy, creamy, green, waxy, fatty, hyacinth, melon rind, rubbery</t>
  </si>
  <si>
    <t>Benzeneacetic acid, ethyl ester</t>
  </si>
  <si>
    <t>101-97-3</t>
  </si>
  <si>
    <t>1247.0</t>
  </si>
  <si>
    <t>Benzenemethanethiol</t>
  </si>
  <si>
    <t>100-53-8</t>
  </si>
  <si>
    <t>sharp, alliaceous, onion, sulfury, garlic, horseradish, minty, coffee</t>
  </si>
  <si>
    <t>C13H16O</t>
  </si>
  <si>
    <t>5723-89-7</t>
  </si>
  <si>
    <t>1598.0</t>
  </si>
  <si>
    <t>936-58-3</t>
  </si>
  <si>
    <t>1244.0</t>
  </si>
  <si>
    <t>Benzenemethanol, 4-hydroxy-</t>
  </si>
  <si>
    <t>623-05-2</t>
  </si>
  <si>
    <t>1426.0</t>
  </si>
  <si>
    <t>fruity, bitter, almond, sweet, coconut</t>
  </si>
  <si>
    <t>C17467</t>
  </si>
  <si>
    <t>83173-76-6</t>
  </si>
  <si>
    <t>Benzenepropanoic acid, ethyl ester</t>
  </si>
  <si>
    <t>2021-28-5</t>
  </si>
  <si>
    <t>1353.0</t>
  </si>
  <si>
    <t>caramel, fruity</t>
  </si>
  <si>
    <t>C10H10S</t>
  </si>
  <si>
    <t>Benzo[b]thiophene, 2-ethyl-</t>
  </si>
  <si>
    <t>1196-81-2</t>
  </si>
  <si>
    <t>1412.0</t>
  </si>
  <si>
    <t>Benzoic Acid, 4-methoxy-</t>
  </si>
  <si>
    <t>100-09-4</t>
  </si>
  <si>
    <t>faint, putrid, sweet, cadaverous</t>
  </si>
  <si>
    <t>C02519</t>
  </si>
  <si>
    <t>Benzoic acid, 2-propenyl ester</t>
  </si>
  <si>
    <t>583-04-0</t>
  </si>
  <si>
    <t>sweet, floral, cherry, berry</t>
  </si>
  <si>
    <t>C11H14O3</t>
  </si>
  <si>
    <t>Benzoic acid, 4-ethoxy-, ethyl ester</t>
  </si>
  <si>
    <t>23676-09-7</t>
  </si>
  <si>
    <t>Benzoic acid, hexyl ester</t>
  </si>
  <si>
    <t>6789-88-4</t>
  </si>
  <si>
    <t>fresh, balsamic, sappy, woody</t>
  </si>
  <si>
    <t>C14716</t>
  </si>
  <si>
    <t>C13H10O</t>
  </si>
  <si>
    <t>Benzophenone</t>
  </si>
  <si>
    <t>119-61-9</t>
  </si>
  <si>
    <t>1635.0</t>
  </si>
  <si>
    <t>balsamic, rose, metallic, powdery, geranium</t>
  </si>
  <si>
    <t>C06354</t>
  </si>
  <si>
    <t>C7H8O</t>
  </si>
  <si>
    <t>Benzyl Alcohol</t>
  </si>
  <si>
    <t>100-51-6</t>
  </si>
  <si>
    <t>floral, rose, phenol, balsamic</t>
  </si>
  <si>
    <t>C03485</t>
  </si>
  <si>
    <t>C14H12O2</t>
  </si>
  <si>
    <t>Benzyl Benzoate</t>
  </si>
  <si>
    <t>120-51-4</t>
  </si>
  <si>
    <t>1763.0</t>
  </si>
  <si>
    <t>faint, sweet, balsamic, oily, herbal</t>
  </si>
  <si>
    <t>C12537</t>
  </si>
  <si>
    <t>Benzyl tiglate</t>
  </si>
  <si>
    <t>37526-88-8</t>
  </si>
  <si>
    <t>balsamic, earthy, mushroom, vegetable, plastic, cortex, almond, nutty</t>
  </si>
  <si>
    <t>88034-74-6</t>
  </si>
  <si>
    <t>1700.0</t>
  </si>
  <si>
    <t>464-45-9</t>
  </si>
  <si>
    <t>1170.0</t>
  </si>
  <si>
    <t>pine, woody, camphor</t>
  </si>
  <si>
    <t>C01766</t>
  </si>
  <si>
    <t>465-31-6</t>
  </si>
  <si>
    <t>menthol, musty, camphor</t>
  </si>
  <si>
    <t>471-84-1</t>
  </si>
  <si>
    <t>950.0</t>
  </si>
  <si>
    <t>camphor</t>
  </si>
  <si>
    <t>Bicyclo[2.2.1]heptane-2,5-dione, 1,7,7-trimethyl-</t>
  </si>
  <si>
    <t>4230-32-4</t>
  </si>
  <si>
    <t>1264.0</t>
  </si>
  <si>
    <t>C03037</t>
  </si>
  <si>
    <t>Bicyclo[3.1.0]hex-3-en-2-one, 5-(1-methylethyl)-</t>
  </si>
  <si>
    <t>36262-12-1</t>
  </si>
  <si>
    <t>1117.0</t>
  </si>
  <si>
    <t>17699-16-0</t>
  </si>
  <si>
    <t>1070.0</t>
  </si>
  <si>
    <t>woody, balsamic</t>
  </si>
  <si>
    <t>15537-55-0</t>
  </si>
  <si>
    <t>balsamic</t>
  </si>
  <si>
    <t>C02462</t>
  </si>
  <si>
    <t>3536-54-7</t>
  </si>
  <si>
    <t>50764-55-1</t>
  </si>
  <si>
    <t>15358-88-0</t>
  </si>
  <si>
    <t>18172-67-3</t>
  </si>
  <si>
    <t>dry, woody, fresh, pine, hay, green, resinous</t>
  </si>
  <si>
    <t>C06307</t>
  </si>
  <si>
    <t>Bicyclo[4.4.0]dec-1-ene, 2-isopropyl-5-methyl-9-methylene-</t>
  </si>
  <si>
    <t>150320-52-8</t>
  </si>
  <si>
    <t>1507.0</t>
  </si>
  <si>
    <t>Bicyclo[5.2.0]nonane, 2-methylene-4,8,8-trimethyl-4-vinyl-</t>
  </si>
  <si>
    <t>242794-76-9</t>
  </si>
  <si>
    <t>1407.0</t>
  </si>
  <si>
    <t>Bicyclo[7.2.0]undec-4-ene, 4,11,11-trimethyl-8-methylene-,[1R-(1R*,4Z,9S*)]-</t>
  </si>
  <si>
    <t>118-65-0</t>
  </si>
  <si>
    <t>woody, spicy</t>
  </si>
  <si>
    <t>C09691</t>
  </si>
  <si>
    <t>Bicyclo[7.2.0]undecane, 10,10-dimethyl-2,6-bis(methylene)-, [1S-(1R*,9S*)]-</t>
  </si>
  <si>
    <t>136296-38-3</t>
  </si>
  <si>
    <t>1489.0</t>
  </si>
  <si>
    <t>Bicyclosesquiphellandrene</t>
  </si>
  <si>
    <t>54324-03-7</t>
  </si>
  <si>
    <t>C8H16Cl2O</t>
  </si>
  <si>
    <t>Butane, 1,1'-oxybis[4-chloro-</t>
  </si>
  <si>
    <t>6334-96-9</t>
  </si>
  <si>
    <t>1343.0</t>
  </si>
  <si>
    <t>C4H8O2</t>
  </si>
  <si>
    <t>Butanoic Acid</t>
  </si>
  <si>
    <t>107-92-6</t>
  </si>
  <si>
    <t>rancid, sour, stinky</t>
  </si>
  <si>
    <t>C00246</t>
  </si>
  <si>
    <t>ko00650,ko01100</t>
  </si>
  <si>
    <t>C14H20O2</t>
  </si>
  <si>
    <t>Butanoic acid, 1,1-dimethyl-2-phenylethyl ester</t>
  </si>
  <si>
    <t>10094-34-5</t>
  </si>
  <si>
    <t>floral, green, herbal, fruity, plum, prune</t>
  </si>
  <si>
    <t>Butanoic acid, 1,7,7-trimethylbicyclo[2.2.1]hept-2-yl ester, endo-</t>
  </si>
  <si>
    <t>13109-70-1</t>
  </si>
  <si>
    <t>C13H26O2</t>
  </si>
  <si>
    <t>Butanoic acid, 1-methyloctyl ester</t>
  </si>
  <si>
    <t>69727-42-0</t>
  </si>
  <si>
    <t>Butanoic acid, 1-phenylethyl ester</t>
  </si>
  <si>
    <t>3460-44-4</t>
  </si>
  <si>
    <t>1376.0</t>
  </si>
  <si>
    <t>sweet, fruity, berry, juicy, earthy, floral, jasmin</t>
  </si>
  <si>
    <t>C11H20O4</t>
  </si>
  <si>
    <t>Butanoic acid, 2-butoxy-1-methyl-2-oxoethyl ester</t>
  </si>
  <si>
    <t>7492-70-8</t>
  </si>
  <si>
    <t>1356.0</t>
  </si>
  <si>
    <t>creamy, buttery, buttermilky, dairy, cheese</t>
  </si>
  <si>
    <t>Butanoic acid, 2-methyl-, 2-phenylethyl ester</t>
  </si>
  <si>
    <t>24817-51-4</t>
  </si>
  <si>
    <t>floral, green, sweet, tropical, waxy, rose</t>
  </si>
  <si>
    <t>Butanoic acid, 2-methyl-, 3,7-dimethyl-2,6-octadienyl ester, (E)-</t>
  </si>
  <si>
    <t>68705-63-5</t>
  </si>
  <si>
    <t>1596.0</t>
  </si>
  <si>
    <t>fruity, apple, rose</t>
  </si>
  <si>
    <t>Butanoic acid, 2-methyl-, 3,7-dimethyl-2,6-octadienyl ester, (Z)-</t>
  </si>
  <si>
    <t>51117-19-2</t>
  </si>
  <si>
    <t>1576.0</t>
  </si>
  <si>
    <t>Butanoic acid, 3-methyl-, 2-methylbutyl ester</t>
  </si>
  <si>
    <t>2445-77-4</t>
  </si>
  <si>
    <t>1107.0</t>
  </si>
  <si>
    <t>herbal, fruity, earthy, cheese, apple, green</t>
  </si>
  <si>
    <t>Butanoic acid, 3-methyl-, 2-phenylethyl ester</t>
  </si>
  <si>
    <t>140-26-1</t>
  </si>
  <si>
    <t>floral, fruity, sweet, rose, peach, apricot</t>
  </si>
  <si>
    <t>Butanoic acid, 3-methyl-, 3,7-dimethyl-2,6-octadienyl ester, (Z)-</t>
  </si>
  <si>
    <t>3915-83-1</t>
  </si>
  <si>
    <t>1582.0</t>
  </si>
  <si>
    <t>sweaty, floral, rose, bergamot, citrus, fruity</t>
  </si>
  <si>
    <t>Butanoic acid, 3-methyl-, phenylmethyl ester</t>
  </si>
  <si>
    <t>103-38-8</t>
  </si>
  <si>
    <t>sweet, fruity, apple, pineapple, herbal</t>
  </si>
  <si>
    <t>Butanoic acid, phenylmethyl ester</t>
  </si>
  <si>
    <t>103-37-7</t>
  </si>
  <si>
    <t>1347.0</t>
  </si>
  <si>
    <t>fresh, fruity, jasmin, apricot, loganberry</t>
  </si>
  <si>
    <t>Butyl benzoate</t>
  </si>
  <si>
    <t>136-60-7</t>
  </si>
  <si>
    <t>1377.0</t>
  </si>
  <si>
    <t>strong, cumin, caraway, spicy, herbal, leathery</t>
  </si>
  <si>
    <t>Butylated Hydroxytoluene</t>
  </si>
  <si>
    <t>128-37-0</t>
  </si>
  <si>
    <t>mild, phenol, camphor</t>
  </si>
  <si>
    <t>C14693</t>
  </si>
  <si>
    <t>C7H12N2O</t>
  </si>
  <si>
    <t>Butyramide, 2-cyano-2-ethyl-</t>
  </si>
  <si>
    <t>18705-38-9</t>
  </si>
  <si>
    <t>Cadina-1(10),6,8-triene</t>
  </si>
  <si>
    <t>1460-96-4</t>
  </si>
  <si>
    <t>1528.0</t>
  </si>
  <si>
    <t>Camphene</t>
  </si>
  <si>
    <t>79-92-5</t>
  </si>
  <si>
    <t>woody, herbal, fir, needle, camphor, terpenic</t>
  </si>
  <si>
    <t>C06076</t>
  </si>
  <si>
    <t>Camphenone, 6-</t>
  </si>
  <si>
    <t>55659-42-2</t>
  </si>
  <si>
    <t>1114.0</t>
  </si>
  <si>
    <t>C6H11NO</t>
  </si>
  <si>
    <t>Caprolactam</t>
  </si>
  <si>
    <t>105-60-2</t>
  </si>
  <si>
    <t>amine, spicy</t>
  </si>
  <si>
    <t>C06593</t>
  </si>
  <si>
    <t>C2H3ClS2</t>
  </si>
  <si>
    <t>Carbonochloridodithioic acid, methyl ester</t>
  </si>
  <si>
    <t>Others</t>
  </si>
  <si>
    <t>16696-91-6</t>
  </si>
  <si>
    <t>1033.0</t>
  </si>
  <si>
    <t>Carotol</t>
  </si>
  <si>
    <t>465-28-1</t>
  </si>
  <si>
    <t>1594.0</t>
  </si>
  <si>
    <t>pleasent, mild</t>
  </si>
  <si>
    <t>C09628</t>
  </si>
  <si>
    <t>Carvone</t>
  </si>
  <si>
    <t>99-49-0</t>
  </si>
  <si>
    <t>1242.0</t>
  </si>
  <si>
    <t>minty, licorice</t>
  </si>
  <si>
    <t>Caryophyllene oxide</t>
  </si>
  <si>
    <t>1139-30-6</t>
  </si>
  <si>
    <t>1581.0</t>
  </si>
  <si>
    <t>sweet, fresh, dry, woody, spicy</t>
  </si>
  <si>
    <t>C16908</t>
  </si>
  <si>
    <t>Caryophyllenyl alcohol</t>
  </si>
  <si>
    <t>913176-41-7</t>
  </si>
  <si>
    <t>Citronellal</t>
  </si>
  <si>
    <t>106-23-0</t>
  </si>
  <si>
    <t>sweet, dry, floral, herbal, waxy, aldehydic, citrus</t>
  </si>
  <si>
    <t>C17384</t>
  </si>
  <si>
    <t>Citronellyl butyrate</t>
  </si>
  <si>
    <t>141-16-2</t>
  </si>
  <si>
    <t>1529.0</t>
  </si>
  <si>
    <t>sweet, fruity, floral, tropical, green, geranium, waxy</t>
  </si>
  <si>
    <t>Citronellyl isobutyrate</t>
  </si>
  <si>
    <t>97-89-2</t>
  </si>
  <si>
    <t>sweet, fruity, floral, geranium, tropical</t>
  </si>
  <si>
    <t>Citronellyl tiglate</t>
  </si>
  <si>
    <t>24717-85-9</t>
  </si>
  <si>
    <t>rose, fruity, floral, geranium, leafy, tea</t>
  </si>
  <si>
    <t>C15H28O2</t>
  </si>
  <si>
    <t>Citronellyl valerate</t>
  </si>
  <si>
    <t>7540-53-6</t>
  </si>
  <si>
    <t>1625.0</t>
  </si>
  <si>
    <t>rose, herbal, honey</t>
  </si>
  <si>
    <t>Copaene</t>
  </si>
  <si>
    <t>3856-25-5</t>
  </si>
  <si>
    <t>woody, spicy, honey</t>
  </si>
  <si>
    <t>C09639</t>
  </si>
  <si>
    <t>Coumarin, 3,4-dihydro-4,4,6,8-tetramethyl-</t>
  </si>
  <si>
    <t>249629-60-5</t>
  </si>
  <si>
    <t>1753.0</t>
  </si>
  <si>
    <t>Cubenene</t>
  </si>
  <si>
    <t>29837-12-5</t>
  </si>
  <si>
    <t>1532.0</t>
  </si>
  <si>
    <t>spicy, fruity, mango</t>
  </si>
  <si>
    <t>C15H22O2</t>
  </si>
  <si>
    <t>Curcumenol</t>
  </si>
  <si>
    <t>19431-84-6</t>
  </si>
  <si>
    <t>1735.0</t>
  </si>
  <si>
    <t>fresh, fatty</t>
  </si>
  <si>
    <t>C16942</t>
  </si>
  <si>
    <t>C16H24</t>
  </si>
  <si>
    <t>61277-44-9</t>
  </si>
  <si>
    <t>1687.0</t>
  </si>
  <si>
    <t>C5H7ClO</t>
  </si>
  <si>
    <t>Cyclobutanecarboxylic acid chloride</t>
  </si>
  <si>
    <t>Halogenated hydrocarbons</t>
  </si>
  <si>
    <t>5006-22-4</t>
  </si>
  <si>
    <t>Cyclohexanol, 1-ethenyl-</t>
  </si>
  <si>
    <t>1940-19-8</t>
  </si>
  <si>
    <t>1020.0</t>
  </si>
  <si>
    <t>Cyclohexanol, 1-methyl-4-(1-methylethenyl)-, acetate</t>
  </si>
  <si>
    <t>10198-23-9</t>
  </si>
  <si>
    <t>1317.0</t>
  </si>
  <si>
    <t>Cyclohexanol, 1-methyl-4-(1-methylethylidene)-, acetate</t>
  </si>
  <si>
    <t>10235-63-9</t>
  </si>
  <si>
    <t>1341.0</t>
  </si>
  <si>
    <t>35727-45-8</t>
  </si>
  <si>
    <t>1701.0</t>
  </si>
  <si>
    <t>C10H20O</t>
  </si>
  <si>
    <t>491-02-1</t>
  </si>
  <si>
    <t>1187.0</t>
  </si>
  <si>
    <t>menthol</t>
  </si>
  <si>
    <t>Cyclohexanone, 2,2,6-trimethyl-</t>
  </si>
  <si>
    <t>2408-37-9</t>
  </si>
  <si>
    <t>pungent, thujone, labdanum, honey, cistus</t>
  </si>
  <si>
    <t>Cyclohexanone, 5-methyl-2-(1-methylethylidene)-</t>
  </si>
  <si>
    <t>15932-80-6</t>
  </si>
  <si>
    <t>1212.0</t>
  </si>
  <si>
    <t>Cyclohexene, 1-methyl-4-(1-methylethylidene)-</t>
  </si>
  <si>
    <t>586-62-9</t>
  </si>
  <si>
    <t>citrus, pine</t>
  </si>
  <si>
    <t>C06075</t>
  </si>
  <si>
    <t>Cyclohexene, 3-(1,5-dimethyl-4-hexenyl)-6-methylene-, [S-(R*,S*)]-</t>
  </si>
  <si>
    <t>20307-83-9</t>
  </si>
  <si>
    <t>herbal, fruity, woody</t>
  </si>
  <si>
    <t>C16776</t>
  </si>
  <si>
    <t>C13H20</t>
  </si>
  <si>
    <t>Cyclohexene, 6-(2-butenylidene)-1,5,5-trimethyl-, (E,Z)-</t>
  </si>
  <si>
    <t>71186-24-8</t>
  </si>
  <si>
    <t>1336.0</t>
  </si>
  <si>
    <t>Cyclooctyl Alcohol</t>
  </si>
  <si>
    <t>696-71-9</t>
  </si>
  <si>
    <t>1155.0</t>
  </si>
  <si>
    <t>C13H22O3</t>
  </si>
  <si>
    <t>Cyclopentaneacetic acid, 3-oxo-2-pentyl-, methyl ester</t>
  </si>
  <si>
    <t>24851-98-7</t>
  </si>
  <si>
    <t>floral, oily, jasmin, green, lactonic</t>
  </si>
  <si>
    <t>Cyclopentanone</t>
  </si>
  <si>
    <t>120-92-3</t>
  </si>
  <si>
    <t>791.0</t>
  </si>
  <si>
    <t>C00557</t>
  </si>
  <si>
    <t>D-Limonene</t>
  </si>
  <si>
    <t>5989-27-5</t>
  </si>
  <si>
    <t>citrus</t>
  </si>
  <si>
    <t>C06099</t>
  </si>
  <si>
    <t>D-Verbenone</t>
  </si>
  <si>
    <t>18309-32-5</t>
  </si>
  <si>
    <t>1228.0</t>
  </si>
  <si>
    <t>C13H28</t>
  </si>
  <si>
    <t>Decane, 5-ethyl-5-methyl-</t>
  </si>
  <si>
    <t>17312-74-2</t>
  </si>
  <si>
    <t>1229.0</t>
  </si>
  <si>
    <t>50894-66-1</t>
  </si>
  <si>
    <t>1400.0</t>
  </si>
  <si>
    <t>21996-77-0</t>
  </si>
  <si>
    <t>1382.0</t>
  </si>
  <si>
    <t>C6H10S</t>
  </si>
  <si>
    <t>Diallyl Sulfur compounds</t>
  </si>
  <si>
    <t>592-88-1</t>
  </si>
  <si>
    <t>sulfury, onion, garlic, horseradish, metallic</t>
  </si>
  <si>
    <t>C08370</t>
  </si>
  <si>
    <t>C13H10O2</t>
  </si>
  <si>
    <t>Dibenzofuran, 2-methoxy-</t>
  </si>
  <si>
    <t>20357-70-4</t>
  </si>
  <si>
    <t>C12H14O4</t>
  </si>
  <si>
    <t>Diethyl Phthalate</t>
  </si>
  <si>
    <t>84-66-2</t>
  </si>
  <si>
    <t>bitter</t>
  </si>
  <si>
    <t>D03804</t>
  </si>
  <si>
    <t>C13H19NO</t>
  </si>
  <si>
    <t>Diethylpropion</t>
  </si>
  <si>
    <t>90-84-6</t>
  </si>
  <si>
    <t>1497.0</t>
  </si>
  <si>
    <t>C06954</t>
  </si>
  <si>
    <t>C10H10O4</t>
  </si>
  <si>
    <t>Dimethyl phthalate</t>
  </si>
  <si>
    <t>131-11-3</t>
  </si>
  <si>
    <t>1454.0</t>
  </si>
  <si>
    <t>C2H6O2S</t>
  </si>
  <si>
    <t>Dimethyl sulfone</t>
  </si>
  <si>
    <t>67-71-0</t>
  </si>
  <si>
    <t>922.0</t>
  </si>
  <si>
    <t>sulfury, burnt</t>
  </si>
  <si>
    <t>C11142</t>
  </si>
  <si>
    <t>ko00920,ko01100</t>
  </si>
  <si>
    <t>C13H12</t>
  </si>
  <si>
    <t>Diphenylmethane</t>
  </si>
  <si>
    <t>101-81-5</t>
  </si>
  <si>
    <t>sweet, green, oily, geranium, spicy, metallic, plastic, privet, pear</t>
  </si>
  <si>
    <t>Dodecanal</t>
  </si>
  <si>
    <t>112-54-9</t>
  </si>
  <si>
    <t>soapy, waxy, aldehydic, citrus, green, floral</t>
  </si>
  <si>
    <t>C02278</t>
  </si>
  <si>
    <t>Dodecane, 5-methyl-</t>
  </si>
  <si>
    <t>17453-93-9</t>
  </si>
  <si>
    <t>1255.0</t>
  </si>
  <si>
    <t>C12H23N</t>
  </si>
  <si>
    <t>Dodecanenitrile</t>
  </si>
  <si>
    <t>2437-25-4</t>
  </si>
  <si>
    <t>citrus, orange, peel, metallic, spicy</t>
  </si>
  <si>
    <t>E-2-Hexenyl benzoate</t>
  </si>
  <si>
    <t>76841-70-8</t>
  </si>
  <si>
    <t>1588.0</t>
  </si>
  <si>
    <t>Epizonarene</t>
  </si>
  <si>
    <t>41702-63-0</t>
  </si>
  <si>
    <t>C8H10ClNO</t>
  </si>
  <si>
    <t>Ethanol, 2-(4-chlorophenyl)amino-</t>
  </si>
  <si>
    <t>2933-81-5</t>
  </si>
  <si>
    <t>1514.0</t>
  </si>
  <si>
    <t>Ethanol, 2-phenoxy-, propanoate</t>
  </si>
  <si>
    <t>23495-12-7</t>
  </si>
  <si>
    <t>resinous, fruity, myrrh, opoponax, lavender, hay</t>
  </si>
  <si>
    <t>Ethanone, 1-(1H-pyrrol-2-yl)-</t>
  </si>
  <si>
    <t>1072-83-9</t>
  </si>
  <si>
    <t>1063.0</t>
  </si>
  <si>
    <t>musty, nut skin, maraschino, cherry, coumarin, licorice, walnut, bread</t>
  </si>
  <si>
    <t>C6H10OS2</t>
  </si>
  <si>
    <t>Ethanone, 1-(2-methyl-1,3-dithiolan-2-yl)-</t>
  </si>
  <si>
    <t>33266-07-8</t>
  </si>
  <si>
    <t>Ethanone, 1-(2-methyl-1-cyclopenten-1-yl)-</t>
  </si>
  <si>
    <t>3168-90-9</t>
  </si>
  <si>
    <t>996.0</t>
  </si>
  <si>
    <t>Ethanone, 1-(2-pyridinyl)-</t>
  </si>
  <si>
    <t>1122-62-9</t>
  </si>
  <si>
    <t>1034.0</t>
  </si>
  <si>
    <t>popcorn, heavy, corn, chip, fatty, tobacco</t>
  </si>
  <si>
    <t>C6H6OS</t>
  </si>
  <si>
    <t>Ethanone, 1-(2-thienyl)-</t>
  </si>
  <si>
    <t>88-15-3</t>
  </si>
  <si>
    <t>sulfury, nutty, hazelnut, walnut</t>
  </si>
  <si>
    <t>Ethanone, 1-(3-hydroxyphenyl)-</t>
  </si>
  <si>
    <t>121-71-1</t>
  </si>
  <si>
    <t>1439.0</t>
  </si>
  <si>
    <t>C3H5N</t>
  </si>
  <si>
    <t>EthenAmine, N-methylene-</t>
  </si>
  <si>
    <t>38239-27-9</t>
  </si>
  <si>
    <t>727.0</t>
  </si>
  <si>
    <t>C9H13NO2</t>
  </si>
  <si>
    <t>Ethinamate</t>
  </si>
  <si>
    <t>126-52-3</t>
  </si>
  <si>
    <t>C07832</t>
  </si>
  <si>
    <t>C9H12O3S</t>
  </si>
  <si>
    <t>Ethyl 2-hydroxybenzyl sulfone</t>
  </si>
  <si>
    <t>53380-27-1</t>
  </si>
  <si>
    <t>Ethyl geranate</t>
  </si>
  <si>
    <t>32659-21-5</t>
  </si>
  <si>
    <t>woody, rose, green</t>
  </si>
  <si>
    <t>C10H12O3</t>
  </si>
  <si>
    <t>Ethyl mandelate</t>
  </si>
  <si>
    <t>774-40-3</t>
  </si>
  <si>
    <t>1421.0</t>
  </si>
  <si>
    <t>Ethyl nerate</t>
  </si>
  <si>
    <t>32659-20-4</t>
  </si>
  <si>
    <t>1352.0</t>
  </si>
  <si>
    <t>C12H17NO2</t>
  </si>
  <si>
    <t>Fenobucarb</t>
  </si>
  <si>
    <t>3766-81-2</t>
  </si>
  <si>
    <t>Formic acid, octyl ester</t>
  </si>
  <si>
    <t>112-32-3</t>
  </si>
  <si>
    <t>fruity, rose, orange, waxy, cucumber</t>
  </si>
  <si>
    <t>Furan, 3-(4,8-dimethyl-3,7-nonadienyl)-, (E)-</t>
  </si>
  <si>
    <t>23262-34-2</t>
  </si>
  <si>
    <t>C16779</t>
  </si>
  <si>
    <t>Furan, 3-(4-methyl-3-pentenyl)-</t>
  </si>
  <si>
    <t>539-52-6</t>
  </si>
  <si>
    <t>1101.0</t>
  </si>
  <si>
    <t>C12H18O3</t>
  </si>
  <si>
    <t>Furfuryl heptanoate</t>
  </si>
  <si>
    <t>39481-28-2</t>
  </si>
  <si>
    <t>1480.0</t>
  </si>
  <si>
    <t>C10H14O3</t>
  </si>
  <si>
    <t>Furfuryl pentanoate</t>
  </si>
  <si>
    <t>36701-01-6</t>
  </si>
  <si>
    <t>sweet, fruity, pineapple, apple, tropical, cheese</t>
  </si>
  <si>
    <t>C8H7NO3</t>
  </si>
  <si>
    <t>Furo[3,4-c]pyridin-1(3H)-one, 7-hydroxy-6-methyl-</t>
  </si>
  <si>
    <t>4753-19-9</t>
  </si>
  <si>
    <t>C00971</t>
  </si>
  <si>
    <t>ko00750</t>
  </si>
  <si>
    <t>Geraniol</t>
  </si>
  <si>
    <t>106-24-1</t>
  </si>
  <si>
    <t>sweet, floral, fruity, rose, waxy, citrus</t>
  </si>
  <si>
    <t>C01500</t>
  </si>
  <si>
    <t>Geranyl acetate</t>
  </si>
  <si>
    <t>105-87-3</t>
  </si>
  <si>
    <t>lemon</t>
  </si>
  <si>
    <t>C09861</t>
  </si>
  <si>
    <t>Geranyl isovalerate</t>
  </si>
  <si>
    <t>109-20-6</t>
  </si>
  <si>
    <t>1606.0</t>
  </si>
  <si>
    <t>green, fruity, apple, blueberry, pineapple</t>
  </si>
  <si>
    <t>Germacrene D</t>
  </si>
  <si>
    <t>23986-74-5</t>
  </si>
  <si>
    <t>woody, spice</t>
  </si>
  <si>
    <t>Guaiazulene</t>
  </si>
  <si>
    <t>489-84-9</t>
  </si>
  <si>
    <t>1775.0</t>
  </si>
  <si>
    <t>C09675</t>
  </si>
  <si>
    <t>C18H38</t>
  </si>
  <si>
    <t>Heptadecane, 7-methyl-</t>
  </si>
  <si>
    <t>20959-33-5</t>
  </si>
  <si>
    <t>C15H30O2</t>
  </si>
  <si>
    <t>Heptanoic acid, octyl ester</t>
  </si>
  <si>
    <t>5132-75-2</t>
  </si>
  <si>
    <t>1680.0</t>
  </si>
  <si>
    <t>fruity, fatty</t>
  </si>
  <si>
    <t>C12H10</t>
  </si>
  <si>
    <t>Hexa-2,4-diyn-1-ylbenzene</t>
  </si>
  <si>
    <t>520-74-1</t>
  </si>
  <si>
    <t>sweet, anisic, methyl chavicol, chavicol</t>
  </si>
  <si>
    <t>C16927</t>
  </si>
  <si>
    <t>Hexadecane</t>
  </si>
  <si>
    <t>544-76-3</t>
  </si>
  <si>
    <t>1600.0</t>
  </si>
  <si>
    <t>alkane</t>
  </si>
  <si>
    <t>C14499</t>
  </si>
  <si>
    <t>C17H36</t>
  </si>
  <si>
    <t>Hexadecane, 2-methyl-</t>
  </si>
  <si>
    <t>1560-92-5</t>
  </si>
  <si>
    <t>Hexadecane, 4-methyl-</t>
  </si>
  <si>
    <t>25117-26-4</t>
  </si>
  <si>
    <t>1659.0</t>
  </si>
  <si>
    <t>Hexahydro-3-butylphthalide</t>
  </si>
  <si>
    <t>3553-34-2</t>
  </si>
  <si>
    <t>C8H14O4</t>
  </si>
  <si>
    <t>Hexanedioic acid, dimethyl ester</t>
  </si>
  <si>
    <t>627-93-0</t>
  </si>
  <si>
    <t>mild, nutty</t>
  </si>
  <si>
    <t>C14570</t>
  </si>
  <si>
    <t>Hexanoic acid, 1-methylethyl ester</t>
  </si>
  <si>
    <t>2311-46-8</t>
  </si>
  <si>
    <t>fruity, pineapple, loganberry, berry</t>
  </si>
  <si>
    <t>Hexanoic acid, 2-methylbutyl ester</t>
  </si>
  <si>
    <t>2601-13-0</t>
  </si>
  <si>
    <t>ethereal</t>
  </si>
  <si>
    <t>Hexanoic acid, 2-phenylethyl ester</t>
  </si>
  <si>
    <t>6290-37-5</t>
  </si>
  <si>
    <t>sweet, honey, floral, waxy, woody, sweaty, green, banana, pineapple</t>
  </si>
  <si>
    <t>C15H20O2</t>
  </si>
  <si>
    <t>Hexanoic acid, 3-phenyl-2-propenyl ester</t>
  </si>
  <si>
    <t>6994-20-3</t>
  </si>
  <si>
    <t>1764.0</t>
  </si>
  <si>
    <t>fruity, green, spicy</t>
  </si>
  <si>
    <t>Hexanoic acid, 5-hexenyl ester</t>
  </si>
  <si>
    <t>108058-81-7</t>
  </si>
  <si>
    <t>Hinesol</t>
  </si>
  <si>
    <t>23811-08-7</t>
  </si>
  <si>
    <t>spicy, peppery, woody</t>
  </si>
  <si>
    <t>Humulene</t>
  </si>
  <si>
    <t>6753-98-6</t>
  </si>
  <si>
    <t>C09684</t>
  </si>
  <si>
    <t>Hydrocoumarin</t>
  </si>
  <si>
    <t>119-84-6</t>
  </si>
  <si>
    <t>1387.0</t>
  </si>
  <si>
    <t>sweet, tonka, coumarin, coconut, herbal, cinnamon</t>
  </si>
  <si>
    <t>C02274</t>
  </si>
  <si>
    <t>Hygrine</t>
  </si>
  <si>
    <t>496-49-1</t>
  </si>
  <si>
    <t>C06179</t>
  </si>
  <si>
    <t>ko00960,ko01100</t>
  </si>
  <si>
    <t>C2H5N3O2</t>
  </si>
  <si>
    <t>Imidodicarbonic diamide</t>
  </si>
  <si>
    <t>108-19-0</t>
  </si>
  <si>
    <t>C06555</t>
  </si>
  <si>
    <t>Indan, 1-methyl-</t>
  </si>
  <si>
    <t>767-58-8</t>
  </si>
  <si>
    <t>1079.0</t>
  </si>
  <si>
    <t>C9H9N</t>
  </si>
  <si>
    <t>Indole, 3-methyl-</t>
  </si>
  <si>
    <t>83-34-1</t>
  </si>
  <si>
    <t>animalic, fecal, indole, civet</t>
  </si>
  <si>
    <t>C08313</t>
  </si>
  <si>
    <t>ko00380</t>
  </si>
  <si>
    <t>Iso-3-thujyl acetate</t>
  </si>
  <si>
    <t>62181-90-2</t>
  </si>
  <si>
    <t>1298.0</t>
  </si>
  <si>
    <t>Isobornyl formate</t>
  </si>
  <si>
    <t>1200-67-5</t>
  </si>
  <si>
    <t>1233.0</t>
  </si>
  <si>
    <t>camphor, musty, medicinal, woody</t>
  </si>
  <si>
    <t>Isomaltol</t>
  </si>
  <si>
    <t>3420-59-5</t>
  </si>
  <si>
    <t>989.0</t>
  </si>
  <si>
    <t>burnt, caramel, fruity</t>
  </si>
  <si>
    <t>Isopentyl hexanoate</t>
  </si>
  <si>
    <t>2198-61-0</t>
  </si>
  <si>
    <t>1250.0</t>
  </si>
  <si>
    <t>fruity, banana, apple, pineapple, green</t>
  </si>
  <si>
    <t>Isophorone</t>
  </si>
  <si>
    <t>78-59-1</t>
  </si>
  <si>
    <t>cool, woody, sweet, green, camphor, fruity, musty, cedarwood, tobacco, leathery</t>
  </si>
  <si>
    <t>C14743</t>
  </si>
  <si>
    <t>Isopinocarveol</t>
  </si>
  <si>
    <t>6712-79-4</t>
  </si>
  <si>
    <t>1178.0</t>
  </si>
  <si>
    <t>woody, warm, balsamic</t>
  </si>
  <si>
    <t>Isospathulenol</t>
  </si>
  <si>
    <t>88395-46-4</t>
  </si>
  <si>
    <t>1638.0</t>
  </si>
  <si>
    <t>Kessane</t>
  </si>
  <si>
    <t>3321-66-2</t>
  </si>
  <si>
    <t>C16H26O</t>
  </si>
  <si>
    <t>Khusimyl methyl ether</t>
  </si>
  <si>
    <t>300349-20-6</t>
  </si>
  <si>
    <t>10482-56-1</t>
  </si>
  <si>
    <t>lilac, floral, terpenic</t>
  </si>
  <si>
    <t>C11393</t>
  </si>
  <si>
    <t>C8H13NO5</t>
  </si>
  <si>
    <t>L-Aspartic acid, N-acetyl-, dimethyl ester</t>
  </si>
  <si>
    <t>57289-64-2</t>
  </si>
  <si>
    <t>L-Fenchone</t>
  </si>
  <si>
    <t>7787-20-4</t>
  </si>
  <si>
    <t>1121.0</t>
  </si>
  <si>
    <t>camphor, herbal, earthy, woody</t>
  </si>
  <si>
    <t>C11387</t>
  </si>
  <si>
    <t>C7H15NO2</t>
  </si>
  <si>
    <t>L-Norleucine, methyl ester</t>
  </si>
  <si>
    <t>21754-55-2</t>
  </si>
  <si>
    <t>Lanceol, cis</t>
  </si>
  <si>
    <t>10067-28-4</t>
  </si>
  <si>
    <t>C16H28O2</t>
  </si>
  <si>
    <t>Lavandulyl caproate</t>
  </si>
  <si>
    <t>59550-36-6</t>
  </si>
  <si>
    <t>Ledol</t>
  </si>
  <si>
    <t>577-27-5</t>
  </si>
  <si>
    <t>1565.0</t>
  </si>
  <si>
    <t>C09698</t>
  </si>
  <si>
    <t>Levomenol</t>
  </si>
  <si>
    <t>23089-26-1</t>
  </si>
  <si>
    <t>fruity, nutty, coconut</t>
  </si>
  <si>
    <t>C09621</t>
  </si>
  <si>
    <t>Levomenthol</t>
  </si>
  <si>
    <t>2216-51-5</t>
  </si>
  <si>
    <t>C00400</t>
  </si>
  <si>
    <t>Lilac Alcohol C</t>
  </si>
  <si>
    <t>33081-36-6</t>
  </si>
  <si>
    <t>1219.0</t>
  </si>
  <si>
    <t>Lilac Aldehyde C</t>
  </si>
  <si>
    <t>53447-48-6</t>
  </si>
  <si>
    <t>1167.0</t>
  </si>
  <si>
    <t>sweet, flowery</t>
  </si>
  <si>
    <t>Lilac Aldehyde D</t>
  </si>
  <si>
    <t>53447-47-5</t>
  </si>
  <si>
    <t>Linalool</t>
  </si>
  <si>
    <t>78-70-6</t>
  </si>
  <si>
    <t>floral, green</t>
  </si>
  <si>
    <t>C03985</t>
  </si>
  <si>
    <t>Longifolenaldehyde</t>
  </si>
  <si>
    <t>19890-84-7</t>
  </si>
  <si>
    <t>1591.0</t>
  </si>
  <si>
    <t>Longifolene</t>
  </si>
  <si>
    <t>475-20-7</t>
  </si>
  <si>
    <t>sweet, woody, rose, medicinal, fir, needle</t>
  </si>
  <si>
    <t>C09699</t>
  </si>
  <si>
    <t>ko00909,ko01100</t>
  </si>
  <si>
    <t>Maltol</t>
  </si>
  <si>
    <t>118-71-8</t>
  </si>
  <si>
    <t>C11918</t>
  </si>
  <si>
    <t>ko00523,ko01110</t>
  </si>
  <si>
    <t>C11H16O2</t>
  </si>
  <si>
    <t>Methyl 6,6-dimethylbicyclo[3.1.1]hept-2-ene-2-carboxylate</t>
  </si>
  <si>
    <t>30649-97-9</t>
  </si>
  <si>
    <t>1301.0</t>
  </si>
  <si>
    <t>C7H6ClNO2</t>
  </si>
  <si>
    <t>Methyl 6-chloronicotinate</t>
  </si>
  <si>
    <t>73781-91-6</t>
  </si>
  <si>
    <t>1234.0</t>
  </si>
  <si>
    <t>C8H9NO2</t>
  </si>
  <si>
    <t>Methyl anthranilate</t>
  </si>
  <si>
    <t>134-20-3</t>
  </si>
  <si>
    <t>fruity, grape, orange, flowery, neroli</t>
  </si>
  <si>
    <t>C20634</t>
  </si>
  <si>
    <t>Methyl jasmonate</t>
  </si>
  <si>
    <t>1211-29-6</t>
  </si>
  <si>
    <t>floral, fresh, petal, magnolia, oily, waxy</t>
  </si>
  <si>
    <t>C11512</t>
  </si>
  <si>
    <t>Myristoleyl Alcohol</t>
  </si>
  <si>
    <t>34010-15-6</t>
  </si>
  <si>
    <t>1678.0</t>
  </si>
  <si>
    <t>Myroxide</t>
  </si>
  <si>
    <t>28977-57-3</t>
  </si>
  <si>
    <t>C8H9NO</t>
  </si>
  <si>
    <t>N-Benzylformamide</t>
  </si>
  <si>
    <t>6343-54-0</t>
  </si>
  <si>
    <t>C11H13NO3</t>
  </si>
  <si>
    <t>N-Benzyloxy-2-carbomethoxyaziridine</t>
  </si>
  <si>
    <t>53084-33-6</t>
  </si>
  <si>
    <t>1550.0</t>
  </si>
  <si>
    <t>C7H8N4</t>
  </si>
  <si>
    <t>N-Cyanomethyl-2-cyanimino-pyrrolidine</t>
  </si>
  <si>
    <t>134881-46-2</t>
  </si>
  <si>
    <t>Naphthalene, 1,2,3,4,4a,7-hexahydro-1,6-dimethyl-4-(1-methylethyl)-</t>
  </si>
  <si>
    <t>16728-99-7</t>
  </si>
  <si>
    <t>C13H18</t>
  </si>
  <si>
    <t>Naphthalene, 1,2,3,4-tetrahydro-1,4,6-trimethyl-</t>
  </si>
  <si>
    <t>22824-32-4</t>
  </si>
  <si>
    <t>483-77-2</t>
  </si>
  <si>
    <t>1523.0</t>
  </si>
  <si>
    <t>herbal, spice</t>
  </si>
  <si>
    <t>483-76-1</t>
  </si>
  <si>
    <t>thyme, herbal, woody, dry</t>
  </si>
  <si>
    <t>C06394</t>
  </si>
  <si>
    <t>ko00909,ko01100,ko01110</t>
  </si>
  <si>
    <t>24406-05-1</t>
  </si>
  <si>
    <t>1538.0</t>
  </si>
  <si>
    <t>woody, dry</t>
  </si>
  <si>
    <t>C16815</t>
  </si>
  <si>
    <t>17627-24-6</t>
  </si>
  <si>
    <t>5951-61-1</t>
  </si>
  <si>
    <t>523-47-7</t>
  </si>
  <si>
    <t>green, woody</t>
  </si>
  <si>
    <t>C09625</t>
  </si>
  <si>
    <t>C13H16</t>
  </si>
  <si>
    <t>Naphthalene, 1,2-dihydro-1,1,6-trimethyl-</t>
  </si>
  <si>
    <t>30364-38-6</t>
  </si>
  <si>
    <t>1354.0</t>
  </si>
  <si>
    <t>licorice</t>
  </si>
  <si>
    <t>C12H12</t>
  </si>
  <si>
    <t>Naphthalene, 1,2-dimethyl-</t>
  </si>
  <si>
    <t>573-98-8</t>
  </si>
  <si>
    <t>Naphthalene, 1,4-dimethyl-</t>
  </si>
  <si>
    <t>571-58-4</t>
  </si>
  <si>
    <t>Naphthalene, 1,6-dimethyl-</t>
  </si>
  <si>
    <t>575-43-9</t>
  </si>
  <si>
    <t>Naphthalene, 1,6-dimethyl-4-(1-methylethyl)-</t>
  </si>
  <si>
    <t>483-78-3</t>
  </si>
  <si>
    <t>1674.0</t>
  </si>
  <si>
    <t>Naphthalene, 1-methyl-</t>
  </si>
  <si>
    <t>90-12-0</t>
  </si>
  <si>
    <t>1307.0</t>
  </si>
  <si>
    <t>naphthyl, chemical, medicinal, camphor</t>
  </si>
  <si>
    <t>C14082</t>
  </si>
  <si>
    <t>Naphthalene, 2,6-dimethyl-</t>
  </si>
  <si>
    <t>581-42-0</t>
  </si>
  <si>
    <t>grassy</t>
  </si>
  <si>
    <t>Naphthalene, 2-methyl-</t>
  </si>
  <si>
    <t>91-57-6</t>
  </si>
  <si>
    <t>1297.0</t>
  </si>
  <si>
    <t>sweet, floral, woody</t>
  </si>
  <si>
    <t>C14098</t>
  </si>
  <si>
    <t>17066-67-0</t>
  </si>
  <si>
    <t>C09723</t>
  </si>
  <si>
    <t>Neric Acid</t>
  </si>
  <si>
    <t>4613-38-1</t>
  </si>
  <si>
    <t>C6H6N2O</t>
  </si>
  <si>
    <t>Niacinamide</t>
  </si>
  <si>
    <t>98-92-0</t>
  </si>
  <si>
    <t>C00153</t>
  </si>
  <si>
    <t>ko00760,ko01100,ko01240</t>
  </si>
  <si>
    <t>C11H24</t>
  </si>
  <si>
    <t>Nonane, 2,6-dimethyl-</t>
  </si>
  <si>
    <t>17302-28-2</t>
  </si>
  <si>
    <t>1018.0</t>
  </si>
  <si>
    <t>C10H18O3</t>
  </si>
  <si>
    <t>Nonanoic acid, 9-oxo-, methyl ester</t>
  </si>
  <si>
    <t>1931-63-1</t>
  </si>
  <si>
    <t>Octadecane</t>
  </si>
  <si>
    <t>593-45-3</t>
  </si>
  <si>
    <t>Octanoic Acid</t>
  </si>
  <si>
    <t>124-07-2</t>
  </si>
  <si>
    <t>rancid, cheese, fatty, acid, sweaty</t>
  </si>
  <si>
    <t>C06423</t>
  </si>
  <si>
    <t>ko00061,ko00785,ko01100,ko01240</t>
  </si>
  <si>
    <t>Octanoic acid, 2-furanylmethyl ester</t>
  </si>
  <si>
    <t>39252-03-4</t>
  </si>
  <si>
    <t>sweet, waxy, metallic, fruity, peach</t>
  </si>
  <si>
    <t>Octanoic acid, 2-pentyl ester</t>
  </si>
  <si>
    <t>55193-30-1</t>
  </si>
  <si>
    <t>Octanoic acid, 3-hexenyl ester, (Z)-</t>
  </si>
  <si>
    <t>61444-41-5</t>
  </si>
  <si>
    <t>green, leafy, orchid, kiwi, metallic, fruity, asparagus, lettuce</t>
  </si>
  <si>
    <t>Octanoic acid, 3-methylbutyl ester</t>
  </si>
  <si>
    <t>2035-99-6</t>
  </si>
  <si>
    <t>sweet, oily, fruity, green, soapy, pineapple, coconut</t>
  </si>
  <si>
    <t>Octanoic acid, methyl ester</t>
  </si>
  <si>
    <t>111-11-5</t>
  </si>
  <si>
    <t>fruity, citrus</t>
  </si>
  <si>
    <t>C3H5NO2</t>
  </si>
  <si>
    <t>Oxazolidin-2-one</t>
  </si>
  <si>
    <t>497-25-6</t>
  </si>
  <si>
    <t>1164.0</t>
  </si>
  <si>
    <t>C06695</t>
  </si>
  <si>
    <t>C16H32O</t>
  </si>
  <si>
    <t>Oxirane, tetradecyl-</t>
  </si>
  <si>
    <t>7320-37-8</t>
  </si>
  <si>
    <t>1676.0</t>
  </si>
  <si>
    <t>OxiranecarboxAldehyde, 3-methyl-3-(4-methyl-3-pentenyl)-</t>
  </si>
  <si>
    <t>16996-12-6</t>
  </si>
  <si>
    <t>Pantolactone</t>
  </si>
  <si>
    <t>599-04-2</t>
  </si>
  <si>
    <t>burnt, roasted bread</t>
  </si>
  <si>
    <t>C01012</t>
  </si>
  <si>
    <t>Paroxypropione</t>
  </si>
  <si>
    <t>70-70-2</t>
  </si>
  <si>
    <t>phenol</t>
  </si>
  <si>
    <t>D01870</t>
  </si>
  <si>
    <t>Patchoulene</t>
  </si>
  <si>
    <t>1405-16-9</t>
  </si>
  <si>
    <t>1467.0</t>
  </si>
  <si>
    <t>C15H32</t>
  </si>
  <si>
    <t>Pentadecane</t>
  </si>
  <si>
    <t>629-62-9</t>
  </si>
  <si>
    <t>waxy</t>
  </si>
  <si>
    <t>C08388</t>
  </si>
  <si>
    <t>Pentadecane, 2,6,10-trimethyl-</t>
  </si>
  <si>
    <t>3892-00-0</t>
  </si>
  <si>
    <t>1633.0</t>
  </si>
  <si>
    <t>C12H17NO</t>
  </si>
  <si>
    <t>Pentanal O-benzyloxime</t>
  </si>
  <si>
    <t>72399-21-4</t>
  </si>
  <si>
    <t>Pentanoic acid, 1-ethenyl-1,5-dimethyl-4-hexenyl ester</t>
  </si>
  <si>
    <t>10471-96-2</t>
  </si>
  <si>
    <t>1510.0</t>
  </si>
  <si>
    <t>fruity, lavender, apricot, citrus</t>
  </si>
  <si>
    <t>Pentanoic acid, 3,7-dimethyl-2,6-octadienyl ester, (E)-</t>
  </si>
  <si>
    <t>10402-47-8</t>
  </si>
  <si>
    <t>rose, fruity, pineapple</t>
  </si>
  <si>
    <t>Pentanoic acid, phenylmethyl ester</t>
  </si>
  <si>
    <t>10361-39-4</t>
  </si>
  <si>
    <t>fruity, floral, apple skin</t>
  </si>
  <si>
    <t>Pentyl octanoate</t>
  </si>
  <si>
    <t>638-25-5</t>
  </si>
  <si>
    <t>orris, sweet, winey, cognac, elderflower, fatty</t>
  </si>
  <si>
    <t>Pentylenetetrazol</t>
  </si>
  <si>
    <t>54-95-5</t>
  </si>
  <si>
    <t>1560.0</t>
  </si>
  <si>
    <t>D07409</t>
  </si>
  <si>
    <t>C10H13NO2</t>
  </si>
  <si>
    <t>Phenacetin</t>
  </si>
  <si>
    <t>62-44-2</t>
  </si>
  <si>
    <t>1721.0</t>
  </si>
  <si>
    <t>C07591</t>
  </si>
  <si>
    <t>C6H6O</t>
  </si>
  <si>
    <t>108-95-2</t>
  </si>
  <si>
    <t>phenol, medicinal</t>
  </si>
  <si>
    <t>C00146</t>
  </si>
  <si>
    <t>ko00350,ko01100</t>
  </si>
  <si>
    <t>Phenol, 2,3,6-trimethyl-</t>
  </si>
  <si>
    <t>2416-94-6</t>
  </si>
  <si>
    <t>Phenol, 2-(1,1-dimethylethyl)-</t>
  </si>
  <si>
    <t>88-18-6</t>
  </si>
  <si>
    <t>1274.0</t>
  </si>
  <si>
    <t>C12H14O3</t>
  </si>
  <si>
    <t>Phenol, 2-methoxy-4-(1-propenyl)-, acetate</t>
  </si>
  <si>
    <t>93-29-8</t>
  </si>
  <si>
    <t>1620.0</t>
  </si>
  <si>
    <t>sweet, spicy, powdery, floral, carnation, balsamic</t>
  </si>
  <si>
    <t>Phenol, 2-methyl-5-(1-methylethyl)-</t>
  </si>
  <si>
    <t>499-75-2</t>
  </si>
  <si>
    <t>spice, woody, camphor, thymol</t>
  </si>
  <si>
    <t>C09840</t>
  </si>
  <si>
    <t>C8H10O</t>
  </si>
  <si>
    <t>Phenol, 3,5-dimethyl-</t>
  </si>
  <si>
    <t>108-68-9</t>
  </si>
  <si>
    <t>1171.0</t>
  </si>
  <si>
    <t>balsamic, coffee</t>
  </si>
  <si>
    <t>Phenol, 3-ethyl-</t>
  </si>
  <si>
    <t>620-17-7</t>
  </si>
  <si>
    <t>musty</t>
  </si>
  <si>
    <t>C6H5NO3</t>
  </si>
  <si>
    <t>Phenol, 3-nitro-</t>
  </si>
  <si>
    <t>554-84-7</t>
  </si>
  <si>
    <t>C14418</t>
  </si>
  <si>
    <t>Phenol, 4-(1-methylpropyl)-</t>
  </si>
  <si>
    <t>99-71-8</t>
  </si>
  <si>
    <t>C8H11NO</t>
  </si>
  <si>
    <t>Phenol, 4-(2-aminoethyl)-</t>
  </si>
  <si>
    <t>51-67-2</t>
  </si>
  <si>
    <t>1661.0</t>
  </si>
  <si>
    <t>mild, meaty, dirty, cooked, phenol, rubbery</t>
  </si>
  <si>
    <t>C00483</t>
  </si>
  <si>
    <t>ko00350,ko00950,ko01100,ko01110,ko01240</t>
  </si>
  <si>
    <t>Phenol, 4-(3-hydroxy-1-propenyl)-</t>
  </si>
  <si>
    <t>3690-05-9</t>
  </si>
  <si>
    <t>1639.0</t>
  </si>
  <si>
    <t>C02646</t>
  </si>
  <si>
    <t>ko00940,ko01100,ko01110</t>
  </si>
  <si>
    <t>Phenol, 4-(3-hydroxy-1-propenyl)-2-methoxy-</t>
  </si>
  <si>
    <t>458-35-5</t>
  </si>
  <si>
    <t>C00590</t>
  </si>
  <si>
    <t>ko00940,ko00999,ko01100,ko01110</t>
  </si>
  <si>
    <t>Phenol, 4-methyl-2-nitro-</t>
  </si>
  <si>
    <t>119-33-5</t>
  </si>
  <si>
    <t>Phenol, 4-octyl-</t>
  </si>
  <si>
    <t>1806-26-4</t>
  </si>
  <si>
    <t>Phenylethyl Alcohol</t>
  </si>
  <si>
    <t>60-12-8</t>
  </si>
  <si>
    <t>fruity, rose, sweet, apple</t>
  </si>
  <si>
    <t>C05853</t>
  </si>
  <si>
    <t>ko00360</t>
  </si>
  <si>
    <t>Pinocamphone</t>
  </si>
  <si>
    <t>547-60-4</t>
  </si>
  <si>
    <t>C4H10N2</t>
  </si>
  <si>
    <t>Piperazine</t>
  </si>
  <si>
    <t>110-85-0</t>
  </si>
  <si>
    <t>852.0</t>
  </si>
  <si>
    <t>ammoniacal</t>
  </si>
  <si>
    <t>C07973</t>
  </si>
  <si>
    <t>C5H11N</t>
  </si>
  <si>
    <t>Piperidine</t>
  </si>
  <si>
    <t>110-89-4</t>
  </si>
  <si>
    <t>764.0</t>
  </si>
  <si>
    <t>heavy, sweet, floral, animalic</t>
  </si>
  <si>
    <t>C01746</t>
  </si>
  <si>
    <t>ko00960</t>
  </si>
  <si>
    <t>Piperitenone oxide</t>
  </si>
  <si>
    <t>35178-55-3</t>
  </si>
  <si>
    <t>1368.0</t>
  </si>
  <si>
    <t>herbal, minty</t>
  </si>
  <si>
    <t>Precocene I</t>
  </si>
  <si>
    <t>17598-02-6</t>
  </si>
  <si>
    <t>C09017</t>
  </si>
  <si>
    <t>C13H18N2</t>
  </si>
  <si>
    <t>Propanenitrile, 3-(butylphenylamino)-</t>
  </si>
  <si>
    <t>61852-40-2</t>
  </si>
  <si>
    <t>1685.0</t>
  </si>
  <si>
    <t>C4H8O3</t>
  </si>
  <si>
    <t>Propanoic acid, 2-hydroxy-, methyl ester, (.+/-.)-</t>
  </si>
  <si>
    <t>2155-30-8</t>
  </si>
  <si>
    <t>748.0</t>
  </si>
  <si>
    <t>Propanoic acid, 2-hydroxy-, methyl ester, (S)-</t>
  </si>
  <si>
    <t>27871-49-4</t>
  </si>
  <si>
    <t>Propanoic acid, 2-methyl-, 3,7-dimethyl-2,6-octadienyl ester, (Z)-</t>
  </si>
  <si>
    <t>2345-24-6</t>
  </si>
  <si>
    <t>1475.0</t>
  </si>
  <si>
    <t>sweet, fresh, fruity, raspberry, strawberry, green</t>
  </si>
  <si>
    <t>Propanoic acid, 2-methyl-, 3-phenyl-2-propenyl ester</t>
  </si>
  <si>
    <t>103-59-3</t>
  </si>
  <si>
    <t>1586.0</t>
  </si>
  <si>
    <t>sweet, fruity, almond, spicy, cinnamyl, tropical</t>
  </si>
  <si>
    <t>Propanoic acid, hexyl ester</t>
  </si>
  <si>
    <t>2445-76-3</t>
  </si>
  <si>
    <t>pear, green, fruity, musty, rotten</t>
  </si>
  <si>
    <t>C5H5N3O</t>
  </si>
  <si>
    <t>Pyrazinamide</t>
  </si>
  <si>
    <t>98-96-4</t>
  </si>
  <si>
    <t>C01956</t>
  </si>
  <si>
    <t>Pyrazine, (2-methylpropyl)-</t>
  </si>
  <si>
    <t>29460-92-2</t>
  </si>
  <si>
    <t>1074.0</t>
  </si>
  <si>
    <t>green, vegetable, fruity</t>
  </si>
  <si>
    <t>C10H16N2</t>
  </si>
  <si>
    <t>Pyrazine, 2,3-dimethyl-5-(1-methylpropyl)-</t>
  </si>
  <si>
    <t>32263-00-6</t>
  </si>
  <si>
    <t>marine, burnt, roasted</t>
  </si>
  <si>
    <t>C9H14N2O</t>
  </si>
  <si>
    <t>Pyrazine, 2-methoxy-3-(1-methylpropyl)-</t>
  </si>
  <si>
    <t>24168-70-5</t>
  </si>
  <si>
    <t>1175.0</t>
  </si>
  <si>
    <t>musty, green, pea, galbanum, bell pepper, pepper</t>
  </si>
  <si>
    <t>Pyrazine, 2-methoxy-3-(2-methylpropyl)-</t>
  </si>
  <si>
    <t>24683-00-9</t>
  </si>
  <si>
    <t>green bell pepper, pea, galbanum</t>
  </si>
  <si>
    <t>C6H8N2O</t>
  </si>
  <si>
    <t>Pyrazine, 2-methoxy-3-methyl-</t>
  </si>
  <si>
    <t>2847-30-5</t>
  </si>
  <si>
    <t>970.0</t>
  </si>
  <si>
    <t>roasted almond, hazelnut, peanut</t>
  </si>
  <si>
    <t>Pyrazine, 2-methoxy-6-methyl-</t>
  </si>
  <si>
    <t>2882-21-5</t>
  </si>
  <si>
    <t>994.0</t>
  </si>
  <si>
    <t>roasted hazelnut, almond, peanut</t>
  </si>
  <si>
    <t>Pyrazine, 2-methyl-5-(1-methylethyl)-</t>
  </si>
  <si>
    <t>13925-05-8</t>
  </si>
  <si>
    <t>green, coffee, nutty, earthy</t>
  </si>
  <si>
    <t>Pyrazine, tetramethyl-</t>
  </si>
  <si>
    <t>1124-11-4</t>
  </si>
  <si>
    <t>nutty, musty, chocolate, coffee, cocoa, brown, lard, burnt</t>
  </si>
  <si>
    <t>C8H15N</t>
  </si>
  <si>
    <t>Pyridine, 2,3,4,5-tetrahydro-6-propyl-</t>
  </si>
  <si>
    <t>1604-01-9</t>
  </si>
  <si>
    <t>1028.0</t>
  </si>
  <si>
    <t>C10138</t>
  </si>
  <si>
    <t>C9H10N2</t>
  </si>
  <si>
    <t>Pyridine, 3-(3,4-dihydro-2H-pyrrol-5-yl)-</t>
  </si>
  <si>
    <t>532-12-7</t>
  </si>
  <si>
    <t>C10160</t>
  </si>
  <si>
    <t>C10H10N2</t>
  </si>
  <si>
    <t>Quinoxaline, 2,3-dimethyl-</t>
  </si>
  <si>
    <t>2379-55-7</t>
  </si>
  <si>
    <t>1428.0</t>
  </si>
  <si>
    <t>fatty, earthy</t>
  </si>
  <si>
    <t>Salvial-4(14)-en-1-one</t>
  </si>
  <si>
    <t>73809-82-2</t>
  </si>
  <si>
    <t>14490-17-6</t>
  </si>
  <si>
    <t>24048-44-0</t>
  </si>
  <si>
    <t>1471.0</t>
  </si>
  <si>
    <t>C15H24O2</t>
  </si>
  <si>
    <t>Spiro[4.5]decan-7-one, 1,8-dimethyl-8,9-epoxy-4-isopropyl-</t>
  </si>
  <si>
    <t>61050-91-7</t>
  </si>
  <si>
    <t>1626.0</t>
  </si>
  <si>
    <t>Spiro[5.5]undec-2-ene, 3,7,7-trimethyl-11-methylene-, (-)-</t>
  </si>
  <si>
    <t>18431-82-8</t>
  </si>
  <si>
    <t>C09637</t>
  </si>
  <si>
    <t>Squamulosone</t>
  </si>
  <si>
    <t>34413-94-0</t>
  </si>
  <si>
    <t>1771.0</t>
  </si>
  <si>
    <t>C8H8</t>
  </si>
  <si>
    <t>Styrene</t>
  </si>
  <si>
    <t>100-42-5</t>
  </si>
  <si>
    <t>893.0</t>
  </si>
  <si>
    <t>penetrating, balsamic, gasoline</t>
  </si>
  <si>
    <t>C19506</t>
  </si>
  <si>
    <t>TRANS-ANETHOLE</t>
  </si>
  <si>
    <t>4180-23-8</t>
  </si>
  <si>
    <t>1283.0</t>
  </si>
  <si>
    <t>sweet, anisic, licorice, mimosa</t>
  </si>
  <si>
    <t>C6H10S4</t>
  </si>
  <si>
    <t>TetraSulfur compounds, di-2-propenyl</t>
  </si>
  <si>
    <t>2444-49-7</t>
  </si>
  <si>
    <t>strong garlic, onion</t>
  </si>
  <si>
    <t>C14H30</t>
  </si>
  <si>
    <t>Tetradecane</t>
  </si>
  <si>
    <t>629-59-4</t>
  </si>
  <si>
    <t>mild, waxy</t>
  </si>
  <si>
    <t>Tetradecane, 2,6,10-trimethyl-</t>
  </si>
  <si>
    <t>14905-56-7</t>
  </si>
  <si>
    <t>1539.0</t>
  </si>
  <si>
    <t>Tetradecane, 4-methyl-</t>
  </si>
  <si>
    <t>25117-24-2</t>
  </si>
  <si>
    <t>1459.0</t>
  </si>
  <si>
    <t>Thiocyanic acid, phenylmethyl ester</t>
  </si>
  <si>
    <t>3012-37-1</t>
  </si>
  <si>
    <t>1339.0</t>
  </si>
  <si>
    <t>C02660</t>
  </si>
  <si>
    <t>C10H16S</t>
  </si>
  <si>
    <t>Thiophene, 2-hexyl-</t>
  </si>
  <si>
    <t>18794-77-9</t>
  </si>
  <si>
    <t>1277.0</t>
  </si>
  <si>
    <t>floral, fruity, gassy, green, meaty</t>
  </si>
  <si>
    <t>C5H6S</t>
  </si>
  <si>
    <t>Thiophene, 2-methyl-</t>
  </si>
  <si>
    <t>554-14-3</t>
  </si>
  <si>
    <t>775.0</t>
  </si>
  <si>
    <t>sulfury, alliaceous, onion, roasted, green</t>
  </si>
  <si>
    <t>C9H14S</t>
  </si>
  <si>
    <t>Thiophene, 2-pentyl-</t>
  </si>
  <si>
    <t>4861-58-9</t>
  </si>
  <si>
    <t>fatty, chicken, cranberry, roasted hazelnut, corn, roasted barley, fermented, meaty, blood</t>
  </si>
  <si>
    <t>Thiophene, 3-methyl-</t>
  </si>
  <si>
    <t>616-44-4</t>
  </si>
  <si>
    <t>fatty, winey</t>
  </si>
  <si>
    <t>C10H8S</t>
  </si>
  <si>
    <t>Thiophene, 3-phenyl-</t>
  </si>
  <si>
    <t>2404-87-7</t>
  </si>
  <si>
    <t>Thujone</t>
  </si>
  <si>
    <t>546-80-5</t>
  </si>
  <si>
    <t>cedar leaf</t>
  </si>
  <si>
    <t>C09906</t>
  </si>
  <si>
    <t>Thymol</t>
  </si>
  <si>
    <t>89-83-8</t>
  </si>
  <si>
    <t>herbal, thyme, phenol, medicinal, camphor</t>
  </si>
  <si>
    <t>C09908</t>
  </si>
  <si>
    <t>C7H8</t>
  </si>
  <si>
    <t>Toluene</t>
  </si>
  <si>
    <t>108-88-3</t>
  </si>
  <si>
    <t>763.0</t>
  </si>
  <si>
    <t>C01455</t>
  </si>
  <si>
    <t>Tricyclo[2.2.1.0(2,6)]heptane-3-methanol, 2,3-dimethyl-</t>
  </si>
  <si>
    <t>29550-55-8</t>
  </si>
  <si>
    <t>1286.0</t>
  </si>
  <si>
    <t>Tricyclo[4.4.0.02,7]decane, 1-methyl-3-methylene-8-(1-methylethyl)-, stereoisomer</t>
  </si>
  <si>
    <t>18252-44-3</t>
  </si>
  <si>
    <t>Tridecanal</t>
  </si>
  <si>
    <t>10486-19-8</t>
  </si>
  <si>
    <t>fresh, clean, aldehydic, soapy, citrus, petal, waxy, grapefruit, peel</t>
  </si>
  <si>
    <t>Tridecane, 2-methyl-</t>
  </si>
  <si>
    <t>1560-96-9</t>
  </si>
  <si>
    <t>1364.0</t>
  </si>
  <si>
    <t>Undecanal</t>
  </si>
  <si>
    <t>112-44-7</t>
  </si>
  <si>
    <t>waxy, soapy, floral, aldehydic, citrus, green, fatty, fresh</t>
  </si>
  <si>
    <t>Undecane, 2,4-dimethyl-</t>
  </si>
  <si>
    <t>17312-80-0</t>
  </si>
  <si>
    <t>Undecane, 2,5-dimethyl-</t>
  </si>
  <si>
    <t>17301-22-3</t>
  </si>
  <si>
    <t>1210.0</t>
  </si>
  <si>
    <t>Undecane, 2,6-dimethyl-</t>
  </si>
  <si>
    <t>17301-23-4</t>
  </si>
  <si>
    <t>Undecane, 2,9-dimethyl-</t>
  </si>
  <si>
    <t>17301-26-7</t>
  </si>
  <si>
    <t>C12H26</t>
  </si>
  <si>
    <t>Undecane, 2-methyl-</t>
  </si>
  <si>
    <t>7045-71-8</t>
  </si>
  <si>
    <t>Undecane, 3,5-dimethyl-</t>
  </si>
  <si>
    <t>17312-81-1</t>
  </si>
  <si>
    <t>1207.0</t>
  </si>
  <si>
    <t>Undecane, 3,6-dimethyl-</t>
  </si>
  <si>
    <t>17301-28-9</t>
  </si>
  <si>
    <t>Undecane, 6-ethyl-</t>
  </si>
  <si>
    <t>17312-60-6</t>
  </si>
  <si>
    <t>1230.0</t>
  </si>
  <si>
    <t>C12H24O2</t>
  </si>
  <si>
    <t>Undecanoic acid, methyl ester</t>
  </si>
  <si>
    <t>1731-86-8</t>
  </si>
  <si>
    <t>fatty, waxy, fruity</t>
  </si>
  <si>
    <t>C11H20O2</t>
  </si>
  <si>
    <t>Undecylenic Acid</t>
  </si>
  <si>
    <t>112-38-9</t>
  </si>
  <si>
    <t>C13910</t>
  </si>
  <si>
    <t>Valproic Acid</t>
  </si>
  <si>
    <t>99-66-1</t>
  </si>
  <si>
    <t>C07185</t>
  </si>
  <si>
    <t>C11H10O2</t>
  </si>
  <si>
    <t>Vinyl trans-cinnamate</t>
  </si>
  <si>
    <t>17719-70-9</t>
  </si>
  <si>
    <t>1357.0</t>
  </si>
  <si>
    <t>22469-52-9</t>
  </si>
  <si>
    <t>3691-11-0</t>
  </si>
  <si>
    <t>C20174</t>
  </si>
  <si>
    <t>31983-22-9</t>
  </si>
  <si>
    <t>1496.0</t>
  </si>
  <si>
    <t>29837-07-8</t>
  </si>
  <si>
    <t>28973-97-9</t>
  </si>
  <si>
    <t>citrus, green</t>
  </si>
  <si>
    <t>cis-2,6-Dimethyl-2,6-octadiene</t>
  </si>
  <si>
    <t>2492-22-0</t>
  </si>
  <si>
    <t>985.0</t>
  </si>
  <si>
    <t>C13H16O3</t>
  </si>
  <si>
    <t>cis-3-Hexenyl salicylate</t>
  </si>
  <si>
    <t>65405-77-8</t>
  </si>
  <si>
    <t>1670.0</t>
  </si>
  <si>
    <t>floral, green, metallic, herbal, balsamic</t>
  </si>
  <si>
    <t>53398-85-9</t>
  </si>
  <si>
    <t>fresh, green, apple, sweet, fruity, pear</t>
  </si>
  <si>
    <t>cis-9-Tetradecen-1-ol</t>
  </si>
  <si>
    <t>35153-15-2</t>
  </si>
  <si>
    <t>1666.0</t>
  </si>
  <si>
    <t>endo-Borneol</t>
  </si>
  <si>
    <t>507-70-0</t>
  </si>
  <si>
    <t>pine, woody, camphor, balsamic</t>
  </si>
  <si>
    <t>C01411</t>
  </si>
  <si>
    <t>C14H28O2</t>
  </si>
  <si>
    <t>n-Capric acid isobutyl ester</t>
  </si>
  <si>
    <t>30673-38-2</t>
  </si>
  <si>
    <t>oily, sweet, brandy, apricot, fermented, cognac</t>
  </si>
  <si>
    <t>n-Caproic acid vinyl ester</t>
  </si>
  <si>
    <t>3050-69-9</t>
  </si>
  <si>
    <t>C13H28O</t>
  </si>
  <si>
    <t>n-Tridecan-1-ol</t>
  </si>
  <si>
    <t>112-70-9</t>
  </si>
  <si>
    <t>o-Cymene</t>
  </si>
  <si>
    <t>527-84-4</t>
  </si>
  <si>
    <t>gasoline</t>
  </si>
  <si>
    <t>o-Xylene</t>
  </si>
  <si>
    <t>95-47-6</t>
  </si>
  <si>
    <t>geranium</t>
  </si>
  <si>
    <t>C07212</t>
  </si>
  <si>
    <t>p-Cymen-7-ol</t>
  </si>
  <si>
    <t>536-60-7</t>
  </si>
  <si>
    <t>mild, amber, balsamic, fruity</t>
  </si>
  <si>
    <t>C06576</t>
  </si>
  <si>
    <t>p-Cymene</t>
  </si>
  <si>
    <t>99-87-6</t>
  </si>
  <si>
    <t>woody, citrus</t>
  </si>
  <si>
    <t>C06575</t>
  </si>
  <si>
    <t>p-Menth-8-en-1-ol, stereoisomer</t>
  </si>
  <si>
    <t>7299-40-3</t>
  </si>
  <si>
    <t>C17517</t>
  </si>
  <si>
    <t>p-Menth-8-en-3-ol, acetate</t>
  </si>
  <si>
    <t>89-49-6</t>
  </si>
  <si>
    <t>1259.0</t>
  </si>
  <si>
    <t>minty, leafy</t>
  </si>
  <si>
    <t>p-Mentha-1,8-dien-7-ol</t>
  </si>
  <si>
    <t>536-59-4</t>
  </si>
  <si>
    <t>1296.0</t>
  </si>
  <si>
    <t>green, cumin, spicy, aromatic, woody, cardamom, floral, waxy, violet</t>
  </si>
  <si>
    <t>p-Xylene</t>
  </si>
  <si>
    <t>106-42-3</t>
  </si>
  <si>
    <t>strong, sweetish</t>
  </si>
  <si>
    <t>C06756</t>
  </si>
  <si>
    <t>13474-59-4</t>
  </si>
  <si>
    <t>1435.0</t>
  </si>
  <si>
    <t>woody, warm, tea</t>
  </si>
  <si>
    <t>C20811</t>
  </si>
  <si>
    <t>trans-2-Dodecen-1-ol</t>
  </si>
  <si>
    <t>69064-37-5</t>
  </si>
  <si>
    <t>1478.0</t>
  </si>
  <si>
    <t>oily, fatty</t>
  </si>
  <si>
    <t>trans-4-MethoxycinnamAldehyde</t>
  </si>
  <si>
    <t>24680-50-0</t>
  </si>
  <si>
    <t>spicy, floral, sweet, cinnamon, cherry, vanilla</t>
  </si>
  <si>
    <t>C10475</t>
  </si>
  <si>
    <t>trans-Cinnamic Acid</t>
  </si>
  <si>
    <t>140-10-3</t>
  </si>
  <si>
    <t>C4H8O2S2</t>
  </si>
  <si>
    <t>trans-O-Dithiane-4,5-diol</t>
  </si>
  <si>
    <t>14193-38-5</t>
  </si>
  <si>
    <t>β-Funebrene</t>
  </si>
  <si>
    <t>79120-98-2</t>
  </si>
  <si>
    <t>1414.0</t>
  </si>
  <si>
    <t>β-Isocomene</t>
  </si>
  <si>
    <t>71596-72-0</t>
  </si>
  <si>
    <t>124753-76-0</t>
  </si>
  <si>
    <t>19888-34-7</t>
  </si>
  <si>
    <t>5945-72-2</t>
  </si>
  <si>
    <t>1660.0</t>
  </si>
  <si>
    <t>15438-94-5</t>
  </si>
  <si>
    <t>104188-24-1</t>
  </si>
  <si>
    <t>1549.0</t>
  </si>
  <si>
    <t>(2,2,6-Trimethyl-bicyclo[4.1.0]hept-1-yl)-methanol</t>
  </si>
  <si>
    <t>78996-11-9</t>
  </si>
  <si>
    <t>1266.0</t>
  </si>
  <si>
    <t>C11H15Br</t>
  </si>
  <si>
    <t>(5-bromopentyl)-Benzene</t>
  </si>
  <si>
    <t>14469-83-1</t>
  </si>
  <si>
    <t>(6Z)-Nonen-1-ol</t>
  </si>
  <si>
    <t>35854-86-5</t>
  </si>
  <si>
    <t>fresh, green, melon, waxy, honeydew, cantaloupe, cucumber, clean</t>
  </si>
  <si>
    <t>(E)-2,6-Dimethylocta-2,5,7-trien-4-one</t>
  </si>
  <si>
    <t>33746-72-4</t>
  </si>
  <si>
    <t>(E)-2,6-Dimethylocta-3,7-diene-2,6-diol</t>
  </si>
  <si>
    <t>51276-34-7</t>
  </si>
  <si>
    <t>1191.0</t>
  </si>
  <si>
    <t>(E)-2-Decenal</t>
  </si>
  <si>
    <t>3913-81-3</t>
  </si>
  <si>
    <t>1263.0</t>
  </si>
  <si>
    <t>waxy, fatty, earthy, green, cilantro, mushroom, aldehydic, fried, chicken, fatty, tallow</t>
  </si>
  <si>
    <t>C14H26O</t>
  </si>
  <si>
    <t>(E)-Tetradec-2-enal</t>
  </si>
  <si>
    <t>51534-36-2</t>
  </si>
  <si>
    <t>citrus, waxy, fatty, green, floral</t>
  </si>
  <si>
    <t>(S)-3,3,6-Trimethylhepta-1,5-dien-4-yl acetate</t>
  </si>
  <si>
    <t>3465-88-1</t>
  </si>
  <si>
    <t>(S)-3-(1-methyl-2-pyrrolidinyl)-Pyridine</t>
  </si>
  <si>
    <t>54-11-5</t>
  </si>
  <si>
    <t>1361.0</t>
  </si>
  <si>
    <t>C00745</t>
  </si>
  <si>
    <t>ko00760,ko00960,ko01100,ko01110</t>
  </si>
  <si>
    <t>(S,1Z,6Z)-8-Isopropyl-1-methyl-5-methylenecyclodeca-1,6-diene</t>
  </si>
  <si>
    <t>317819-80-0</t>
  </si>
  <si>
    <t>1448.0</t>
  </si>
  <si>
    <t>(Z)-2,6-Dimethylocta-2,5,7-trien-4-one</t>
  </si>
  <si>
    <t>33746-71-3</t>
  </si>
  <si>
    <t>1231.0</t>
  </si>
  <si>
    <t>28305-60-4</t>
  </si>
  <si>
    <t>555-10-2</t>
  </si>
  <si>
    <t>terpenic, herbal</t>
  </si>
  <si>
    <t>C19818</t>
  </si>
  <si>
    <t>.tau.-Muurolol</t>
  </si>
  <si>
    <t>19912-62-0</t>
  </si>
  <si>
    <t>1642.0</t>
  </si>
  <si>
    <t>herbal, spicy, honey</t>
  </si>
  <si>
    <t>C12H12O2</t>
  </si>
  <si>
    <t>1(3H)-Isobenzofuranone, 3-butylidene-</t>
  </si>
  <si>
    <t>551-08-6</t>
  </si>
  <si>
    <t>herbal, lovage, celery</t>
  </si>
  <si>
    <t>C16924</t>
  </si>
  <si>
    <t>1,1'-Biphenyl, 3-methyl-</t>
  </si>
  <si>
    <t>643-93-6</t>
  </si>
  <si>
    <t>green, rose</t>
  </si>
  <si>
    <t>1,2,3-trimethoxy-5-(2-propenyl)-Benzene</t>
  </si>
  <si>
    <t>487-11-6</t>
  </si>
  <si>
    <t>1554.0</t>
  </si>
  <si>
    <t>spice, flowery</t>
  </si>
  <si>
    <t>C10451</t>
  </si>
  <si>
    <t>C2H4N6</t>
  </si>
  <si>
    <t>1,2,4,5-Tetrazine-3,6-diAmine</t>
  </si>
  <si>
    <t>19617-90-4</t>
  </si>
  <si>
    <t>1279.0</t>
  </si>
  <si>
    <t>1,2,4-Benzenetriol</t>
  </si>
  <si>
    <t>533-73-3</t>
  </si>
  <si>
    <t>C02814</t>
  </si>
  <si>
    <t>C3H3N3O2</t>
  </si>
  <si>
    <t>1,2,4-Triazine-3,5(2H,4H)-dione</t>
  </si>
  <si>
    <t>461-89-2</t>
  </si>
  <si>
    <t>1066.0</t>
  </si>
  <si>
    <t>1,2-Benzenedimethanol</t>
  </si>
  <si>
    <t>612-14-6</t>
  </si>
  <si>
    <t>C2H4N2O2</t>
  </si>
  <si>
    <t>1,2-HydrazinedicarboxAldehyde</t>
  </si>
  <si>
    <t>628-36-4</t>
  </si>
  <si>
    <t>1,3,8-p-Menthatriene</t>
  </si>
  <si>
    <t>18368-95-1</t>
  </si>
  <si>
    <t>1119.0</t>
  </si>
  <si>
    <t>turpentine, camphor, herbal, woody</t>
  </si>
  <si>
    <t>C11H12O4</t>
  </si>
  <si>
    <t>1,3-Benzodioxole, 2-acetyl-4-methoxy-2-methyl-</t>
  </si>
  <si>
    <t>91057-65-7</t>
  </si>
  <si>
    <t>1,3-Benzodioxole, 4,5-dimethoxy-6-(2-propenyl)-</t>
  </si>
  <si>
    <t>484-31-1</t>
  </si>
  <si>
    <t>1622.0</t>
  </si>
  <si>
    <t>C10449</t>
  </si>
  <si>
    <t>1,3-Cyclohexadiene, 5-(1,5-dimethyl-4-hexenyl)-2-methyl-, [S-(R*,S*)]-</t>
  </si>
  <si>
    <t>495-60-3</t>
  </si>
  <si>
    <t>spice, fresh, sharp</t>
  </si>
  <si>
    <t>C09750</t>
  </si>
  <si>
    <t>1,3-Dioxepane, 2-heptyl-</t>
  </si>
  <si>
    <t>61732-92-1</t>
  </si>
  <si>
    <t>99481-30-8</t>
  </si>
  <si>
    <t>1593.0</t>
  </si>
  <si>
    <t>465-24-7</t>
  </si>
  <si>
    <t>1592.0</t>
  </si>
  <si>
    <t>1,6,10-Dodecatrien-3-ol, 3,7,11-trimethyl-</t>
  </si>
  <si>
    <t>7212-44-4</t>
  </si>
  <si>
    <t>floral, green, waxy, citrus, woody</t>
  </si>
  <si>
    <t>C09704</t>
  </si>
  <si>
    <t>1,6-Octadien-3-ol, 3,7-dimethyl-, formate</t>
  </si>
  <si>
    <t>115-99-1</t>
  </si>
  <si>
    <t>1215.0</t>
  </si>
  <si>
    <t>citrus, herbal, bergamot, lavender, soapy, fatty, green, woody</t>
  </si>
  <si>
    <t>1,8-Ethylenenaphthalene</t>
  </si>
  <si>
    <t>83-32-9</t>
  </si>
  <si>
    <t>C19312</t>
  </si>
  <si>
    <t>C7H16O2</t>
  </si>
  <si>
    <t>1-(1-ethoxyethoxy)-Propane</t>
  </si>
  <si>
    <t>20680-10-8</t>
  </si>
  <si>
    <t>821.0</t>
  </si>
  <si>
    <t>C5H7NS</t>
  </si>
  <si>
    <t>1-Butene, 4-isothiocyanato-</t>
  </si>
  <si>
    <t>3386-97-8</t>
  </si>
  <si>
    <t>983.0</t>
  </si>
  <si>
    <t>aromatic, pungent</t>
  </si>
  <si>
    <t>C13H24O</t>
  </si>
  <si>
    <t>3293-47-8</t>
  </si>
  <si>
    <t>woody, floral, amber</t>
  </si>
  <si>
    <t>C10H22O</t>
  </si>
  <si>
    <t>1-Decanol</t>
  </si>
  <si>
    <t>112-30-1</t>
  </si>
  <si>
    <t>fatty, waxy, floral, orange, sweet, watery</t>
  </si>
  <si>
    <t>C01633</t>
  </si>
  <si>
    <t>1-Hexanol, 5-methyl-2-(1-methylethyl)-, acetate</t>
  </si>
  <si>
    <t>40853-55-2</t>
  </si>
  <si>
    <t>1265.0</t>
  </si>
  <si>
    <t>C11H10O</t>
  </si>
  <si>
    <t>1-Naphthalenemethanol</t>
  </si>
  <si>
    <t>4780-79-4</t>
  </si>
  <si>
    <t>C14089</t>
  </si>
  <si>
    <t>C9H12OS</t>
  </si>
  <si>
    <t>1-Pentanone, 1-(2-thienyl)-</t>
  </si>
  <si>
    <t>53119-25-8</t>
  </si>
  <si>
    <t>1328.0</t>
  </si>
  <si>
    <t>C13H24</t>
  </si>
  <si>
    <t>1-Tridecyne</t>
  </si>
  <si>
    <t>26186-02-7</t>
  </si>
  <si>
    <t>C12H24</t>
  </si>
  <si>
    <t>1-Undecene, 9-methyl-</t>
  </si>
  <si>
    <t>74630-41-4</t>
  </si>
  <si>
    <t>1152.0</t>
  </si>
  <si>
    <t>1-Undecyn-4-ol</t>
  </si>
  <si>
    <t>22127-86-2</t>
  </si>
  <si>
    <t>1275.0</t>
  </si>
  <si>
    <t>1-Undecyne</t>
  </si>
  <si>
    <t>2243-98-3</t>
  </si>
  <si>
    <t>1095.0</t>
  </si>
  <si>
    <t>C6H9NO</t>
  </si>
  <si>
    <t>1-ethenyl-2-Pyrrolidinone</t>
  </si>
  <si>
    <t>88-12-0</t>
  </si>
  <si>
    <t>1102.0</t>
  </si>
  <si>
    <t>C19548</t>
  </si>
  <si>
    <t>C10H21I</t>
  </si>
  <si>
    <t>1-iodo-Decane</t>
  </si>
  <si>
    <t>2050-77-3</t>
  </si>
  <si>
    <t>1H-Benzocycloheptene, 2,4a,5,6,7,8-hexahydro-3,5,5,9-tetramethyl-, (R)-</t>
  </si>
  <si>
    <t>1461-03-6</t>
  </si>
  <si>
    <t>1500.0</t>
  </si>
  <si>
    <t>13744-15-5</t>
  </si>
  <si>
    <t>citrus, fruity, radish</t>
  </si>
  <si>
    <t>C09648</t>
  </si>
  <si>
    <t>552-02-3</t>
  </si>
  <si>
    <t>sweet, green, herbal, fruity, tropical, minty</t>
  </si>
  <si>
    <t>6750-60-3</t>
  </si>
  <si>
    <t>earthy, herbal, fruity</t>
  </si>
  <si>
    <t>C5H10N2</t>
  </si>
  <si>
    <t>1H-Pyrazole, 4,5-dihydro-5,5-dimethyl-</t>
  </si>
  <si>
    <t>4320-85-8</t>
  </si>
  <si>
    <t>2(1H)-Naphthalenone, 3,4,4a,5,6,7-hexahydro-1,1,4a-trimethyl-</t>
  </si>
  <si>
    <t>4668-61-5</t>
  </si>
  <si>
    <t>2(1H)-Naphthalenone, 3,4,5,6,7,8-hexahydro-</t>
  </si>
  <si>
    <t>13837-12-2</t>
  </si>
  <si>
    <t>C7H10O4</t>
  </si>
  <si>
    <t>2(3H)-Furanone, 5-(acetyloxy)dihydro-5-methyl-</t>
  </si>
  <si>
    <t>57681-51-3</t>
  </si>
  <si>
    <t>2(3H)-Furanone, 5-butyldihydro-4-methyl-</t>
  </si>
  <si>
    <t>39212-23-2</t>
  </si>
  <si>
    <t>1302.0</t>
  </si>
  <si>
    <t>tonka, coumarin, coconut, toasted, nutty, celery, burnt</t>
  </si>
  <si>
    <t>2(3H)-Furanone, 5-ethyldihydro-</t>
  </si>
  <si>
    <t>695-06-7</t>
  </si>
  <si>
    <t>2(3H)-Furanone, 5-heptyldihydro-</t>
  </si>
  <si>
    <t>104-67-6</t>
  </si>
  <si>
    <t>fruity, peach, creamy, fatty, lactonic, apricot, ketonic, coconut</t>
  </si>
  <si>
    <t>2(4H)-Benzofuranone, 5,6,7,7a-tetrahydro-4,4,7a-trimethyl-, (R)-</t>
  </si>
  <si>
    <t>17092-92-1</t>
  </si>
  <si>
    <t>musky, coumarin</t>
  </si>
  <si>
    <t>C16H30O4</t>
  </si>
  <si>
    <t>2,2,4-Trimethyl-1,3-pentanediol diisobutyrate</t>
  </si>
  <si>
    <t>6846-50-0</t>
  </si>
  <si>
    <t>2,3-Dehydro-1,8-cineole</t>
  </si>
  <si>
    <t>92760-25-3</t>
  </si>
  <si>
    <t>minty, lemon</t>
  </si>
  <si>
    <t>2,3-Dimethyl-5-ethylpyrazine</t>
  </si>
  <si>
    <t>15707-34-3</t>
  </si>
  <si>
    <t>1090.0</t>
  </si>
  <si>
    <t>burnt, popcorn, roasted, cocoa</t>
  </si>
  <si>
    <t>2,4,6-Octatriene, 3,4-dimethyl-</t>
  </si>
  <si>
    <t>57396-75-5</t>
  </si>
  <si>
    <t>2,4-Dimethyldodecane</t>
  </si>
  <si>
    <t>6117-99-3</t>
  </si>
  <si>
    <t>1285.0</t>
  </si>
  <si>
    <t>2,4-Octadienal, (E,E)-</t>
  </si>
  <si>
    <t>30361-28-5</t>
  </si>
  <si>
    <t>1115.0</t>
  </si>
  <si>
    <t>green, fatty, pear, melon, peel</t>
  </si>
  <si>
    <t>C12H22O3</t>
  </si>
  <si>
    <t>2,5-Dibutoxy-2,5-dihydrofuran</t>
  </si>
  <si>
    <t>20295-23-2</t>
  </si>
  <si>
    <t>1441.0</t>
  </si>
  <si>
    <t>C6H9NO2</t>
  </si>
  <si>
    <t>2,5-Pyrrolidinedione, 1-ethyl-</t>
  </si>
  <si>
    <t>2314-78-5</t>
  </si>
  <si>
    <t>2,5-di-tert-Butyl-1,4-benzoquinone</t>
  </si>
  <si>
    <t>2460-77-7</t>
  </si>
  <si>
    <t>1602.0</t>
  </si>
  <si>
    <t>2,6,6-Trimethylcyclohexa-1,4-dienecarbAldehyde</t>
  </si>
  <si>
    <t>162376-82-1</t>
  </si>
  <si>
    <t>1109.0</t>
  </si>
  <si>
    <t>2,6,6-trimethyl-1-Cyclohexene-1-carboxaldehyde</t>
  </si>
  <si>
    <t>432-25-7</t>
  </si>
  <si>
    <t>tropical, saffron, herbal, clean, rose, sweet, tobacco, damascone, fruity</t>
  </si>
  <si>
    <t>C20425</t>
  </si>
  <si>
    <t>C11H17NO2</t>
  </si>
  <si>
    <t>2,6-DimethoxyamphetAmine</t>
  </si>
  <si>
    <t>23690-14-4</t>
  </si>
  <si>
    <t>2,6-Octadienal, 3,7-dimethyl-, (E)-</t>
  </si>
  <si>
    <t>141-27-5</t>
  </si>
  <si>
    <t>citrus, lemon</t>
  </si>
  <si>
    <t>C01499</t>
  </si>
  <si>
    <t>C10H15N</t>
  </si>
  <si>
    <t>2,6-Octadienenitrile, 3,7-dimethyl-, (Z)-</t>
  </si>
  <si>
    <t>31983-27-4</t>
  </si>
  <si>
    <t>citral, lemon, aldehydic, metallic</t>
  </si>
  <si>
    <t>2,6-Octadienoic acid, 3,7-dimethyl-, methyl ester</t>
  </si>
  <si>
    <t>2349-14-6</t>
  </si>
  <si>
    <t>1323.0</t>
  </si>
  <si>
    <t>C7H11NO2</t>
  </si>
  <si>
    <t>2,6-Piperidinedione, 3-ethyl-</t>
  </si>
  <si>
    <t>25115-69-9</t>
  </si>
  <si>
    <t>2,7-Octadiene-1,6-diol, 2,6-dimethyl-</t>
  </si>
  <si>
    <t>64142-78-5</t>
  </si>
  <si>
    <t>C04433</t>
  </si>
  <si>
    <t>2,7-Octadiene-1,6-diol, 2,6-dimethyl-, (Z)-</t>
  </si>
  <si>
    <t>103619-06-3</t>
  </si>
  <si>
    <t>2-Acetyl-5-methylfuran</t>
  </si>
  <si>
    <t>1193-79-9</t>
  </si>
  <si>
    <t>strong, musty, nutty, hay, coconut, coumarin, milky</t>
  </si>
  <si>
    <t>2-Acetylpyrrolidine</t>
  </si>
  <si>
    <t>60026-20-2</t>
  </si>
  <si>
    <t>1042.0</t>
  </si>
  <si>
    <t>2-Butenoic acid, butyl ester</t>
  </si>
  <si>
    <t>7299-91-4</t>
  </si>
  <si>
    <t>1046.0</t>
  </si>
  <si>
    <t>2-Cyclohexen-1-ol, 3-methyl-6-(1-methylethyl)-, trans-</t>
  </si>
  <si>
    <t>16721-39-4</t>
  </si>
  <si>
    <t>C03039</t>
  </si>
  <si>
    <t>2-Cyclopenten-1-one, 3-methyl-2-(2-pentenyl)-, (Z)-</t>
  </si>
  <si>
    <t>488-10-8</t>
  </si>
  <si>
    <t>woody, herbal, floral, spicy, jasmin, celery</t>
  </si>
  <si>
    <t>C08490</t>
  </si>
  <si>
    <t>2-Decen-1-ol, (E)-</t>
  </si>
  <si>
    <t>18409-18-2</t>
  </si>
  <si>
    <t>1257.0</t>
  </si>
  <si>
    <t>waxy, fresh air, citrus, rose, rue</t>
  </si>
  <si>
    <t>2-Ethyl-1-dodecanol</t>
  </si>
  <si>
    <t>19780-33-7</t>
  </si>
  <si>
    <t>2-Ethylhexyl acrylate</t>
  </si>
  <si>
    <t>103-11-7</t>
  </si>
  <si>
    <t>1220.0</t>
  </si>
  <si>
    <t>C19420</t>
  </si>
  <si>
    <t>2-Furancarboxylic acid, octyl ester</t>
  </si>
  <si>
    <t>39251-88-2</t>
  </si>
  <si>
    <t>oily, waxy, earthy, mushroom, creamy, tallow</t>
  </si>
  <si>
    <t>C6H8O4</t>
  </si>
  <si>
    <t>2-Furancarboxylic acid, tetrahydro-3-methyl-5-oxo-</t>
  </si>
  <si>
    <t>22073-04-7</t>
  </si>
  <si>
    <t>1304.0</t>
  </si>
  <si>
    <t>104188-13-8</t>
  </si>
  <si>
    <t>2-Heptanol, acetate</t>
  </si>
  <si>
    <t>5921-82-4</t>
  </si>
  <si>
    <t>2-Heptanone, 4,6-dimethyl-</t>
  </si>
  <si>
    <t>19549-80-5</t>
  </si>
  <si>
    <t>1045.0</t>
  </si>
  <si>
    <t>C4H8S2</t>
  </si>
  <si>
    <t>2-Methyl-1,3-dithiacyclopentane</t>
  </si>
  <si>
    <t>5616-51-3</t>
  </si>
  <si>
    <t>sulfury, alliaceous, smoky, savory, vegetable</t>
  </si>
  <si>
    <t>2-Methyl-6-methyleneocta-2,7-dien-4-one</t>
  </si>
  <si>
    <t>539-70-8</t>
  </si>
  <si>
    <t>1145.0</t>
  </si>
  <si>
    <t>C20944</t>
  </si>
  <si>
    <t>C11H16</t>
  </si>
  <si>
    <t>2-Methyl-7-exo-vinylbicyclo[4.2.0]oct-1(2)-ene</t>
  </si>
  <si>
    <t>107914-89-6</t>
  </si>
  <si>
    <t>1112.0</t>
  </si>
  <si>
    <t>C10H10</t>
  </si>
  <si>
    <t>2-Methylindene</t>
  </si>
  <si>
    <t>2177-47-1</t>
  </si>
  <si>
    <t>63891-61-2</t>
  </si>
  <si>
    <t>2-Nonanone, 3-(hydroxymethyl)-</t>
  </si>
  <si>
    <t>67801-33-6</t>
  </si>
  <si>
    <t>1093.0</t>
  </si>
  <si>
    <t>fresh, sweet, green, weedy, earthy, herbal</t>
  </si>
  <si>
    <t>2-Octanone</t>
  </si>
  <si>
    <t>111-13-7</t>
  </si>
  <si>
    <t>991.0</t>
  </si>
  <si>
    <t>earthy, weedy, natural, woody, herbal</t>
  </si>
  <si>
    <t>2-Octen-1-ol, (E)-</t>
  </si>
  <si>
    <t>18409-17-1</t>
  </si>
  <si>
    <t>green, citrus, vegetable, fatty</t>
  </si>
  <si>
    <t>C9H20FO2P</t>
  </si>
  <si>
    <t>2-Octyl methylphosphonofluoridate</t>
  </si>
  <si>
    <t>22925-97-9</t>
  </si>
  <si>
    <t>1306.0</t>
  </si>
  <si>
    <t>2-Pentanone, 4-hydroxy-4-methyl-</t>
  </si>
  <si>
    <t>123-42-2</t>
  </si>
  <si>
    <t>839.0</t>
  </si>
  <si>
    <t>2-Phenylpropenal</t>
  </si>
  <si>
    <t>4432-63-7</t>
  </si>
  <si>
    <t>C9H8O3</t>
  </si>
  <si>
    <t>2-Propenoic Acid, 3-(2-hydroxyphenyl)-</t>
  </si>
  <si>
    <t>583-17-5</t>
  </si>
  <si>
    <t>1630.0</t>
  </si>
  <si>
    <t>C01772</t>
  </si>
  <si>
    <t>ko00360,ko00999,ko01100,ko01110</t>
  </si>
  <si>
    <t>C10H14O4</t>
  </si>
  <si>
    <t>2-Propenoic acid, 2-methyl-, 1,2-ethanediyl ester</t>
  </si>
  <si>
    <t>97-90-5</t>
  </si>
  <si>
    <t>C13H22O2</t>
  </si>
  <si>
    <t>2-Propenoic acid, 2-methyl-, 3,3,5-trimethylcyclohexyl ester</t>
  </si>
  <si>
    <t>7779-31-9</t>
  </si>
  <si>
    <t>C6H6O2S</t>
  </si>
  <si>
    <t>2-Thiopheneacetic acid</t>
  </si>
  <si>
    <t>1918-77-0</t>
  </si>
  <si>
    <t>C02595</t>
  </si>
  <si>
    <t>41678-32-4</t>
  </si>
  <si>
    <t>1318.0</t>
  </si>
  <si>
    <t>1135-66-6</t>
  </si>
  <si>
    <t>1391.0</t>
  </si>
  <si>
    <t>woody, dusty, amber, incense</t>
  </si>
  <si>
    <t>29597-36-2</t>
  </si>
  <si>
    <t>1585.0</t>
  </si>
  <si>
    <t>2H-Pyran-2-one, 6-pentyl-</t>
  </si>
  <si>
    <t>27593-23-3</t>
  </si>
  <si>
    <t>tonka, lactonic, coconut, creamy, fatty, waxy</t>
  </si>
  <si>
    <t>2H-Pyran-2-one, tetrahydro-6-propyl-</t>
  </si>
  <si>
    <t>698-76-0</t>
  </si>
  <si>
    <t>1288.0</t>
  </si>
  <si>
    <t>coconut</t>
  </si>
  <si>
    <t>3,4-Dimethoxytoluene</t>
  </si>
  <si>
    <t>494-99-5</t>
  </si>
  <si>
    <t>3,4-Methylenedioxybenzyl acetate</t>
  </si>
  <si>
    <t>326-61-4</t>
  </si>
  <si>
    <t>sweet, floral, strawberry, jammy, hawthorn, metallic</t>
  </si>
  <si>
    <t>3,5,11-Eudesmatriene</t>
  </si>
  <si>
    <t>193615-07-5</t>
  </si>
  <si>
    <t>3,5,9-Undecatrien-2-one, 6,10-dimethyl-</t>
  </si>
  <si>
    <t>141-10-6</t>
  </si>
  <si>
    <t>sweet, waxy, citrus, floral, balsamic, dry, dusty, powdery, spicy</t>
  </si>
  <si>
    <t>3,5-Dimethyldodecane</t>
  </si>
  <si>
    <t>107770-99-0</t>
  </si>
  <si>
    <t>3,6-Heptadien-2-ol, 2,5,5-trimethyl-, (E)-</t>
  </si>
  <si>
    <t>26127-98-0</t>
  </si>
  <si>
    <t>1000.0</t>
  </si>
  <si>
    <t>3,7-Cyclodecadien-1-one, 3,7-dimethyl-10-(1-methylethylidene)-, (E,E)-</t>
  </si>
  <si>
    <t>6902-91-6</t>
  </si>
  <si>
    <t>1694.0</t>
  </si>
  <si>
    <t>3,7-Octadiene-2,6-diol, 2,6-dimethyl-</t>
  </si>
  <si>
    <t>13741-21-4</t>
  </si>
  <si>
    <t>1193.0</t>
  </si>
  <si>
    <t>3-Cyclohexene-1-carboxAldehyde, 4-(4-hydroxy-4-methylpentyl)-</t>
  </si>
  <si>
    <t>31906-04-4</t>
  </si>
  <si>
    <t>floral, muguet, cyclamen, rhubarb, woody</t>
  </si>
  <si>
    <t>23178-88-3</t>
  </si>
  <si>
    <t>3-Hexanone, 1-phenyl-</t>
  </si>
  <si>
    <t>29898-25-7</t>
  </si>
  <si>
    <t>1427.0</t>
  </si>
  <si>
    <t>C6H12O</t>
  </si>
  <si>
    <t>3-Hexen-1-ol, (Z)-</t>
  </si>
  <si>
    <t>928-96-1</t>
  </si>
  <si>
    <t>fresh, green, grass, foliage, vegetable, herbal, oily</t>
  </si>
  <si>
    <t>C08492</t>
  </si>
  <si>
    <t>C8H16O2S</t>
  </si>
  <si>
    <t>3-Mercaptohexyl acetate</t>
  </si>
  <si>
    <t>136954-20-6</t>
  </si>
  <si>
    <t>1248.0</t>
  </si>
  <si>
    <t>sulfury, grapefruit, fruity</t>
  </si>
  <si>
    <t>3-Methoxyphenyl acetone</t>
  </si>
  <si>
    <t>3027-13-2</t>
  </si>
  <si>
    <t>1413.0</t>
  </si>
  <si>
    <t>3-Methyl-2-(2-methyl-2-butenyl)-furan</t>
  </si>
  <si>
    <t>15186-51-3</t>
  </si>
  <si>
    <t>caramel, green, minty</t>
  </si>
  <si>
    <t>C9H8S</t>
  </si>
  <si>
    <t>3-Methylbenzothiophene</t>
  </si>
  <si>
    <t>1455-18-1</t>
  </si>
  <si>
    <t>3-Octanone</t>
  </si>
  <si>
    <t>106-68-3</t>
  </si>
  <si>
    <t>986.0</t>
  </si>
  <si>
    <t>fresh, herbal, lavender, sweet, mushroom</t>
  </si>
  <si>
    <t>C17145</t>
  </si>
  <si>
    <t>3-Octen-2-one, 7-methyl-</t>
  </si>
  <si>
    <t>33046-81-0</t>
  </si>
  <si>
    <t>1113.0</t>
  </si>
  <si>
    <t>fatty, oily, lactonic, nutty, meaty, tallow, fatty</t>
  </si>
  <si>
    <t>3-Phenylpropanol</t>
  </si>
  <si>
    <t>122-97-4</t>
  </si>
  <si>
    <t>sweet, spicy, cinnamyl, mignonette, hyacinth, balsamic</t>
  </si>
  <si>
    <t>C6H10N2O</t>
  </si>
  <si>
    <t>3-n-Propyl-2-pyrazolin-5-one</t>
  </si>
  <si>
    <t>29211-70-9</t>
  </si>
  <si>
    <t>1071.0</t>
  </si>
  <si>
    <t>3-p-Menthen-7-al</t>
  </si>
  <si>
    <t>27841-22-1</t>
  </si>
  <si>
    <t>C13H16N2</t>
  </si>
  <si>
    <t>22315-87-3</t>
  </si>
  <si>
    <t>1893.0</t>
  </si>
  <si>
    <t>4,8-Methanoazulen-9-ol, decahydro-2,2,4,8-tetramethyl-, stereoisomer</t>
  </si>
  <si>
    <t>4586-22-5</t>
  </si>
  <si>
    <t>1566.0</t>
  </si>
  <si>
    <t>woody, spicy, earthy</t>
  </si>
  <si>
    <t>4-(1-methylethyl)-Benzaldehyde</t>
  </si>
  <si>
    <t>122-03-2</t>
  </si>
  <si>
    <t>spicy, cumin, green, herbal</t>
  </si>
  <si>
    <t>C06577</t>
  </si>
  <si>
    <t>4-Decenal, (E)-</t>
  </si>
  <si>
    <t>65405-70-1</t>
  </si>
  <si>
    <t>1198.0</t>
  </si>
  <si>
    <t>fresh, aldehydic, citrus, orange, mandarin, tangerine, green, fatty</t>
  </si>
  <si>
    <t>4-Hexen-1-ol, 5-methyl-2-(1-methylethenyl)-, (R)-</t>
  </si>
  <si>
    <t>498-16-8</t>
  </si>
  <si>
    <t>4-Hexen-1-ol, 5-methyl-2-(1-methylethenyl)-, acetate</t>
  </si>
  <si>
    <t>25905-14-0</t>
  </si>
  <si>
    <t>4-Isopropyl-1-methylcyclohex-2-enol</t>
  </si>
  <si>
    <t>619-62-5</t>
  </si>
  <si>
    <t>C7H13NO</t>
  </si>
  <si>
    <t>4-Piperidinone, 1,3-dimethyl-</t>
  </si>
  <si>
    <t>4629-80-5</t>
  </si>
  <si>
    <t>4-Sec-butyl-2-tert-butylphenol</t>
  </si>
  <si>
    <t>52184-13-1</t>
  </si>
  <si>
    <t>1575.0</t>
  </si>
  <si>
    <t>5'-Hydroxy-2',3',4'-trimethylacetophenone</t>
  </si>
  <si>
    <t>13667-28-2</t>
  </si>
  <si>
    <t>1589.0</t>
  </si>
  <si>
    <t>5,9-Undecadien-2-ol, 6,10-dimethyl-</t>
  </si>
  <si>
    <t>53837-34-6</t>
  </si>
  <si>
    <t>5-Ethylhydantoin</t>
  </si>
  <si>
    <t>15414-82-1</t>
  </si>
  <si>
    <t>1087.0</t>
  </si>
  <si>
    <t>5-Hepten-2-ol, 6-methyl-</t>
  </si>
  <si>
    <t>1569-60-4</t>
  </si>
  <si>
    <t>sweet, oily, green, coriander</t>
  </si>
  <si>
    <t>C07288</t>
  </si>
  <si>
    <t>5-Heptenal, 2,6-dimethyl-</t>
  </si>
  <si>
    <t>106-72-9</t>
  </si>
  <si>
    <t>fresh, ozonous, melon, fresh air, sweet, green</t>
  </si>
  <si>
    <t>5-Methyl-2-thiophenecarboxaldehyde</t>
  </si>
  <si>
    <t>13679-70-4</t>
  </si>
  <si>
    <t>sweet, almond, cherry, furfural, woody, acetophenone</t>
  </si>
  <si>
    <t>C6H8ClN3O</t>
  </si>
  <si>
    <t>5-Pyrimidinamine, 2-chloro-4-ethoxy-</t>
  </si>
  <si>
    <t>54484-70-7</t>
  </si>
  <si>
    <t>C6H9NOS</t>
  </si>
  <si>
    <t>5-Thiazoleethanol, 4-methyl-</t>
  </si>
  <si>
    <t>137-00-8</t>
  </si>
  <si>
    <t>1278.0</t>
  </si>
  <si>
    <t>fatty, cooked, beefy, juice</t>
  </si>
  <si>
    <t>C04294</t>
  </si>
  <si>
    <t>ko00730,ko01100,ko01240</t>
  </si>
  <si>
    <t>5-propan-2-ylbicyclo[3.1.0]hex-2-ene-2-carbAldehyde  </t>
  </si>
  <si>
    <t>57129-54-1</t>
  </si>
  <si>
    <t>1190.0</t>
  </si>
  <si>
    <t>6-Octenoic Acid, 3,7-dimethyl-</t>
  </si>
  <si>
    <t>502-47-6</t>
  </si>
  <si>
    <t>1314.0</t>
  </si>
  <si>
    <t>green, grassy, smoky, fatty, floral</t>
  </si>
  <si>
    <t>C16462</t>
  </si>
  <si>
    <t>6-Undecanol</t>
  </si>
  <si>
    <t>23708-56-7</t>
  </si>
  <si>
    <t>C6H11BrO</t>
  </si>
  <si>
    <t>6-bromo-2-Hexanone</t>
  </si>
  <si>
    <t>10226-29-6</t>
  </si>
  <si>
    <t>1050.0</t>
  </si>
  <si>
    <t>7-Octen-2-ol, 2,6-dimethyl-</t>
  </si>
  <si>
    <t>18479-58-8</t>
  </si>
  <si>
    <t>fresh, citrus, lime, floral, cologne, weedy</t>
  </si>
  <si>
    <t>8-Dodecen-1-ol, acetate, (E)-</t>
  </si>
  <si>
    <t>38363-29-0</t>
  </si>
  <si>
    <t>8-Isopropyl-1-methyltricyclo[4.4.0.02,7]dec-3-ene-3-carbAldehyde</t>
  </si>
  <si>
    <t>41610-68-8</t>
  </si>
  <si>
    <t>9-Dodecen-1-ol, acetate, (E)-</t>
  </si>
  <si>
    <t>35148-19-7</t>
  </si>
  <si>
    <t>1607.0</t>
  </si>
  <si>
    <t>C4H6O2S2</t>
  </si>
  <si>
    <t>Acetic Acid, [(1-thioxoethyl)thio]-</t>
  </si>
  <si>
    <t>17930-82-4</t>
  </si>
  <si>
    <t>Acetic acid, nonyl ester</t>
  </si>
  <si>
    <t>143-13-5</t>
  </si>
  <si>
    <t>1309.0</t>
  </si>
  <si>
    <t>waxy, clean, green, tropical, fruity</t>
  </si>
  <si>
    <t>Acetophenone, 4'-hydroxy-</t>
  </si>
  <si>
    <t>99-93-4</t>
  </si>
  <si>
    <t>mild, sweet, hawthorn, balsamic, mimosa</t>
  </si>
  <si>
    <t>C10700</t>
  </si>
  <si>
    <t>Acetylpyrazine</t>
  </si>
  <si>
    <t>22047-25-2</t>
  </si>
  <si>
    <t>1023.0</t>
  </si>
  <si>
    <t>popcorn, nutty, corn, chip, bread, crust, chocolate, hazelnut, coffee</t>
  </si>
  <si>
    <t>Albene</t>
  </si>
  <si>
    <t>38451-64-8</t>
  </si>
  <si>
    <t>1159.0</t>
  </si>
  <si>
    <t>Apiol</t>
  </si>
  <si>
    <t>523-80-8</t>
  </si>
  <si>
    <t>1682.0</t>
  </si>
  <si>
    <t>parsley, faint</t>
  </si>
  <si>
    <t>C10429</t>
  </si>
  <si>
    <t>Arecoline</t>
  </si>
  <si>
    <t>63-75-2</t>
  </si>
  <si>
    <t>C10129</t>
  </si>
  <si>
    <t>Asarone</t>
  </si>
  <si>
    <t>2883-98-9</t>
  </si>
  <si>
    <t>C17846</t>
  </si>
  <si>
    <t>BenzAldehyde, 2,5-dimethyl-</t>
  </si>
  <si>
    <t>5779-94-2</t>
  </si>
  <si>
    <t>BenzAldehyde, 3,4-dimethoxy-</t>
  </si>
  <si>
    <t>120-14-9</t>
  </si>
  <si>
    <t>sweet, woody, vanilla</t>
  </si>
  <si>
    <t>C02201</t>
  </si>
  <si>
    <t>BenzenAmine, 2,6-diethyl-</t>
  </si>
  <si>
    <t>579-66-8</t>
  </si>
  <si>
    <t>1342.0</t>
  </si>
  <si>
    <t>C11001</t>
  </si>
  <si>
    <t>C8H11N</t>
  </si>
  <si>
    <t>BenzenAmine, N,N-dimethyl-</t>
  </si>
  <si>
    <t>121-69-7</t>
  </si>
  <si>
    <t>C02846</t>
  </si>
  <si>
    <t>C15H16</t>
  </si>
  <si>
    <t>Benzene, 1,1'-(1,3-propanediyl)bis-</t>
  </si>
  <si>
    <t>1081-75-0</t>
  </si>
  <si>
    <t>C14581</t>
  </si>
  <si>
    <t>C14H14O</t>
  </si>
  <si>
    <t>Benzene, 1,1'-[oxybis(methylene)]bis-</t>
  </si>
  <si>
    <t>103-50-4</t>
  </si>
  <si>
    <t>fruity, cherry, fungal, plastic, mushroom</t>
  </si>
  <si>
    <t>Benzene, 1,2,3,5-tetramethyl-</t>
  </si>
  <si>
    <t>527-53-7</t>
  </si>
  <si>
    <t>Benzene, 1,2,4,5-tetramethyl-</t>
  </si>
  <si>
    <t>95-93-2</t>
  </si>
  <si>
    <t>rancid, sweet</t>
  </si>
  <si>
    <t>C7H6Cl2</t>
  </si>
  <si>
    <t>Benzene, 1,2-dichloro-4-methyl-</t>
  </si>
  <si>
    <t>95-75-0</t>
  </si>
  <si>
    <t>1125.0</t>
  </si>
  <si>
    <t>C6H4N2O4</t>
  </si>
  <si>
    <t>Benzene, 1,2-dinitro-</t>
  </si>
  <si>
    <t>528-29-0</t>
  </si>
  <si>
    <t>Benzene, 1,3-bis(1-methylethyl)-</t>
  </si>
  <si>
    <t>99-62-7</t>
  </si>
  <si>
    <t>Benzene, 1-(1,5-dimethylhexyl)-4-methyl-</t>
  </si>
  <si>
    <t>1461-02-5</t>
  </si>
  <si>
    <t>Benzene, 1-ethenyl-4-methoxy-</t>
  </si>
  <si>
    <t>637-69-4</t>
  </si>
  <si>
    <t>1156.0</t>
  </si>
  <si>
    <t>Benzene, 1-methoxy-2-nitro-</t>
  </si>
  <si>
    <t>91-23-6</t>
  </si>
  <si>
    <t>C19270</t>
  </si>
  <si>
    <t>C7H6N2O4</t>
  </si>
  <si>
    <t>Benzene, 1-methyl-3,5-dinitro-</t>
  </si>
  <si>
    <t>618-85-9</t>
  </si>
  <si>
    <t>1551.0</t>
  </si>
  <si>
    <t>C19410</t>
  </si>
  <si>
    <t>Benzene, 1-methyl-4-nitro-</t>
  </si>
  <si>
    <t>99-99-0</t>
  </si>
  <si>
    <t>Benzeneacetic Acid, 4-hydroxy-</t>
  </si>
  <si>
    <t>156-38-7</t>
  </si>
  <si>
    <t>C00642</t>
  </si>
  <si>
    <t>ko00350,ko00360,ko01100</t>
  </si>
  <si>
    <t>98-85-1</t>
  </si>
  <si>
    <t>fresh, sweet, gardenia, hyacinth</t>
  </si>
  <si>
    <t>C07112</t>
  </si>
  <si>
    <t>Benzenemethanol, 4-methyl-</t>
  </si>
  <si>
    <t>589-18-4</t>
  </si>
  <si>
    <t>mild, floral</t>
  </si>
  <si>
    <t>C06757</t>
  </si>
  <si>
    <t>Benzoic acid, 1-methylethyl ester</t>
  </si>
  <si>
    <t>939-48-0</t>
  </si>
  <si>
    <t>1217.0</t>
  </si>
  <si>
    <t>sweet, fruity, floral, balsamic</t>
  </si>
  <si>
    <t>Benzoic acid, methyl ester</t>
  </si>
  <si>
    <t>93-58-3</t>
  </si>
  <si>
    <t>phenol, wintergreen, almond, floral, canga</t>
  </si>
  <si>
    <t>C20645</t>
  </si>
  <si>
    <t>C7H5NS</t>
  </si>
  <si>
    <t>Benzothiazole</t>
  </si>
  <si>
    <t>95-16-9</t>
  </si>
  <si>
    <t>meaty, vegetable, brown, cooked, beefy, coffee</t>
  </si>
  <si>
    <t>Benzyl angelate</t>
  </si>
  <si>
    <t>37526-87-7</t>
  </si>
  <si>
    <t>C7H9N</t>
  </si>
  <si>
    <t>Benzylamine</t>
  </si>
  <si>
    <t>100-46-9</t>
  </si>
  <si>
    <t>C15562</t>
  </si>
  <si>
    <t>Bicyclo[2.2.1]hept-2-ene, 1,7,7-trimethyl-</t>
  </si>
  <si>
    <t>464-17-5</t>
  </si>
  <si>
    <t>908.0</t>
  </si>
  <si>
    <t>Bicyclo[2.2.1]heptan-2-ol, 1,7,7-trimethyl-, formate, endo-</t>
  </si>
  <si>
    <t>7492-41-3</t>
  </si>
  <si>
    <t>green, earthy, herbal, balsamic, pine</t>
  </si>
  <si>
    <t>Bicyclo[3.1.1]hept-2-ene-2-carboxylic acid, 6,6-dimethyl-</t>
  </si>
  <si>
    <t>19250-17-0</t>
  </si>
  <si>
    <t>1359.0</t>
  </si>
  <si>
    <t>C11940</t>
  </si>
  <si>
    <t>10136-65-9</t>
  </si>
  <si>
    <t>1256.0</t>
  </si>
  <si>
    <t>55123-21-2</t>
  </si>
  <si>
    <t>Butanoic acid, 1-methylhexyl ester</t>
  </si>
  <si>
    <t>39026-94-3</t>
  </si>
  <si>
    <t>1218.0</t>
  </si>
  <si>
    <t>fruity, green, vegetable, cheese, walnut</t>
  </si>
  <si>
    <t>Butanoic acid, 2-methyl-, 2-methylpropyl ester</t>
  </si>
  <si>
    <t>2445-67-2</t>
  </si>
  <si>
    <t>1004.0</t>
  </si>
  <si>
    <t>sweet, fruity</t>
  </si>
  <si>
    <t>Butanoic acid, 2-methyl-, pentyl ester</t>
  </si>
  <si>
    <t>68039-26-9</t>
  </si>
  <si>
    <t>1142.0</t>
  </si>
  <si>
    <t>apple, fruity, tropical</t>
  </si>
  <si>
    <t>Butanoic acid, 2-pentenyl ester, (Z)-</t>
  </si>
  <si>
    <t>42125-13-3</t>
  </si>
  <si>
    <t>Butanoic acid, 4-hexenyl ester, (Z)-</t>
  </si>
  <si>
    <t>69727-41-9</t>
  </si>
  <si>
    <t>1203.0</t>
  </si>
  <si>
    <t>Butanoic acid, cyclopentyl ester</t>
  </si>
  <si>
    <t>6290-13-7</t>
  </si>
  <si>
    <t>Butyl caprate</t>
  </si>
  <si>
    <t>30673-36-0</t>
  </si>
  <si>
    <t>whiskey</t>
  </si>
  <si>
    <t>Carveol</t>
  </si>
  <si>
    <t>99-48-9</t>
  </si>
  <si>
    <t>minty, spearmint, cool, green, herbal, caraway, spicy</t>
  </si>
  <si>
    <t>C14H18O</t>
  </si>
  <si>
    <t>122-40-7</t>
  </si>
  <si>
    <t>sweet, floral, oily, fruity, herbal, jasmin</t>
  </si>
  <si>
    <t>C12288</t>
  </si>
  <si>
    <t>Citral</t>
  </si>
  <si>
    <t>5392-40-5</t>
  </si>
  <si>
    <t>sharp, lemon, sweet</t>
  </si>
  <si>
    <t>C9H6O2</t>
  </si>
  <si>
    <t>Coumarin</t>
  </si>
  <si>
    <t>91-64-5</t>
  </si>
  <si>
    <t>sweet, hay, tonka, new-mown hay</t>
  </si>
  <si>
    <t>C05851</t>
  </si>
  <si>
    <t>ko00999,ko01110</t>
  </si>
  <si>
    <t>CyclohexanAmine, N-cyclohexyl-</t>
  </si>
  <si>
    <t>101-83-7</t>
  </si>
  <si>
    <t>1443.0</t>
  </si>
  <si>
    <t>C15H30</t>
  </si>
  <si>
    <t>Cyclohexane, 1-(1,5-dimethylhexyl)-4-methyl-</t>
  </si>
  <si>
    <t>29799-19-7</t>
  </si>
  <si>
    <t>Cyclohexane, 1-methylene-4-(1-methylethenyl)-</t>
  </si>
  <si>
    <t>499-97-8</t>
  </si>
  <si>
    <t>7299-42-5</t>
  </si>
  <si>
    <t>1166.0</t>
  </si>
  <si>
    <t>Cyclohexanol, 2,6-dimethyl-</t>
  </si>
  <si>
    <t>5337-72-4</t>
  </si>
  <si>
    <t>Cyclohexanol, 3,5-dimethyl-</t>
  </si>
  <si>
    <t>5441-52-1</t>
  </si>
  <si>
    <t>1030.0</t>
  </si>
  <si>
    <t>C7H12O</t>
  </si>
  <si>
    <t>Cyclohexene, 1-methoxy-</t>
  </si>
  <si>
    <t>931-57-7</t>
  </si>
  <si>
    <t>C11H18</t>
  </si>
  <si>
    <t>Cyclohexene, 2-ethenyl-1,3,3-trimethyl-</t>
  </si>
  <si>
    <t>5293-90-3</t>
  </si>
  <si>
    <t>20307-84-0</t>
  </si>
  <si>
    <t>sweet, herbal, woody</t>
  </si>
  <si>
    <t>Cyclopenta[c]pentalen-3(3aH)-one, octahydro-1,2,3a,6-tetramethyl-</t>
  </si>
  <si>
    <t>120052-69-9</t>
  </si>
  <si>
    <t>1564.0</t>
  </si>
  <si>
    <t>Cyclopentanone, 2-(2-hexenyl)-</t>
  </si>
  <si>
    <t>34687-46-2</t>
  </si>
  <si>
    <t>1320.0</t>
  </si>
  <si>
    <t>oily, jasmin, coconut, milky, dairy, floral</t>
  </si>
  <si>
    <t>Dauca-4(11),8-diene</t>
  </si>
  <si>
    <t>395070-76-5</t>
  </si>
  <si>
    <t>Decanal</t>
  </si>
  <si>
    <t>112-31-2</t>
  </si>
  <si>
    <t>sweet, aldehydic, waxy, orange peel, citrus, floral</t>
  </si>
  <si>
    <t>C12307</t>
  </si>
  <si>
    <t>C10H22</t>
  </si>
  <si>
    <t>Decane</t>
  </si>
  <si>
    <t>124-18-5</t>
  </si>
  <si>
    <t>Decane, 2,3,5-trimethyl-</t>
  </si>
  <si>
    <t>62238-11-3</t>
  </si>
  <si>
    <t>Decane, 2,4-dimethyl-</t>
  </si>
  <si>
    <t>2801-84-5</t>
  </si>
  <si>
    <t>Decane, 4-methyl-</t>
  </si>
  <si>
    <t>2847-72-5</t>
  </si>
  <si>
    <t>1060.0</t>
  </si>
  <si>
    <t>pungent</t>
  </si>
  <si>
    <t>Decane, 5-methyl-</t>
  </si>
  <si>
    <t>13151-35-4</t>
  </si>
  <si>
    <t>1057.0</t>
  </si>
  <si>
    <t>Decanoic acid, methyl ester</t>
  </si>
  <si>
    <t>110-42-9</t>
  </si>
  <si>
    <t>1326.0</t>
  </si>
  <si>
    <t>oily, wine, fruity, floral</t>
  </si>
  <si>
    <t>C2H4N4</t>
  </si>
  <si>
    <t>Dicyandiamide</t>
  </si>
  <si>
    <t>461-58-5</t>
  </si>
  <si>
    <t>866.0</t>
  </si>
  <si>
    <t>C12H10O</t>
  </si>
  <si>
    <t>Diphenyl ether</t>
  </si>
  <si>
    <t>101-84-8</t>
  </si>
  <si>
    <t>green, phenol, floral, rose, geranium, cortex, metallic, medicinal</t>
  </si>
  <si>
    <t>C07733</t>
  </si>
  <si>
    <t>Dodecane</t>
  </si>
  <si>
    <t>112-40-3</t>
  </si>
  <si>
    <t>1200.0</t>
  </si>
  <si>
    <t>C08374</t>
  </si>
  <si>
    <t>C12H25I</t>
  </si>
  <si>
    <t>Dodecane, 1-iodo-</t>
  </si>
  <si>
    <t>4292-19-7</t>
  </si>
  <si>
    <t>Dodecane, 2,6,11-trimethyl-</t>
  </si>
  <si>
    <t>31295-56-4</t>
  </si>
  <si>
    <t>Dodecane, 3-methyl-</t>
  </si>
  <si>
    <t>17312-57-1</t>
  </si>
  <si>
    <t>1271.0</t>
  </si>
  <si>
    <t>Dodecane, 4,6-dimethyl-</t>
  </si>
  <si>
    <t>61141-72-8</t>
  </si>
  <si>
    <t>1325.0</t>
  </si>
  <si>
    <t>Dodecane, 5,8-diethyl-</t>
  </si>
  <si>
    <t>24251-86-3</t>
  </si>
  <si>
    <t>1572.0</t>
  </si>
  <si>
    <t>Ethanol, 2-(3,3-dimethylcyclohexylidene)-, (Z)-</t>
  </si>
  <si>
    <t>26532-23-0</t>
  </si>
  <si>
    <t>Ethanone, 1-(2,4-dihydroxyphenyl)-</t>
  </si>
  <si>
    <t>89-84-9</t>
  </si>
  <si>
    <t>C03663</t>
  </si>
  <si>
    <t>Ethanone, 1-(2,4-dimethylphenyl)-</t>
  </si>
  <si>
    <t>89-74-7</t>
  </si>
  <si>
    <t>1253.0</t>
  </si>
  <si>
    <t>floral, woody, sweet, mimosa, minty</t>
  </si>
  <si>
    <t>Ethyl 2-hexenoate, trans-</t>
  </si>
  <si>
    <t>27829-72-7</t>
  </si>
  <si>
    <t>1049.0</t>
  </si>
  <si>
    <t>green, fruity, tropical, juicy, papaya, quince, winey, rummy, orange, vegetable</t>
  </si>
  <si>
    <t>Farnesene epoxide, E-</t>
  </si>
  <si>
    <t>83637-40-5</t>
  </si>
  <si>
    <t>1624.0</t>
  </si>
  <si>
    <t>Fenchol</t>
  </si>
  <si>
    <t>1632-73-1</t>
  </si>
  <si>
    <t>camphor, borneol, pine, woody, dry, sweet, lemon</t>
  </si>
  <si>
    <t>C02344</t>
  </si>
  <si>
    <t>Formamide, N-phenyl-</t>
  </si>
  <si>
    <t>103-70-8</t>
  </si>
  <si>
    <t>1221.0</t>
  </si>
  <si>
    <t>C10H16O3</t>
  </si>
  <si>
    <t>Furan, 2-(1,2-diethoxyethyl)-</t>
  </si>
  <si>
    <t>14133-54-1</t>
  </si>
  <si>
    <t>1269.0</t>
  </si>
  <si>
    <t>Furan, 2-(1-pentenyl)-, (E)-</t>
  </si>
  <si>
    <t>20992-69-2</t>
  </si>
  <si>
    <t>Furan, 2-butyltetrahydro-</t>
  </si>
  <si>
    <t>1004-29-1</t>
  </si>
  <si>
    <t>Furan, 2-hexyl-</t>
  </si>
  <si>
    <t>3777-70-6</t>
  </si>
  <si>
    <t>Furan, 2-pentyl-</t>
  </si>
  <si>
    <t>3777-69-3</t>
  </si>
  <si>
    <t>fruity, green, earthy, beany, vegetable, metallic</t>
  </si>
  <si>
    <t>Geranyl formate</t>
  </si>
  <si>
    <t>105-86-2</t>
  </si>
  <si>
    <t>fresh, rose, neroli, tea, rose, green</t>
  </si>
  <si>
    <t>C12294</t>
  </si>
  <si>
    <t>C5H10N2O3</t>
  </si>
  <si>
    <t>Glycylsarcosine</t>
  </si>
  <si>
    <t>29816-01-1</t>
  </si>
  <si>
    <t>1319.0</t>
  </si>
  <si>
    <t>C11H14N2</t>
  </si>
  <si>
    <t>GrAmine</t>
  </si>
  <si>
    <t>87-52-5</t>
  </si>
  <si>
    <t>C08304</t>
  </si>
  <si>
    <t>C9H20O2</t>
  </si>
  <si>
    <t>Heptane, 1,1-dimethoxy-</t>
  </si>
  <si>
    <t>10032-05-0</t>
  </si>
  <si>
    <t>1072.0</t>
  </si>
  <si>
    <t>green, privet, fruity, tropical, orange</t>
  </si>
  <si>
    <t>Heptane, 2,2,4,6,6-pentamethyl-</t>
  </si>
  <si>
    <t>13475-82-6</t>
  </si>
  <si>
    <t>990.0</t>
  </si>
  <si>
    <t>C14H26O3</t>
  </si>
  <si>
    <t>Heptanoic acid, anhydride</t>
  </si>
  <si>
    <t>626-27-7</t>
  </si>
  <si>
    <t>Heptanoic acid, ethyl ester</t>
  </si>
  <si>
    <t>106-30-9</t>
  </si>
  <si>
    <t>fruity, pineapple, cognac, rummy, wine</t>
  </si>
  <si>
    <t>Heptanoic acid, methyl ester</t>
  </si>
  <si>
    <t>106-73-0</t>
  </si>
  <si>
    <t>sweet, fruity, green, orris, waxy, floral, berry</t>
  </si>
  <si>
    <t>Hexadecane, 7,9-dimethyl-</t>
  </si>
  <si>
    <t>21164-95-4</t>
  </si>
  <si>
    <t>Hexanoic acid, 3-hexenyl ester</t>
  </si>
  <si>
    <t>84434-19-5</t>
  </si>
  <si>
    <t>Hexanoic acid, 3-methyl-2-butenyl ester</t>
  </si>
  <si>
    <t>76649-22-4</t>
  </si>
  <si>
    <t>1284.0</t>
  </si>
  <si>
    <t>fruity, green, cheese</t>
  </si>
  <si>
    <t>C13422</t>
  </si>
  <si>
    <t>Hexanoic acid, butyl ester</t>
  </si>
  <si>
    <t>626-82-4</t>
  </si>
  <si>
    <t>fruity, pineapple, berry, apple, juicy, green, winey, waxy, cognac, soapy</t>
  </si>
  <si>
    <t>Hexanoic acid, cyclopentyl ester</t>
  </si>
  <si>
    <t>5413-59-2</t>
  </si>
  <si>
    <t>Hexanoic acid, pentyl ester</t>
  </si>
  <si>
    <t>540-07-8</t>
  </si>
  <si>
    <t>sweet, green, fruity, estery, pineapple, apple, pear, fatty</t>
  </si>
  <si>
    <t>Ibuprofen</t>
  </si>
  <si>
    <t>15687-27-1</t>
  </si>
  <si>
    <t>C01588</t>
  </si>
  <si>
    <t>C9H10</t>
  </si>
  <si>
    <t>Indane</t>
  </si>
  <si>
    <t>496-11-7</t>
  </si>
  <si>
    <t>1029.0</t>
  </si>
  <si>
    <t>Iridomyrmecin</t>
  </si>
  <si>
    <t>485-43-8</t>
  </si>
  <si>
    <t>C09786</t>
  </si>
  <si>
    <t>Isobutyl isovalerate</t>
  </si>
  <si>
    <t>589-59-3</t>
  </si>
  <si>
    <t>sweet, fruity, apple, raspberry, green, banana</t>
  </si>
  <si>
    <t>Limonene</t>
  </si>
  <si>
    <t>138-86-3</t>
  </si>
  <si>
    <t>citrus, herbal, terpene, camphor</t>
  </si>
  <si>
    <t>C06078</t>
  </si>
  <si>
    <t>Megastigmatrienone</t>
  </si>
  <si>
    <t>38818-55-2</t>
  </si>
  <si>
    <t>1473.0</t>
  </si>
  <si>
    <t>C15H21NO2</t>
  </si>
  <si>
    <t>Meperidine</t>
  </si>
  <si>
    <t>57-42-1</t>
  </si>
  <si>
    <t>1758.0</t>
  </si>
  <si>
    <t>C07128</t>
  </si>
  <si>
    <t>Mesitylene</t>
  </si>
  <si>
    <t>108-67-8</t>
  </si>
  <si>
    <t>C14508</t>
  </si>
  <si>
    <t>Methyl p-tolyloxyacetate</t>
  </si>
  <si>
    <t>38768-63-7</t>
  </si>
  <si>
    <t>wild, fruity, fatty</t>
  </si>
  <si>
    <t>257293-90-6</t>
  </si>
  <si>
    <t>C9H14N2O2</t>
  </si>
  <si>
    <t>N,N'-Methylenebismethacrylamide</t>
  </si>
  <si>
    <t>2359-15-1</t>
  </si>
  <si>
    <t>1651.0</t>
  </si>
  <si>
    <t>C5H11NS3</t>
  </si>
  <si>
    <t>N,N-Dimethyl-1,2,3-trithian-5-Amine</t>
  </si>
  <si>
    <t>31895-21-3</t>
  </si>
  <si>
    <t>Naphthalene, 1,2,3,4,4a,5,6,7-octahydro-4a-methyl-</t>
  </si>
  <si>
    <t>13943-77-6</t>
  </si>
  <si>
    <t>1185.0</t>
  </si>
  <si>
    <t>Naphthalene, 1,2,3,4-tetrahydro-</t>
  </si>
  <si>
    <t>119-64-2</t>
  </si>
  <si>
    <t>C14114</t>
  </si>
  <si>
    <t>C10H7NO2</t>
  </si>
  <si>
    <t>Naphthalene, 1-nitro-</t>
  </si>
  <si>
    <t>86-57-7</t>
  </si>
  <si>
    <t>1612.0</t>
  </si>
  <si>
    <t>C14040</t>
  </si>
  <si>
    <t>30021-46-6</t>
  </si>
  <si>
    <t>C9H12N2</t>
  </si>
  <si>
    <t>Nicotine, 1'-demethyl-, (.+/-.)-</t>
  </si>
  <si>
    <t>5746-86-1</t>
  </si>
  <si>
    <t>C06524</t>
  </si>
  <si>
    <t>ko00960,ko01110</t>
  </si>
  <si>
    <t>Nonanal</t>
  </si>
  <si>
    <t>124-19-6</t>
  </si>
  <si>
    <t>aldehyde, citrus, orange peel</t>
  </si>
  <si>
    <t>C9H19I</t>
  </si>
  <si>
    <t>Nonane, 1-iodo-</t>
  </si>
  <si>
    <t>4282-42-2</t>
  </si>
  <si>
    <t>Nonane, 2,5-dimethyl-</t>
  </si>
  <si>
    <t>17302-27-1</t>
  </si>
  <si>
    <t>Nonane, 2-methyl-5-propyl-</t>
  </si>
  <si>
    <t>31081-17-1</t>
  </si>
  <si>
    <t>Nonane, 4,5-dimethyl-</t>
  </si>
  <si>
    <t>17302-23-7</t>
  </si>
  <si>
    <t>Nonane, 5-methyl-5-propyl-</t>
  </si>
  <si>
    <t>17312-75-3</t>
  </si>
  <si>
    <t>C10H22O2</t>
  </si>
  <si>
    <t>Octanal dimethyl acetal</t>
  </si>
  <si>
    <t>10022-28-3</t>
  </si>
  <si>
    <t>citrus, floral, green, leafy, rose, violet</t>
  </si>
  <si>
    <t>C10H18O4</t>
  </si>
  <si>
    <t>Octanedioic acid, dimethyl ester</t>
  </si>
  <si>
    <t>1732-09-8</t>
  </si>
  <si>
    <t>C17803</t>
  </si>
  <si>
    <t>Octanoic acid, hexyl ester</t>
  </si>
  <si>
    <t>1117-55-1</t>
  </si>
  <si>
    <t>fruity, green, waxy, berry, apple, estery</t>
  </si>
  <si>
    <t>C13798</t>
  </si>
  <si>
    <t>Palustrol (Ledum)</t>
  </si>
  <si>
    <t>5986-49-2</t>
  </si>
  <si>
    <t>1568.0</t>
  </si>
  <si>
    <t>C19H40</t>
  </si>
  <si>
    <t>Pentadecane, 2,6,10,14-tetramethyl-</t>
  </si>
  <si>
    <t>1921-70-6</t>
  </si>
  <si>
    <t>Petasitene</t>
  </si>
  <si>
    <t>443124-67-2</t>
  </si>
  <si>
    <t>C11H15NO</t>
  </si>
  <si>
    <t>Phenmetrazine</t>
  </si>
  <si>
    <t>134-49-6</t>
  </si>
  <si>
    <t>1462.0</t>
  </si>
  <si>
    <t>C07432</t>
  </si>
  <si>
    <t>Phenol, 2,5-bis(1-methylpropyl)-</t>
  </si>
  <si>
    <t>54932-77-3</t>
  </si>
  <si>
    <t>Phenol, 4-(2-propenyl)-</t>
  </si>
  <si>
    <t>501-92-8</t>
  </si>
  <si>
    <t>phenol, medicinal, herbal</t>
  </si>
  <si>
    <t>C16930</t>
  </si>
  <si>
    <t>Phenol, 4-butyl-</t>
  </si>
  <si>
    <t>1638-22-8</t>
  </si>
  <si>
    <t>Phenol, 5-methyl-2-(1-methylethyl)-, acetate</t>
  </si>
  <si>
    <t>528-79-0</t>
  </si>
  <si>
    <t>1355.0</t>
  </si>
  <si>
    <t>C09909</t>
  </si>
  <si>
    <t>Phenylacetic acid propyl ester</t>
  </si>
  <si>
    <t>4606-15-9</t>
  </si>
  <si>
    <t>1331.0</t>
  </si>
  <si>
    <t>sweet, honey, floral, apricot, rose</t>
  </si>
  <si>
    <t>Piperidin-3-one, 2,2,5-methyl-</t>
  </si>
  <si>
    <t>103634-57-7</t>
  </si>
  <si>
    <t>C8H6O3</t>
  </si>
  <si>
    <t>Piperonal</t>
  </si>
  <si>
    <t>120-57-0</t>
  </si>
  <si>
    <t>1334.0</t>
  </si>
  <si>
    <t>heliotrope, flowery, sweet, powdery, coconut, vanilla</t>
  </si>
  <si>
    <t>C10812</t>
  </si>
  <si>
    <t>C11H8O3</t>
  </si>
  <si>
    <t>Plumbagin</t>
  </si>
  <si>
    <t>481-42-5</t>
  </si>
  <si>
    <t>1597.0</t>
  </si>
  <si>
    <t>C9H20N2</t>
  </si>
  <si>
    <t>Propanal, dipropylhydrazone</t>
  </si>
  <si>
    <t>34687-35-9</t>
  </si>
  <si>
    <t>C3H4O3</t>
  </si>
  <si>
    <t>Propanoic Acid, 2-oxo-</t>
  </si>
  <si>
    <t>127-17-3</t>
  </si>
  <si>
    <t>1249.0</t>
  </si>
  <si>
    <t>sharp, sour, acetic, caramel</t>
  </si>
  <si>
    <t>C00022</t>
  </si>
  <si>
    <t>ko00010,ko00020,ko00030,ko00040,ko00053,ko00250,ko00260,ko00261,ko00270,ko00290,ko00330,ko00350,ko00360,ko00430,ko00440,ko00470,ko00620,ko00630,ko00650,ko00660,ko00710,ko00730,ko00760,ko00770,ko00785,ko00900,ko01100,ko01110,ko01200,ko01210,ko01230,ko01240</t>
  </si>
  <si>
    <t>Propanoic acid, 2,2-dimethyl-, pentyl ester</t>
  </si>
  <si>
    <t>2313-68-0</t>
  </si>
  <si>
    <t>Propanoic acid, 2-methyl-, 2-methylbutyl ester</t>
  </si>
  <si>
    <t>2445-69-4</t>
  </si>
  <si>
    <t>1016.0</t>
  </si>
  <si>
    <t>fruity, ethereal, tropical, banana</t>
  </si>
  <si>
    <t>Propanoic acid, 2-methyl-, 2-phenylethyl ester</t>
  </si>
  <si>
    <t>103-48-0</t>
  </si>
  <si>
    <t>floral, fruity, rose, tea, rose, peach, pastry</t>
  </si>
  <si>
    <t>C12H24O3</t>
  </si>
  <si>
    <t>Propanoic acid, 2-methyl-, 3-hydroxy-2,2,4-trimethylpentyl ester</t>
  </si>
  <si>
    <t>77-68-9</t>
  </si>
  <si>
    <t>Propanoic acid, 2-methyl-, 3-phenylpropyl ester</t>
  </si>
  <si>
    <t>103-58-2</t>
  </si>
  <si>
    <t>1408.0</t>
  </si>
  <si>
    <t>fruity, tropical, apricot, plum, balsamic, jammy, honey, bread, osmanthus, dry</t>
  </si>
  <si>
    <t>C02008</t>
  </si>
  <si>
    <t>C4H8O2S</t>
  </si>
  <si>
    <t>Propanoic acid, 3-(methylthio)-</t>
  </si>
  <si>
    <t>646-01-5</t>
  </si>
  <si>
    <t>sweet, sulfury</t>
  </si>
  <si>
    <t>C08276</t>
  </si>
  <si>
    <t>ko00270,ko00920,ko01100</t>
  </si>
  <si>
    <t>Pyrazine, 2-ethyl-3,5-dimethyl-</t>
  </si>
  <si>
    <t>13925-07-0</t>
  </si>
  <si>
    <t>burnt, almond, roasted, nutty, coffee</t>
  </si>
  <si>
    <t>Pyrazine, 2-methoxy-3-(1-methylethyl)-</t>
  </si>
  <si>
    <t>25773-40-4</t>
  </si>
  <si>
    <t>beany, pea, earthy, chocolate, nutty</t>
  </si>
  <si>
    <t>Pyrazine, 3-ethyl-2,5-dimethyl-</t>
  </si>
  <si>
    <t>13360-65-1</t>
  </si>
  <si>
    <t>1081.0</t>
  </si>
  <si>
    <t>potato, cocoa, roasted, nutty</t>
  </si>
  <si>
    <t>C6H5N3O2</t>
  </si>
  <si>
    <t>Pyrolo[3,2-d]pyrimidin-2,4(1H,3H)-dione</t>
  </si>
  <si>
    <t>65996-50-1</t>
  </si>
  <si>
    <t>Santolina triene</t>
  </si>
  <si>
    <t>2153-66-4</t>
  </si>
  <si>
    <t>Spiro[4.5]decan-7-one, 1,8-dimethyl-4-(1-methylethyl)-</t>
  </si>
  <si>
    <t>39510-26-4</t>
  </si>
  <si>
    <t>C9H14O6</t>
  </si>
  <si>
    <t>Triacetin</t>
  </si>
  <si>
    <t>102-76-1</t>
  </si>
  <si>
    <t>mild, clean, tropical, fruity</t>
  </si>
  <si>
    <t>D00384</t>
  </si>
  <si>
    <t>Tridecane</t>
  </si>
  <si>
    <t>629-50-5</t>
  </si>
  <si>
    <t>C13834</t>
  </si>
  <si>
    <t>Undecane, 3,4-dimethyl-</t>
  </si>
  <si>
    <t>17312-78-6</t>
  </si>
  <si>
    <t>Undecane, 3,8-dimethyl-</t>
  </si>
  <si>
    <t>17301-30-3</t>
  </si>
  <si>
    <t>Undecane, 3,9-dimethyl-</t>
  </si>
  <si>
    <t>17301-31-4</t>
  </si>
  <si>
    <t>Undecane, 4,4-dimethyl-</t>
  </si>
  <si>
    <t>17312-68-4</t>
  </si>
  <si>
    <t>Undecane, 4-methyl-</t>
  </si>
  <si>
    <t>2980-69-0</t>
  </si>
  <si>
    <t>Undecanol-5</t>
  </si>
  <si>
    <t>37493-70-2</t>
  </si>
  <si>
    <t>Valerena-4,7(11)-diene</t>
  </si>
  <si>
    <t>351222-66-7</t>
  </si>
  <si>
    <t>1460.0</t>
  </si>
  <si>
    <t>C20480</t>
  </si>
  <si>
    <t>[1,1'-Bicyclopentyl]-2-one</t>
  </si>
  <si>
    <t>4884-24-6</t>
  </si>
  <si>
    <t>1273.0</t>
  </si>
  <si>
    <t>fruity, green, minty, aldehydic, woody</t>
  </si>
  <si>
    <t>489-40-7</t>
  </si>
  <si>
    <t>cis-2-(2-Pentenyl)furan</t>
  </si>
  <si>
    <t>70424-13-4</t>
  </si>
  <si>
    <t>1002.0</t>
  </si>
  <si>
    <t>cis-3-Hexenyl cis-3-hexenoate</t>
  </si>
  <si>
    <t>61444-38-0</t>
  </si>
  <si>
    <t>green, tomato, leafy, pear, melon, metallic, fennel, tropical</t>
  </si>
  <si>
    <t>cis-Dihydrocarvone</t>
  </si>
  <si>
    <t>3792-53-8</t>
  </si>
  <si>
    <t>herbal, warm</t>
  </si>
  <si>
    <t>d-Nerolidol</t>
  </si>
  <si>
    <t>142-50-7</t>
  </si>
  <si>
    <t>n-Heptyl hexanoate</t>
  </si>
  <si>
    <t>6976-72-3</t>
  </si>
  <si>
    <t>damp, green, sappy, fresh, bruised, mallow, dock, leafy</t>
  </si>
  <si>
    <t>C6H14FO2P</t>
  </si>
  <si>
    <t>n-Pentyl methylphosphonofluoridate</t>
  </si>
  <si>
    <t>13454-59-6</t>
  </si>
  <si>
    <t>p-Coumaric Acid</t>
  </si>
  <si>
    <t>7400-08-0</t>
  </si>
  <si>
    <t>C00811</t>
  </si>
  <si>
    <t>ko00130,ko00350,ko00940,ko00950,ko01100,ko01110</t>
  </si>
  <si>
    <t>p-Hydroxyphenyl methyl carbinol</t>
  </si>
  <si>
    <t>2380-91-8</t>
  </si>
  <si>
    <t>C13638</t>
  </si>
  <si>
    <t>p-Mentha-1,5,8-triene</t>
  </si>
  <si>
    <t>21195-59-5</t>
  </si>
  <si>
    <t>p-Mentha-1,5-dien-8-ol</t>
  </si>
  <si>
    <t>1686-20-0</t>
  </si>
  <si>
    <t>p-Tolylacetic Acid</t>
  </si>
  <si>
    <t>622-47-9</t>
  </si>
  <si>
    <t>1363.0</t>
  </si>
  <si>
    <t>trans,cis-2,6-Nonadien-1-ol</t>
  </si>
  <si>
    <t>28069-72-9</t>
  </si>
  <si>
    <t>green, cucumber, oily, violet, leafy</t>
  </si>
  <si>
    <t>79-77-6</t>
  </si>
  <si>
    <t>dry, powdery, floral, woody, orris</t>
  </si>
  <si>
    <t>C12287</t>
  </si>
  <si>
    <t>trans-3-Methyl-4-octanolide</t>
  </si>
  <si>
    <t>39638-67-0</t>
  </si>
  <si>
    <t>spicy, coconut, clove, celery, incense</t>
  </si>
  <si>
    <t>trans-Farnesol</t>
  </si>
  <si>
    <t>106-28-5</t>
  </si>
  <si>
    <t>1722.0</t>
  </si>
  <si>
    <t>mild, muguet, floral, sweet, lily, waxy</t>
  </si>
  <si>
    <t>C01126</t>
  </si>
  <si>
    <t>trans-Geranic acid methyl ester</t>
  </si>
  <si>
    <t>1189-09-9</t>
  </si>
  <si>
    <t>1322.0</t>
  </si>
  <si>
    <t>waxy, green, fruity, flowery</t>
  </si>
  <si>
    <t>β-Ionone</t>
  </si>
  <si>
    <t>14901-07-6</t>
  </si>
  <si>
    <t>floral, woody, sweet, fruity, berry, tropical, beeswax</t>
  </si>
  <si>
    <t>(E)-beta-Famesene</t>
  </si>
  <si>
    <t>alpha-Bisabolol</t>
  </si>
  <si>
    <t>alpha-Cadinol</t>
  </si>
  <si>
    <t>alpha-Calacorene</t>
  </si>
  <si>
    <t>alpha-Corocalene</t>
  </si>
  <si>
    <t>alpha-Cubebene</t>
  </si>
  <si>
    <t>alpha-Farnesene</t>
  </si>
  <si>
    <t>alpha-Irone</t>
  </si>
  <si>
    <t>alpha-Muurolene</t>
  </si>
  <si>
    <t>alpha-Phellandrene 1</t>
  </si>
  <si>
    <t>alpha-Pinene</t>
  </si>
  <si>
    <t>alpha-Terpineol</t>
  </si>
  <si>
    <t>alpha-Terpinyl acetate</t>
  </si>
  <si>
    <t>3-Cyclohexene-1-acetAldehyde, alpha,4-dimethyl-</t>
  </si>
  <si>
    <t>BenzeneacetAldehyde, alpha-methyl-4-(2-methylpropyl)-</t>
  </si>
  <si>
    <t>Benzenemethanol, alpha-2-cyclohexen-1-yl-</t>
  </si>
  <si>
    <t>Benzenemethanol, alpha-2-propenyl-</t>
  </si>
  <si>
    <t>Benzenemethanol, 4-methyl-alpha-(1-methyl-2-propenyl)-, (R*,R*)-</t>
  </si>
  <si>
    <t>Bergamotol, Z-alpha-trans-</t>
  </si>
  <si>
    <t>Cyclohexanol, 5-methyl-2-(1-methylethyl)-, (1alpha,2alpha,5alpha)-</t>
  </si>
  <si>
    <t>Di-epi-alpha-cedrene</t>
  </si>
  <si>
    <t>Di-epi-alpha-cedrene-(I)</t>
  </si>
  <si>
    <t>L-alpha-Terpineol</t>
  </si>
  <si>
    <t>cis-alpha-Bisabolene</t>
  </si>
  <si>
    <t>cis-3-Hexenyl-alpha-methylbutyrate</t>
  </si>
  <si>
    <t>trans-alpha-Bergamotene</t>
  </si>
  <si>
    <t>1-Cyclohexene-1-propanol, alpha,2,6,6-tetramethyl-</t>
  </si>
  <si>
    <t>2-Furanmethanol, 5-ethenyltetrahydro-alpha,5-dimethyl-</t>
  </si>
  <si>
    <t>Benzenemethanol, alpha-methyl-</t>
  </si>
  <si>
    <t>CinnamAldehyde, alpha-pentyl-</t>
  </si>
  <si>
    <t>Cyclohexanemethanol, alpha,alpha-dimethyl-4-methylene-</t>
  </si>
  <si>
    <t>(-)-beta-Bourbonene</t>
  </si>
  <si>
    <t>(Z)-epi-beta-Santalol</t>
  </si>
  <si>
    <t>beta-Acorenol</t>
  </si>
  <si>
    <t>beta-Bisabolene</t>
  </si>
  <si>
    <t>beta-Guaiene</t>
  </si>
  <si>
    <t>beta-Phenylethyl butyrate</t>
  </si>
  <si>
    <t>beta-Phenylethylmethylethylcarbinol</t>
  </si>
  <si>
    <t>beta-Pinene</t>
  </si>
  <si>
    <t>beta-Santalol</t>
  </si>
  <si>
    <t>3-Cyclohexene-1-ethanol, beta,4-dimethyl-</t>
  </si>
  <si>
    <t>Cyclobuta[1,2:3,4]dicyclooctene, 1,2,5,6,6a,6b,7,8,11,12,12a,12b-dodecahydro-, (6aalpha,6bbeta,12aalpha,12bbeta)-</t>
  </si>
  <si>
    <t>Cyclohexanol, 3-ethenyl-3-methyl-2-(1-methylethenyl)-6-(1-methylethyl)-, [1R-(1alpha,2alpha,3beta,6alpha)]-</t>
  </si>
  <si>
    <t>Naphthalene, 1,2,4a,5,8,8a-hexahydro-4,7-dimethyl-1-(1-methylethyl)-, (1alpha,4abeta,8aalpha)-(.+/-.)-</t>
  </si>
  <si>
    <t>Santalol, E-cis,epi-beta-</t>
  </si>
  <si>
    <t>Spiro[4.5]dec-7-ene, 1,8-dimethyl-4-(1-methylethenyl)-, [1S-(1alpha,4beta,5alpha)]-</t>
  </si>
  <si>
    <t>cis-beta-Farnesene</t>
  </si>
  <si>
    <t>beta-Oplopenone</t>
  </si>
  <si>
    <t>beta-Phellandrene</t>
  </si>
  <si>
    <t>1,4-Methanoazulen-3-ol, decahydro-1,5,5,8a-tetramethyl-, [1S-(1alpha,3beta,3abeta,4alpha,8abeta)]-</t>
  </si>
  <si>
    <t>1,4-Methanoazulen-9-ol, decahydro-1,5,5,8a-tetramethyl-, [1R-(1alpha,3abeta,4alpha,8abeta,9S*)]-</t>
  </si>
  <si>
    <t>Muurola-4,10(14)-dien-1beta-ol</t>
  </si>
  <si>
    <t>trans-beta-Ionone</t>
  </si>
  <si>
    <t>gamma-Elemene</t>
  </si>
  <si>
    <t>gamma-Muurolene</t>
  </si>
  <si>
    <t>10-epi-gamma-Eudesmol</t>
  </si>
  <si>
    <t>4,4-Dimethyl-1,2,3,4-tetrahydro-gamma-carboline</t>
  </si>
  <si>
    <t>delta-Dodecalactone</t>
  </si>
  <si>
    <t>(+)-gamma-Cadinene</t>
  </si>
  <si>
    <t>Ishwarol B</t>
  </si>
  <si>
    <t xml:space="preserve">	(+)-Isoitalicene</t>
  </si>
  <si>
    <t>(-)-Italicene ether</t>
  </si>
  <si>
    <t xml:space="preserve">	Panaginsene</t>
  </si>
  <si>
    <t>(-)-Guaia-6,9-diene</t>
  </si>
  <si>
    <t>1,10-Bisaboladien-3-ol</t>
  </si>
  <si>
    <t>Amorpha-4,11-diene</t>
  </si>
  <si>
    <t>Alaskene</t>
  </si>
  <si>
    <t xml:space="preserve">	Modhephene</t>
  </si>
  <si>
    <t>(-)-alpha-Pinene</t>
  </si>
  <si>
    <t xml:space="preserve">	Cadina-3,5-diene</t>
  </si>
  <si>
    <t>Selina-5,11-diene</t>
  </si>
  <si>
    <t>(-)-Nootkatene</t>
  </si>
  <si>
    <t>Shyobunon</t>
  </si>
  <si>
    <t>(-)-cis-Rose oxide</t>
  </si>
  <si>
    <t xml:space="preserve">	(-)-7-epi-alpha-Selinene</t>
  </si>
  <si>
    <t>(-)-2-epi-alpha-Cedren-3-one</t>
  </si>
  <si>
    <t>Cnidiol C</t>
  </si>
  <si>
    <t>(3S,3aR)-(-)-Sedanolide</t>
  </si>
  <si>
    <t>2-Epizizanone</t>
  </si>
  <si>
    <t>Prezizaene</t>
  </si>
  <si>
    <t xml:space="preserve">	12-nor-Zizaen-2-one</t>
  </si>
  <si>
    <t>gamma-Vetivenene</t>
  </si>
  <si>
    <t>Selina-3,7(11)-diene</t>
  </si>
  <si>
    <t>Selina-4(15),7(11)-diene</t>
  </si>
  <si>
    <t>alpha-cis-Himachalene</t>
  </si>
  <si>
    <t xml:space="preserve">	Curzerenone</t>
  </si>
  <si>
    <t>2-Pinen-10-yl isobutyrate</t>
  </si>
  <si>
    <t xml:space="preserve">	beta-Vetivenene</t>
  </si>
  <si>
    <t>(E)-gamma-Bisabolene</t>
  </si>
  <si>
    <t>(E)-alpha-Santalal</t>
  </si>
  <si>
    <t>(S)-Perillyl alcohol</t>
  </si>
  <si>
    <t>cis-gamma-Bisabolene</t>
  </si>
  <si>
    <t>cis-Myroxide</t>
  </si>
  <si>
    <t xml:space="preserve">	Ligustilide</t>
  </si>
  <si>
    <t xml:space="preserve">	(2S,9S)-2,6,6,9-tetramethyltetracyclo[5.4.0.02,9.08,10]undecane</t>
  </si>
  <si>
    <t>Germacrene B</t>
  </si>
  <si>
    <t xml:space="preserve">	Cedrenol</t>
  </si>
  <si>
    <t>(-)-Cedrene</t>
  </si>
  <si>
    <t>beta-Maaliene</t>
  </si>
  <si>
    <t xml:space="preserve">	Calarene</t>
  </si>
  <si>
    <t>gamma-Eudesmol</t>
  </si>
  <si>
    <t xml:space="preserve">	beta-Eudesmol</t>
  </si>
  <si>
    <t>7-epi-alpha-Eudesmol</t>
  </si>
  <si>
    <t xml:space="preserve">	Bisabolol oxide A</t>
  </si>
  <si>
    <t>Cyperene</t>
  </si>
  <si>
    <t>beta-Patchoulene</t>
  </si>
  <si>
    <t>cis-cubenol</t>
  </si>
  <si>
    <t>(-)-geosmin</t>
  </si>
  <si>
    <t xml:space="preserve">	4-Thujanol</t>
  </si>
  <si>
    <t>(-)-Borneol</t>
  </si>
  <si>
    <t xml:space="preserve">	Camphene hydrate</t>
  </si>
  <si>
    <t xml:space="preserve">	alpha-Fenchene</t>
  </si>
  <si>
    <t>(+)-alpha-cadinene</t>
  </si>
  <si>
    <t>Calamenene</t>
  </si>
  <si>
    <t xml:space="preserve">	(+)-delta-Cadinene</t>
  </si>
  <si>
    <t>(+)-alpha-muurolene</t>
  </si>
  <si>
    <t>(-)-beta-Cadinene</t>
  </si>
  <si>
    <t>(-)-beta-Selinene</t>
  </si>
  <si>
    <t xml:space="preserve">	(+)-Cyclosativeneindene</t>
  </si>
  <si>
    <t>delta-Guaiene (=alpha-Bulnesene)</t>
  </si>
  <si>
    <t xml:space="preserve">	(+)-alpha-muurolene</t>
  </si>
  <si>
    <t>beta-Copaen-4alpha-ol</t>
  </si>
  <si>
    <t>(-)-Humulene epoxide II</t>
  </si>
  <si>
    <t>exo-beta-bergamotene</t>
  </si>
  <si>
    <t xml:space="preserve">	beta-Cubebene</t>
  </si>
  <si>
    <t>(+)-Viridiflorol</t>
  </si>
  <si>
    <t>(+)-Spathulenol</t>
  </si>
  <si>
    <t>(+)-Rosifoliol</t>
  </si>
  <si>
    <t>Dihydroedulan II</t>
  </si>
  <si>
    <t>(-)-Isolongifolene</t>
  </si>
  <si>
    <t xml:space="preserve">	alpha-Cedrene epoxide</t>
  </si>
  <si>
    <t>Bisabolol</t>
  </si>
  <si>
    <t>(-)-alpha-Gurjunene</t>
  </si>
  <si>
    <t>epsilon-Muurolene</t>
  </si>
  <si>
    <t>(-)-Italicene</t>
  </si>
  <si>
    <t>9-epi-β-Caryophyllene</t>
  </si>
  <si>
    <t>(+)-Bicyclogermacrene</t>
  </si>
  <si>
    <t>8,14-Cedranoxide</t>
  </si>
  <si>
    <t>(Z)-Muurola-4(15),5-diene</t>
  </si>
  <si>
    <t>7-epi-Sesquithujene</t>
  </si>
  <si>
    <t>Epishyobunone</t>
  </si>
  <si>
    <t>Epicubebol</t>
  </si>
  <si>
    <t>β-(E)-Santalol</t>
  </si>
  <si>
    <t>cis-Isolongifolanone;</t>
  </si>
  <si>
    <t>Bulnesol</t>
  </si>
  <si>
    <t xml:space="preserve"> cis-Thujane-4-ol</t>
  </si>
  <si>
    <t>β-Sabinyl acetate</t>
  </si>
  <si>
    <t>trans-Chrisanthenyl acetate</t>
  </si>
  <si>
    <t>cis-Pinocamphone</t>
  </si>
  <si>
    <t>(-)-beta-Pinene</t>
  </si>
  <si>
    <t>Oxypinone</t>
  </si>
  <si>
    <t>rans-β-bergamotene</t>
  </si>
  <si>
    <t>σ-Elemene</t>
  </si>
  <si>
    <t>Italicene epoxide</t>
  </si>
  <si>
    <t>(-)-Neointermedeol</t>
  </si>
  <si>
    <t>Volatile organic compounds (VOCs) detected across all potato cultivar lea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%"/>
    <numFmt numFmtId="165" formatCode="0.00;[Red]0.00"/>
    <numFmt numFmtId="166" formatCode="0.0;[Red]0.0"/>
    <numFmt numFmtId="167" formatCode="0.0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26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64" fontId="3" fillId="0" borderId="2" xfId="1" applyNumberFormat="1" applyFont="1" applyBorder="1" applyAlignment="1">
      <alignment horizontal="center"/>
    </xf>
    <xf numFmtId="164" fontId="5" fillId="0" borderId="0" xfId="1" applyNumberFormat="1" applyFont="1" applyAlignment="1">
      <alignment horizontal="center"/>
    </xf>
    <xf numFmtId="164" fontId="6" fillId="0" borderId="0" xfId="1" applyNumberFormat="1" applyFont="1"/>
    <xf numFmtId="165" fontId="5" fillId="0" borderId="0" xfId="1" applyNumberFormat="1" applyFont="1" applyAlignment="1">
      <alignment horizontal="center"/>
    </xf>
    <xf numFmtId="166" fontId="5" fillId="0" borderId="0" xfId="1" applyNumberFormat="1" applyFont="1" applyAlignment="1">
      <alignment horizontal="center"/>
    </xf>
    <xf numFmtId="167" fontId="5" fillId="0" borderId="0" xfId="1" applyNumberFormat="1" applyFont="1" applyAlignment="1">
      <alignment horizontal="center"/>
    </xf>
    <xf numFmtId="167" fontId="5" fillId="0" borderId="1" xfId="1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81"/>
  <sheetViews>
    <sheetView tabSelected="1" zoomScale="120" zoomScaleNormal="120" workbookViewId="0">
      <selection activeCell="A32" sqref="A32"/>
    </sheetView>
  </sheetViews>
  <sheetFormatPr defaultColWidth="8.85546875" defaultRowHeight="15"/>
  <cols>
    <col min="1" max="1" width="101" style="3" customWidth="1"/>
    <col min="2" max="2" width="15" style="7" customWidth="1"/>
    <col min="3" max="3" width="11.85546875" style="7" customWidth="1"/>
    <col min="4" max="4" width="15.28515625" style="7" customWidth="1"/>
    <col min="5" max="7" width="26.140625" style="7" customWidth="1"/>
    <col min="8" max="8" width="17.5703125" style="13" customWidth="1"/>
    <col min="9" max="9" width="46.5703125" style="7" customWidth="1"/>
    <col min="10" max="10" width="13.5703125" style="7" customWidth="1"/>
    <col min="11" max="34" width="14.85546875" style="7" customWidth="1"/>
    <col min="35" max="36" width="14.42578125" style="7" customWidth="1"/>
    <col min="37" max="37" width="15" style="7" customWidth="1"/>
    <col min="38" max="16384" width="8.85546875" style="7"/>
  </cols>
  <sheetData>
    <row r="1" spans="1:36" s="1" customFormat="1" ht="33">
      <c r="A1" s="20" t="s">
        <v>392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</row>
    <row r="2" spans="1:36" s="3" customFormat="1" ht="14.25">
      <c r="A2" s="2" t="s">
        <v>4</v>
      </c>
      <c r="B2" s="2" t="s">
        <v>3</v>
      </c>
      <c r="C2" s="2" t="s">
        <v>5</v>
      </c>
      <c r="D2" s="2" t="s">
        <v>6</v>
      </c>
      <c r="E2" s="2" t="s">
        <v>0</v>
      </c>
      <c r="F2" s="2" t="s">
        <v>1</v>
      </c>
      <c r="G2" s="2" t="s">
        <v>2</v>
      </c>
      <c r="H2" s="11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</row>
    <row r="3" spans="1:36">
      <c r="A3" s="4" t="s">
        <v>43</v>
      </c>
      <c r="B3" s="5" t="s">
        <v>38</v>
      </c>
      <c r="C3" s="5" t="s">
        <v>39</v>
      </c>
      <c r="D3" s="5" t="s">
        <v>44</v>
      </c>
      <c r="E3" s="6">
        <v>93</v>
      </c>
      <c r="F3" s="6">
        <v>91</v>
      </c>
      <c r="G3" s="6">
        <v>136.125</v>
      </c>
      <c r="H3" s="15">
        <v>936.5</v>
      </c>
      <c r="I3" s="5" t="s">
        <v>45</v>
      </c>
      <c r="J3" s="6">
        <v>5.3E-3</v>
      </c>
      <c r="K3" s="6">
        <v>803096.31980000006</v>
      </c>
      <c r="L3" s="6">
        <v>664472.03009999997</v>
      </c>
      <c r="M3" s="6">
        <v>473000.99819999997</v>
      </c>
      <c r="N3" s="6">
        <v>488931.52189999999</v>
      </c>
      <c r="O3" s="6">
        <v>761516.45649999997</v>
      </c>
      <c r="P3" s="6">
        <v>399333.217</v>
      </c>
      <c r="Q3" s="6">
        <v>54793.787270000001</v>
      </c>
      <c r="R3" s="6">
        <v>56427.773009999997</v>
      </c>
      <c r="S3" s="6">
        <v>74518.459730000002</v>
      </c>
      <c r="T3" s="6">
        <v>59141.574800000002</v>
      </c>
      <c r="U3" s="6">
        <v>62865.361349999999</v>
      </c>
      <c r="V3" s="6">
        <v>55469.198199999999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5" t="s">
        <v>46</v>
      </c>
      <c r="AJ3" s="5" t="s">
        <v>37</v>
      </c>
    </row>
    <row r="4" spans="1:36">
      <c r="A4" s="4" t="s">
        <v>48</v>
      </c>
      <c r="B4" s="5" t="s">
        <v>47</v>
      </c>
      <c r="C4" s="5" t="s">
        <v>39</v>
      </c>
      <c r="D4" s="5" t="s">
        <v>49</v>
      </c>
      <c r="E4" s="6">
        <v>161</v>
      </c>
      <c r="F4" s="6">
        <v>105</v>
      </c>
      <c r="G4" s="6">
        <v>204.18799999999999</v>
      </c>
      <c r="H4" s="12" t="s">
        <v>50</v>
      </c>
      <c r="I4" s="5" t="s">
        <v>37</v>
      </c>
      <c r="J4" s="5" t="s">
        <v>37</v>
      </c>
      <c r="K4" s="6">
        <v>1800346.551</v>
      </c>
      <c r="L4" s="6">
        <v>1593258.4029999999</v>
      </c>
      <c r="M4" s="6">
        <v>1725397.0889999999</v>
      </c>
      <c r="N4" s="6">
        <v>1834092.0870000001</v>
      </c>
      <c r="O4" s="6">
        <v>1717502.358</v>
      </c>
      <c r="P4" s="6">
        <v>1624755.2620000001</v>
      </c>
      <c r="Q4" s="6">
        <v>521355.40139999997</v>
      </c>
      <c r="R4" s="6">
        <v>619000.95209999999</v>
      </c>
      <c r="S4" s="6">
        <v>443408.82169999997</v>
      </c>
      <c r="T4" s="6">
        <v>402196.86080000002</v>
      </c>
      <c r="U4" s="6">
        <v>919061.5514</v>
      </c>
      <c r="V4" s="6">
        <v>393826.0759</v>
      </c>
      <c r="W4" s="6">
        <v>2913764.5559999999</v>
      </c>
      <c r="X4" s="6">
        <v>5219556.8030000003</v>
      </c>
      <c r="Y4" s="6">
        <v>4196543.38</v>
      </c>
      <c r="Z4" s="6">
        <v>2568013.1540000001</v>
      </c>
      <c r="AA4" s="6">
        <v>4243697.2180000003</v>
      </c>
      <c r="AB4" s="6">
        <v>4320091.1239999998</v>
      </c>
      <c r="AC4" s="6">
        <v>6477527.9359999998</v>
      </c>
      <c r="AD4" s="6">
        <v>3209676.0180000002</v>
      </c>
      <c r="AE4" s="6">
        <v>4885893.7989999996</v>
      </c>
      <c r="AF4" s="6">
        <v>2252044.537</v>
      </c>
      <c r="AG4" s="6">
        <v>5320031.7019999996</v>
      </c>
      <c r="AH4" s="6">
        <v>2122289.477</v>
      </c>
      <c r="AI4" s="5" t="s">
        <v>37</v>
      </c>
      <c r="AJ4" s="5" t="s">
        <v>37</v>
      </c>
    </row>
    <row r="5" spans="1:36">
      <c r="A5" s="4" t="s">
        <v>52</v>
      </c>
      <c r="B5" s="5" t="s">
        <v>51</v>
      </c>
      <c r="C5" s="5" t="s">
        <v>39</v>
      </c>
      <c r="D5" s="5" t="s">
        <v>53</v>
      </c>
      <c r="E5" s="6">
        <v>93</v>
      </c>
      <c r="F5" s="6">
        <v>41</v>
      </c>
      <c r="G5" s="6">
        <v>154.136</v>
      </c>
      <c r="H5" s="12" t="s">
        <v>54</v>
      </c>
      <c r="I5" s="5" t="s">
        <v>37</v>
      </c>
      <c r="J5" s="5" t="s">
        <v>37</v>
      </c>
      <c r="K5" s="6">
        <v>63017.389739999999</v>
      </c>
      <c r="L5" s="6">
        <v>62557.381000000001</v>
      </c>
      <c r="M5" s="6">
        <v>135193.00539999999</v>
      </c>
      <c r="N5" s="6">
        <v>96776.481390000001</v>
      </c>
      <c r="O5" s="6">
        <v>2775.0981830000001</v>
      </c>
      <c r="P5" s="6">
        <v>89066.912490000002</v>
      </c>
      <c r="Q5" s="6">
        <v>13875.49091</v>
      </c>
      <c r="R5" s="6">
        <v>21575.45493</v>
      </c>
      <c r="S5" s="6">
        <v>21195.77866</v>
      </c>
      <c r="T5" s="6">
        <v>17042.813969999999</v>
      </c>
      <c r="U5" s="6">
        <v>59882.98126</v>
      </c>
      <c r="V5" s="6">
        <v>27313.411980000001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5" t="s">
        <v>37</v>
      </c>
      <c r="AJ5" s="5" t="s">
        <v>37</v>
      </c>
    </row>
    <row r="6" spans="1:36">
      <c r="A6" s="4" t="s">
        <v>3803</v>
      </c>
      <c r="B6" s="5" t="s">
        <v>47</v>
      </c>
      <c r="C6" s="5" t="s">
        <v>39</v>
      </c>
      <c r="D6" s="5" t="s">
        <v>55</v>
      </c>
      <c r="E6" s="6">
        <v>81</v>
      </c>
      <c r="F6" s="6">
        <v>80</v>
      </c>
      <c r="G6" s="6">
        <v>204.18799999999999</v>
      </c>
      <c r="H6" s="12" t="s">
        <v>56</v>
      </c>
      <c r="I6" s="5" t="s">
        <v>57</v>
      </c>
      <c r="J6" s="5" t="s">
        <v>37</v>
      </c>
      <c r="K6" s="6">
        <v>131425.9662</v>
      </c>
      <c r="L6" s="6">
        <v>127684.0622</v>
      </c>
      <c r="M6" s="6">
        <v>143053.55379999999</v>
      </c>
      <c r="N6" s="6">
        <v>130251.4216</v>
      </c>
      <c r="O6" s="6">
        <v>148309.57209999999</v>
      </c>
      <c r="P6" s="6">
        <v>126561.3222</v>
      </c>
      <c r="Q6" s="6">
        <v>39174.145729999997</v>
      </c>
      <c r="R6" s="6">
        <v>53427.912210000002</v>
      </c>
      <c r="S6" s="6">
        <v>32675.727159999999</v>
      </c>
      <c r="T6" s="6">
        <v>38598.961320000002</v>
      </c>
      <c r="U6" s="6">
        <v>78375.979680000004</v>
      </c>
      <c r="V6" s="6">
        <v>36090.039479999999</v>
      </c>
      <c r="W6" s="6">
        <v>71297.189069999993</v>
      </c>
      <c r="X6" s="6">
        <v>151632.65359999999</v>
      </c>
      <c r="Y6" s="6">
        <v>60455.14589</v>
      </c>
      <c r="Z6" s="6">
        <v>73564.652610000005</v>
      </c>
      <c r="AA6" s="6">
        <v>96688.231660000005</v>
      </c>
      <c r="AB6" s="6">
        <v>59027.859750000003</v>
      </c>
      <c r="AC6" s="6">
        <v>68859.651209999996</v>
      </c>
      <c r="AD6" s="6">
        <v>28058.051640000001</v>
      </c>
      <c r="AE6" s="6">
        <v>51570.16734</v>
      </c>
      <c r="AF6" s="6">
        <v>34417.847959999999</v>
      </c>
      <c r="AG6" s="6">
        <v>55463.488989999998</v>
      </c>
      <c r="AH6" s="6">
        <v>20090.998459999999</v>
      </c>
      <c r="AI6" s="5" t="s">
        <v>37</v>
      </c>
      <c r="AJ6" s="5" t="s">
        <v>37</v>
      </c>
    </row>
    <row r="7" spans="1:36">
      <c r="A7" s="4" t="s">
        <v>59</v>
      </c>
      <c r="B7" s="5" t="s">
        <v>58</v>
      </c>
      <c r="C7" s="5" t="s">
        <v>39</v>
      </c>
      <c r="D7" s="5" t="s">
        <v>60</v>
      </c>
      <c r="E7" s="6">
        <v>91</v>
      </c>
      <c r="F7" s="6">
        <v>79</v>
      </c>
      <c r="G7" s="6">
        <v>152.12</v>
      </c>
      <c r="H7" s="12" t="s">
        <v>61</v>
      </c>
      <c r="I7" s="5" t="s">
        <v>62</v>
      </c>
      <c r="J7" s="5" t="s">
        <v>37</v>
      </c>
      <c r="K7" s="6">
        <v>2734.8687289999998</v>
      </c>
      <c r="L7" s="6">
        <v>20901.5674</v>
      </c>
      <c r="M7" s="6">
        <v>2734.8687289999998</v>
      </c>
      <c r="N7" s="6">
        <v>53634.832260000003</v>
      </c>
      <c r="O7" s="6">
        <v>2734.8687289999998</v>
      </c>
      <c r="P7" s="6">
        <v>53245.585449999999</v>
      </c>
      <c r="Q7" s="6">
        <v>26592.225259999999</v>
      </c>
      <c r="R7" s="6">
        <v>38804.937270000002</v>
      </c>
      <c r="S7" s="6">
        <v>30210.781040000002</v>
      </c>
      <c r="T7" s="6">
        <v>31528.711439999999</v>
      </c>
      <c r="U7" s="6">
        <v>81633.915890000004</v>
      </c>
      <c r="V7" s="6">
        <v>38120.427020000003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5" t="s">
        <v>37</v>
      </c>
      <c r="AJ7" s="5" t="s">
        <v>37</v>
      </c>
    </row>
    <row r="8" spans="1:36">
      <c r="A8" s="4" t="s">
        <v>64</v>
      </c>
      <c r="B8" s="5" t="s">
        <v>63</v>
      </c>
      <c r="C8" s="5" t="s">
        <v>39</v>
      </c>
      <c r="D8" s="5" t="s">
        <v>65</v>
      </c>
      <c r="E8" s="6">
        <v>205</v>
      </c>
      <c r="F8" s="6">
        <v>41</v>
      </c>
      <c r="G8" s="6">
        <v>220.18299999999999</v>
      </c>
      <c r="H8" s="12" t="s">
        <v>66</v>
      </c>
      <c r="I8" s="5" t="s">
        <v>67</v>
      </c>
      <c r="J8" s="5" t="s">
        <v>37</v>
      </c>
      <c r="K8" s="6">
        <v>26915.993050000001</v>
      </c>
      <c r="L8" s="6">
        <v>22050.352869999999</v>
      </c>
      <c r="M8" s="6">
        <v>26011.03585</v>
      </c>
      <c r="N8" s="6">
        <v>27959.749510000001</v>
      </c>
      <c r="O8" s="6">
        <v>31866.075529999998</v>
      </c>
      <c r="P8" s="6">
        <v>26126.892110000001</v>
      </c>
      <c r="Q8" s="6">
        <v>3036.2310819999998</v>
      </c>
      <c r="R8" s="6">
        <v>3549.682182</v>
      </c>
      <c r="S8" s="6">
        <v>1749.4618459999999</v>
      </c>
      <c r="T8" s="6">
        <v>1899.360887</v>
      </c>
      <c r="U8" s="6">
        <v>4717.1233469999997</v>
      </c>
      <c r="V8" s="6">
        <v>2192.3378069999999</v>
      </c>
      <c r="W8" s="6">
        <v>144837.5177</v>
      </c>
      <c r="X8" s="6">
        <v>183466.02679999999</v>
      </c>
      <c r="Y8" s="6">
        <v>159557.5318</v>
      </c>
      <c r="Z8" s="6">
        <v>183354.4964</v>
      </c>
      <c r="AA8" s="6">
        <v>246879.4975</v>
      </c>
      <c r="AB8" s="6">
        <v>154219.29800000001</v>
      </c>
      <c r="AC8" s="6">
        <v>123558.5714</v>
      </c>
      <c r="AD8" s="6">
        <v>19056.300950000001</v>
      </c>
      <c r="AE8" s="6">
        <v>33634.408150000003</v>
      </c>
      <c r="AF8" s="6">
        <v>25775.87327</v>
      </c>
      <c r="AG8" s="6">
        <v>58854.590660000002</v>
      </c>
      <c r="AH8" s="6">
        <v>13976.64906</v>
      </c>
      <c r="AI8" s="5" t="s">
        <v>37</v>
      </c>
      <c r="AJ8" s="5" t="s">
        <v>37</v>
      </c>
    </row>
    <row r="9" spans="1:36">
      <c r="A9" s="4" t="s">
        <v>3830</v>
      </c>
      <c r="B9" s="5" t="s">
        <v>47</v>
      </c>
      <c r="C9" s="5" t="s">
        <v>39</v>
      </c>
      <c r="D9" s="5" t="s">
        <v>68</v>
      </c>
      <c r="E9" s="6">
        <v>161</v>
      </c>
      <c r="F9" s="6">
        <v>105</v>
      </c>
      <c r="G9" s="6">
        <v>204.18799999999999</v>
      </c>
      <c r="H9" s="12" t="s">
        <v>69</v>
      </c>
      <c r="I9" s="5" t="s">
        <v>70</v>
      </c>
      <c r="J9" s="5" t="s">
        <v>37</v>
      </c>
      <c r="K9" s="6">
        <v>3607254.1179999998</v>
      </c>
      <c r="L9" s="6">
        <v>3526745.8650000002</v>
      </c>
      <c r="M9" s="6">
        <v>6103888.0250000004</v>
      </c>
      <c r="N9" s="6">
        <v>4040584.429</v>
      </c>
      <c r="O9" s="6">
        <v>6787607.3140000002</v>
      </c>
      <c r="P9" s="6">
        <v>3436578.56</v>
      </c>
      <c r="Q9" s="6">
        <v>1184348.379</v>
      </c>
      <c r="R9" s="6">
        <v>1480643.2490000001</v>
      </c>
      <c r="S9" s="6">
        <v>1411140.53</v>
      </c>
      <c r="T9" s="6">
        <v>959828.90549999999</v>
      </c>
      <c r="U9" s="6">
        <v>2079904.112</v>
      </c>
      <c r="V9" s="6">
        <v>880358.51170000003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5" t="s">
        <v>71</v>
      </c>
      <c r="AJ9" s="5" t="s">
        <v>37</v>
      </c>
    </row>
    <row r="10" spans="1:36">
      <c r="A10" s="4" t="s">
        <v>3831</v>
      </c>
      <c r="B10" s="5" t="s">
        <v>63</v>
      </c>
      <c r="C10" s="5" t="s">
        <v>39</v>
      </c>
      <c r="D10" s="5" t="s">
        <v>72</v>
      </c>
      <c r="E10" s="6">
        <v>118</v>
      </c>
      <c r="F10" s="6">
        <v>105</v>
      </c>
      <c r="G10" s="6">
        <v>220.18299999999999</v>
      </c>
      <c r="H10" s="12" t="s">
        <v>73</v>
      </c>
      <c r="I10" s="5" t="s">
        <v>37</v>
      </c>
      <c r="J10" s="5" t="s">
        <v>37</v>
      </c>
      <c r="K10" s="6">
        <v>509540.0074</v>
      </c>
      <c r="L10" s="6">
        <v>524029.42050000001</v>
      </c>
      <c r="M10" s="6">
        <v>495040.41899999999</v>
      </c>
      <c r="N10" s="6">
        <v>467222.8616</v>
      </c>
      <c r="O10" s="6">
        <v>534747.77709999995</v>
      </c>
      <c r="P10" s="6">
        <v>469096.57569999999</v>
      </c>
      <c r="Q10" s="6">
        <v>96633.929340000002</v>
      </c>
      <c r="R10" s="6">
        <v>90812.971149999998</v>
      </c>
      <c r="S10" s="6">
        <v>73046.010420000006</v>
      </c>
      <c r="T10" s="6">
        <v>78850.266409999997</v>
      </c>
      <c r="U10" s="6">
        <v>110293.3406</v>
      </c>
      <c r="V10" s="6">
        <v>60814.847820000003</v>
      </c>
      <c r="W10" s="6">
        <v>263469.24129999999</v>
      </c>
      <c r="X10" s="6">
        <v>381512.3394</v>
      </c>
      <c r="Y10" s="6">
        <v>283214.25209999998</v>
      </c>
      <c r="Z10" s="6">
        <v>261192.58809999999</v>
      </c>
      <c r="AA10" s="6">
        <v>257348.7623</v>
      </c>
      <c r="AB10" s="6">
        <v>321095.61200000002</v>
      </c>
      <c r="AC10" s="6">
        <v>202142.19209999999</v>
      </c>
      <c r="AD10" s="6">
        <v>172939.9057</v>
      </c>
      <c r="AE10" s="6">
        <v>124572.5867</v>
      </c>
      <c r="AF10" s="6">
        <v>88827.018230000001</v>
      </c>
      <c r="AG10" s="6">
        <v>185896.59390000001</v>
      </c>
      <c r="AH10" s="6">
        <v>101106.57249999999</v>
      </c>
      <c r="AI10" s="5" t="s">
        <v>37</v>
      </c>
      <c r="AJ10" s="5" t="s">
        <v>37</v>
      </c>
    </row>
    <row r="11" spans="1:36">
      <c r="A11" s="4" t="s">
        <v>3832</v>
      </c>
      <c r="B11" s="5" t="s">
        <v>47</v>
      </c>
      <c r="C11" s="5" t="s">
        <v>39</v>
      </c>
      <c r="D11" s="5" t="s">
        <v>74</v>
      </c>
      <c r="E11" s="6">
        <v>119</v>
      </c>
      <c r="F11" s="6">
        <v>93</v>
      </c>
      <c r="G11" s="6">
        <v>204.18799999999999</v>
      </c>
      <c r="H11" s="12" t="s">
        <v>75</v>
      </c>
      <c r="I11" s="5" t="s">
        <v>37</v>
      </c>
      <c r="J11" s="5" t="s">
        <v>37</v>
      </c>
      <c r="K11" s="6">
        <v>994874.98880000005</v>
      </c>
      <c r="L11" s="6">
        <v>977964.94499999995</v>
      </c>
      <c r="M11" s="6">
        <v>1055253.7239999999</v>
      </c>
      <c r="N11" s="6">
        <v>970544.60600000003</v>
      </c>
      <c r="O11" s="6">
        <v>1209269.3759999999</v>
      </c>
      <c r="P11" s="6">
        <v>952540.43969999999</v>
      </c>
      <c r="Q11" s="6">
        <v>202701.0539</v>
      </c>
      <c r="R11" s="6">
        <v>222160.7127</v>
      </c>
      <c r="S11" s="6">
        <v>156309.93419999999</v>
      </c>
      <c r="T11" s="6">
        <v>154345.5883</v>
      </c>
      <c r="U11" s="6">
        <v>325376.49229999998</v>
      </c>
      <c r="V11" s="6">
        <v>130069.80710000001</v>
      </c>
      <c r="W11" s="6">
        <v>1032945.956</v>
      </c>
      <c r="X11" s="6">
        <v>1486784.0109999999</v>
      </c>
      <c r="Y11" s="6">
        <v>1069094.6769999999</v>
      </c>
      <c r="Z11" s="6">
        <v>951337.70360000001</v>
      </c>
      <c r="AA11" s="6">
        <v>1121371.4410000001</v>
      </c>
      <c r="AB11" s="6">
        <v>1099388.6839999999</v>
      </c>
      <c r="AC11" s="6">
        <v>869096.29630000005</v>
      </c>
      <c r="AD11" s="6">
        <v>339227.5625</v>
      </c>
      <c r="AE11" s="6">
        <v>462987.9326</v>
      </c>
      <c r="AF11" s="6">
        <v>266291.69829999999</v>
      </c>
      <c r="AG11" s="6">
        <v>737213.31579999998</v>
      </c>
      <c r="AH11" s="6">
        <v>211320.55309999999</v>
      </c>
      <c r="AI11" s="5" t="s">
        <v>37</v>
      </c>
      <c r="AJ11" s="5" t="s">
        <v>37</v>
      </c>
    </row>
    <row r="12" spans="1:36">
      <c r="A12" s="4" t="s">
        <v>3833</v>
      </c>
      <c r="B12" s="5" t="s">
        <v>63</v>
      </c>
      <c r="C12" s="5" t="s">
        <v>39</v>
      </c>
      <c r="D12" s="5" t="s">
        <v>76</v>
      </c>
      <c r="E12" s="6">
        <v>205</v>
      </c>
      <c r="F12" s="6">
        <v>105</v>
      </c>
      <c r="G12" s="6">
        <v>220.18299999999999</v>
      </c>
      <c r="H12" s="12" t="s">
        <v>77</v>
      </c>
      <c r="I12" s="5" t="s">
        <v>37</v>
      </c>
      <c r="J12" s="5" t="s">
        <v>37</v>
      </c>
      <c r="K12" s="6">
        <v>123681.6779</v>
      </c>
      <c r="L12" s="6">
        <v>116999.9384</v>
      </c>
      <c r="M12" s="6">
        <v>150762.5791</v>
      </c>
      <c r="N12" s="6">
        <v>135944.4516</v>
      </c>
      <c r="O12" s="6">
        <v>150399.09659999999</v>
      </c>
      <c r="P12" s="6">
        <v>117485.36350000001</v>
      </c>
      <c r="Q12" s="6">
        <v>40100.855179999999</v>
      </c>
      <c r="R12" s="6">
        <v>51419.864000000001</v>
      </c>
      <c r="S12" s="6">
        <v>32147.455089999999</v>
      </c>
      <c r="T12" s="6">
        <v>32913.168660000003</v>
      </c>
      <c r="U12" s="6">
        <v>68871.496090000001</v>
      </c>
      <c r="V12" s="6">
        <v>31635.58166</v>
      </c>
      <c r="W12" s="6">
        <v>70716.230809999994</v>
      </c>
      <c r="X12" s="6">
        <v>87503.357780000006</v>
      </c>
      <c r="Y12" s="6">
        <v>61927.919739999998</v>
      </c>
      <c r="Z12" s="6">
        <v>67852.262839999996</v>
      </c>
      <c r="AA12" s="6">
        <v>88138.408460000006</v>
      </c>
      <c r="AB12" s="6">
        <v>57827.695449999999</v>
      </c>
      <c r="AC12" s="6">
        <v>50086.550470000002</v>
      </c>
      <c r="AD12" s="6">
        <v>16993.051240000001</v>
      </c>
      <c r="AE12" s="6">
        <v>19733.569800000001</v>
      </c>
      <c r="AF12" s="6">
        <v>14196.59548</v>
      </c>
      <c r="AG12" s="6">
        <v>35003.918890000001</v>
      </c>
      <c r="AH12" s="6">
        <v>12032.01791</v>
      </c>
      <c r="AI12" s="5" t="s">
        <v>37</v>
      </c>
      <c r="AJ12" s="5" t="s">
        <v>37</v>
      </c>
    </row>
    <row r="13" spans="1:36">
      <c r="A13" s="4" t="s">
        <v>3906</v>
      </c>
      <c r="B13" s="5" t="s">
        <v>47</v>
      </c>
      <c r="C13" s="5" t="s">
        <v>39</v>
      </c>
      <c r="D13" s="5" t="s">
        <v>78</v>
      </c>
      <c r="E13" s="6">
        <v>119</v>
      </c>
      <c r="F13" s="6">
        <v>93</v>
      </c>
      <c r="G13" s="6">
        <v>204.18799999999999</v>
      </c>
      <c r="H13" s="12" t="s">
        <v>79</v>
      </c>
      <c r="I13" s="5" t="s">
        <v>37</v>
      </c>
      <c r="J13" s="5" t="s">
        <v>37</v>
      </c>
      <c r="K13" s="6">
        <v>994874.98880000005</v>
      </c>
      <c r="L13" s="6">
        <v>977964.94499999995</v>
      </c>
      <c r="M13" s="6">
        <v>1055253.7239999999</v>
      </c>
      <c r="N13" s="6">
        <v>970544.60600000003</v>
      </c>
      <c r="O13" s="6">
        <v>1209269.3759999999</v>
      </c>
      <c r="P13" s="6">
        <v>952540.43969999999</v>
      </c>
      <c r="Q13" s="6">
        <v>202701.0539</v>
      </c>
      <c r="R13" s="6">
        <v>222160.7127</v>
      </c>
      <c r="S13" s="6">
        <v>156309.93419999999</v>
      </c>
      <c r="T13" s="6">
        <v>154345.5883</v>
      </c>
      <c r="U13" s="6">
        <v>325376.49229999998</v>
      </c>
      <c r="V13" s="6">
        <v>130069.80710000001</v>
      </c>
      <c r="W13" s="6">
        <v>1032945.956</v>
      </c>
      <c r="X13" s="6">
        <v>1486784.0109999999</v>
      </c>
      <c r="Y13" s="6">
        <v>1069094.6769999999</v>
      </c>
      <c r="Z13" s="6">
        <v>951337.70360000001</v>
      </c>
      <c r="AA13" s="6">
        <v>1121371.4410000001</v>
      </c>
      <c r="AB13" s="6">
        <v>1099388.6839999999</v>
      </c>
      <c r="AC13" s="6">
        <v>869096.29630000005</v>
      </c>
      <c r="AD13" s="6">
        <v>339227.5625</v>
      </c>
      <c r="AE13" s="6">
        <v>462987.9326</v>
      </c>
      <c r="AF13" s="6">
        <v>266291.69829999999</v>
      </c>
      <c r="AG13" s="6">
        <v>737213.31579999998</v>
      </c>
      <c r="AH13" s="6">
        <v>211320.55309999999</v>
      </c>
      <c r="AI13" s="5" t="s">
        <v>37</v>
      </c>
      <c r="AJ13" s="5" t="s">
        <v>37</v>
      </c>
    </row>
    <row r="14" spans="1:36">
      <c r="A14" s="4" t="s">
        <v>3834</v>
      </c>
      <c r="B14" s="5" t="s">
        <v>47</v>
      </c>
      <c r="C14" s="5" t="s">
        <v>39</v>
      </c>
      <c r="D14" s="5" t="s">
        <v>80</v>
      </c>
      <c r="E14" s="6">
        <v>189</v>
      </c>
      <c r="F14" s="6">
        <v>133</v>
      </c>
      <c r="G14" s="6">
        <v>204.18799999999999</v>
      </c>
      <c r="H14" s="12" t="s">
        <v>81</v>
      </c>
      <c r="I14" s="5" t="s">
        <v>37</v>
      </c>
      <c r="J14" s="5" t="s">
        <v>37</v>
      </c>
      <c r="K14" s="6">
        <v>39919.421069999997</v>
      </c>
      <c r="L14" s="6">
        <v>42002.973019999998</v>
      </c>
      <c r="M14" s="6">
        <v>41710.555769999999</v>
      </c>
      <c r="N14" s="6">
        <v>38491.585740000002</v>
      </c>
      <c r="O14" s="6">
        <v>48616.998899999999</v>
      </c>
      <c r="P14" s="6">
        <v>37591.387289999999</v>
      </c>
      <c r="Q14" s="6">
        <v>8041.6457780000001</v>
      </c>
      <c r="R14" s="6">
        <v>7794.7422539999998</v>
      </c>
      <c r="S14" s="6">
        <v>5684.2662659999996</v>
      </c>
      <c r="T14" s="6">
        <v>5177.3175890000002</v>
      </c>
      <c r="U14" s="6">
        <v>12147.34899</v>
      </c>
      <c r="V14" s="6">
        <v>5527.5816560000003</v>
      </c>
      <c r="W14" s="6">
        <v>11585.740519999999</v>
      </c>
      <c r="X14" s="6">
        <v>19692.25776</v>
      </c>
      <c r="Y14" s="6">
        <v>13407.39861</v>
      </c>
      <c r="Z14" s="6">
        <v>11259.12925</v>
      </c>
      <c r="AA14" s="6">
        <v>15343.357459999999</v>
      </c>
      <c r="AB14" s="6">
        <v>13430.85269</v>
      </c>
      <c r="AC14" s="6">
        <v>11172.07152</v>
      </c>
      <c r="AD14" s="6">
        <v>4841.4437449999996</v>
      </c>
      <c r="AE14" s="6">
        <v>5882.4097099999999</v>
      </c>
      <c r="AF14" s="6">
        <v>3572.0024450000001</v>
      </c>
      <c r="AG14" s="6">
        <v>8905.8072460000003</v>
      </c>
      <c r="AH14" s="6">
        <v>3433.4462680000001</v>
      </c>
      <c r="AI14" s="5" t="s">
        <v>37</v>
      </c>
      <c r="AJ14" s="5" t="s">
        <v>37</v>
      </c>
    </row>
    <row r="15" spans="1:36">
      <c r="A15" s="4" t="s">
        <v>3835</v>
      </c>
      <c r="B15" s="5" t="s">
        <v>47</v>
      </c>
      <c r="C15" s="5" t="s">
        <v>39</v>
      </c>
      <c r="D15" s="5" t="s">
        <v>82</v>
      </c>
      <c r="E15" s="6">
        <v>105</v>
      </c>
      <c r="F15" s="6">
        <v>161</v>
      </c>
      <c r="G15" s="6">
        <v>204.18799999999999</v>
      </c>
      <c r="H15" s="12" t="s">
        <v>83</v>
      </c>
      <c r="I15" s="5" t="s">
        <v>37</v>
      </c>
      <c r="J15" s="5" t="s">
        <v>37</v>
      </c>
      <c r="K15" s="6">
        <v>12375926.41</v>
      </c>
      <c r="L15" s="6">
        <v>12820895.939999999</v>
      </c>
      <c r="M15" s="6">
        <v>12087234.279999999</v>
      </c>
      <c r="N15" s="6">
        <v>11483680.289999999</v>
      </c>
      <c r="O15" s="6">
        <v>13233218.52</v>
      </c>
      <c r="P15" s="6">
        <v>11615150.119999999</v>
      </c>
      <c r="Q15" s="6">
        <v>2465845.071</v>
      </c>
      <c r="R15" s="6">
        <v>2330861.5419999999</v>
      </c>
      <c r="S15" s="6">
        <v>1869674.0079999999</v>
      </c>
      <c r="T15" s="6">
        <v>1995708.004</v>
      </c>
      <c r="U15" s="6">
        <v>2843784.0660000001</v>
      </c>
      <c r="V15" s="6">
        <v>1173236.6070000001</v>
      </c>
      <c r="W15" s="6">
        <v>7482393.6449999996</v>
      </c>
      <c r="X15" s="6">
        <v>10713648.08</v>
      </c>
      <c r="Y15" s="6">
        <v>8066126.3550000004</v>
      </c>
      <c r="Z15" s="6">
        <v>6284258.6100000003</v>
      </c>
      <c r="AA15" s="6">
        <v>7328817.5719999997</v>
      </c>
      <c r="AB15" s="6">
        <v>9200107.6089999992</v>
      </c>
      <c r="AC15" s="6">
        <v>5878910.0899999999</v>
      </c>
      <c r="AD15" s="6">
        <v>4105521.3990000002</v>
      </c>
      <c r="AE15" s="6">
        <v>3530313.1290000002</v>
      </c>
      <c r="AF15" s="6">
        <v>2522666.8190000001</v>
      </c>
      <c r="AG15" s="6">
        <v>5392652.699</v>
      </c>
      <c r="AH15" s="6">
        <v>2809144.588</v>
      </c>
      <c r="AI15" s="5" t="s">
        <v>37</v>
      </c>
      <c r="AJ15" s="5" t="s">
        <v>37</v>
      </c>
    </row>
    <row r="16" spans="1:36">
      <c r="A16" s="4" t="s">
        <v>3836</v>
      </c>
      <c r="B16" s="5" t="s">
        <v>84</v>
      </c>
      <c r="C16" s="5" t="s">
        <v>39</v>
      </c>
      <c r="D16" s="5" t="s">
        <v>85</v>
      </c>
      <c r="E16" s="6">
        <v>69</v>
      </c>
      <c r="F16" s="6">
        <v>119</v>
      </c>
      <c r="G16" s="6">
        <v>222.19800000000001</v>
      </c>
      <c r="H16" s="12" t="s">
        <v>86</v>
      </c>
      <c r="I16" s="5" t="s">
        <v>87</v>
      </c>
      <c r="J16" s="5" t="s">
        <v>37</v>
      </c>
      <c r="K16" s="6">
        <v>186678.133</v>
      </c>
      <c r="L16" s="6">
        <v>162780.0086</v>
      </c>
      <c r="M16" s="6">
        <v>261272.07889999999</v>
      </c>
      <c r="N16" s="6">
        <v>220043.7004</v>
      </c>
      <c r="O16" s="6">
        <v>224401.53219999999</v>
      </c>
      <c r="P16" s="6">
        <v>197801.8952</v>
      </c>
      <c r="Q16" s="6">
        <v>27552.324199999999</v>
      </c>
      <c r="R16" s="6">
        <v>41253.637580000002</v>
      </c>
      <c r="S16" s="6">
        <v>21548.335129999999</v>
      </c>
      <c r="T16" s="6">
        <v>23586.42611</v>
      </c>
      <c r="U16" s="6">
        <v>58927.990010000001</v>
      </c>
      <c r="V16" s="6">
        <v>19494.902979999999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5" t="s">
        <v>37</v>
      </c>
      <c r="AJ16" s="5" t="s">
        <v>37</v>
      </c>
    </row>
    <row r="17" spans="1:36">
      <c r="A17" s="4" t="s">
        <v>3837</v>
      </c>
      <c r="B17" s="5" t="s">
        <v>47</v>
      </c>
      <c r="C17" s="5" t="s">
        <v>39</v>
      </c>
      <c r="D17" s="5" t="s">
        <v>88</v>
      </c>
      <c r="E17" s="6">
        <v>119</v>
      </c>
      <c r="F17" s="6">
        <v>121</v>
      </c>
      <c r="G17" s="6">
        <v>204.18799999999999</v>
      </c>
      <c r="H17" s="12" t="s">
        <v>89</v>
      </c>
      <c r="I17" s="5" t="s">
        <v>37</v>
      </c>
      <c r="J17" s="5" t="s">
        <v>37</v>
      </c>
      <c r="K17" s="6">
        <v>91123.216209999999</v>
      </c>
      <c r="L17" s="6">
        <v>87473.566200000001</v>
      </c>
      <c r="M17" s="6">
        <v>84567.545020000005</v>
      </c>
      <c r="N17" s="6">
        <v>82664.400659999999</v>
      </c>
      <c r="O17" s="6">
        <v>105444.2404</v>
      </c>
      <c r="P17" s="6">
        <v>74318.494250000003</v>
      </c>
      <c r="Q17" s="6">
        <v>16279.167600000001</v>
      </c>
      <c r="R17" s="6">
        <v>25317.527849999999</v>
      </c>
      <c r="S17" s="6">
        <v>16529.826300000001</v>
      </c>
      <c r="T17" s="6">
        <v>1548.71378</v>
      </c>
      <c r="U17" s="6">
        <v>31896.142070000002</v>
      </c>
      <c r="V17" s="6">
        <v>12397.411260000001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5" t="s">
        <v>37</v>
      </c>
      <c r="AJ17" s="5" t="s">
        <v>37</v>
      </c>
    </row>
    <row r="18" spans="1:36">
      <c r="A18" s="4" t="s">
        <v>3838</v>
      </c>
      <c r="B18" s="5" t="s">
        <v>47</v>
      </c>
      <c r="C18" s="5" t="s">
        <v>39</v>
      </c>
      <c r="D18" s="5" t="s">
        <v>90</v>
      </c>
      <c r="E18" s="6">
        <v>136</v>
      </c>
      <c r="F18" s="6">
        <v>121</v>
      </c>
      <c r="G18" s="6">
        <v>204.18799999999999</v>
      </c>
      <c r="H18" s="12" t="s">
        <v>91</v>
      </c>
      <c r="I18" s="5" t="s">
        <v>37</v>
      </c>
      <c r="J18" s="5" t="s">
        <v>37</v>
      </c>
      <c r="K18" s="6">
        <v>288795.65259999997</v>
      </c>
      <c r="L18" s="6">
        <v>236889.69829999999</v>
      </c>
      <c r="M18" s="6">
        <v>333857.41580000002</v>
      </c>
      <c r="N18" s="6">
        <v>317580.5796</v>
      </c>
      <c r="O18" s="6">
        <v>335394.65230000002</v>
      </c>
      <c r="P18" s="6">
        <v>275234.4939</v>
      </c>
      <c r="Q18" s="6">
        <v>71026.455249999999</v>
      </c>
      <c r="R18" s="6">
        <v>95889.167140000005</v>
      </c>
      <c r="S18" s="6">
        <v>69671.913950000002</v>
      </c>
      <c r="T18" s="6">
        <v>61606.306219999999</v>
      </c>
      <c r="U18" s="6">
        <v>141146.7855</v>
      </c>
      <c r="V18" s="6">
        <v>56106.033170000002</v>
      </c>
      <c r="W18" s="6">
        <v>207844.49969999999</v>
      </c>
      <c r="X18" s="6">
        <v>258597.2249</v>
      </c>
      <c r="Y18" s="6">
        <v>182713.09959999999</v>
      </c>
      <c r="Z18" s="6">
        <v>199411.1153</v>
      </c>
      <c r="AA18" s="6">
        <v>256814.43040000001</v>
      </c>
      <c r="AB18" s="6">
        <v>174450.85219999999</v>
      </c>
      <c r="AC18" s="6">
        <v>140392.32029999999</v>
      </c>
      <c r="AD18" s="6">
        <v>53285.061500000003</v>
      </c>
      <c r="AE18" s="6">
        <v>63404.543230000003</v>
      </c>
      <c r="AF18" s="6">
        <v>49719.855130000004</v>
      </c>
      <c r="AG18" s="6">
        <v>106600.24619999999</v>
      </c>
      <c r="AH18" s="6">
        <v>36964.205540000003</v>
      </c>
      <c r="AI18" s="5" t="s">
        <v>37</v>
      </c>
      <c r="AJ18" s="5" t="s">
        <v>37</v>
      </c>
    </row>
    <row r="19" spans="1:36">
      <c r="A19" s="4" t="s">
        <v>3839</v>
      </c>
      <c r="B19" s="5" t="s">
        <v>47</v>
      </c>
      <c r="C19" s="5" t="s">
        <v>39</v>
      </c>
      <c r="D19" s="5" t="s">
        <v>92</v>
      </c>
      <c r="E19" s="6">
        <v>189</v>
      </c>
      <c r="F19" s="6">
        <v>119</v>
      </c>
      <c r="G19" s="6">
        <v>204.18799999999999</v>
      </c>
      <c r="H19" s="12" t="s">
        <v>93</v>
      </c>
      <c r="I19" s="5" t="s">
        <v>37</v>
      </c>
      <c r="J19" s="5" t="s">
        <v>37</v>
      </c>
      <c r="K19" s="6">
        <v>39201.426700000004</v>
      </c>
      <c r="L19" s="6">
        <v>37166.946960000001</v>
      </c>
      <c r="M19" s="6">
        <v>39068.065549999999</v>
      </c>
      <c r="N19" s="6">
        <v>60180.321900000003</v>
      </c>
      <c r="O19" s="6">
        <v>46239.15122</v>
      </c>
      <c r="P19" s="6">
        <v>34267.11634</v>
      </c>
      <c r="Q19" s="6">
        <v>8530.1462289999999</v>
      </c>
      <c r="R19" s="6">
        <v>19443.004809999999</v>
      </c>
      <c r="S19" s="6">
        <v>17251.466339999999</v>
      </c>
      <c r="T19" s="6">
        <v>13730.454589999999</v>
      </c>
      <c r="U19" s="6">
        <v>32982.468030000004</v>
      </c>
      <c r="V19" s="6">
        <v>13329.880999999999</v>
      </c>
      <c r="W19" s="6">
        <v>44925.357730000003</v>
      </c>
      <c r="X19" s="6">
        <v>54608.347020000001</v>
      </c>
      <c r="Y19" s="6">
        <v>38565.46355</v>
      </c>
      <c r="Z19" s="6">
        <v>42018.737200000003</v>
      </c>
      <c r="AA19" s="6">
        <v>50928.338380000001</v>
      </c>
      <c r="AB19" s="6">
        <v>38170.33857</v>
      </c>
      <c r="AC19" s="6">
        <v>33616.250480000002</v>
      </c>
      <c r="AD19" s="6">
        <v>13472.52333</v>
      </c>
      <c r="AE19" s="6">
        <v>15880.041939999999</v>
      </c>
      <c r="AF19" s="6">
        <v>10273.624669999999</v>
      </c>
      <c r="AG19" s="6">
        <v>25878.182290000001</v>
      </c>
      <c r="AH19" s="6">
        <v>8578.1131129999994</v>
      </c>
      <c r="AI19" s="5" t="s">
        <v>37</v>
      </c>
      <c r="AJ19" s="5" t="s">
        <v>37</v>
      </c>
    </row>
    <row r="20" spans="1:36">
      <c r="A20" s="4" t="s">
        <v>3907</v>
      </c>
      <c r="B20" s="5" t="s">
        <v>47</v>
      </c>
      <c r="C20" s="5" t="s">
        <v>39</v>
      </c>
      <c r="D20" s="5" t="s">
        <v>94</v>
      </c>
      <c r="E20" s="6">
        <v>105</v>
      </c>
      <c r="F20" s="6">
        <v>91</v>
      </c>
      <c r="G20" s="6">
        <v>204.18799999999999</v>
      </c>
      <c r="H20" s="12" t="s">
        <v>95</v>
      </c>
      <c r="I20" s="5" t="s">
        <v>37</v>
      </c>
      <c r="J20" s="5" t="s">
        <v>37</v>
      </c>
      <c r="K20" s="6">
        <v>912773.8284</v>
      </c>
      <c r="L20" s="6">
        <v>1821738.9909999999</v>
      </c>
      <c r="M20" s="6">
        <v>1033254.625</v>
      </c>
      <c r="N20" s="6">
        <v>1121865.7039999999</v>
      </c>
      <c r="O20" s="6">
        <v>1095362.294</v>
      </c>
      <c r="P20" s="6">
        <v>1072632.378</v>
      </c>
      <c r="Q20" s="6">
        <v>314767.93339999998</v>
      </c>
      <c r="R20" s="6">
        <v>214390.5937</v>
      </c>
      <c r="S20" s="6">
        <v>153252.07339999999</v>
      </c>
      <c r="T20" s="6">
        <v>149916.1954</v>
      </c>
      <c r="U20" s="6">
        <v>283302.52970000001</v>
      </c>
      <c r="V20" s="6">
        <v>117066.23970000001</v>
      </c>
      <c r="W20" s="6">
        <v>778492.96</v>
      </c>
      <c r="X20" s="6">
        <v>1157014.844</v>
      </c>
      <c r="Y20" s="6">
        <v>727360.36080000002</v>
      </c>
      <c r="Z20" s="6">
        <v>777293.39939999999</v>
      </c>
      <c r="AA20" s="6">
        <v>1027142.919</v>
      </c>
      <c r="AB20" s="6">
        <v>390546.6961</v>
      </c>
      <c r="AC20" s="6">
        <v>600630.37210000004</v>
      </c>
      <c r="AD20" s="6">
        <v>241565.8928</v>
      </c>
      <c r="AE20" s="6">
        <v>279715.75410000002</v>
      </c>
      <c r="AF20" s="6">
        <v>184483.90289999999</v>
      </c>
      <c r="AG20" s="6">
        <v>358887.31809999997</v>
      </c>
      <c r="AH20" s="6">
        <v>142072.25839999999</v>
      </c>
      <c r="AI20" s="5" t="s">
        <v>37</v>
      </c>
      <c r="AJ20" s="5" t="s">
        <v>37</v>
      </c>
    </row>
    <row r="21" spans="1:36">
      <c r="A21" s="4" t="s">
        <v>3840</v>
      </c>
      <c r="B21" s="5" t="s">
        <v>38</v>
      </c>
      <c r="C21" s="5" t="s">
        <v>39</v>
      </c>
      <c r="D21" s="5" t="s">
        <v>96</v>
      </c>
      <c r="E21" s="6">
        <v>93</v>
      </c>
      <c r="F21" s="6">
        <v>91</v>
      </c>
      <c r="G21" s="6">
        <v>136.125</v>
      </c>
      <c r="H21" s="16">
        <v>936.5</v>
      </c>
      <c r="I21" s="5" t="s">
        <v>97</v>
      </c>
      <c r="J21" s="6">
        <v>0.1</v>
      </c>
      <c r="K21" s="6">
        <v>803096.31980000006</v>
      </c>
      <c r="L21" s="6">
        <v>664472.03009999997</v>
      </c>
      <c r="M21" s="6">
        <v>473000.99819999997</v>
      </c>
      <c r="N21" s="6">
        <v>488931.52189999999</v>
      </c>
      <c r="O21" s="6">
        <v>761516.45649999997</v>
      </c>
      <c r="P21" s="6">
        <v>399333.217</v>
      </c>
      <c r="Q21" s="6">
        <v>54793.787270000001</v>
      </c>
      <c r="R21" s="6">
        <v>56427.773009999997</v>
      </c>
      <c r="S21" s="6">
        <v>74518.459730000002</v>
      </c>
      <c r="T21" s="6">
        <v>59141.574800000002</v>
      </c>
      <c r="U21" s="6">
        <v>62865.361349999999</v>
      </c>
      <c r="V21" s="6">
        <v>55469.198199999999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5" t="s">
        <v>98</v>
      </c>
      <c r="AJ21" s="5" t="s">
        <v>99</v>
      </c>
    </row>
    <row r="22" spans="1:36">
      <c r="A22" s="4" t="s">
        <v>3908</v>
      </c>
      <c r="B22" s="5" t="s">
        <v>47</v>
      </c>
      <c r="C22" s="5" t="s">
        <v>39</v>
      </c>
      <c r="D22" s="5" t="s">
        <v>100</v>
      </c>
      <c r="E22" s="6">
        <v>121</v>
      </c>
      <c r="F22" s="6">
        <v>93</v>
      </c>
      <c r="G22" s="6">
        <v>204.18799999999999</v>
      </c>
      <c r="H22" s="16" t="s">
        <v>101</v>
      </c>
      <c r="I22" s="5" t="s">
        <v>102</v>
      </c>
      <c r="J22" s="5" t="s">
        <v>37</v>
      </c>
      <c r="K22" s="6">
        <v>439925.31550000003</v>
      </c>
      <c r="L22" s="6">
        <v>503819.79239999998</v>
      </c>
      <c r="M22" s="6">
        <v>440599.23930000002</v>
      </c>
      <c r="N22" s="6">
        <v>399214.39649999997</v>
      </c>
      <c r="O22" s="6">
        <v>473569.63370000001</v>
      </c>
      <c r="P22" s="6">
        <v>384513.30910000001</v>
      </c>
      <c r="Q22" s="6">
        <v>136469.13920000001</v>
      </c>
      <c r="R22" s="6">
        <v>316050.17210000003</v>
      </c>
      <c r="S22" s="6">
        <v>272250.85619999998</v>
      </c>
      <c r="T22" s="6">
        <v>277494.0857</v>
      </c>
      <c r="U22" s="6">
        <v>819691.89610000001</v>
      </c>
      <c r="V22" s="6">
        <v>306207.98229999997</v>
      </c>
      <c r="W22" s="6">
        <v>1589123.486</v>
      </c>
      <c r="X22" s="6">
        <v>2449013.6370000001</v>
      </c>
      <c r="Y22" s="6">
        <v>1766186.0190000001</v>
      </c>
      <c r="Z22" s="6">
        <v>1560866.84</v>
      </c>
      <c r="AA22" s="6">
        <v>1997712.0360000001</v>
      </c>
      <c r="AB22" s="6">
        <v>1996199.068</v>
      </c>
      <c r="AC22" s="6">
        <v>1264000.4110000001</v>
      </c>
      <c r="AD22" s="6">
        <v>597846.2206</v>
      </c>
      <c r="AE22" s="6">
        <v>764151.86040000001</v>
      </c>
      <c r="AF22" s="6">
        <v>438016.91159999999</v>
      </c>
      <c r="AG22" s="6">
        <v>1072722.8870000001</v>
      </c>
      <c r="AH22" s="6">
        <v>370951.79060000001</v>
      </c>
      <c r="AI22" s="5" t="s">
        <v>37</v>
      </c>
      <c r="AJ22" s="5" t="s">
        <v>37</v>
      </c>
    </row>
    <row r="23" spans="1:36">
      <c r="A23" s="4" t="s">
        <v>3909</v>
      </c>
      <c r="B23" s="5" t="s">
        <v>63</v>
      </c>
      <c r="C23" s="5" t="s">
        <v>39</v>
      </c>
      <c r="D23" s="5" t="s">
        <v>103</v>
      </c>
      <c r="E23" s="6">
        <v>41</v>
      </c>
      <c r="F23" s="6">
        <v>82</v>
      </c>
      <c r="G23" s="6">
        <v>220.18299999999999</v>
      </c>
      <c r="H23" s="16" t="s">
        <v>104</v>
      </c>
      <c r="I23" s="5" t="s">
        <v>37</v>
      </c>
      <c r="J23" s="5" t="s">
        <v>37</v>
      </c>
      <c r="K23" s="6">
        <v>143833.69839999999</v>
      </c>
      <c r="L23" s="6">
        <v>132830.0822</v>
      </c>
      <c r="M23" s="6">
        <v>165279.11900000001</v>
      </c>
      <c r="N23" s="6">
        <v>158271.67129999999</v>
      </c>
      <c r="O23" s="6">
        <v>164915.84700000001</v>
      </c>
      <c r="P23" s="6">
        <v>106911.3406</v>
      </c>
      <c r="Q23" s="6">
        <v>35086.427219999998</v>
      </c>
      <c r="R23" s="6">
        <v>45865.985480000003</v>
      </c>
      <c r="S23" s="6">
        <v>31472.42138</v>
      </c>
      <c r="T23" s="6">
        <v>26865.262879999998</v>
      </c>
      <c r="U23" s="6">
        <v>62732.114220000003</v>
      </c>
      <c r="V23" s="6">
        <v>27149.383460000001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5" t="s">
        <v>37</v>
      </c>
      <c r="AJ23" s="5" t="s">
        <v>37</v>
      </c>
    </row>
    <row r="24" spans="1:36">
      <c r="A24" s="4" t="s">
        <v>3910</v>
      </c>
      <c r="B24" s="5" t="s">
        <v>47</v>
      </c>
      <c r="C24" s="5" t="s">
        <v>39</v>
      </c>
      <c r="D24" s="5" t="s">
        <v>105</v>
      </c>
      <c r="E24" s="6">
        <v>161</v>
      </c>
      <c r="F24" s="6">
        <v>105</v>
      </c>
      <c r="G24" s="6">
        <v>204.18799999999999</v>
      </c>
      <c r="H24" s="16" t="s">
        <v>106</v>
      </c>
      <c r="I24" s="5" t="s">
        <v>37</v>
      </c>
      <c r="J24" s="5" t="s">
        <v>37</v>
      </c>
      <c r="K24" s="6">
        <v>3833132.4389999998</v>
      </c>
      <c r="L24" s="6">
        <v>3899619.3289999999</v>
      </c>
      <c r="M24" s="6">
        <v>3521539.3339999998</v>
      </c>
      <c r="N24" s="6">
        <v>3741443.87</v>
      </c>
      <c r="O24" s="6">
        <v>3874507.1740000001</v>
      </c>
      <c r="P24" s="6">
        <v>3687960.6830000002</v>
      </c>
      <c r="Q24" s="6">
        <v>518247.24280000001</v>
      </c>
      <c r="R24" s="6">
        <v>506738.77049999998</v>
      </c>
      <c r="S24" s="6">
        <v>508479.4693</v>
      </c>
      <c r="T24" s="6">
        <v>491920.77470000001</v>
      </c>
      <c r="U24" s="6">
        <v>938028.01359999995</v>
      </c>
      <c r="V24" s="6">
        <v>364187.0502</v>
      </c>
      <c r="W24" s="6">
        <v>3972369.8059999999</v>
      </c>
      <c r="X24" s="6">
        <v>4397217.5329999998</v>
      </c>
      <c r="Y24" s="6">
        <v>3348273.7379999999</v>
      </c>
      <c r="Z24" s="6">
        <v>3257165.4330000002</v>
      </c>
      <c r="AA24" s="6">
        <v>4187405.0559999999</v>
      </c>
      <c r="AB24" s="6">
        <v>3291670.0460000001</v>
      </c>
      <c r="AC24" s="6">
        <v>2989341.4849999999</v>
      </c>
      <c r="AD24" s="6">
        <v>1179245.987</v>
      </c>
      <c r="AE24" s="6">
        <v>1372926.3019999999</v>
      </c>
      <c r="AF24" s="6">
        <v>924998.62589999998</v>
      </c>
      <c r="AG24" s="6">
        <v>2164300.8820000002</v>
      </c>
      <c r="AH24" s="6">
        <v>703755.30790000001</v>
      </c>
      <c r="AI24" s="5" t="s">
        <v>37</v>
      </c>
      <c r="AJ24" s="5" t="s">
        <v>37</v>
      </c>
    </row>
    <row r="25" spans="1:36">
      <c r="A25" s="4" t="s">
        <v>3841</v>
      </c>
      <c r="B25" s="5" t="s">
        <v>47</v>
      </c>
      <c r="C25" s="5" t="s">
        <v>39</v>
      </c>
      <c r="D25" s="5" t="s">
        <v>107</v>
      </c>
      <c r="E25" s="6">
        <v>161</v>
      </c>
      <c r="F25" s="6">
        <v>105</v>
      </c>
      <c r="G25" s="6">
        <v>204.18799999999999</v>
      </c>
      <c r="H25" s="16" t="s">
        <v>89</v>
      </c>
      <c r="I25" s="5" t="s">
        <v>37</v>
      </c>
      <c r="J25" s="5" t="s">
        <v>37</v>
      </c>
      <c r="K25" s="6">
        <v>3833132.4389999998</v>
      </c>
      <c r="L25" s="6">
        <v>3899619.3289999999</v>
      </c>
      <c r="M25" s="6">
        <v>3521539.3339999998</v>
      </c>
      <c r="N25" s="6">
        <v>3741443.87</v>
      </c>
      <c r="O25" s="6">
        <v>3874507.1740000001</v>
      </c>
      <c r="P25" s="6">
        <v>3687960.6830000002</v>
      </c>
      <c r="Q25" s="6">
        <v>518247.24280000001</v>
      </c>
      <c r="R25" s="6">
        <v>506738.77049999998</v>
      </c>
      <c r="S25" s="6">
        <v>508479.4693</v>
      </c>
      <c r="T25" s="6">
        <v>491920.77470000001</v>
      </c>
      <c r="U25" s="6">
        <v>938028.01359999995</v>
      </c>
      <c r="V25" s="6">
        <v>364187.0502</v>
      </c>
      <c r="W25" s="6">
        <v>3972369.8059999999</v>
      </c>
      <c r="X25" s="6">
        <v>4397217.5329999998</v>
      </c>
      <c r="Y25" s="6">
        <v>3348273.7379999999</v>
      </c>
      <c r="Z25" s="6">
        <v>3257165.4330000002</v>
      </c>
      <c r="AA25" s="6">
        <v>4187405.0559999999</v>
      </c>
      <c r="AB25" s="6">
        <v>3291670.0460000001</v>
      </c>
      <c r="AC25" s="6">
        <v>2989341.4849999999</v>
      </c>
      <c r="AD25" s="6">
        <v>1179245.987</v>
      </c>
      <c r="AE25" s="6">
        <v>1372926.3019999999</v>
      </c>
      <c r="AF25" s="6">
        <v>924998.62589999998</v>
      </c>
      <c r="AG25" s="6">
        <v>2164300.8820000002</v>
      </c>
      <c r="AH25" s="6">
        <v>703755.30790000001</v>
      </c>
      <c r="AI25" s="5" t="s">
        <v>37</v>
      </c>
      <c r="AJ25" s="5" t="s">
        <v>37</v>
      </c>
    </row>
    <row r="26" spans="1:36">
      <c r="A26" s="4" t="s">
        <v>3842</v>
      </c>
      <c r="B26" s="5" t="s">
        <v>47</v>
      </c>
      <c r="C26" s="5" t="s">
        <v>39</v>
      </c>
      <c r="D26" s="5" t="s">
        <v>108</v>
      </c>
      <c r="E26" s="6">
        <v>108</v>
      </c>
      <c r="F26" s="6">
        <v>91</v>
      </c>
      <c r="G26" s="6">
        <v>204.18799999999999</v>
      </c>
      <c r="H26" s="16" t="s">
        <v>109</v>
      </c>
      <c r="I26" s="5" t="s">
        <v>37</v>
      </c>
      <c r="J26" s="5" t="s">
        <v>37</v>
      </c>
      <c r="K26" s="6">
        <v>269580.4621</v>
      </c>
      <c r="L26" s="6">
        <v>285501.27970000001</v>
      </c>
      <c r="M26" s="6">
        <v>239402.42989999999</v>
      </c>
      <c r="N26" s="6">
        <v>262161.57520000002</v>
      </c>
      <c r="O26" s="6">
        <v>273527.92700000003</v>
      </c>
      <c r="P26" s="6">
        <v>257986.40549999999</v>
      </c>
      <c r="Q26" s="6">
        <v>40932.401850000002</v>
      </c>
      <c r="R26" s="6">
        <v>34416.709519999997</v>
      </c>
      <c r="S26" s="6">
        <v>35158.271330000003</v>
      </c>
      <c r="T26" s="6">
        <v>24074.801240000001</v>
      </c>
      <c r="U26" s="6">
        <v>57190.471299999997</v>
      </c>
      <c r="V26" s="6">
        <v>16919.746780000001</v>
      </c>
      <c r="W26" s="6">
        <v>254936.59719999999</v>
      </c>
      <c r="X26" s="6">
        <v>482559.34299999999</v>
      </c>
      <c r="Y26" s="6">
        <v>313488.57799999998</v>
      </c>
      <c r="Z26" s="6">
        <v>289194.70030000003</v>
      </c>
      <c r="AA26" s="6">
        <v>354859.58419999998</v>
      </c>
      <c r="AB26" s="6">
        <v>371709.15409999999</v>
      </c>
      <c r="AC26" s="6">
        <v>229683.8474</v>
      </c>
      <c r="AD26" s="6">
        <v>201306.8322</v>
      </c>
      <c r="AE26" s="6">
        <v>122628.05</v>
      </c>
      <c r="AF26" s="6">
        <v>108139.10520000001</v>
      </c>
      <c r="AG26" s="6">
        <v>254020.25899999999</v>
      </c>
      <c r="AH26" s="6">
        <v>139006.47510000001</v>
      </c>
      <c r="AI26" s="5" t="s">
        <v>37</v>
      </c>
      <c r="AJ26" s="5" t="s">
        <v>37</v>
      </c>
    </row>
    <row r="27" spans="1:36">
      <c r="A27" s="18" t="s">
        <v>3911</v>
      </c>
      <c r="B27" s="5" t="s">
        <v>47</v>
      </c>
      <c r="C27" s="5" t="s">
        <v>110</v>
      </c>
      <c r="D27" s="5" t="s">
        <v>111</v>
      </c>
      <c r="E27" s="6">
        <v>119</v>
      </c>
      <c r="F27" s="6">
        <v>93</v>
      </c>
      <c r="G27" s="6">
        <v>204.18799999999999</v>
      </c>
      <c r="H27" s="16" t="s">
        <v>112</v>
      </c>
      <c r="I27" s="5" t="s">
        <v>37</v>
      </c>
      <c r="J27" s="5" t="s">
        <v>37</v>
      </c>
      <c r="K27" s="6">
        <v>994874.98880000005</v>
      </c>
      <c r="L27" s="6">
        <v>977964.94499999995</v>
      </c>
      <c r="M27" s="6">
        <v>1055253.7239999999</v>
      </c>
      <c r="N27" s="6">
        <v>970544.60600000003</v>
      </c>
      <c r="O27" s="6">
        <v>1209269.3759999999</v>
      </c>
      <c r="P27" s="6">
        <v>952540.43969999999</v>
      </c>
      <c r="Q27" s="6">
        <v>202701.0539</v>
      </c>
      <c r="R27" s="6">
        <v>222160.7127</v>
      </c>
      <c r="S27" s="6">
        <v>156309.93419999999</v>
      </c>
      <c r="T27" s="6">
        <v>154345.5883</v>
      </c>
      <c r="U27" s="6">
        <v>325376.49229999998</v>
      </c>
      <c r="V27" s="6">
        <v>130069.80710000001</v>
      </c>
      <c r="W27" s="6">
        <v>1032945.956</v>
      </c>
      <c r="X27" s="6">
        <v>1486784.0109999999</v>
      </c>
      <c r="Y27" s="6">
        <v>1069094.6769999999</v>
      </c>
      <c r="Z27" s="6">
        <v>951337.70360000001</v>
      </c>
      <c r="AA27" s="6">
        <v>1121371.4410000001</v>
      </c>
      <c r="AB27" s="6">
        <v>1099388.6839999999</v>
      </c>
      <c r="AC27" s="6">
        <v>869096.29630000005</v>
      </c>
      <c r="AD27" s="6">
        <v>339227.5625</v>
      </c>
      <c r="AE27" s="6">
        <v>462987.9326</v>
      </c>
      <c r="AF27" s="6">
        <v>266291.69829999999</v>
      </c>
      <c r="AG27" s="6">
        <v>737213.31579999998</v>
      </c>
      <c r="AH27" s="6">
        <v>211320.55309999999</v>
      </c>
      <c r="AI27" s="5" t="s">
        <v>37</v>
      </c>
      <c r="AJ27" s="5" t="s">
        <v>37</v>
      </c>
    </row>
    <row r="28" spans="1:36">
      <c r="A28" s="4" t="s">
        <v>114</v>
      </c>
      <c r="B28" s="5" t="s">
        <v>113</v>
      </c>
      <c r="C28" s="5" t="s">
        <v>115</v>
      </c>
      <c r="D28" s="5" t="s">
        <v>116</v>
      </c>
      <c r="E28" s="6">
        <v>99</v>
      </c>
      <c r="F28" s="6">
        <v>57</v>
      </c>
      <c r="G28" s="6">
        <v>144.053</v>
      </c>
      <c r="H28" s="16" t="s">
        <v>117</v>
      </c>
      <c r="I28" s="5" t="s">
        <v>37</v>
      </c>
      <c r="J28" s="5" t="s">
        <v>37</v>
      </c>
      <c r="K28" s="6">
        <v>747.9181274</v>
      </c>
      <c r="L28" s="6">
        <v>747.9181274</v>
      </c>
      <c r="M28" s="6">
        <v>747.9181274</v>
      </c>
      <c r="N28" s="6">
        <v>747.9181274</v>
      </c>
      <c r="O28" s="6">
        <v>747.9181274</v>
      </c>
      <c r="P28" s="6">
        <v>747.9181274</v>
      </c>
      <c r="Q28" s="6">
        <v>37000.359689999997</v>
      </c>
      <c r="R28" s="6">
        <v>17390.48776</v>
      </c>
      <c r="S28" s="6">
        <v>28016.40926</v>
      </c>
      <c r="T28" s="6">
        <v>13293.08927</v>
      </c>
      <c r="U28" s="6">
        <v>22889.289250000002</v>
      </c>
      <c r="V28" s="6">
        <v>7003.7484860000004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5" t="s">
        <v>37</v>
      </c>
      <c r="AJ28" s="5" t="s">
        <v>37</v>
      </c>
    </row>
    <row r="29" spans="1:36">
      <c r="A29" s="4" t="s">
        <v>118</v>
      </c>
      <c r="B29" s="5" t="s">
        <v>84</v>
      </c>
      <c r="C29" s="5" t="s">
        <v>119</v>
      </c>
      <c r="D29" s="5" t="s">
        <v>120</v>
      </c>
      <c r="E29" s="6">
        <v>123</v>
      </c>
      <c r="F29" s="6">
        <v>81</v>
      </c>
      <c r="G29" s="6">
        <v>222.19800000000001</v>
      </c>
      <c r="H29" s="16" t="s">
        <v>121</v>
      </c>
      <c r="I29" s="5" t="s">
        <v>37</v>
      </c>
      <c r="J29" s="5" t="s">
        <v>37</v>
      </c>
      <c r="K29" s="6">
        <v>265701.69549999997</v>
      </c>
      <c r="L29" s="6">
        <v>45427.415410000001</v>
      </c>
      <c r="M29" s="6">
        <v>63769.65279</v>
      </c>
      <c r="N29" s="6">
        <v>320214.01559999998</v>
      </c>
      <c r="O29" s="6">
        <v>322481.0417</v>
      </c>
      <c r="P29" s="6">
        <v>66680.642970000001</v>
      </c>
      <c r="Q29" s="6">
        <v>24125.23921</v>
      </c>
      <c r="R29" s="6">
        <v>23785.168229999999</v>
      </c>
      <c r="S29" s="6">
        <v>35475.92338</v>
      </c>
      <c r="T29" s="6">
        <v>37631.563620000001</v>
      </c>
      <c r="U29" s="6">
        <v>81895.230710000003</v>
      </c>
      <c r="V29" s="6">
        <v>32016.390640000001</v>
      </c>
      <c r="W29" s="6">
        <v>30803.584510000001</v>
      </c>
      <c r="X29" s="6">
        <v>38754.632299999997</v>
      </c>
      <c r="Y29" s="6">
        <v>24599.796780000001</v>
      </c>
      <c r="Z29" s="6">
        <v>31998.9944</v>
      </c>
      <c r="AA29" s="6">
        <v>36530.514239999997</v>
      </c>
      <c r="AB29" s="6">
        <v>23797.758320000001</v>
      </c>
      <c r="AC29" s="6">
        <v>48202.146119999998</v>
      </c>
      <c r="AD29" s="6">
        <v>22098.271799999999</v>
      </c>
      <c r="AE29" s="6">
        <v>19963.84461</v>
      </c>
      <c r="AF29" s="6">
        <v>17633.344639999999</v>
      </c>
      <c r="AG29" s="6">
        <v>34787.947950000002</v>
      </c>
      <c r="AH29" s="6">
        <v>13926.045959999999</v>
      </c>
      <c r="AI29" s="5" t="s">
        <v>37</v>
      </c>
      <c r="AJ29" s="5" t="s">
        <v>37</v>
      </c>
    </row>
    <row r="30" spans="1:36">
      <c r="A30" s="4" t="s">
        <v>122</v>
      </c>
      <c r="B30" s="5" t="s">
        <v>58</v>
      </c>
      <c r="C30" s="5" t="s">
        <v>123</v>
      </c>
      <c r="D30" s="5" t="s">
        <v>124</v>
      </c>
      <c r="E30" s="6">
        <v>81</v>
      </c>
      <c r="F30" s="6">
        <v>41</v>
      </c>
      <c r="G30" s="6">
        <v>152.120115</v>
      </c>
      <c r="H30" s="16" t="s">
        <v>125</v>
      </c>
      <c r="I30" s="5" t="s">
        <v>126</v>
      </c>
      <c r="J30" s="6">
        <v>6.9999999999999994E-5</v>
      </c>
      <c r="K30" s="6">
        <v>105618.0315</v>
      </c>
      <c r="L30" s="6">
        <v>59674.284639999998</v>
      </c>
      <c r="M30" s="6">
        <v>447184.06189999997</v>
      </c>
      <c r="N30" s="6">
        <v>140524.8051</v>
      </c>
      <c r="O30" s="6">
        <v>91928.824760000003</v>
      </c>
      <c r="P30" s="6">
        <v>353431.65149999998</v>
      </c>
      <c r="Q30" s="6">
        <v>61963.44569</v>
      </c>
      <c r="R30" s="6">
        <v>181129.38579999999</v>
      </c>
      <c r="S30" s="6">
        <v>45157.052450000003</v>
      </c>
      <c r="T30" s="6">
        <v>101435.895</v>
      </c>
      <c r="U30" s="6">
        <v>271617.15250000003</v>
      </c>
      <c r="V30" s="6">
        <v>94146.064050000001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5" t="s">
        <v>37</v>
      </c>
      <c r="AJ30" s="5" t="s">
        <v>37</v>
      </c>
    </row>
    <row r="31" spans="1:36">
      <c r="A31" s="4" t="s">
        <v>3912</v>
      </c>
      <c r="B31" s="5" t="s">
        <v>63</v>
      </c>
      <c r="C31" s="5" t="s">
        <v>39</v>
      </c>
      <c r="D31" s="5" t="s">
        <v>127</v>
      </c>
      <c r="E31" s="6">
        <v>150</v>
      </c>
      <c r="F31" s="6">
        <v>177</v>
      </c>
      <c r="G31" s="6">
        <v>220.18299999999999</v>
      </c>
      <c r="H31" s="16" t="s">
        <v>128</v>
      </c>
      <c r="I31" s="5" t="s">
        <v>37</v>
      </c>
      <c r="J31" s="5" t="s">
        <v>37</v>
      </c>
      <c r="K31" s="6">
        <v>33458.385390000003</v>
      </c>
      <c r="L31" s="6">
        <v>32974.550560000003</v>
      </c>
      <c r="M31" s="6">
        <v>129135.41499999999</v>
      </c>
      <c r="N31" s="6">
        <v>139985.39189999999</v>
      </c>
      <c r="O31" s="6">
        <v>34535.781739999999</v>
      </c>
      <c r="P31" s="6">
        <v>110946.462</v>
      </c>
      <c r="Q31" s="6">
        <v>73869.238410000005</v>
      </c>
      <c r="R31" s="6">
        <v>76793.687090000007</v>
      </c>
      <c r="S31" s="6">
        <v>78665.716459999996</v>
      </c>
      <c r="T31" s="6">
        <v>60004.412049999999</v>
      </c>
      <c r="U31" s="6">
        <v>153196.0085</v>
      </c>
      <c r="V31" s="6">
        <v>90278.400999999998</v>
      </c>
      <c r="W31" s="6">
        <v>243834.49739999999</v>
      </c>
      <c r="X31" s="6">
        <v>252283.9314</v>
      </c>
      <c r="Y31" s="6">
        <v>225934.1594</v>
      </c>
      <c r="Z31" s="6">
        <v>260306.19349999999</v>
      </c>
      <c r="AA31" s="6">
        <v>281652.08010000002</v>
      </c>
      <c r="AB31" s="6">
        <v>218331.8579</v>
      </c>
      <c r="AC31" s="6">
        <v>345510.1422</v>
      </c>
      <c r="AD31" s="6">
        <v>339834.14610000001</v>
      </c>
      <c r="AE31" s="6">
        <v>243578.42989999999</v>
      </c>
      <c r="AF31" s="6">
        <v>300424.43290000001</v>
      </c>
      <c r="AG31" s="6">
        <v>273258.70520000003</v>
      </c>
      <c r="AH31" s="6">
        <v>311030.22029999999</v>
      </c>
      <c r="AI31" s="5" t="s">
        <v>37</v>
      </c>
      <c r="AJ31" s="5" t="s">
        <v>37</v>
      </c>
    </row>
    <row r="32" spans="1:36">
      <c r="A32" s="4" t="s">
        <v>3843</v>
      </c>
      <c r="B32" s="5" t="s">
        <v>129</v>
      </c>
      <c r="C32" s="5" t="s">
        <v>39</v>
      </c>
      <c r="D32" s="5" t="s">
        <v>130</v>
      </c>
      <c r="E32" s="6">
        <v>202</v>
      </c>
      <c r="F32" s="6">
        <v>161</v>
      </c>
      <c r="G32" s="6">
        <v>202.172</v>
      </c>
      <c r="H32" s="16" t="s">
        <v>131</v>
      </c>
      <c r="I32" s="5" t="s">
        <v>37</v>
      </c>
      <c r="J32" s="5" t="s">
        <v>37</v>
      </c>
      <c r="K32" s="6">
        <v>9574.9390569999996</v>
      </c>
      <c r="L32" s="6">
        <v>9504.5340670000005</v>
      </c>
      <c r="M32" s="6">
        <v>167.21340799999999</v>
      </c>
      <c r="N32" s="6">
        <v>167.21340799999999</v>
      </c>
      <c r="O32" s="6">
        <v>167.21340799999999</v>
      </c>
      <c r="P32" s="6">
        <v>167.21340799999999</v>
      </c>
      <c r="Q32" s="6">
        <v>3217.1758570000002</v>
      </c>
      <c r="R32" s="6">
        <v>4109.9042760000002</v>
      </c>
      <c r="S32" s="6">
        <v>3428.513825</v>
      </c>
      <c r="T32" s="6">
        <v>3102.588632</v>
      </c>
      <c r="U32" s="6">
        <v>6492.0866580000002</v>
      </c>
      <c r="V32" s="6">
        <v>2914.648342</v>
      </c>
      <c r="W32" s="6">
        <v>6399.5458779999999</v>
      </c>
      <c r="X32" s="6">
        <v>5333.2807919999996</v>
      </c>
      <c r="Y32" s="6">
        <v>5808.0489660000003</v>
      </c>
      <c r="Z32" s="6">
        <v>6000.7527209999998</v>
      </c>
      <c r="AA32" s="6">
        <v>6073.7034809999996</v>
      </c>
      <c r="AB32" s="6">
        <v>5311.9244140000001</v>
      </c>
      <c r="AC32" s="6">
        <v>5662.5101189999996</v>
      </c>
      <c r="AD32" s="6">
        <v>26151.931509999999</v>
      </c>
      <c r="AE32" s="6">
        <v>27392.261409999999</v>
      </c>
      <c r="AF32" s="6">
        <v>24216.914690000001</v>
      </c>
      <c r="AG32" s="6">
        <v>41134.881710000001</v>
      </c>
      <c r="AH32" s="6">
        <v>1062.3848829999999</v>
      </c>
      <c r="AI32" s="5" t="s">
        <v>37</v>
      </c>
      <c r="AJ32" s="5" t="s">
        <v>37</v>
      </c>
    </row>
    <row r="33" spans="1:36">
      <c r="A33" s="4" t="s">
        <v>3844</v>
      </c>
      <c r="B33" s="5" t="s">
        <v>63</v>
      </c>
      <c r="C33" s="5" t="s">
        <v>39</v>
      </c>
      <c r="D33" s="5" t="s">
        <v>132</v>
      </c>
      <c r="E33" s="6">
        <v>150</v>
      </c>
      <c r="F33" s="6">
        <v>177</v>
      </c>
      <c r="G33" s="6">
        <v>220.18299999999999</v>
      </c>
      <c r="H33" s="16" t="s">
        <v>133</v>
      </c>
      <c r="I33" s="5" t="s">
        <v>37</v>
      </c>
      <c r="J33" s="5" t="s">
        <v>37</v>
      </c>
      <c r="K33" s="6">
        <v>33458.385390000003</v>
      </c>
      <c r="L33" s="6">
        <v>32974.550560000003</v>
      </c>
      <c r="M33" s="6">
        <v>129135.41499999999</v>
      </c>
      <c r="N33" s="6">
        <v>139985.39189999999</v>
      </c>
      <c r="O33" s="6">
        <v>34535.781739999999</v>
      </c>
      <c r="P33" s="6">
        <v>110946.462</v>
      </c>
      <c r="Q33" s="6">
        <v>73869.238410000005</v>
      </c>
      <c r="R33" s="6">
        <v>76793.687090000007</v>
      </c>
      <c r="S33" s="6">
        <v>78665.716459999996</v>
      </c>
      <c r="T33" s="6">
        <v>60004.412049999999</v>
      </c>
      <c r="U33" s="6">
        <v>153196.0085</v>
      </c>
      <c r="V33" s="6">
        <v>90278.400999999998</v>
      </c>
      <c r="W33" s="6">
        <v>243834.49739999999</v>
      </c>
      <c r="X33" s="6">
        <v>252283.9314</v>
      </c>
      <c r="Y33" s="6">
        <v>225934.1594</v>
      </c>
      <c r="Z33" s="6">
        <v>260306.19349999999</v>
      </c>
      <c r="AA33" s="6">
        <v>281652.08010000002</v>
      </c>
      <c r="AB33" s="6">
        <v>218331.8579</v>
      </c>
      <c r="AC33" s="6">
        <v>345510.1422</v>
      </c>
      <c r="AD33" s="6">
        <v>339834.14610000001</v>
      </c>
      <c r="AE33" s="6">
        <v>243578.42989999999</v>
      </c>
      <c r="AF33" s="6">
        <v>300424.43290000001</v>
      </c>
      <c r="AG33" s="6">
        <v>273258.70520000003</v>
      </c>
      <c r="AH33" s="6">
        <v>311030.22029999999</v>
      </c>
      <c r="AI33" s="5" t="s">
        <v>37</v>
      </c>
      <c r="AJ33" s="5" t="s">
        <v>37</v>
      </c>
    </row>
    <row r="34" spans="1:36">
      <c r="A34" s="4" t="s">
        <v>3845</v>
      </c>
      <c r="B34" s="5" t="s">
        <v>51</v>
      </c>
      <c r="C34" s="5" t="s">
        <v>39</v>
      </c>
      <c r="D34" s="5" t="s">
        <v>134</v>
      </c>
      <c r="E34" s="6">
        <v>139</v>
      </c>
      <c r="F34" s="6">
        <v>69</v>
      </c>
      <c r="G34" s="6">
        <v>154.136</v>
      </c>
      <c r="H34" s="16" t="s">
        <v>135</v>
      </c>
      <c r="I34" s="5" t="s">
        <v>136</v>
      </c>
      <c r="J34" s="6">
        <v>2.0000000000000001E-4</v>
      </c>
      <c r="K34" s="6">
        <v>156820.87760000001</v>
      </c>
      <c r="L34" s="6">
        <v>162345.81589999999</v>
      </c>
      <c r="M34" s="6">
        <v>179912.6145</v>
      </c>
      <c r="N34" s="6">
        <v>188502.5791</v>
      </c>
      <c r="O34" s="6">
        <v>145403.0171</v>
      </c>
      <c r="P34" s="6">
        <v>175281.78719999999</v>
      </c>
      <c r="Q34" s="6">
        <v>154124.25839999999</v>
      </c>
      <c r="R34" s="6">
        <v>139500.61660000001</v>
      </c>
      <c r="S34" s="6">
        <v>126634.6296</v>
      </c>
      <c r="T34" s="6">
        <v>146979.59529999999</v>
      </c>
      <c r="U34" s="6">
        <v>112627.53539999999</v>
      </c>
      <c r="V34" s="6">
        <v>148789.603</v>
      </c>
      <c r="W34" s="6">
        <v>573624.40159999998</v>
      </c>
      <c r="X34" s="6">
        <v>538738.00190000003</v>
      </c>
      <c r="Y34" s="6">
        <v>504571.26689999999</v>
      </c>
      <c r="Z34" s="6">
        <v>471928.8628</v>
      </c>
      <c r="AA34" s="6">
        <v>581119.11629999999</v>
      </c>
      <c r="AB34" s="6">
        <v>445985.5097</v>
      </c>
      <c r="AC34" s="6">
        <v>635433.04960000003</v>
      </c>
      <c r="AD34" s="6">
        <v>666445.59039999999</v>
      </c>
      <c r="AE34" s="6">
        <v>609332.24919999996</v>
      </c>
      <c r="AF34" s="6">
        <v>762073.39569999999</v>
      </c>
      <c r="AG34" s="6">
        <v>714476.41570000001</v>
      </c>
      <c r="AH34" s="6">
        <v>752305.95250000001</v>
      </c>
      <c r="AI34" s="5" t="s">
        <v>37</v>
      </c>
      <c r="AJ34" s="5" t="s">
        <v>37</v>
      </c>
    </row>
    <row r="35" spans="1:36">
      <c r="A35" s="4" t="s">
        <v>3846</v>
      </c>
      <c r="B35" s="5" t="s">
        <v>47</v>
      </c>
      <c r="C35" s="5" t="s">
        <v>39</v>
      </c>
      <c r="D35" s="5" t="s">
        <v>137</v>
      </c>
      <c r="E35" s="6">
        <v>161</v>
      </c>
      <c r="F35" s="6">
        <v>204</v>
      </c>
      <c r="G35" s="6">
        <v>204.18799999999999</v>
      </c>
      <c r="H35" s="16" t="s">
        <v>138</v>
      </c>
      <c r="I35" s="5" t="s">
        <v>37</v>
      </c>
      <c r="J35" s="5" t="s">
        <v>37</v>
      </c>
      <c r="K35" s="6">
        <v>8718431.1319999993</v>
      </c>
      <c r="L35" s="6">
        <v>7820228.8619999997</v>
      </c>
      <c r="M35" s="6">
        <v>10765805.380000001</v>
      </c>
      <c r="N35" s="6">
        <v>9293037.6160000004</v>
      </c>
      <c r="O35" s="6">
        <v>10324261.34</v>
      </c>
      <c r="P35" s="6">
        <v>8034853.5369999995</v>
      </c>
      <c r="Q35" s="6">
        <v>2379860.2149999999</v>
      </c>
      <c r="R35" s="6">
        <v>3743071.4819999998</v>
      </c>
      <c r="S35" s="6">
        <v>2481219.327</v>
      </c>
      <c r="T35" s="6">
        <v>2091536.405</v>
      </c>
      <c r="U35" s="6">
        <v>4944856.352</v>
      </c>
      <c r="V35" s="6">
        <v>1585392.7490000001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5" t="s">
        <v>37</v>
      </c>
      <c r="AJ35" s="5" t="s">
        <v>37</v>
      </c>
    </row>
    <row r="36" spans="1:36">
      <c r="A36" s="4" t="s">
        <v>140</v>
      </c>
      <c r="B36" s="5" t="s">
        <v>139</v>
      </c>
      <c r="C36" s="5" t="s">
        <v>141</v>
      </c>
      <c r="D36" s="5" t="s">
        <v>142</v>
      </c>
      <c r="E36" s="6">
        <v>91</v>
      </c>
      <c r="F36" s="6">
        <v>92</v>
      </c>
      <c r="G36" s="6">
        <v>242.03100000000001</v>
      </c>
      <c r="H36" s="16" t="s">
        <v>143</v>
      </c>
      <c r="I36" s="5" t="s">
        <v>37</v>
      </c>
      <c r="J36" s="5" t="s">
        <v>37</v>
      </c>
      <c r="K36" s="6">
        <v>1753239.7250000001</v>
      </c>
      <c r="L36" s="6">
        <v>1748532.1370000001</v>
      </c>
      <c r="M36" s="6">
        <v>1733557.8840000001</v>
      </c>
      <c r="N36" s="6">
        <v>1722388.297</v>
      </c>
      <c r="O36" s="6">
        <v>2015287.449</v>
      </c>
      <c r="P36" s="6">
        <v>1654532.331</v>
      </c>
      <c r="Q36" s="6">
        <v>438391.31689999998</v>
      </c>
      <c r="R36" s="6">
        <v>470276.91149999999</v>
      </c>
      <c r="S36" s="6">
        <v>167908.65349999999</v>
      </c>
      <c r="T36" s="6">
        <v>343210.00579999998</v>
      </c>
      <c r="U36" s="6">
        <v>578917.1777</v>
      </c>
      <c r="V36" s="6">
        <v>314853.84730000002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5" t="s">
        <v>37</v>
      </c>
      <c r="AJ36" s="5" t="s">
        <v>37</v>
      </c>
    </row>
    <row r="37" spans="1:36">
      <c r="A37" s="4" t="s">
        <v>144</v>
      </c>
      <c r="B37" s="5" t="s">
        <v>84</v>
      </c>
      <c r="C37" s="5" t="s">
        <v>39</v>
      </c>
      <c r="D37" s="5" t="s">
        <v>145</v>
      </c>
      <c r="E37" s="6">
        <v>82</v>
      </c>
      <c r="F37" s="6">
        <v>83</v>
      </c>
      <c r="G37" s="6">
        <v>222.19800000000001</v>
      </c>
      <c r="H37" s="16" t="s">
        <v>146</v>
      </c>
      <c r="I37" s="5" t="s">
        <v>37</v>
      </c>
      <c r="J37" s="5" t="s">
        <v>37</v>
      </c>
      <c r="K37" s="6">
        <v>130574.98480000001</v>
      </c>
      <c r="L37" s="6">
        <v>113578.5033</v>
      </c>
      <c r="M37" s="6">
        <v>185579.8088</v>
      </c>
      <c r="N37" s="6">
        <v>154177.2714</v>
      </c>
      <c r="O37" s="6">
        <v>158571.2236</v>
      </c>
      <c r="P37" s="6">
        <v>138368.06099999999</v>
      </c>
      <c r="Q37" s="6">
        <v>19170.872640000001</v>
      </c>
      <c r="R37" s="6">
        <v>29209.683440000001</v>
      </c>
      <c r="S37" s="6">
        <v>14822.21005</v>
      </c>
      <c r="T37" s="6">
        <v>15903.328939999999</v>
      </c>
      <c r="U37" s="6">
        <v>41144.482120000001</v>
      </c>
      <c r="V37" s="6">
        <v>13757.57927</v>
      </c>
      <c r="W37" s="6">
        <v>297186.1544</v>
      </c>
      <c r="X37" s="6">
        <v>358105.78399999999</v>
      </c>
      <c r="Y37" s="6">
        <v>231083.01269999999</v>
      </c>
      <c r="Z37" s="6">
        <v>237901.8126</v>
      </c>
      <c r="AA37" s="6">
        <v>334090.2156</v>
      </c>
      <c r="AB37" s="6">
        <v>223659.06690000001</v>
      </c>
      <c r="AC37" s="6">
        <v>341012.56670000002</v>
      </c>
      <c r="AD37" s="6">
        <v>129352.28720000001</v>
      </c>
      <c r="AE37" s="6">
        <v>126196.3654</v>
      </c>
      <c r="AF37" s="6">
        <v>104399.0552</v>
      </c>
      <c r="AG37" s="6">
        <v>266625.51160000003</v>
      </c>
      <c r="AH37" s="6">
        <v>78141.797210000004</v>
      </c>
      <c r="AI37" s="5" t="s">
        <v>37</v>
      </c>
      <c r="AJ37" s="5" t="s">
        <v>37</v>
      </c>
    </row>
    <row r="38" spans="1:36">
      <c r="A38" s="4" t="s">
        <v>148</v>
      </c>
      <c r="B38" s="5" t="s">
        <v>147</v>
      </c>
      <c r="C38" s="5" t="s">
        <v>39</v>
      </c>
      <c r="D38" s="5" t="s">
        <v>149</v>
      </c>
      <c r="E38" s="6">
        <v>81</v>
      </c>
      <c r="F38" s="6">
        <v>69</v>
      </c>
      <c r="G38" s="6">
        <v>218.203</v>
      </c>
      <c r="H38" s="16">
        <v>1580.7</v>
      </c>
      <c r="I38" s="5" t="s">
        <v>37</v>
      </c>
      <c r="J38" s="5" t="s">
        <v>37</v>
      </c>
      <c r="K38" s="6">
        <v>76450.738459999993</v>
      </c>
      <c r="L38" s="6">
        <v>64038.492740000002</v>
      </c>
      <c r="M38" s="6">
        <v>101655.13989999999</v>
      </c>
      <c r="N38" s="6">
        <v>82753.102929999994</v>
      </c>
      <c r="O38" s="6">
        <v>93009.597089999996</v>
      </c>
      <c r="P38" s="6">
        <v>75865.951050000003</v>
      </c>
      <c r="Q38" s="6">
        <v>8100.8427879999999</v>
      </c>
      <c r="R38" s="6">
        <v>11153.19454</v>
      </c>
      <c r="S38" s="6">
        <v>5790.8436730000003</v>
      </c>
      <c r="T38" s="6">
        <v>6334.1502449999998</v>
      </c>
      <c r="U38" s="6">
        <v>17173.912830000001</v>
      </c>
      <c r="V38" s="6">
        <v>6624.3878000000004</v>
      </c>
      <c r="W38" s="6">
        <v>2022040.784</v>
      </c>
      <c r="X38" s="6">
        <v>1930168.476</v>
      </c>
      <c r="Y38" s="6">
        <v>1475991.953</v>
      </c>
      <c r="Z38" s="6">
        <v>693139.46490000002</v>
      </c>
      <c r="AA38" s="6">
        <v>1650103.0830000001</v>
      </c>
      <c r="AB38" s="6">
        <v>1436116.95</v>
      </c>
      <c r="AC38" s="6">
        <v>806762.54310000001</v>
      </c>
      <c r="AD38" s="6">
        <v>174631.9553</v>
      </c>
      <c r="AE38" s="6">
        <v>222118.35879999999</v>
      </c>
      <c r="AF38" s="6">
        <v>152363.59599999999</v>
      </c>
      <c r="AG38" s="6">
        <v>740157.91020000004</v>
      </c>
      <c r="AH38" s="6">
        <v>159045.35980000001</v>
      </c>
      <c r="AI38" s="5" t="s">
        <v>150</v>
      </c>
      <c r="AJ38" s="5" t="s">
        <v>151</v>
      </c>
    </row>
    <row r="39" spans="1:36">
      <c r="A39" s="4" t="s">
        <v>3913</v>
      </c>
      <c r="B39" s="5" t="s">
        <v>84</v>
      </c>
      <c r="C39" s="5" t="s">
        <v>39</v>
      </c>
      <c r="D39" s="5" t="s">
        <v>152</v>
      </c>
      <c r="E39" s="6">
        <v>207</v>
      </c>
      <c r="F39" s="6">
        <v>161</v>
      </c>
      <c r="G39" s="6">
        <v>222.19800000000001</v>
      </c>
      <c r="H39" s="12" t="s">
        <v>153</v>
      </c>
      <c r="I39" s="5" t="s">
        <v>37</v>
      </c>
      <c r="J39" s="5" t="s">
        <v>37</v>
      </c>
      <c r="K39" s="6">
        <v>20271.91992</v>
      </c>
      <c r="L39" s="6">
        <v>17930.057250000002</v>
      </c>
      <c r="M39" s="6">
        <v>24267.962</v>
      </c>
      <c r="N39" s="6">
        <v>21412.403399999999</v>
      </c>
      <c r="O39" s="6">
        <v>20908.39877</v>
      </c>
      <c r="P39" s="6">
        <v>21075.703249999999</v>
      </c>
      <c r="Q39" s="6">
        <v>11957.46292</v>
      </c>
      <c r="R39" s="6">
        <v>18678.86909</v>
      </c>
      <c r="S39" s="6">
        <v>11327.96766</v>
      </c>
      <c r="T39" s="6">
        <v>10317.07164</v>
      </c>
      <c r="U39" s="6">
        <v>11376.55135</v>
      </c>
      <c r="V39" s="6">
        <v>10372.447190000001</v>
      </c>
      <c r="W39" s="6">
        <v>140086.4823</v>
      </c>
      <c r="X39" s="6">
        <v>169516.3285</v>
      </c>
      <c r="Y39" s="6">
        <v>148998.06570000001</v>
      </c>
      <c r="Z39" s="6">
        <v>143640.20790000001</v>
      </c>
      <c r="AA39" s="6">
        <v>188649.97959999999</v>
      </c>
      <c r="AB39" s="6">
        <v>130792.2371</v>
      </c>
      <c r="AC39" s="6">
        <v>122533.32889999999</v>
      </c>
      <c r="AD39" s="6">
        <v>20451.688010000002</v>
      </c>
      <c r="AE39" s="6">
        <v>102258.44010000001</v>
      </c>
      <c r="AF39" s="6">
        <v>20451.688010000002</v>
      </c>
      <c r="AG39" s="6">
        <v>108849.79270000001</v>
      </c>
      <c r="AH39" s="6">
        <v>20451.688010000002</v>
      </c>
      <c r="AI39" s="5" t="s">
        <v>37</v>
      </c>
      <c r="AJ39" s="5" t="s">
        <v>37</v>
      </c>
    </row>
    <row r="40" spans="1:36">
      <c r="A40" s="4" t="s">
        <v>3847</v>
      </c>
      <c r="B40" s="5" t="s">
        <v>154</v>
      </c>
      <c r="C40" s="5" t="s">
        <v>39</v>
      </c>
      <c r="D40" s="5" t="s">
        <v>155</v>
      </c>
      <c r="E40" s="6">
        <v>121</v>
      </c>
      <c r="F40" s="6">
        <v>93</v>
      </c>
      <c r="G40" s="6">
        <v>218.167</v>
      </c>
      <c r="H40" s="12" t="s">
        <v>156</v>
      </c>
      <c r="I40" s="5" t="s">
        <v>37</v>
      </c>
      <c r="J40" s="5" t="s">
        <v>37</v>
      </c>
      <c r="K40" s="6">
        <v>463674.92499999999</v>
      </c>
      <c r="L40" s="6">
        <v>429497.00719999999</v>
      </c>
      <c r="M40" s="6">
        <v>636780.91</v>
      </c>
      <c r="N40" s="6">
        <v>560738.72939999995</v>
      </c>
      <c r="O40" s="6">
        <v>582672.31720000005</v>
      </c>
      <c r="P40" s="6">
        <v>454446.51</v>
      </c>
      <c r="Q40" s="6">
        <v>124808.45269999999</v>
      </c>
      <c r="R40" s="6">
        <v>173133.10490000001</v>
      </c>
      <c r="S40" s="6">
        <v>99779.603210000001</v>
      </c>
      <c r="T40" s="6">
        <v>103061.1808</v>
      </c>
      <c r="U40" s="6">
        <v>251592.83189999999</v>
      </c>
      <c r="V40" s="6">
        <v>98871.104720000003</v>
      </c>
      <c r="W40" s="6">
        <v>373699.43109999999</v>
      </c>
      <c r="X40" s="6">
        <v>476757.91600000003</v>
      </c>
      <c r="Y40" s="6">
        <v>330134.83230000001</v>
      </c>
      <c r="Z40" s="6">
        <v>349400.73</v>
      </c>
      <c r="AA40" s="6">
        <v>480946.53519999998</v>
      </c>
      <c r="AB40" s="6">
        <v>321229.75380000001</v>
      </c>
      <c r="AC40" s="6">
        <v>237314.8928</v>
      </c>
      <c r="AD40" s="6">
        <v>79973.276190000004</v>
      </c>
      <c r="AE40" s="6">
        <v>102958.37910000001</v>
      </c>
      <c r="AF40" s="6">
        <v>66163.659899999999</v>
      </c>
      <c r="AG40" s="6">
        <v>200344.77859999999</v>
      </c>
      <c r="AH40" s="6">
        <v>46633.380980000002</v>
      </c>
      <c r="AI40" s="5" t="s">
        <v>37</v>
      </c>
      <c r="AJ40" s="5" t="s">
        <v>37</v>
      </c>
    </row>
    <row r="41" spans="1:36">
      <c r="A41" s="4" t="s">
        <v>3848</v>
      </c>
      <c r="B41" s="5" t="s">
        <v>157</v>
      </c>
      <c r="C41" s="5" t="s">
        <v>158</v>
      </c>
      <c r="D41" s="5" t="s">
        <v>159</v>
      </c>
      <c r="E41" s="6">
        <v>68</v>
      </c>
      <c r="F41" s="6">
        <v>59</v>
      </c>
      <c r="G41" s="6">
        <v>170.131</v>
      </c>
      <c r="H41" s="12" t="s">
        <v>160</v>
      </c>
      <c r="I41" s="5" t="s">
        <v>161</v>
      </c>
      <c r="J41" s="6">
        <v>3</v>
      </c>
      <c r="K41" s="6">
        <v>102776.7285</v>
      </c>
      <c r="L41" s="6">
        <v>113333.65459999999</v>
      </c>
      <c r="M41" s="6">
        <v>144954.48759999999</v>
      </c>
      <c r="N41" s="6">
        <v>165934.26240000001</v>
      </c>
      <c r="O41" s="6">
        <v>109544.9434</v>
      </c>
      <c r="P41" s="6">
        <v>134644.96919999999</v>
      </c>
      <c r="Q41" s="6">
        <v>85203.558869999993</v>
      </c>
      <c r="R41" s="6">
        <v>127486.636</v>
      </c>
      <c r="S41" s="6">
        <v>93235.409660000005</v>
      </c>
      <c r="T41" s="6">
        <v>101386.62579999999</v>
      </c>
      <c r="U41" s="6">
        <v>126071.19650000001</v>
      </c>
      <c r="V41" s="6">
        <v>105689.5491</v>
      </c>
      <c r="W41" s="6">
        <v>275071.4388</v>
      </c>
      <c r="X41" s="6">
        <v>323028.4719</v>
      </c>
      <c r="Y41" s="6">
        <v>230878.23490000001</v>
      </c>
      <c r="Z41" s="6">
        <v>253387.32930000001</v>
      </c>
      <c r="AA41" s="6">
        <v>282432.5784</v>
      </c>
      <c r="AB41" s="6">
        <v>266922.50819999998</v>
      </c>
      <c r="AC41" s="6">
        <v>162165.98420000001</v>
      </c>
      <c r="AD41" s="6">
        <v>213916.78289999999</v>
      </c>
      <c r="AE41" s="6">
        <v>203729.0197</v>
      </c>
      <c r="AF41" s="6">
        <v>206750.26519999999</v>
      </c>
      <c r="AG41" s="6">
        <v>216736.20699999999</v>
      </c>
      <c r="AH41" s="6">
        <v>195580.18549999999</v>
      </c>
      <c r="AI41" s="5" t="s">
        <v>37</v>
      </c>
      <c r="AJ41" s="5" t="s">
        <v>37</v>
      </c>
    </row>
    <row r="42" spans="1:36">
      <c r="A42" s="4" t="s">
        <v>3849</v>
      </c>
      <c r="B42" s="5" t="s">
        <v>162</v>
      </c>
      <c r="C42" s="5" t="s">
        <v>163</v>
      </c>
      <c r="D42" s="5" t="s">
        <v>164</v>
      </c>
      <c r="E42" s="6">
        <v>108</v>
      </c>
      <c r="F42" s="6">
        <v>79</v>
      </c>
      <c r="G42" s="6">
        <v>194.131</v>
      </c>
      <c r="H42" s="12" t="s">
        <v>165</v>
      </c>
      <c r="I42" s="5" t="s">
        <v>37</v>
      </c>
      <c r="J42" s="5" t="s">
        <v>37</v>
      </c>
      <c r="K42" s="6">
        <v>15179.281650000001</v>
      </c>
      <c r="L42" s="6">
        <v>15328.74879</v>
      </c>
      <c r="M42" s="6">
        <v>14906.921420000001</v>
      </c>
      <c r="N42" s="6">
        <v>14301.78132</v>
      </c>
      <c r="O42" s="6">
        <v>15756.88522</v>
      </c>
      <c r="P42" s="6">
        <v>13309.52648</v>
      </c>
      <c r="Q42" s="6">
        <v>3633.4835990000001</v>
      </c>
      <c r="R42" s="6">
        <v>3244.889678</v>
      </c>
      <c r="S42" s="6">
        <v>3074.1682040000001</v>
      </c>
      <c r="T42" s="6">
        <v>2914.2711089999998</v>
      </c>
      <c r="U42" s="6">
        <v>4294.7166520000001</v>
      </c>
      <c r="V42" s="6">
        <v>2091.79063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5" t="s">
        <v>166</v>
      </c>
      <c r="AJ42" s="5" t="s">
        <v>37</v>
      </c>
    </row>
    <row r="43" spans="1:36">
      <c r="A43" s="4" t="s">
        <v>3850</v>
      </c>
      <c r="B43" s="5" t="s">
        <v>154</v>
      </c>
      <c r="C43" s="5" t="s">
        <v>39</v>
      </c>
      <c r="D43" s="5" t="s">
        <v>167</v>
      </c>
      <c r="E43" s="6">
        <v>94</v>
      </c>
      <c r="F43" s="6">
        <v>79</v>
      </c>
      <c r="G43" s="6">
        <v>218.167</v>
      </c>
      <c r="H43" s="12" t="s">
        <v>168</v>
      </c>
      <c r="I43" s="5" t="s">
        <v>37</v>
      </c>
      <c r="J43" s="5" t="s">
        <v>37</v>
      </c>
      <c r="K43" s="6">
        <v>139414.46890000001</v>
      </c>
      <c r="L43" s="6">
        <v>132318.23759999999</v>
      </c>
      <c r="M43" s="6">
        <v>207184.6256</v>
      </c>
      <c r="N43" s="6">
        <v>180049.50450000001</v>
      </c>
      <c r="O43" s="6">
        <v>180337.61749999999</v>
      </c>
      <c r="P43" s="6">
        <v>146305.95790000001</v>
      </c>
      <c r="Q43" s="6">
        <v>43253.884279999998</v>
      </c>
      <c r="R43" s="6">
        <v>58707.332390000003</v>
      </c>
      <c r="S43" s="6">
        <v>34023.1077</v>
      </c>
      <c r="T43" s="6">
        <v>33282.845480000004</v>
      </c>
      <c r="U43" s="6">
        <v>85514.584059999994</v>
      </c>
      <c r="V43" s="6">
        <v>34111.295169999998</v>
      </c>
      <c r="W43" s="6">
        <v>98207.011509999997</v>
      </c>
      <c r="X43" s="6">
        <v>124082.6161</v>
      </c>
      <c r="Y43" s="6">
        <v>87925.694640000002</v>
      </c>
      <c r="Z43" s="6">
        <v>93283.945470000006</v>
      </c>
      <c r="AA43" s="6">
        <v>132665.18580000001</v>
      </c>
      <c r="AB43" s="6">
        <v>89200.365099999995</v>
      </c>
      <c r="AC43" s="6">
        <v>77133.756250000006</v>
      </c>
      <c r="AD43" s="6">
        <v>26994.689829999999</v>
      </c>
      <c r="AE43" s="6">
        <v>32306.030869999999</v>
      </c>
      <c r="AF43" s="6">
        <v>24681.24224</v>
      </c>
      <c r="AG43" s="6">
        <v>71942.968349999996</v>
      </c>
      <c r="AH43" s="6">
        <v>19635.87788</v>
      </c>
      <c r="AI43" s="5" t="s">
        <v>37</v>
      </c>
      <c r="AJ43" s="5" t="s">
        <v>37</v>
      </c>
    </row>
    <row r="44" spans="1:36">
      <c r="A44" s="4" t="s">
        <v>3851</v>
      </c>
      <c r="B44" s="5" t="s">
        <v>47</v>
      </c>
      <c r="C44" s="5" t="s">
        <v>39</v>
      </c>
      <c r="D44" s="5" t="s">
        <v>169</v>
      </c>
      <c r="E44" s="6">
        <v>133</v>
      </c>
      <c r="F44" s="6">
        <v>91</v>
      </c>
      <c r="G44" s="6">
        <v>204.18799999999999</v>
      </c>
      <c r="H44" s="12" t="s">
        <v>170</v>
      </c>
      <c r="I44" s="5" t="s">
        <v>37</v>
      </c>
      <c r="J44" s="5" t="s">
        <v>37</v>
      </c>
      <c r="K44" s="6">
        <v>5686977.8990000002</v>
      </c>
      <c r="L44" s="6">
        <v>6151283.4560000002</v>
      </c>
      <c r="M44" s="6">
        <v>5056021.9589999998</v>
      </c>
      <c r="N44" s="6">
        <v>5348644.7060000002</v>
      </c>
      <c r="O44" s="6">
        <v>5535269.0429999996</v>
      </c>
      <c r="P44" s="6">
        <v>5573915.5860000001</v>
      </c>
      <c r="Q44" s="6">
        <v>1023491.023</v>
      </c>
      <c r="R44" s="6">
        <v>887609.14</v>
      </c>
      <c r="S44" s="6">
        <v>838807.66269999999</v>
      </c>
      <c r="T44" s="6">
        <v>672302.61100000003</v>
      </c>
      <c r="U44" s="6">
        <v>1513748.9609999999</v>
      </c>
      <c r="V44" s="6">
        <v>464937.30670000002</v>
      </c>
      <c r="W44" s="6">
        <v>1520679.3459999999</v>
      </c>
      <c r="X44" s="6">
        <v>4544687.4570000004</v>
      </c>
      <c r="Y44" s="6">
        <v>2336968.5989999999</v>
      </c>
      <c r="Z44" s="6">
        <v>2439362.7250000001</v>
      </c>
      <c r="AA44" s="6">
        <v>3175388.5890000002</v>
      </c>
      <c r="AB44" s="6">
        <v>3404472.2910000002</v>
      </c>
      <c r="AC44" s="6">
        <v>2966159.6340000001</v>
      </c>
      <c r="AD44" s="6">
        <v>2292495.483</v>
      </c>
      <c r="AE44" s="6">
        <v>1222294.007</v>
      </c>
      <c r="AF44" s="6">
        <v>1096725.6610000001</v>
      </c>
      <c r="AG44" s="6">
        <v>2982174.1179999998</v>
      </c>
      <c r="AH44" s="6">
        <v>1842767.513</v>
      </c>
      <c r="AI44" s="5" t="s">
        <v>37</v>
      </c>
      <c r="AJ44" s="5" t="s">
        <v>37</v>
      </c>
    </row>
    <row r="45" spans="1:36">
      <c r="A45" s="4" t="s">
        <v>3852</v>
      </c>
      <c r="B45" s="5" t="s">
        <v>171</v>
      </c>
      <c r="C45" s="5" t="s">
        <v>163</v>
      </c>
      <c r="D45" s="5" t="s">
        <v>172</v>
      </c>
      <c r="E45" s="6">
        <v>91</v>
      </c>
      <c r="F45" s="6">
        <v>119</v>
      </c>
      <c r="G45" s="6">
        <v>204.15100000000001</v>
      </c>
      <c r="H45" s="12" t="s">
        <v>173</v>
      </c>
      <c r="I45" s="5" t="s">
        <v>174</v>
      </c>
      <c r="J45" s="5" t="s">
        <v>37</v>
      </c>
      <c r="K45" s="6">
        <v>141065.17019999999</v>
      </c>
      <c r="L45" s="6">
        <v>123852.7654</v>
      </c>
      <c r="M45" s="6">
        <v>192265.48360000001</v>
      </c>
      <c r="N45" s="6">
        <v>168256.9909</v>
      </c>
      <c r="O45" s="6">
        <v>168688.7089</v>
      </c>
      <c r="P45" s="6">
        <v>144274.42600000001</v>
      </c>
      <c r="Q45" s="6">
        <v>25434.0962</v>
      </c>
      <c r="R45" s="6">
        <v>34149.041720000001</v>
      </c>
      <c r="S45" s="6">
        <v>22380.839909999999</v>
      </c>
      <c r="T45" s="6">
        <v>22453.485960000002</v>
      </c>
      <c r="U45" s="6">
        <v>50007.922659999997</v>
      </c>
      <c r="V45" s="6">
        <v>21681.904020000002</v>
      </c>
      <c r="W45" s="6">
        <v>287269.34759999998</v>
      </c>
      <c r="X45" s="6">
        <v>363729.13909999997</v>
      </c>
      <c r="Y45" s="6">
        <v>223347.7242</v>
      </c>
      <c r="Z45" s="6">
        <v>235671.06719999999</v>
      </c>
      <c r="AA45" s="6">
        <v>349112.30489999999</v>
      </c>
      <c r="AB45" s="6">
        <v>215946.51149999999</v>
      </c>
      <c r="AC45" s="6">
        <v>348955.30180000002</v>
      </c>
      <c r="AD45" s="6">
        <v>144503.3671</v>
      </c>
      <c r="AE45" s="6">
        <v>140864.0962</v>
      </c>
      <c r="AF45" s="6">
        <v>117114.26549999999</v>
      </c>
      <c r="AG45" s="6">
        <v>259889.55710000001</v>
      </c>
      <c r="AH45" s="6">
        <v>87217.705040000001</v>
      </c>
      <c r="AI45" s="5" t="s">
        <v>37</v>
      </c>
      <c r="AJ45" s="5" t="s">
        <v>37</v>
      </c>
    </row>
    <row r="46" spans="1:36">
      <c r="A46" s="4" t="s">
        <v>176</v>
      </c>
      <c r="B46" s="5" t="s">
        <v>175</v>
      </c>
      <c r="C46" s="5" t="s">
        <v>115</v>
      </c>
      <c r="D46" s="5" t="s">
        <v>177</v>
      </c>
      <c r="E46" s="6">
        <v>147</v>
      </c>
      <c r="F46" s="6">
        <v>105</v>
      </c>
      <c r="G46" s="6">
        <v>206.131</v>
      </c>
      <c r="H46" s="12" t="s">
        <v>178</v>
      </c>
      <c r="I46" s="5" t="s">
        <v>37</v>
      </c>
      <c r="J46" s="5" t="s">
        <v>37</v>
      </c>
      <c r="K46" s="6">
        <v>84620.536810000005</v>
      </c>
      <c r="L46" s="6">
        <v>77910.421270000006</v>
      </c>
      <c r="M46" s="6">
        <v>112439.16039999999</v>
      </c>
      <c r="N46" s="6">
        <v>97768.324489999999</v>
      </c>
      <c r="O46" s="6">
        <v>110403.09880000001</v>
      </c>
      <c r="P46" s="6">
        <v>80699.294309999997</v>
      </c>
      <c r="Q46" s="6">
        <v>27121.56927</v>
      </c>
      <c r="R46" s="6">
        <v>36316.159849999996</v>
      </c>
      <c r="S46" s="6">
        <v>19293.799900000002</v>
      </c>
      <c r="T46" s="6">
        <v>17736.266370000001</v>
      </c>
      <c r="U46" s="6">
        <v>41505.981399999997</v>
      </c>
      <c r="V46" s="6">
        <v>16174.53845</v>
      </c>
      <c r="W46" s="6">
        <v>71245.686740000005</v>
      </c>
      <c r="X46" s="6">
        <v>98788.722819999995</v>
      </c>
      <c r="Y46" s="6">
        <v>65018.235119999998</v>
      </c>
      <c r="Z46" s="6">
        <v>67490.729890000002</v>
      </c>
      <c r="AA46" s="6">
        <v>102616.246</v>
      </c>
      <c r="AB46" s="6">
        <v>61571.755120000002</v>
      </c>
      <c r="AC46" s="6">
        <v>62693.59921</v>
      </c>
      <c r="AD46" s="6">
        <v>24396.4401</v>
      </c>
      <c r="AE46" s="6">
        <v>22568.17107</v>
      </c>
      <c r="AF46" s="6">
        <v>20370.196039999999</v>
      </c>
      <c r="AG46" s="6">
        <v>55521.57619</v>
      </c>
      <c r="AH46" s="6">
        <v>19361.61059</v>
      </c>
      <c r="AI46" s="5" t="s">
        <v>37</v>
      </c>
      <c r="AJ46" s="5" t="s">
        <v>37</v>
      </c>
    </row>
    <row r="47" spans="1:36">
      <c r="A47" s="19" t="s">
        <v>3853</v>
      </c>
      <c r="B47" s="5" t="s">
        <v>129</v>
      </c>
      <c r="C47" s="5" t="s">
        <v>39</v>
      </c>
      <c r="D47" s="5" t="s">
        <v>179</v>
      </c>
      <c r="E47" s="6">
        <v>160</v>
      </c>
      <c r="F47" s="6">
        <v>187</v>
      </c>
      <c r="G47" s="6">
        <v>202.172</v>
      </c>
      <c r="H47" s="12" t="s">
        <v>180</v>
      </c>
      <c r="I47" s="5" t="s">
        <v>37</v>
      </c>
      <c r="J47" s="5" t="s">
        <v>37</v>
      </c>
      <c r="K47" s="6">
        <v>691390.05189999996</v>
      </c>
      <c r="L47" s="6">
        <v>647001.30290000001</v>
      </c>
      <c r="M47" s="6">
        <v>758015.40740000003</v>
      </c>
      <c r="N47" s="6">
        <v>703487.09939999995</v>
      </c>
      <c r="O47" s="6">
        <v>584623.94050000003</v>
      </c>
      <c r="P47" s="6">
        <v>613810.53330000001</v>
      </c>
      <c r="Q47" s="6">
        <v>269827.60200000001</v>
      </c>
      <c r="R47" s="6">
        <v>315890.2659</v>
      </c>
      <c r="S47" s="6">
        <v>255446.16769999999</v>
      </c>
      <c r="T47" s="6">
        <v>225932.75870000001</v>
      </c>
      <c r="U47" s="6">
        <v>426905.00569999998</v>
      </c>
      <c r="V47" s="6">
        <v>222444.1488</v>
      </c>
      <c r="W47" s="6">
        <v>411641.99560000002</v>
      </c>
      <c r="X47" s="6">
        <v>497455.08010000002</v>
      </c>
      <c r="Y47" s="6">
        <v>382594.48619999998</v>
      </c>
      <c r="Z47" s="6">
        <v>365327.15889999998</v>
      </c>
      <c r="AA47" s="6">
        <v>476642.8088</v>
      </c>
      <c r="AB47" s="6">
        <v>358720.5575</v>
      </c>
      <c r="AC47" s="6">
        <v>291879.7795</v>
      </c>
      <c r="AD47" s="6">
        <v>143043.39749999999</v>
      </c>
      <c r="AE47" s="6">
        <v>173140.99340000001</v>
      </c>
      <c r="AF47" s="6">
        <v>123315.8603</v>
      </c>
      <c r="AG47" s="6">
        <v>249336.4437</v>
      </c>
      <c r="AH47" s="6">
        <v>86507.287119999994</v>
      </c>
      <c r="AI47" s="5" t="s">
        <v>37</v>
      </c>
      <c r="AJ47" s="5" t="s">
        <v>37</v>
      </c>
    </row>
    <row r="48" spans="1:36">
      <c r="A48" s="4" t="s">
        <v>181</v>
      </c>
      <c r="B48" s="5" t="s">
        <v>47</v>
      </c>
      <c r="C48" s="5" t="s">
        <v>39</v>
      </c>
      <c r="D48" s="5" t="s">
        <v>182</v>
      </c>
      <c r="E48" s="6">
        <v>105</v>
      </c>
      <c r="F48" s="6">
        <v>91</v>
      </c>
      <c r="G48" s="6">
        <v>204.18799999999999</v>
      </c>
      <c r="H48" s="12" t="s">
        <v>183</v>
      </c>
      <c r="I48" s="5" t="s">
        <v>37</v>
      </c>
      <c r="J48" s="5" t="s">
        <v>37</v>
      </c>
      <c r="K48" s="6">
        <v>1142162.2309999999</v>
      </c>
      <c r="L48" s="6">
        <v>1047785.311</v>
      </c>
      <c r="M48" s="6">
        <v>1685211.8940000001</v>
      </c>
      <c r="N48" s="6">
        <v>1120774.0430000001</v>
      </c>
      <c r="O48" s="6">
        <v>1386837.101</v>
      </c>
      <c r="P48" s="6">
        <v>1040417.35</v>
      </c>
      <c r="Q48" s="6">
        <v>140180.8026</v>
      </c>
      <c r="R48" s="6">
        <v>174654.09080000001</v>
      </c>
      <c r="S48" s="6">
        <v>111899.9816</v>
      </c>
      <c r="T48" s="6">
        <v>118692.9051</v>
      </c>
      <c r="U48" s="6">
        <v>272316.53629999998</v>
      </c>
      <c r="V48" s="6">
        <v>107154.9623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5" t="s">
        <v>37</v>
      </c>
      <c r="AJ48" s="5" t="s">
        <v>37</v>
      </c>
    </row>
    <row r="49" spans="1:36">
      <c r="A49" s="4" t="s">
        <v>3854</v>
      </c>
      <c r="B49" s="5" t="s">
        <v>47</v>
      </c>
      <c r="C49" s="5" t="s">
        <v>39</v>
      </c>
      <c r="D49" s="5" t="s">
        <v>184</v>
      </c>
      <c r="E49" s="6">
        <v>161</v>
      </c>
      <c r="F49" s="6">
        <v>122</v>
      </c>
      <c r="G49" s="6">
        <v>204.18799999999999</v>
      </c>
      <c r="H49" s="12" t="s">
        <v>185</v>
      </c>
      <c r="I49" s="5" t="s">
        <v>37</v>
      </c>
      <c r="J49" s="5" t="s">
        <v>37</v>
      </c>
      <c r="K49" s="6">
        <v>1586990.0319999999</v>
      </c>
      <c r="L49" s="6">
        <v>1460012.03</v>
      </c>
      <c r="M49" s="6">
        <v>1803631.27</v>
      </c>
      <c r="N49" s="6">
        <v>1737697.906</v>
      </c>
      <c r="O49" s="6">
        <v>1842495.0630000001</v>
      </c>
      <c r="P49" s="6">
        <v>1498594.2709999999</v>
      </c>
      <c r="Q49" s="6">
        <v>492276.85960000003</v>
      </c>
      <c r="R49" s="6">
        <v>649550.46909999999</v>
      </c>
      <c r="S49" s="6">
        <v>344262.22279999999</v>
      </c>
      <c r="T49" s="6">
        <v>411270.429</v>
      </c>
      <c r="U49" s="6">
        <v>879641.89520000003</v>
      </c>
      <c r="V49" s="6">
        <v>389329.32280000002</v>
      </c>
      <c r="W49" s="6">
        <v>744370.22290000005</v>
      </c>
      <c r="X49" s="6">
        <v>935109.94770000002</v>
      </c>
      <c r="Y49" s="6">
        <v>651450.49120000005</v>
      </c>
      <c r="Z49" s="6">
        <v>688457.04870000004</v>
      </c>
      <c r="AA49" s="6">
        <v>917310.68740000005</v>
      </c>
      <c r="AB49" s="6">
        <v>597233.63260000001</v>
      </c>
      <c r="AC49" s="6">
        <v>496645.94579999999</v>
      </c>
      <c r="AD49" s="6">
        <v>175637.93040000001</v>
      </c>
      <c r="AE49" s="6">
        <v>197370.4529</v>
      </c>
      <c r="AF49" s="6">
        <v>147714.95259999999</v>
      </c>
      <c r="AG49" s="6">
        <v>366080.55129999999</v>
      </c>
      <c r="AH49" s="6">
        <v>29542.990519999999</v>
      </c>
      <c r="AI49" s="5" t="s">
        <v>37</v>
      </c>
      <c r="AJ49" s="5" t="s">
        <v>37</v>
      </c>
    </row>
    <row r="50" spans="1:36">
      <c r="A50" s="4" t="s">
        <v>3855</v>
      </c>
      <c r="B50" s="5" t="s">
        <v>47</v>
      </c>
      <c r="C50" s="5" t="s">
        <v>39</v>
      </c>
      <c r="D50" s="5" t="s">
        <v>186</v>
      </c>
      <c r="E50" s="6">
        <v>189</v>
      </c>
      <c r="F50" s="6">
        <v>133</v>
      </c>
      <c r="G50" s="6">
        <v>204.18799999999999</v>
      </c>
      <c r="H50" s="12" t="s">
        <v>187</v>
      </c>
      <c r="I50" s="5" t="s">
        <v>161</v>
      </c>
      <c r="J50" s="5" t="s">
        <v>37</v>
      </c>
      <c r="K50" s="6">
        <v>581830.51839999994</v>
      </c>
      <c r="L50" s="6">
        <v>555002.87239999999</v>
      </c>
      <c r="M50" s="6">
        <v>570335.84699999995</v>
      </c>
      <c r="N50" s="6">
        <v>563872.11569999997</v>
      </c>
      <c r="O50" s="6">
        <v>626959.55229999998</v>
      </c>
      <c r="P50" s="6">
        <v>517217.78539999999</v>
      </c>
      <c r="Q50" s="6">
        <v>147301.59330000001</v>
      </c>
      <c r="R50" s="6">
        <v>165650.05439999999</v>
      </c>
      <c r="S50" s="6">
        <v>123627.5471</v>
      </c>
      <c r="T50" s="6">
        <v>112262.47289999999</v>
      </c>
      <c r="U50" s="6">
        <v>224675.34359999999</v>
      </c>
      <c r="V50" s="6">
        <v>107620.6648</v>
      </c>
      <c r="W50" s="6">
        <v>195853.56349999999</v>
      </c>
      <c r="X50" s="6">
        <v>229944.07810000001</v>
      </c>
      <c r="Y50" s="6">
        <v>178444.32070000001</v>
      </c>
      <c r="Z50" s="6">
        <v>169933.06460000001</v>
      </c>
      <c r="AA50" s="6">
        <v>204054.86619999999</v>
      </c>
      <c r="AB50" s="6">
        <v>140113.2481</v>
      </c>
      <c r="AC50" s="6">
        <v>140198.58900000001</v>
      </c>
      <c r="AD50" s="6">
        <v>68408.852020000006</v>
      </c>
      <c r="AE50" s="6">
        <v>56506.966370000002</v>
      </c>
      <c r="AF50" s="6">
        <v>54127.736700000001</v>
      </c>
      <c r="AG50" s="6">
        <v>124857.6746</v>
      </c>
      <c r="AH50" s="6">
        <v>43503.106059999998</v>
      </c>
      <c r="AI50" s="5" t="s">
        <v>188</v>
      </c>
      <c r="AJ50" s="5" t="s">
        <v>37</v>
      </c>
    </row>
    <row r="51" spans="1:36">
      <c r="A51" s="4" t="s">
        <v>3856</v>
      </c>
      <c r="B51" s="5" t="s">
        <v>47</v>
      </c>
      <c r="C51" s="5" t="s">
        <v>39</v>
      </c>
      <c r="D51" s="5" t="s">
        <v>189</v>
      </c>
      <c r="E51" s="6">
        <v>93</v>
      </c>
      <c r="F51" s="6">
        <v>119</v>
      </c>
      <c r="G51" s="6">
        <v>204.18799999999999</v>
      </c>
      <c r="H51" s="12" t="s">
        <v>190</v>
      </c>
      <c r="I51" s="5" t="s">
        <v>37</v>
      </c>
      <c r="J51" s="5" t="s">
        <v>37</v>
      </c>
      <c r="K51" s="6">
        <v>9103170.3609999996</v>
      </c>
      <c r="L51" s="6">
        <v>9658239.5150000006</v>
      </c>
      <c r="M51" s="6">
        <v>8015750.6189999999</v>
      </c>
      <c r="N51" s="6">
        <v>8817871.4330000002</v>
      </c>
      <c r="O51" s="6">
        <v>9333658.7699999996</v>
      </c>
      <c r="P51" s="6">
        <v>8851344.3780000005</v>
      </c>
      <c r="Q51" s="6">
        <v>1365587.118</v>
      </c>
      <c r="R51" s="6">
        <v>1163808.483</v>
      </c>
      <c r="S51" s="6">
        <v>1165066.568</v>
      </c>
      <c r="T51" s="6">
        <v>832079.30810000002</v>
      </c>
      <c r="U51" s="6">
        <v>2050811.548</v>
      </c>
      <c r="V51" s="6">
        <v>1631706.0519999999</v>
      </c>
      <c r="W51" s="6">
        <v>9767466.2850000001</v>
      </c>
      <c r="X51" s="6">
        <v>17368609.789999999</v>
      </c>
      <c r="Y51" s="6">
        <v>11256567.949999999</v>
      </c>
      <c r="Z51" s="6">
        <v>10287385.460000001</v>
      </c>
      <c r="AA51" s="6">
        <v>12754133.529999999</v>
      </c>
      <c r="AB51" s="6">
        <v>13619429.01</v>
      </c>
      <c r="AC51" s="6">
        <v>7399895.0149999997</v>
      </c>
      <c r="AD51" s="6">
        <v>5908997.5029999996</v>
      </c>
      <c r="AE51" s="6">
        <v>3917944.0109999999</v>
      </c>
      <c r="AF51" s="6">
        <v>2664597.4249999998</v>
      </c>
      <c r="AG51" s="6">
        <v>6883909.693</v>
      </c>
      <c r="AH51" s="6">
        <v>3888565.4819999998</v>
      </c>
      <c r="AI51" s="5" t="s">
        <v>37</v>
      </c>
      <c r="AJ51" s="5" t="s">
        <v>37</v>
      </c>
    </row>
    <row r="52" spans="1:36">
      <c r="A52" s="4" t="s">
        <v>191</v>
      </c>
      <c r="B52" s="5" t="s">
        <v>129</v>
      </c>
      <c r="C52" s="5" t="s">
        <v>39</v>
      </c>
      <c r="D52" s="5" t="s">
        <v>192</v>
      </c>
      <c r="E52" s="6">
        <v>134</v>
      </c>
      <c r="F52" s="6">
        <v>91</v>
      </c>
      <c r="G52" s="6">
        <v>202.172</v>
      </c>
      <c r="H52" s="12" t="s">
        <v>101</v>
      </c>
      <c r="I52" s="5" t="s">
        <v>37</v>
      </c>
      <c r="J52" s="5" t="s">
        <v>37</v>
      </c>
      <c r="K52" s="6">
        <v>321893.91360000003</v>
      </c>
      <c r="L52" s="6">
        <v>306949.29639999999</v>
      </c>
      <c r="M52" s="6">
        <v>337875.68280000001</v>
      </c>
      <c r="N52" s="6">
        <v>317768.99310000002</v>
      </c>
      <c r="O52" s="6">
        <v>372723.1201</v>
      </c>
      <c r="P52" s="6">
        <v>297440.71409999998</v>
      </c>
      <c r="Q52" s="6">
        <v>62853.540930000003</v>
      </c>
      <c r="R52" s="6">
        <v>94130.305160000004</v>
      </c>
      <c r="S52" s="6">
        <v>55948.321900000003</v>
      </c>
      <c r="T52" s="6">
        <v>52009.106520000001</v>
      </c>
      <c r="U52" s="6">
        <v>119479.3872</v>
      </c>
      <c r="V52" s="6">
        <v>66424.175879999995</v>
      </c>
      <c r="W52" s="6">
        <v>160709.758</v>
      </c>
      <c r="X52" s="6">
        <v>223750.01819999999</v>
      </c>
      <c r="Y52" s="6">
        <v>165377.65359999999</v>
      </c>
      <c r="Z52" s="6">
        <v>305594.23080000002</v>
      </c>
      <c r="AA52" s="6">
        <v>377096.09960000002</v>
      </c>
      <c r="AB52" s="6">
        <v>177024.24179999999</v>
      </c>
      <c r="AC52" s="6">
        <v>116005.1618</v>
      </c>
      <c r="AD52" s="6">
        <v>42961.976329999998</v>
      </c>
      <c r="AE52" s="6">
        <v>64929.179620000003</v>
      </c>
      <c r="AF52" s="6">
        <v>36585.011769999997</v>
      </c>
      <c r="AG52" s="6">
        <v>99053.985560000001</v>
      </c>
      <c r="AH52" s="6">
        <v>20901.963090000001</v>
      </c>
      <c r="AI52" s="5" t="s">
        <v>37</v>
      </c>
      <c r="AJ52" s="5" t="s">
        <v>37</v>
      </c>
    </row>
    <row r="53" spans="1:36">
      <c r="A53" s="4" t="s">
        <v>3857</v>
      </c>
      <c r="B53" s="5" t="s">
        <v>193</v>
      </c>
      <c r="C53" s="5" t="s">
        <v>39</v>
      </c>
      <c r="D53" s="5" t="s">
        <v>194</v>
      </c>
      <c r="E53" s="6">
        <v>122</v>
      </c>
      <c r="F53" s="6">
        <v>94</v>
      </c>
      <c r="G53" s="6">
        <v>230.131</v>
      </c>
      <c r="H53" s="12" t="s">
        <v>195</v>
      </c>
      <c r="I53" s="5" t="s">
        <v>37</v>
      </c>
      <c r="J53" s="5" t="s">
        <v>37</v>
      </c>
      <c r="K53" s="6">
        <v>17246.773160000001</v>
      </c>
      <c r="L53" s="6">
        <v>16763.474050000001</v>
      </c>
      <c r="M53" s="6">
        <v>37875.423459999998</v>
      </c>
      <c r="N53" s="6">
        <v>27880.435959999999</v>
      </c>
      <c r="O53" s="6">
        <v>19194.847570000002</v>
      </c>
      <c r="P53" s="6">
        <v>22696.742170000001</v>
      </c>
      <c r="Q53" s="6">
        <v>4426.6205639999998</v>
      </c>
      <c r="R53" s="6">
        <v>7874.385268</v>
      </c>
      <c r="S53" s="6">
        <v>3736.3771069999998</v>
      </c>
      <c r="T53" s="6">
        <v>4795.4256169999999</v>
      </c>
      <c r="U53" s="6">
        <v>9102.608725</v>
      </c>
      <c r="V53" s="6">
        <v>3918.3076249999999</v>
      </c>
      <c r="W53" s="6">
        <v>36972.143530000001</v>
      </c>
      <c r="X53" s="6">
        <v>49666.347970000003</v>
      </c>
      <c r="Y53" s="6">
        <v>31795.795750000001</v>
      </c>
      <c r="Z53" s="6">
        <v>28840.658589999999</v>
      </c>
      <c r="AA53" s="6">
        <v>40536.529499999997</v>
      </c>
      <c r="AB53" s="6">
        <v>29201.697779999999</v>
      </c>
      <c r="AC53" s="6">
        <v>66572.657319999998</v>
      </c>
      <c r="AD53" s="6">
        <v>47487.957719999999</v>
      </c>
      <c r="AE53" s="6">
        <v>25810.915809999999</v>
      </c>
      <c r="AF53" s="6">
        <v>23882.121289999999</v>
      </c>
      <c r="AG53" s="6">
        <v>52100.021950000002</v>
      </c>
      <c r="AH53" s="6">
        <v>33080.016510000001</v>
      </c>
      <c r="AI53" s="5" t="s">
        <v>196</v>
      </c>
      <c r="AJ53" s="5" t="s">
        <v>37</v>
      </c>
    </row>
    <row r="54" spans="1:36">
      <c r="A54" s="4" t="s">
        <v>3858</v>
      </c>
      <c r="B54" s="5" t="s">
        <v>197</v>
      </c>
      <c r="C54" s="5" t="s">
        <v>163</v>
      </c>
      <c r="D54" s="5" t="s">
        <v>198</v>
      </c>
      <c r="E54" s="6">
        <v>91</v>
      </c>
      <c r="F54" s="6">
        <v>119</v>
      </c>
      <c r="G54" s="6">
        <v>222.16200000000001</v>
      </c>
      <c r="H54" s="12" t="s">
        <v>95</v>
      </c>
      <c r="I54" s="5" t="s">
        <v>199</v>
      </c>
      <c r="J54" s="5" t="s">
        <v>37</v>
      </c>
      <c r="K54" s="6">
        <v>2924891.14</v>
      </c>
      <c r="L54" s="6">
        <v>3086956.213</v>
      </c>
      <c r="M54" s="6">
        <v>2591430.7799999998</v>
      </c>
      <c r="N54" s="6">
        <v>2817258.818</v>
      </c>
      <c r="O54" s="6">
        <v>3000438.324</v>
      </c>
      <c r="P54" s="6">
        <v>2817824.3659999999</v>
      </c>
      <c r="Q54" s="6">
        <v>430528.98969999998</v>
      </c>
      <c r="R54" s="6">
        <v>375472.87070000003</v>
      </c>
      <c r="S54" s="6">
        <v>374218.73310000001</v>
      </c>
      <c r="T54" s="6">
        <v>266968.49080000003</v>
      </c>
      <c r="U54" s="6">
        <v>654715.42689999996</v>
      </c>
      <c r="V54" s="6">
        <v>184223.71309999999</v>
      </c>
      <c r="W54" s="6">
        <v>496129.6666</v>
      </c>
      <c r="X54" s="6">
        <v>696757.95</v>
      </c>
      <c r="Y54" s="6">
        <v>451662.78830000001</v>
      </c>
      <c r="Z54" s="6">
        <v>483189.04810000001</v>
      </c>
      <c r="AA54" s="6">
        <v>628271.28780000005</v>
      </c>
      <c r="AB54" s="6">
        <v>510893.21470000001</v>
      </c>
      <c r="AC54" s="6">
        <v>390113.03240000003</v>
      </c>
      <c r="AD54" s="6">
        <v>161373.5986</v>
      </c>
      <c r="AE54" s="6">
        <v>191546.84450000001</v>
      </c>
      <c r="AF54" s="6">
        <v>125850.86040000001</v>
      </c>
      <c r="AG54" s="6">
        <v>292909.38130000001</v>
      </c>
      <c r="AH54" s="6">
        <v>97591.886029999994</v>
      </c>
      <c r="AI54" s="5" t="s">
        <v>37</v>
      </c>
      <c r="AJ54" s="5" t="s">
        <v>37</v>
      </c>
    </row>
    <row r="55" spans="1:36">
      <c r="A55" s="4" t="s">
        <v>3859</v>
      </c>
      <c r="B55" s="5" t="s">
        <v>129</v>
      </c>
      <c r="C55" s="5" t="s">
        <v>39</v>
      </c>
      <c r="D55" s="5" t="s">
        <v>200</v>
      </c>
      <c r="E55" s="6">
        <v>202</v>
      </c>
      <c r="F55" s="6">
        <v>159</v>
      </c>
      <c r="G55" s="6">
        <v>202.172</v>
      </c>
      <c r="H55" s="12" t="s">
        <v>201</v>
      </c>
      <c r="I55" s="5" t="s">
        <v>37</v>
      </c>
      <c r="J55" s="5" t="s">
        <v>37</v>
      </c>
      <c r="K55" s="6">
        <v>266568.77529999998</v>
      </c>
      <c r="L55" s="6">
        <v>265635.25699999998</v>
      </c>
      <c r="M55" s="6">
        <v>365414.25630000001</v>
      </c>
      <c r="N55" s="6">
        <v>266217.69829999999</v>
      </c>
      <c r="O55" s="6">
        <v>263329.65629999997</v>
      </c>
      <c r="P55" s="6">
        <v>238375.55309999999</v>
      </c>
      <c r="Q55" s="6">
        <v>197764.8008</v>
      </c>
      <c r="R55" s="6">
        <v>223421.1943</v>
      </c>
      <c r="S55" s="6">
        <v>133030.6275</v>
      </c>
      <c r="T55" s="6">
        <v>164189.34950000001</v>
      </c>
      <c r="U55" s="6">
        <v>155815.2501</v>
      </c>
      <c r="V55" s="6">
        <v>171700.40530000001</v>
      </c>
      <c r="W55" s="6">
        <v>16348.57388</v>
      </c>
      <c r="X55" s="6">
        <v>18340.22176</v>
      </c>
      <c r="Y55" s="6">
        <v>13725.35745</v>
      </c>
      <c r="Z55" s="6">
        <v>13394.014450000001</v>
      </c>
      <c r="AA55" s="6">
        <v>16717.86966</v>
      </c>
      <c r="AB55" s="6">
        <v>12904.47047</v>
      </c>
      <c r="AC55" s="6">
        <v>12107.86933</v>
      </c>
      <c r="AD55" s="6">
        <v>5230.3142399999997</v>
      </c>
      <c r="AE55" s="6">
        <v>6684.0685100000001</v>
      </c>
      <c r="AF55" s="6">
        <v>5623.1847330000001</v>
      </c>
      <c r="AG55" s="6">
        <v>10193.98667</v>
      </c>
      <c r="AH55" s="6">
        <v>4667.5213299999996</v>
      </c>
      <c r="AI55" s="5" t="s">
        <v>37</v>
      </c>
      <c r="AJ55" s="5" t="s">
        <v>37</v>
      </c>
    </row>
    <row r="56" spans="1:36">
      <c r="A56" s="4" t="s">
        <v>3772</v>
      </c>
      <c r="B56" s="5" t="s">
        <v>47</v>
      </c>
      <c r="C56" s="5" t="s">
        <v>39</v>
      </c>
      <c r="D56" s="5" t="s">
        <v>202</v>
      </c>
      <c r="E56" s="6">
        <v>204</v>
      </c>
      <c r="F56" s="6">
        <v>69</v>
      </c>
      <c r="G56" s="6">
        <v>204.18799999999999</v>
      </c>
      <c r="H56" s="12" t="s">
        <v>203</v>
      </c>
      <c r="I56" s="5" t="s">
        <v>204</v>
      </c>
      <c r="J56" s="6">
        <v>8.6999999999999994E-2</v>
      </c>
      <c r="K56" s="6">
        <v>1036843.113</v>
      </c>
      <c r="L56" s="6">
        <v>1121574.071</v>
      </c>
      <c r="M56" s="6">
        <v>933837.95239999995</v>
      </c>
      <c r="N56" s="6">
        <v>992127.04960000003</v>
      </c>
      <c r="O56" s="6">
        <v>1041122.097</v>
      </c>
      <c r="P56" s="6">
        <v>988353.41729999997</v>
      </c>
      <c r="Q56" s="6">
        <v>182742.3652</v>
      </c>
      <c r="R56" s="6">
        <v>178682.8872</v>
      </c>
      <c r="S56" s="6">
        <v>167275.3455</v>
      </c>
      <c r="T56" s="6">
        <v>126893.1072</v>
      </c>
      <c r="U56" s="6">
        <v>311073.02</v>
      </c>
      <c r="V56" s="6">
        <v>94494.877800000002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5" t="s">
        <v>205</v>
      </c>
      <c r="AJ56" s="5" t="s">
        <v>206</v>
      </c>
    </row>
    <row r="57" spans="1:36">
      <c r="A57" s="4" t="s">
        <v>3860</v>
      </c>
      <c r="B57" s="5" t="s">
        <v>47</v>
      </c>
      <c r="C57" s="5" t="s">
        <v>39</v>
      </c>
      <c r="D57" s="5" t="s">
        <v>207</v>
      </c>
      <c r="E57" s="6">
        <v>107</v>
      </c>
      <c r="F57" s="6">
        <v>93</v>
      </c>
      <c r="G57" s="6">
        <v>204.18799999999999</v>
      </c>
      <c r="H57" s="12" t="s">
        <v>208</v>
      </c>
      <c r="I57" s="5" t="s">
        <v>37</v>
      </c>
      <c r="J57" s="5" t="s">
        <v>37</v>
      </c>
      <c r="K57" s="6">
        <v>274406.02990000002</v>
      </c>
      <c r="L57" s="6">
        <v>251218.22769999999</v>
      </c>
      <c r="M57" s="6">
        <v>331500.85729999997</v>
      </c>
      <c r="N57" s="6">
        <v>296282.30619999999</v>
      </c>
      <c r="O57" s="6">
        <v>173463.20980000001</v>
      </c>
      <c r="P57" s="6">
        <v>256145.7378</v>
      </c>
      <c r="Q57" s="6">
        <v>80604.799599999998</v>
      </c>
      <c r="R57" s="6">
        <v>97668.408920000002</v>
      </c>
      <c r="S57" s="6">
        <v>73464.128119999994</v>
      </c>
      <c r="T57" s="6">
        <v>68262.299159999995</v>
      </c>
      <c r="U57" s="6">
        <v>143820.18150000001</v>
      </c>
      <c r="V57" s="6">
        <v>62008.355629999998</v>
      </c>
      <c r="W57" s="6">
        <v>110814.78290000001</v>
      </c>
      <c r="X57" s="6">
        <v>195091.40650000001</v>
      </c>
      <c r="Y57" s="6">
        <v>89025.613620000004</v>
      </c>
      <c r="Z57" s="6">
        <v>165932.34210000001</v>
      </c>
      <c r="AA57" s="6">
        <v>312081.77049999998</v>
      </c>
      <c r="AB57" s="6">
        <v>150488.92180000001</v>
      </c>
      <c r="AC57" s="6">
        <v>180912.96739999999</v>
      </c>
      <c r="AD57" s="6">
        <v>63563.824809999998</v>
      </c>
      <c r="AE57" s="6">
        <v>101328.40760000001</v>
      </c>
      <c r="AF57" s="6">
        <v>61689.090539999997</v>
      </c>
      <c r="AG57" s="6">
        <v>116559.3713</v>
      </c>
      <c r="AH57" s="6">
        <v>33480.828589999997</v>
      </c>
      <c r="AI57" s="5" t="s">
        <v>209</v>
      </c>
      <c r="AJ57" s="5" t="s">
        <v>210</v>
      </c>
    </row>
    <row r="58" spans="1:36">
      <c r="A58" s="4" t="s">
        <v>211</v>
      </c>
      <c r="B58" s="5" t="s">
        <v>51</v>
      </c>
      <c r="C58" s="5" t="s">
        <v>119</v>
      </c>
      <c r="D58" s="5" t="s">
        <v>212</v>
      </c>
      <c r="E58" s="6">
        <v>93</v>
      </c>
      <c r="F58" s="6">
        <v>81</v>
      </c>
      <c r="G58" s="6">
        <v>154.136</v>
      </c>
      <c r="H58" s="12" t="s">
        <v>213</v>
      </c>
      <c r="I58" s="5" t="s">
        <v>37</v>
      </c>
      <c r="J58" s="5" t="s">
        <v>37</v>
      </c>
      <c r="K58" s="6">
        <v>3611.838487</v>
      </c>
      <c r="L58" s="6">
        <v>4165.1057220000002</v>
      </c>
      <c r="M58" s="6">
        <v>6565.7211150000003</v>
      </c>
      <c r="N58" s="6">
        <v>5313.5972300000003</v>
      </c>
      <c r="O58" s="6">
        <v>4361.8347229999999</v>
      </c>
      <c r="P58" s="6">
        <v>4871.6340989999999</v>
      </c>
      <c r="Q58" s="6">
        <v>3679.7309150000001</v>
      </c>
      <c r="R58" s="6">
        <v>4169.5278969999999</v>
      </c>
      <c r="S58" s="6">
        <v>3037.7254389999998</v>
      </c>
      <c r="T58" s="6">
        <v>3412.205743</v>
      </c>
      <c r="U58" s="6">
        <v>7253.1155650000001</v>
      </c>
      <c r="V58" s="6">
        <v>3690.089129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5" t="s">
        <v>37</v>
      </c>
      <c r="AJ58" s="5" t="s">
        <v>37</v>
      </c>
    </row>
    <row r="59" spans="1:36">
      <c r="A59" s="4" t="s">
        <v>3861</v>
      </c>
      <c r="B59" s="5" t="s">
        <v>154</v>
      </c>
      <c r="C59" s="5" t="s">
        <v>39</v>
      </c>
      <c r="D59" s="5" t="s">
        <v>214</v>
      </c>
      <c r="E59" s="6">
        <v>93</v>
      </c>
      <c r="F59" s="6">
        <v>121</v>
      </c>
      <c r="G59" s="6">
        <v>218.167</v>
      </c>
      <c r="H59" s="12" t="s">
        <v>215</v>
      </c>
      <c r="I59" s="5" t="s">
        <v>37</v>
      </c>
      <c r="J59" s="5" t="s">
        <v>37</v>
      </c>
      <c r="K59" s="6">
        <v>56864.35802</v>
      </c>
      <c r="L59" s="6">
        <v>55822.85284</v>
      </c>
      <c r="M59" s="6">
        <v>83463.151389999999</v>
      </c>
      <c r="N59" s="6">
        <v>78486.025389999995</v>
      </c>
      <c r="O59" s="6">
        <v>71262.174270000003</v>
      </c>
      <c r="P59" s="6">
        <v>66606.211490000002</v>
      </c>
      <c r="Q59" s="6">
        <v>11090.64572</v>
      </c>
      <c r="R59" s="6">
        <v>15874.84338</v>
      </c>
      <c r="S59" s="6">
        <v>9706.5452590000004</v>
      </c>
      <c r="T59" s="6">
        <v>9297.1064380000007</v>
      </c>
      <c r="U59" s="6">
        <v>20363.061229999999</v>
      </c>
      <c r="V59" s="6">
        <v>7203.2963229999996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5" t="s">
        <v>37</v>
      </c>
      <c r="AJ59" s="5" t="s">
        <v>37</v>
      </c>
    </row>
    <row r="60" spans="1:36">
      <c r="A60" s="4" t="s">
        <v>217</v>
      </c>
      <c r="B60" s="5" t="s">
        <v>216</v>
      </c>
      <c r="C60" s="5" t="s">
        <v>123</v>
      </c>
      <c r="D60" s="5" t="s">
        <v>218</v>
      </c>
      <c r="E60" s="6">
        <v>81</v>
      </c>
      <c r="F60" s="6">
        <v>41</v>
      </c>
      <c r="G60" s="6">
        <v>166.136</v>
      </c>
      <c r="H60" s="12" t="s">
        <v>219</v>
      </c>
      <c r="I60" s="5" t="s">
        <v>220</v>
      </c>
      <c r="J60" s="6">
        <v>1E-3</v>
      </c>
      <c r="K60" s="6">
        <v>7196089.1770000001</v>
      </c>
      <c r="L60" s="6">
        <v>7415733.5980000002</v>
      </c>
      <c r="M60" s="6">
        <v>7017279.693</v>
      </c>
      <c r="N60" s="6">
        <v>6692438.5789999999</v>
      </c>
      <c r="O60" s="6">
        <v>7657970.5609999998</v>
      </c>
      <c r="P60" s="6">
        <v>6793943.0389999999</v>
      </c>
      <c r="Q60" s="6">
        <v>1540072.594</v>
      </c>
      <c r="R60" s="6">
        <v>1440933.112</v>
      </c>
      <c r="S60" s="6">
        <v>1170459.406</v>
      </c>
      <c r="T60" s="6">
        <v>954967.96039999998</v>
      </c>
      <c r="U60" s="6">
        <v>1787898.4550000001</v>
      </c>
      <c r="V60" s="6">
        <v>712260.33719999995</v>
      </c>
      <c r="W60" s="6">
        <v>4592839.4380000001</v>
      </c>
      <c r="X60" s="6">
        <v>6414005.7110000001</v>
      </c>
      <c r="Y60" s="6">
        <v>4931823.1919999998</v>
      </c>
      <c r="Z60" s="6">
        <v>4530276.3219999997</v>
      </c>
      <c r="AA60" s="6">
        <v>4513090.5729999999</v>
      </c>
      <c r="AB60" s="6">
        <v>5618152.1059999997</v>
      </c>
      <c r="AC60" s="6">
        <v>3620853.98</v>
      </c>
      <c r="AD60" s="6">
        <v>3048683.2680000002</v>
      </c>
      <c r="AE60" s="6">
        <v>2189712.4959999998</v>
      </c>
      <c r="AF60" s="6">
        <v>1549699.223</v>
      </c>
      <c r="AG60" s="6">
        <v>3319817.7919999999</v>
      </c>
      <c r="AH60" s="6">
        <v>1675045.496</v>
      </c>
      <c r="AI60" s="5" t="s">
        <v>37</v>
      </c>
      <c r="AJ60" s="5" t="s">
        <v>37</v>
      </c>
    </row>
    <row r="61" spans="1:36">
      <c r="A61" s="4" t="s">
        <v>3862</v>
      </c>
      <c r="B61" s="5" t="s">
        <v>58</v>
      </c>
      <c r="C61" s="5" t="s">
        <v>39</v>
      </c>
      <c r="D61" s="5" t="s">
        <v>221</v>
      </c>
      <c r="E61" s="6">
        <v>68</v>
      </c>
      <c r="F61" s="6">
        <v>79</v>
      </c>
      <c r="G61" s="6">
        <v>152.12</v>
      </c>
      <c r="H61" s="12" t="s">
        <v>222</v>
      </c>
      <c r="I61" s="5" t="s">
        <v>37</v>
      </c>
      <c r="J61" s="6">
        <v>1.1000000000000001</v>
      </c>
      <c r="K61" s="6">
        <v>3129.1561879999999</v>
      </c>
      <c r="L61" s="6">
        <v>5608.7084320000004</v>
      </c>
      <c r="M61" s="6">
        <v>24227.089790000002</v>
      </c>
      <c r="N61" s="6">
        <v>6971.3729409999996</v>
      </c>
      <c r="O61" s="6">
        <v>2797.3662989999998</v>
      </c>
      <c r="P61" s="6">
        <v>12493.44037</v>
      </c>
      <c r="Q61" s="6">
        <v>2075.4910399999999</v>
      </c>
      <c r="R61" s="6">
        <v>8633.3981600000006</v>
      </c>
      <c r="S61" s="6">
        <v>2179.8239619999999</v>
      </c>
      <c r="T61" s="6">
        <v>5243.5228180000004</v>
      </c>
      <c r="U61" s="6">
        <v>16330.44505</v>
      </c>
      <c r="V61" s="6">
        <v>4719.6311919999998</v>
      </c>
      <c r="W61" s="6">
        <v>17008.661069999998</v>
      </c>
      <c r="X61" s="6">
        <v>51450.139239999997</v>
      </c>
      <c r="Y61" s="6">
        <v>48242.761129999999</v>
      </c>
      <c r="Z61" s="6">
        <v>20891.660360000002</v>
      </c>
      <c r="AA61" s="6">
        <v>53942.469230000002</v>
      </c>
      <c r="AB61" s="6">
        <v>44155.638460000002</v>
      </c>
      <c r="AC61" s="6">
        <v>30568.677169999999</v>
      </c>
      <c r="AD61" s="6">
        <v>1282.2167199999999</v>
      </c>
      <c r="AE61" s="6">
        <v>1282.2167199999999</v>
      </c>
      <c r="AF61" s="6">
        <v>1282.2167199999999</v>
      </c>
      <c r="AG61" s="6">
        <v>34348.002899999999</v>
      </c>
      <c r="AH61" s="6">
        <v>6411.0835989999996</v>
      </c>
      <c r="AI61" s="5" t="s">
        <v>223</v>
      </c>
      <c r="AJ61" s="5" t="s">
        <v>224</v>
      </c>
    </row>
    <row r="62" spans="1:36">
      <c r="A62" s="4" t="s">
        <v>226</v>
      </c>
      <c r="B62" s="5" t="s">
        <v>225</v>
      </c>
      <c r="C62" s="5" t="s">
        <v>163</v>
      </c>
      <c r="D62" s="5" t="s">
        <v>227</v>
      </c>
      <c r="E62" s="6">
        <v>132</v>
      </c>
      <c r="F62" s="6">
        <v>150</v>
      </c>
      <c r="G62" s="6">
        <v>234.089</v>
      </c>
      <c r="H62" s="12" t="s">
        <v>228</v>
      </c>
      <c r="I62" s="5" t="s">
        <v>37</v>
      </c>
      <c r="J62" s="5" t="s">
        <v>37</v>
      </c>
      <c r="K62" s="6">
        <v>17903.29837</v>
      </c>
      <c r="L62" s="6">
        <v>471.5499413</v>
      </c>
      <c r="M62" s="6">
        <v>24620.01237</v>
      </c>
      <c r="N62" s="6">
        <v>471.5499413</v>
      </c>
      <c r="O62" s="6">
        <v>15917.4527</v>
      </c>
      <c r="P62" s="6">
        <v>17773.38421</v>
      </c>
      <c r="Q62" s="6">
        <v>8096.3444760000002</v>
      </c>
      <c r="R62" s="6">
        <v>10643.229230000001</v>
      </c>
      <c r="S62" s="6">
        <v>6576.9436580000001</v>
      </c>
      <c r="T62" s="6">
        <v>6674.0184509999999</v>
      </c>
      <c r="U62" s="6">
        <v>15774.373390000001</v>
      </c>
      <c r="V62" s="6">
        <v>6260.3752800000002</v>
      </c>
      <c r="W62" s="6">
        <v>9866.1180120000008</v>
      </c>
      <c r="X62" s="6">
        <v>1091.5793470000001</v>
      </c>
      <c r="Y62" s="6">
        <v>9759.1340400000008</v>
      </c>
      <c r="Z62" s="6">
        <v>9903.8303099999994</v>
      </c>
      <c r="AA62" s="6">
        <v>11746.216410000001</v>
      </c>
      <c r="AB62" s="6">
        <v>8094.8326729999999</v>
      </c>
      <c r="AC62" s="6">
        <v>19700.001960000001</v>
      </c>
      <c r="AD62" s="6">
        <v>7875.9358549999997</v>
      </c>
      <c r="AE62" s="6">
        <v>7239.8064919999997</v>
      </c>
      <c r="AF62" s="6">
        <v>6552.7747499999996</v>
      </c>
      <c r="AG62" s="6">
        <v>15129.59737</v>
      </c>
      <c r="AH62" s="6">
        <v>5457.896737</v>
      </c>
      <c r="AI62" s="5" t="s">
        <v>37</v>
      </c>
      <c r="AJ62" s="5" t="s">
        <v>37</v>
      </c>
    </row>
    <row r="63" spans="1:36">
      <c r="A63" s="4" t="s">
        <v>3863</v>
      </c>
      <c r="B63" s="5" t="s">
        <v>47</v>
      </c>
      <c r="C63" s="5" t="s">
        <v>39</v>
      </c>
      <c r="D63" s="5" t="s">
        <v>229</v>
      </c>
      <c r="E63" s="6">
        <v>93</v>
      </c>
      <c r="F63" s="6">
        <v>119</v>
      </c>
      <c r="G63" s="6">
        <v>204.18799999999999</v>
      </c>
      <c r="H63" s="12" t="s">
        <v>91</v>
      </c>
      <c r="I63" s="5" t="s">
        <v>37</v>
      </c>
      <c r="J63" s="5" t="s">
        <v>37</v>
      </c>
      <c r="K63" s="6">
        <v>1256866.402</v>
      </c>
      <c r="L63" s="6">
        <v>1095683.675</v>
      </c>
      <c r="M63" s="6">
        <v>1546293.7930000001</v>
      </c>
      <c r="N63" s="6">
        <v>1189149.5349999999</v>
      </c>
      <c r="O63" s="6">
        <v>1476577.4820000001</v>
      </c>
      <c r="P63" s="6">
        <v>1160225.439</v>
      </c>
      <c r="Q63" s="6">
        <v>477921.56929999997</v>
      </c>
      <c r="R63" s="6">
        <v>526020.36510000005</v>
      </c>
      <c r="S63" s="6">
        <v>347801.50089999998</v>
      </c>
      <c r="T63" s="6">
        <v>416964.72340000002</v>
      </c>
      <c r="U63" s="6">
        <v>672962.80900000001</v>
      </c>
      <c r="V63" s="6">
        <v>378897.14760000003</v>
      </c>
      <c r="W63" s="6">
        <v>806541.13329999999</v>
      </c>
      <c r="X63" s="6">
        <v>943765.83039999998</v>
      </c>
      <c r="Y63" s="6">
        <v>679790.48389999999</v>
      </c>
      <c r="Z63" s="6">
        <v>740375.84450000001</v>
      </c>
      <c r="AA63" s="6">
        <v>952360.90379999997</v>
      </c>
      <c r="AB63" s="6">
        <v>674904.47349999996</v>
      </c>
      <c r="AC63" s="6">
        <v>535948.9068</v>
      </c>
      <c r="AD63" s="6">
        <v>280355.82860000001</v>
      </c>
      <c r="AE63" s="6">
        <v>278919.08779999998</v>
      </c>
      <c r="AF63" s="6">
        <v>237110.24460000001</v>
      </c>
      <c r="AG63" s="6">
        <v>426297.17200000002</v>
      </c>
      <c r="AH63" s="6">
        <v>160610.8547</v>
      </c>
      <c r="AI63" s="5" t="s">
        <v>209</v>
      </c>
      <c r="AJ63" s="5" t="s">
        <v>210</v>
      </c>
    </row>
    <row r="64" spans="1:36">
      <c r="A64" s="4" t="s">
        <v>3864</v>
      </c>
      <c r="B64" s="5" t="s">
        <v>58</v>
      </c>
      <c r="C64" s="5" t="s">
        <v>39</v>
      </c>
      <c r="D64" s="5" t="s">
        <v>230</v>
      </c>
      <c r="E64" s="6">
        <v>79</v>
      </c>
      <c r="F64" s="6">
        <v>81</v>
      </c>
      <c r="G64" s="6">
        <v>152.12</v>
      </c>
      <c r="H64" s="12" t="s">
        <v>231</v>
      </c>
      <c r="I64" s="5" t="s">
        <v>37</v>
      </c>
      <c r="J64" s="5" t="s">
        <v>37</v>
      </c>
      <c r="K64" s="6">
        <v>5812.4495889999998</v>
      </c>
      <c r="L64" s="6">
        <v>6026.6819999999998</v>
      </c>
      <c r="M64" s="6">
        <v>6679.73524</v>
      </c>
      <c r="N64" s="6">
        <v>8171.9644820000003</v>
      </c>
      <c r="O64" s="6">
        <v>5066.9574469999998</v>
      </c>
      <c r="P64" s="6">
        <v>7341.9233990000002</v>
      </c>
      <c r="Q64" s="6">
        <v>7795.9275559999996</v>
      </c>
      <c r="R64" s="6">
        <v>7561.012506</v>
      </c>
      <c r="S64" s="6">
        <v>7054.662362</v>
      </c>
      <c r="T64" s="6">
        <v>6583.6772499999997</v>
      </c>
      <c r="U64" s="6">
        <v>9902.7670930000004</v>
      </c>
      <c r="V64" s="6">
        <v>7707.4728779999996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5" t="s">
        <v>37</v>
      </c>
      <c r="AJ64" s="5" t="s">
        <v>37</v>
      </c>
    </row>
    <row r="65" spans="1:36">
      <c r="A65" s="4" t="s">
        <v>3865</v>
      </c>
      <c r="B65" s="5" t="s">
        <v>232</v>
      </c>
      <c r="C65" s="5" t="s">
        <v>163</v>
      </c>
      <c r="D65" s="5" t="s">
        <v>233</v>
      </c>
      <c r="E65" s="6">
        <v>145</v>
      </c>
      <c r="F65" s="6">
        <v>161</v>
      </c>
      <c r="G65" s="6">
        <v>190.09899999999999</v>
      </c>
      <c r="H65" s="12" t="s">
        <v>234</v>
      </c>
      <c r="I65" s="5" t="s">
        <v>37</v>
      </c>
      <c r="J65" s="5" t="s">
        <v>37</v>
      </c>
      <c r="K65" s="6">
        <v>7198.7006600000004</v>
      </c>
      <c r="L65" s="6">
        <v>6626.5789029999996</v>
      </c>
      <c r="M65" s="6">
        <v>8040.3067650000003</v>
      </c>
      <c r="N65" s="6">
        <v>6269.2041049999998</v>
      </c>
      <c r="O65" s="6">
        <v>7300.6148270000003</v>
      </c>
      <c r="P65" s="6">
        <v>7230.4986179999996</v>
      </c>
      <c r="Q65" s="6">
        <v>1934.64141</v>
      </c>
      <c r="R65" s="6">
        <v>2535.7426820000001</v>
      </c>
      <c r="S65" s="6">
        <v>1754.7273259999999</v>
      </c>
      <c r="T65" s="6">
        <v>1437.5966780000001</v>
      </c>
      <c r="U65" s="6">
        <v>2360.8615460000001</v>
      </c>
      <c r="V65" s="6">
        <v>1275.066288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5" t="s">
        <v>235</v>
      </c>
      <c r="AJ65" s="5" t="s">
        <v>37</v>
      </c>
    </row>
    <row r="66" spans="1:36">
      <c r="A66" s="4" t="s">
        <v>3804</v>
      </c>
      <c r="B66" s="5" t="s">
        <v>63</v>
      </c>
      <c r="C66" s="5" t="s">
        <v>39</v>
      </c>
      <c r="D66" s="5" t="s">
        <v>236</v>
      </c>
      <c r="E66" s="6">
        <v>94</v>
      </c>
      <c r="F66" s="6">
        <v>122</v>
      </c>
      <c r="G66" s="6">
        <v>220.18299999999999</v>
      </c>
      <c r="H66" s="12" t="s">
        <v>237</v>
      </c>
      <c r="I66" s="5" t="s">
        <v>37</v>
      </c>
      <c r="J66" s="5" t="s">
        <v>37</v>
      </c>
      <c r="K66" s="6">
        <v>34801.998760000002</v>
      </c>
      <c r="L66" s="6">
        <v>30847.1469</v>
      </c>
      <c r="M66" s="6">
        <v>55621.414279999997</v>
      </c>
      <c r="N66" s="6">
        <v>41414.545449999998</v>
      </c>
      <c r="O66" s="6">
        <v>45260.402909999997</v>
      </c>
      <c r="P66" s="6">
        <v>37549.634250000003</v>
      </c>
      <c r="Q66" s="6">
        <v>4564.3344269999998</v>
      </c>
      <c r="R66" s="6">
        <v>5457.3700170000002</v>
      </c>
      <c r="S66" s="6">
        <v>2461.5374769999999</v>
      </c>
      <c r="T66" s="6">
        <v>4322.3317390000002</v>
      </c>
      <c r="U66" s="6">
        <v>10033.971219999999</v>
      </c>
      <c r="V66" s="6">
        <v>2795.9268689999999</v>
      </c>
      <c r="W66" s="6">
        <v>46565.471749999997</v>
      </c>
      <c r="X66" s="6">
        <v>56268.347119999999</v>
      </c>
      <c r="Y66" s="6">
        <v>31815.142029999999</v>
      </c>
      <c r="Z66" s="6">
        <v>41952.892570000004</v>
      </c>
      <c r="AA66" s="6">
        <v>50592.797299999998</v>
      </c>
      <c r="AB66" s="6">
        <v>31292.101119999999</v>
      </c>
      <c r="AC66" s="6">
        <v>48416.557959999998</v>
      </c>
      <c r="AD66" s="6">
        <v>18459.576799999999</v>
      </c>
      <c r="AE66" s="6">
        <v>27967.792409999998</v>
      </c>
      <c r="AF66" s="6">
        <v>20999.436529999999</v>
      </c>
      <c r="AG66" s="6">
        <v>65572.859179999999</v>
      </c>
      <c r="AH66" s="6">
        <v>12347.51642</v>
      </c>
      <c r="AI66" s="5" t="s">
        <v>37</v>
      </c>
      <c r="AJ66" s="5" t="s">
        <v>37</v>
      </c>
    </row>
    <row r="67" spans="1:36">
      <c r="A67" s="4" t="s">
        <v>239</v>
      </c>
      <c r="B67" s="5" t="s">
        <v>238</v>
      </c>
      <c r="C67" s="5" t="s">
        <v>123</v>
      </c>
      <c r="D67" s="5" t="s">
        <v>240</v>
      </c>
      <c r="E67" s="6">
        <v>81</v>
      </c>
      <c r="F67" s="6">
        <v>41</v>
      </c>
      <c r="G67" s="6">
        <v>138.10400000000001</v>
      </c>
      <c r="H67" s="12" t="s">
        <v>241</v>
      </c>
      <c r="I67" s="5" t="s">
        <v>242</v>
      </c>
      <c r="J67" s="6">
        <v>5.0000000000000002E-5</v>
      </c>
      <c r="K67" s="6">
        <v>108917.124</v>
      </c>
      <c r="L67" s="6">
        <v>111520.5116</v>
      </c>
      <c r="M67" s="6">
        <v>78290.082039999994</v>
      </c>
      <c r="N67" s="6">
        <v>129153.7381</v>
      </c>
      <c r="O67" s="6">
        <v>96681.045660000003</v>
      </c>
      <c r="P67" s="6">
        <v>117728.1237</v>
      </c>
      <c r="Q67" s="6">
        <v>105306.0465</v>
      </c>
      <c r="R67" s="6">
        <v>97142.604380000004</v>
      </c>
      <c r="S67" s="6">
        <v>87087.245800000004</v>
      </c>
      <c r="T67" s="6">
        <v>100552.85309999999</v>
      </c>
      <c r="U67" s="6">
        <v>284833.64480000001</v>
      </c>
      <c r="V67" s="6">
        <v>52865.434370000003</v>
      </c>
      <c r="W67" s="6">
        <v>978869.20310000004</v>
      </c>
      <c r="X67" s="6">
        <v>495189.97289999999</v>
      </c>
      <c r="Y67" s="6">
        <v>471174.38870000001</v>
      </c>
      <c r="Z67" s="6">
        <v>285087.72360000003</v>
      </c>
      <c r="AA67" s="6">
        <v>349189.71539999999</v>
      </c>
      <c r="AB67" s="6">
        <v>296171.60920000001</v>
      </c>
      <c r="AC67" s="6">
        <v>326654.71980000002</v>
      </c>
      <c r="AD67" s="6">
        <v>872127.23239999998</v>
      </c>
      <c r="AE67" s="6">
        <v>705806.87170000002</v>
      </c>
      <c r="AF67" s="6">
        <v>886639.70010000002</v>
      </c>
      <c r="AG67" s="6">
        <v>300208.30219999998</v>
      </c>
      <c r="AH67" s="6">
        <v>879271.23730000004</v>
      </c>
      <c r="AI67" s="5" t="s">
        <v>243</v>
      </c>
      <c r="AJ67" s="5" t="s">
        <v>244</v>
      </c>
    </row>
    <row r="68" spans="1:36">
      <c r="A68" s="4" t="s">
        <v>3773</v>
      </c>
      <c r="B68" s="5" t="s">
        <v>84</v>
      </c>
      <c r="C68" s="5" t="s">
        <v>39</v>
      </c>
      <c r="D68" s="5" t="s">
        <v>245</v>
      </c>
      <c r="E68" s="6">
        <v>109</v>
      </c>
      <c r="F68" s="6">
        <v>119</v>
      </c>
      <c r="G68" s="6">
        <v>222.19800000000001</v>
      </c>
      <c r="H68" s="12" t="s">
        <v>246</v>
      </c>
      <c r="I68" s="5" t="s">
        <v>247</v>
      </c>
      <c r="J68" s="5" t="s">
        <v>37</v>
      </c>
      <c r="K68" s="6">
        <v>191425.95310000001</v>
      </c>
      <c r="L68" s="6">
        <v>144545.91469999999</v>
      </c>
      <c r="M68" s="6">
        <v>319236.7586</v>
      </c>
      <c r="N68" s="6">
        <v>185175.45360000001</v>
      </c>
      <c r="O68" s="6">
        <v>196049.2445</v>
      </c>
      <c r="P68" s="6">
        <v>175009.23879999999</v>
      </c>
      <c r="Q68" s="6">
        <v>16907.068319999998</v>
      </c>
      <c r="R68" s="6">
        <v>26484.782070000001</v>
      </c>
      <c r="S68" s="6">
        <v>10598.060079999999</v>
      </c>
      <c r="T68" s="6">
        <v>16042.768179999999</v>
      </c>
      <c r="U68" s="6">
        <v>39511.423929999997</v>
      </c>
      <c r="V68" s="6">
        <v>8917.7312880000009</v>
      </c>
      <c r="W68" s="6">
        <v>185651.16649999999</v>
      </c>
      <c r="X68" s="6">
        <v>241421.0981</v>
      </c>
      <c r="Y68" s="6">
        <v>176777.5324</v>
      </c>
      <c r="Z68" s="6">
        <v>161758.1471</v>
      </c>
      <c r="AA68" s="6">
        <v>205860.29610000001</v>
      </c>
      <c r="AB68" s="6">
        <v>126811.9244</v>
      </c>
      <c r="AC68" s="6">
        <v>200800.72469999999</v>
      </c>
      <c r="AD68" s="6">
        <v>71416.078089999995</v>
      </c>
      <c r="AE68" s="6">
        <v>110270.59970000001</v>
      </c>
      <c r="AF68" s="6">
        <v>76124.993960000007</v>
      </c>
      <c r="AG68" s="6">
        <v>253381.33259999999</v>
      </c>
      <c r="AH68" s="6">
        <v>46515.933420000001</v>
      </c>
      <c r="AI68" s="5" t="s">
        <v>37</v>
      </c>
      <c r="AJ68" s="5" t="s">
        <v>37</v>
      </c>
    </row>
    <row r="69" spans="1:36">
      <c r="A69" s="4" t="s">
        <v>3774</v>
      </c>
      <c r="B69" s="5" t="s">
        <v>84</v>
      </c>
      <c r="C69" s="5" t="s">
        <v>39</v>
      </c>
      <c r="D69" s="5" t="s">
        <v>248</v>
      </c>
      <c r="E69" s="6">
        <v>95</v>
      </c>
      <c r="F69" s="6">
        <v>121</v>
      </c>
      <c r="G69" s="6">
        <v>222.19800000000001</v>
      </c>
      <c r="H69" s="12" t="s">
        <v>249</v>
      </c>
      <c r="I69" s="5" t="s">
        <v>70</v>
      </c>
      <c r="J69" s="5" t="s">
        <v>37</v>
      </c>
      <c r="K69" s="6">
        <v>523805.02980000002</v>
      </c>
      <c r="L69" s="6">
        <v>480044.87449999998</v>
      </c>
      <c r="M69" s="6">
        <v>695101.63</v>
      </c>
      <c r="N69" s="6">
        <v>618884.94090000005</v>
      </c>
      <c r="O69" s="6">
        <v>642027.4425</v>
      </c>
      <c r="P69" s="6">
        <v>499598.86119999998</v>
      </c>
      <c r="Q69" s="6">
        <v>138034.73499999999</v>
      </c>
      <c r="R69" s="6">
        <v>193466.00630000001</v>
      </c>
      <c r="S69" s="6">
        <v>110702.6078</v>
      </c>
      <c r="T69" s="6">
        <v>113055.268</v>
      </c>
      <c r="U69" s="6">
        <v>278770.25050000002</v>
      </c>
      <c r="V69" s="6">
        <v>109228.2421</v>
      </c>
      <c r="W69" s="6">
        <v>438637.92469999997</v>
      </c>
      <c r="X69" s="6">
        <v>558598.10380000004</v>
      </c>
      <c r="Y69" s="6">
        <v>380512.68790000002</v>
      </c>
      <c r="Z69" s="6">
        <v>403240.40399999998</v>
      </c>
      <c r="AA69" s="6">
        <v>558381.62109999999</v>
      </c>
      <c r="AB69" s="6">
        <v>378743.83399999997</v>
      </c>
      <c r="AC69" s="6">
        <v>289337.44130000001</v>
      </c>
      <c r="AD69" s="6">
        <v>104100.06819999999</v>
      </c>
      <c r="AE69" s="6">
        <v>121548.29210000001</v>
      </c>
      <c r="AF69" s="6">
        <v>20820.013640000001</v>
      </c>
      <c r="AG69" s="6">
        <v>260545.08730000001</v>
      </c>
      <c r="AH69" s="6">
        <v>20820.013640000001</v>
      </c>
      <c r="AI69" s="5" t="s">
        <v>37</v>
      </c>
      <c r="AJ69" s="5" t="s">
        <v>37</v>
      </c>
    </row>
    <row r="70" spans="1:36">
      <c r="A70" s="4" t="s">
        <v>3775</v>
      </c>
      <c r="B70" s="5" t="s">
        <v>250</v>
      </c>
      <c r="C70" s="5" t="s">
        <v>39</v>
      </c>
      <c r="D70" s="5" t="s">
        <v>251</v>
      </c>
      <c r="E70" s="6">
        <v>157</v>
      </c>
      <c r="F70" s="6">
        <v>142</v>
      </c>
      <c r="G70" s="6">
        <v>200.15700000000001</v>
      </c>
      <c r="H70" s="12" t="s">
        <v>185</v>
      </c>
      <c r="I70" s="5" t="s">
        <v>161</v>
      </c>
      <c r="J70" s="5" t="s">
        <v>37</v>
      </c>
      <c r="K70" s="6">
        <v>961012.41740000003</v>
      </c>
      <c r="L70" s="6">
        <v>924842.99789999996</v>
      </c>
      <c r="M70" s="6">
        <v>767132.37760000001</v>
      </c>
      <c r="N70" s="6">
        <v>890038.49800000002</v>
      </c>
      <c r="O70" s="6">
        <v>1011058.714</v>
      </c>
      <c r="P70" s="6">
        <v>794008.48320000002</v>
      </c>
      <c r="Q70" s="6">
        <v>356600.43969999999</v>
      </c>
      <c r="R70" s="6">
        <v>394201.08659999998</v>
      </c>
      <c r="S70" s="6">
        <v>339264.821</v>
      </c>
      <c r="T70" s="6">
        <v>288511.01040000003</v>
      </c>
      <c r="U70" s="6">
        <v>574474.36010000005</v>
      </c>
      <c r="V70" s="6">
        <v>291323.39380000002</v>
      </c>
      <c r="W70" s="6">
        <v>181715.25409999999</v>
      </c>
      <c r="X70" s="6">
        <v>193331.20939999999</v>
      </c>
      <c r="Y70" s="6">
        <v>153454.2672</v>
      </c>
      <c r="Z70" s="6">
        <v>153676.81349999999</v>
      </c>
      <c r="AA70" s="6">
        <v>192458.70139999999</v>
      </c>
      <c r="AB70" s="6">
        <v>145135.64480000001</v>
      </c>
      <c r="AC70" s="6">
        <v>217458.10930000001</v>
      </c>
      <c r="AD70" s="6">
        <v>100594.363</v>
      </c>
      <c r="AE70" s="6">
        <v>115053.5154</v>
      </c>
      <c r="AF70" s="6">
        <v>95254.668510000003</v>
      </c>
      <c r="AG70" s="6">
        <v>201006.579</v>
      </c>
      <c r="AH70" s="6">
        <v>83332.796820000003</v>
      </c>
      <c r="AI70" s="5" t="s">
        <v>37</v>
      </c>
      <c r="AJ70" s="5" t="s">
        <v>37</v>
      </c>
    </row>
    <row r="71" spans="1:36">
      <c r="A71" s="4" t="s">
        <v>3776</v>
      </c>
      <c r="B71" s="5" t="s">
        <v>250</v>
      </c>
      <c r="C71" s="5" t="s">
        <v>39</v>
      </c>
      <c r="D71" s="5" t="s">
        <v>252</v>
      </c>
      <c r="E71" s="6">
        <v>185</v>
      </c>
      <c r="F71" s="6">
        <v>200</v>
      </c>
      <c r="G71" s="6">
        <v>200.15700000000001</v>
      </c>
      <c r="H71" s="12" t="s">
        <v>253</v>
      </c>
      <c r="I71" s="5" t="s">
        <v>37</v>
      </c>
      <c r="J71" s="5" t="s">
        <v>37</v>
      </c>
      <c r="K71" s="6">
        <v>145795.56</v>
      </c>
      <c r="L71" s="6">
        <v>138883.4866</v>
      </c>
      <c r="M71" s="6">
        <v>142553.95509999999</v>
      </c>
      <c r="N71" s="6">
        <v>136306.00320000001</v>
      </c>
      <c r="O71" s="6">
        <v>149025.46489999999</v>
      </c>
      <c r="P71" s="6">
        <v>123720.1447</v>
      </c>
      <c r="Q71" s="6">
        <v>56885.667029999997</v>
      </c>
      <c r="R71" s="6">
        <v>60971.067690000003</v>
      </c>
      <c r="S71" s="6">
        <v>41223.15582</v>
      </c>
      <c r="T71" s="6">
        <v>46178.708129999999</v>
      </c>
      <c r="U71" s="6">
        <v>84527.462159999995</v>
      </c>
      <c r="V71" s="6">
        <v>44830.006439999997</v>
      </c>
      <c r="W71" s="6">
        <v>45784.571389999997</v>
      </c>
      <c r="X71" s="6">
        <v>55760.808290000001</v>
      </c>
      <c r="Y71" s="6">
        <v>36039.015590000003</v>
      </c>
      <c r="Z71" s="6">
        <v>38601.15898</v>
      </c>
      <c r="AA71" s="6">
        <v>46647.525659999999</v>
      </c>
      <c r="AB71" s="6">
        <v>45559.402000000002</v>
      </c>
      <c r="AC71" s="6">
        <v>39205.401919999997</v>
      </c>
      <c r="AD71" s="6">
        <v>21094.562330000001</v>
      </c>
      <c r="AE71" s="6">
        <v>24298.717570000001</v>
      </c>
      <c r="AF71" s="6">
        <v>18909.382450000001</v>
      </c>
      <c r="AG71" s="6">
        <v>35863.165589999997</v>
      </c>
      <c r="AH71" s="6">
        <v>17195.63956</v>
      </c>
      <c r="AI71" s="5" t="s">
        <v>37</v>
      </c>
      <c r="AJ71" s="5" t="s">
        <v>37</v>
      </c>
    </row>
    <row r="72" spans="1:36">
      <c r="A72" s="4" t="s">
        <v>3777</v>
      </c>
      <c r="B72" s="5" t="s">
        <v>47</v>
      </c>
      <c r="C72" s="5" t="s">
        <v>39</v>
      </c>
      <c r="D72" s="5" t="s">
        <v>254</v>
      </c>
      <c r="E72" s="6">
        <v>161</v>
      </c>
      <c r="F72" s="6">
        <v>105</v>
      </c>
      <c r="G72" s="6">
        <v>204.18799999999999</v>
      </c>
      <c r="H72" s="12" t="s">
        <v>255</v>
      </c>
      <c r="I72" s="5" t="s">
        <v>256</v>
      </c>
      <c r="J72" s="5" t="s">
        <v>37</v>
      </c>
      <c r="K72" s="6">
        <v>1205416.665</v>
      </c>
      <c r="L72" s="6">
        <v>1177000.7339999999</v>
      </c>
      <c r="M72" s="6">
        <v>1201691.5209999999</v>
      </c>
      <c r="N72" s="6">
        <v>1111847.733</v>
      </c>
      <c r="O72" s="6">
        <v>1321323.4839999999</v>
      </c>
      <c r="P72" s="6">
        <v>1093401.5859999999</v>
      </c>
      <c r="Q72" s="6">
        <v>336682.2009</v>
      </c>
      <c r="R72" s="6">
        <v>377614.02750000003</v>
      </c>
      <c r="S72" s="6">
        <v>272632.59159999999</v>
      </c>
      <c r="T72" s="6">
        <v>272412.45990000002</v>
      </c>
      <c r="U72" s="6">
        <v>546170.97409999999</v>
      </c>
      <c r="V72" s="6">
        <v>241288.93640000001</v>
      </c>
      <c r="W72" s="6">
        <v>920944.31830000004</v>
      </c>
      <c r="X72" s="6">
        <v>1130252.226</v>
      </c>
      <c r="Y72" s="6">
        <v>791760.68110000005</v>
      </c>
      <c r="Z72" s="6">
        <v>818531.3077</v>
      </c>
      <c r="AA72" s="6">
        <v>992480.90930000006</v>
      </c>
      <c r="AB72" s="6">
        <v>749919.03240000003</v>
      </c>
      <c r="AC72" s="6">
        <v>854425.0159</v>
      </c>
      <c r="AD72" s="6">
        <v>372657.68290000001</v>
      </c>
      <c r="AE72" s="6">
        <v>464223.98100000003</v>
      </c>
      <c r="AF72" s="6">
        <v>307771.13900000002</v>
      </c>
      <c r="AG72" s="6">
        <v>681572.94200000004</v>
      </c>
      <c r="AH72" s="6">
        <v>254118.7659</v>
      </c>
      <c r="AI72" s="5" t="s">
        <v>257</v>
      </c>
      <c r="AJ72" s="5" t="s">
        <v>37</v>
      </c>
    </row>
    <row r="73" spans="1:36">
      <c r="A73" s="4" t="s">
        <v>3778</v>
      </c>
      <c r="B73" s="5" t="s">
        <v>47</v>
      </c>
      <c r="C73" s="5" t="s">
        <v>39</v>
      </c>
      <c r="D73" s="5" t="s">
        <v>258</v>
      </c>
      <c r="E73" s="6">
        <v>41</v>
      </c>
      <c r="F73" s="6">
        <v>93</v>
      </c>
      <c r="G73" s="6">
        <v>204.18799999999999</v>
      </c>
      <c r="H73" s="12" t="s">
        <v>259</v>
      </c>
      <c r="I73" s="5" t="s">
        <v>260</v>
      </c>
      <c r="J73" s="6">
        <v>8.6999999999999994E-2</v>
      </c>
      <c r="K73" s="6">
        <v>354230.57120000001</v>
      </c>
      <c r="L73" s="6">
        <v>364522.35479999997</v>
      </c>
      <c r="M73" s="6">
        <v>359814.2452</v>
      </c>
      <c r="N73" s="6">
        <v>335241.348</v>
      </c>
      <c r="O73" s="6">
        <v>400055.13199999998</v>
      </c>
      <c r="P73" s="6">
        <v>341167.44270000001</v>
      </c>
      <c r="Q73" s="6">
        <v>80095.360870000004</v>
      </c>
      <c r="R73" s="6">
        <v>79322.994019999998</v>
      </c>
      <c r="S73" s="6">
        <v>60850.339399999997</v>
      </c>
      <c r="T73" s="6">
        <v>61773.993499999997</v>
      </c>
      <c r="U73" s="6">
        <v>103508.2295</v>
      </c>
      <c r="V73" s="6">
        <v>92092.017850000004</v>
      </c>
      <c r="W73" s="6">
        <v>62940.57761</v>
      </c>
      <c r="X73" s="6">
        <v>130162.8146</v>
      </c>
      <c r="Y73" s="6">
        <v>71341.620379999993</v>
      </c>
      <c r="Z73" s="6">
        <v>66553.535319999995</v>
      </c>
      <c r="AA73" s="6">
        <v>82476.98749</v>
      </c>
      <c r="AB73" s="6">
        <v>109811.6578</v>
      </c>
      <c r="AC73" s="6">
        <v>56511.010060000001</v>
      </c>
      <c r="AD73" s="6">
        <v>28529.042030000001</v>
      </c>
      <c r="AE73" s="6">
        <v>35430.574159999996</v>
      </c>
      <c r="AF73" s="6">
        <v>19966.82674</v>
      </c>
      <c r="AG73" s="6">
        <v>49254.09102</v>
      </c>
      <c r="AH73" s="6">
        <v>20175.528129999999</v>
      </c>
      <c r="AI73" s="5" t="s">
        <v>261</v>
      </c>
      <c r="AJ73" s="5" t="s">
        <v>206</v>
      </c>
    </row>
    <row r="74" spans="1:36">
      <c r="A74" s="4" t="s">
        <v>3779</v>
      </c>
      <c r="B74" s="5" t="s">
        <v>262</v>
      </c>
      <c r="C74" s="5" t="s">
        <v>39</v>
      </c>
      <c r="D74" s="5" t="s">
        <v>263</v>
      </c>
      <c r="E74" s="6">
        <v>121</v>
      </c>
      <c r="F74" s="6">
        <v>93</v>
      </c>
      <c r="G74" s="6">
        <v>206.167</v>
      </c>
      <c r="H74" s="12" t="s">
        <v>264</v>
      </c>
      <c r="I74" s="5" t="s">
        <v>265</v>
      </c>
      <c r="J74" s="6">
        <v>2E-3</v>
      </c>
      <c r="K74" s="6">
        <v>427507.72759999998</v>
      </c>
      <c r="L74" s="6">
        <v>384744.02600000001</v>
      </c>
      <c r="M74" s="6">
        <v>539119.25040000002</v>
      </c>
      <c r="N74" s="6">
        <v>335901.62790000002</v>
      </c>
      <c r="O74" s="6">
        <v>502031.96769999998</v>
      </c>
      <c r="P74" s="6">
        <v>398727.62410000002</v>
      </c>
      <c r="Q74" s="6">
        <v>123840.1021</v>
      </c>
      <c r="R74" s="6">
        <v>155004.67240000001</v>
      </c>
      <c r="S74" s="6">
        <v>111059.5747</v>
      </c>
      <c r="T74" s="6">
        <v>105665.3535</v>
      </c>
      <c r="U74" s="6">
        <v>229243.86739999999</v>
      </c>
      <c r="V74" s="6">
        <v>99687.335340000005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5" t="s">
        <v>266</v>
      </c>
      <c r="AJ74" s="5" t="s">
        <v>37</v>
      </c>
    </row>
    <row r="75" spans="1:36">
      <c r="A75" s="4" t="s">
        <v>3780</v>
      </c>
      <c r="B75" s="5" t="s">
        <v>47</v>
      </c>
      <c r="C75" s="5" t="s">
        <v>39</v>
      </c>
      <c r="D75" s="5" t="s">
        <v>267</v>
      </c>
      <c r="E75" s="6">
        <v>105</v>
      </c>
      <c r="F75" s="6">
        <v>161</v>
      </c>
      <c r="G75" s="6">
        <v>204.18799999999999</v>
      </c>
      <c r="H75" s="12" t="s">
        <v>143</v>
      </c>
      <c r="I75" s="5" t="s">
        <v>161</v>
      </c>
      <c r="J75" s="5" t="s">
        <v>37</v>
      </c>
      <c r="K75" s="6">
        <v>554253.18440000003</v>
      </c>
      <c r="L75" s="6">
        <v>6909.4912359999998</v>
      </c>
      <c r="M75" s="6">
        <v>605109.91280000005</v>
      </c>
      <c r="N75" s="6">
        <v>551965.33940000006</v>
      </c>
      <c r="O75" s="6">
        <v>6909.4912359999998</v>
      </c>
      <c r="P75" s="6">
        <v>497258.36210000003</v>
      </c>
      <c r="Q75" s="6">
        <v>141964.18429999999</v>
      </c>
      <c r="R75" s="6">
        <v>280249.16119999997</v>
      </c>
      <c r="S75" s="6">
        <v>104334.9103</v>
      </c>
      <c r="T75" s="6">
        <v>115435.6977</v>
      </c>
      <c r="U75" s="6">
        <v>234063.56150000001</v>
      </c>
      <c r="V75" s="6">
        <v>168044.90609999999</v>
      </c>
      <c r="W75" s="6">
        <v>1813659.1140000001</v>
      </c>
      <c r="X75" s="6">
        <v>2261400.0970000001</v>
      </c>
      <c r="Y75" s="6">
        <v>1694645.7439999999</v>
      </c>
      <c r="Z75" s="6">
        <v>1640207.8030000001</v>
      </c>
      <c r="AA75" s="6">
        <v>2094814.4310000001</v>
      </c>
      <c r="AB75" s="6">
        <v>1709417.814</v>
      </c>
      <c r="AC75" s="6">
        <v>808825.22710000002</v>
      </c>
      <c r="AD75" s="6">
        <v>353251.69380000001</v>
      </c>
      <c r="AE75" s="6">
        <v>431996.66619999998</v>
      </c>
      <c r="AF75" s="6">
        <v>372734.28950000001</v>
      </c>
      <c r="AG75" s="6">
        <v>682367.62829999998</v>
      </c>
      <c r="AH75" s="6">
        <v>213012.18710000001</v>
      </c>
      <c r="AI75" s="5" t="s">
        <v>268</v>
      </c>
      <c r="AJ75" s="5" t="s">
        <v>37</v>
      </c>
    </row>
    <row r="76" spans="1:36">
      <c r="A76" s="4" t="s">
        <v>3781</v>
      </c>
      <c r="B76" s="5" t="s">
        <v>38</v>
      </c>
      <c r="C76" s="5" t="s">
        <v>39</v>
      </c>
      <c r="D76" s="5" t="s">
        <v>269</v>
      </c>
      <c r="E76" s="6">
        <v>93</v>
      </c>
      <c r="F76" s="6">
        <v>136</v>
      </c>
      <c r="G76" s="6">
        <v>136.125</v>
      </c>
      <c r="H76" s="12" t="s">
        <v>270</v>
      </c>
      <c r="I76" s="5" t="s">
        <v>271</v>
      </c>
      <c r="J76" s="6">
        <v>0.04</v>
      </c>
      <c r="K76" s="6">
        <v>27828.882679999999</v>
      </c>
      <c r="L76" s="6">
        <v>23151.096870000001</v>
      </c>
      <c r="M76" s="6">
        <v>30998.980090000001</v>
      </c>
      <c r="N76" s="6">
        <v>20128.91115</v>
      </c>
      <c r="O76" s="6">
        <v>35365.718549999998</v>
      </c>
      <c r="P76" s="6">
        <v>18979.459080000001</v>
      </c>
      <c r="Q76" s="6">
        <v>9469.1162800000002</v>
      </c>
      <c r="R76" s="6">
        <v>8042.8445959999999</v>
      </c>
      <c r="S76" s="6">
        <v>6371.5799399999996</v>
      </c>
      <c r="T76" s="6">
        <v>5851.9540770000003</v>
      </c>
      <c r="U76" s="6">
        <v>10946.55622</v>
      </c>
      <c r="V76" s="6">
        <v>7847.7780240000002</v>
      </c>
      <c r="W76" s="6">
        <v>18545.634730000002</v>
      </c>
      <c r="X76" s="6">
        <v>12937.94614</v>
      </c>
      <c r="Y76" s="6">
        <v>13690.25936</v>
      </c>
      <c r="Z76" s="6">
        <v>15965.8259</v>
      </c>
      <c r="AA76" s="6">
        <v>20533.806649999999</v>
      </c>
      <c r="AB76" s="6">
        <v>9251.1507299999994</v>
      </c>
      <c r="AC76" s="6">
        <v>35171.072359999998</v>
      </c>
      <c r="AD76" s="6">
        <v>22520.27694</v>
      </c>
      <c r="AE76" s="6">
        <v>17838.12702</v>
      </c>
      <c r="AF76" s="6">
        <v>25633.96472</v>
      </c>
      <c r="AG76" s="6">
        <v>32663.006369999999</v>
      </c>
      <c r="AH76" s="6">
        <v>17363.93707</v>
      </c>
      <c r="AI76" s="5" t="s">
        <v>37</v>
      </c>
      <c r="AJ76" s="5" t="s">
        <v>37</v>
      </c>
    </row>
    <row r="77" spans="1:36">
      <c r="A77" s="4" t="s">
        <v>3782</v>
      </c>
      <c r="B77" s="5" t="s">
        <v>38</v>
      </c>
      <c r="C77" s="5" t="s">
        <v>39</v>
      </c>
      <c r="D77" s="5" t="s">
        <v>272</v>
      </c>
      <c r="E77" s="6">
        <v>93</v>
      </c>
      <c r="F77" s="6">
        <v>91</v>
      </c>
      <c r="G77" s="6">
        <v>136.125</v>
      </c>
      <c r="H77" s="16">
        <v>936.4</v>
      </c>
      <c r="I77" s="5" t="s">
        <v>273</v>
      </c>
      <c r="J77" s="6">
        <v>0.27400000000000002</v>
      </c>
      <c r="K77" s="6">
        <v>803096.31980000006</v>
      </c>
      <c r="L77" s="6">
        <v>664472.03009999997</v>
      </c>
      <c r="M77" s="6">
        <v>473000.99819999997</v>
      </c>
      <c r="N77" s="6">
        <v>488931.52189999999</v>
      </c>
      <c r="O77" s="6">
        <v>761516.45649999997</v>
      </c>
      <c r="P77" s="6">
        <v>399333.217</v>
      </c>
      <c r="Q77" s="6">
        <v>54793.787270000001</v>
      </c>
      <c r="R77" s="6">
        <v>56427.773009999997</v>
      </c>
      <c r="S77" s="6">
        <v>74518.459730000002</v>
      </c>
      <c r="T77" s="6">
        <v>59141.574800000002</v>
      </c>
      <c r="U77" s="6">
        <v>62865.361349999999</v>
      </c>
      <c r="V77" s="6">
        <v>55469.198199999999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5" t="s">
        <v>274</v>
      </c>
      <c r="AJ77" s="5" t="s">
        <v>42</v>
      </c>
    </row>
    <row r="78" spans="1:36">
      <c r="A78" s="4" t="s">
        <v>3783</v>
      </c>
      <c r="B78" s="5" t="s">
        <v>51</v>
      </c>
      <c r="C78" s="5" t="s">
        <v>39</v>
      </c>
      <c r="D78" s="5" t="s">
        <v>275</v>
      </c>
      <c r="E78" s="6">
        <v>136</v>
      </c>
      <c r="F78" s="6">
        <v>93</v>
      </c>
      <c r="G78" s="6">
        <v>154.136</v>
      </c>
      <c r="H78" s="16">
        <v>1195.5</v>
      </c>
      <c r="I78" s="5" t="s">
        <v>276</v>
      </c>
      <c r="J78" s="6">
        <v>0.3</v>
      </c>
      <c r="K78" s="6">
        <v>15645.32626</v>
      </c>
      <c r="L78" s="6">
        <v>10958.6747</v>
      </c>
      <c r="M78" s="6">
        <v>15996.459989999999</v>
      </c>
      <c r="N78" s="6">
        <v>12422.801810000001</v>
      </c>
      <c r="O78" s="6">
        <v>14337.253930000001</v>
      </c>
      <c r="P78" s="6">
        <v>10229.876039999999</v>
      </c>
      <c r="Q78" s="6">
        <v>4158.0659839999998</v>
      </c>
      <c r="R78" s="6">
        <v>3776.8422019999998</v>
      </c>
      <c r="S78" s="6">
        <v>9145.0989809999992</v>
      </c>
      <c r="T78" s="6">
        <v>3254.2967640000002</v>
      </c>
      <c r="U78" s="6">
        <v>4714.0654780000004</v>
      </c>
      <c r="V78" s="6">
        <v>11654.210650000001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5" t="s">
        <v>37</v>
      </c>
      <c r="AJ78" s="5" t="s">
        <v>37</v>
      </c>
    </row>
    <row r="79" spans="1:36">
      <c r="A79" s="4" t="s">
        <v>3784</v>
      </c>
      <c r="B79" s="5" t="s">
        <v>277</v>
      </c>
      <c r="C79" s="5" t="s">
        <v>163</v>
      </c>
      <c r="D79" s="5" t="s">
        <v>278</v>
      </c>
      <c r="E79" s="6">
        <v>136</v>
      </c>
      <c r="F79" s="6">
        <v>121</v>
      </c>
      <c r="G79" s="6">
        <v>196.14599999999999</v>
      </c>
      <c r="H79" s="16" t="s">
        <v>279</v>
      </c>
      <c r="I79" s="5" t="s">
        <v>280</v>
      </c>
      <c r="J79" s="6">
        <v>2.5</v>
      </c>
      <c r="K79" s="6">
        <v>72441.398379999999</v>
      </c>
      <c r="L79" s="6">
        <v>74057.984070000006</v>
      </c>
      <c r="M79" s="6">
        <v>75357.478300000002</v>
      </c>
      <c r="N79" s="6">
        <v>61922.797579999999</v>
      </c>
      <c r="O79" s="6">
        <v>90369.808839999998</v>
      </c>
      <c r="P79" s="6">
        <v>64801.598879999998</v>
      </c>
      <c r="Q79" s="6">
        <v>16525.82718</v>
      </c>
      <c r="R79" s="6">
        <v>16673.65741</v>
      </c>
      <c r="S79" s="6">
        <v>10516.51043</v>
      </c>
      <c r="T79" s="6">
        <v>11392.480170000001</v>
      </c>
      <c r="U79" s="6">
        <v>18783.331880000002</v>
      </c>
      <c r="V79" s="6">
        <v>11161.114879999999</v>
      </c>
      <c r="W79" s="6">
        <v>14776.68492</v>
      </c>
      <c r="X79" s="6">
        <v>19575.465629999999</v>
      </c>
      <c r="Y79" s="6">
        <v>9547.3850239999992</v>
      </c>
      <c r="Z79" s="6">
        <v>8762.8190259999992</v>
      </c>
      <c r="AA79" s="6">
        <v>10004.30143</v>
      </c>
      <c r="AB79" s="6">
        <v>10735.8171</v>
      </c>
      <c r="AC79" s="6">
        <v>10368.41408</v>
      </c>
      <c r="AD79" s="6">
        <v>3692.6433459999998</v>
      </c>
      <c r="AE79" s="6">
        <v>4610.256273</v>
      </c>
      <c r="AF79" s="6">
        <v>3409.6460689999999</v>
      </c>
      <c r="AG79" s="6">
        <v>8570.6216550000008</v>
      </c>
      <c r="AH79" s="6">
        <v>3404.301027</v>
      </c>
      <c r="AI79" s="5" t="s">
        <v>37</v>
      </c>
      <c r="AJ79" s="5" t="s">
        <v>37</v>
      </c>
    </row>
    <row r="80" spans="1:36">
      <c r="A80" s="4" t="s">
        <v>3805</v>
      </c>
      <c r="B80" s="5" t="s">
        <v>84</v>
      </c>
      <c r="C80" s="5" t="s">
        <v>39</v>
      </c>
      <c r="D80" s="5" t="s">
        <v>281</v>
      </c>
      <c r="E80" s="6">
        <v>119</v>
      </c>
      <c r="F80" s="6">
        <v>93</v>
      </c>
      <c r="G80" s="6">
        <v>222.19800000000001</v>
      </c>
      <c r="H80" s="16" t="s">
        <v>282</v>
      </c>
      <c r="I80" s="5" t="s">
        <v>37</v>
      </c>
      <c r="J80" s="5" t="s">
        <v>37</v>
      </c>
      <c r="K80" s="6">
        <v>384192.14370000002</v>
      </c>
      <c r="L80" s="6">
        <v>349807.71870000003</v>
      </c>
      <c r="M80" s="6">
        <v>506877.0393</v>
      </c>
      <c r="N80" s="6">
        <v>448860.58029999997</v>
      </c>
      <c r="O80" s="6">
        <v>475439.81929999997</v>
      </c>
      <c r="P80" s="6">
        <v>363040.8652</v>
      </c>
      <c r="Q80" s="6">
        <v>103863.6872</v>
      </c>
      <c r="R80" s="6">
        <v>143719.73069999999</v>
      </c>
      <c r="S80" s="6">
        <v>87823.404899999994</v>
      </c>
      <c r="T80" s="6">
        <v>90201.375060000006</v>
      </c>
      <c r="U80" s="6">
        <v>182111.14360000001</v>
      </c>
      <c r="V80" s="6">
        <v>83858.939899999998</v>
      </c>
      <c r="W80" s="6">
        <v>310870.53820000001</v>
      </c>
      <c r="X80" s="6">
        <v>389770.64409999998</v>
      </c>
      <c r="Y80" s="6">
        <v>287356.38929999998</v>
      </c>
      <c r="Z80" s="6">
        <v>297443.2121</v>
      </c>
      <c r="AA80" s="6">
        <v>354952.3627</v>
      </c>
      <c r="AB80" s="6">
        <v>281272.2488</v>
      </c>
      <c r="AC80" s="6">
        <v>208698.9713</v>
      </c>
      <c r="AD80" s="6">
        <v>71178.498519999994</v>
      </c>
      <c r="AE80" s="6">
        <v>91725.811669999996</v>
      </c>
      <c r="AF80" s="6">
        <v>63712.93204</v>
      </c>
      <c r="AG80" s="6">
        <v>181500.70240000001</v>
      </c>
      <c r="AH80" s="6">
        <v>44410.792410000002</v>
      </c>
      <c r="AI80" s="5" t="s">
        <v>37</v>
      </c>
      <c r="AJ80" s="5" t="s">
        <v>37</v>
      </c>
    </row>
    <row r="81" spans="1:36">
      <c r="A81" s="4" t="s">
        <v>3806</v>
      </c>
      <c r="B81" s="5" t="s">
        <v>47</v>
      </c>
      <c r="C81" s="5" t="s">
        <v>39</v>
      </c>
      <c r="D81" s="5" t="s">
        <v>283</v>
      </c>
      <c r="E81" s="6">
        <v>69</v>
      </c>
      <c r="F81" s="6">
        <v>93</v>
      </c>
      <c r="G81" s="6">
        <v>204.18799999999999</v>
      </c>
      <c r="H81" s="16" t="s">
        <v>284</v>
      </c>
      <c r="I81" s="5" t="s">
        <v>285</v>
      </c>
      <c r="J81" s="5" t="s">
        <v>37</v>
      </c>
      <c r="K81" s="6">
        <v>154273.0766</v>
      </c>
      <c r="L81" s="6">
        <v>150013.76800000001</v>
      </c>
      <c r="M81" s="6">
        <v>168346.12890000001</v>
      </c>
      <c r="N81" s="6">
        <v>144056.6059</v>
      </c>
      <c r="O81" s="6">
        <v>178125.48190000001</v>
      </c>
      <c r="P81" s="6">
        <v>142105.26879999999</v>
      </c>
      <c r="Q81" s="6">
        <v>33286.507960000003</v>
      </c>
      <c r="R81" s="6">
        <v>22225.865300000001</v>
      </c>
      <c r="S81" s="6">
        <v>28689.222109999999</v>
      </c>
      <c r="T81" s="6">
        <v>27151.918010000001</v>
      </c>
      <c r="U81" s="6">
        <v>41960.68</v>
      </c>
      <c r="V81" s="6">
        <v>25853.884979999999</v>
      </c>
      <c r="W81" s="6">
        <v>251893.3168</v>
      </c>
      <c r="X81" s="6">
        <v>247115.8976</v>
      </c>
      <c r="Y81" s="6">
        <v>176546.1409</v>
      </c>
      <c r="Z81" s="6">
        <v>175109.4161</v>
      </c>
      <c r="AA81" s="6">
        <v>157460.2758</v>
      </c>
      <c r="AB81" s="6">
        <v>168885.66519999999</v>
      </c>
      <c r="AC81" s="6">
        <v>110763.82180000001</v>
      </c>
      <c r="AD81" s="6">
        <v>81591.046340000001</v>
      </c>
      <c r="AE81" s="6">
        <v>66661.545230000003</v>
      </c>
      <c r="AF81" s="6">
        <v>43409.929320000003</v>
      </c>
      <c r="AG81" s="6">
        <v>104728.1406</v>
      </c>
      <c r="AH81" s="6">
        <v>56278.947939999998</v>
      </c>
      <c r="AI81" s="5" t="s">
        <v>286</v>
      </c>
      <c r="AJ81" s="5" t="s">
        <v>210</v>
      </c>
    </row>
    <row r="82" spans="1:36">
      <c r="A82" s="4" t="s">
        <v>3807</v>
      </c>
      <c r="B82" s="5" t="s">
        <v>47</v>
      </c>
      <c r="C82" s="5" t="s">
        <v>39</v>
      </c>
      <c r="D82" s="5" t="s">
        <v>287</v>
      </c>
      <c r="E82" s="6">
        <v>161</v>
      </c>
      <c r="F82" s="6">
        <v>105</v>
      </c>
      <c r="G82" s="6">
        <v>204.18799999999999</v>
      </c>
      <c r="H82" s="16" t="s">
        <v>288</v>
      </c>
      <c r="I82" s="5" t="s">
        <v>289</v>
      </c>
      <c r="J82" s="5" t="s">
        <v>37</v>
      </c>
      <c r="K82" s="6">
        <v>8665347.2459999993</v>
      </c>
      <c r="L82" s="6">
        <v>9179778.9749999996</v>
      </c>
      <c r="M82" s="6">
        <v>9513706.6789999995</v>
      </c>
      <c r="N82" s="6">
        <v>8233284.3150000004</v>
      </c>
      <c r="O82" s="6">
        <v>11076661.390000001</v>
      </c>
      <c r="P82" s="6">
        <v>8505264.2219999991</v>
      </c>
      <c r="Q82" s="6">
        <v>3063850.219</v>
      </c>
      <c r="R82" s="6">
        <v>2923458.0860000001</v>
      </c>
      <c r="S82" s="6">
        <v>1980844.9850000001</v>
      </c>
      <c r="T82" s="6">
        <v>2305347.9980000001</v>
      </c>
      <c r="U82" s="6">
        <v>4323577.5609999998</v>
      </c>
      <c r="V82" s="6">
        <v>1907880.6170000001</v>
      </c>
      <c r="W82" s="6">
        <v>824987.96739999996</v>
      </c>
      <c r="X82" s="6">
        <v>1098550.8259999999</v>
      </c>
      <c r="Y82" s="6">
        <v>779839.30119999999</v>
      </c>
      <c r="Z82" s="6">
        <v>782750.67200000002</v>
      </c>
      <c r="AA82" s="6">
        <v>994758.96900000004</v>
      </c>
      <c r="AB82" s="6">
        <v>833473.14919999999</v>
      </c>
      <c r="AC82" s="6">
        <v>851172.65359999996</v>
      </c>
      <c r="AD82" s="6">
        <v>230050.5471</v>
      </c>
      <c r="AE82" s="6">
        <v>393185.40110000002</v>
      </c>
      <c r="AF82" s="6">
        <v>173384.96160000001</v>
      </c>
      <c r="AG82" s="6">
        <v>1033300.508</v>
      </c>
      <c r="AH82" s="6">
        <v>137071.9669</v>
      </c>
      <c r="AI82" s="5" t="s">
        <v>37</v>
      </c>
      <c r="AJ82" s="5" t="s">
        <v>37</v>
      </c>
    </row>
    <row r="83" spans="1:36">
      <c r="A83" s="4" t="s">
        <v>3808</v>
      </c>
      <c r="B83" s="5" t="s">
        <v>290</v>
      </c>
      <c r="C83" s="5" t="s">
        <v>163</v>
      </c>
      <c r="D83" s="5" t="s">
        <v>291</v>
      </c>
      <c r="E83" s="6">
        <v>104</v>
      </c>
      <c r="F83" s="6">
        <v>105</v>
      </c>
      <c r="G83" s="6">
        <v>192.11500000000001</v>
      </c>
      <c r="H83" s="16" t="s">
        <v>170</v>
      </c>
      <c r="I83" s="5" t="s">
        <v>292</v>
      </c>
      <c r="J83" s="6">
        <v>0.376</v>
      </c>
      <c r="K83" s="6">
        <v>528.48433379999994</v>
      </c>
      <c r="L83" s="6">
        <v>528.48433379999994</v>
      </c>
      <c r="M83" s="6">
        <v>528.48433379999994</v>
      </c>
      <c r="N83" s="6">
        <v>528.48433379999994</v>
      </c>
      <c r="O83" s="6">
        <v>528.48433379999994</v>
      </c>
      <c r="P83" s="6">
        <v>528.48433379999994</v>
      </c>
      <c r="Q83" s="6">
        <v>3735.8766340000002</v>
      </c>
      <c r="R83" s="6">
        <v>4200.865417</v>
      </c>
      <c r="S83" s="6">
        <v>3244.4499980000001</v>
      </c>
      <c r="T83" s="6">
        <v>2642.4216689999998</v>
      </c>
      <c r="U83" s="6">
        <v>6479.3766500000002</v>
      </c>
      <c r="V83" s="6">
        <v>3824.8609379999998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5" t="s">
        <v>37</v>
      </c>
      <c r="AJ83" s="5" t="s">
        <v>37</v>
      </c>
    </row>
    <row r="84" spans="1:36">
      <c r="A84" s="4" t="s">
        <v>3809</v>
      </c>
      <c r="B84" s="5" t="s">
        <v>293</v>
      </c>
      <c r="C84" s="5" t="s">
        <v>119</v>
      </c>
      <c r="D84" s="5" t="s">
        <v>294</v>
      </c>
      <c r="E84" s="6">
        <v>91</v>
      </c>
      <c r="F84" s="6">
        <v>73</v>
      </c>
      <c r="G84" s="6">
        <v>178.136</v>
      </c>
      <c r="H84" s="16">
        <v>1415.5</v>
      </c>
      <c r="I84" s="5" t="s">
        <v>295</v>
      </c>
      <c r="J84" s="6">
        <v>0.22</v>
      </c>
      <c r="K84" s="6">
        <v>14989607.58</v>
      </c>
      <c r="L84" s="6">
        <v>15453363.35</v>
      </c>
      <c r="M84" s="6">
        <v>14583009.65</v>
      </c>
      <c r="N84" s="6">
        <v>13879081.029999999</v>
      </c>
      <c r="O84" s="6">
        <v>15962099.27</v>
      </c>
      <c r="P84" s="6">
        <v>14111146.939999999</v>
      </c>
      <c r="Q84" s="6">
        <v>3168220.5830000001</v>
      </c>
      <c r="R84" s="6">
        <v>2980851.088</v>
      </c>
      <c r="S84" s="6">
        <v>2421530.6349999998</v>
      </c>
      <c r="T84" s="6">
        <v>2033210.368</v>
      </c>
      <c r="U84" s="6">
        <v>3652921.6349999998</v>
      </c>
      <c r="V84" s="6">
        <v>1446097.2890000001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5" t="s">
        <v>37</v>
      </c>
      <c r="AJ84" s="5" t="s">
        <v>37</v>
      </c>
    </row>
    <row r="85" spans="1:36">
      <c r="A85" s="4" t="s">
        <v>3810</v>
      </c>
      <c r="B85" s="5" t="s">
        <v>38</v>
      </c>
      <c r="C85" s="5" t="s">
        <v>39</v>
      </c>
      <c r="D85" s="5" t="s">
        <v>296</v>
      </c>
      <c r="E85" s="6">
        <v>93</v>
      </c>
      <c r="F85" s="6">
        <v>41</v>
      </c>
      <c r="G85" s="6">
        <v>136.125</v>
      </c>
      <c r="H85" s="16">
        <v>979.7</v>
      </c>
      <c r="I85" s="5" t="s">
        <v>297</v>
      </c>
      <c r="J85" s="6">
        <v>0.14000000000000001</v>
      </c>
      <c r="K85" s="6">
        <v>7544.5809259999996</v>
      </c>
      <c r="L85" s="6">
        <v>115485.3328</v>
      </c>
      <c r="M85" s="6">
        <v>117551.2515</v>
      </c>
      <c r="N85" s="6">
        <v>144669.97450000001</v>
      </c>
      <c r="O85" s="6">
        <v>152108.7322</v>
      </c>
      <c r="P85" s="6">
        <v>7544.5809259999996</v>
      </c>
      <c r="Q85" s="6">
        <v>45295.87444</v>
      </c>
      <c r="R85" s="6">
        <v>7544.5809259999996</v>
      </c>
      <c r="S85" s="6">
        <v>41549.420180000001</v>
      </c>
      <c r="T85" s="6">
        <v>7544.5809259999996</v>
      </c>
      <c r="U85" s="6">
        <v>48337.246200000001</v>
      </c>
      <c r="V85" s="6">
        <v>37722.904629999997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5" t="s">
        <v>298</v>
      </c>
      <c r="AJ85" s="5" t="s">
        <v>37</v>
      </c>
    </row>
    <row r="86" spans="1:36">
      <c r="A86" s="4" t="s">
        <v>3811</v>
      </c>
      <c r="B86" s="5" t="s">
        <v>63</v>
      </c>
      <c r="C86" s="5" t="s">
        <v>39</v>
      </c>
      <c r="D86" s="5" t="s">
        <v>299</v>
      </c>
      <c r="E86" s="6">
        <v>93</v>
      </c>
      <c r="F86" s="6">
        <v>121</v>
      </c>
      <c r="G86" s="6">
        <v>220.18299999999999</v>
      </c>
      <c r="H86" s="16" t="s">
        <v>300</v>
      </c>
      <c r="I86" s="5" t="s">
        <v>161</v>
      </c>
      <c r="J86" s="5" t="s">
        <v>37</v>
      </c>
      <c r="K86" s="6">
        <v>129681.4427</v>
      </c>
      <c r="L86" s="6">
        <v>113320.9633</v>
      </c>
      <c r="M86" s="6">
        <v>203013.0521</v>
      </c>
      <c r="N86" s="6">
        <v>145982.1544</v>
      </c>
      <c r="O86" s="6">
        <v>161328.61079999999</v>
      </c>
      <c r="P86" s="6">
        <v>135946.92670000001</v>
      </c>
      <c r="Q86" s="6">
        <v>14997.91467</v>
      </c>
      <c r="R86" s="6">
        <v>24368.667750000001</v>
      </c>
      <c r="S86" s="6">
        <v>10015.72215</v>
      </c>
      <c r="T86" s="6">
        <v>15291.29883</v>
      </c>
      <c r="U86" s="6">
        <v>37816.936540000002</v>
      </c>
      <c r="V86" s="6">
        <v>8591.3249190000006</v>
      </c>
      <c r="W86" s="6">
        <v>219427.2715</v>
      </c>
      <c r="X86" s="6">
        <v>195039.75570000001</v>
      </c>
      <c r="Y86" s="6">
        <v>157774.22140000001</v>
      </c>
      <c r="Z86" s="6">
        <v>143205.67439999999</v>
      </c>
      <c r="AA86" s="6">
        <v>175122.3861</v>
      </c>
      <c r="AB86" s="6">
        <v>107979.1799</v>
      </c>
      <c r="AC86" s="6">
        <v>224191.6599</v>
      </c>
      <c r="AD86" s="6">
        <v>63807.504829999998</v>
      </c>
      <c r="AE86" s="6">
        <v>97858.034329999995</v>
      </c>
      <c r="AF86" s="6">
        <v>70532.796069999997</v>
      </c>
      <c r="AG86" s="6">
        <v>219836.3633</v>
      </c>
      <c r="AH86" s="6">
        <v>40171.49007</v>
      </c>
      <c r="AI86" s="5" t="s">
        <v>301</v>
      </c>
      <c r="AJ86" s="5" t="s">
        <v>37</v>
      </c>
    </row>
    <row r="87" spans="1:36">
      <c r="A87" s="4" t="s">
        <v>3829</v>
      </c>
      <c r="B87" s="5" t="s">
        <v>302</v>
      </c>
      <c r="C87" s="5" t="s">
        <v>163</v>
      </c>
      <c r="D87" s="5" t="s">
        <v>303</v>
      </c>
      <c r="E87" s="6">
        <v>99</v>
      </c>
      <c r="F87" s="6">
        <v>71</v>
      </c>
      <c r="G87" s="6">
        <v>198.16200000000001</v>
      </c>
      <c r="H87" s="16" t="s">
        <v>304</v>
      </c>
      <c r="I87" s="5" t="s">
        <v>305</v>
      </c>
      <c r="J87" s="6">
        <v>7.6E-3</v>
      </c>
      <c r="K87" s="6">
        <v>3616.683282</v>
      </c>
      <c r="L87" s="6">
        <v>4879.5172819999998</v>
      </c>
      <c r="M87" s="6">
        <v>5146.0363520000001</v>
      </c>
      <c r="N87" s="6">
        <v>4929.1503389999998</v>
      </c>
      <c r="O87" s="6">
        <v>3604.202984</v>
      </c>
      <c r="P87" s="6">
        <v>5477.5015089999997</v>
      </c>
      <c r="Q87" s="6">
        <v>4131.4431809999996</v>
      </c>
      <c r="R87" s="6">
        <v>4923.8981139999996</v>
      </c>
      <c r="S87" s="6">
        <v>2666.2522309999999</v>
      </c>
      <c r="T87" s="6">
        <v>2579.4334709999998</v>
      </c>
      <c r="U87" s="6">
        <v>8262.1610569999993</v>
      </c>
      <c r="V87" s="6">
        <v>3769.7302719999998</v>
      </c>
      <c r="W87" s="6">
        <v>19124.439610000001</v>
      </c>
      <c r="X87" s="6">
        <v>21163.842629999999</v>
      </c>
      <c r="Y87" s="6">
        <v>35021.103239999997</v>
      </c>
      <c r="Z87" s="6">
        <v>51302.212449999999</v>
      </c>
      <c r="AA87" s="6">
        <v>40071.988189999996</v>
      </c>
      <c r="AB87" s="6">
        <v>31630.164250000002</v>
      </c>
      <c r="AC87" s="6">
        <v>34476.704619999997</v>
      </c>
      <c r="AD87" s="6">
        <v>17347.61548</v>
      </c>
      <c r="AE87" s="6">
        <v>28155.762920000001</v>
      </c>
      <c r="AF87" s="6">
        <v>21201.97193</v>
      </c>
      <c r="AG87" s="6">
        <v>25838.177390000001</v>
      </c>
      <c r="AH87" s="6">
        <v>23233.65393</v>
      </c>
      <c r="AI87" s="5" t="s">
        <v>37</v>
      </c>
      <c r="AJ87" s="5" t="s">
        <v>37</v>
      </c>
    </row>
    <row r="88" spans="1:36">
      <c r="A88" s="4" t="s">
        <v>3825</v>
      </c>
      <c r="B88" s="5" t="s">
        <v>47</v>
      </c>
      <c r="C88" s="5" t="s">
        <v>39</v>
      </c>
      <c r="D88" s="5" t="s">
        <v>306</v>
      </c>
      <c r="E88" s="6">
        <v>121</v>
      </c>
      <c r="F88" s="6">
        <v>93</v>
      </c>
      <c r="G88" s="6">
        <v>204.18799999999999</v>
      </c>
      <c r="H88" s="16" t="s">
        <v>307</v>
      </c>
      <c r="I88" s="5" t="s">
        <v>308</v>
      </c>
      <c r="J88" s="5" t="s">
        <v>37</v>
      </c>
      <c r="K88" s="6">
        <v>7855864.4129999997</v>
      </c>
      <c r="L88" s="6">
        <v>8140370.0559999999</v>
      </c>
      <c r="M88" s="6">
        <v>7614319.8250000002</v>
      </c>
      <c r="N88" s="6">
        <v>7229971.1150000002</v>
      </c>
      <c r="O88" s="6">
        <v>8319816.642</v>
      </c>
      <c r="P88" s="6">
        <v>7352254.8600000003</v>
      </c>
      <c r="Q88" s="6">
        <v>1445978.0959999999</v>
      </c>
      <c r="R88" s="6">
        <v>1352573.8740000001</v>
      </c>
      <c r="S88" s="6">
        <v>1078281.922</v>
      </c>
      <c r="T88" s="6">
        <v>1172730.612</v>
      </c>
      <c r="U88" s="6">
        <v>1752840.1059999999</v>
      </c>
      <c r="V88" s="6">
        <v>900405.01859999995</v>
      </c>
      <c r="W88" s="6">
        <v>4680395.6880000001</v>
      </c>
      <c r="X88" s="6">
        <v>6797002.8890000004</v>
      </c>
      <c r="Y88" s="6">
        <v>5060964.8739999998</v>
      </c>
      <c r="Z88" s="6">
        <v>4600958.8279999997</v>
      </c>
      <c r="AA88" s="6">
        <v>4596206.6119999997</v>
      </c>
      <c r="AB88" s="6">
        <v>5777394.8499999996</v>
      </c>
      <c r="AC88" s="6">
        <v>3069638.5669999998</v>
      </c>
      <c r="AD88" s="6">
        <v>1889277.487</v>
      </c>
      <c r="AE88" s="6">
        <v>1906568.085</v>
      </c>
      <c r="AF88" s="6">
        <v>1335681.8899999999</v>
      </c>
      <c r="AG88" s="6">
        <v>2871402.86</v>
      </c>
      <c r="AH88" s="6">
        <v>1296873.2690000001</v>
      </c>
      <c r="AI88" s="5" t="s">
        <v>37</v>
      </c>
      <c r="AJ88" s="5" t="s">
        <v>37</v>
      </c>
    </row>
    <row r="89" spans="1:36">
      <c r="A89" s="4" t="s">
        <v>3826</v>
      </c>
      <c r="B89" s="5" t="s">
        <v>47</v>
      </c>
      <c r="C89" s="5" t="s">
        <v>39</v>
      </c>
      <c r="D89" s="5" t="s">
        <v>309</v>
      </c>
      <c r="E89" s="6">
        <v>161</v>
      </c>
      <c r="F89" s="6">
        <v>105</v>
      </c>
      <c r="G89" s="6">
        <v>204.18799999999999</v>
      </c>
      <c r="H89" s="16" t="s">
        <v>310</v>
      </c>
      <c r="I89" s="5" t="s">
        <v>311</v>
      </c>
      <c r="J89" s="5" t="s">
        <v>37</v>
      </c>
      <c r="K89" s="6">
        <v>4322244.2249999996</v>
      </c>
      <c r="L89" s="6">
        <v>4112686.5529999998</v>
      </c>
      <c r="M89" s="6">
        <v>5023789.09</v>
      </c>
      <c r="N89" s="6">
        <v>4642542.773</v>
      </c>
      <c r="O89" s="6">
        <v>4994368.3459999999</v>
      </c>
      <c r="P89" s="6">
        <v>4085078.2779999999</v>
      </c>
      <c r="Q89" s="6">
        <v>794090.30839999998</v>
      </c>
      <c r="R89" s="6">
        <v>1587932.8729999999</v>
      </c>
      <c r="S89" s="6">
        <v>1026681.713</v>
      </c>
      <c r="T89" s="6">
        <v>1015296.388</v>
      </c>
      <c r="U89" s="6">
        <v>2168519.0789999999</v>
      </c>
      <c r="V89" s="6">
        <v>916378.08660000004</v>
      </c>
      <c r="W89" s="6">
        <v>829019.9939</v>
      </c>
      <c r="X89" s="6">
        <v>998002.29500000004</v>
      </c>
      <c r="Y89" s="6">
        <v>713144.75029999996</v>
      </c>
      <c r="Z89" s="6">
        <v>737802.25930000003</v>
      </c>
      <c r="AA89" s="6">
        <v>922288.15969999996</v>
      </c>
      <c r="AB89" s="6">
        <v>696528.87080000003</v>
      </c>
      <c r="AC89" s="6">
        <v>746563.8077</v>
      </c>
      <c r="AD89" s="6">
        <v>270481.64199999999</v>
      </c>
      <c r="AE89" s="6">
        <v>311201.11820000003</v>
      </c>
      <c r="AF89" s="6">
        <v>216790.7555</v>
      </c>
      <c r="AG89" s="6">
        <v>614530.63600000006</v>
      </c>
      <c r="AH89" s="6">
        <v>161508.34940000001</v>
      </c>
      <c r="AI89" s="5" t="s">
        <v>37</v>
      </c>
      <c r="AJ89" s="5" t="s">
        <v>37</v>
      </c>
    </row>
    <row r="90" spans="1:36">
      <c r="A90" s="4" t="s">
        <v>313</v>
      </c>
      <c r="B90" s="5" t="s">
        <v>312</v>
      </c>
      <c r="C90" s="5" t="s">
        <v>36</v>
      </c>
      <c r="D90" s="5" t="s">
        <v>314</v>
      </c>
      <c r="E90" s="6">
        <v>81</v>
      </c>
      <c r="F90" s="6">
        <v>109</v>
      </c>
      <c r="G90" s="6">
        <v>168.11500000000001</v>
      </c>
      <c r="H90" s="16" t="s">
        <v>315</v>
      </c>
      <c r="I90" s="5" t="s">
        <v>37</v>
      </c>
      <c r="J90" s="5" t="s">
        <v>37</v>
      </c>
      <c r="K90" s="6">
        <v>2992577.267</v>
      </c>
      <c r="L90" s="6">
        <v>3190030.966</v>
      </c>
      <c r="M90" s="6">
        <v>2679154.3840000001</v>
      </c>
      <c r="N90" s="6">
        <v>2900836.4920000001</v>
      </c>
      <c r="O90" s="6">
        <v>3105324.2779999999</v>
      </c>
      <c r="P90" s="6">
        <v>2897148.1869999999</v>
      </c>
      <c r="Q90" s="6">
        <v>657662.09779999999</v>
      </c>
      <c r="R90" s="6">
        <v>573268.25809999998</v>
      </c>
      <c r="S90" s="6">
        <v>459979.07339999999</v>
      </c>
      <c r="T90" s="6">
        <v>264007.26189999998</v>
      </c>
      <c r="U90" s="6">
        <v>803065.07140000002</v>
      </c>
      <c r="V90" s="6">
        <v>286598.14</v>
      </c>
      <c r="W90" s="6">
        <v>1370425.122</v>
      </c>
      <c r="X90" s="6">
        <v>1953988.358</v>
      </c>
      <c r="Y90" s="6">
        <v>1815652.3870000001</v>
      </c>
      <c r="Z90" s="6">
        <v>1704088.588</v>
      </c>
      <c r="AA90" s="6">
        <v>2106298.8050000002</v>
      </c>
      <c r="AB90" s="6">
        <v>2317122.7749999999</v>
      </c>
      <c r="AC90" s="6">
        <v>1298968.807</v>
      </c>
      <c r="AD90" s="6">
        <v>1410475.797</v>
      </c>
      <c r="AE90" s="6">
        <v>870056.64069999999</v>
      </c>
      <c r="AF90" s="6">
        <v>595905.18030000001</v>
      </c>
      <c r="AG90" s="6">
        <v>1274584.82</v>
      </c>
      <c r="AH90" s="6">
        <v>901738.26210000005</v>
      </c>
      <c r="AI90" s="5" t="s">
        <v>37</v>
      </c>
      <c r="AJ90" s="5" t="s">
        <v>37</v>
      </c>
    </row>
    <row r="91" spans="1:36">
      <c r="A91" s="4" t="s">
        <v>317</v>
      </c>
      <c r="B91" s="5" t="s">
        <v>316</v>
      </c>
      <c r="C91" s="5" t="s">
        <v>36</v>
      </c>
      <c r="D91" s="5" t="s">
        <v>318</v>
      </c>
      <c r="E91" s="6">
        <v>147</v>
      </c>
      <c r="F91" s="6">
        <v>91</v>
      </c>
      <c r="G91" s="6">
        <v>162.06800000000001</v>
      </c>
      <c r="H91" s="16" t="s">
        <v>315</v>
      </c>
      <c r="I91" s="5" t="s">
        <v>37</v>
      </c>
      <c r="J91" s="5" t="s">
        <v>37</v>
      </c>
      <c r="K91" s="6">
        <v>149265.3609</v>
      </c>
      <c r="L91" s="6">
        <v>140912.80900000001</v>
      </c>
      <c r="M91" s="6">
        <v>1433.2787840000001</v>
      </c>
      <c r="N91" s="6">
        <v>149819.02350000001</v>
      </c>
      <c r="O91" s="6">
        <v>181364.19579999999</v>
      </c>
      <c r="P91" s="6">
        <v>116579.3363</v>
      </c>
      <c r="Q91" s="6">
        <v>25965.799419999999</v>
      </c>
      <c r="R91" s="6">
        <v>25493.393650000002</v>
      </c>
      <c r="S91" s="6">
        <v>28549.932280000001</v>
      </c>
      <c r="T91" s="6">
        <v>20986.984520000002</v>
      </c>
      <c r="U91" s="6">
        <v>42822.030299999999</v>
      </c>
      <c r="V91" s="6">
        <v>20995.230100000001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5" t="s">
        <v>37</v>
      </c>
      <c r="AJ91" s="5" t="s">
        <v>37</v>
      </c>
    </row>
    <row r="92" spans="1:36">
      <c r="A92" s="19" t="s">
        <v>319</v>
      </c>
      <c r="B92" s="5" t="s">
        <v>129</v>
      </c>
      <c r="C92" s="5" t="s">
        <v>39</v>
      </c>
      <c r="D92" s="5" t="s">
        <v>320</v>
      </c>
      <c r="E92" s="6">
        <v>159</v>
      </c>
      <c r="F92" s="6">
        <v>117</v>
      </c>
      <c r="G92" s="6">
        <v>202.172</v>
      </c>
      <c r="H92" s="16" t="s">
        <v>83</v>
      </c>
      <c r="I92" s="5" t="s">
        <v>37</v>
      </c>
      <c r="J92" s="5" t="s">
        <v>37</v>
      </c>
      <c r="K92" s="6">
        <v>134295.3511</v>
      </c>
      <c r="L92" s="6">
        <v>137223.00330000001</v>
      </c>
      <c r="M92" s="6">
        <v>129366.1167</v>
      </c>
      <c r="N92" s="6">
        <v>123338.83590000001</v>
      </c>
      <c r="O92" s="6">
        <v>140352.54399999999</v>
      </c>
      <c r="P92" s="6">
        <v>124103.70450000001</v>
      </c>
      <c r="Q92" s="6">
        <v>24398.438549999999</v>
      </c>
      <c r="R92" s="6">
        <v>23792.531360000001</v>
      </c>
      <c r="S92" s="6">
        <v>20565.0975</v>
      </c>
      <c r="T92" s="6">
        <v>19685.627039999999</v>
      </c>
      <c r="U92" s="6">
        <v>37470.411899999999</v>
      </c>
      <c r="V92" s="6">
        <v>15190.935229999999</v>
      </c>
      <c r="W92" s="6">
        <v>81115.328399999999</v>
      </c>
      <c r="X92" s="6">
        <v>110347.7623</v>
      </c>
      <c r="Y92" s="6">
        <v>85673.641560000004</v>
      </c>
      <c r="Z92" s="6">
        <v>79445.02721</v>
      </c>
      <c r="AA92" s="6">
        <v>78727.152660000007</v>
      </c>
      <c r="AB92" s="6">
        <v>99865.459279999995</v>
      </c>
      <c r="AC92" s="6">
        <v>47320.796970000003</v>
      </c>
      <c r="AD92" s="6">
        <v>42512.616869999998</v>
      </c>
      <c r="AE92" s="6">
        <v>29868.319769999998</v>
      </c>
      <c r="AF92" s="6">
        <v>22740.84909</v>
      </c>
      <c r="AG92" s="6">
        <v>43895.427889999999</v>
      </c>
      <c r="AH92" s="6">
        <v>28780.827399999998</v>
      </c>
      <c r="AI92" s="5" t="s">
        <v>37</v>
      </c>
      <c r="AJ92" s="5" t="s">
        <v>37</v>
      </c>
    </row>
    <row r="93" spans="1:36">
      <c r="A93" s="4" t="s">
        <v>322</v>
      </c>
      <c r="B93" s="5" t="s">
        <v>321</v>
      </c>
      <c r="C93" s="5" t="s">
        <v>141</v>
      </c>
      <c r="D93" s="5" t="s">
        <v>323</v>
      </c>
      <c r="E93" s="6">
        <v>169</v>
      </c>
      <c r="F93" s="6">
        <v>170</v>
      </c>
      <c r="G93" s="6">
        <v>198.14099999999999</v>
      </c>
      <c r="H93" s="16" t="s">
        <v>324</v>
      </c>
      <c r="I93" s="5" t="s">
        <v>37</v>
      </c>
      <c r="J93" s="5" t="s">
        <v>37</v>
      </c>
      <c r="K93" s="6">
        <v>57294.593560000001</v>
      </c>
      <c r="L93" s="6">
        <v>58370.34706</v>
      </c>
      <c r="M93" s="6">
        <v>73346.222769999993</v>
      </c>
      <c r="N93" s="6">
        <v>77738.481709999993</v>
      </c>
      <c r="O93" s="6">
        <v>67070.735799999995</v>
      </c>
      <c r="P93" s="6">
        <v>62373.872969999997</v>
      </c>
      <c r="Q93" s="6">
        <v>46871.84274</v>
      </c>
      <c r="R93" s="6">
        <v>38023.79578</v>
      </c>
      <c r="S93" s="6">
        <v>41429.627910000003</v>
      </c>
      <c r="T93" s="6">
        <v>35720.006119999998</v>
      </c>
      <c r="U93" s="6">
        <v>50038.851970000003</v>
      </c>
      <c r="V93" s="6">
        <v>30201.630379999999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5" t="s">
        <v>37</v>
      </c>
      <c r="AJ93" s="5" t="s">
        <v>37</v>
      </c>
    </row>
    <row r="94" spans="1:36">
      <c r="A94" s="4" t="s">
        <v>3866</v>
      </c>
      <c r="B94" s="5" t="s">
        <v>47</v>
      </c>
      <c r="C94" s="5" t="s">
        <v>39</v>
      </c>
      <c r="D94" s="5" t="s">
        <v>325</v>
      </c>
      <c r="E94" s="6">
        <v>94</v>
      </c>
      <c r="F94" s="6">
        <v>41</v>
      </c>
      <c r="G94" s="6">
        <v>204.18799999999999</v>
      </c>
      <c r="H94" s="16" t="s">
        <v>326</v>
      </c>
      <c r="I94" s="5" t="s">
        <v>37</v>
      </c>
      <c r="J94" s="5" t="s">
        <v>37</v>
      </c>
      <c r="K94" s="6">
        <v>42844.807209999999</v>
      </c>
      <c r="L94" s="6">
        <v>42287.5</v>
      </c>
      <c r="M94" s="6">
        <v>46068.472249999999</v>
      </c>
      <c r="N94" s="6">
        <v>43101.03845</v>
      </c>
      <c r="O94" s="6">
        <v>48864.117030000001</v>
      </c>
      <c r="P94" s="6">
        <v>40810.233780000002</v>
      </c>
      <c r="Q94" s="6">
        <v>13677.442129999999</v>
      </c>
      <c r="R94" s="6">
        <v>16032.49366</v>
      </c>
      <c r="S94" s="6">
        <v>10991.04804</v>
      </c>
      <c r="T94" s="6">
        <v>11039.996090000001</v>
      </c>
      <c r="U94" s="6">
        <v>21584.84937</v>
      </c>
      <c r="V94" s="6">
        <v>9724.7663859999993</v>
      </c>
      <c r="W94" s="6">
        <v>27160.90062</v>
      </c>
      <c r="X94" s="6">
        <v>30046.2778</v>
      </c>
      <c r="Y94" s="6">
        <v>23029.152999999998</v>
      </c>
      <c r="Z94" s="6">
        <v>22613.49713</v>
      </c>
      <c r="AA94" s="6">
        <v>31425.304950000002</v>
      </c>
      <c r="AB94" s="6">
        <v>23193.306629999999</v>
      </c>
      <c r="AC94" s="6">
        <v>21761.7369</v>
      </c>
      <c r="AD94" s="6">
        <v>8500.9428609999995</v>
      </c>
      <c r="AE94" s="6">
        <v>15834.46243</v>
      </c>
      <c r="AF94" s="6">
        <v>7510.82269</v>
      </c>
      <c r="AG94" s="6">
        <v>16705.129290000001</v>
      </c>
      <c r="AH94" s="6">
        <v>6042.9071780000004</v>
      </c>
      <c r="AI94" s="5" t="s">
        <v>37</v>
      </c>
      <c r="AJ94" s="5" t="s">
        <v>37</v>
      </c>
    </row>
    <row r="95" spans="1:36">
      <c r="A95" s="4" t="s">
        <v>328</v>
      </c>
      <c r="B95" s="5" t="s">
        <v>327</v>
      </c>
      <c r="C95" s="5" t="s">
        <v>36</v>
      </c>
      <c r="D95" s="5" t="s">
        <v>329</v>
      </c>
      <c r="E95" s="6">
        <v>112</v>
      </c>
      <c r="F95" s="6">
        <v>70</v>
      </c>
      <c r="G95" s="6">
        <v>112.05200000000001</v>
      </c>
      <c r="H95" s="16" t="s">
        <v>330</v>
      </c>
      <c r="I95" s="5" t="s">
        <v>331</v>
      </c>
      <c r="J95" s="6">
        <v>450</v>
      </c>
      <c r="K95" s="6">
        <v>10133.08448</v>
      </c>
      <c r="L95" s="6">
        <v>13452.51622</v>
      </c>
      <c r="M95" s="6">
        <v>15346.02513</v>
      </c>
      <c r="N95" s="6">
        <v>14273.3897</v>
      </c>
      <c r="O95" s="6">
        <v>13439.85691</v>
      </c>
      <c r="P95" s="6">
        <v>12201.352929999999</v>
      </c>
      <c r="Q95" s="6">
        <v>12844.10225</v>
      </c>
      <c r="R95" s="6">
        <v>11473.2202</v>
      </c>
      <c r="S95" s="6">
        <v>13256.846030000001</v>
      </c>
      <c r="T95" s="6">
        <v>12299.36809</v>
      </c>
      <c r="U95" s="6">
        <v>14126.888569999999</v>
      </c>
      <c r="V95" s="6">
        <v>14099.113579999999</v>
      </c>
      <c r="W95" s="6">
        <v>97623.588459999999</v>
      </c>
      <c r="X95" s="6">
        <v>102977.4262</v>
      </c>
      <c r="Y95" s="6">
        <v>108846.59849999999</v>
      </c>
      <c r="Z95" s="6">
        <v>100816.121</v>
      </c>
      <c r="AA95" s="6">
        <v>120616.53539999999</v>
      </c>
      <c r="AB95" s="6">
        <v>98131.660919999995</v>
      </c>
      <c r="AC95" s="6">
        <v>80476.129060000007</v>
      </c>
      <c r="AD95" s="6">
        <v>94397.201409999994</v>
      </c>
      <c r="AE95" s="6">
        <v>97704.753660000002</v>
      </c>
      <c r="AF95" s="6">
        <v>15198.169910000001</v>
      </c>
      <c r="AG95" s="6">
        <v>88051.173209999994</v>
      </c>
      <c r="AH95" s="6">
        <v>75990.849570000006</v>
      </c>
      <c r="AI95" s="5" t="s">
        <v>332</v>
      </c>
      <c r="AJ95" s="5" t="s">
        <v>37</v>
      </c>
    </row>
    <row r="96" spans="1:36">
      <c r="A96" s="4" t="s">
        <v>334</v>
      </c>
      <c r="B96" s="5" t="s">
        <v>333</v>
      </c>
      <c r="C96" s="5" t="s">
        <v>163</v>
      </c>
      <c r="D96" s="5" t="s">
        <v>335</v>
      </c>
      <c r="E96" s="6">
        <v>105</v>
      </c>
      <c r="F96" s="6">
        <v>77</v>
      </c>
      <c r="G96" s="6">
        <v>166.06299999999999</v>
      </c>
      <c r="H96" s="16" t="s">
        <v>336</v>
      </c>
      <c r="I96" s="5" t="s">
        <v>37</v>
      </c>
      <c r="J96" s="5" t="s">
        <v>37</v>
      </c>
      <c r="K96" s="6">
        <v>1111054.2990000001</v>
      </c>
      <c r="L96" s="6">
        <v>1104185.402</v>
      </c>
      <c r="M96" s="6">
        <v>1193177.1640000001</v>
      </c>
      <c r="N96" s="6">
        <v>1084914.591</v>
      </c>
      <c r="O96" s="6">
        <v>1315594.436</v>
      </c>
      <c r="P96" s="6">
        <v>1074811.923</v>
      </c>
      <c r="Q96" s="6">
        <v>230206.99</v>
      </c>
      <c r="R96" s="6">
        <v>253330.18890000001</v>
      </c>
      <c r="S96" s="6">
        <v>176186.54759999999</v>
      </c>
      <c r="T96" s="6">
        <v>179504.97469999999</v>
      </c>
      <c r="U96" s="6">
        <v>377375.55219999998</v>
      </c>
      <c r="V96" s="6">
        <v>150957.92879999999</v>
      </c>
      <c r="W96" s="6">
        <v>1062541.648</v>
      </c>
      <c r="X96" s="6">
        <v>1387298.905</v>
      </c>
      <c r="Y96" s="6">
        <v>980363.67799999996</v>
      </c>
      <c r="Z96" s="6">
        <v>972980.90430000005</v>
      </c>
      <c r="AA96" s="6">
        <v>1107938.548</v>
      </c>
      <c r="AB96" s="6">
        <v>975062.93530000001</v>
      </c>
      <c r="AC96" s="6">
        <v>906227.73</v>
      </c>
      <c r="AD96" s="6">
        <v>404654.73739999998</v>
      </c>
      <c r="AE96" s="6">
        <v>456922.15299999999</v>
      </c>
      <c r="AF96" s="6">
        <v>294718.05050000001</v>
      </c>
      <c r="AG96" s="6">
        <v>752338.09620000003</v>
      </c>
      <c r="AH96" s="6">
        <v>251462.3414</v>
      </c>
      <c r="AI96" s="5" t="s">
        <v>37</v>
      </c>
      <c r="AJ96" s="5" t="s">
        <v>37</v>
      </c>
    </row>
    <row r="97" spans="1:36">
      <c r="A97" s="4" t="s">
        <v>338</v>
      </c>
      <c r="B97" s="5" t="s">
        <v>337</v>
      </c>
      <c r="C97" s="5" t="s">
        <v>141</v>
      </c>
      <c r="D97" s="5" t="s">
        <v>339</v>
      </c>
      <c r="E97" s="6">
        <v>192</v>
      </c>
      <c r="F97" s="6">
        <v>91</v>
      </c>
      <c r="G97" s="6">
        <v>192.07900000000001</v>
      </c>
      <c r="H97" s="16" t="s">
        <v>340</v>
      </c>
      <c r="I97" s="5" t="s">
        <v>341</v>
      </c>
      <c r="J97" s="6">
        <v>8.7999999999999995E-2</v>
      </c>
      <c r="K97" s="6">
        <v>5402.6424649999999</v>
      </c>
      <c r="L97" s="6">
        <v>7931.2787589999998</v>
      </c>
      <c r="M97" s="6">
        <v>10165.2281</v>
      </c>
      <c r="N97" s="6">
        <v>8073.4610899999998</v>
      </c>
      <c r="O97" s="6">
        <v>3823.350422</v>
      </c>
      <c r="P97" s="6">
        <v>8609.6650019999997</v>
      </c>
      <c r="Q97" s="6">
        <v>764.67008429999998</v>
      </c>
      <c r="R97" s="6">
        <v>764.67008429999998</v>
      </c>
      <c r="S97" s="6">
        <v>764.67008429999998</v>
      </c>
      <c r="T97" s="6">
        <v>764.67008429999998</v>
      </c>
      <c r="U97" s="6">
        <v>764.67008429999998</v>
      </c>
      <c r="V97" s="6">
        <v>764.67008429999998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5" t="s">
        <v>342</v>
      </c>
      <c r="AJ97" s="5" t="s">
        <v>37</v>
      </c>
    </row>
    <row r="98" spans="1:36">
      <c r="A98" s="4" t="s">
        <v>343</v>
      </c>
      <c r="B98" s="5" t="s">
        <v>38</v>
      </c>
      <c r="C98" s="5" t="s">
        <v>39</v>
      </c>
      <c r="D98" s="5" t="s">
        <v>344</v>
      </c>
      <c r="E98" s="6">
        <v>121</v>
      </c>
      <c r="F98" s="6">
        <v>93</v>
      </c>
      <c r="G98" s="6">
        <v>136.125</v>
      </c>
      <c r="H98" s="16">
        <v>1018</v>
      </c>
      <c r="I98" s="5" t="s">
        <v>345</v>
      </c>
      <c r="J98" s="6">
        <v>0.85799999999999998</v>
      </c>
      <c r="K98" s="6">
        <v>38989.58481</v>
      </c>
      <c r="L98" s="6">
        <v>23145.534</v>
      </c>
      <c r="M98" s="6">
        <v>42307.051659999997</v>
      </c>
      <c r="N98" s="6">
        <v>22713.83784</v>
      </c>
      <c r="O98" s="6">
        <v>50144.326829999998</v>
      </c>
      <c r="P98" s="6">
        <v>24149.127120000001</v>
      </c>
      <c r="Q98" s="6">
        <v>8633.8640269999996</v>
      </c>
      <c r="R98" s="6">
        <v>4128.8217629999999</v>
      </c>
      <c r="S98" s="6">
        <v>6054.5663869999998</v>
      </c>
      <c r="T98" s="6">
        <v>3313.6253660000002</v>
      </c>
      <c r="U98" s="6">
        <v>8150.0490959999997</v>
      </c>
      <c r="V98" s="6">
        <v>4528.0484329999999</v>
      </c>
      <c r="W98" s="6">
        <v>27898.485189999999</v>
      </c>
      <c r="X98" s="6">
        <v>22175.9607</v>
      </c>
      <c r="Y98" s="6">
        <v>21997.27781</v>
      </c>
      <c r="Z98" s="6">
        <v>24071.287629999999</v>
      </c>
      <c r="AA98" s="6">
        <v>28769.422869999999</v>
      </c>
      <c r="AB98" s="6">
        <v>16672.355749999999</v>
      </c>
      <c r="AC98" s="6">
        <v>57039.989540000002</v>
      </c>
      <c r="AD98" s="6">
        <v>26927.932079999999</v>
      </c>
      <c r="AE98" s="6">
        <v>31386.54751</v>
      </c>
      <c r="AF98" s="6">
        <v>56484.106379999997</v>
      </c>
      <c r="AG98" s="6">
        <v>48105.297420000003</v>
      </c>
      <c r="AH98" s="6">
        <v>24764.82274</v>
      </c>
      <c r="AI98" s="5" t="s">
        <v>346</v>
      </c>
      <c r="AJ98" s="5" t="s">
        <v>37</v>
      </c>
    </row>
    <row r="99" spans="1:36">
      <c r="A99" s="4" t="s">
        <v>348</v>
      </c>
      <c r="B99" s="5" t="s">
        <v>347</v>
      </c>
      <c r="C99" s="5" t="s">
        <v>39</v>
      </c>
      <c r="D99" s="5" t="s">
        <v>349</v>
      </c>
      <c r="E99" s="6">
        <v>107</v>
      </c>
      <c r="F99" s="6">
        <v>91</v>
      </c>
      <c r="G99" s="6">
        <v>150.10400000000001</v>
      </c>
      <c r="H99" s="16">
        <v>1205.7</v>
      </c>
      <c r="I99" s="5" t="s">
        <v>350</v>
      </c>
      <c r="J99" s="6">
        <v>3.0000000000000001E-3</v>
      </c>
      <c r="K99" s="6">
        <v>522268.4768</v>
      </c>
      <c r="L99" s="6">
        <v>542456.68839999998</v>
      </c>
      <c r="M99" s="6">
        <v>578516.89399999997</v>
      </c>
      <c r="N99" s="6">
        <v>641243.42790000001</v>
      </c>
      <c r="O99" s="6">
        <v>509187.52539999998</v>
      </c>
      <c r="P99" s="6">
        <v>472728.16409999999</v>
      </c>
      <c r="Q99" s="6">
        <v>519377.29200000002</v>
      </c>
      <c r="R99" s="6">
        <v>538394.6629</v>
      </c>
      <c r="S99" s="6">
        <v>502545.93300000002</v>
      </c>
      <c r="T99" s="6">
        <v>494769.174</v>
      </c>
      <c r="U99" s="6">
        <v>564439.495</v>
      </c>
      <c r="V99" s="6">
        <v>511877.12430000002</v>
      </c>
      <c r="W99" s="6">
        <v>1044850.9350000001</v>
      </c>
      <c r="X99" s="6">
        <v>1288903.7590000001</v>
      </c>
      <c r="Y99" s="6">
        <v>1197146.983</v>
      </c>
      <c r="Z99" s="6">
        <v>1066690.8589999999</v>
      </c>
      <c r="AA99" s="6">
        <v>1243220.7930000001</v>
      </c>
      <c r="AB99" s="6">
        <v>1102766.5460000001</v>
      </c>
      <c r="AC99" s="6">
        <v>1254471.1299999999</v>
      </c>
      <c r="AD99" s="6">
        <v>1311643.128</v>
      </c>
      <c r="AE99" s="6">
        <v>1079470.534</v>
      </c>
      <c r="AF99" s="6">
        <v>1281946.6710000001</v>
      </c>
      <c r="AG99" s="6">
        <v>1183123.8119999999</v>
      </c>
      <c r="AH99" s="6">
        <v>1152581.754</v>
      </c>
      <c r="AI99" s="5" t="s">
        <v>351</v>
      </c>
      <c r="AJ99" s="5" t="s">
        <v>352</v>
      </c>
    </row>
    <row r="100" spans="1:36">
      <c r="A100" s="4" t="s">
        <v>353</v>
      </c>
      <c r="B100" s="5" t="s">
        <v>162</v>
      </c>
      <c r="C100" s="5" t="s">
        <v>163</v>
      </c>
      <c r="D100" s="5" t="s">
        <v>354</v>
      </c>
      <c r="E100" s="6">
        <v>107</v>
      </c>
      <c r="F100" s="6">
        <v>121</v>
      </c>
      <c r="G100" s="6">
        <v>194.131</v>
      </c>
      <c r="H100" s="16" t="s">
        <v>355</v>
      </c>
      <c r="I100" s="5" t="s">
        <v>356</v>
      </c>
      <c r="J100" s="5" t="s">
        <v>37</v>
      </c>
      <c r="K100" s="6">
        <v>10386609.789999999</v>
      </c>
      <c r="L100" s="6">
        <v>10770099.640000001</v>
      </c>
      <c r="M100" s="6">
        <v>10156452.539999999</v>
      </c>
      <c r="N100" s="6">
        <v>9623066.4550000001</v>
      </c>
      <c r="O100" s="6">
        <v>11103943.07</v>
      </c>
      <c r="P100" s="6">
        <v>9740856.5429999996</v>
      </c>
      <c r="Q100" s="6">
        <v>2019797.46</v>
      </c>
      <c r="R100" s="6">
        <v>1903667.689</v>
      </c>
      <c r="S100" s="6">
        <v>1514223.51</v>
      </c>
      <c r="T100" s="6">
        <v>1633869.9110000001</v>
      </c>
      <c r="U100" s="6">
        <v>2313667.176</v>
      </c>
      <c r="V100" s="6">
        <v>994234.19750000001</v>
      </c>
      <c r="W100" s="6">
        <v>6180924.3439999996</v>
      </c>
      <c r="X100" s="6">
        <v>8911646.8110000007</v>
      </c>
      <c r="Y100" s="6">
        <v>6666796.2050000001</v>
      </c>
      <c r="Z100" s="6">
        <v>6085695.2209999999</v>
      </c>
      <c r="AA100" s="6">
        <v>6072623.8660000004</v>
      </c>
      <c r="AB100" s="6">
        <v>7617887.5290000001</v>
      </c>
      <c r="AC100" s="6">
        <v>4856280.6890000002</v>
      </c>
      <c r="AD100" s="6">
        <v>3446553.7489999998</v>
      </c>
      <c r="AE100" s="6">
        <v>2906208.0350000001</v>
      </c>
      <c r="AF100" s="6">
        <v>2084745.115</v>
      </c>
      <c r="AG100" s="6">
        <v>4453967.8629999999</v>
      </c>
      <c r="AH100" s="6">
        <v>2362625.514</v>
      </c>
      <c r="AI100" s="5" t="s">
        <v>37</v>
      </c>
      <c r="AJ100" s="5" t="s">
        <v>37</v>
      </c>
    </row>
    <row r="101" spans="1:36">
      <c r="A101" s="4" t="s">
        <v>358</v>
      </c>
      <c r="B101" s="5" t="s">
        <v>357</v>
      </c>
      <c r="C101" s="5" t="s">
        <v>158</v>
      </c>
      <c r="D101" s="5" t="s">
        <v>359</v>
      </c>
      <c r="E101" s="6">
        <v>101</v>
      </c>
      <c r="F101" s="6">
        <v>57</v>
      </c>
      <c r="G101" s="6">
        <v>158.131</v>
      </c>
      <c r="H101" s="16" t="s">
        <v>135</v>
      </c>
      <c r="I101" s="5" t="s">
        <v>37</v>
      </c>
      <c r="J101" s="5" t="s">
        <v>37</v>
      </c>
      <c r="K101" s="6">
        <v>14177.84813</v>
      </c>
      <c r="L101" s="6">
        <v>13478.47704</v>
      </c>
      <c r="M101" s="6">
        <v>26398.842639999999</v>
      </c>
      <c r="N101" s="6">
        <v>14502.93146</v>
      </c>
      <c r="O101" s="6">
        <v>18657.006280000001</v>
      </c>
      <c r="P101" s="6">
        <v>32741.106599999999</v>
      </c>
      <c r="Q101" s="6">
        <v>21559.610939999999</v>
      </c>
      <c r="R101" s="6">
        <v>37683.274810000003</v>
      </c>
      <c r="S101" s="6">
        <v>12182.235000000001</v>
      </c>
      <c r="T101" s="6">
        <v>24294.979960000001</v>
      </c>
      <c r="U101" s="6">
        <v>32037.212439999999</v>
      </c>
      <c r="V101" s="6">
        <v>20968.478169999998</v>
      </c>
      <c r="W101" s="6">
        <v>4545.191527</v>
      </c>
      <c r="X101" s="6">
        <v>4545.191527</v>
      </c>
      <c r="Y101" s="6">
        <v>51497.837469999999</v>
      </c>
      <c r="Z101" s="6">
        <v>31028.529050000001</v>
      </c>
      <c r="AA101" s="6">
        <v>26524.745470000002</v>
      </c>
      <c r="AB101" s="6">
        <v>49465.668530000003</v>
      </c>
      <c r="AC101" s="6">
        <v>23343.242869999998</v>
      </c>
      <c r="AD101" s="6">
        <v>41961.800410000003</v>
      </c>
      <c r="AE101" s="6">
        <v>42383.23674</v>
      </c>
      <c r="AF101" s="6">
        <v>22725.957640000001</v>
      </c>
      <c r="AG101" s="6">
        <v>42081.789129999997</v>
      </c>
      <c r="AH101" s="6">
        <v>27424.480319999999</v>
      </c>
      <c r="AI101" s="5" t="s">
        <v>37</v>
      </c>
      <c r="AJ101" s="5" t="s">
        <v>37</v>
      </c>
    </row>
    <row r="102" spans="1:36">
      <c r="A102" s="4" t="s">
        <v>361</v>
      </c>
      <c r="B102" s="5" t="s">
        <v>360</v>
      </c>
      <c r="C102" s="5" t="s">
        <v>119</v>
      </c>
      <c r="D102" s="5" t="s">
        <v>362</v>
      </c>
      <c r="E102" s="6">
        <v>117</v>
      </c>
      <c r="F102" s="6">
        <v>99</v>
      </c>
      <c r="G102" s="6">
        <v>162.089</v>
      </c>
      <c r="H102" s="16" t="s">
        <v>363</v>
      </c>
      <c r="I102" s="5" t="s">
        <v>37</v>
      </c>
      <c r="J102" s="5" t="s">
        <v>37</v>
      </c>
      <c r="K102" s="6">
        <v>128889.92389999999</v>
      </c>
      <c r="L102" s="6">
        <v>128819.53109999999</v>
      </c>
      <c r="M102" s="6">
        <v>144013.2764</v>
      </c>
      <c r="N102" s="6">
        <v>130330.6774</v>
      </c>
      <c r="O102" s="6">
        <v>156147.1341</v>
      </c>
      <c r="P102" s="6">
        <v>123550.5756</v>
      </c>
      <c r="Q102" s="6">
        <v>31081.258539999999</v>
      </c>
      <c r="R102" s="6">
        <v>36419.215620000003</v>
      </c>
      <c r="S102" s="6">
        <v>25841.83855</v>
      </c>
      <c r="T102" s="6">
        <v>25585.157309999999</v>
      </c>
      <c r="U102" s="6">
        <v>52268.270080000002</v>
      </c>
      <c r="V102" s="6">
        <v>23245.478319999998</v>
      </c>
      <c r="W102" s="6">
        <v>16972.78513</v>
      </c>
      <c r="X102" s="6">
        <v>726.8401738</v>
      </c>
      <c r="Y102" s="6">
        <v>15258.133529999999</v>
      </c>
      <c r="Z102" s="6">
        <v>17664.798119999999</v>
      </c>
      <c r="AA102" s="6">
        <v>726.8401738</v>
      </c>
      <c r="AB102" s="6">
        <v>14505.197920000001</v>
      </c>
      <c r="AC102" s="6">
        <v>11228.41719</v>
      </c>
      <c r="AD102" s="6">
        <v>5719.4496929999996</v>
      </c>
      <c r="AE102" s="6">
        <v>5866.6190100000003</v>
      </c>
      <c r="AF102" s="6">
        <v>4191.2553779999998</v>
      </c>
      <c r="AG102" s="6">
        <v>9201.0737809999991</v>
      </c>
      <c r="AH102" s="6">
        <v>3634.2008689999998</v>
      </c>
      <c r="AI102" s="5" t="s">
        <v>37</v>
      </c>
      <c r="AJ102" s="5" t="s">
        <v>37</v>
      </c>
    </row>
    <row r="103" spans="1:36">
      <c r="A103" s="4" t="s">
        <v>365</v>
      </c>
      <c r="B103" s="5" t="s">
        <v>364</v>
      </c>
      <c r="C103" s="5" t="s">
        <v>110</v>
      </c>
      <c r="D103" s="5" t="s">
        <v>366</v>
      </c>
      <c r="E103" s="6">
        <v>67</v>
      </c>
      <c r="F103" s="6">
        <v>95</v>
      </c>
      <c r="G103" s="6">
        <v>124.125</v>
      </c>
      <c r="H103" s="16" t="s">
        <v>367</v>
      </c>
      <c r="I103" s="5" t="s">
        <v>368</v>
      </c>
      <c r="J103" s="5" t="s">
        <v>37</v>
      </c>
      <c r="K103" s="6">
        <v>132632.4632</v>
      </c>
      <c r="L103" s="6">
        <v>134012.1753</v>
      </c>
      <c r="M103" s="6">
        <v>153712.16959999999</v>
      </c>
      <c r="N103" s="6">
        <v>149404.31340000001</v>
      </c>
      <c r="O103" s="6">
        <v>147871.80739999999</v>
      </c>
      <c r="P103" s="6">
        <v>132151.89360000001</v>
      </c>
      <c r="Q103" s="6">
        <v>80947.972399999999</v>
      </c>
      <c r="R103" s="6">
        <v>113452.14870000001</v>
      </c>
      <c r="S103" s="6">
        <v>41098.813450000001</v>
      </c>
      <c r="T103" s="6">
        <v>74052.62775</v>
      </c>
      <c r="U103" s="6">
        <v>8219.7626899999996</v>
      </c>
      <c r="V103" s="6">
        <v>98532.317330000005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v>0</v>
      </c>
      <c r="AH103" s="6">
        <v>0</v>
      </c>
      <c r="AI103" s="5" t="s">
        <v>37</v>
      </c>
      <c r="AJ103" s="5" t="s">
        <v>37</v>
      </c>
    </row>
    <row r="104" spans="1:36">
      <c r="A104" s="4" t="s">
        <v>370</v>
      </c>
      <c r="B104" s="5" t="s">
        <v>369</v>
      </c>
      <c r="C104" s="5" t="s">
        <v>36</v>
      </c>
      <c r="D104" s="5" t="s">
        <v>371</v>
      </c>
      <c r="E104" s="6">
        <v>147</v>
      </c>
      <c r="F104" s="6">
        <v>69</v>
      </c>
      <c r="G104" s="6">
        <v>204.11500000000001</v>
      </c>
      <c r="H104" s="16" t="s">
        <v>372</v>
      </c>
      <c r="I104" s="5" t="s">
        <v>37</v>
      </c>
      <c r="J104" s="5" t="s">
        <v>37</v>
      </c>
      <c r="K104" s="6">
        <v>107284.9947</v>
      </c>
      <c r="L104" s="6">
        <v>89755.606090000001</v>
      </c>
      <c r="M104" s="6">
        <v>145922.0037</v>
      </c>
      <c r="N104" s="6">
        <v>122963.1793</v>
      </c>
      <c r="O104" s="6">
        <v>128058.1259</v>
      </c>
      <c r="P104" s="6">
        <v>107402.31050000001</v>
      </c>
      <c r="Q104" s="6">
        <v>11398.6348</v>
      </c>
      <c r="R104" s="6">
        <v>16104.432339999999</v>
      </c>
      <c r="S104" s="6">
        <v>9464.1140680000008</v>
      </c>
      <c r="T104" s="6">
        <v>9735.1279560000003</v>
      </c>
      <c r="U104" s="6">
        <v>24073.76297</v>
      </c>
      <c r="V104" s="6">
        <v>9737.7947910000003</v>
      </c>
      <c r="W104" s="6">
        <v>107254.4927</v>
      </c>
      <c r="X104" s="6">
        <v>139694.29010000001</v>
      </c>
      <c r="Y104" s="6">
        <v>72869.806140000001</v>
      </c>
      <c r="Z104" s="6">
        <v>83350.442689999996</v>
      </c>
      <c r="AA104" s="6">
        <v>118090.6776</v>
      </c>
      <c r="AB104" s="6">
        <v>91323.163889999996</v>
      </c>
      <c r="AC104" s="6">
        <v>50756.375079999998</v>
      </c>
      <c r="AD104" s="6">
        <v>20461.220140000001</v>
      </c>
      <c r="AE104" s="6">
        <v>23582.782620000002</v>
      </c>
      <c r="AF104" s="6">
        <v>11760.27456</v>
      </c>
      <c r="AG104" s="6">
        <v>33692.187059999997</v>
      </c>
      <c r="AH104" s="6">
        <v>9857.4001019999996</v>
      </c>
      <c r="AI104" s="5" t="s">
        <v>37</v>
      </c>
      <c r="AJ104" s="5" t="s">
        <v>37</v>
      </c>
    </row>
    <row r="105" spans="1:36">
      <c r="A105" s="4" t="s">
        <v>373</v>
      </c>
      <c r="B105" s="5" t="s">
        <v>58</v>
      </c>
      <c r="C105" s="5" t="s">
        <v>119</v>
      </c>
      <c r="D105" s="5" t="s">
        <v>374</v>
      </c>
      <c r="E105" s="6">
        <v>79</v>
      </c>
      <c r="F105" s="6">
        <v>91</v>
      </c>
      <c r="G105" s="6">
        <v>152.12</v>
      </c>
      <c r="H105" s="16" t="s">
        <v>375</v>
      </c>
      <c r="I105" s="5" t="s">
        <v>37</v>
      </c>
      <c r="J105" s="5" t="s">
        <v>37</v>
      </c>
      <c r="K105" s="6">
        <v>18273.56913</v>
      </c>
      <c r="L105" s="6">
        <v>9889.6750850000008</v>
      </c>
      <c r="M105" s="6">
        <v>67660.538799999995</v>
      </c>
      <c r="N105" s="6">
        <v>27781.58468</v>
      </c>
      <c r="O105" s="6">
        <v>13340.44743</v>
      </c>
      <c r="P105" s="6">
        <v>47569.710919999998</v>
      </c>
      <c r="Q105" s="6">
        <v>12700.09202</v>
      </c>
      <c r="R105" s="6">
        <v>26281.036670000001</v>
      </c>
      <c r="S105" s="6">
        <v>9831.3717589999997</v>
      </c>
      <c r="T105" s="6">
        <v>16782.271700000001</v>
      </c>
      <c r="U105" s="6">
        <v>47216.151919999997</v>
      </c>
      <c r="V105" s="6">
        <v>19532.95148</v>
      </c>
      <c r="W105" s="6">
        <v>17997.86911</v>
      </c>
      <c r="X105" s="6">
        <v>28879.391540000001</v>
      </c>
      <c r="Y105" s="6">
        <v>19692.663990000001</v>
      </c>
      <c r="Z105" s="6">
        <v>18903.450560000001</v>
      </c>
      <c r="AA105" s="6">
        <v>25639.10183</v>
      </c>
      <c r="AB105" s="6">
        <v>21188.758689999999</v>
      </c>
      <c r="AC105" s="6">
        <v>16929.22205</v>
      </c>
      <c r="AD105" s="6">
        <v>7520.8461429999998</v>
      </c>
      <c r="AE105" s="6">
        <v>12971.602860000001</v>
      </c>
      <c r="AF105" s="6">
        <v>6058.2800500000003</v>
      </c>
      <c r="AG105" s="6">
        <v>16332.11478</v>
      </c>
      <c r="AH105" s="6">
        <v>5706.6484810000002</v>
      </c>
      <c r="AI105" s="5" t="s">
        <v>37</v>
      </c>
      <c r="AJ105" s="5" t="s">
        <v>37</v>
      </c>
    </row>
    <row r="106" spans="1:36">
      <c r="A106" s="4" t="s">
        <v>376</v>
      </c>
      <c r="B106" s="5" t="s">
        <v>129</v>
      </c>
      <c r="C106" s="5" t="s">
        <v>39</v>
      </c>
      <c r="D106" s="5" t="s">
        <v>377</v>
      </c>
      <c r="E106" s="6">
        <v>79</v>
      </c>
      <c r="F106" s="6">
        <v>91</v>
      </c>
      <c r="G106" s="6">
        <v>202.172</v>
      </c>
      <c r="H106" s="16" t="s">
        <v>378</v>
      </c>
      <c r="I106" s="5" t="s">
        <v>37</v>
      </c>
      <c r="J106" s="5" t="s">
        <v>37</v>
      </c>
      <c r="K106" s="6">
        <v>38056.187290000002</v>
      </c>
      <c r="L106" s="6">
        <v>33376.907939999997</v>
      </c>
      <c r="M106" s="6">
        <v>52775.303520000001</v>
      </c>
      <c r="N106" s="6">
        <v>67050.885110000003</v>
      </c>
      <c r="O106" s="6">
        <v>74699.934380000006</v>
      </c>
      <c r="P106" s="6">
        <v>39244.4421</v>
      </c>
      <c r="Q106" s="6">
        <v>6430.0023149999997</v>
      </c>
      <c r="R106" s="6">
        <v>7333.9813780000004</v>
      </c>
      <c r="S106" s="6">
        <v>3608.1687670000001</v>
      </c>
      <c r="T106" s="6">
        <v>3800.4470679999999</v>
      </c>
      <c r="U106" s="6">
        <v>9827.8846439999998</v>
      </c>
      <c r="V106" s="6">
        <v>3670.2690729999999</v>
      </c>
      <c r="W106" s="6">
        <v>26039.058959999998</v>
      </c>
      <c r="X106" s="6">
        <v>31157.49482</v>
      </c>
      <c r="Y106" s="6">
        <v>21909.682929999999</v>
      </c>
      <c r="Z106" s="6">
        <v>24554.72597</v>
      </c>
      <c r="AA106" s="6">
        <v>28220.222089999999</v>
      </c>
      <c r="AB106" s="6">
        <v>22027.83322</v>
      </c>
      <c r="AC106" s="6">
        <v>29662.164369999999</v>
      </c>
      <c r="AD106" s="6">
        <v>15955.541450000001</v>
      </c>
      <c r="AE106" s="6">
        <v>15215.41006</v>
      </c>
      <c r="AF106" s="6">
        <v>11443.435810000001</v>
      </c>
      <c r="AG106" s="6">
        <v>21981.666089999999</v>
      </c>
      <c r="AH106" s="6">
        <v>9921.8282409999993</v>
      </c>
      <c r="AI106" s="5" t="s">
        <v>37</v>
      </c>
      <c r="AJ106" s="5" t="s">
        <v>37</v>
      </c>
    </row>
    <row r="107" spans="1:36">
      <c r="A107" s="4" t="s">
        <v>3867</v>
      </c>
      <c r="B107" s="5" t="s">
        <v>47</v>
      </c>
      <c r="C107" s="5" t="s">
        <v>39</v>
      </c>
      <c r="D107" s="5" t="s">
        <v>379</v>
      </c>
      <c r="E107" s="6">
        <v>204</v>
      </c>
      <c r="F107" s="6">
        <v>93</v>
      </c>
      <c r="G107" s="6">
        <v>204.18799999999999</v>
      </c>
      <c r="H107" s="16" t="s">
        <v>380</v>
      </c>
      <c r="I107" s="5" t="s">
        <v>381</v>
      </c>
      <c r="J107" s="5" t="s">
        <v>37</v>
      </c>
      <c r="K107" s="6">
        <v>736163.32490000001</v>
      </c>
      <c r="L107" s="6">
        <v>676878.95660000003</v>
      </c>
      <c r="M107" s="6">
        <v>1069719.773</v>
      </c>
      <c r="N107" s="6">
        <v>800350.47129999998</v>
      </c>
      <c r="O107" s="6">
        <v>1096378.108</v>
      </c>
      <c r="P107" s="6">
        <v>662414.68030000001</v>
      </c>
      <c r="Q107" s="6">
        <v>215627.2163</v>
      </c>
      <c r="R107" s="6">
        <v>283322.94099999999</v>
      </c>
      <c r="S107" s="6">
        <v>192482.0282</v>
      </c>
      <c r="T107" s="6">
        <v>182669.22500000001</v>
      </c>
      <c r="U107" s="6">
        <v>374601.27649999998</v>
      </c>
      <c r="V107" s="6">
        <v>174960.8602</v>
      </c>
      <c r="W107" s="6">
        <v>402340.51659999997</v>
      </c>
      <c r="X107" s="6">
        <v>487856.84499999997</v>
      </c>
      <c r="Y107" s="6">
        <v>345461.63909999997</v>
      </c>
      <c r="Z107" s="6">
        <v>375943.62809999997</v>
      </c>
      <c r="AA107" s="6">
        <v>492449.69319999998</v>
      </c>
      <c r="AB107" s="6">
        <v>327358.05369999999</v>
      </c>
      <c r="AC107" s="6">
        <v>274531.28340000001</v>
      </c>
      <c r="AD107" s="6">
        <v>97916.646439999997</v>
      </c>
      <c r="AE107" s="6">
        <v>144438.66759999999</v>
      </c>
      <c r="AF107" s="6">
        <v>106591.5672</v>
      </c>
      <c r="AG107" s="6">
        <v>201786.12220000001</v>
      </c>
      <c r="AH107" s="6">
        <v>69366.760649999997</v>
      </c>
      <c r="AI107" s="5" t="s">
        <v>382</v>
      </c>
      <c r="AJ107" s="5" t="s">
        <v>210</v>
      </c>
    </row>
    <row r="108" spans="1:36">
      <c r="A108" s="4" t="s">
        <v>383</v>
      </c>
      <c r="B108" s="5" t="s">
        <v>38</v>
      </c>
      <c r="C108" s="5" t="s">
        <v>110</v>
      </c>
      <c r="D108" s="5" t="s">
        <v>384</v>
      </c>
      <c r="E108" s="6">
        <v>136</v>
      </c>
      <c r="F108" s="6">
        <v>67</v>
      </c>
      <c r="G108" s="6">
        <v>136.125</v>
      </c>
      <c r="H108" s="16" t="s">
        <v>385</v>
      </c>
      <c r="I108" s="5" t="s">
        <v>37</v>
      </c>
      <c r="J108" s="5" t="s">
        <v>37</v>
      </c>
      <c r="K108" s="6">
        <v>6050.9750610000001</v>
      </c>
      <c r="L108" s="6">
        <v>3028.9713919999999</v>
      </c>
      <c r="M108" s="6">
        <v>5322.7274100000004</v>
      </c>
      <c r="N108" s="6">
        <v>3502.8546900000001</v>
      </c>
      <c r="O108" s="6">
        <v>5486.6667429999998</v>
      </c>
      <c r="P108" s="6">
        <v>4001.4966760000002</v>
      </c>
      <c r="Q108" s="6">
        <v>4144.5134189999999</v>
      </c>
      <c r="R108" s="6">
        <v>3252.6859869999998</v>
      </c>
      <c r="S108" s="6">
        <v>2334.537182</v>
      </c>
      <c r="T108" s="6">
        <v>3554.138179</v>
      </c>
      <c r="U108" s="6">
        <v>4151.2268599999998</v>
      </c>
      <c r="V108" s="6">
        <v>2903.3837960000001</v>
      </c>
      <c r="W108" s="6">
        <v>143859.47279999999</v>
      </c>
      <c r="X108" s="6">
        <v>237326.5514</v>
      </c>
      <c r="Y108" s="6">
        <v>196612.30100000001</v>
      </c>
      <c r="Z108" s="6">
        <v>113965.05190000001</v>
      </c>
      <c r="AA108" s="6">
        <v>231530.72649999999</v>
      </c>
      <c r="AB108" s="6">
        <v>132410.8474</v>
      </c>
      <c r="AC108" s="6">
        <v>113287.1715</v>
      </c>
      <c r="AD108" s="6">
        <v>155397.47200000001</v>
      </c>
      <c r="AE108" s="6">
        <v>74899.777749999994</v>
      </c>
      <c r="AF108" s="6">
        <v>139894.07500000001</v>
      </c>
      <c r="AG108" s="6">
        <v>162425.46230000001</v>
      </c>
      <c r="AH108" s="6">
        <v>94239.602589999995</v>
      </c>
      <c r="AI108" s="5" t="s">
        <v>37</v>
      </c>
      <c r="AJ108" s="5" t="s">
        <v>37</v>
      </c>
    </row>
    <row r="109" spans="1:36">
      <c r="A109" s="4" t="s">
        <v>387</v>
      </c>
      <c r="B109" s="5" t="s">
        <v>386</v>
      </c>
      <c r="C109" s="5" t="s">
        <v>110</v>
      </c>
      <c r="D109" s="5" t="s">
        <v>388</v>
      </c>
      <c r="E109" s="6">
        <v>93</v>
      </c>
      <c r="F109" s="6">
        <v>41</v>
      </c>
      <c r="G109" s="6">
        <v>190.172</v>
      </c>
      <c r="H109" s="16" t="s">
        <v>389</v>
      </c>
      <c r="I109" s="5" t="s">
        <v>37</v>
      </c>
      <c r="J109" s="5" t="s">
        <v>37</v>
      </c>
      <c r="K109" s="6">
        <v>1859887.8589999999</v>
      </c>
      <c r="L109" s="6">
        <v>1814758.6980000001</v>
      </c>
      <c r="M109" s="6">
        <v>2007430.561</v>
      </c>
      <c r="N109" s="6">
        <v>1879888.0220000001</v>
      </c>
      <c r="O109" s="6">
        <v>1766940.541</v>
      </c>
      <c r="P109" s="6">
        <v>1775819.814</v>
      </c>
      <c r="Q109" s="6">
        <v>429459.00929999998</v>
      </c>
      <c r="R109" s="6">
        <v>416846.42210000003</v>
      </c>
      <c r="S109" s="6">
        <v>309094.2648</v>
      </c>
      <c r="T109" s="6">
        <v>308340.65980000002</v>
      </c>
      <c r="U109" s="6">
        <v>842979.25879999995</v>
      </c>
      <c r="V109" s="6">
        <v>597068.26029999997</v>
      </c>
      <c r="W109" s="6">
        <v>2267537.591</v>
      </c>
      <c r="X109" s="6">
        <v>2931096.9440000001</v>
      </c>
      <c r="Y109" s="6">
        <v>2468151.3829999999</v>
      </c>
      <c r="Z109" s="6">
        <v>2248880.2250000001</v>
      </c>
      <c r="AA109" s="6">
        <v>2693055.923</v>
      </c>
      <c r="AB109" s="6">
        <v>2529335.2069999999</v>
      </c>
      <c r="AC109" s="6">
        <v>1460444.558</v>
      </c>
      <c r="AD109" s="6">
        <v>1112349.878</v>
      </c>
      <c r="AE109" s="6">
        <v>1522241.2139999999</v>
      </c>
      <c r="AF109" s="6">
        <v>1230658.6170000001</v>
      </c>
      <c r="AG109" s="6">
        <v>5593137.3789999997</v>
      </c>
      <c r="AH109" s="6">
        <v>677917.01320000004</v>
      </c>
      <c r="AI109" s="5" t="s">
        <v>37</v>
      </c>
      <c r="AJ109" s="5" t="s">
        <v>37</v>
      </c>
    </row>
    <row r="110" spans="1:36">
      <c r="A110" s="4" t="s">
        <v>391</v>
      </c>
      <c r="B110" s="5" t="s">
        <v>390</v>
      </c>
      <c r="C110" s="5" t="s">
        <v>158</v>
      </c>
      <c r="D110" s="5" t="s">
        <v>392</v>
      </c>
      <c r="E110" s="6">
        <v>83</v>
      </c>
      <c r="F110" s="6">
        <v>84</v>
      </c>
      <c r="G110" s="6">
        <v>84.069000000000003</v>
      </c>
      <c r="H110" s="16" t="s">
        <v>393</v>
      </c>
      <c r="I110" s="5" t="s">
        <v>37</v>
      </c>
      <c r="J110" s="5" t="s">
        <v>37</v>
      </c>
      <c r="K110" s="6">
        <v>58205.229870000003</v>
      </c>
      <c r="L110" s="6">
        <v>62831.171060000001</v>
      </c>
      <c r="M110" s="6">
        <v>126626.2525</v>
      </c>
      <c r="N110" s="6">
        <v>83260.119449999998</v>
      </c>
      <c r="O110" s="6">
        <v>65718.440229999993</v>
      </c>
      <c r="P110" s="6">
        <v>118306.3662</v>
      </c>
      <c r="Q110" s="6">
        <v>82769.406570000006</v>
      </c>
      <c r="R110" s="6">
        <v>130167.67999999999</v>
      </c>
      <c r="S110" s="6">
        <v>69082.045469999997</v>
      </c>
      <c r="T110" s="6">
        <v>93690.914720000001</v>
      </c>
      <c r="U110" s="6">
        <v>130319.3551</v>
      </c>
      <c r="V110" s="6">
        <v>92753.005139999994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5" t="s">
        <v>37</v>
      </c>
      <c r="AJ110" s="5" t="s">
        <v>37</v>
      </c>
    </row>
    <row r="111" spans="1:36">
      <c r="A111" s="4" t="s">
        <v>395</v>
      </c>
      <c r="B111" s="5" t="s">
        <v>394</v>
      </c>
      <c r="C111" s="5" t="s">
        <v>163</v>
      </c>
      <c r="D111" s="5" t="s">
        <v>396</v>
      </c>
      <c r="E111" s="6">
        <v>93</v>
      </c>
      <c r="F111" s="6">
        <v>41</v>
      </c>
      <c r="G111" s="6">
        <v>224.178</v>
      </c>
      <c r="H111" s="16" t="s">
        <v>397</v>
      </c>
      <c r="I111" s="5" t="s">
        <v>398</v>
      </c>
      <c r="J111" s="5" t="s">
        <v>37</v>
      </c>
      <c r="K111" s="6">
        <v>20438962.050000001</v>
      </c>
      <c r="L111" s="6">
        <v>21135623.890000001</v>
      </c>
      <c r="M111" s="6">
        <v>19938615.75</v>
      </c>
      <c r="N111" s="6">
        <v>18965765.739999998</v>
      </c>
      <c r="O111" s="6">
        <v>21954202.309999999</v>
      </c>
      <c r="P111" s="6">
        <v>19289472.449999999</v>
      </c>
      <c r="Q111" s="6">
        <v>4204868.6320000002</v>
      </c>
      <c r="R111" s="6">
        <v>3962992.0720000002</v>
      </c>
      <c r="S111" s="6">
        <v>3192367.1609999998</v>
      </c>
      <c r="T111" s="6">
        <v>3414156.5419999999</v>
      </c>
      <c r="U111" s="6">
        <v>4851384.7740000002</v>
      </c>
      <c r="V111" s="6">
        <v>1971732.9339999999</v>
      </c>
      <c r="W111" s="6">
        <v>12434019.58</v>
      </c>
      <c r="X111" s="6">
        <v>17793606.190000001</v>
      </c>
      <c r="Y111" s="6">
        <v>13549610.92</v>
      </c>
      <c r="Z111" s="6">
        <v>12449056.210000001</v>
      </c>
      <c r="AA111" s="6">
        <v>12276481.08</v>
      </c>
      <c r="AB111" s="6">
        <v>15316651.779999999</v>
      </c>
      <c r="AC111" s="6">
        <v>9909405.375</v>
      </c>
      <c r="AD111" s="6">
        <v>6829776.7570000002</v>
      </c>
      <c r="AE111" s="6">
        <v>4950579.0470000003</v>
      </c>
      <c r="AF111" s="6">
        <v>4189936.4870000002</v>
      </c>
      <c r="AG111" s="6">
        <v>9082427.9030000009</v>
      </c>
      <c r="AH111" s="6">
        <v>4715006.3660000004</v>
      </c>
      <c r="AI111" s="5" t="s">
        <v>37</v>
      </c>
      <c r="AJ111" s="5" t="s">
        <v>37</v>
      </c>
    </row>
    <row r="112" spans="1:36">
      <c r="A112" s="4" t="s">
        <v>399</v>
      </c>
      <c r="B112" s="5" t="s">
        <v>51</v>
      </c>
      <c r="C112" s="5" t="s">
        <v>39</v>
      </c>
      <c r="D112" s="5" t="s">
        <v>400</v>
      </c>
      <c r="E112" s="6">
        <v>121</v>
      </c>
      <c r="F112" s="6">
        <v>85</v>
      </c>
      <c r="G112" s="6">
        <v>154.136</v>
      </c>
      <c r="H112" s="16" t="s">
        <v>401</v>
      </c>
      <c r="I112" s="5" t="s">
        <v>37</v>
      </c>
      <c r="J112" s="5" t="s">
        <v>37</v>
      </c>
      <c r="K112" s="6">
        <v>67633.903730000005</v>
      </c>
      <c r="L112" s="6">
        <v>47214.178440000003</v>
      </c>
      <c r="M112" s="6">
        <v>52643.924630000001</v>
      </c>
      <c r="N112" s="6">
        <v>44646.340490000002</v>
      </c>
      <c r="O112" s="6">
        <v>79385.948109999998</v>
      </c>
      <c r="P112" s="6">
        <v>36512.872539999997</v>
      </c>
      <c r="Q112" s="6">
        <v>9658.9904619999998</v>
      </c>
      <c r="R112" s="6">
        <v>9563.9186730000001</v>
      </c>
      <c r="S112" s="6">
        <v>8653.9055160000007</v>
      </c>
      <c r="T112" s="6">
        <v>6865.0349319999996</v>
      </c>
      <c r="U112" s="6">
        <v>9578.1098679999996</v>
      </c>
      <c r="V112" s="6">
        <v>9795.0904379999993</v>
      </c>
      <c r="W112" s="6">
        <v>38468.171329999997</v>
      </c>
      <c r="X112" s="6">
        <v>38262.488400000002</v>
      </c>
      <c r="Y112" s="6">
        <v>38953.33167</v>
      </c>
      <c r="Z112" s="6">
        <v>34615.5723</v>
      </c>
      <c r="AA112" s="6">
        <v>50121.402130000002</v>
      </c>
      <c r="AB112" s="6">
        <v>36228.105989999996</v>
      </c>
      <c r="AC112" s="6">
        <v>49605.990510000003</v>
      </c>
      <c r="AD112" s="6">
        <v>31396.05457</v>
      </c>
      <c r="AE112" s="6">
        <v>31797.347549999999</v>
      </c>
      <c r="AF112" s="6">
        <v>40204.279840000003</v>
      </c>
      <c r="AG112" s="6">
        <v>48703.539669999998</v>
      </c>
      <c r="AH112" s="6">
        <v>32300.09391</v>
      </c>
      <c r="AI112" s="5" t="s">
        <v>37</v>
      </c>
      <c r="AJ112" s="5" t="s">
        <v>37</v>
      </c>
    </row>
    <row r="113" spans="1:36">
      <c r="A113" s="4" t="s">
        <v>402</v>
      </c>
      <c r="B113" s="5" t="s">
        <v>58</v>
      </c>
      <c r="C113" s="5" t="s">
        <v>39</v>
      </c>
      <c r="D113" s="5" t="s">
        <v>403</v>
      </c>
      <c r="E113" s="6">
        <v>83</v>
      </c>
      <c r="F113" s="6">
        <v>55</v>
      </c>
      <c r="G113" s="6">
        <v>152.12</v>
      </c>
      <c r="H113" s="16" t="s">
        <v>330</v>
      </c>
      <c r="I113" s="5" t="s">
        <v>404</v>
      </c>
      <c r="J113" s="5" t="s">
        <v>37</v>
      </c>
      <c r="K113" s="6">
        <v>83034.046960000007</v>
      </c>
      <c r="L113" s="6">
        <v>89514.570800000001</v>
      </c>
      <c r="M113" s="6">
        <v>92119.557270000005</v>
      </c>
      <c r="N113" s="6">
        <v>90909.790059999999</v>
      </c>
      <c r="O113" s="6">
        <v>84677.507310000001</v>
      </c>
      <c r="P113" s="6">
        <v>87993.307419999997</v>
      </c>
      <c r="Q113" s="6">
        <v>89207.651100000003</v>
      </c>
      <c r="R113" s="6">
        <v>83239.510030000005</v>
      </c>
      <c r="S113" s="6">
        <v>89065.197769999999</v>
      </c>
      <c r="T113" s="6">
        <v>85357.265880000006</v>
      </c>
      <c r="U113" s="6">
        <v>95090.314570000002</v>
      </c>
      <c r="V113" s="6">
        <v>89756.190830000007</v>
      </c>
      <c r="W113" s="6">
        <v>193078.69699999999</v>
      </c>
      <c r="X113" s="6">
        <v>209748.2977</v>
      </c>
      <c r="Y113" s="6">
        <v>254100.24799999999</v>
      </c>
      <c r="Z113" s="6">
        <v>258460.32139999999</v>
      </c>
      <c r="AA113" s="6">
        <v>311541.55129999999</v>
      </c>
      <c r="AB113" s="6">
        <v>258913.0085</v>
      </c>
      <c r="AC113" s="6">
        <v>444294.4743</v>
      </c>
      <c r="AD113" s="6">
        <v>271262.16210000002</v>
      </c>
      <c r="AE113" s="6">
        <v>239848.35800000001</v>
      </c>
      <c r="AF113" s="6">
        <v>243366.59820000001</v>
      </c>
      <c r="AG113" s="6">
        <v>412734.04060000001</v>
      </c>
      <c r="AH113" s="6">
        <v>259494.91</v>
      </c>
      <c r="AI113" s="5" t="s">
        <v>37</v>
      </c>
      <c r="AJ113" s="5" t="s">
        <v>37</v>
      </c>
    </row>
    <row r="114" spans="1:36">
      <c r="A114" s="4" t="s">
        <v>405</v>
      </c>
      <c r="B114" s="5" t="s">
        <v>47</v>
      </c>
      <c r="C114" s="5" t="s">
        <v>39</v>
      </c>
      <c r="D114" s="5" t="s">
        <v>406</v>
      </c>
      <c r="E114" s="6">
        <v>204</v>
      </c>
      <c r="F114" s="6">
        <v>69</v>
      </c>
      <c r="G114" s="6">
        <v>204.18799999999999</v>
      </c>
      <c r="H114" s="16" t="s">
        <v>89</v>
      </c>
      <c r="I114" s="5" t="s">
        <v>37</v>
      </c>
      <c r="J114" s="6">
        <v>8.6999999999999994E-2</v>
      </c>
      <c r="K114" s="6">
        <v>1036843.113</v>
      </c>
      <c r="L114" s="6">
        <v>1121574.071</v>
      </c>
      <c r="M114" s="6">
        <v>933837.95239999995</v>
      </c>
      <c r="N114" s="6">
        <v>992127.04960000003</v>
      </c>
      <c r="O114" s="6">
        <v>1041122.097</v>
      </c>
      <c r="P114" s="6">
        <v>988353.41729999997</v>
      </c>
      <c r="Q114" s="6">
        <v>182742.3652</v>
      </c>
      <c r="R114" s="6">
        <v>178682.8872</v>
      </c>
      <c r="S114" s="6">
        <v>167275.3455</v>
      </c>
      <c r="T114" s="6">
        <v>126893.1072</v>
      </c>
      <c r="U114" s="6">
        <v>311073.02</v>
      </c>
      <c r="V114" s="6">
        <v>94494.877800000002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5" t="s">
        <v>205</v>
      </c>
      <c r="AJ114" s="5" t="s">
        <v>206</v>
      </c>
    </row>
    <row r="115" spans="1:36">
      <c r="A115" s="4" t="s">
        <v>408</v>
      </c>
      <c r="B115" s="5" t="s">
        <v>407</v>
      </c>
      <c r="C115" s="5" t="s">
        <v>110</v>
      </c>
      <c r="D115" s="5" t="s">
        <v>409</v>
      </c>
      <c r="E115" s="6">
        <v>41</v>
      </c>
      <c r="F115" s="6">
        <v>69</v>
      </c>
      <c r="G115" s="6">
        <v>152.15700000000001</v>
      </c>
      <c r="H115" s="16" t="s">
        <v>410</v>
      </c>
      <c r="I115" s="5" t="s">
        <v>37</v>
      </c>
      <c r="J115" s="5" t="s">
        <v>37</v>
      </c>
      <c r="K115" s="6">
        <v>372275.32860000001</v>
      </c>
      <c r="L115" s="6">
        <v>440877.04700000002</v>
      </c>
      <c r="M115" s="6">
        <v>487870.64039999997</v>
      </c>
      <c r="N115" s="6">
        <v>465151.20929999999</v>
      </c>
      <c r="O115" s="6">
        <v>393772.3652</v>
      </c>
      <c r="P115" s="6">
        <v>506113.3112</v>
      </c>
      <c r="Q115" s="6">
        <v>684997.86959999998</v>
      </c>
      <c r="R115" s="6">
        <v>662763.58050000004</v>
      </c>
      <c r="S115" s="6">
        <v>435044.14939999999</v>
      </c>
      <c r="T115" s="6">
        <v>590091.61580000003</v>
      </c>
      <c r="U115" s="6">
        <v>440187.7599</v>
      </c>
      <c r="V115" s="6">
        <v>598692.16310000001</v>
      </c>
      <c r="W115" s="6">
        <v>1614488.7890000001</v>
      </c>
      <c r="X115" s="6">
        <v>1277177.1170000001</v>
      </c>
      <c r="Y115" s="6">
        <v>1344431.307</v>
      </c>
      <c r="Z115" s="6">
        <v>840238.42520000006</v>
      </c>
      <c r="AA115" s="6">
        <v>952568.32380000001</v>
      </c>
      <c r="AB115" s="6">
        <v>1170921.807</v>
      </c>
      <c r="AC115" s="6">
        <v>966897.2635</v>
      </c>
      <c r="AD115" s="6">
        <v>247592.65580000001</v>
      </c>
      <c r="AE115" s="6">
        <v>1251045.1470000001</v>
      </c>
      <c r="AF115" s="6">
        <v>372738.66899999999</v>
      </c>
      <c r="AG115" s="6">
        <v>1341911.726</v>
      </c>
      <c r="AH115" s="6">
        <v>1681027.1040000001</v>
      </c>
      <c r="AI115" s="5" t="s">
        <v>37</v>
      </c>
      <c r="AJ115" s="5" t="s">
        <v>37</v>
      </c>
    </row>
    <row r="116" spans="1:36">
      <c r="A116" s="4" t="s">
        <v>411</v>
      </c>
      <c r="B116" s="5" t="s">
        <v>38</v>
      </c>
      <c r="C116" s="5" t="s">
        <v>39</v>
      </c>
      <c r="D116" s="5" t="s">
        <v>412</v>
      </c>
      <c r="E116" s="6">
        <v>79</v>
      </c>
      <c r="F116" s="6">
        <v>68</v>
      </c>
      <c r="G116" s="6">
        <v>136.125</v>
      </c>
      <c r="H116" s="16" t="s">
        <v>413</v>
      </c>
      <c r="I116" s="5" t="s">
        <v>37</v>
      </c>
      <c r="J116" s="5" t="s">
        <v>37</v>
      </c>
      <c r="K116" s="6">
        <v>30357.92411</v>
      </c>
      <c r="L116" s="6">
        <v>25687.195299999999</v>
      </c>
      <c r="M116" s="6">
        <v>17518.873449999999</v>
      </c>
      <c r="N116" s="6">
        <v>26807.425380000001</v>
      </c>
      <c r="O116" s="6">
        <v>32087.606670000001</v>
      </c>
      <c r="P116" s="6">
        <v>13505.970740000001</v>
      </c>
      <c r="Q116" s="6">
        <v>10749.11551</v>
      </c>
      <c r="R116" s="6">
        <v>10337.255440000001</v>
      </c>
      <c r="S116" s="6">
        <v>17561.65382</v>
      </c>
      <c r="T116" s="6">
        <v>7418.2988800000003</v>
      </c>
      <c r="U116" s="6">
        <v>3916.1968390000002</v>
      </c>
      <c r="V116" s="6">
        <v>18076.155719999999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5" t="s">
        <v>37</v>
      </c>
      <c r="AJ116" s="5" t="s">
        <v>37</v>
      </c>
    </row>
    <row r="117" spans="1:36">
      <c r="A117" s="4" t="s">
        <v>415</v>
      </c>
      <c r="B117" s="5" t="s">
        <v>414</v>
      </c>
      <c r="C117" s="5" t="s">
        <v>110</v>
      </c>
      <c r="D117" s="5" t="s">
        <v>416</v>
      </c>
      <c r="E117" s="6">
        <v>79</v>
      </c>
      <c r="F117" s="6">
        <v>67</v>
      </c>
      <c r="G117" s="6">
        <v>232.21899999999999</v>
      </c>
      <c r="H117" s="16" t="s">
        <v>417</v>
      </c>
      <c r="I117" s="5" t="s">
        <v>418</v>
      </c>
      <c r="J117" s="5" t="s">
        <v>37</v>
      </c>
      <c r="K117" s="6">
        <v>167624.08489999999</v>
      </c>
      <c r="L117" s="6">
        <v>163717.46799999999</v>
      </c>
      <c r="M117" s="6">
        <v>247826.84280000001</v>
      </c>
      <c r="N117" s="6">
        <v>215027.75659999999</v>
      </c>
      <c r="O117" s="6">
        <v>214532.72029999999</v>
      </c>
      <c r="P117" s="6">
        <v>175178.41250000001</v>
      </c>
      <c r="Q117" s="6">
        <v>53096.440979999999</v>
      </c>
      <c r="R117" s="6">
        <v>71752.580839999995</v>
      </c>
      <c r="S117" s="6">
        <v>47333.53673</v>
      </c>
      <c r="T117" s="6">
        <v>34270.256670000002</v>
      </c>
      <c r="U117" s="6">
        <v>104868.22169999999</v>
      </c>
      <c r="V117" s="6">
        <v>42052.060539999999</v>
      </c>
      <c r="W117" s="6">
        <v>113165.4912</v>
      </c>
      <c r="X117" s="6">
        <v>137343.64300000001</v>
      </c>
      <c r="Y117" s="6">
        <v>97469.917000000001</v>
      </c>
      <c r="Z117" s="6">
        <v>103252.9002</v>
      </c>
      <c r="AA117" s="6">
        <v>144877.6918</v>
      </c>
      <c r="AB117" s="6">
        <v>97559.853319999995</v>
      </c>
      <c r="AC117" s="6">
        <v>101843.1024</v>
      </c>
      <c r="AD117" s="6">
        <v>41503.472670000003</v>
      </c>
      <c r="AE117" s="6">
        <v>41118.113409999998</v>
      </c>
      <c r="AF117" s="6">
        <v>33625.892720000003</v>
      </c>
      <c r="AG117" s="6">
        <v>92843.276610000001</v>
      </c>
      <c r="AH117" s="6">
        <v>30488.27349</v>
      </c>
      <c r="AI117" s="5" t="s">
        <v>419</v>
      </c>
      <c r="AJ117" s="5" t="s">
        <v>37</v>
      </c>
    </row>
    <row r="118" spans="1:36">
      <c r="A118" s="4" t="s">
        <v>421</v>
      </c>
      <c r="B118" s="5" t="s">
        <v>420</v>
      </c>
      <c r="C118" s="5" t="s">
        <v>36</v>
      </c>
      <c r="D118" s="5" t="s">
        <v>422</v>
      </c>
      <c r="E118" s="6">
        <v>176</v>
      </c>
      <c r="F118" s="6">
        <v>161</v>
      </c>
      <c r="G118" s="6">
        <v>176.12</v>
      </c>
      <c r="H118" s="16" t="s">
        <v>50</v>
      </c>
      <c r="I118" s="5" t="s">
        <v>37</v>
      </c>
      <c r="J118" s="5" t="s">
        <v>37</v>
      </c>
      <c r="K118" s="6">
        <v>37038.627439999997</v>
      </c>
      <c r="L118" s="6">
        <v>35641.312469999997</v>
      </c>
      <c r="M118" s="6">
        <v>38321.74871</v>
      </c>
      <c r="N118" s="6">
        <v>33829.705609999997</v>
      </c>
      <c r="O118" s="6">
        <v>39727.839500000002</v>
      </c>
      <c r="P118" s="6">
        <v>30118.41375</v>
      </c>
      <c r="Q118" s="6">
        <v>9425.7015489999994</v>
      </c>
      <c r="R118" s="6">
        <v>11004.664769999999</v>
      </c>
      <c r="S118" s="6">
        <v>5826.0875139999998</v>
      </c>
      <c r="T118" s="6">
        <v>7457.6192860000001</v>
      </c>
      <c r="U118" s="6">
        <v>11775.73452</v>
      </c>
      <c r="V118" s="6">
        <v>6532.1276529999996</v>
      </c>
      <c r="W118" s="6">
        <v>91838.243040000001</v>
      </c>
      <c r="X118" s="6">
        <v>93002.963900000002</v>
      </c>
      <c r="Y118" s="6">
        <v>85220.775540000002</v>
      </c>
      <c r="Z118" s="6">
        <v>69076.982520000005</v>
      </c>
      <c r="AA118" s="6">
        <v>91030.487110000002</v>
      </c>
      <c r="AB118" s="6">
        <v>74593.797699999996</v>
      </c>
      <c r="AC118" s="6">
        <v>123291.72199999999</v>
      </c>
      <c r="AD118" s="6">
        <v>147568.17180000001</v>
      </c>
      <c r="AE118" s="6">
        <v>87916.973790000004</v>
      </c>
      <c r="AF118" s="6">
        <v>98713.323149999997</v>
      </c>
      <c r="AG118" s="6">
        <v>86851.579119999995</v>
      </c>
      <c r="AH118" s="6">
        <v>101040.7046</v>
      </c>
      <c r="AI118" s="5" t="s">
        <v>37</v>
      </c>
      <c r="AJ118" s="5" t="s">
        <v>37</v>
      </c>
    </row>
    <row r="119" spans="1:36">
      <c r="A119" s="4" t="s">
        <v>424</v>
      </c>
      <c r="B119" s="5" t="s">
        <v>423</v>
      </c>
      <c r="C119" s="5" t="s">
        <v>36</v>
      </c>
      <c r="D119" s="5" t="s">
        <v>425</v>
      </c>
      <c r="E119" s="6">
        <v>178</v>
      </c>
      <c r="F119" s="6">
        <v>135</v>
      </c>
      <c r="G119" s="6">
        <v>178.09899999999999</v>
      </c>
      <c r="H119" s="16" t="s">
        <v>426</v>
      </c>
      <c r="I119" s="5" t="s">
        <v>37</v>
      </c>
      <c r="J119" s="5" t="s">
        <v>37</v>
      </c>
      <c r="K119" s="6">
        <v>359.96096669999997</v>
      </c>
      <c r="L119" s="6">
        <v>359.96096669999997</v>
      </c>
      <c r="M119" s="6">
        <v>15635.63992</v>
      </c>
      <c r="N119" s="6">
        <v>16486.591100000001</v>
      </c>
      <c r="O119" s="6">
        <v>359.96096669999997</v>
      </c>
      <c r="P119" s="6">
        <v>12573.014709999999</v>
      </c>
      <c r="Q119" s="6">
        <v>3738.9622760000002</v>
      </c>
      <c r="R119" s="6">
        <v>3101.291076</v>
      </c>
      <c r="S119" s="6">
        <v>2371.5995849999999</v>
      </c>
      <c r="T119" s="6">
        <v>2559.9203170000001</v>
      </c>
      <c r="U119" s="6">
        <v>3839.7832469999998</v>
      </c>
      <c r="V119" s="6">
        <v>1799.8048329999999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5" t="s">
        <v>37</v>
      </c>
      <c r="AJ119" s="5" t="s">
        <v>37</v>
      </c>
    </row>
    <row r="120" spans="1:36">
      <c r="A120" s="4" t="s">
        <v>427</v>
      </c>
      <c r="B120" s="5" t="s">
        <v>47</v>
      </c>
      <c r="C120" s="5" t="s">
        <v>141</v>
      </c>
      <c r="D120" s="5" t="s">
        <v>428</v>
      </c>
      <c r="E120" s="6">
        <v>148</v>
      </c>
      <c r="F120" s="6">
        <v>147</v>
      </c>
      <c r="G120" s="6">
        <v>204.18799999999999</v>
      </c>
      <c r="H120" s="16" t="s">
        <v>429</v>
      </c>
      <c r="I120" s="5" t="s">
        <v>37</v>
      </c>
      <c r="J120" s="5" t="s">
        <v>37</v>
      </c>
      <c r="K120" s="6">
        <v>70764.710749999998</v>
      </c>
      <c r="L120" s="6">
        <v>59018.391020000003</v>
      </c>
      <c r="M120" s="6">
        <v>96233.144769999999</v>
      </c>
      <c r="N120" s="6">
        <v>79670.601899999994</v>
      </c>
      <c r="O120" s="6">
        <v>86058.961009999999</v>
      </c>
      <c r="P120" s="6">
        <v>71100.512069999997</v>
      </c>
      <c r="Q120" s="6">
        <v>7466.2324669999998</v>
      </c>
      <c r="R120" s="6">
        <v>10304.378930000001</v>
      </c>
      <c r="S120" s="6">
        <v>7283.3434909999996</v>
      </c>
      <c r="T120" s="6">
        <v>5620.0208739999998</v>
      </c>
      <c r="U120" s="6">
        <v>15003.09395</v>
      </c>
      <c r="V120" s="6">
        <v>5824.6046539999998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5" t="s">
        <v>37</v>
      </c>
      <c r="AJ120" s="5" t="s">
        <v>37</v>
      </c>
    </row>
    <row r="121" spans="1:36">
      <c r="A121" s="4" t="s">
        <v>431</v>
      </c>
      <c r="B121" s="5" t="s">
        <v>430</v>
      </c>
      <c r="C121" s="5" t="s">
        <v>158</v>
      </c>
      <c r="D121" s="5" t="s">
        <v>432</v>
      </c>
      <c r="E121" s="6">
        <v>163</v>
      </c>
      <c r="F121" s="6">
        <v>136</v>
      </c>
      <c r="G121" s="6">
        <v>178.11099999999999</v>
      </c>
      <c r="H121" s="16" t="s">
        <v>433</v>
      </c>
      <c r="I121" s="5" t="s">
        <v>37</v>
      </c>
      <c r="J121" s="5" t="s">
        <v>37</v>
      </c>
      <c r="K121" s="6">
        <v>10500.444579999999</v>
      </c>
      <c r="L121" s="6">
        <v>10194.97334</v>
      </c>
      <c r="M121" s="6">
        <v>10901.285690000001</v>
      </c>
      <c r="N121" s="6">
        <v>9579.5854639999998</v>
      </c>
      <c r="O121" s="6">
        <v>13012.892260000001</v>
      </c>
      <c r="P121" s="6">
        <v>10801.904909999999</v>
      </c>
      <c r="Q121" s="6">
        <v>2670.1641639999998</v>
      </c>
      <c r="R121" s="6">
        <v>2735.804987</v>
      </c>
      <c r="S121" s="6">
        <v>2582.7435860000001</v>
      </c>
      <c r="T121" s="6">
        <v>2259.902329</v>
      </c>
      <c r="U121" s="6">
        <v>5153.5246619999998</v>
      </c>
      <c r="V121" s="6">
        <v>1823.561269</v>
      </c>
      <c r="W121" s="6">
        <v>11389.187169999999</v>
      </c>
      <c r="X121" s="6">
        <v>15293.760749999999</v>
      </c>
      <c r="Y121" s="6">
        <v>8815.5427500000005</v>
      </c>
      <c r="Z121" s="6">
        <v>8197.5927240000001</v>
      </c>
      <c r="AA121" s="6">
        <v>10467.18333</v>
      </c>
      <c r="AB121" s="6">
        <v>10209.80913</v>
      </c>
      <c r="AC121" s="6">
        <v>9276.0220420000005</v>
      </c>
      <c r="AD121" s="6">
        <v>4031.4189940000001</v>
      </c>
      <c r="AE121" s="6">
        <v>4816.8689899999999</v>
      </c>
      <c r="AF121" s="6">
        <v>2845.8287180000002</v>
      </c>
      <c r="AG121" s="6">
        <v>7368.0711419999998</v>
      </c>
      <c r="AH121" s="6">
        <v>3188.3489730000001</v>
      </c>
      <c r="AI121" s="5" t="s">
        <v>37</v>
      </c>
      <c r="AJ121" s="5" t="s">
        <v>37</v>
      </c>
    </row>
    <row r="122" spans="1:36">
      <c r="A122" s="4" t="s">
        <v>434</v>
      </c>
      <c r="B122" s="5" t="s">
        <v>58</v>
      </c>
      <c r="C122" s="5" t="s">
        <v>119</v>
      </c>
      <c r="D122" s="5" t="s">
        <v>435</v>
      </c>
      <c r="E122" s="6">
        <v>95</v>
      </c>
      <c r="F122" s="6">
        <v>152</v>
      </c>
      <c r="G122" s="6">
        <v>152.12</v>
      </c>
      <c r="H122" s="16" t="s">
        <v>436</v>
      </c>
      <c r="I122" s="5" t="s">
        <v>37</v>
      </c>
      <c r="J122" s="6">
        <v>2</v>
      </c>
      <c r="K122" s="6">
        <v>10262.253430000001</v>
      </c>
      <c r="L122" s="6">
        <v>7734.5021159999997</v>
      </c>
      <c r="M122" s="6">
        <v>28342.055980000001</v>
      </c>
      <c r="N122" s="6">
        <v>13606.51871</v>
      </c>
      <c r="O122" s="6">
        <v>7216.1159299999999</v>
      </c>
      <c r="P122" s="6">
        <v>20607.087159999999</v>
      </c>
      <c r="Q122" s="6">
        <v>1443.2231859999999</v>
      </c>
      <c r="R122" s="6">
        <v>1443.2231859999999</v>
      </c>
      <c r="S122" s="6">
        <v>1443.2231859999999</v>
      </c>
      <c r="T122" s="6">
        <v>1443.2231859999999</v>
      </c>
      <c r="U122" s="6">
        <v>1443.2231859999999</v>
      </c>
      <c r="V122" s="6">
        <v>1443.2231859999999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5" t="s">
        <v>37</v>
      </c>
      <c r="AJ122" s="5" t="s">
        <v>37</v>
      </c>
    </row>
    <row r="123" spans="1:36">
      <c r="A123" s="4" t="s">
        <v>438</v>
      </c>
      <c r="B123" s="5" t="s">
        <v>437</v>
      </c>
      <c r="C123" s="5" t="s">
        <v>158</v>
      </c>
      <c r="D123" s="5" t="s">
        <v>439</v>
      </c>
      <c r="E123" s="6">
        <v>92</v>
      </c>
      <c r="F123" s="6">
        <v>119</v>
      </c>
      <c r="G123" s="6">
        <v>162.11600000000001</v>
      </c>
      <c r="H123" s="16" t="s">
        <v>440</v>
      </c>
      <c r="I123" s="5" t="s">
        <v>37</v>
      </c>
      <c r="J123" s="5" t="s">
        <v>37</v>
      </c>
      <c r="K123" s="6">
        <v>17851.426889999999</v>
      </c>
      <c r="L123" s="6">
        <v>16462.995610000002</v>
      </c>
      <c r="M123" s="6">
        <v>449.76937240000001</v>
      </c>
      <c r="N123" s="6">
        <v>449.76937240000001</v>
      </c>
      <c r="O123" s="6">
        <v>20859.23288</v>
      </c>
      <c r="P123" s="6">
        <v>16249.52305</v>
      </c>
      <c r="Q123" s="6">
        <v>5186.2423500000004</v>
      </c>
      <c r="R123" s="6">
        <v>6508.7820920000004</v>
      </c>
      <c r="S123" s="6">
        <v>4850.8243970000003</v>
      </c>
      <c r="T123" s="6">
        <v>4055.9842509999999</v>
      </c>
      <c r="U123" s="6">
        <v>10169.100619999999</v>
      </c>
      <c r="V123" s="6">
        <v>449.76937240000001</v>
      </c>
      <c r="W123" s="6">
        <v>21797.715339999999</v>
      </c>
      <c r="X123" s="6">
        <v>27757.308730000001</v>
      </c>
      <c r="Y123" s="6">
        <v>20918.26843</v>
      </c>
      <c r="Z123" s="6">
        <v>17846.498339999998</v>
      </c>
      <c r="AA123" s="6">
        <v>17099.268499999998</v>
      </c>
      <c r="AB123" s="6">
        <v>26437.991170000001</v>
      </c>
      <c r="AC123" s="6">
        <v>17361.319149999999</v>
      </c>
      <c r="AD123" s="6">
        <v>10258.54466</v>
      </c>
      <c r="AE123" s="6">
        <v>10984.590270000001</v>
      </c>
      <c r="AF123" s="6">
        <v>8060.569195</v>
      </c>
      <c r="AG123" s="6">
        <v>15992.03141</v>
      </c>
      <c r="AH123" s="6">
        <v>7106.9847980000004</v>
      </c>
      <c r="AI123" s="5" t="s">
        <v>37</v>
      </c>
      <c r="AJ123" s="5" t="s">
        <v>37</v>
      </c>
    </row>
    <row r="124" spans="1:36">
      <c r="A124" s="4" t="s">
        <v>442</v>
      </c>
      <c r="B124" s="5" t="s">
        <v>441</v>
      </c>
      <c r="C124" s="5" t="s">
        <v>36</v>
      </c>
      <c r="D124" s="5" t="s">
        <v>443</v>
      </c>
      <c r="E124" s="6">
        <v>105</v>
      </c>
      <c r="F124" s="6">
        <v>77</v>
      </c>
      <c r="G124" s="6">
        <v>164.084</v>
      </c>
      <c r="H124" s="16" t="s">
        <v>444</v>
      </c>
      <c r="I124" s="5" t="s">
        <v>37</v>
      </c>
      <c r="J124" s="5" t="s">
        <v>37</v>
      </c>
      <c r="K124" s="6">
        <v>1132812.176</v>
      </c>
      <c r="L124" s="6">
        <v>1125368.814</v>
      </c>
      <c r="M124" s="6">
        <v>1215782.8330000001</v>
      </c>
      <c r="N124" s="6">
        <v>1106081.862</v>
      </c>
      <c r="O124" s="6">
        <v>1341172.7379999999</v>
      </c>
      <c r="P124" s="6">
        <v>1093014.0530000001</v>
      </c>
      <c r="Q124" s="6">
        <v>233930.19190000001</v>
      </c>
      <c r="R124" s="6">
        <v>264065.93670000002</v>
      </c>
      <c r="S124" s="6">
        <v>182066.87179999999</v>
      </c>
      <c r="T124" s="6">
        <v>182755.23069999999</v>
      </c>
      <c r="U124" s="6">
        <v>386674.16480000003</v>
      </c>
      <c r="V124" s="6">
        <v>153311.34650000001</v>
      </c>
      <c r="W124" s="6">
        <v>1045823.25</v>
      </c>
      <c r="X124" s="6">
        <v>1323244.7250000001</v>
      </c>
      <c r="Y124" s="6">
        <v>932541.96920000005</v>
      </c>
      <c r="Z124" s="6">
        <v>913570.58929999999</v>
      </c>
      <c r="AA124" s="6">
        <v>1048153.365</v>
      </c>
      <c r="AB124" s="6">
        <v>929780.44759999996</v>
      </c>
      <c r="AC124" s="6">
        <v>891039.1507</v>
      </c>
      <c r="AD124" s="6">
        <v>409583.90179999999</v>
      </c>
      <c r="AE124" s="6">
        <v>446122.0466</v>
      </c>
      <c r="AF124" s="6">
        <v>290766.0037</v>
      </c>
      <c r="AG124" s="6">
        <v>737054.26619999995</v>
      </c>
      <c r="AH124" s="6">
        <v>254245.3977</v>
      </c>
      <c r="AI124" s="5" t="s">
        <v>37</v>
      </c>
      <c r="AJ124" s="5" t="s">
        <v>37</v>
      </c>
    </row>
    <row r="125" spans="1:36">
      <c r="A125" s="4" t="s">
        <v>446</v>
      </c>
      <c r="B125" s="5" t="s">
        <v>445</v>
      </c>
      <c r="C125" s="5" t="s">
        <v>39</v>
      </c>
      <c r="D125" s="5" t="s">
        <v>447</v>
      </c>
      <c r="E125" s="6">
        <v>68</v>
      </c>
      <c r="F125" s="6">
        <v>67</v>
      </c>
      <c r="G125" s="6">
        <v>166.09899999999999</v>
      </c>
      <c r="H125" s="16" t="s">
        <v>448</v>
      </c>
      <c r="I125" s="5" t="s">
        <v>37</v>
      </c>
      <c r="J125" s="5" t="s">
        <v>37</v>
      </c>
      <c r="K125" s="6">
        <v>104556.8797</v>
      </c>
      <c r="L125" s="6">
        <v>96114.101339999994</v>
      </c>
      <c r="M125" s="6">
        <v>103535.3539</v>
      </c>
      <c r="N125" s="6">
        <v>98900.927379999994</v>
      </c>
      <c r="O125" s="6">
        <v>105629.00139999999</v>
      </c>
      <c r="P125" s="6">
        <v>91790.132769999997</v>
      </c>
      <c r="Q125" s="6">
        <v>28270.700290000001</v>
      </c>
      <c r="R125" s="6">
        <v>31042.110189999999</v>
      </c>
      <c r="S125" s="6">
        <v>21650.419089999999</v>
      </c>
      <c r="T125" s="6">
        <v>22489.4401</v>
      </c>
      <c r="U125" s="6">
        <v>36463.029130000003</v>
      </c>
      <c r="V125" s="6">
        <v>19428.901180000001</v>
      </c>
      <c r="W125" s="6">
        <v>160473.50380000001</v>
      </c>
      <c r="X125" s="6">
        <v>217936.42790000001</v>
      </c>
      <c r="Y125" s="6">
        <v>182164.41140000001</v>
      </c>
      <c r="Z125" s="6">
        <v>161658.07509999999</v>
      </c>
      <c r="AA125" s="6">
        <v>202875.12169999999</v>
      </c>
      <c r="AB125" s="6">
        <v>198093.622</v>
      </c>
      <c r="AC125" s="6">
        <v>149514.761</v>
      </c>
      <c r="AD125" s="6">
        <v>211177.8383</v>
      </c>
      <c r="AE125" s="6">
        <v>104438.0059</v>
      </c>
      <c r="AF125" s="6">
        <v>76185.409369999994</v>
      </c>
      <c r="AG125" s="6">
        <v>129242.7617</v>
      </c>
      <c r="AH125" s="6">
        <v>169473.73300000001</v>
      </c>
      <c r="AI125" s="5" t="s">
        <v>449</v>
      </c>
      <c r="AJ125" s="5" t="s">
        <v>37</v>
      </c>
    </row>
    <row r="126" spans="1:36">
      <c r="A126" s="4" t="s">
        <v>450</v>
      </c>
      <c r="B126" s="5" t="s">
        <v>51</v>
      </c>
      <c r="C126" s="5" t="s">
        <v>36</v>
      </c>
      <c r="D126" s="5" t="s">
        <v>451</v>
      </c>
      <c r="E126" s="6">
        <v>70</v>
      </c>
      <c r="F126" s="6">
        <v>55</v>
      </c>
      <c r="G126" s="6">
        <v>154.136</v>
      </c>
      <c r="H126" s="16" t="s">
        <v>452</v>
      </c>
      <c r="I126" s="5" t="s">
        <v>37</v>
      </c>
      <c r="J126" s="5" t="s">
        <v>37</v>
      </c>
      <c r="K126" s="6">
        <v>74877.486980000001</v>
      </c>
      <c r="L126" s="6">
        <v>61149.993479999997</v>
      </c>
      <c r="M126" s="6">
        <v>135077.33609999999</v>
      </c>
      <c r="N126" s="6">
        <v>111839.6299</v>
      </c>
      <c r="O126" s="6">
        <v>82404.100649999993</v>
      </c>
      <c r="P126" s="6">
        <v>102633.0885</v>
      </c>
      <c r="Q126" s="6">
        <v>57717.487260000002</v>
      </c>
      <c r="R126" s="6">
        <v>84852.048389999996</v>
      </c>
      <c r="S126" s="6">
        <v>47839.481209999998</v>
      </c>
      <c r="T126" s="6">
        <v>65620.801170000006</v>
      </c>
      <c r="U126" s="6">
        <v>101109.02099999999</v>
      </c>
      <c r="V126" s="6">
        <v>65631.315199999997</v>
      </c>
      <c r="W126" s="6">
        <v>18549.369989999999</v>
      </c>
      <c r="X126" s="6">
        <v>1453.3635879999999</v>
      </c>
      <c r="Y126" s="6">
        <v>10655.65337</v>
      </c>
      <c r="Z126" s="6">
        <v>7377.4549459999998</v>
      </c>
      <c r="AA126" s="6">
        <v>9432.8207660000007</v>
      </c>
      <c r="AB126" s="6">
        <v>10350.131960000001</v>
      </c>
      <c r="AC126" s="6">
        <v>1453.3635879999999</v>
      </c>
      <c r="AD126" s="6">
        <v>1453.3635879999999</v>
      </c>
      <c r="AE126" s="6">
        <v>16074.573280000001</v>
      </c>
      <c r="AF126" s="6">
        <v>1453.3635879999999</v>
      </c>
      <c r="AG126" s="6">
        <v>1453.3635879999999</v>
      </c>
      <c r="AH126" s="6">
        <v>1453.3635879999999</v>
      </c>
      <c r="AI126" s="5" t="s">
        <v>37</v>
      </c>
      <c r="AJ126" s="5" t="s">
        <v>37</v>
      </c>
    </row>
    <row r="127" spans="1:36">
      <c r="A127" s="4" t="s">
        <v>454</v>
      </c>
      <c r="B127" s="5" t="s">
        <v>453</v>
      </c>
      <c r="C127" s="5" t="s">
        <v>119</v>
      </c>
      <c r="D127" s="5" t="s">
        <v>455</v>
      </c>
      <c r="E127" s="6">
        <v>70</v>
      </c>
      <c r="F127" s="6">
        <v>69</v>
      </c>
      <c r="G127" s="6">
        <v>116.12</v>
      </c>
      <c r="H127" s="16" t="s">
        <v>456</v>
      </c>
      <c r="I127" s="5" t="s">
        <v>457</v>
      </c>
      <c r="J127" s="5" t="s">
        <v>37</v>
      </c>
      <c r="K127" s="6">
        <v>1044.958734</v>
      </c>
      <c r="L127" s="6">
        <v>1044.958734</v>
      </c>
      <c r="M127" s="6">
        <v>23565.868470000001</v>
      </c>
      <c r="N127" s="6">
        <v>7210.8609809999998</v>
      </c>
      <c r="O127" s="6">
        <v>5950.9427999999998</v>
      </c>
      <c r="P127" s="6">
        <v>42578.359020000004</v>
      </c>
      <c r="Q127" s="6">
        <v>10142.14572</v>
      </c>
      <c r="R127" s="6">
        <v>11173.82149</v>
      </c>
      <c r="S127" s="6">
        <v>9095.2017090000008</v>
      </c>
      <c r="T127" s="6">
        <v>1044.958734</v>
      </c>
      <c r="U127" s="6">
        <v>15882.57949</v>
      </c>
      <c r="V127" s="6">
        <v>10308.38264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5" t="s">
        <v>37</v>
      </c>
      <c r="AJ127" s="5" t="s">
        <v>37</v>
      </c>
    </row>
    <row r="128" spans="1:36">
      <c r="A128" s="4" t="s">
        <v>458</v>
      </c>
      <c r="B128" s="5" t="s">
        <v>47</v>
      </c>
      <c r="C128" s="5" t="s">
        <v>39</v>
      </c>
      <c r="D128" s="5" t="s">
        <v>459</v>
      </c>
      <c r="E128" s="6">
        <v>189</v>
      </c>
      <c r="F128" s="6">
        <v>105</v>
      </c>
      <c r="G128" s="6">
        <v>204.18799999999999</v>
      </c>
      <c r="H128" s="16" t="s">
        <v>460</v>
      </c>
      <c r="I128" s="5" t="s">
        <v>37</v>
      </c>
      <c r="J128" s="5" t="s">
        <v>37</v>
      </c>
      <c r="K128" s="6">
        <v>581830.51839999994</v>
      </c>
      <c r="L128" s="6">
        <v>555002.87239999999</v>
      </c>
      <c r="M128" s="6">
        <v>570335.84699999995</v>
      </c>
      <c r="N128" s="6">
        <v>563872.11569999997</v>
      </c>
      <c r="O128" s="6">
        <v>626959.55229999998</v>
      </c>
      <c r="P128" s="6">
        <v>517217.78539999999</v>
      </c>
      <c r="Q128" s="6">
        <v>147301.59330000001</v>
      </c>
      <c r="R128" s="6">
        <v>165650.05439999999</v>
      </c>
      <c r="S128" s="6">
        <v>123627.5471</v>
      </c>
      <c r="T128" s="6">
        <v>112262.47289999999</v>
      </c>
      <c r="U128" s="6">
        <v>224675.34359999999</v>
      </c>
      <c r="V128" s="6">
        <v>107620.6648</v>
      </c>
      <c r="W128" s="6">
        <v>195853.56349999999</v>
      </c>
      <c r="X128" s="6">
        <v>229944.07810000001</v>
      </c>
      <c r="Y128" s="6">
        <v>178444.32070000001</v>
      </c>
      <c r="Z128" s="6">
        <v>169933.06460000001</v>
      </c>
      <c r="AA128" s="6">
        <v>204054.86619999999</v>
      </c>
      <c r="AB128" s="6">
        <v>140113.2481</v>
      </c>
      <c r="AC128" s="6">
        <v>140198.58900000001</v>
      </c>
      <c r="AD128" s="6">
        <v>68408.852020000006</v>
      </c>
      <c r="AE128" s="6">
        <v>56506.966370000002</v>
      </c>
      <c r="AF128" s="6">
        <v>54127.736700000001</v>
      </c>
      <c r="AG128" s="6">
        <v>124857.6746</v>
      </c>
      <c r="AH128" s="6">
        <v>43503.106059999998</v>
      </c>
      <c r="AI128" s="5" t="s">
        <v>37</v>
      </c>
      <c r="AJ128" s="5" t="s">
        <v>37</v>
      </c>
    </row>
    <row r="129" spans="1:36">
      <c r="A129" s="4" t="s">
        <v>461</v>
      </c>
      <c r="B129" s="5" t="s">
        <v>47</v>
      </c>
      <c r="C129" s="5" t="s">
        <v>39</v>
      </c>
      <c r="D129" s="5" t="s">
        <v>462</v>
      </c>
      <c r="E129" s="6">
        <v>204</v>
      </c>
      <c r="F129" s="6">
        <v>189</v>
      </c>
      <c r="G129" s="6">
        <v>204.18799999999999</v>
      </c>
      <c r="H129" s="16" t="s">
        <v>463</v>
      </c>
      <c r="I129" s="5" t="s">
        <v>37</v>
      </c>
      <c r="J129" s="5" t="s">
        <v>37</v>
      </c>
      <c r="K129" s="6">
        <v>1120630.3419999999</v>
      </c>
      <c r="L129" s="6">
        <v>1055598.139</v>
      </c>
      <c r="M129" s="6">
        <v>1273906.094</v>
      </c>
      <c r="N129" s="6">
        <v>1230438.966</v>
      </c>
      <c r="O129" s="6">
        <v>1333789.7679999999</v>
      </c>
      <c r="P129" s="6">
        <v>1044053.392</v>
      </c>
      <c r="Q129" s="6">
        <v>299272.61629999999</v>
      </c>
      <c r="R129" s="6">
        <v>269746.89230000001</v>
      </c>
      <c r="S129" s="6">
        <v>255739.08369999999</v>
      </c>
      <c r="T129" s="6">
        <v>248987.5821</v>
      </c>
      <c r="U129" s="6">
        <v>540910.99670000002</v>
      </c>
      <c r="V129" s="6">
        <v>160534.33790000001</v>
      </c>
      <c r="W129" s="6">
        <v>544876.86210000003</v>
      </c>
      <c r="X129" s="6">
        <v>691509.11739999999</v>
      </c>
      <c r="Y129" s="6">
        <v>507122.99849999999</v>
      </c>
      <c r="Z129" s="6">
        <v>460668.27630000003</v>
      </c>
      <c r="AA129" s="6">
        <v>536519.58400000003</v>
      </c>
      <c r="AB129" s="6">
        <v>587034.91610000003</v>
      </c>
      <c r="AC129" s="6">
        <v>622680.22609999997</v>
      </c>
      <c r="AD129" s="6">
        <v>626104.74029999995</v>
      </c>
      <c r="AE129" s="6">
        <v>365143.0527</v>
      </c>
      <c r="AF129" s="6">
        <v>424455.3235</v>
      </c>
      <c r="AG129" s="6">
        <v>609097.07770000002</v>
      </c>
      <c r="AH129" s="6">
        <v>583865.30859999999</v>
      </c>
      <c r="AI129" s="5" t="s">
        <v>37</v>
      </c>
      <c r="AJ129" s="5" t="s">
        <v>37</v>
      </c>
    </row>
    <row r="130" spans="1:36">
      <c r="A130" s="4" t="s">
        <v>465</v>
      </c>
      <c r="B130" s="5" t="s">
        <v>464</v>
      </c>
      <c r="C130" s="5" t="s">
        <v>123</v>
      </c>
      <c r="D130" s="5" t="s">
        <v>466</v>
      </c>
      <c r="E130" s="6">
        <v>156</v>
      </c>
      <c r="F130" s="6">
        <v>127</v>
      </c>
      <c r="G130" s="6">
        <v>156.05799999999999</v>
      </c>
      <c r="H130" s="16" t="s">
        <v>467</v>
      </c>
      <c r="I130" s="5" t="s">
        <v>37</v>
      </c>
      <c r="J130" s="6">
        <v>3.6</v>
      </c>
      <c r="K130" s="6">
        <v>162345.20250000001</v>
      </c>
      <c r="L130" s="6">
        <v>154163.41899999999</v>
      </c>
      <c r="M130" s="6">
        <v>129231.8648</v>
      </c>
      <c r="N130" s="6">
        <v>149308.35920000001</v>
      </c>
      <c r="O130" s="6">
        <v>168567.22289999999</v>
      </c>
      <c r="P130" s="6">
        <v>134777.8535</v>
      </c>
      <c r="Q130" s="6">
        <v>60422.215819999998</v>
      </c>
      <c r="R130" s="6">
        <v>67051.745020000002</v>
      </c>
      <c r="S130" s="6">
        <v>59483.798069999997</v>
      </c>
      <c r="T130" s="6">
        <v>49528.52968</v>
      </c>
      <c r="U130" s="6">
        <v>97414.480410000004</v>
      </c>
      <c r="V130" s="6">
        <v>49955.908589999999</v>
      </c>
      <c r="W130" s="6">
        <v>30316.899740000001</v>
      </c>
      <c r="X130" s="6">
        <v>32872.194069999998</v>
      </c>
      <c r="Y130" s="6">
        <v>24362.885200000001</v>
      </c>
      <c r="Z130" s="6">
        <v>21376.505809999999</v>
      </c>
      <c r="AA130" s="6">
        <v>33296.51541</v>
      </c>
      <c r="AB130" s="6">
        <v>24143.497800000001</v>
      </c>
      <c r="AC130" s="6">
        <v>36815.072780000002</v>
      </c>
      <c r="AD130" s="6">
        <v>16864.03801</v>
      </c>
      <c r="AE130" s="6">
        <v>20337.28299</v>
      </c>
      <c r="AF130" s="6">
        <v>14381.154430000001</v>
      </c>
      <c r="AG130" s="6">
        <v>34082.451699999998</v>
      </c>
      <c r="AH130" s="6">
        <v>14290.50506</v>
      </c>
      <c r="AI130" s="5" t="s">
        <v>468</v>
      </c>
      <c r="AJ130" s="5" t="s">
        <v>37</v>
      </c>
    </row>
    <row r="131" spans="1:36">
      <c r="A131" s="4" t="s">
        <v>470</v>
      </c>
      <c r="B131" s="5" t="s">
        <v>469</v>
      </c>
      <c r="C131" s="5" t="s">
        <v>119</v>
      </c>
      <c r="D131" s="5" t="s">
        <v>471</v>
      </c>
      <c r="E131" s="6">
        <v>56</v>
      </c>
      <c r="F131" s="6">
        <v>55</v>
      </c>
      <c r="G131" s="6">
        <v>144.15100000000001</v>
      </c>
      <c r="H131" s="16">
        <v>1170.5999999999999</v>
      </c>
      <c r="I131" s="5" t="s">
        <v>472</v>
      </c>
      <c r="J131" s="6">
        <v>5.3E-3</v>
      </c>
      <c r="K131" s="6">
        <v>132108.76610000001</v>
      </c>
      <c r="L131" s="6">
        <v>147251.00839999999</v>
      </c>
      <c r="M131" s="6">
        <v>184100.2163</v>
      </c>
      <c r="N131" s="6">
        <v>210923.37169999999</v>
      </c>
      <c r="O131" s="6">
        <v>141681.19140000001</v>
      </c>
      <c r="P131" s="6">
        <v>177817.21479999999</v>
      </c>
      <c r="Q131" s="6">
        <v>110750.4513</v>
      </c>
      <c r="R131" s="6">
        <v>175779.68460000001</v>
      </c>
      <c r="S131" s="6">
        <v>132531.15659999999</v>
      </c>
      <c r="T131" s="6">
        <v>131655.24950000001</v>
      </c>
      <c r="U131" s="6">
        <v>162916.72519999999</v>
      </c>
      <c r="V131" s="6">
        <v>137517.28890000001</v>
      </c>
      <c r="W131" s="6">
        <v>481854.1887</v>
      </c>
      <c r="X131" s="6">
        <v>584923.98230000003</v>
      </c>
      <c r="Y131" s="6">
        <v>423403.6544</v>
      </c>
      <c r="Z131" s="6">
        <v>416494.14779999998</v>
      </c>
      <c r="AA131" s="6">
        <v>492358.78639999998</v>
      </c>
      <c r="AB131" s="6">
        <v>480544.8689</v>
      </c>
      <c r="AC131" s="6">
        <v>302064.82630000002</v>
      </c>
      <c r="AD131" s="6">
        <v>331590.13579999999</v>
      </c>
      <c r="AE131" s="6">
        <v>336215.15049999999</v>
      </c>
      <c r="AF131" s="6">
        <v>312020.5858</v>
      </c>
      <c r="AG131" s="6">
        <v>356056.42910000001</v>
      </c>
      <c r="AH131" s="6">
        <v>326020.47940000001</v>
      </c>
      <c r="AI131" s="5" t="s">
        <v>473</v>
      </c>
      <c r="AJ131" s="5" t="s">
        <v>37</v>
      </c>
    </row>
    <row r="132" spans="1:36">
      <c r="A132" s="4" t="s">
        <v>475</v>
      </c>
      <c r="B132" s="5" t="s">
        <v>474</v>
      </c>
      <c r="C132" s="5" t="s">
        <v>119</v>
      </c>
      <c r="D132" s="5" t="s">
        <v>476</v>
      </c>
      <c r="E132" s="6">
        <v>83</v>
      </c>
      <c r="F132" s="6">
        <v>101</v>
      </c>
      <c r="G132" s="6">
        <v>142.136</v>
      </c>
      <c r="H132" s="16" t="s">
        <v>385</v>
      </c>
      <c r="I132" s="5" t="s">
        <v>37</v>
      </c>
      <c r="J132" s="5" t="s">
        <v>37</v>
      </c>
      <c r="K132" s="6">
        <v>466658.9731</v>
      </c>
      <c r="L132" s="6">
        <v>488425.38130000001</v>
      </c>
      <c r="M132" s="6">
        <v>525508.1716</v>
      </c>
      <c r="N132" s="6">
        <v>572035.15079999994</v>
      </c>
      <c r="O132" s="6">
        <v>425846.10889999999</v>
      </c>
      <c r="P132" s="6">
        <v>524287.23269999999</v>
      </c>
      <c r="Q132" s="6">
        <v>459989.68400000001</v>
      </c>
      <c r="R132" s="6">
        <v>398291.29210000002</v>
      </c>
      <c r="S132" s="6">
        <v>377110.34139999998</v>
      </c>
      <c r="T132" s="6">
        <v>433290.57780000003</v>
      </c>
      <c r="U132" s="6">
        <v>471880.43949999998</v>
      </c>
      <c r="V132" s="6">
        <v>434452.0281</v>
      </c>
      <c r="W132" s="6">
        <v>1567991.9720000001</v>
      </c>
      <c r="X132" s="6">
        <v>2251672.1630000002</v>
      </c>
      <c r="Y132" s="6">
        <v>1335892.189</v>
      </c>
      <c r="Z132" s="6">
        <v>1205846.8459999999</v>
      </c>
      <c r="AA132" s="6">
        <v>1515073.781</v>
      </c>
      <c r="AB132" s="6">
        <v>1732059.4129999999</v>
      </c>
      <c r="AC132" s="6">
        <v>1751216.52</v>
      </c>
      <c r="AD132" s="6">
        <v>1178497.7779999999</v>
      </c>
      <c r="AE132" s="6">
        <v>1111989.122</v>
      </c>
      <c r="AF132" s="6">
        <v>1319180.8759999999</v>
      </c>
      <c r="AG132" s="6">
        <v>1827842.4380000001</v>
      </c>
      <c r="AH132" s="6">
        <v>1449422.7050000001</v>
      </c>
      <c r="AI132" s="5" t="s">
        <v>37</v>
      </c>
      <c r="AJ132" s="5" t="s">
        <v>37</v>
      </c>
    </row>
    <row r="133" spans="1:36">
      <c r="A133" s="4" t="s">
        <v>478</v>
      </c>
      <c r="B133" s="5" t="s">
        <v>477</v>
      </c>
      <c r="C133" s="5" t="s">
        <v>479</v>
      </c>
      <c r="D133" s="5" t="s">
        <v>480</v>
      </c>
      <c r="E133" s="6">
        <v>44</v>
      </c>
      <c r="F133" s="6">
        <v>58</v>
      </c>
      <c r="G133" s="6">
        <v>143.16739899999999</v>
      </c>
      <c r="H133" s="16" t="s">
        <v>481</v>
      </c>
      <c r="I133" s="5" t="s">
        <v>37</v>
      </c>
      <c r="J133" s="5" t="s">
        <v>37</v>
      </c>
      <c r="K133" s="6">
        <v>43935.607889999999</v>
      </c>
      <c r="L133" s="6">
        <v>48945.292809999999</v>
      </c>
      <c r="M133" s="6">
        <v>48357.80096</v>
      </c>
      <c r="N133" s="6">
        <v>51769.53024</v>
      </c>
      <c r="O133" s="6">
        <v>39520.22911</v>
      </c>
      <c r="P133" s="6">
        <v>48637.39301</v>
      </c>
      <c r="Q133" s="6">
        <v>42095.13265</v>
      </c>
      <c r="R133" s="6">
        <v>37431.781920000001</v>
      </c>
      <c r="S133" s="6">
        <v>34640.052230000001</v>
      </c>
      <c r="T133" s="6">
        <v>44150.152029999997</v>
      </c>
      <c r="U133" s="6">
        <v>44770.923779999997</v>
      </c>
      <c r="V133" s="6">
        <v>39722.941299999999</v>
      </c>
      <c r="W133" s="6">
        <v>80129.840840000004</v>
      </c>
      <c r="X133" s="6">
        <v>295494.54619999998</v>
      </c>
      <c r="Y133" s="6">
        <v>96039.133650000003</v>
      </c>
      <c r="Z133" s="6">
        <v>96747.429529999994</v>
      </c>
      <c r="AA133" s="6">
        <v>113361.1105</v>
      </c>
      <c r="AB133" s="6">
        <v>87118.120550000007</v>
      </c>
      <c r="AC133" s="6">
        <v>106191.96369999999</v>
      </c>
      <c r="AD133" s="6">
        <v>148749.2861</v>
      </c>
      <c r="AE133" s="6">
        <v>93445.405920000005</v>
      </c>
      <c r="AF133" s="6">
        <v>159519.61499999999</v>
      </c>
      <c r="AG133" s="6">
        <v>278636.9375</v>
      </c>
      <c r="AH133" s="6">
        <v>112142.55989999999</v>
      </c>
      <c r="AI133" s="5" t="s">
        <v>37</v>
      </c>
      <c r="AJ133" s="5" t="s">
        <v>37</v>
      </c>
    </row>
    <row r="134" spans="1:36">
      <c r="A134" s="4" t="s">
        <v>483</v>
      </c>
      <c r="B134" s="5" t="s">
        <v>482</v>
      </c>
      <c r="C134" s="5" t="s">
        <v>158</v>
      </c>
      <c r="D134" s="5" t="s">
        <v>484</v>
      </c>
      <c r="E134" s="6">
        <v>110</v>
      </c>
      <c r="F134" s="6">
        <v>95</v>
      </c>
      <c r="G134" s="6">
        <v>152.095</v>
      </c>
      <c r="H134" s="16" t="s">
        <v>485</v>
      </c>
      <c r="I134" s="5" t="s">
        <v>37</v>
      </c>
      <c r="J134" s="5" t="s">
        <v>37</v>
      </c>
      <c r="K134" s="6">
        <v>1522.015932</v>
      </c>
      <c r="L134" s="6">
        <v>8432.4107490000006</v>
      </c>
      <c r="M134" s="6">
        <v>1472.2769619999999</v>
      </c>
      <c r="N134" s="6">
        <v>1378.2064419999999</v>
      </c>
      <c r="O134" s="6">
        <v>1782.332316</v>
      </c>
      <c r="P134" s="6">
        <v>1208.992741</v>
      </c>
      <c r="Q134" s="6">
        <v>4208.7841200000003</v>
      </c>
      <c r="R134" s="6">
        <v>1263.8542090000001</v>
      </c>
      <c r="S134" s="6">
        <v>4277.5664370000004</v>
      </c>
      <c r="T134" s="6">
        <v>1159.9534020000001</v>
      </c>
      <c r="U134" s="6">
        <v>983.67253310000001</v>
      </c>
      <c r="V134" s="6">
        <v>2136.0042560000002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5" t="s">
        <v>37</v>
      </c>
      <c r="AJ134" s="5" t="s">
        <v>37</v>
      </c>
    </row>
    <row r="135" spans="1:36">
      <c r="A135" s="4" t="s">
        <v>487</v>
      </c>
      <c r="B135" s="5" t="s">
        <v>486</v>
      </c>
      <c r="C135" s="5" t="s">
        <v>158</v>
      </c>
      <c r="D135" s="5" t="s">
        <v>488</v>
      </c>
      <c r="E135" s="6">
        <v>110</v>
      </c>
      <c r="F135" s="6">
        <v>95</v>
      </c>
      <c r="G135" s="6">
        <v>152.084</v>
      </c>
      <c r="H135" s="16" t="s">
        <v>489</v>
      </c>
      <c r="I135" s="5" t="s">
        <v>490</v>
      </c>
      <c r="J135" s="5" t="s">
        <v>37</v>
      </c>
      <c r="K135" s="6">
        <v>4340.9709769999999</v>
      </c>
      <c r="L135" s="6">
        <v>3837.824055</v>
      </c>
      <c r="M135" s="6">
        <v>5625.3086030000004</v>
      </c>
      <c r="N135" s="6">
        <v>4338.1729089999999</v>
      </c>
      <c r="O135" s="6">
        <v>4851.0000790000004</v>
      </c>
      <c r="P135" s="6">
        <v>5621.419202</v>
      </c>
      <c r="Q135" s="6">
        <v>2542.6828660000001</v>
      </c>
      <c r="R135" s="6">
        <v>7620.6075810000002</v>
      </c>
      <c r="S135" s="6">
        <v>2731.707891</v>
      </c>
      <c r="T135" s="6">
        <v>3806.1720679999999</v>
      </c>
      <c r="U135" s="6">
        <v>5222.0259569999998</v>
      </c>
      <c r="V135" s="6">
        <v>2940.4811850000001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5" t="s">
        <v>37</v>
      </c>
      <c r="AJ135" s="5" t="s">
        <v>37</v>
      </c>
    </row>
    <row r="136" spans="1:36">
      <c r="A136" s="4" t="s">
        <v>491</v>
      </c>
      <c r="B136" s="5" t="s">
        <v>175</v>
      </c>
      <c r="C136" s="5" t="s">
        <v>36</v>
      </c>
      <c r="D136" s="5" t="s">
        <v>492</v>
      </c>
      <c r="E136" s="6">
        <v>135</v>
      </c>
      <c r="F136" s="6">
        <v>150</v>
      </c>
      <c r="G136" s="6">
        <v>206.131</v>
      </c>
      <c r="H136" s="16" t="s">
        <v>324</v>
      </c>
      <c r="I136" s="5" t="s">
        <v>37</v>
      </c>
      <c r="J136" s="5" t="s">
        <v>37</v>
      </c>
      <c r="K136" s="6">
        <v>74965.208429999999</v>
      </c>
      <c r="L136" s="6">
        <v>70123.338229999994</v>
      </c>
      <c r="M136" s="6">
        <v>75861.859129999997</v>
      </c>
      <c r="N136" s="6">
        <v>84318.800900000002</v>
      </c>
      <c r="O136" s="6">
        <v>76876.806849999994</v>
      </c>
      <c r="P136" s="6">
        <v>66867.614539999995</v>
      </c>
      <c r="Q136" s="6">
        <v>20789.711429999999</v>
      </c>
      <c r="R136" s="6">
        <v>28385.364549999998</v>
      </c>
      <c r="S136" s="6">
        <v>20494.008470000001</v>
      </c>
      <c r="T136" s="6">
        <v>17649.130819999998</v>
      </c>
      <c r="U136" s="6">
        <v>38107.402779999997</v>
      </c>
      <c r="V136" s="6">
        <v>17139.052619999999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5" t="s">
        <v>37</v>
      </c>
      <c r="AJ136" s="5" t="s">
        <v>37</v>
      </c>
    </row>
    <row r="137" spans="1:36">
      <c r="A137" s="4" t="s">
        <v>494</v>
      </c>
      <c r="B137" s="5" t="s">
        <v>493</v>
      </c>
      <c r="C137" s="5" t="s">
        <v>36</v>
      </c>
      <c r="D137" s="5" t="s">
        <v>495</v>
      </c>
      <c r="E137" s="6">
        <v>105</v>
      </c>
      <c r="F137" s="6">
        <v>77</v>
      </c>
      <c r="G137" s="6">
        <v>162.10400000000001</v>
      </c>
      <c r="H137" s="16" t="s">
        <v>326</v>
      </c>
      <c r="I137" s="5" t="s">
        <v>496</v>
      </c>
      <c r="J137" s="5" t="s">
        <v>37</v>
      </c>
      <c r="K137" s="6">
        <v>525856.95849999995</v>
      </c>
      <c r="L137" s="6">
        <v>512398.27919999999</v>
      </c>
      <c r="M137" s="6">
        <v>559511.64280000003</v>
      </c>
      <c r="N137" s="6">
        <v>518481.28749999998</v>
      </c>
      <c r="O137" s="6">
        <v>605617.679</v>
      </c>
      <c r="P137" s="6">
        <v>478242.93770000001</v>
      </c>
      <c r="Q137" s="6">
        <v>158918.7689</v>
      </c>
      <c r="R137" s="6">
        <v>176894.76629999999</v>
      </c>
      <c r="S137" s="6">
        <v>126661.52650000001</v>
      </c>
      <c r="T137" s="6">
        <v>127522.6632</v>
      </c>
      <c r="U137" s="6">
        <v>257427.63430000001</v>
      </c>
      <c r="V137" s="6">
        <v>116110.2365</v>
      </c>
      <c r="W137" s="6">
        <v>471131.70289999997</v>
      </c>
      <c r="X137" s="6">
        <v>608247.70409999997</v>
      </c>
      <c r="Y137" s="6">
        <v>417772.30780000001</v>
      </c>
      <c r="Z137" s="6">
        <v>427401.93849999999</v>
      </c>
      <c r="AA137" s="6">
        <v>533841.83770000003</v>
      </c>
      <c r="AB137" s="6">
        <v>412818.92219999997</v>
      </c>
      <c r="AC137" s="6">
        <v>375720.8553</v>
      </c>
      <c r="AD137" s="6">
        <v>158537.1716</v>
      </c>
      <c r="AE137" s="6">
        <v>211811.9797</v>
      </c>
      <c r="AF137" s="6">
        <v>124474.8658</v>
      </c>
      <c r="AG137" s="6">
        <v>310599.21409999998</v>
      </c>
      <c r="AH137" s="6">
        <v>111616.1918</v>
      </c>
      <c r="AI137" s="5" t="s">
        <v>37</v>
      </c>
      <c r="AJ137" s="5" t="s">
        <v>37</v>
      </c>
    </row>
    <row r="138" spans="1:36">
      <c r="A138" s="4" t="s">
        <v>498</v>
      </c>
      <c r="B138" s="5" t="s">
        <v>497</v>
      </c>
      <c r="C138" s="5" t="s">
        <v>479</v>
      </c>
      <c r="D138" s="5" t="s">
        <v>499</v>
      </c>
      <c r="E138" s="6">
        <v>175</v>
      </c>
      <c r="F138" s="6">
        <v>132</v>
      </c>
      <c r="G138" s="6">
        <v>175.136</v>
      </c>
      <c r="H138" s="16" t="s">
        <v>138</v>
      </c>
      <c r="I138" s="5" t="s">
        <v>37</v>
      </c>
      <c r="J138" s="5" t="s">
        <v>37</v>
      </c>
      <c r="K138" s="6">
        <v>67539.980200000005</v>
      </c>
      <c r="L138" s="6">
        <v>89151.903149999998</v>
      </c>
      <c r="M138" s="6">
        <v>104172.82180000001</v>
      </c>
      <c r="N138" s="6">
        <v>98670.50477</v>
      </c>
      <c r="O138" s="6">
        <v>83013.695619999999</v>
      </c>
      <c r="P138" s="6">
        <v>90621.893240000005</v>
      </c>
      <c r="Q138" s="6">
        <v>30752.134139999998</v>
      </c>
      <c r="R138" s="6">
        <v>39834.187039999997</v>
      </c>
      <c r="S138" s="6">
        <v>25985.732</v>
      </c>
      <c r="T138" s="6">
        <v>23337.594539999998</v>
      </c>
      <c r="U138" s="6">
        <v>53484.541160000001</v>
      </c>
      <c r="V138" s="6">
        <v>25118.12383</v>
      </c>
      <c r="W138" s="6">
        <v>79926.849849999999</v>
      </c>
      <c r="X138" s="6">
        <v>93691.836299999995</v>
      </c>
      <c r="Y138" s="6">
        <v>67771.326270000005</v>
      </c>
      <c r="Z138" s="6">
        <v>70817.709780000005</v>
      </c>
      <c r="AA138" s="6">
        <v>93139.922000000006</v>
      </c>
      <c r="AB138" s="6">
        <v>43441.952469999997</v>
      </c>
      <c r="AC138" s="6">
        <v>53018.796249999999</v>
      </c>
      <c r="AD138" s="6">
        <v>19036.108789999998</v>
      </c>
      <c r="AE138" s="6">
        <v>19274.54047</v>
      </c>
      <c r="AF138" s="6">
        <v>16508.031719999999</v>
      </c>
      <c r="AG138" s="6">
        <v>26387.043979999999</v>
      </c>
      <c r="AH138" s="6">
        <v>11377.649960000001</v>
      </c>
      <c r="AI138" s="5" t="s">
        <v>37</v>
      </c>
      <c r="AJ138" s="5" t="s">
        <v>37</v>
      </c>
    </row>
    <row r="139" spans="1:36">
      <c r="A139" s="4" t="s">
        <v>501</v>
      </c>
      <c r="B139" s="5" t="s">
        <v>500</v>
      </c>
      <c r="C139" s="5" t="s">
        <v>119</v>
      </c>
      <c r="D139" s="5" t="s">
        <v>502</v>
      </c>
      <c r="E139" s="6">
        <v>106</v>
      </c>
      <c r="F139" s="6">
        <v>61</v>
      </c>
      <c r="G139" s="6">
        <v>106.045</v>
      </c>
      <c r="H139" s="16">
        <v>978.3</v>
      </c>
      <c r="I139" s="5" t="s">
        <v>503</v>
      </c>
      <c r="J139" s="6">
        <v>3.5999999999999997E-2</v>
      </c>
      <c r="K139" s="6">
        <v>10812.7153</v>
      </c>
      <c r="L139" s="6">
        <v>11453.071169999999</v>
      </c>
      <c r="M139" s="6">
        <v>723.83202640000002</v>
      </c>
      <c r="N139" s="6">
        <v>6713.6968610000004</v>
      </c>
      <c r="O139" s="6">
        <v>13957.04435</v>
      </c>
      <c r="P139" s="6">
        <v>17503.476269999999</v>
      </c>
      <c r="Q139" s="6">
        <v>7913.4426670000003</v>
      </c>
      <c r="R139" s="6">
        <v>19775.132799999999</v>
      </c>
      <c r="S139" s="6">
        <v>19516.102589999999</v>
      </c>
      <c r="T139" s="6">
        <v>16603.847170000001</v>
      </c>
      <c r="U139" s="6">
        <v>11289.060530000001</v>
      </c>
      <c r="V139" s="6">
        <v>14063.384840000001</v>
      </c>
      <c r="W139" s="6">
        <v>661.19391670000005</v>
      </c>
      <c r="X139" s="6">
        <v>661.19391670000005</v>
      </c>
      <c r="Y139" s="6">
        <v>661.19391670000005</v>
      </c>
      <c r="Z139" s="6">
        <v>19377.353490000001</v>
      </c>
      <c r="AA139" s="6">
        <v>27892.335159999999</v>
      </c>
      <c r="AB139" s="6">
        <v>22445.381000000001</v>
      </c>
      <c r="AC139" s="6">
        <v>29075.869070000001</v>
      </c>
      <c r="AD139" s="6">
        <v>134358.6575</v>
      </c>
      <c r="AE139" s="6">
        <v>76121.192819999997</v>
      </c>
      <c r="AF139" s="6">
        <v>3305.9695830000001</v>
      </c>
      <c r="AG139" s="6">
        <v>661.19391670000005</v>
      </c>
      <c r="AH139" s="6">
        <v>52167.082349999997</v>
      </c>
      <c r="AI139" s="5" t="s">
        <v>37</v>
      </c>
      <c r="AJ139" s="5" t="s">
        <v>37</v>
      </c>
    </row>
    <row r="140" spans="1:36">
      <c r="A140" s="4" t="s">
        <v>505</v>
      </c>
      <c r="B140" s="5" t="s">
        <v>504</v>
      </c>
      <c r="C140" s="5" t="s">
        <v>119</v>
      </c>
      <c r="D140" s="5" t="s">
        <v>506</v>
      </c>
      <c r="E140" s="6">
        <v>55</v>
      </c>
      <c r="F140" s="6">
        <v>69</v>
      </c>
      <c r="G140" s="6">
        <v>214.23</v>
      </c>
      <c r="H140" s="16">
        <v>1680.5</v>
      </c>
      <c r="I140" s="5" t="s">
        <v>507</v>
      </c>
      <c r="J140" s="6">
        <v>5</v>
      </c>
      <c r="K140" s="6">
        <v>18890.689030000001</v>
      </c>
      <c r="L140" s="6">
        <v>13275.348190000001</v>
      </c>
      <c r="M140" s="6">
        <v>19690.707890000001</v>
      </c>
      <c r="N140" s="6">
        <v>18550.625380000001</v>
      </c>
      <c r="O140" s="6">
        <v>21194.110339999999</v>
      </c>
      <c r="P140" s="6">
        <v>14560.778990000001</v>
      </c>
      <c r="Q140" s="6">
        <v>3210.8689509999999</v>
      </c>
      <c r="R140" s="6">
        <v>4586.281712</v>
      </c>
      <c r="S140" s="6">
        <v>3104.6339710000002</v>
      </c>
      <c r="T140" s="6">
        <v>3451.1767989999998</v>
      </c>
      <c r="U140" s="6">
        <v>7040.6026659999998</v>
      </c>
      <c r="V140" s="6">
        <v>2573.873036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</v>
      </c>
      <c r="AG140" s="6">
        <v>0</v>
      </c>
      <c r="AH140" s="6">
        <v>0</v>
      </c>
      <c r="AI140" s="5" t="s">
        <v>508</v>
      </c>
      <c r="AJ140" s="5" t="s">
        <v>37</v>
      </c>
    </row>
    <row r="141" spans="1:36">
      <c r="A141" s="4" t="s">
        <v>510</v>
      </c>
      <c r="B141" s="5" t="s">
        <v>509</v>
      </c>
      <c r="C141" s="5" t="s">
        <v>110</v>
      </c>
      <c r="D141" s="5" t="s">
        <v>511</v>
      </c>
      <c r="E141" s="6">
        <v>83</v>
      </c>
      <c r="F141" s="6">
        <v>55</v>
      </c>
      <c r="G141" s="6">
        <v>182.203</v>
      </c>
      <c r="H141" s="16" t="s">
        <v>512</v>
      </c>
      <c r="I141" s="5" t="s">
        <v>37</v>
      </c>
      <c r="J141" s="5" t="s">
        <v>37</v>
      </c>
      <c r="K141" s="6">
        <v>10231.159</v>
      </c>
      <c r="L141" s="6">
        <v>6350.3131290000001</v>
      </c>
      <c r="M141" s="6">
        <v>47272.976739999998</v>
      </c>
      <c r="N141" s="6">
        <v>14407.159100000001</v>
      </c>
      <c r="O141" s="6">
        <v>11174.88673</v>
      </c>
      <c r="P141" s="6">
        <v>40006.985529999998</v>
      </c>
      <c r="Q141" s="6">
        <v>6464.3306300000004</v>
      </c>
      <c r="R141" s="6">
        <v>21551.259440000002</v>
      </c>
      <c r="S141" s="6">
        <v>6007.6494160000002</v>
      </c>
      <c r="T141" s="6">
        <v>13567.11872</v>
      </c>
      <c r="U141" s="6">
        <v>33346.96312</v>
      </c>
      <c r="V141" s="6">
        <v>12123.266809999999</v>
      </c>
      <c r="W141" s="6">
        <v>32550.734990000001</v>
      </c>
      <c r="X141" s="6">
        <v>70561.773109999995</v>
      </c>
      <c r="Y141" s="6">
        <v>20000.646079999999</v>
      </c>
      <c r="Z141" s="6">
        <v>16392.401900000001</v>
      </c>
      <c r="AA141" s="6">
        <v>25714.018830000001</v>
      </c>
      <c r="AB141" s="6">
        <v>38709.811820000003</v>
      </c>
      <c r="AC141" s="6">
        <v>42070.112090000002</v>
      </c>
      <c r="AD141" s="6">
        <v>9542.8203780000003</v>
      </c>
      <c r="AE141" s="6">
        <v>11746.91057</v>
      </c>
      <c r="AF141" s="6">
        <v>11691.15775</v>
      </c>
      <c r="AG141" s="6">
        <v>16704.09318</v>
      </c>
      <c r="AH141" s="6">
        <v>11934.743979999999</v>
      </c>
      <c r="AI141" s="5" t="s">
        <v>37</v>
      </c>
      <c r="AJ141" s="5" t="s">
        <v>37</v>
      </c>
    </row>
    <row r="142" spans="1:36">
      <c r="A142" s="4" t="s">
        <v>514</v>
      </c>
      <c r="B142" s="5" t="s">
        <v>513</v>
      </c>
      <c r="C142" s="5" t="s">
        <v>119</v>
      </c>
      <c r="D142" s="5" t="s">
        <v>515</v>
      </c>
      <c r="E142" s="6">
        <v>55</v>
      </c>
      <c r="F142" s="6">
        <v>69</v>
      </c>
      <c r="G142" s="6">
        <v>172.18299999999999</v>
      </c>
      <c r="H142" s="16" t="s">
        <v>485</v>
      </c>
      <c r="I142" s="5" t="s">
        <v>516</v>
      </c>
      <c r="J142" s="6">
        <v>0.05</v>
      </c>
      <c r="K142" s="6">
        <v>56542.047079999997</v>
      </c>
      <c r="L142" s="6">
        <v>53874.759969999999</v>
      </c>
      <c r="M142" s="6">
        <v>62058.525820000003</v>
      </c>
      <c r="N142" s="6">
        <v>54617.589789999998</v>
      </c>
      <c r="O142" s="6">
        <v>63526.033539999997</v>
      </c>
      <c r="P142" s="6">
        <v>48433.072180000003</v>
      </c>
      <c r="Q142" s="6">
        <v>16866.105479999998</v>
      </c>
      <c r="R142" s="6">
        <v>25449.174289999999</v>
      </c>
      <c r="S142" s="6">
        <v>12217.58339</v>
      </c>
      <c r="T142" s="6">
        <v>14291.653120000001</v>
      </c>
      <c r="U142" s="6">
        <v>30644.639230000001</v>
      </c>
      <c r="V142" s="6">
        <v>13380.774289999999</v>
      </c>
      <c r="W142" s="6">
        <v>37362.543180000001</v>
      </c>
      <c r="X142" s="6">
        <v>68063.704979999995</v>
      </c>
      <c r="Y142" s="6">
        <v>33070.999360000002</v>
      </c>
      <c r="Z142" s="6">
        <v>35061.737549999998</v>
      </c>
      <c r="AA142" s="6">
        <v>40195.163950000002</v>
      </c>
      <c r="AB142" s="6">
        <v>32842.556479999999</v>
      </c>
      <c r="AC142" s="6">
        <v>28856.964059999998</v>
      </c>
      <c r="AD142" s="6">
        <v>13467.94218</v>
      </c>
      <c r="AE142" s="6">
        <v>20292.547139999999</v>
      </c>
      <c r="AF142" s="6">
        <v>13810.299290000001</v>
      </c>
      <c r="AG142" s="6">
        <v>25505.96643</v>
      </c>
      <c r="AH142" s="6">
        <v>11207.040919999999</v>
      </c>
      <c r="AI142" s="5" t="s">
        <v>37</v>
      </c>
      <c r="AJ142" s="5" t="s">
        <v>37</v>
      </c>
    </row>
    <row r="143" spans="1:36">
      <c r="A143" s="4" t="s">
        <v>517</v>
      </c>
      <c r="B143" s="5" t="s">
        <v>47</v>
      </c>
      <c r="C143" s="5" t="s">
        <v>39</v>
      </c>
      <c r="D143" s="5" t="s">
        <v>518</v>
      </c>
      <c r="E143" s="6">
        <v>119</v>
      </c>
      <c r="F143" s="6">
        <v>204</v>
      </c>
      <c r="G143" s="6">
        <v>204.18799999999999</v>
      </c>
      <c r="H143" s="16" t="s">
        <v>284</v>
      </c>
      <c r="I143" s="5" t="s">
        <v>37</v>
      </c>
      <c r="J143" s="5" t="s">
        <v>37</v>
      </c>
      <c r="K143" s="6">
        <v>2361507.9939999999</v>
      </c>
      <c r="L143" s="6">
        <v>1930507.9280000001</v>
      </c>
      <c r="M143" s="6">
        <v>2261823.3429999999</v>
      </c>
      <c r="N143" s="6">
        <v>2388523.818</v>
      </c>
      <c r="O143" s="6">
        <v>2293412.2749999999</v>
      </c>
      <c r="P143" s="6">
        <v>1860672.155</v>
      </c>
      <c r="Q143" s="6">
        <v>115198.7543</v>
      </c>
      <c r="R143" s="6">
        <v>180891.72279999999</v>
      </c>
      <c r="S143" s="6">
        <v>136590.21580000001</v>
      </c>
      <c r="T143" s="6">
        <v>128183.11599999999</v>
      </c>
      <c r="U143" s="6">
        <v>245893.1924</v>
      </c>
      <c r="V143" s="6">
        <v>342558.58970000001</v>
      </c>
      <c r="W143" s="6">
        <v>1282876.8119999999</v>
      </c>
      <c r="X143" s="6">
        <v>1516233.3189999999</v>
      </c>
      <c r="Y143" s="6">
        <v>1083155.527</v>
      </c>
      <c r="Z143" s="6">
        <v>1141078.5730000001</v>
      </c>
      <c r="AA143" s="6">
        <v>1517385.915</v>
      </c>
      <c r="AB143" s="6">
        <v>1063123.071</v>
      </c>
      <c r="AC143" s="6">
        <v>850129.4412</v>
      </c>
      <c r="AD143" s="6">
        <v>378675.38510000001</v>
      </c>
      <c r="AE143" s="6">
        <v>441321.56449999998</v>
      </c>
      <c r="AF143" s="6">
        <v>339210.9657</v>
      </c>
      <c r="AG143" s="6">
        <v>665753.40130000003</v>
      </c>
      <c r="AH143" s="6">
        <v>237073.19200000001</v>
      </c>
      <c r="AI143" s="5" t="s">
        <v>37</v>
      </c>
      <c r="AJ143" s="5" t="s">
        <v>37</v>
      </c>
    </row>
    <row r="144" spans="1:36">
      <c r="A144" s="4" t="s">
        <v>3827</v>
      </c>
      <c r="B144" s="5" t="s">
        <v>84</v>
      </c>
      <c r="C144" s="5" t="s">
        <v>39</v>
      </c>
      <c r="D144" s="5" t="s">
        <v>519</v>
      </c>
      <c r="E144" s="6">
        <v>189</v>
      </c>
      <c r="F144" s="6">
        <v>204</v>
      </c>
      <c r="G144" s="6">
        <v>222.19800000000001</v>
      </c>
      <c r="H144" s="16" t="s">
        <v>520</v>
      </c>
      <c r="I144" s="5" t="s">
        <v>521</v>
      </c>
      <c r="J144" s="5" t="s">
        <v>37</v>
      </c>
      <c r="K144" s="6">
        <v>81876.784499999994</v>
      </c>
      <c r="L144" s="6">
        <v>70256.559150000001</v>
      </c>
      <c r="M144" s="6">
        <v>122777.9209</v>
      </c>
      <c r="N144" s="6">
        <v>94971.18217</v>
      </c>
      <c r="O144" s="6">
        <v>104595.1079</v>
      </c>
      <c r="P144" s="6">
        <v>85203.158660000001</v>
      </c>
      <c r="Q144" s="6">
        <v>10643.64357</v>
      </c>
      <c r="R144" s="6">
        <v>17987.375390000001</v>
      </c>
      <c r="S144" s="6">
        <v>11397.11916</v>
      </c>
      <c r="T144" s="6">
        <v>11340.96443</v>
      </c>
      <c r="U144" s="6">
        <v>28194.797910000001</v>
      </c>
      <c r="V144" s="6">
        <v>9074.3853870000003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5" t="s">
        <v>522</v>
      </c>
      <c r="AJ144" s="5" t="s">
        <v>37</v>
      </c>
    </row>
    <row r="145" spans="1:36">
      <c r="A145" s="4" t="s">
        <v>523</v>
      </c>
      <c r="B145" s="5" t="s">
        <v>63</v>
      </c>
      <c r="C145" s="5" t="s">
        <v>119</v>
      </c>
      <c r="D145" s="5" t="s">
        <v>524</v>
      </c>
      <c r="E145" s="6">
        <v>136</v>
      </c>
      <c r="F145" s="6">
        <v>69</v>
      </c>
      <c r="G145" s="6">
        <v>220.18299999999999</v>
      </c>
      <c r="H145" s="16" t="s">
        <v>525</v>
      </c>
      <c r="I145" s="5" t="s">
        <v>37</v>
      </c>
      <c r="J145" s="5" t="s">
        <v>37</v>
      </c>
      <c r="K145" s="6">
        <v>99965.633560000002</v>
      </c>
      <c r="L145" s="6">
        <v>101118.88529999999</v>
      </c>
      <c r="M145" s="6">
        <v>146867.413</v>
      </c>
      <c r="N145" s="6">
        <v>137745.22339999999</v>
      </c>
      <c r="O145" s="6">
        <v>120150.79610000001</v>
      </c>
      <c r="P145" s="6">
        <v>111535.04090000001</v>
      </c>
      <c r="Q145" s="6">
        <v>23803.88391</v>
      </c>
      <c r="R145" s="6">
        <v>38269.393069999998</v>
      </c>
      <c r="S145" s="6">
        <v>20496.561969999999</v>
      </c>
      <c r="T145" s="6">
        <v>21304.44412</v>
      </c>
      <c r="U145" s="6">
        <v>49723.422619999998</v>
      </c>
      <c r="V145" s="6">
        <v>20089.266339999998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0</v>
      </c>
      <c r="AI145" s="5" t="s">
        <v>37</v>
      </c>
      <c r="AJ145" s="5" t="s">
        <v>37</v>
      </c>
    </row>
    <row r="146" spans="1:36">
      <c r="A146" s="4" t="s">
        <v>527</v>
      </c>
      <c r="B146" s="5" t="s">
        <v>526</v>
      </c>
      <c r="C146" s="5" t="s">
        <v>163</v>
      </c>
      <c r="D146" s="5" t="s">
        <v>528</v>
      </c>
      <c r="E146" s="6">
        <v>109</v>
      </c>
      <c r="F146" s="6">
        <v>82</v>
      </c>
      <c r="G146" s="6">
        <v>226.19300000000001</v>
      </c>
      <c r="H146" s="16" t="s">
        <v>529</v>
      </c>
      <c r="I146" s="5" t="s">
        <v>37</v>
      </c>
      <c r="J146" s="5" t="s">
        <v>37</v>
      </c>
      <c r="K146" s="6">
        <v>314599.68920000002</v>
      </c>
      <c r="L146" s="6">
        <v>276653.77389999997</v>
      </c>
      <c r="M146" s="6">
        <v>452085.91110000003</v>
      </c>
      <c r="N146" s="6">
        <v>376716.68109999999</v>
      </c>
      <c r="O146" s="6">
        <v>381965.55450000003</v>
      </c>
      <c r="P146" s="6">
        <v>333664.2389</v>
      </c>
      <c r="Q146" s="6">
        <v>42557.968769999999</v>
      </c>
      <c r="R146" s="6">
        <v>67826.630380000002</v>
      </c>
      <c r="S146" s="6">
        <v>32499.885549999999</v>
      </c>
      <c r="T146" s="6">
        <v>38613.224869999998</v>
      </c>
      <c r="U146" s="6">
        <v>99606.033259999997</v>
      </c>
      <c r="V146" s="6">
        <v>32971.919439999998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5" t="s">
        <v>37</v>
      </c>
      <c r="AJ146" s="5" t="s">
        <v>37</v>
      </c>
    </row>
    <row r="147" spans="1:36">
      <c r="A147" s="4" t="s">
        <v>531</v>
      </c>
      <c r="B147" s="5" t="s">
        <v>530</v>
      </c>
      <c r="C147" s="5" t="s">
        <v>119</v>
      </c>
      <c r="D147" s="5" t="s">
        <v>532</v>
      </c>
      <c r="E147" s="6">
        <v>55</v>
      </c>
      <c r="F147" s="6">
        <v>82</v>
      </c>
      <c r="G147" s="6">
        <v>212.214</v>
      </c>
      <c r="H147" s="16" t="s">
        <v>533</v>
      </c>
      <c r="I147" s="5" t="s">
        <v>37</v>
      </c>
      <c r="J147" s="5" t="s">
        <v>37</v>
      </c>
      <c r="K147" s="6">
        <v>62241.695760000002</v>
      </c>
      <c r="L147" s="6">
        <v>59743.025289999998</v>
      </c>
      <c r="M147" s="6">
        <v>92079.10454</v>
      </c>
      <c r="N147" s="6">
        <v>79950.217059999995</v>
      </c>
      <c r="O147" s="6">
        <v>77686.293189999997</v>
      </c>
      <c r="P147" s="6">
        <v>66193.034440000003</v>
      </c>
      <c r="Q147" s="6">
        <v>19122.741190000001</v>
      </c>
      <c r="R147" s="6">
        <v>27202.372909999998</v>
      </c>
      <c r="S147" s="6">
        <v>15747.394270000001</v>
      </c>
      <c r="T147" s="6">
        <v>12628.502630000001</v>
      </c>
      <c r="U147" s="6">
        <v>38796.885499999997</v>
      </c>
      <c r="V147" s="6">
        <v>15648.33856</v>
      </c>
      <c r="W147" s="6">
        <v>47326.342940000002</v>
      </c>
      <c r="X147" s="6">
        <v>56387.844369999999</v>
      </c>
      <c r="Y147" s="6">
        <v>41258.413260000001</v>
      </c>
      <c r="Z147" s="6">
        <v>42809.946799999998</v>
      </c>
      <c r="AA147" s="6">
        <v>61470.756029999997</v>
      </c>
      <c r="AB147" s="6">
        <v>41827.71675</v>
      </c>
      <c r="AC147" s="6">
        <v>32261.085579999999</v>
      </c>
      <c r="AD147" s="6">
        <v>11509.406279999999</v>
      </c>
      <c r="AE147" s="6">
        <v>17174.588220000001</v>
      </c>
      <c r="AF147" s="6">
        <v>10010.304179999999</v>
      </c>
      <c r="AG147" s="6">
        <v>28549.90223</v>
      </c>
      <c r="AH147" s="6">
        <v>8775.2826519999999</v>
      </c>
      <c r="AI147" s="5" t="s">
        <v>37</v>
      </c>
      <c r="AJ147" s="5" t="s">
        <v>37</v>
      </c>
    </row>
    <row r="148" spans="1:36">
      <c r="A148" s="4" t="s">
        <v>3868</v>
      </c>
      <c r="B148" s="5" t="s">
        <v>63</v>
      </c>
      <c r="C148" s="5" t="s">
        <v>39</v>
      </c>
      <c r="D148" s="5" t="s">
        <v>534</v>
      </c>
      <c r="E148" s="6">
        <v>95</v>
      </c>
      <c r="F148" s="6">
        <v>41</v>
      </c>
      <c r="G148" s="6">
        <v>220.18299999999999</v>
      </c>
      <c r="H148" s="16" t="s">
        <v>535</v>
      </c>
      <c r="I148" s="5" t="s">
        <v>536</v>
      </c>
      <c r="J148" s="5" t="s">
        <v>37</v>
      </c>
      <c r="K148" s="6">
        <v>188203.85260000001</v>
      </c>
      <c r="L148" s="6">
        <v>164819.01569999999</v>
      </c>
      <c r="M148" s="6">
        <v>265443.57669999998</v>
      </c>
      <c r="N148" s="6">
        <v>224003.0251</v>
      </c>
      <c r="O148" s="6">
        <v>227740.27480000001</v>
      </c>
      <c r="P148" s="6">
        <v>196829.6833</v>
      </c>
      <c r="Q148" s="6">
        <v>27232.11839</v>
      </c>
      <c r="R148" s="6">
        <v>41223.906150000003</v>
      </c>
      <c r="S148" s="6">
        <v>18787.017650000002</v>
      </c>
      <c r="T148" s="6">
        <v>23896.511879999998</v>
      </c>
      <c r="U148" s="6">
        <v>59484.885600000001</v>
      </c>
      <c r="V148" s="6">
        <v>21981.376749999999</v>
      </c>
      <c r="W148" s="6">
        <v>387058.2941</v>
      </c>
      <c r="X148" s="6">
        <v>514870.01089999999</v>
      </c>
      <c r="Y148" s="6">
        <v>301219.91609999997</v>
      </c>
      <c r="Z148" s="6">
        <v>317605.09950000001</v>
      </c>
      <c r="AA148" s="6">
        <v>481859.90350000001</v>
      </c>
      <c r="AB148" s="6">
        <v>296733.54430000001</v>
      </c>
      <c r="AC148" s="6">
        <v>489565.09889999998</v>
      </c>
      <c r="AD148" s="6">
        <v>191748.715</v>
      </c>
      <c r="AE148" s="6">
        <v>187425.8089</v>
      </c>
      <c r="AF148" s="6">
        <v>149464.07250000001</v>
      </c>
      <c r="AG148" s="6">
        <v>349342.87040000001</v>
      </c>
      <c r="AH148" s="6">
        <v>116137.6692</v>
      </c>
      <c r="AI148" s="5" t="s">
        <v>37</v>
      </c>
      <c r="AJ148" s="5" t="s">
        <v>37</v>
      </c>
    </row>
    <row r="149" spans="1:36">
      <c r="A149" s="4" t="s">
        <v>537</v>
      </c>
      <c r="B149" s="5" t="s">
        <v>47</v>
      </c>
      <c r="C149" s="5" t="s">
        <v>39</v>
      </c>
      <c r="D149" s="5" t="s">
        <v>538</v>
      </c>
      <c r="E149" s="6">
        <v>119</v>
      </c>
      <c r="F149" s="6">
        <v>93</v>
      </c>
      <c r="G149" s="6">
        <v>204.18799999999999</v>
      </c>
      <c r="H149" s="16" t="s">
        <v>539</v>
      </c>
      <c r="I149" s="5" t="s">
        <v>37</v>
      </c>
      <c r="J149" s="5" t="s">
        <v>37</v>
      </c>
      <c r="K149" s="6">
        <v>1017193.895</v>
      </c>
      <c r="L149" s="6">
        <v>999703.92660000001</v>
      </c>
      <c r="M149" s="6">
        <v>1078867.426</v>
      </c>
      <c r="N149" s="6">
        <v>992431.75970000005</v>
      </c>
      <c r="O149" s="6">
        <v>1235613.007</v>
      </c>
      <c r="P149" s="6">
        <v>970963.19389999995</v>
      </c>
      <c r="Q149" s="6">
        <v>202994.6096</v>
      </c>
      <c r="R149" s="6">
        <v>223807.66130000001</v>
      </c>
      <c r="S149" s="6">
        <v>155814.4705</v>
      </c>
      <c r="T149" s="6">
        <v>155361.5202</v>
      </c>
      <c r="U149" s="6">
        <v>327892.55180000002</v>
      </c>
      <c r="V149" s="6">
        <v>130855.11689999999</v>
      </c>
      <c r="W149" s="6">
        <v>1024438.423</v>
      </c>
      <c r="X149" s="6">
        <v>1461536.65</v>
      </c>
      <c r="Y149" s="6">
        <v>1005156.329</v>
      </c>
      <c r="Z149" s="6">
        <v>944654.3419</v>
      </c>
      <c r="AA149" s="6">
        <v>1108129.236</v>
      </c>
      <c r="AB149" s="6">
        <v>1057757.385</v>
      </c>
      <c r="AC149" s="6">
        <v>863207.84169999999</v>
      </c>
      <c r="AD149" s="6">
        <v>335852.103</v>
      </c>
      <c r="AE149" s="6">
        <v>449445.94199999998</v>
      </c>
      <c r="AF149" s="6">
        <v>258048.489</v>
      </c>
      <c r="AG149" s="6">
        <v>745773.68870000006</v>
      </c>
      <c r="AH149" s="6">
        <v>203280.9111</v>
      </c>
      <c r="AI149" s="5" t="s">
        <v>37</v>
      </c>
      <c r="AJ149" s="5" t="s">
        <v>37</v>
      </c>
    </row>
    <row r="150" spans="1:36">
      <c r="A150" s="4" t="s">
        <v>3869</v>
      </c>
      <c r="B150" s="5" t="s">
        <v>47</v>
      </c>
      <c r="C150" s="5" t="s">
        <v>39</v>
      </c>
      <c r="D150" s="5" t="s">
        <v>540</v>
      </c>
      <c r="E150" s="6">
        <v>204</v>
      </c>
      <c r="F150" s="6">
        <v>189</v>
      </c>
      <c r="G150" s="6">
        <v>204.18799999999999</v>
      </c>
      <c r="H150" s="16" t="s">
        <v>541</v>
      </c>
      <c r="I150" s="5" t="s">
        <v>542</v>
      </c>
      <c r="J150" s="5" t="s">
        <v>37</v>
      </c>
      <c r="K150" s="6">
        <v>269910.95030000003</v>
      </c>
      <c r="L150" s="6">
        <v>269316.74699999997</v>
      </c>
      <c r="M150" s="6">
        <v>309770.46990000003</v>
      </c>
      <c r="N150" s="6">
        <v>280144.35159999999</v>
      </c>
      <c r="O150" s="6">
        <v>337086.42550000001</v>
      </c>
      <c r="P150" s="6">
        <v>257528.70920000001</v>
      </c>
      <c r="Q150" s="6">
        <v>72290.912119999994</v>
      </c>
      <c r="R150" s="6">
        <v>92872.475539999999</v>
      </c>
      <c r="S150" s="6">
        <v>57120.664270000001</v>
      </c>
      <c r="T150" s="6">
        <v>56782.821830000001</v>
      </c>
      <c r="U150" s="6">
        <v>137000.4638</v>
      </c>
      <c r="V150" s="6">
        <v>56863.737880000001</v>
      </c>
      <c r="W150" s="6">
        <v>204935.12330000001</v>
      </c>
      <c r="X150" s="6">
        <v>245002.76300000001</v>
      </c>
      <c r="Y150" s="6">
        <v>166820.9356</v>
      </c>
      <c r="Z150" s="6">
        <v>172914.3082</v>
      </c>
      <c r="AA150" s="6">
        <v>207144.93840000001</v>
      </c>
      <c r="AB150" s="6">
        <v>177760.43229999999</v>
      </c>
      <c r="AC150" s="6">
        <v>190944.93590000001</v>
      </c>
      <c r="AD150" s="6">
        <v>83212.341719999997</v>
      </c>
      <c r="AE150" s="6">
        <v>101809.6833</v>
      </c>
      <c r="AF150" s="6">
        <v>64681.64834</v>
      </c>
      <c r="AG150" s="6">
        <v>143843.08350000001</v>
      </c>
      <c r="AH150" s="6">
        <v>53169.431329999999</v>
      </c>
      <c r="AI150" s="5" t="s">
        <v>37</v>
      </c>
      <c r="AJ150" s="5" t="s">
        <v>37</v>
      </c>
    </row>
    <row r="151" spans="1:36">
      <c r="A151" s="4" t="s">
        <v>3870</v>
      </c>
      <c r="B151" s="5" t="s">
        <v>47</v>
      </c>
      <c r="C151" s="5" t="s">
        <v>39</v>
      </c>
      <c r="D151" s="5" t="s">
        <v>543</v>
      </c>
      <c r="E151" s="6">
        <v>189</v>
      </c>
      <c r="F151" s="6">
        <v>161</v>
      </c>
      <c r="G151" s="6">
        <v>204.18799999999999</v>
      </c>
      <c r="H151" s="16" t="s">
        <v>544</v>
      </c>
      <c r="I151" s="5" t="s">
        <v>37</v>
      </c>
      <c r="J151" s="5" t="s">
        <v>37</v>
      </c>
      <c r="K151" s="6">
        <v>624494.76950000005</v>
      </c>
      <c r="L151" s="6">
        <v>640010.54980000004</v>
      </c>
      <c r="M151" s="6">
        <v>686279.82400000002</v>
      </c>
      <c r="N151" s="6">
        <v>592057.24930000002</v>
      </c>
      <c r="O151" s="6">
        <v>721751.05420000001</v>
      </c>
      <c r="P151" s="6">
        <v>610562.90419999999</v>
      </c>
      <c r="Q151" s="6">
        <v>93668.550520000004</v>
      </c>
      <c r="R151" s="6">
        <v>83502.687860000005</v>
      </c>
      <c r="S151" s="6">
        <v>65516.373959999997</v>
      </c>
      <c r="T151" s="6">
        <v>69650.705459999997</v>
      </c>
      <c r="U151" s="6">
        <v>121441.4359</v>
      </c>
      <c r="V151" s="6">
        <v>46745.018230000001</v>
      </c>
      <c r="W151" s="6">
        <v>743130.56590000005</v>
      </c>
      <c r="X151" s="6">
        <v>905904.44149999996</v>
      </c>
      <c r="Y151" s="6">
        <v>656459.44319999998</v>
      </c>
      <c r="Z151" s="6">
        <v>641464.0575</v>
      </c>
      <c r="AA151" s="6">
        <v>678228.64619999996</v>
      </c>
      <c r="AB151" s="6">
        <v>702635.88170000003</v>
      </c>
      <c r="AC151" s="6">
        <v>645307.70250000001</v>
      </c>
      <c r="AD151" s="6">
        <v>302563.17219999997</v>
      </c>
      <c r="AE151" s="6">
        <v>374473.35479999997</v>
      </c>
      <c r="AF151" s="6">
        <v>208334.20939999999</v>
      </c>
      <c r="AG151" s="6">
        <v>551159.0209</v>
      </c>
      <c r="AH151" s="6">
        <v>179929.0202</v>
      </c>
      <c r="AI151" s="5" t="s">
        <v>37</v>
      </c>
      <c r="AJ151" s="5" t="s">
        <v>37</v>
      </c>
    </row>
    <row r="152" spans="1:36">
      <c r="A152" s="19" t="s">
        <v>3871</v>
      </c>
      <c r="B152" s="5" t="s">
        <v>47</v>
      </c>
      <c r="C152" s="5" t="s">
        <v>39</v>
      </c>
      <c r="D152" s="5" t="s">
        <v>545</v>
      </c>
      <c r="E152" s="6">
        <v>161</v>
      </c>
      <c r="F152" s="6">
        <v>105</v>
      </c>
      <c r="G152" s="6">
        <v>204.18799999999999</v>
      </c>
      <c r="H152" s="16" t="s">
        <v>546</v>
      </c>
      <c r="I152" s="5" t="s">
        <v>37</v>
      </c>
      <c r="J152" s="5" t="s">
        <v>37</v>
      </c>
      <c r="K152" s="6">
        <v>12679132.119999999</v>
      </c>
      <c r="L152" s="6">
        <v>13037170.67</v>
      </c>
      <c r="M152" s="6">
        <v>12302460.289999999</v>
      </c>
      <c r="N152" s="6">
        <v>11654589.84</v>
      </c>
      <c r="O152" s="6">
        <v>13407129.02</v>
      </c>
      <c r="P152" s="6">
        <v>11936327.189999999</v>
      </c>
      <c r="Q152" s="6">
        <v>2175952.5290000001</v>
      </c>
      <c r="R152" s="6">
        <v>2060457.1459999999</v>
      </c>
      <c r="S152" s="6">
        <v>1779041.5689999999</v>
      </c>
      <c r="T152" s="6">
        <v>1714960.355</v>
      </c>
      <c r="U152" s="6">
        <v>3307106.5619999999</v>
      </c>
      <c r="V152" s="6">
        <v>1285446.2379999999</v>
      </c>
      <c r="W152" s="6">
        <v>7912604.5429999996</v>
      </c>
      <c r="X152" s="6">
        <v>11166471.67</v>
      </c>
      <c r="Y152" s="6">
        <v>8549477.7390000001</v>
      </c>
      <c r="Z152" s="6">
        <v>7774843.4220000003</v>
      </c>
      <c r="AA152" s="6">
        <v>7770633.3150000004</v>
      </c>
      <c r="AB152" s="6">
        <v>9676972.9639999997</v>
      </c>
      <c r="AC152" s="6">
        <v>6112629.0209999997</v>
      </c>
      <c r="AD152" s="6">
        <v>5195677.2139999997</v>
      </c>
      <c r="AE152" s="6">
        <v>3744878.1690000002</v>
      </c>
      <c r="AF152" s="6">
        <v>2695305.923</v>
      </c>
      <c r="AG152" s="6">
        <v>5655069.8260000004</v>
      </c>
      <c r="AH152" s="6">
        <v>3480381.11</v>
      </c>
      <c r="AI152" s="5" t="s">
        <v>37</v>
      </c>
      <c r="AJ152" s="5" t="s">
        <v>37</v>
      </c>
    </row>
    <row r="153" spans="1:36">
      <c r="A153" s="4" t="s">
        <v>548</v>
      </c>
      <c r="B153" s="5" t="s">
        <v>547</v>
      </c>
      <c r="C153" s="5" t="s">
        <v>36</v>
      </c>
      <c r="D153" s="5" t="s">
        <v>549</v>
      </c>
      <c r="E153" s="6">
        <v>104</v>
      </c>
      <c r="F153" s="6">
        <v>132</v>
      </c>
      <c r="G153" s="6">
        <v>132.05799999999999</v>
      </c>
      <c r="H153" s="16" t="s">
        <v>512</v>
      </c>
      <c r="I153" s="5" t="s">
        <v>37</v>
      </c>
      <c r="J153" s="5" t="s">
        <v>37</v>
      </c>
      <c r="K153" s="6">
        <v>4200.7136119999996</v>
      </c>
      <c r="L153" s="6">
        <v>3520.6189760000002</v>
      </c>
      <c r="M153" s="6">
        <v>6553.0882750000001</v>
      </c>
      <c r="N153" s="6">
        <v>3519.6414100000002</v>
      </c>
      <c r="O153" s="6">
        <v>5888.743238</v>
      </c>
      <c r="P153" s="6">
        <v>5170.6763970000002</v>
      </c>
      <c r="Q153" s="6">
        <v>2821.6704589999999</v>
      </c>
      <c r="R153" s="6">
        <v>4029.9752229999999</v>
      </c>
      <c r="S153" s="6">
        <v>2944.27043</v>
      </c>
      <c r="T153" s="6">
        <v>3335.3428899999999</v>
      </c>
      <c r="U153" s="6">
        <v>3527.1064339999998</v>
      </c>
      <c r="V153" s="6">
        <v>2883.5150020000001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v>0</v>
      </c>
      <c r="AH153" s="6">
        <v>0</v>
      </c>
      <c r="AI153" s="5" t="s">
        <v>550</v>
      </c>
      <c r="AJ153" s="5" t="s">
        <v>37</v>
      </c>
    </row>
    <row r="154" spans="1:36">
      <c r="A154" s="4" t="s">
        <v>552</v>
      </c>
      <c r="B154" s="5" t="s">
        <v>551</v>
      </c>
      <c r="C154" s="5" t="s">
        <v>553</v>
      </c>
      <c r="D154" s="5" t="s">
        <v>554</v>
      </c>
      <c r="E154" s="6">
        <v>133</v>
      </c>
      <c r="F154" s="6">
        <v>134</v>
      </c>
      <c r="G154" s="6">
        <v>134.07300000000001</v>
      </c>
      <c r="H154" s="16" t="s">
        <v>555</v>
      </c>
      <c r="I154" s="5" t="s">
        <v>37</v>
      </c>
      <c r="J154" s="5" t="s">
        <v>37</v>
      </c>
      <c r="K154" s="6">
        <v>41426.147940000003</v>
      </c>
      <c r="L154" s="6">
        <v>41494.969709999998</v>
      </c>
      <c r="M154" s="6">
        <v>39676.137029999998</v>
      </c>
      <c r="N154" s="6">
        <v>29236.211459999999</v>
      </c>
      <c r="O154" s="6">
        <v>48102.912539999998</v>
      </c>
      <c r="P154" s="6">
        <v>36849.9234</v>
      </c>
      <c r="Q154" s="6">
        <v>8396.8697759999995</v>
      </c>
      <c r="R154" s="6">
        <v>8444.8704280000002</v>
      </c>
      <c r="S154" s="6">
        <v>6728.95046</v>
      </c>
      <c r="T154" s="6">
        <v>5959.2631270000002</v>
      </c>
      <c r="U154" s="6">
        <v>12558.956260000001</v>
      </c>
      <c r="V154" s="6">
        <v>6178.7808340000001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5" t="s">
        <v>37</v>
      </c>
      <c r="AJ154" s="5" t="s">
        <v>37</v>
      </c>
    </row>
    <row r="155" spans="1:36">
      <c r="A155" s="4" t="s">
        <v>557</v>
      </c>
      <c r="B155" s="5" t="s">
        <v>556</v>
      </c>
      <c r="C155" s="5" t="s">
        <v>110</v>
      </c>
      <c r="D155" s="5" t="s">
        <v>558</v>
      </c>
      <c r="E155" s="6">
        <v>141</v>
      </c>
      <c r="F155" s="6">
        <v>142</v>
      </c>
      <c r="G155" s="6">
        <v>142.078</v>
      </c>
      <c r="H155" s="16" t="s">
        <v>559</v>
      </c>
      <c r="I155" s="5" t="s">
        <v>37</v>
      </c>
      <c r="J155" s="5" t="s">
        <v>37</v>
      </c>
      <c r="K155" s="6">
        <v>24232.2454</v>
      </c>
      <c r="L155" s="6">
        <v>19648.46586</v>
      </c>
      <c r="M155" s="6">
        <v>24906.293470000001</v>
      </c>
      <c r="N155" s="6">
        <v>22405.723099999999</v>
      </c>
      <c r="O155" s="6">
        <v>21661.95722</v>
      </c>
      <c r="P155" s="6">
        <v>20677.114890000001</v>
      </c>
      <c r="Q155" s="6">
        <v>17161.862410000002</v>
      </c>
      <c r="R155" s="6">
        <v>17405.570919999998</v>
      </c>
      <c r="S155" s="6">
        <v>12839.841060000001</v>
      </c>
      <c r="T155" s="6">
        <v>14635.467629999999</v>
      </c>
      <c r="U155" s="6">
        <v>20023.93835</v>
      </c>
      <c r="V155" s="6">
        <v>14337.918320000001</v>
      </c>
      <c r="W155" s="6">
        <v>21810.228510000001</v>
      </c>
      <c r="X155" s="6">
        <v>23325.952310000001</v>
      </c>
      <c r="Y155" s="6">
        <v>21025.535810000001</v>
      </c>
      <c r="Z155" s="6">
        <v>22087.65854</v>
      </c>
      <c r="AA155" s="6">
        <v>25949.255850000001</v>
      </c>
      <c r="AB155" s="6">
        <v>17157.984960000002</v>
      </c>
      <c r="AC155" s="6">
        <v>31944.540260000002</v>
      </c>
      <c r="AD155" s="6">
        <v>29676.805980000001</v>
      </c>
      <c r="AE155" s="6">
        <v>24255.686890000001</v>
      </c>
      <c r="AF155" s="6">
        <v>20563.149700000002</v>
      </c>
      <c r="AG155" s="6">
        <v>31945.197820000001</v>
      </c>
      <c r="AH155" s="6">
        <v>29479.854640000001</v>
      </c>
      <c r="AI155" s="5" t="s">
        <v>37</v>
      </c>
      <c r="AJ155" s="5" t="s">
        <v>37</v>
      </c>
    </row>
    <row r="156" spans="1:36">
      <c r="A156" s="4" t="s">
        <v>561</v>
      </c>
      <c r="B156" s="5" t="s">
        <v>560</v>
      </c>
      <c r="C156" s="5" t="s">
        <v>158</v>
      </c>
      <c r="D156" s="5" t="s">
        <v>562</v>
      </c>
      <c r="E156" s="6">
        <v>110</v>
      </c>
      <c r="F156" s="6">
        <v>109</v>
      </c>
      <c r="G156" s="6">
        <v>110.084</v>
      </c>
      <c r="H156" s="16" t="s">
        <v>563</v>
      </c>
      <c r="I156" s="5" t="s">
        <v>37</v>
      </c>
      <c r="J156" s="5" t="s">
        <v>37</v>
      </c>
      <c r="K156" s="6">
        <v>106072.58229999999</v>
      </c>
      <c r="L156" s="6">
        <v>107630.2739</v>
      </c>
      <c r="M156" s="6">
        <v>141820.11139999999</v>
      </c>
      <c r="N156" s="6">
        <v>151724.19570000001</v>
      </c>
      <c r="O156" s="6">
        <v>125887.1207</v>
      </c>
      <c r="P156" s="6">
        <v>135095.34650000001</v>
      </c>
      <c r="Q156" s="6">
        <v>118667.6728</v>
      </c>
      <c r="R156" s="6">
        <v>118767.8599</v>
      </c>
      <c r="S156" s="6">
        <v>124493.5705</v>
      </c>
      <c r="T156" s="6">
        <v>144682.45920000001</v>
      </c>
      <c r="U156" s="6">
        <v>129035.97440000001</v>
      </c>
      <c r="V156" s="6">
        <v>148163.7763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5" t="s">
        <v>37</v>
      </c>
      <c r="AJ156" s="5" t="s">
        <v>37</v>
      </c>
    </row>
    <row r="157" spans="1:36">
      <c r="A157" s="4" t="s">
        <v>565</v>
      </c>
      <c r="B157" s="5" t="s">
        <v>564</v>
      </c>
      <c r="C157" s="5" t="s">
        <v>158</v>
      </c>
      <c r="D157" s="5" t="s">
        <v>566</v>
      </c>
      <c r="E157" s="6">
        <v>96</v>
      </c>
      <c r="F157" s="6">
        <v>95</v>
      </c>
      <c r="G157" s="6">
        <v>138.09100000000001</v>
      </c>
      <c r="H157" s="16" t="s">
        <v>567</v>
      </c>
      <c r="I157" s="5" t="s">
        <v>37</v>
      </c>
      <c r="J157" s="5" t="s">
        <v>37</v>
      </c>
      <c r="K157" s="6">
        <v>1007274.478</v>
      </c>
      <c r="L157" s="6">
        <v>1060432.27</v>
      </c>
      <c r="M157" s="6">
        <v>1154983.7690000001</v>
      </c>
      <c r="N157" s="6">
        <v>1231861.9890000001</v>
      </c>
      <c r="O157" s="6">
        <v>939925.18830000004</v>
      </c>
      <c r="P157" s="6">
        <v>1154487.0379999999</v>
      </c>
      <c r="Q157" s="6">
        <v>1003982.298</v>
      </c>
      <c r="R157" s="6">
        <v>913337.82689999999</v>
      </c>
      <c r="S157" s="6">
        <v>823280.17050000001</v>
      </c>
      <c r="T157" s="6">
        <v>970009.20479999995</v>
      </c>
      <c r="U157" s="6">
        <v>1053186.7379999999</v>
      </c>
      <c r="V157" s="6">
        <v>971385.91</v>
      </c>
      <c r="W157" s="6">
        <v>2352156.9890000001</v>
      </c>
      <c r="X157" s="6">
        <v>2841745.9350000001</v>
      </c>
      <c r="Y157" s="6">
        <v>2588066.986</v>
      </c>
      <c r="Z157" s="6">
        <v>2464887.6830000002</v>
      </c>
      <c r="AA157" s="6">
        <v>3114542.4160000002</v>
      </c>
      <c r="AB157" s="6">
        <v>3106965.5759999999</v>
      </c>
      <c r="AC157" s="6">
        <v>3475025.3840000001</v>
      </c>
      <c r="AD157" s="6">
        <v>2443119.85</v>
      </c>
      <c r="AE157" s="6">
        <v>2328025.656</v>
      </c>
      <c r="AF157" s="6">
        <v>2794166.0010000002</v>
      </c>
      <c r="AG157" s="6">
        <v>3546109.608</v>
      </c>
      <c r="AH157" s="6">
        <v>3135040.335</v>
      </c>
      <c r="AI157" s="5" t="s">
        <v>37</v>
      </c>
      <c r="AJ157" s="5" t="s">
        <v>37</v>
      </c>
    </row>
    <row r="158" spans="1:36">
      <c r="A158" s="4" t="s">
        <v>569</v>
      </c>
      <c r="B158" s="5" t="s">
        <v>568</v>
      </c>
      <c r="C158" s="5" t="s">
        <v>158</v>
      </c>
      <c r="D158" s="5" t="s">
        <v>570</v>
      </c>
      <c r="E158" s="6">
        <v>135</v>
      </c>
      <c r="F158" s="6">
        <v>108</v>
      </c>
      <c r="G158" s="6">
        <v>135.054</v>
      </c>
      <c r="H158" s="16" t="s">
        <v>571</v>
      </c>
      <c r="I158" s="5" t="s">
        <v>37</v>
      </c>
      <c r="J158" s="5" t="s">
        <v>37</v>
      </c>
      <c r="K158" s="6">
        <v>16553.11649</v>
      </c>
      <c r="L158" s="6">
        <v>27116.710220000001</v>
      </c>
      <c r="M158" s="6">
        <v>44537.46473</v>
      </c>
      <c r="N158" s="6">
        <v>46559.208319999998</v>
      </c>
      <c r="O158" s="6">
        <v>15206.73402</v>
      </c>
      <c r="P158" s="6">
        <v>41028.074970000001</v>
      </c>
      <c r="Q158" s="6">
        <v>2948.4880400000002</v>
      </c>
      <c r="R158" s="6">
        <v>7263.0338419999998</v>
      </c>
      <c r="S158" s="6">
        <v>3522.668287</v>
      </c>
      <c r="T158" s="6">
        <v>4537.4248369999996</v>
      </c>
      <c r="U158" s="6">
        <v>8999.0101009999998</v>
      </c>
      <c r="V158" s="6">
        <v>4924.4581230000003</v>
      </c>
      <c r="W158" s="6">
        <v>60160.437230000003</v>
      </c>
      <c r="X158" s="6">
        <v>72574.891940000001</v>
      </c>
      <c r="Y158" s="6">
        <v>69096.175770000002</v>
      </c>
      <c r="Z158" s="6">
        <v>51752.388319999998</v>
      </c>
      <c r="AA158" s="6">
        <v>58436.987000000001</v>
      </c>
      <c r="AB158" s="6">
        <v>52219.87818</v>
      </c>
      <c r="AC158" s="6">
        <v>86278.674679999996</v>
      </c>
      <c r="AD158" s="6">
        <v>74213.497109999997</v>
      </c>
      <c r="AE158" s="6">
        <v>40998.48846</v>
      </c>
      <c r="AF158" s="6">
        <v>41602.549010000002</v>
      </c>
      <c r="AG158" s="6">
        <v>79308.820519999994</v>
      </c>
      <c r="AH158" s="6">
        <v>49957.370990000003</v>
      </c>
      <c r="AI158" s="5" t="s">
        <v>37</v>
      </c>
      <c r="AJ158" s="5" t="s">
        <v>37</v>
      </c>
    </row>
    <row r="159" spans="1:36">
      <c r="A159" s="4" t="s">
        <v>573</v>
      </c>
      <c r="B159" s="5" t="s">
        <v>572</v>
      </c>
      <c r="C159" s="5" t="s">
        <v>158</v>
      </c>
      <c r="D159" s="5" t="s">
        <v>574</v>
      </c>
      <c r="E159" s="6">
        <v>139</v>
      </c>
      <c r="F159" s="6">
        <v>67</v>
      </c>
      <c r="G159" s="6">
        <v>139.06299999999999</v>
      </c>
      <c r="H159" s="16" t="s">
        <v>575</v>
      </c>
      <c r="I159" s="5" t="s">
        <v>37</v>
      </c>
      <c r="J159" s="5" t="s">
        <v>37</v>
      </c>
      <c r="K159" s="6">
        <v>139598.35269999999</v>
      </c>
      <c r="L159" s="6">
        <v>147837.20879999999</v>
      </c>
      <c r="M159" s="6">
        <v>166641.5404</v>
      </c>
      <c r="N159" s="6">
        <v>174692.58439999999</v>
      </c>
      <c r="O159" s="6">
        <v>134604.6629</v>
      </c>
      <c r="P159" s="6">
        <v>153611.95790000001</v>
      </c>
      <c r="Q159" s="6">
        <v>140220.8132</v>
      </c>
      <c r="R159" s="6">
        <v>130279.48820000001</v>
      </c>
      <c r="S159" s="6">
        <v>128744.6164</v>
      </c>
      <c r="T159" s="6">
        <v>129745.65790000001</v>
      </c>
      <c r="U159" s="6">
        <v>151887.63149999999</v>
      </c>
      <c r="V159" s="6">
        <v>146493.05429999999</v>
      </c>
      <c r="W159" s="6">
        <v>280436.87050000002</v>
      </c>
      <c r="X159" s="6">
        <v>363259.03370000003</v>
      </c>
      <c r="Y159" s="6">
        <v>301690.46189999999</v>
      </c>
      <c r="Z159" s="6">
        <v>269542.82760000002</v>
      </c>
      <c r="AA159" s="6">
        <v>304451.59899999999</v>
      </c>
      <c r="AB159" s="6">
        <v>345321.17830000003</v>
      </c>
      <c r="AC159" s="6">
        <v>378129.17060000001</v>
      </c>
      <c r="AD159" s="6">
        <v>488315.29800000001</v>
      </c>
      <c r="AE159" s="6">
        <v>283982.36629999999</v>
      </c>
      <c r="AF159" s="6">
        <v>306037.53690000001</v>
      </c>
      <c r="AG159" s="6">
        <v>337137.1704</v>
      </c>
      <c r="AH159" s="6">
        <v>342072.08240000001</v>
      </c>
      <c r="AI159" s="5" t="s">
        <v>37</v>
      </c>
      <c r="AJ159" s="5" t="s">
        <v>37</v>
      </c>
    </row>
    <row r="160" spans="1:36">
      <c r="A160" s="4" t="s">
        <v>577</v>
      </c>
      <c r="B160" s="5" t="s">
        <v>576</v>
      </c>
      <c r="C160" s="5" t="s">
        <v>158</v>
      </c>
      <c r="D160" s="5" t="s">
        <v>578</v>
      </c>
      <c r="E160" s="6">
        <v>92</v>
      </c>
      <c r="F160" s="6">
        <v>65</v>
      </c>
      <c r="G160" s="6">
        <v>92.037000000000006</v>
      </c>
      <c r="H160" s="16" t="s">
        <v>579</v>
      </c>
      <c r="I160" s="5" t="s">
        <v>37</v>
      </c>
      <c r="J160" s="5" t="s">
        <v>37</v>
      </c>
      <c r="K160" s="6">
        <v>68949.244649999993</v>
      </c>
      <c r="L160" s="6">
        <v>66204.375369999994</v>
      </c>
      <c r="M160" s="6">
        <v>45518.275029999997</v>
      </c>
      <c r="N160" s="6">
        <v>49836.41158</v>
      </c>
      <c r="O160" s="6">
        <v>73664.66188</v>
      </c>
      <c r="P160" s="6">
        <v>36287.785060000002</v>
      </c>
      <c r="Q160" s="6">
        <v>31939.726790000001</v>
      </c>
      <c r="R160" s="6">
        <v>23965.92021</v>
      </c>
      <c r="S160" s="6">
        <v>25547.32374</v>
      </c>
      <c r="T160" s="6">
        <v>24131.904869999998</v>
      </c>
      <c r="U160" s="6">
        <v>25173.90641</v>
      </c>
      <c r="V160" s="6">
        <v>26308.973709999998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5" t="s">
        <v>37</v>
      </c>
      <c r="AJ160" s="5" t="s">
        <v>37</v>
      </c>
    </row>
    <row r="161" spans="1:36">
      <c r="A161" s="4" t="s">
        <v>580</v>
      </c>
      <c r="B161" s="5" t="s">
        <v>576</v>
      </c>
      <c r="C161" s="5" t="s">
        <v>158</v>
      </c>
      <c r="D161" s="5" t="s">
        <v>581</v>
      </c>
      <c r="E161" s="6">
        <v>92</v>
      </c>
      <c r="F161" s="6">
        <v>65</v>
      </c>
      <c r="G161" s="6">
        <v>92.037000000000006</v>
      </c>
      <c r="H161" s="16" t="s">
        <v>579</v>
      </c>
      <c r="I161" s="5" t="s">
        <v>37</v>
      </c>
      <c r="J161" s="5" t="s">
        <v>37</v>
      </c>
      <c r="K161" s="6">
        <v>68949.244649999993</v>
      </c>
      <c r="L161" s="6">
        <v>66204.375369999994</v>
      </c>
      <c r="M161" s="6">
        <v>45518.275029999997</v>
      </c>
      <c r="N161" s="6">
        <v>49836.41158</v>
      </c>
      <c r="O161" s="6">
        <v>73664.66188</v>
      </c>
      <c r="P161" s="6">
        <v>36287.785060000002</v>
      </c>
      <c r="Q161" s="6">
        <v>31939.726790000001</v>
      </c>
      <c r="R161" s="6">
        <v>23965.92021</v>
      </c>
      <c r="S161" s="6">
        <v>25547.32374</v>
      </c>
      <c r="T161" s="6">
        <v>24131.904869999998</v>
      </c>
      <c r="U161" s="6">
        <v>25173.90641</v>
      </c>
      <c r="V161" s="6">
        <v>26308.973709999998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5" t="s">
        <v>37</v>
      </c>
      <c r="AJ161" s="5" t="s">
        <v>37</v>
      </c>
    </row>
    <row r="162" spans="1:36">
      <c r="A162" s="4" t="s">
        <v>583</v>
      </c>
      <c r="B162" s="5" t="s">
        <v>582</v>
      </c>
      <c r="C162" s="5" t="s">
        <v>158</v>
      </c>
      <c r="D162" s="5" t="s">
        <v>584</v>
      </c>
      <c r="E162" s="6">
        <v>80</v>
      </c>
      <c r="F162" s="6">
        <v>111</v>
      </c>
      <c r="G162" s="6">
        <v>155.095</v>
      </c>
      <c r="H162" s="16" t="s">
        <v>101</v>
      </c>
      <c r="I162" s="5" t="s">
        <v>37</v>
      </c>
      <c r="J162" s="5" t="s">
        <v>37</v>
      </c>
      <c r="K162" s="6">
        <v>84416.233540000001</v>
      </c>
      <c r="L162" s="6">
        <v>84131.336580000003</v>
      </c>
      <c r="M162" s="6">
        <v>76174.985709999994</v>
      </c>
      <c r="N162" s="6">
        <v>74874.027740000005</v>
      </c>
      <c r="O162" s="6">
        <v>91672.665949999995</v>
      </c>
      <c r="P162" s="6">
        <v>76669.371039999998</v>
      </c>
      <c r="Q162" s="6">
        <v>37564.840259999997</v>
      </c>
      <c r="R162" s="6">
        <v>30055.602449999998</v>
      </c>
      <c r="S162" s="6">
        <v>23890.491290000002</v>
      </c>
      <c r="T162" s="6">
        <v>22150.696759999999</v>
      </c>
      <c r="U162" s="6">
        <v>46875.146430000001</v>
      </c>
      <c r="V162" s="6">
        <v>16093.899020000001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5" t="s">
        <v>37</v>
      </c>
      <c r="AJ162" s="5" t="s">
        <v>37</v>
      </c>
    </row>
    <row r="163" spans="1:36">
      <c r="A163" s="4" t="s">
        <v>586</v>
      </c>
      <c r="B163" s="5" t="s">
        <v>585</v>
      </c>
      <c r="C163" s="5" t="s">
        <v>158</v>
      </c>
      <c r="D163" s="5" t="s">
        <v>587</v>
      </c>
      <c r="E163" s="6">
        <v>145</v>
      </c>
      <c r="F163" s="6">
        <v>131</v>
      </c>
      <c r="G163" s="6">
        <v>160.1</v>
      </c>
      <c r="H163" s="16" t="s">
        <v>588</v>
      </c>
      <c r="I163" s="5" t="s">
        <v>37</v>
      </c>
      <c r="J163" s="5" t="s">
        <v>37</v>
      </c>
      <c r="K163" s="6">
        <v>59656.434249999998</v>
      </c>
      <c r="L163" s="6">
        <v>61650.675410000003</v>
      </c>
      <c r="M163" s="6">
        <v>66353.100380000003</v>
      </c>
      <c r="N163" s="6">
        <v>60424.806270000001</v>
      </c>
      <c r="O163" s="6">
        <v>72298.334170000002</v>
      </c>
      <c r="P163" s="6">
        <v>57668.443229999997</v>
      </c>
      <c r="Q163" s="6">
        <v>15936.993780000001</v>
      </c>
      <c r="R163" s="6">
        <v>16554.004000000001</v>
      </c>
      <c r="S163" s="6">
        <v>12569.51326</v>
      </c>
      <c r="T163" s="6">
        <v>11743.35698</v>
      </c>
      <c r="U163" s="6">
        <v>23920.03715</v>
      </c>
      <c r="V163" s="6">
        <v>9144.2807389999998</v>
      </c>
      <c r="W163" s="6">
        <v>56528.01541</v>
      </c>
      <c r="X163" s="6">
        <v>70729.512700000007</v>
      </c>
      <c r="Y163" s="6">
        <v>50385.070849999996</v>
      </c>
      <c r="Z163" s="6">
        <v>49462.175069999998</v>
      </c>
      <c r="AA163" s="6">
        <v>53924.767440000003</v>
      </c>
      <c r="AB163" s="6">
        <v>49783.268949999998</v>
      </c>
      <c r="AC163" s="6">
        <v>46040.541039999996</v>
      </c>
      <c r="AD163" s="6">
        <v>24248.958760000001</v>
      </c>
      <c r="AE163" s="6">
        <v>24262.96614</v>
      </c>
      <c r="AF163" s="6">
        <v>17346.06957</v>
      </c>
      <c r="AG163" s="6">
        <v>40686.299379999997</v>
      </c>
      <c r="AH163" s="6">
        <v>14214.99749</v>
      </c>
      <c r="AI163" s="5" t="s">
        <v>37</v>
      </c>
      <c r="AJ163" s="5" t="s">
        <v>37</v>
      </c>
    </row>
    <row r="164" spans="1:36">
      <c r="A164" s="4" t="s">
        <v>590</v>
      </c>
      <c r="B164" s="5" t="s">
        <v>589</v>
      </c>
      <c r="C164" s="5" t="s">
        <v>158</v>
      </c>
      <c r="D164" s="5" t="s">
        <v>591</v>
      </c>
      <c r="E164" s="6">
        <v>42</v>
      </c>
      <c r="F164" s="6">
        <v>41</v>
      </c>
      <c r="G164" s="6">
        <v>70.028000000000006</v>
      </c>
      <c r="H164" s="16" t="s">
        <v>592</v>
      </c>
      <c r="I164" s="5" t="s">
        <v>37</v>
      </c>
      <c r="J164" s="5" t="s">
        <v>37</v>
      </c>
      <c r="K164" s="6">
        <v>4912.3554709999999</v>
      </c>
      <c r="L164" s="6">
        <v>89027.006240000002</v>
      </c>
      <c r="M164" s="6">
        <v>101645.9575</v>
      </c>
      <c r="N164" s="6">
        <v>95166.644539999994</v>
      </c>
      <c r="O164" s="6">
        <v>79985.807849999997</v>
      </c>
      <c r="P164" s="6">
        <v>104598.5442</v>
      </c>
      <c r="Q164" s="6">
        <v>139174.86559999999</v>
      </c>
      <c r="R164" s="6">
        <v>133909.9271</v>
      </c>
      <c r="S164" s="6">
        <v>86595.784729999999</v>
      </c>
      <c r="T164" s="6">
        <v>121587.4372</v>
      </c>
      <c r="U164" s="6">
        <v>87419.8557</v>
      </c>
      <c r="V164" s="6">
        <v>122136.7332</v>
      </c>
      <c r="W164" s="6">
        <v>0</v>
      </c>
      <c r="X164" s="6">
        <v>0</v>
      </c>
      <c r="Y164" s="6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5" t="s">
        <v>37</v>
      </c>
      <c r="AJ164" s="5" t="s">
        <v>37</v>
      </c>
    </row>
    <row r="165" spans="1:36">
      <c r="A165" s="4" t="s">
        <v>593</v>
      </c>
      <c r="B165" s="5" t="s">
        <v>47</v>
      </c>
      <c r="C165" s="5" t="s">
        <v>39</v>
      </c>
      <c r="D165" s="5" t="s">
        <v>594</v>
      </c>
      <c r="E165" s="6">
        <v>175</v>
      </c>
      <c r="F165" s="6">
        <v>189</v>
      </c>
      <c r="G165" s="6">
        <v>204.18799999999999</v>
      </c>
      <c r="H165" s="16" t="s">
        <v>595</v>
      </c>
      <c r="I165" s="5" t="s">
        <v>37</v>
      </c>
      <c r="J165" s="5" t="s">
        <v>37</v>
      </c>
      <c r="K165" s="6">
        <v>86183.596040000004</v>
      </c>
      <c r="L165" s="6">
        <v>86183.596040000004</v>
      </c>
      <c r="M165" s="6">
        <v>86183.596040000004</v>
      </c>
      <c r="N165" s="6">
        <v>86183.596040000004</v>
      </c>
      <c r="O165" s="6">
        <v>86183.596040000004</v>
      </c>
      <c r="P165" s="6">
        <v>86183.596040000004</v>
      </c>
      <c r="Q165" s="6">
        <v>618710.01489999995</v>
      </c>
      <c r="R165" s="6">
        <v>577587.24899999995</v>
      </c>
      <c r="S165" s="6">
        <v>457359.79840000003</v>
      </c>
      <c r="T165" s="6">
        <v>594751.99219999998</v>
      </c>
      <c r="U165" s="6">
        <v>733476.9852</v>
      </c>
      <c r="V165" s="6">
        <v>430917.98019999999</v>
      </c>
      <c r="W165" s="6">
        <v>2658971.639</v>
      </c>
      <c r="X165" s="6">
        <v>3706350.4029999999</v>
      </c>
      <c r="Y165" s="6">
        <v>2826210.102</v>
      </c>
      <c r="Z165" s="6">
        <v>2638606.2719999999</v>
      </c>
      <c r="AA165" s="6">
        <v>2592035.3319999999</v>
      </c>
      <c r="AB165" s="6">
        <v>3209653.7089999998</v>
      </c>
      <c r="AC165" s="6">
        <v>2088757.939</v>
      </c>
      <c r="AD165" s="6">
        <v>1776090.466</v>
      </c>
      <c r="AE165" s="6">
        <v>1296624.55</v>
      </c>
      <c r="AF165" s="6">
        <v>941385.53529999999</v>
      </c>
      <c r="AG165" s="6">
        <v>1936190.0349999999</v>
      </c>
      <c r="AH165" s="6">
        <v>1192928.648</v>
      </c>
      <c r="AI165" s="5" t="s">
        <v>37</v>
      </c>
      <c r="AJ165" s="5" t="s">
        <v>37</v>
      </c>
    </row>
    <row r="166" spans="1:36">
      <c r="A166" s="4" t="s">
        <v>597</v>
      </c>
      <c r="B166" s="5" t="s">
        <v>596</v>
      </c>
      <c r="C166" s="5" t="s">
        <v>158</v>
      </c>
      <c r="D166" s="5" t="s">
        <v>598</v>
      </c>
      <c r="E166" s="6">
        <v>67</v>
      </c>
      <c r="F166" s="6">
        <v>95</v>
      </c>
      <c r="G166" s="6">
        <v>95.037000000000006</v>
      </c>
      <c r="H166" s="16" t="s">
        <v>599</v>
      </c>
      <c r="I166" s="5" t="s">
        <v>37</v>
      </c>
      <c r="J166" s="5" t="s">
        <v>37</v>
      </c>
      <c r="K166" s="6">
        <v>142413.00219999999</v>
      </c>
      <c r="L166" s="6">
        <v>149322.2764</v>
      </c>
      <c r="M166" s="6">
        <v>166621.23060000001</v>
      </c>
      <c r="N166" s="6">
        <v>172570.25829999999</v>
      </c>
      <c r="O166" s="6">
        <v>130374.6191</v>
      </c>
      <c r="P166" s="6">
        <v>161645.17679999999</v>
      </c>
      <c r="Q166" s="6">
        <v>139103.85889999999</v>
      </c>
      <c r="R166" s="6">
        <v>126693.825</v>
      </c>
      <c r="S166" s="6">
        <v>115409.8942</v>
      </c>
      <c r="T166" s="6">
        <v>138929.43909999999</v>
      </c>
      <c r="U166" s="6">
        <v>146199.49309999999</v>
      </c>
      <c r="V166" s="6">
        <v>133617.91380000001</v>
      </c>
      <c r="W166" s="6">
        <v>472695.74060000002</v>
      </c>
      <c r="X166" s="6">
        <v>873325.72169999999</v>
      </c>
      <c r="Y166" s="6">
        <v>818270.1446</v>
      </c>
      <c r="Z166" s="6">
        <v>469442.53899999999</v>
      </c>
      <c r="AA166" s="6">
        <v>626922.08770000003</v>
      </c>
      <c r="AB166" s="6">
        <v>491094.25589999999</v>
      </c>
      <c r="AC166" s="6">
        <v>667287.96750000003</v>
      </c>
      <c r="AD166" s="6">
        <v>500182.38760000002</v>
      </c>
      <c r="AE166" s="6">
        <v>394693.83529999998</v>
      </c>
      <c r="AF166" s="6">
        <v>510619.4339</v>
      </c>
      <c r="AG166" s="6">
        <v>735922.75379999995</v>
      </c>
      <c r="AH166" s="6">
        <v>500322.63089999999</v>
      </c>
      <c r="AI166" s="5" t="s">
        <v>600</v>
      </c>
      <c r="AJ166" s="5" t="s">
        <v>37</v>
      </c>
    </row>
    <row r="167" spans="1:36">
      <c r="A167" s="4" t="s">
        <v>602</v>
      </c>
      <c r="B167" s="5" t="s">
        <v>601</v>
      </c>
      <c r="C167" s="5" t="s">
        <v>158</v>
      </c>
      <c r="D167" s="5" t="s">
        <v>603</v>
      </c>
      <c r="E167" s="6">
        <v>120</v>
      </c>
      <c r="F167" s="6">
        <v>91</v>
      </c>
      <c r="G167" s="6">
        <v>148.05199999999999</v>
      </c>
      <c r="H167" s="16" t="s">
        <v>436</v>
      </c>
      <c r="I167" s="5" t="s">
        <v>37</v>
      </c>
      <c r="J167" s="5" t="s">
        <v>37</v>
      </c>
      <c r="K167" s="6">
        <v>17347.684310000001</v>
      </c>
      <c r="L167" s="6">
        <v>17113.322319999999</v>
      </c>
      <c r="M167" s="6">
        <v>18181.286270000001</v>
      </c>
      <c r="N167" s="6">
        <v>16409.141820000001</v>
      </c>
      <c r="O167" s="6">
        <v>20806.335449999999</v>
      </c>
      <c r="P167" s="6">
        <v>15294.09078</v>
      </c>
      <c r="Q167" s="6">
        <v>4278.03377</v>
      </c>
      <c r="R167" s="6">
        <v>3543.9017490000001</v>
      </c>
      <c r="S167" s="6">
        <v>2890.4427270000001</v>
      </c>
      <c r="T167" s="6">
        <v>2570.2621060000001</v>
      </c>
      <c r="U167" s="6">
        <v>5009.7467260000003</v>
      </c>
      <c r="V167" s="6">
        <v>2787.2633879999998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5" t="s">
        <v>37</v>
      </c>
      <c r="AJ167" s="5" t="s">
        <v>37</v>
      </c>
    </row>
    <row r="168" spans="1:36">
      <c r="A168" s="4" t="s">
        <v>604</v>
      </c>
      <c r="B168" s="5" t="s">
        <v>327</v>
      </c>
      <c r="C168" s="5" t="s">
        <v>158</v>
      </c>
      <c r="D168" s="5" t="s">
        <v>605</v>
      </c>
      <c r="E168" s="6">
        <v>112</v>
      </c>
      <c r="F168" s="6">
        <v>83</v>
      </c>
      <c r="G168" s="6">
        <v>112.05200000000001</v>
      </c>
      <c r="H168" s="16" t="s">
        <v>606</v>
      </c>
      <c r="I168" s="5" t="s">
        <v>607</v>
      </c>
      <c r="J168" s="6">
        <v>9.7000000000000003E-3</v>
      </c>
      <c r="K168" s="6">
        <v>603314.40960000001</v>
      </c>
      <c r="L168" s="6">
        <v>1138566.1950000001</v>
      </c>
      <c r="M168" s="6">
        <v>1029175.193</v>
      </c>
      <c r="N168" s="6">
        <v>1103482.871</v>
      </c>
      <c r="O168" s="6">
        <v>1135223.0279999999</v>
      </c>
      <c r="P168" s="6">
        <v>967885.28480000002</v>
      </c>
      <c r="Q168" s="6">
        <v>1116455.699</v>
      </c>
      <c r="R168" s="6">
        <v>1011506.524</v>
      </c>
      <c r="S168" s="6">
        <v>1099156.48</v>
      </c>
      <c r="T168" s="6">
        <v>636164.31980000006</v>
      </c>
      <c r="U168" s="6">
        <v>992109.31799999997</v>
      </c>
      <c r="V168" s="6">
        <v>1163720.3529999999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5" t="s">
        <v>37</v>
      </c>
      <c r="AJ168" s="5" t="s">
        <v>37</v>
      </c>
    </row>
    <row r="169" spans="1:36">
      <c r="A169" s="4" t="s">
        <v>608</v>
      </c>
      <c r="B169" s="5" t="s">
        <v>232</v>
      </c>
      <c r="C169" s="5" t="s">
        <v>158</v>
      </c>
      <c r="D169" s="5" t="s">
        <v>609</v>
      </c>
      <c r="E169" s="6">
        <v>175</v>
      </c>
      <c r="F169" s="6">
        <v>190</v>
      </c>
      <c r="G169" s="6">
        <v>190.09899999999999</v>
      </c>
      <c r="H169" s="16" t="s">
        <v>610</v>
      </c>
      <c r="I169" s="5" t="s">
        <v>37</v>
      </c>
      <c r="J169" s="5" t="s">
        <v>37</v>
      </c>
      <c r="K169" s="6">
        <v>5811.5400239999999</v>
      </c>
      <c r="L169" s="6">
        <v>6307.0345180000004</v>
      </c>
      <c r="M169" s="6">
        <v>7483.4248639999996</v>
      </c>
      <c r="N169" s="6">
        <v>6173.7368640000004</v>
      </c>
      <c r="O169" s="6">
        <v>6449.4146129999999</v>
      </c>
      <c r="P169" s="6">
        <v>6778.9957830000003</v>
      </c>
      <c r="Q169" s="6">
        <v>2770.5731719999999</v>
      </c>
      <c r="R169" s="6">
        <v>4841.4157279999999</v>
      </c>
      <c r="S169" s="6">
        <v>3283.3126670000001</v>
      </c>
      <c r="T169" s="6">
        <v>3321.7520610000001</v>
      </c>
      <c r="U169" s="6">
        <v>6712.6833200000001</v>
      </c>
      <c r="V169" s="6">
        <v>1788.369218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5" t="s">
        <v>37</v>
      </c>
      <c r="AJ169" s="5" t="s">
        <v>37</v>
      </c>
    </row>
    <row r="170" spans="1:36">
      <c r="A170" s="4" t="s">
        <v>611</v>
      </c>
      <c r="B170" s="5" t="s">
        <v>369</v>
      </c>
      <c r="C170" s="5" t="s">
        <v>158</v>
      </c>
      <c r="D170" s="5" t="s">
        <v>612</v>
      </c>
      <c r="E170" s="6">
        <v>189</v>
      </c>
      <c r="F170" s="6">
        <v>204</v>
      </c>
      <c r="G170" s="6">
        <v>204.11500000000001</v>
      </c>
      <c r="H170" s="16" t="s">
        <v>89</v>
      </c>
      <c r="I170" s="5" t="s">
        <v>37</v>
      </c>
      <c r="J170" s="5" t="s">
        <v>37</v>
      </c>
      <c r="K170" s="6">
        <v>525051.62860000005</v>
      </c>
      <c r="L170" s="6">
        <v>540126.75150000001</v>
      </c>
      <c r="M170" s="6">
        <v>452514.63799999998</v>
      </c>
      <c r="N170" s="6">
        <v>495165.16200000001</v>
      </c>
      <c r="O170" s="6">
        <v>521029.94349999999</v>
      </c>
      <c r="P170" s="6">
        <v>493617.87929999997</v>
      </c>
      <c r="Q170" s="6">
        <v>124042.9423</v>
      </c>
      <c r="R170" s="6">
        <v>108414.5285</v>
      </c>
      <c r="S170" s="6">
        <v>103622.2267</v>
      </c>
      <c r="T170" s="6">
        <v>77757.828500000003</v>
      </c>
      <c r="U170" s="6">
        <v>177857.82579999999</v>
      </c>
      <c r="V170" s="6">
        <v>54071.189769999997</v>
      </c>
      <c r="W170" s="6">
        <v>704524.15060000005</v>
      </c>
      <c r="X170" s="6">
        <v>1219613.6200000001</v>
      </c>
      <c r="Y170" s="6">
        <v>805210.79379999998</v>
      </c>
      <c r="Z170" s="6">
        <v>742354.59820000001</v>
      </c>
      <c r="AA170" s="6">
        <v>912149.73230000003</v>
      </c>
      <c r="AB170" s="6">
        <v>993561.28810000001</v>
      </c>
      <c r="AC170" s="6">
        <v>305037.72509999998</v>
      </c>
      <c r="AD170" s="6">
        <v>430609.41360000003</v>
      </c>
      <c r="AE170" s="6">
        <v>272985.72649999999</v>
      </c>
      <c r="AF170" s="6">
        <v>190712.73620000001</v>
      </c>
      <c r="AG170" s="6">
        <v>307962.18239999999</v>
      </c>
      <c r="AH170" s="6">
        <v>259115.69339999999</v>
      </c>
      <c r="AI170" s="5" t="s">
        <v>37</v>
      </c>
      <c r="AJ170" s="5" t="s">
        <v>37</v>
      </c>
    </row>
    <row r="171" spans="1:36">
      <c r="A171" s="4" t="s">
        <v>614</v>
      </c>
      <c r="B171" s="5" t="s">
        <v>613</v>
      </c>
      <c r="C171" s="5" t="s">
        <v>158</v>
      </c>
      <c r="D171" s="5" t="s">
        <v>615</v>
      </c>
      <c r="E171" s="6">
        <v>84</v>
      </c>
      <c r="F171" s="6">
        <v>69</v>
      </c>
      <c r="G171" s="6">
        <v>142.06299999999999</v>
      </c>
      <c r="H171" s="16" t="s">
        <v>616</v>
      </c>
      <c r="I171" s="5" t="s">
        <v>37</v>
      </c>
      <c r="J171" s="5" t="s">
        <v>37</v>
      </c>
      <c r="K171" s="6">
        <v>37425.224649999996</v>
      </c>
      <c r="L171" s="6">
        <v>46425.301270000004</v>
      </c>
      <c r="M171" s="6">
        <v>50171.48315</v>
      </c>
      <c r="N171" s="6">
        <v>67361.95276</v>
      </c>
      <c r="O171" s="6">
        <v>38624.011639999997</v>
      </c>
      <c r="P171" s="6">
        <v>49150.514539999996</v>
      </c>
      <c r="Q171" s="6">
        <v>17450.489379999999</v>
      </c>
      <c r="R171" s="6">
        <v>20156.741669999999</v>
      </c>
      <c r="S171" s="6">
        <v>23326.623049999998</v>
      </c>
      <c r="T171" s="6">
        <v>16320.106110000001</v>
      </c>
      <c r="U171" s="6">
        <v>15185.47179</v>
      </c>
      <c r="V171" s="6">
        <v>24831.75794</v>
      </c>
      <c r="W171" s="6">
        <v>65323.686079999999</v>
      </c>
      <c r="X171" s="6">
        <v>37317.213969999997</v>
      </c>
      <c r="Y171" s="6">
        <v>40633.505599999997</v>
      </c>
      <c r="Z171" s="6">
        <v>30092.708989999999</v>
      </c>
      <c r="AA171" s="6">
        <v>25537.133409999999</v>
      </c>
      <c r="AB171" s="6">
        <v>41955.800280000003</v>
      </c>
      <c r="AC171" s="6">
        <v>11511.495999999999</v>
      </c>
      <c r="AD171" s="6">
        <v>12374.3915</v>
      </c>
      <c r="AE171" s="6">
        <v>23433.071520000001</v>
      </c>
      <c r="AF171" s="6">
        <v>9370.7228469999991</v>
      </c>
      <c r="AG171" s="6">
        <v>20656.68922</v>
      </c>
      <c r="AH171" s="6">
        <v>22682.054209999998</v>
      </c>
      <c r="AI171" s="5" t="s">
        <v>37</v>
      </c>
      <c r="AJ171" s="5" t="s">
        <v>37</v>
      </c>
    </row>
    <row r="172" spans="1:36">
      <c r="A172" s="4" t="s">
        <v>617</v>
      </c>
      <c r="B172" s="5" t="s">
        <v>47</v>
      </c>
      <c r="C172" s="5" t="s">
        <v>39</v>
      </c>
      <c r="D172" s="5" t="s">
        <v>618</v>
      </c>
      <c r="E172" s="6">
        <v>121</v>
      </c>
      <c r="F172" s="6">
        <v>119</v>
      </c>
      <c r="G172" s="6">
        <v>204.18799999999999</v>
      </c>
      <c r="H172" s="16" t="s">
        <v>619</v>
      </c>
      <c r="I172" s="5" t="s">
        <v>37</v>
      </c>
      <c r="J172" s="5" t="s">
        <v>37</v>
      </c>
      <c r="K172" s="6">
        <v>256138.4026</v>
      </c>
      <c r="L172" s="6">
        <v>266278.5699</v>
      </c>
      <c r="M172" s="6">
        <v>280864.60060000001</v>
      </c>
      <c r="N172" s="6">
        <v>251773.44409999999</v>
      </c>
      <c r="O172" s="6">
        <v>326393.93569999997</v>
      </c>
      <c r="P172" s="6">
        <v>240978.70269999999</v>
      </c>
      <c r="Q172" s="6">
        <v>44787.008699999998</v>
      </c>
      <c r="R172" s="6">
        <v>46676.713819999997</v>
      </c>
      <c r="S172" s="6">
        <v>36400.111700000001</v>
      </c>
      <c r="T172" s="6">
        <v>31727.016199999998</v>
      </c>
      <c r="U172" s="6">
        <v>68575.515759999995</v>
      </c>
      <c r="V172" s="6">
        <v>29500.487389999998</v>
      </c>
      <c r="W172" s="6">
        <v>60665.889770000002</v>
      </c>
      <c r="X172" s="6">
        <v>85909.753119999994</v>
      </c>
      <c r="Y172" s="6">
        <v>51930.956339999997</v>
      </c>
      <c r="Z172" s="6">
        <v>51564.800289999999</v>
      </c>
      <c r="AA172" s="6">
        <v>63588.05704</v>
      </c>
      <c r="AB172" s="6">
        <v>48976.368439999998</v>
      </c>
      <c r="AC172" s="6">
        <v>54890.000769999999</v>
      </c>
      <c r="AD172" s="6">
        <v>23631.757959999999</v>
      </c>
      <c r="AE172" s="6">
        <v>30289.401669999999</v>
      </c>
      <c r="AF172" s="6">
        <v>19633.82906</v>
      </c>
      <c r="AG172" s="6">
        <v>46460.519930000002</v>
      </c>
      <c r="AH172" s="6">
        <v>17591.569449999999</v>
      </c>
      <c r="AI172" s="5" t="s">
        <v>37</v>
      </c>
      <c r="AJ172" s="5" t="s">
        <v>37</v>
      </c>
    </row>
    <row r="173" spans="1:36">
      <c r="A173" s="4" t="s">
        <v>621</v>
      </c>
      <c r="B173" s="5" t="s">
        <v>620</v>
      </c>
      <c r="C173" s="5" t="s">
        <v>36</v>
      </c>
      <c r="D173" s="5" t="s">
        <v>622</v>
      </c>
      <c r="E173" s="6">
        <v>137</v>
      </c>
      <c r="F173" s="6">
        <v>109</v>
      </c>
      <c r="G173" s="6">
        <v>208.18299999999999</v>
      </c>
      <c r="H173" s="16" t="s">
        <v>340</v>
      </c>
      <c r="I173" s="5" t="s">
        <v>37</v>
      </c>
      <c r="J173" s="5" t="s">
        <v>37</v>
      </c>
      <c r="K173" s="6">
        <v>29170.95565</v>
      </c>
      <c r="L173" s="6">
        <v>27004.185519999999</v>
      </c>
      <c r="M173" s="6">
        <v>37078.637889999998</v>
      </c>
      <c r="N173" s="6">
        <v>21359.116290000002</v>
      </c>
      <c r="O173" s="6">
        <v>34807.448149999997</v>
      </c>
      <c r="P173" s="6">
        <v>27414.689040000001</v>
      </c>
      <c r="Q173" s="6">
        <v>8513.6847149999994</v>
      </c>
      <c r="R173" s="6">
        <v>11050.274820000001</v>
      </c>
      <c r="S173" s="6">
        <v>8068.8213009999999</v>
      </c>
      <c r="T173" s="6">
        <v>7282.3564800000004</v>
      </c>
      <c r="U173" s="6">
        <v>16362.82244</v>
      </c>
      <c r="V173" s="6">
        <v>6153.5897459999996</v>
      </c>
      <c r="W173" s="6">
        <v>26052.711619999998</v>
      </c>
      <c r="X173" s="6">
        <v>31530.309140000001</v>
      </c>
      <c r="Y173" s="6">
        <v>21871.659919999998</v>
      </c>
      <c r="Z173" s="6">
        <v>21576.354200000002</v>
      </c>
      <c r="AA173" s="6">
        <v>31418.78356</v>
      </c>
      <c r="AB173" s="6">
        <v>21414.465</v>
      </c>
      <c r="AC173" s="6">
        <v>17021.490320000001</v>
      </c>
      <c r="AD173" s="6">
        <v>1031.305257</v>
      </c>
      <c r="AE173" s="6">
        <v>8605.3446469999999</v>
      </c>
      <c r="AF173" s="6">
        <v>5156.5262839999996</v>
      </c>
      <c r="AG173" s="6">
        <v>13849.354160000001</v>
      </c>
      <c r="AH173" s="6">
        <v>1031.305257</v>
      </c>
      <c r="AI173" s="5" t="s">
        <v>37</v>
      </c>
      <c r="AJ173" s="5" t="s">
        <v>37</v>
      </c>
    </row>
    <row r="174" spans="1:36">
      <c r="A174" s="4" t="s">
        <v>623</v>
      </c>
      <c r="B174" s="5" t="s">
        <v>347</v>
      </c>
      <c r="C174" s="5" t="s">
        <v>39</v>
      </c>
      <c r="D174" s="5" t="s">
        <v>624</v>
      </c>
      <c r="E174" s="6">
        <v>107</v>
      </c>
      <c r="F174" s="6">
        <v>91</v>
      </c>
      <c r="G174" s="6">
        <v>150.10400000000001</v>
      </c>
      <c r="H174" s="16" t="s">
        <v>625</v>
      </c>
      <c r="I174" s="5" t="s">
        <v>626</v>
      </c>
      <c r="J174" s="5" t="s">
        <v>37</v>
      </c>
      <c r="K174" s="6">
        <v>522268.4768</v>
      </c>
      <c r="L174" s="6">
        <v>542456.68839999998</v>
      </c>
      <c r="M174" s="6">
        <v>578516.89399999997</v>
      </c>
      <c r="N174" s="6">
        <v>641243.42790000001</v>
      </c>
      <c r="O174" s="6">
        <v>509187.52539999998</v>
      </c>
      <c r="P174" s="6">
        <v>472728.16409999999</v>
      </c>
      <c r="Q174" s="6">
        <v>519377.29200000002</v>
      </c>
      <c r="R174" s="6">
        <v>538394.6629</v>
      </c>
      <c r="S174" s="6">
        <v>502545.93300000002</v>
      </c>
      <c r="T174" s="6">
        <v>494769.174</v>
      </c>
      <c r="U174" s="6">
        <v>564439.495</v>
      </c>
      <c r="V174" s="6">
        <v>511877.12430000002</v>
      </c>
      <c r="W174" s="6">
        <v>1044850.9350000001</v>
      </c>
      <c r="X174" s="6">
        <v>1288903.7590000001</v>
      </c>
      <c r="Y174" s="6">
        <v>1197146.983</v>
      </c>
      <c r="Z174" s="6">
        <v>1066690.8589999999</v>
      </c>
      <c r="AA174" s="6">
        <v>1243220.7930000001</v>
      </c>
      <c r="AB174" s="6">
        <v>1102766.5460000001</v>
      </c>
      <c r="AC174" s="6">
        <v>1254471.1299999999</v>
      </c>
      <c r="AD174" s="6">
        <v>1311643.128</v>
      </c>
      <c r="AE174" s="6">
        <v>1079470.534</v>
      </c>
      <c r="AF174" s="6">
        <v>1281946.6710000001</v>
      </c>
      <c r="AG174" s="6">
        <v>1183123.8119999999</v>
      </c>
      <c r="AH174" s="6">
        <v>1152581.754</v>
      </c>
      <c r="AI174" s="5" t="s">
        <v>627</v>
      </c>
      <c r="AJ174" s="5" t="s">
        <v>37</v>
      </c>
    </row>
    <row r="175" spans="1:36">
      <c r="A175" s="4" t="s">
        <v>628</v>
      </c>
      <c r="B175" s="5" t="s">
        <v>277</v>
      </c>
      <c r="C175" s="5" t="s">
        <v>163</v>
      </c>
      <c r="D175" s="5" t="s">
        <v>629</v>
      </c>
      <c r="E175" s="6">
        <v>125</v>
      </c>
      <c r="F175" s="6">
        <v>97</v>
      </c>
      <c r="G175" s="6">
        <v>196.14599999999999</v>
      </c>
      <c r="H175" s="16" t="s">
        <v>187</v>
      </c>
      <c r="I175" s="5" t="s">
        <v>630</v>
      </c>
      <c r="J175" s="6">
        <v>0.1</v>
      </c>
      <c r="K175" s="6">
        <v>265559.38689999998</v>
      </c>
      <c r="L175" s="6">
        <v>244816.16570000001</v>
      </c>
      <c r="M175" s="6">
        <v>372091.73389999999</v>
      </c>
      <c r="N175" s="6">
        <v>414657.71189999999</v>
      </c>
      <c r="O175" s="6">
        <v>236459.97459999999</v>
      </c>
      <c r="P175" s="6">
        <v>305977.61259999999</v>
      </c>
      <c r="Q175" s="6">
        <v>263625.20679999999</v>
      </c>
      <c r="R175" s="6">
        <v>266360.46039999998</v>
      </c>
      <c r="S175" s="6">
        <v>233493.5815</v>
      </c>
      <c r="T175" s="6">
        <v>225339.33379999999</v>
      </c>
      <c r="U175" s="6">
        <v>343849.95069999999</v>
      </c>
      <c r="V175" s="6">
        <v>257268.94349999999</v>
      </c>
      <c r="W175" s="6">
        <v>507551.67729999998</v>
      </c>
      <c r="X175" s="6">
        <v>587196.99950000003</v>
      </c>
      <c r="Y175" s="6">
        <v>497582.41600000003</v>
      </c>
      <c r="Z175" s="6">
        <v>653702.01439999999</v>
      </c>
      <c r="AA175" s="6">
        <v>658767.41460000002</v>
      </c>
      <c r="AB175" s="6">
        <v>416180.66869999998</v>
      </c>
      <c r="AC175" s="6">
        <v>710867.25870000001</v>
      </c>
      <c r="AD175" s="6">
        <v>510604.32789999997</v>
      </c>
      <c r="AE175" s="6">
        <v>493190.17090000003</v>
      </c>
      <c r="AF175" s="6">
        <v>573956.40159999998</v>
      </c>
      <c r="AG175" s="6">
        <v>636695.50719999999</v>
      </c>
      <c r="AH175" s="6">
        <v>517670.7599</v>
      </c>
      <c r="AI175" s="5" t="s">
        <v>631</v>
      </c>
      <c r="AJ175" s="5" t="s">
        <v>37</v>
      </c>
    </row>
    <row r="176" spans="1:36">
      <c r="A176" s="4" t="s">
        <v>633</v>
      </c>
      <c r="B176" s="5" t="s">
        <v>632</v>
      </c>
      <c r="C176" s="5" t="s">
        <v>110</v>
      </c>
      <c r="D176" s="5" t="s">
        <v>634</v>
      </c>
      <c r="E176" s="6">
        <v>79</v>
      </c>
      <c r="F176" s="6">
        <v>81</v>
      </c>
      <c r="G176" s="6">
        <v>96.093999999999994</v>
      </c>
      <c r="H176" s="16" t="s">
        <v>635</v>
      </c>
      <c r="I176" s="5" t="s">
        <v>37</v>
      </c>
      <c r="J176" s="5" t="s">
        <v>37</v>
      </c>
      <c r="K176" s="6">
        <v>11679.328579999999</v>
      </c>
      <c r="L176" s="6">
        <v>16882.846150000001</v>
      </c>
      <c r="M176" s="6">
        <v>37991.513550000003</v>
      </c>
      <c r="N176" s="6">
        <v>20241.537240000001</v>
      </c>
      <c r="O176" s="6">
        <v>19891.155839999999</v>
      </c>
      <c r="P176" s="6">
        <v>60081.181199999999</v>
      </c>
      <c r="Q176" s="6">
        <v>15698.951080000001</v>
      </c>
      <c r="R176" s="6">
        <v>56076.830190000001</v>
      </c>
      <c r="S176" s="6">
        <v>14632.918799999999</v>
      </c>
      <c r="T176" s="6">
        <v>16156.124739999999</v>
      </c>
      <c r="U176" s="6">
        <v>47245.288860000001</v>
      </c>
      <c r="V176" s="6">
        <v>25061.81105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5" t="s">
        <v>37</v>
      </c>
      <c r="AJ176" s="5" t="s">
        <v>37</v>
      </c>
    </row>
    <row r="177" spans="1:36">
      <c r="A177" s="4" t="s">
        <v>637</v>
      </c>
      <c r="B177" s="5" t="s">
        <v>636</v>
      </c>
      <c r="C177" s="5" t="s">
        <v>163</v>
      </c>
      <c r="D177" s="5" t="s">
        <v>638</v>
      </c>
      <c r="E177" s="6">
        <v>140</v>
      </c>
      <c r="F177" s="6">
        <v>67</v>
      </c>
      <c r="G177" s="6">
        <v>140.084</v>
      </c>
      <c r="H177" s="16" t="s">
        <v>599</v>
      </c>
      <c r="I177" s="5" t="s">
        <v>639</v>
      </c>
      <c r="J177" s="6">
        <v>0.56000000000000005</v>
      </c>
      <c r="K177" s="6">
        <v>17422.385439999998</v>
      </c>
      <c r="L177" s="6">
        <v>13140.63589</v>
      </c>
      <c r="M177" s="6">
        <v>15374.38997</v>
      </c>
      <c r="N177" s="6">
        <v>16279.182409999999</v>
      </c>
      <c r="O177" s="6">
        <v>11813.542890000001</v>
      </c>
      <c r="P177" s="6">
        <v>19950.933789999999</v>
      </c>
      <c r="Q177" s="6">
        <v>19101.211759999998</v>
      </c>
      <c r="R177" s="6">
        <v>17376.688160000002</v>
      </c>
      <c r="S177" s="6">
        <v>14199.98216</v>
      </c>
      <c r="T177" s="6">
        <v>16631.940770000001</v>
      </c>
      <c r="U177" s="6">
        <v>20145.80431</v>
      </c>
      <c r="V177" s="6">
        <v>18224.17095</v>
      </c>
      <c r="W177" s="6">
        <v>58213.102359999997</v>
      </c>
      <c r="X177" s="6">
        <v>64339.20362</v>
      </c>
      <c r="Y177" s="6">
        <v>61700.455450000001</v>
      </c>
      <c r="Z177" s="6">
        <v>58791.916899999997</v>
      </c>
      <c r="AA177" s="6">
        <v>70660.769839999994</v>
      </c>
      <c r="AB177" s="6">
        <v>55369.514629999998</v>
      </c>
      <c r="AC177" s="6">
        <v>79917.152889999998</v>
      </c>
      <c r="AD177" s="6">
        <v>80779.066800000001</v>
      </c>
      <c r="AE177" s="6">
        <v>74750.026310000001</v>
      </c>
      <c r="AF177" s="6">
        <v>93656.833580000006</v>
      </c>
      <c r="AG177" s="6">
        <v>83017.183730000004</v>
      </c>
      <c r="AH177" s="6">
        <v>93492.122430000003</v>
      </c>
      <c r="AI177" s="5" t="s">
        <v>37</v>
      </c>
      <c r="AJ177" s="5" t="s">
        <v>37</v>
      </c>
    </row>
    <row r="178" spans="1:36">
      <c r="A178" s="4" t="s">
        <v>641</v>
      </c>
      <c r="B178" s="5" t="s">
        <v>640</v>
      </c>
      <c r="C178" s="5" t="s">
        <v>158</v>
      </c>
      <c r="D178" s="5" t="s">
        <v>642</v>
      </c>
      <c r="E178" s="6">
        <v>114</v>
      </c>
      <c r="F178" s="6">
        <v>43</v>
      </c>
      <c r="G178" s="6">
        <v>114.04300000000001</v>
      </c>
      <c r="H178" s="16" t="s">
        <v>401</v>
      </c>
      <c r="I178" s="5" t="s">
        <v>37</v>
      </c>
      <c r="J178" s="5" t="s">
        <v>37</v>
      </c>
      <c r="K178" s="6">
        <v>35677.584410000003</v>
      </c>
      <c r="L178" s="6">
        <v>37495.044289999998</v>
      </c>
      <c r="M178" s="6">
        <v>54527.154649999997</v>
      </c>
      <c r="N178" s="6">
        <v>56381.24396</v>
      </c>
      <c r="O178" s="6">
        <v>44073.181299999997</v>
      </c>
      <c r="P178" s="6">
        <v>40890.802179999999</v>
      </c>
      <c r="Q178" s="6">
        <v>35252.107360000002</v>
      </c>
      <c r="R178" s="6">
        <v>32396.126260000001</v>
      </c>
      <c r="S178" s="6">
        <v>26878.814729999998</v>
      </c>
      <c r="T178" s="6">
        <v>32792.383029999997</v>
      </c>
      <c r="U178" s="6">
        <v>48462.337379999997</v>
      </c>
      <c r="V178" s="6">
        <v>25629.811750000001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5" t="s">
        <v>643</v>
      </c>
      <c r="AJ178" s="5" t="s">
        <v>644</v>
      </c>
    </row>
    <row r="179" spans="1:36">
      <c r="A179" s="4" t="s">
        <v>646</v>
      </c>
      <c r="B179" s="5" t="s">
        <v>645</v>
      </c>
      <c r="C179" s="5" t="s">
        <v>158</v>
      </c>
      <c r="D179" s="5" t="s">
        <v>647</v>
      </c>
      <c r="E179" s="6">
        <v>133</v>
      </c>
      <c r="F179" s="6">
        <v>161</v>
      </c>
      <c r="G179" s="6">
        <v>161.048</v>
      </c>
      <c r="H179" s="16" t="s">
        <v>648</v>
      </c>
      <c r="I179" s="5" t="s">
        <v>37</v>
      </c>
      <c r="J179" s="5" t="s">
        <v>37</v>
      </c>
      <c r="K179" s="6">
        <v>25221115.629999999</v>
      </c>
      <c r="L179" s="6">
        <v>26028208.5</v>
      </c>
      <c r="M179" s="6">
        <v>24519659.140000001</v>
      </c>
      <c r="N179" s="6">
        <v>23428715.57</v>
      </c>
      <c r="O179" s="6">
        <v>26653832.280000001</v>
      </c>
      <c r="P179" s="6">
        <v>23763620.800000001</v>
      </c>
      <c r="Q179" s="6">
        <v>4516632.6160000004</v>
      </c>
      <c r="R179" s="6">
        <v>4252782.9119999995</v>
      </c>
      <c r="S179" s="6">
        <v>3609272.98</v>
      </c>
      <c r="T179" s="6">
        <v>3716356.105</v>
      </c>
      <c r="U179" s="6">
        <v>5867375.3530000001</v>
      </c>
      <c r="V179" s="6">
        <v>2851653.3689999999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5" t="s">
        <v>649</v>
      </c>
      <c r="AJ179" s="5" t="s">
        <v>650</v>
      </c>
    </row>
    <row r="180" spans="1:36">
      <c r="A180" s="4" t="s">
        <v>651</v>
      </c>
      <c r="B180" s="5" t="s">
        <v>84</v>
      </c>
      <c r="C180" s="5" t="s">
        <v>39</v>
      </c>
      <c r="D180" s="5" t="s">
        <v>652</v>
      </c>
      <c r="E180" s="6">
        <v>69</v>
      </c>
      <c r="F180" s="6">
        <v>41</v>
      </c>
      <c r="G180" s="6">
        <v>222.19800000000001</v>
      </c>
      <c r="H180" s="14">
        <v>1702.63736263736</v>
      </c>
      <c r="I180" s="5" t="s">
        <v>653</v>
      </c>
      <c r="J180" s="6">
        <v>1</v>
      </c>
      <c r="K180" s="6">
        <v>97325.548890000005</v>
      </c>
      <c r="L180" s="6">
        <v>93248.999400000001</v>
      </c>
      <c r="M180" s="6">
        <v>162932.12779999999</v>
      </c>
      <c r="N180" s="6">
        <v>121675.20110000001</v>
      </c>
      <c r="O180" s="6">
        <v>132065.25570000001</v>
      </c>
      <c r="P180" s="6">
        <v>111834.50750000001</v>
      </c>
      <c r="Q180" s="6">
        <v>10324.15776</v>
      </c>
      <c r="R180" s="6">
        <v>15760.798220000001</v>
      </c>
      <c r="S180" s="6">
        <v>5883.4397859999999</v>
      </c>
      <c r="T180" s="6">
        <v>8696.8706679999996</v>
      </c>
      <c r="U180" s="6">
        <v>22281.44413</v>
      </c>
      <c r="V180" s="6">
        <v>6669.4123890000001</v>
      </c>
      <c r="W180" s="6">
        <v>129931.8667</v>
      </c>
      <c r="X180" s="6">
        <v>162575.1722</v>
      </c>
      <c r="Y180" s="6">
        <v>90092.217499999999</v>
      </c>
      <c r="Z180" s="6">
        <v>85648.459619999994</v>
      </c>
      <c r="AA180" s="6">
        <v>145609.63810000001</v>
      </c>
      <c r="AB180" s="6">
        <v>90709.416809999995</v>
      </c>
      <c r="AC180" s="6">
        <v>142048.0557</v>
      </c>
      <c r="AD180" s="6">
        <v>35346.917200000004</v>
      </c>
      <c r="AE180" s="6">
        <v>52956.301729999999</v>
      </c>
      <c r="AF180" s="6">
        <v>35796.012040000001</v>
      </c>
      <c r="AG180" s="6">
        <v>134932.6636</v>
      </c>
      <c r="AH180" s="6">
        <v>24487.931049999999</v>
      </c>
      <c r="AI180" s="5" t="s">
        <v>654</v>
      </c>
      <c r="AJ180" s="5" t="s">
        <v>655</v>
      </c>
    </row>
    <row r="181" spans="1:36">
      <c r="A181" s="4" t="s">
        <v>656</v>
      </c>
      <c r="B181" s="5" t="s">
        <v>84</v>
      </c>
      <c r="C181" s="5" t="s">
        <v>39</v>
      </c>
      <c r="D181" s="5" t="s">
        <v>657</v>
      </c>
      <c r="E181" s="6">
        <v>41</v>
      </c>
      <c r="F181" s="6">
        <v>69</v>
      </c>
      <c r="G181" s="6">
        <v>222.19800000000001</v>
      </c>
      <c r="H181" s="15" t="s">
        <v>658</v>
      </c>
      <c r="I181" s="5" t="s">
        <v>37</v>
      </c>
      <c r="J181" s="5" t="s">
        <v>37</v>
      </c>
      <c r="K181" s="6">
        <v>72879.101370000004</v>
      </c>
      <c r="L181" s="6">
        <v>69505.112500000003</v>
      </c>
      <c r="M181" s="6">
        <v>123940.6529</v>
      </c>
      <c r="N181" s="6">
        <v>90576.636490000004</v>
      </c>
      <c r="O181" s="6">
        <v>133219.33309999999</v>
      </c>
      <c r="P181" s="6">
        <v>86332.545140000002</v>
      </c>
      <c r="Q181" s="6">
        <v>8336.3233139999993</v>
      </c>
      <c r="R181" s="6">
        <v>12124.48575</v>
      </c>
      <c r="S181" s="6">
        <v>5017.7991140000004</v>
      </c>
      <c r="T181" s="6">
        <v>7447.7817109999996</v>
      </c>
      <c r="U181" s="6">
        <v>17234.241020000001</v>
      </c>
      <c r="V181" s="6">
        <v>3501.967388</v>
      </c>
      <c r="W181" s="6">
        <v>51514.269390000001</v>
      </c>
      <c r="X181" s="6">
        <v>63603.508679999999</v>
      </c>
      <c r="Y181" s="6">
        <v>35319.217290000001</v>
      </c>
      <c r="Z181" s="6">
        <v>34125.778980000003</v>
      </c>
      <c r="AA181" s="6">
        <v>41937.20334</v>
      </c>
      <c r="AB181" s="6">
        <v>36338.11767</v>
      </c>
      <c r="AC181" s="6">
        <v>56235.77203</v>
      </c>
      <c r="AD181" s="6">
        <v>20141.139790000001</v>
      </c>
      <c r="AE181" s="6">
        <v>34207.688959999999</v>
      </c>
      <c r="AF181" s="6">
        <v>21094.951590000001</v>
      </c>
      <c r="AG181" s="6">
        <v>68668.108840000001</v>
      </c>
      <c r="AH181" s="6">
        <v>11379.18751</v>
      </c>
      <c r="AI181" s="5" t="s">
        <v>659</v>
      </c>
      <c r="AJ181" s="5" t="s">
        <v>210</v>
      </c>
    </row>
    <row r="182" spans="1:36">
      <c r="A182" s="4" t="s">
        <v>660</v>
      </c>
      <c r="B182" s="5" t="s">
        <v>63</v>
      </c>
      <c r="C182" s="5" t="s">
        <v>39</v>
      </c>
      <c r="D182" s="5" t="s">
        <v>661</v>
      </c>
      <c r="E182" s="6">
        <v>69</v>
      </c>
      <c r="F182" s="6">
        <v>41</v>
      </c>
      <c r="G182" s="6">
        <v>220.18299999999999</v>
      </c>
      <c r="H182" s="15" t="s">
        <v>662</v>
      </c>
      <c r="I182" s="5" t="s">
        <v>37</v>
      </c>
      <c r="J182" s="5" t="s">
        <v>37</v>
      </c>
      <c r="K182" s="6">
        <v>77798.553390000001</v>
      </c>
      <c r="L182" s="6">
        <v>74946.685970000006</v>
      </c>
      <c r="M182" s="6">
        <v>70589.027130000002</v>
      </c>
      <c r="N182" s="6">
        <v>67360.009749999997</v>
      </c>
      <c r="O182" s="6">
        <v>72043.152059999993</v>
      </c>
      <c r="P182" s="6">
        <v>64242.211569999999</v>
      </c>
      <c r="Q182" s="6">
        <v>22703.405289999999</v>
      </c>
      <c r="R182" s="6">
        <v>21704.821189999999</v>
      </c>
      <c r="S182" s="6">
        <v>22936.159350000002</v>
      </c>
      <c r="T182" s="6">
        <v>14479.20803</v>
      </c>
      <c r="U182" s="6">
        <v>28252.68115</v>
      </c>
      <c r="V182" s="6">
        <v>10818.8382</v>
      </c>
      <c r="W182" s="6">
        <v>22217.376700000001</v>
      </c>
      <c r="X182" s="6">
        <v>25189.658230000001</v>
      </c>
      <c r="Y182" s="6">
        <v>24036.195360000002</v>
      </c>
      <c r="Z182" s="6">
        <v>26089.71199</v>
      </c>
      <c r="AA182" s="6">
        <v>28838.262350000001</v>
      </c>
      <c r="AB182" s="6">
        <v>25417.742900000001</v>
      </c>
      <c r="AC182" s="6">
        <v>25917.903490000001</v>
      </c>
      <c r="AD182" s="6">
        <v>17128.242719999998</v>
      </c>
      <c r="AE182" s="6">
        <v>15167.776620000001</v>
      </c>
      <c r="AF182" s="6">
        <v>13083.049290000001</v>
      </c>
      <c r="AG182" s="6">
        <v>22864.049490000001</v>
      </c>
      <c r="AH182" s="6">
        <v>17568.996449999999</v>
      </c>
      <c r="AI182" s="5" t="s">
        <v>663</v>
      </c>
      <c r="AJ182" s="5" t="s">
        <v>664</v>
      </c>
    </row>
    <row r="183" spans="1:36">
      <c r="A183" s="4" t="s">
        <v>666</v>
      </c>
      <c r="B183" s="5" t="s">
        <v>665</v>
      </c>
      <c r="C183" s="5" t="s">
        <v>110</v>
      </c>
      <c r="D183" s="5" t="s">
        <v>667</v>
      </c>
      <c r="E183" s="6">
        <v>57</v>
      </c>
      <c r="F183" s="6">
        <v>71</v>
      </c>
      <c r="G183" s="6">
        <v>226.26599999999999</v>
      </c>
      <c r="H183" s="15" t="s">
        <v>190</v>
      </c>
      <c r="I183" s="5" t="s">
        <v>37</v>
      </c>
      <c r="J183" s="5" t="s">
        <v>37</v>
      </c>
      <c r="K183" s="6">
        <v>482640.01909999998</v>
      </c>
      <c r="L183" s="6">
        <v>505076.79379999998</v>
      </c>
      <c r="M183" s="6">
        <v>375408.01579999999</v>
      </c>
      <c r="N183" s="6">
        <v>401961.35139999999</v>
      </c>
      <c r="O183" s="6">
        <v>490948.50650000002</v>
      </c>
      <c r="P183" s="6">
        <v>419841.76919999998</v>
      </c>
      <c r="Q183" s="6">
        <v>293101.63990000001</v>
      </c>
      <c r="R183" s="6">
        <v>151150.92060000001</v>
      </c>
      <c r="S183" s="6">
        <v>217061.17920000001</v>
      </c>
      <c r="T183" s="6">
        <v>114084.6033</v>
      </c>
      <c r="U183" s="6">
        <v>172455.37700000001</v>
      </c>
      <c r="V183" s="6">
        <v>115428.8382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>
        <v>0</v>
      </c>
      <c r="AH183" s="6">
        <v>0</v>
      </c>
      <c r="AI183" s="5" t="s">
        <v>37</v>
      </c>
      <c r="AJ183" s="5" t="s">
        <v>37</v>
      </c>
    </row>
    <row r="184" spans="1:36">
      <c r="A184" s="4" t="s">
        <v>668</v>
      </c>
      <c r="B184" s="5" t="s">
        <v>486</v>
      </c>
      <c r="C184" s="5" t="s">
        <v>36</v>
      </c>
      <c r="D184" s="5" t="s">
        <v>669</v>
      </c>
      <c r="E184" s="6">
        <v>96</v>
      </c>
      <c r="F184" s="6">
        <v>68</v>
      </c>
      <c r="G184" s="6">
        <v>152.084</v>
      </c>
      <c r="H184" s="15">
        <v>1146.95187165775</v>
      </c>
      <c r="I184" s="5" t="s">
        <v>670</v>
      </c>
      <c r="J184" s="6">
        <v>2.5000000000000001E-2</v>
      </c>
      <c r="K184" s="6">
        <v>3377.1819730000002</v>
      </c>
      <c r="L184" s="6">
        <v>674.68451270000003</v>
      </c>
      <c r="M184" s="6">
        <v>674.68451270000003</v>
      </c>
      <c r="N184" s="6">
        <v>674.68451270000003</v>
      </c>
      <c r="O184" s="6">
        <v>3373.422564</v>
      </c>
      <c r="P184" s="6">
        <v>3699.4398070000002</v>
      </c>
      <c r="Q184" s="6">
        <v>4261.2194900000004</v>
      </c>
      <c r="R184" s="6">
        <v>4778.4713309999997</v>
      </c>
      <c r="S184" s="6">
        <v>4422.9879350000001</v>
      </c>
      <c r="T184" s="6">
        <v>3836.3223739999999</v>
      </c>
      <c r="U184" s="6">
        <v>3749.8642500000001</v>
      </c>
      <c r="V184" s="6">
        <v>4050.0940310000001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5" t="s">
        <v>37</v>
      </c>
      <c r="AJ184" s="5" t="s">
        <v>37</v>
      </c>
    </row>
    <row r="185" spans="1:36">
      <c r="A185" s="4" t="s">
        <v>671</v>
      </c>
      <c r="B185" s="5" t="s">
        <v>216</v>
      </c>
      <c r="C185" s="5" t="s">
        <v>119</v>
      </c>
      <c r="D185" s="5" t="s">
        <v>672</v>
      </c>
      <c r="E185" s="6">
        <v>95</v>
      </c>
      <c r="F185" s="6">
        <v>41</v>
      </c>
      <c r="G185" s="6">
        <v>166.136</v>
      </c>
      <c r="H185" s="15" t="s">
        <v>673</v>
      </c>
      <c r="I185" s="5" t="s">
        <v>37</v>
      </c>
      <c r="J185" s="5" t="s">
        <v>37</v>
      </c>
      <c r="K185" s="6">
        <v>5719.1816529999996</v>
      </c>
      <c r="L185" s="6">
        <v>3773.9875579999998</v>
      </c>
      <c r="M185" s="6">
        <v>59113.116730000002</v>
      </c>
      <c r="N185" s="6">
        <v>22838.302589999999</v>
      </c>
      <c r="O185" s="6">
        <v>5125.9868409999999</v>
      </c>
      <c r="P185" s="6">
        <v>46037.923649999997</v>
      </c>
      <c r="Q185" s="6">
        <v>7470.2405220000001</v>
      </c>
      <c r="R185" s="6">
        <v>19420.16675</v>
      </c>
      <c r="S185" s="6">
        <v>4210.3216599999996</v>
      </c>
      <c r="T185" s="6">
        <v>11755.299720000001</v>
      </c>
      <c r="U185" s="6">
        <v>30278.198530000001</v>
      </c>
      <c r="V185" s="6">
        <v>9617.0287069999995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>
        <v>0</v>
      </c>
      <c r="AH185" s="6">
        <v>0</v>
      </c>
      <c r="AI185" s="5" t="s">
        <v>37</v>
      </c>
      <c r="AJ185" s="5" t="s">
        <v>37</v>
      </c>
    </row>
    <row r="186" spans="1:36">
      <c r="A186" s="4" t="s">
        <v>675</v>
      </c>
      <c r="B186" s="5" t="s">
        <v>674</v>
      </c>
      <c r="C186" s="5" t="s">
        <v>39</v>
      </c>
      <c r="D186" s="5" t="s">
        <v>676</v>
      </c>
      <c r="E186" s="6">
        <v>69</v>
      </c>
      <c r="F186" s="6">
        <v>41</v>
      </c>
      <c r="G186" s="6">
        <v>138.14099999999999</v>
      </c>
      <c r="H186" s="15" t="s">
        <v>677</v>
      </c>
      <c r="I186" s="5" t="s">
        <v>37</v>
      </c>
      <c r="J186" s="5" t="s">
        <v>37</v>
      </c>
      <c r="K186" s="6">
        <v>17327.51352</v>
      </c>
      <c r="L186" s="6">
        <v>151998.06640000001</v>
      </c>
      <c r="M186" s="6">
        <v>141428.15760000001</v>
      </c>
      <c r="N186" s="6">
        <v>161193.61600000001</v>
      </c>
      <c r="O186" s="6">
        <v>176451.12150000001</v>
      </c>
      <c r="P186" s="6">
        <v>17327.51352</v>
      </c>
      <c r="Q186" s="6">
        <v>96030.382110000006</v>
      </c>
      <c r="R186" s="6">
        <v>17327.51352</v>
      </c>
      <c r="S186" s="6">
        <v>95800.575859999997</v>
      </c>
      <c r="T186" s="6">
        <v>17327.51352</v>
      </c>
      <c r="U186" s="6">
        <v>101715.4057</v>
      </c>
      <c r="V186" s="6">
        <v>102189.2656</v>
      </c>
      <c r="W186" s="6">
        <v>96724.382289999994</v>
      </c>
      <c r="X186" s="6">
        <v>93365.042549999998</v>
      </c>
      <c r="Y186" s="6">
        <v>73052.875920000006</v>
      </c>
      <c r="Z186" s="6">
        <v>46643.392699999997</v>
      </c>
      <c r="AA186" s="6">
        <v>41682.297720000002</v>
      </c>
      <c r="AB186" s="6">
        <v>35129.417249999999</v>
      </c>
      <c r="AC186" s="6">
        <v>47512.933019999997</v>
      </c>
      <c r="AD186" s="6">
        <v>51376.496350000001</v>
      </c>
      <c r="AE186" s="6">
        <v>32164.4679</v>
      </c>
      <c r="AF186" s="6">
        <v>5378.5371889999997</v>
      </c>
      <c r="AG186" s="6">
        <v>47078.255810000002</v>
      </c>
      <c r="AH186" s="6">
        <v>52761.263180000002</v>
      </c>
      <c r="AI186" s="5" t="s">
        <v>37</v>
      </c>
      <c r="AJ186" s="5" t="s">
        <v>37</v>
      </c>
    </row>
    <row r="187" spans="1:36">
      <c r="A187" s="4" t="s">
        <v>679</v>
      </c>
      <c r="B187" s="5" t="s">
        <v>678</v>
      </c>
      <c r="C187" s="5" t="s">
        <v>123</v>
      </c>
      <c r="D187" s="5" t="s">
        <v>680</v>
      </c>
      <c r="E187" s="6">
        <v>111</v>
      </c>
      <c r="F187" s="6">
        <v>70</v>
      </c>
      <c r="G187" s="6">
        <v>180.15100000000001</v>
      </c>
      <c r="H187" s="15" t="s">
        <v>190</v>
      </c>
      <c r="I187" s="5" t="s">
        <v>681</v>
      </c>
      <c r="J187" s="5" t="s">
        <v>37</v>
      </c>
      <c r="K187" s="6">
        <v>218989.70800000001</v>
      </c>
      <c r="L187" s="6">
        <v>232206.33720000001</v>
      </c>
      <c r="M187" s="6">
        <v>192661.90179999999</v>
      </c>
      <c r="N187" s="6">
        <v>213924.3597</v>
      </c>
      <c r="O187" s="6">
        <v>221355.80929999999</v>
      </c>
      <c r="P187" s="6">
        <v>213795.6686</v>
      </c>
      <c r="Q187" s="6">
        <v>57113.298089999997</v>
      </c>
      <c r="R187" s="6">
        <v>50174.711389999997</v>
      </c>
      <c r="S187" s="6">
        <v>43178.946790000002</v>
      </c>
      <c r="T187" s="6">
        <v>33720.461109999997</v>
      </c>
      <c r="U187" s="6">
        <v>76801.349619999994</v>
      </c>
      <c r="V187" s="6">
        <v>27670.523959999999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>
        <v>0</v>
      </c>
      <c r="AH187" s="6">
        <v>0</v>
      </c>
      <c r="AI187" s="5" t="s">
        <v>37</v>
      </c>
      <c r="AJ187" s="5" t="s">
        <v>37</v>
      </c>
    </row>
    <row r="188" spans="1:36">
      <c r="A188" s="4" t="s">
        <v>682</v>
      </c>
      <c r="B188" s="5" t="s">
        <v>238</v>
      </c>
      <c r="C188" s="5" t="s">
        <v>123</v>
      </c>
      <c r="D188" s="5" t="s">
        <v>683</v>
      </c>
      <c r="E188" s="6">
        <v>41</v>
      </c>
      <c r="F188" s="6">
        <v>69</v>
      </c>
      <c r="G188" s="6">
        <v>138.10400000000001</v>
      </c>
      <c r="H188" s="15" t="s">
        <v>684</v>
      </c>
      <c r="I188" s="5" t="s">
        <v>685</v>
      </c>
      <c r="J188" s="6">
        <v>5.0000000000000001E-4</v>
      </c>
      <c r="K188" s="6">
        <v>48148.950900000003</v>
      </c>
      <c r="L188" s="6">
        <v>44929.418460000001</v>
      </c>
      <c r="M188" s="6">
        <v>124500.1164</v>
      </c>
      <c r="N188" s="6">
        <v>68977.354789999998</v>
      </c>
      <c r="O188" s="6">
        <v>51967.502469999999</v>
      </c>
      <c r="P188" s="6">
        <v>63766.591009999996</v>
      </c>
      <c r="Q188" s="6">
        <v>37847.241390000003</v>
      </c>
      <c r="R188" s="6">
        <v>53486.701370000002</v>
      </c>
      <c r="S188" s="6">
        <v>32485.248780000002</v>
      </c>
      <c r="T188" s="6">
        <v>43430.598330000001</v>
      </c>
      <c r="U188" s="6">
        <v>64377.373160000003</v>
      </c>
      <c r="V188" s="6">
        <v>43490.145539999998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>
        <v>0</v>
      </c>
      <c r="AH188" s="6">
        <v>0</v>
      </c>
      <c r="AI188" s="5" t="s">
        <v>37</v>
      </c>
      <c r="AJ188" s="5" t="s">
        <v>37</v>
      </c>
    </row>
    <row r="189" spans="1:36">
      <c r="A189" s="4" t="s">
        <v>686</v>
      </c>
      <c r="B189" s="5" t="s">
        <v>238</v>
      </c>
      <c r="C189" s="5" t="s">
        <v>123</v>
      </c>
      <c r="D189" s="5" t="s">
        <v>687</v>
      </c>
      <c r="E189" s="6">
        <v>41</v>
      </c>
      <c r="F189" s="6">
        <v>69</v>
      </c>
      <c r="G189" s="6">
        <v>138.10400000000001</v>
      </c>
      <c r="H189" s="15">
        <v>1154.74919957311</v>
      </c>
      <c r="I189" s="5" t="s">
        <v>688</v>
      </c>
      <c r="J189" s="6">
        <v>1.0000000000000001E-5</v>
      </c>
      <c r="K189" s="6">
        <v>48148.950900000003</v>
      </c>
      <c r="L189" s="6">
        <v>44929.418460000001</v>
      </c>
      <c r="M189" s="6">
        <v>124500.1164</v>
      </c>
      <c r="N189" s="6">
        <v>68977.354789999998</v>
      </c>
      <c r="O189" s="6">
        <v>51967.502469999999</v>
      </c>
      <c r="P189" s="6">
        <v>63766.591009999996</v>
      </c>
      <c r="Q189" s="6">
        <v>37847.241390000003</v>
      </c>
      <c r="R189" s="6">
        <v>53486.701370000002</v>
      </c>
      <c r="S189" s="6">
        <v>32485.248780000002</v>
      </c>
      <c r="T189" s="6">
        <v>43430.598330000001</v>
      </c>
      <c r="U189" s="6">
        <v>64377.373160000003</v>
      </c>
      <c r="V189" s="6">
        <v>43490.145539999998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6">
        <v>0</v>
      </c>
      <c r="AH189" s="6">
        <v>0</v>
      </c>
      <c r="AI189" s="5" t="s">
        <v>689</v>
      </c>
      <c r="AJ189" s="5" t="s">
        <v>37</v>
      </c>
    </row>
    <row r="190" spans="1:36">
      <c r="A190" s="4" t="s">
        <v>690</v>
      </c>
      <c r="B190" s="5" t="s">
        <v>277</v>
      </c>
      <c r="C190" s="5" t="s">
        <v>163</v>
      </c>
      <c r="D190" s="5" t="s">
        <v>691</v>
      </c>
      <c r="E190" s="6">
        <v>93</v>
      </c>
      <c r="F190" s="6">
        <v>69</v>
      </c>
      <c r="G190" s="6">
        <v>196.14599999999999</v>
      </c>
      <c r="H190" s="15">
        <v>1365.21978021978</v>
      </c>
      <c r="I190" s="5" t="s">
        <v>692</v>
      </c>
      <c r="J190" s="6">
        <v>2</v>
      </c>
      <c r="K190" s="6">
        <v>169590.82070000001</v>
      </c>
      <c r="L190" s="6">
        <v>167245.48560000001</v>
      </c>
      <c r="M190" s="6">
        <v>166049.77059999999</v>
      </c>
      <c r="N190" s="6">
        <v>159482.978</v>
      </c>
      <c r="O190" s="6">
        <v>185764.1036</v>
      </c>
      <c r="P190" s="6">
        <v>154179.95069999999</v>
      </c>
      <c r="Q190" s="6">
        <v>59174.537640000002</v>
      </c>
      <c r="R190" s="6">
        <v>53493.556680000002</v>
      </c>
      <c r="S190" s="6">
        <v>37733.70897</v>
      </c>
      <c r="T190" s="6">
        <v>39600.329160000001</v>
      </c>
      <c r="U190" s="6">
        <v>79017.961070000005</v>
      </c>
      <c r="V190" s="6">
        <v>40742.734239999998</v>
      </c>
      <c r="W190" s="6">
        <v>127794.6286</v>
      </c>
      <c r="X190" s="6">
        <v>155543.9761</v>
      </c>
      <c r="Y190" s="6">
        <v>111278.7277</v>
      </c>
      <c r="Z190" s="6">
        <v>116855.2101</v>
      </c>
      <c r="AA190" s="6">
        <v>141127.83290000001</v>
      </c>
      <c r="AB190" s="6">
        <v>104561.2656</v>
      </c>
      <c r="AC190" s="6">
        <v>122608.92690000001</v>
      </c>
      <c r="AD190" s="6">
        <v>50760.986579999997</v>
      </c>
      <c r="AE190" s="6">
        <v>61572.748809999997</v>
      </c>
      <c r="AF190" s="6">
        <v>41419.870479999998</v>
      </c>
      <c r="AG190" s="6">
        <v>98149.967640000003</v>
      </c>
      <c r="AH190" s="6">
        <v>36040.297550000003</v>
      </c>
      <c r="AI190" s="5" t="s">
        <v>37</v>
      </c>
      <c r="AJ190" s="5" t="s">
        <v>37</v>
      </c>
    </row>
    <row r="191" spans="1:36">
      <c r="A191" s="4" t="s">
        <v>693</v>
      </c>
      <c r="B191" s="5" t="s">
        <v>58</v>
      </c>
      <c r="C191" s="5" t="s">
        <v>39</v>
      </c>
      <c r="D191" s="5" t="s">
        <v>694</v>
      </c>
      <c r="E191" s="6">
        <v>152</v>
      </c>
      <c r="F191" s="6">
        <v>69</v>
      </c>
      <c r="G191" s="6">
        <v>152.12</v>
      </c>
      <c r="H191" s="16" t="s">
        <v>695</v>
      </c>
      <c r="I191" s="5" t="s">
        <v>696</v>
      </c>
      <c r="J191" s="6">
        <v>1</v>
      </c>
      <c r="K191" s="6">
        <v>8093.7498779999996</v>
      </c>
      <c r="L191" s="6">
        <v>8125.6731589999999</v>
      </c>
      <c r="M191" s="6">
        <v>967.50921189999997</v>
      </c>
      <c r="N191" s="6">
        <v>9184.2029590000002</v>
      </c>
      <c r="O191" s="6">
        <v>7992.2358750000003</v>
      </c>
      <c r="P191" s="6">
        <v>967.50921189999997</v>
      </c>
      <c r="Q191" s="6">
        <v>8497.3335700000007</v>
      </c>
      <c r="R191" s="6">
        <v>967.50921189999997</v>
      </c>
      <c r="S191" s="6">
        <v>8628.8836279999996</v>
      </c>
      <c r="T191" s="6">
        <v>7343.0503589999998</v>
      </c>
      <c r="U191" s="6">
        <v>967.50921189999997</v>
      </c>
      <c r="V191" s="6">
        <v>7610.6616270000004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5" t="s">
        <v>697</v>
      </c>
      <c r="AJ191" s="5" t="s">
        <v>42</v>
      </c>
    </row>
    <row r="192" spans="1:36">
      <c r="A192" s="4" t="s">
        <v>699</v>
      </c>
      <c r="B192" s="5" t="s">
        <v>698</v>
      </c>
      <c r="C192" s="5" t="s">
        <v>115</v>
      </c>
      <c r="D192" s="5" t="s">
        <v>700</v>
      </c>
      <c r="E192" s="6">
        <v>108</v>
      </c>
      <c r="F192" s="6">
        <v>136</v>
      </c>
      <c r="G192" s="6">
        <v>154.02699999999999</v>
      </c>
      <c r="H192" s="16" t="s">
        <v>701</v>
      </c>
      <c r="I192" s="5" t="s">
        <v>37</v>
      </c>
      <c r="J192" s="6">
        <v>25</v>
      </c>
      <c r="K192" s="6">
        <v>574778.27159999998</v>
      </c>
      <c r="L192" s="6">
        <v>581066.51359999995</v>
      </c>
      <c r="M192" s="6">
        <v>620223.13269999996</v>
      </c>
      <c r="N192" s="6">
        <v>557271.81799999997</v>
      </c>
      <c r="O192" s="6">
        <v>710711.1398</v>
      </c>
      <c r="P192" s="6">
        <v>564817.74410000001</v>
      </c>
      <c r="Q192" s="6">
        <v>94536.338650000005</v>
      </c>
      <c r="R192" s="6">
        <v>102615.9336</v>
      </c>
      <c r="S192" s="6">
        <v>64638.976770000001</v>
      </c>
      <c r="T192" s="6">
        <v>71220.263930000001</v>
      </c>
      <c r="U192" s="6">
        <v>130106.95</v>
      </c>
      <c r="V192" s="6">
        <v>62079.53342</v>
      </c>
      <c r="W192" s="6">
        <v>536455.92980000004</v>
      </c>
      <c r="X192" s="6">
        <v>697742.08680000005</v>
      </c>
      <c r="Y192" s="6">
        <v>362687.766</v>
      </c>
      <c r="Z192" s="6">
        <v>473727.15539999999</v>
      </c>
      <c r="AA192" s="6">
        <v>506021.52049999998</v>
      </c>
      <c r="AB192" s="6">
        <v>372966.63459999999</v>
      </c>
      <c r="AC192" s="6">
        <v>335033.16230000003</v>
      </c>
      <c r="AD192" s="6">
        <v>216303.66440000001</v>
      </c>
      <c r="AE192" s="6">
        <v>248367.10509999999</v>
      </c>
      <c r="AF192" s="6">
        <v>133923.88010000001</v>
      </c>
      <c r="AG192" s="6">
        <v>412182.52879999997</v>
      </c>
      <c r="AH192" s="6">
        <v>120838.8625</v>
      </c>
      <c r="AI192" s="5" t="s">
        <v>702</v>
      </c>
      <c r="AJ192" s="5" t="s">
        <v>37</v>
      </c>
    </row>
    <row r="193" spans="1:36">
      <c r="A193" s="4" t="s">
        <v>703</v>
      </c>
      <c r="B193" s="5" t="s">
        <v>216</v>
      </c>
      <c r="C193" s="5" t="s">
        <v>36</v>
      </c>
      <c r="D193" s="5" t="s">
        <v>704</v>
      </c>
      <c r="E193" s="6">
        <v>97</v>
      </c>
      <c r="F193" s="6">
        <v>69</v>
      </c>
      <c r="G193" s="6">
        <v>166.136</v>
      </c>
      <c r="H193" s="16" t="s">
        <v>705</v>
      </c>
      <c r="I193" s="5" t="s">
        <v>37</v>
      </c>
      <c r="J193" s="5" t="s">
        <v>37</v>
      </c>
      <c r="K193" s="6">
        <v>24997.766680000001</v>
      </c>
      <c r="L193" s="6">
        <v>33933.094870000001</v>
      </c>
      <c r="M193" s="6">
        <v>36895.815840000003</v>
      </c>
      <c r="N193" s="6">
        <v>51657.919240000003</v>
      </c>
      <c r="O193" s="6">
        <v>25109.567470000002</v>
      </c>
      <c r="P193" s="6">
        <v>33329.123509999998</v>
      </c>
      <c r="Q193" s="6">
        <v>11504.615019999999</v>
      </c>
      <c r="R193" s="6">
        <v>12678.328530000001</v>
      </c>
      <c r="S193" s="6">
        <v>18348.186529999999</v>
      </c>
      <c r="T193" s="6">
        <v>10721.2171</v>
      </c>
      <c r="U193" s="6">
        <v>10526.15149</v>
      </c>
      <c r="V193" s="6">
        <v>20454.806980000001</v>
      </c>
      <c r="W193" s="6">
        <v>20861.65481</v>
      </c>
      <c r="X193" s="6">
        <v>1452.952493</v>
      </c>
      <c r="Y193" s="6">
        <v>17383.364280000002</v>
      </c>
      <c r="Z193" s="6">
        <v>10800.28672</v>
      </c>
      <c r="AA193" s="6">
        <v>12052.623610000001</v>
      </c>
      <c r="AB193" s="6">
        <v>16874.125830000001</v>
      </c>
      <c r="AC193" s="6">
        <v>7264.762463</v>
      </c>
      <c r="AD193" s="6">
        <v>8872.5916230000003</v>
      </c>
      <c r="AE193" s="6">
        <v>13312.95336</v>
      </c>
      <c r="AF193" s="6">
        <v>8489.7693280000003</v>
      </c>
      <c r="AG193" s="6">
        <v>11758.226360000001</v>
      </c>
      <c r="AH193" s="6">
        <v>12754.851780000001</v>
      </c>
      <c r="AI193" s="5" t="s">
        <v>37</v>
      </c>
      <c r="AJ193" s="5" t="s">
        <v>37</v>
      </c>
    </row>
    <row r="194" spans="1:36">
      <c r="A194" s="4" t="s">
        <v>707</v>
      </c>
      <c r="B194" s="5" t="s">
        <v>706</v>
      </c>
      <c r="C194" s="5" t="s">
        <v>158</v>
      </c>
      <c r="D194" s="5" t="s">
        <v>708</v>
      </c>
      <c r="E194" s="6">
        <v>117</v>
      </c>
      <c r="F194" s="6">
        <v>160</v>
      </c>
      <c r="G194" s="6">
        <v>161.03</v>
      </c>
      <c r="H194" s="16" t="s">
        <v>709</v>
      </c>
      <c r="I194" s="5" t="s">
        <v>37</v>
      </c>
      <c r="J194" s="5" t="s">
        <v>37</v>
      </c>
      <c r="K194" s="6">
        <v>79076.819449999995</v>
      </c>
      <c r="L194" s="6">
        <v>79637.333979999996</v>
      </c>
      <c r="M194" s="6">
        <v>79879.978270000007</v>
      </c>
      <c r="N194" s="6">
        <v>71103.357390000005</v>
      </c>
      <c r="O194" s="6">
        <v>92400.910560000004</v>
      </c>
      <c r="P194" s="6">
        <v>73200.792480000004</v>
      </c>
      <c r="Q194" s="6">
        <v>22570.771379999998</v>
      </c>
      <c r="R194" s="6">
        <v>25091.393</v>
      </c>
      <c r="S194" s="6">
        <v>18979.926380000001</v>
      </c>
      <c r="T194" s="6">
        <v>16684.49584</v>
      </c>
      <c r="U194" s="6">
        <v>35606.09592</v>
      </c>
      <c r="V194" s="6">
        <v>14944.93492</v>
      </c>
      <c r="W194" s="6">
        <v>54298.172310000002</v>
      </c>
      <c r="X194" s="6">
        <v>70154.015350000001</v>
      </c>
      <c r="Y194" s="6">
        <v>48334.415159999997</v>
      </c>
      <c r="Z194" s="6">
        <v>49529.614229999999</v>
      </c>
      <c r="AA194" s="6">
        <v>60684.831689999999</v>
      </c>
      <c r="AB194" s="6">
        <v>47305.036919999999</v>
      </c>
      <c r="AC194" s="6">
        <v>56173.244359999997</v>
      </c>
      <c r="AD194" s="6">
        <v>23665.682000000001</v>
      </c>
      <c r="AE194" s="6">
        <v>28529.214810000001</v>
      </c>
      <c r="AF194" s="6">
        <v>19831.315449999998</v>
      </c>
      <c r="AG194" s="6">
        <v>41651.634510000004</v>
      </c>
      <c r="AH194" s="6">
        <v>15447.64726</v>
      </c>
      <c r="AI194" s="5" t="s">
        <v>37</v>
      </c>
      <c r="AJ194" s="5" t="s">
        <v>37</v>
      </c>
    </row>
    <row r="195" spans="1:36">
      <c r="A195" s="4" t="s">
        <v>711</v>
      </c>
      <c r="B195" s="5" t="s">
        <v>710</v>
      </c>
      <c r="C195" s="5" t="s">
        <v>36</v>
      </c>
      <c r="D195" s="5" t="s">
        <v>712</v>
      </c>
      <c r="E195" s="6">
        <v>121</v>
      </c>
      <c r="F195" s="6">
        <v>136</v>
      </c>
      <c r="G195" s="6">
        <v>178.06299999999999</v>
      </c>
      <c r="H195" s="16" t="s">
        <v>713</v>
      </c>
      <c r="I195" s="5" t="s">
        <v>37</v>
      </c>
      <c r="J195" s="5" t="s">
        <v>37</v>
      </c>
      <c r="K195" s="6">
        <v>819303.93090000004</v>
      </c>
      <c r="L195" s="6">
        <v>844484.07160000002</v>
      </c>
      <c r="M195" s="6">
        <v>895935.69010000001</v>
      </c>
      <c r="N195" s="6">
        <v>797904.13520000002</v>
      </c>
      <c r="O195" s="6">
        <v>921018.69629999995</v>
      </c>
      <c r="P195" s="6">
        <v>810287.97329999995</v>
      </c>
      <c r="Q195" s="6">
        <v>127855.35279999999</v>
      </c>
      <c r="R195" s="6">
        <v>133310.25959999999</v>
      </c>
      <c r="S195" s="6">
        <v>92203.37861</v>
      </c>
      <c r="T195" s="6">
        <v>91683.469580000004</v>
      </c>
      <c r="U195" s="6">
        <v>179753.2164</v>
      </c>
      <c r="V195" s="6">
        <v>79293.377479999996</v>
      </c>
      <c r="W195" s="6">
        <v>530021.47230000002</v>
      </c>
      <c r="X195" s="6">
        <v>733365.00919999997</v>
      </c>
      <c r="Y195" s="6">
        <v>515483.32010000001</v>
      </c>
      <c r="Z195" s="6">
        <v>472041.52399999998</v>
      </c>
      <c r="AA195" s="6">
        <v>498713.3371</v>
      </c>
      <c r="AB195" s="6">
        <v>525029.2439</v>
      </c>
      <c r="AC195" s="6">
        <v>480928.28619999997</v>
      </c>
      <c r="AD195" s="6">
        <v>296827.81679999997</v>
      </c>
      <c r="AE195" s="6">
        <v>344953.73969999998</v>
      </c>
      <c r="AF195" s="6">
        <v>198599.6354</v>
      </c>
      <c r="AG195" s="6">
        <v>405214.66330000001</v>
      </c>
      <c r="AH195" s="6">
        <v>174681.91990000001</v>
      </c>
      <c r="AI195" s="5" t="s">
        <v>37</v>
      </c>
      <c r="AJ195" s="5" t="s">
        <v>37</v>
      </c>
    </row>
    <row r="196" spans="1:36">
      <c r="A196" s="4" t="s">
        <v>715</v>
      </c>
      <c r="B196" s="5" t="s">
        <v>714</v>
      </c>
      <c r="C196" s="5" t="s">
        <v>158</v>
      </c>
      <c r="D196" s="5" t="s">
        <v>716</v>
      </c>
      <c r="E196" s="6">
        <v>125</v>
      </c>
      <c r="F196" s="6">
        <v>82</v>
      </c>
      <c r="G196" s="6">
        <v>125.084</v>
      </c>
      <c r="H196" s="16" t="s">
        <v>717</v>
      </c>
      <c r="I196" s="5" t="s">
        <v>718</v>
      </c>
      <c r="J196" s="6">
        <v>1E-3</v>
      </c>
      <c r="K196" s="6">
        <v>5949.7656870000001</v>
      </c>
      <c r="L196" s="6">
        <v>596.61366950000001</v>
      </c>
      <c r="M196" s="6">
        <v>4121.101866</v>
      </c>
      <c r="N196" s="6">
        <v>5778.6908309999999</v>
      </c>
      <c r="O196" s="6">
        <v>6142.1210730000003</v>
      </c>
      <c r="P196" s="6">
        <v>596.61366950000001</v>
      </c>
      <c r="Q196" s="6">
        <v>8472.0792579999998</v>
      </c>
      <c r="R196" s="6">
        <v>5242.7303529999999</v>
      </c>
      <c r="S196" s="6">
        <v>7979.4248470000002</v>
      </c>
      <c r="T196" s="6">
        <v>4993.5344409999998</v>
      </c>
      <c r="U196" s="6">
        <v>4966.5330320000003</v>
      </c>
      <c r="V196" s="6">
        <v>6778.1230660000001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5" t="s">
        <v>37</v>
      </c>
      <c r="AJ196" s="5" t="s">
        <v>37</v>
      </c>
    </row>
    <row r="197" spans="1:36">
      <c r="A197" s="4" t="s">
        <v>720</v>
      </c>
      <c r="B197" s="5" t="s">
        <v>719</v>
      </c>
      <c r="C197" s="5" t="s">
        <v>158</v>
      </c>
      <c r="D197" s="5" t="s">
        <v>721</v>
      </c>
      <c r="E197" s="6">
        <v>136</v>
      </c>
      <c r="F197" s="6">
        <v>108</v>
      </c>
      <c r="G197" s="6">
        <v>136.06399999999999</v>
      </c>
      <c r="H197" s="16" t="s">
        <v>722</v>
      </c>
      <c r="I197" s="5" t="s">
        <v>723</v>
      </c>
      <c r="J197" s="6">
        <v>0.02</v>
      </c>
      <c r="K197" s="6">
        <v>65874.260399999999</v>
      </c>
      <c r="L197" s="6">
        <v>52014.466979999997</v>
      </c>
      <c r="M197" s="6">
        <v>58890.90264</v>
      </c>
      <c r="N197" s="6">
        <v>50388.632490000004</v>
      </c>
      <c r="O197" s="6">
        <v>86275.761039999998</v>
      </c>
      <c r="P197" s="6">
        <v>40675.998919999998</v>
      </c>
      <c r="Q197" s="6">
        <v>405.73225009999999</v>
      </c>
      <c r="R197" s="6">
        <v>405.73225009999999</v>
      </c>
      <c r="S197" s="6">
        <v>7122.9024650000001</v>
      </c>
      <c r="T197" s="6">
        <v>405.73225009999999</v>
      </c>
      <c r="U197" s="6">
        <v>10684.2588</v>
      </c>
      <c r="V197" s="6">
        <v>405.73225009999999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v>0</v>
      </c>
      <c r="AH197" s="6">
        <v>0</v>
      </c>
      <c r="AI197" s="5" t="s">
        <v>37</v>
      </c>
      <c r="AJ197" s="5" t="s">
        <v>37</v>
      </c>
    </row>
    <row r="198" spans="1:36">
      <c r="A198" s="4" t="s">
        <v>725</v>
      </c>
      <c r="B198" s="5" t="s">
        <v>724</v>
      </c>
      <c r="C198" s="5" t="s">
        <v>158</v>
      </c>
      <c r="D198" s="5" t="s">
        <v>726</v>
      </c>
      <c r="E198" s="6">
        <v>160</v>
      </c>
      <c r="F198" s="6">
        <v>145</v>
      </c>
      <c r="G198" s="6">
        <v>160.05199999999999</v>
      </c>
      <c r="H198" s="16" t="s">
        <v>75</v>
      </c>
      <c r="I198" s="5" t="s">
        <v>727</v>
      </c>
      <c r="J198" s="5" t="s">
        <v>37</v>
      </c>
      <c r="K198" s="6">
        <v>30697.29218</v>
      </c>
      <c r="L198" s="6">
        <v>30169.673169999998</v>
      </c>
      <c r="M198" s="6">
        <v>32343.771140000001</v>
      </c>
      <c r="N198" s="6">
        <v>30405.119760000001</v>
      </c>
      <c r="O198" s="6">
        <v>35024.335520000001</v>
      </c>
      <c r="P198" s="6">
        <v>27825.392210000002</v>
      </c>
      <c r="Q198" s="6">
        <v>8043.4296080000004</v>
      </c>
      <c r="R198" s="6">
        <v>10546.11757</v>
      </c>
      <c r="S198" s="6">
        <v>8068.7627940000002</v>
      </c>
      <c r="T198" s="6">
        <v>7302.9762129999999</v>
      </c>
      <c r="U198" s="6">
        <v>14954.745500000001</v>
      </c>
      <c r="V198" s="6">
        <v>6453.1535240000003</v>
      </c>
      <c r="W198" s="6">
        <v>46242.851869999999</v>
      </c>
      <c r="X198" s="6">
        <v>60931.17138</v>
      </c>
      <c r="Y198" s="6">
        <v>40555.194940000001</v>
      </c>
      <c r="Z198" s="6">
        <v>40745.179490000002</v>
      </c>
      <c r="AA198" s="6">
        <v>47178.874799999998</v>
      </c>
      <c r="AB198" s="6">
        <v>40828.322789999998</v>
      </c>
      <c r="AC198" s="6">
        <v>41231.645830000001</v>
      </c>
      <c r="AD198" s="6">
        <v>18509.519179999999</v>
      </c>
      <c r="AE198" s="6">
        <v>20751.53383</v>
      </c>
      <c r="AF198" s="6">
        <v>13537.880730000001</v>
      </c>
      <c r="AG198" s="6">
        <v>33897.19715</v>
      </c>
      <c r="AH198" s="6">
        <v>11549.23749</v>
      </c>
      <c r="AI198" s="5" t="s">
        <v>37</v>
      </c>
      <c r="AJ198" s="5" t="s">
        <v>37</v>
      </c>
    </row>
    <row r="199" spans="1:36">
      <c r="A199" s="4" t="s">
        <v>728</v>
      </c>
      <c r="B199" s="5" t="s">
        <v>171</v>
      </c>
      <c r="C199" s="5" t="s">
        <v>119</v>
      </c>
      <c r="D199" s="5" t="s">
        <v>729</v>
      </c>
      <c r="E199" s="6">
        <v>91</v>
      </c>
      <c r="F199" s="6">
        <v>133</v>
      </c>
      <c r="G199" s="6">
        <v>204.15100000000001</v>
      </c>
      <c r="H199" s="16" t="s">
        <v>730</v>
      </c>
      <c r="I199" s="5" t="s">
        <v>731</v>
      </c>
      <c r="J199" s="5" t="s">
        <v>37</v>
      </c>
      <c r="K199" s="6">
        <v>134706.01500000001</v>
      </c>
      <c r="L199" s="6">
        <v>129347.2926</v>
      </c>
      <c r="M199" s="6">
        <v>213784.15830000001</v>
      </c>
      <c r="N199" s="6">
        <v>184730.9289</v>
      </c>
      <c r="O199" s="6">
        <v>165824.587</v>
      </c>
      <c r="P199" s="6">
        <v>152304.90359999999</v>
      </c>
      <c r="Q199" s="6">
        <v>44218.1083</v>
      </c>
      <c r="R199" s="6">
        <v>66466.395340000003</v>
      </c>
      <c r="S199" s="6">
        <v>30578.974730000002</v>
      </c>
      <c r="T199" s="6">
        <v>32249.69327</v>
      </c>
      <c r="U199" s="6">
        <v>92904.534469999999</v>
      </c>
      <c r="V199" s="6">
        <v>38011.275930000003</v>
      </c>
      <c r="W199" s="6">
        <v>23456.496279999999</v>
      </c>
      <c r="X199" s="6">
        <v>32787.733249999997</v>
      </c>
      <c r="Y199" s="6">
        <v>21671.764800000001</v>
      </c>
      <c r="Z199" s="6">
        <v>20201.227889999998</v>
      </c>
      <c r="AA199" s="6">
        <v>29997.977780000001</v>
      </c>
      <c r="AB199" s="6">
        <v>22426.951239999999</v>
      </c>
      <c r="AC199" s="6">
        <v>30516.206900000001</v>
      </c>
      <c r="AD199" s="6">
        <v>14418.612370000001</v>
      </c>
      <c r="AE199" s="6">
        <v>11551.69391</v>
      </c>
      <c r="AF199" s="6">
        <v>11115.630579999999</v>
      </c>
      <c r="AG199" s="6">
        <v>24687.18606</v>
      </c>
      <c r="AH199" s="6">
        <v>11341.05531</v>
      </c>
      <c r="AI199" s="5" t="s">
        <v>37</v>
      </c>
      <c r="AJ199" s="5" t="s">
        <v>37</v>
      </c>
    </row>
    <row r="200" spans="1:36">
      <c r="A200" s="4" t="s">
        <v>732</v>
      </c>
      <c r="B200" s="5" t="s">
        <v>620</v>
      </c>
      <c r="C200" s="5" t="s">
        <v>119</v>
      </c>
      <c r="D200" s="5" t="s">
        <v>733</v>
      </c>
      <c r="E200" s="6">
        <v>108</v>
      </c>
      <c r="F200" s="6">
        <v>121</v>
      </c>
      <c r="G200" s="6">
        <v>208.18299999999999</v>
      </c>
      <c r="H200" s="16" t="s">
        <v>734</v>
      </c>
      <c r="I200" s="5" t="s">
        <v>735</v>
      </c>
      <c r="J200" s="5" t="s">
        <v>37</v>
      </c>
      <c r="K200" s="6">
        <v>86107.666790000003</v>
      </c>
      <c r="L200" s="6">
        <v>61751.558319999996</v>
      </c>
      <c r="M200" s="6">
        <v>80950.719570000001</v>
      </c>
      <c r="N200" s="6">
        <v>73381.429310000007</v>
      </c>
      <c r="O200" s="6">
        <v>104868.5631</v>
      </c>
      <c r="P200" s="6">
        <v>81045.778999999995</v>
      </c>
      <c r="Q200" s="6">
        <v>18427.767029999999</v>
      </c>
      <c r="R200" s="6">
        <v>24790.71716</v>
      </c>
      <c r="S200" s="6">
        <v>17011.476190000001</v>
      </c>
      <c r="T200" s="6">
        <v>15533.58806</v>
      </c>
      <c r="U200" s="6">
        <v>33995.067499999997</v>
      </c>
      <c r="V200" s="6">
        <v>14723.855089999999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0</v>
      </c>
      <c r="AD200" s="6">
        <v>0</v>
      </c>
      <c r="AE200" s="6">
        <v>0</v>
      </c>
      <c r="AF200" s="6">
        <v>0</v>
      </c>
      <c r="AG200" s="6">
        <v>0</v>
      </c>
      <c r="AH200" s="6">
        <v>0</v>
      </c>
      <c r="AI200" s="5" t="s">
        <v>37</v>
      </c>
      <c r="AJ200" s="5" t="s">
        <v>37</v>
      </c>
    </row>
    <row r="201" spans="1:36">
      <c r="A201" s="4" t="s">
        <v>737</v>
      </c>
      <c r="B201" s="5" t="s">
        <v>736</v>
      </c>
      <c r="C201" s="5" t="s">
        <v>39</v>
      </c>
      <c r="D201" s="5" t="s">
        <v>738</v>
      </c>
      <c r="E201" s="6">
        <v>121</v>
      </c>
      <c r="F201" s="6">
        <v>69</v>
      </c>
      <c r="G201" s="6">
        <v>190.136</v>
      </c>
      <c r="H201" s="16" t="s">
        <v>739</v>
      </c>
      <c r="I201" s="5" t="s">
        <v>740</v>
      </c>
      <c r="J201" s="6">
        <v>1.5E-3</v>
      </c>
      <c r="K201" s="6">
        <v>79658.285659999994</v>
      </c>
      <c r="L201" s="6">
        <v>82792.174889999995</v>
      </c>
      <c r="M201" s="6">
        <v>92535.473530000003</v>
      </c>
      <c r="N201" s="6">
        <v>81041.613089999999</v>
      </c>
      <c r="O201" s="6">
        <v>96459.881640000007</v>
      </c>
      <c r="P201" s="6">
        <v>79242.488039999997</v>
      </c>
      <c r="Q201" s="6">
        <v>23744.402409999999</v>
      </c>
      <c r="R201" s="6">
        <v>29374.17974</v>
      </c>
      <c r="S201" s="6">
        <v>21986.238959999999</v>
      </c>
      <c r="T201" s="6">
        <v>19555.180639999999</v>
      </c>
      <c r="U201" s="6">
        <v>41776.770579999997</v>
      </c>
      <c r="V201" s="6">
        <v>16708.661769999999</v>
      </c>
      <c r="W201" s="6">
        <v>53008.010779999997</v>
      </c>
      <c r="X201" s="6">
        <v>67848.796350000004</v>
      </c>
      <c r="Y201" s="6">
        <v>47723.788520000002</v>
      </c>
      <c r="Z201" s="6">
        <v>48687.193059999998</v>
      </c>
      <c r="AA201" s="6">
        <v>62509.399960000002</v>
      </c>
      <c r="AB201" s="6">
        <v>48674.992120000003</v>
      </c>
      <c r="AC201" s="6">
        <v>44253.422489999997</v>
      </c>
      <c r="AD201" s="6">
        <v>18402.574250000001</v>
      </c>
      <c r="AE201" s="6">
        <v>25975.16288</v>
      </c>
      <c r="AF201" s="6">
        <v>17542.44339</v>
      </c>
      <c r="AG201" s="6">
        <v>36111.066680000004</v>
      </c>
      <c r="AH201" s="6">
        <v>18842.55</v>
      </c>
      <c r="AI201" s="5" t="s">
        <v>37</v>
      </c>
      <c r="AJ201" s="5" t="s">
        <v>37</v>
      </c>
    </row>
    <row r="202" spans="1:36">
      <c r="A202" s="4" t="s">
        <v>742</v>
      </c>
      <c r="B202" s="5" t="s">
        <v>741</v>
      </c>
      <c r="C202" s="5" t="s">
        <v>36</v>
      </c>
      <c r="D202" s="5" t="s">
        <v>743</v>
      </c>
      <c r="E202" s="6">
        <v>177</v>
      </c>
      <c r="F202" s="6">
        <v>69</v>
      </c>
      <c r="G202" s="6">
        <v>192.15100000000001</v>
      </c>
      <c r="H202" s="16" t="s">
        <v>744</v>
      </c>
      <c r="I202" s="5" t="s">
        <v>745</v>
      </c>
      <c r="J202" s="5" t="s">
        <v>37</v>
      </c>
      <c r="K202" s="6">
        <v>6434.7773020000004</v>
      </c>
      <c r="L202" s="6">
        <v>6434.7773020000004</v>
      </c>
      <c r="M202" s="6">
        <v>6434.7773020000004</v>
      </c>
      <c r="N202" s="6">
        <v>6434.7773020000004</v>
      </c>
      <c r="O202" s="6">
        <v>6434.7773020000004</v>
      </c>
      <c r="P202" s="6">
        <v>6434.7773020000004</v>
      </c>
      <c r="Q202" s="6">
        <v>55876.398889999997</v>
      </c>
      <c r="R202" s="6">
        <v>53870.538330000003</v>
      </c>
      <c r="S202" s="6">
        <v>36050.283629999998</v>
      </c>
      <c r="T202" s="6">
        <v>44182.332139999999</v>
      </c>
      <c r="U202" s="6">
        <v>52274.014609999998</v>
      </c>
      <c r="V202" s="6">
        <v>32173.88651</v>
      </c>
      <c r="W202" s="6">
        <v>193408.40590000001</v>
      </c>
      <c r="X202" s="6">
        <v>270176.98050000001</v>
      </c>
      <c r="Y202" s="6">
        <v>206768.4583</v>
      </c>
      <c r="Z202" s="6">
        <v>189548.8388</v>
      </c>
      <c r="AA202" s="6">
        <v>190625.87469999999</v>
      </c>
      <c r="AB202" s="6">
        <v>233157.1244</v>
      </c>
      <c r="AC202" s="6">
        <v>112070.649</v>
      </c>
      <c r="AD202" s="6">
        <v>94838.104210000005</v>
      </c>
      <c r="AE202" s="6">
        <v>70005.926630000002</v>
      </c>
      <c r="AF202" s="6">
        <v>51483.341209999999</v>
      </c>
      <c r="AG202" s="6">
        <v>104196.90300000001</v>
      </c>
      <c r="AH202" s="6">
        <v>66396.699829999998</v>
      </c>
      <c r="AI202" s="5" t="s">
        <v>37</v>
      </c>
      <c r="AJ202" s="5" t="s">
        <v>37</v>
      </c>
    </row>
    <row r="203" spans="1:36">
      <c r="A203" s="4" t="s">
        <v>746</v>
      </c>
      <c r="B203" s="5" t="s">
        <v>262</v>
      </c>
      <c r="C203" s="5" t="s">
        <v>123</v>
      </c>
      <c r="D203" s="5" t="s">
        <v>747</v>
      </c>
      <c r="E203" s="6">
        <v>107</v>
      </c>
      <c r="F203" s="6">
        <v>123</v>
      </c>
      <c r="G203" s="6">
        <v>206.167</v>
      </c>
      <c r="H203" s="16" t="s">
        <v>748</v>
      </c>
      <c r="I203" s="5" t="s">
        <v>749</v>
      </c>
      <c r="J203" s="5" t="s">
        <v>37</v>
      </c>
      <c r="K203" s="6">
        <v>151080.98389999999</v>
      </c>
      <c r="L203" s="6">
        <v>125317.98119999999</v>
      </c>
      <c r="M203" s="6">
        <v>196407.43119999999</v>
      </c>
      <c r="N203" s="6">
        <v>199549.3211</v>
      </c>
      <c r="O203" s="6">
        <v>223347.9185</v>
      </c>
      <c r="P203" s="6">
        <v>181923.6936</v>
      </c>
      <c r="Q203" s="6">
        <v>16030.48452</v>
      </c>
      <c r="R203" s="6">
        <v>25639.161370000002</v>
      </c>
      <c r="S203" s="6">
        <v>13281.476790000001</v>
      </c>
      <c r="T203" s="6">
        <v>14476.72069</v>
      </c>
      <c r="U203" s="6">
        <v>34485.8802</v>
      </c>
      <c r="V203" s="6">
        <v>13030.391310000001</v>
      </c>
      <c r="W203" s="6">
        <v>198072.23509999999</v>
      </c>
      <c r="X203" s="6">
        <v>255902.0171</v>
      </c>
      <c r="Y203" s="6">
        <v>137256.883</v>
      </c>
      <c r="Z203" s="6">
        <v>100833.6309</v>
      </c>
      <c r="AA203" s="6">
        <v>215759.71909999999</v>
      </c>
      <c r="AB203" s="6">
        <v>88703.775529999999</v>
      </c>
      <c r="AC203" s="6">
        <v>98210.645969999998</v>
      </c>
      <c r="AD203" s="6">
        <v>19890.184209999999</v>
      </c>
      <c r="AE203" s="6">
        <v>42799.240299999998</v>
      </c>
      <c r="AF203" s="6">
        <v>30893.013169999998</v>
      </c>
      <c r="AG203" s="6">
        <v>66731.420190000004</v>
      </c>
      <c r="AH203" s="6">
        <v>22055.923139999999</v>
      </c>
      <c r="AI203" s="5" t="s">
        <v>37</v>
      </c>
      <c r="AJ203" s="5" t="s">
        <v>37</v>
      </c>
    </row>
    <row r="204" spans="1:36">
      <c r="A204" s="4" t="s">
        <v>751</v>
      </c>
      <c r="B204" s="5" t="s">
        <v>750</v>
      </c>
      <c r="C204" s="5" t="s">
        <v>36</v>
      </c>
      <c r="D204" s="5" t="s">
        <v>752</v>
      </c>
      <c r="E204" s="6">
        <v>82</v>
      </c>
      <c r="F204" s="6">
        <v>110</v>
      </c>
      <c r="G204" s="6">
        <v>110.07299999999999</v>
      </c>
      <c r="H204" s="16" t="s">
        <v>753</v>
      </c>
      <c r="I204" s="5" t="s">
        <v>754</v>
      </c>
      <c r="J204" s="5" t="s">
        <v>37</v>
      </c>
      <c r="K204" s="6">
        <v>1977392.0870000001</v>
      </c>
      <c r="L204" s="6">
        <v>2051969.483</v>
      </c>
      <c r="M204" s="6">
        <v>1853097.17</v>
      </c>
      <c r="N204" s="6">
        <v>1317663.828</v>
      </c>
      <c r="O204" s="6">
        <v>1222643.439</v>
      </c>
      <c r="P204" s="6">
        <v>1730467.237</v>
      </c>
      <c r="Q204" s="6">
        <v>1297264.085</v>
      </c>
      <c r="R204" s="6">
        <v>1158228.3470000001</v>
      </c>
      <c r="S204" s="6">
        <v>1981166.9850000001</v>
      </c>
      <c r="T204" s="6">
        <v>1236806.6270000001</v>
      </c>
      <c r="U204" s="6">
        <v>1797126.0460000001</v>
      </c>
      <c r="V204" s="6">
        <v>1282060.3870000001</v>
      </c>
      <c r="W204" s="6">
        <v>3641513.236</v>
      </c>
      <c r="X204" s="6">
        <v>728302.64709999994</v>
      </c>
      <c r="Y204" s="6">
        <v>4282356.159</v>
      </c>
      <c r="Z204" s="6">
        <v>3843002.9279999998</v>
      </c>
      <c r="AA204" s="6">
        <v>728302.64709999994</v>
      </c>
      <c r="AB204" s="6">
        <v>4221511.6160000004</v>
      </c>
      <c r="AC204" s="6">
        <v>728302.64709999994</v>
      </c>
      <c r="AD204" s="6">
        <v>4283090.4309999999</v>
      </c>
      <c r="AE204" s="6">
        <v>3923870.341</v>
      </c>
      <c r="AF204" s="6">
        <v>4094596.6639999999</v>
      </c>
      <c r="AG204" s="6">
        <v>728302.64709999994</v>
      </c>
      <c r="AH204" s="6">
        <v>4305885.9040000001</v>
      </c>
      <c r="AI204" s="5" t="s">
        <v>37</v>
      </c>
      <c r="AJ204" s="5" t="s">
        <v>37</v>
      </c>
    </row>
    <row r="205" spans="1:36">
      <c r="A205" s="4" t="s">
        <v>756</v>
      </c>
      <c r="B205" s="5" t="s">
        <v>755</v>
      </c>
      <c r="C205" s="5" t="s">
        <v>36</v>
      </c>
      <c r="D205" s="5" t="s">
        <v>757</v>
      </c>
      <c r="E205" s="6">
        <v>108</v>
      </c>
      <c r="F205" s="6">
        <v>109</v>
      </c>
      <c r="G205" s="6">
        <v>208.14599999999999</v>
      </c>
      <c r="H205" s="16" t="s">
        <v>758</v>
      </c>
      <c r="I205" s="5" t="s">
        <v>759</v>
      </c>
      <c r="J205" s="5" t="s">
        <v>37</v>
      </c>
      <c r="K205" s="6">
        <v>97199.671669999996</v>
      </c>
      <c r="L205" s="6">
        <v>122677.10890000001</v>
      </c>
      <c r="M205" s="6">
        <v>170473.54199999999</v>
      </c>
      <c r="N205" s="6">
        <v>152947.9676</v>
      </c>
      <c r="O205" s="6">
        <v>158217.18549999999</v>
      </c>
      <c r="P205" s="6">
        <v>125470.1554</v>
      </c>
      <c r="Q205" s="6">
        <v>32453.752550000001</v>
      </c>
      <c r="R205" s="6">
        <v>10080.251689999999</v>
      </c>
      <c r="S205" s="6">
        <v>24869.093949999999</v>
      </c>
      <c r="T205" s="6">
        <v>9267.1807520000002</v>
      </c>
      <c r="U205" s="6">
        <v>20991.541550000002</v>
      </c>
      <c r="V205" s="6">
        <v>5922.6524870000003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5" t="s">
        <v>37</v>
      </c>
      <c r="AJ205" s="5" t="s">
        <v>37</v>
      </c>
    </row>
    <row r="206" spans="1:36">
      <c r="A206" s="4" t="s">
        <v>760</v>
      </c>
      <c r="B206" s="5" t="s">
        <v>58</v>
      </c>
      <c r="C206" s="5" t="s">
        <v>123</v>
      </c>
      <c r="D206" s="5" t="s">
        <v>761</v>
      </c>
      <c r="E206" s="6">
        <v>123</v>
      </c>
      <c r="F206" s="6">
        <v>81</v>
      </c>
      <c r="G206" s="6">
        <v>152.12</v>
      </c>
      <c r="H206" s="16" t="s">
        <v>762</v>
      </c>
      <c r="I206" s="5" t="s">
        <v>37</v>
      </c>
      <c r="J206" s="5" t="s">
        <v>37</v>
      </c>
      <c r="K206" s="6">
        <v>5472.9118669999998</v>
      </c>
      <c r="L206" s="6">
        <v>5694.0787209999999</v>
      </c>
      <c r="M206" s="6">
        <v>8823.9872820000001</v>
      </c>
      <c r="N206" s="6">
        <v>8769.3455809999996</v>
      </c>
      <c r="O206" s="6">
        <v>4299.7977579999997</v>
      </c>
      <c r="P206" s="6">
        <v>9229.3202180000008</v>
      </c>
      <c r="Q206" s="6">
        <v>7521.6190269999997</v>
      </c>
      <c r="R206" s="6">
        <v>5963.2231449999999</v>
      </c>
      <c r="S206" s="6">
        <v>7832.9560000000001</v>
      </c>
      <c r="T206" s="6">
        <v>8602.4014810000008</v>
      </c>
      <c r="U206" s="6">
        <v>8727.4582850000006</v>
      </c>
      <c r="V206" s="6">
        <v>5576.902572</v>
      </c>
      <c r="W206" s="6">
        <v>793295.76780000003</v>
      </c>
      <c r="X206" s="6">
        <v>1728109.2509999999</v>
      </c>
      <c r="Y206" s="6">
        <v>904398.72</v>
      </c>
      <c r="Z206" s="6">
        <v>888787.73069999996</v>
      </c>
      <c r="AA206" s="6">
        <v>1794616.5160000001</v>
      </c>
      <c r="AB206" s="6">
        <v>963555.56880000001</v>
      </c>
      <c r="AC206" s="6">
        <v>179174.01670000001</v>
      </c>
      <c r="AD206" s="6">
        <v>73389.114000000001</v>
      </c>
      <c r="AE206" s="6">
        <v>26875.811529999999</v>
      </c>
      <c r="AF206" s="6">
        <v>5375.1623049999998</v>
      </c>
      <c r="AG206" s="6">
        <v>183048.32629999999</v>
      </c>
      <c r="AH206" s="6">
        <v>54123.17052</v>
      </c>
      <c r="AI206" s="5" t="s">
        <v>37</v>
      </c>
      <c r="AJ206" s="5" t="s">
        <v>37</v>
      </c>
    </row>
    <row r="207" spans="1:36">
      <c r="A207" s="4" t="s">
        <v>764</v>
      </c>
      <c r="B207" s="5" t="s">
        <v>763</v>
      </c>
      <c r="C207" s="5" t="s">
        <v>36</v>
      </c>
      <c r="D207" s="5" t="s">
        <v>765</v>
      </c>
      <c r="E207" s="6">
        <v>111</v>
      </c>
      <c r="F207" s="6">
        <v>126</v>
      </c>
      <c r="G207" s="6">
        <v>126.068</v>
      </c>
      <c r="H207" s="16" t="s">
        <v>753</v>
      </c>
      <c r="I207" s="5" t="s">
        <v>766</v>
      </c>
      <c r="J207" s="6">
        <v>0.02</v>
      </c>
      <c r="K207" s="6">
        <v>200599.80929999999</v>
      </c>
      <c r="L207" s="6">
        <v>214024.0306</v>
      </c>
      <c r="M207" s="6">
        <v>295929.23859999998</v>
      </c>
      <c r="N207" s="6">
        <v>222335.0735</v>
      </c>
      <c r="O207" s="6">
        <v>204045.16959999999</v>
      </c>
      <c r="P207" s="6">
        <v>193828.48759999999</v>
      </c>
      <c r="Q207" s="6">
        <v>211029.64069999999</v>
      </c>
      <c r="R207" s="6">
        <v>191878.7113</v>
      </c>
      <c r="S207" s="6">
        <v>205930.9945</v>
      </c>
      <c r="T207" s="6">
        <v>205381.8682</v>
      </c>
      <c r="U207" s="6">
        <v>199258.1606</v>
      </c>
      <c r="V207" s="6">
        <v>289189.86700000003</v>
      </c>
      <c r="W207" s="6">
        <v>546877.82030000002</v>
      </c>
      <c r="X207" s="6">
        <v>554912.98569999996</v>
      </c>
      <c r="Y207" s="6">
        <v>628378.47869999998</v>
      </c>
      <c r="Z207" s="6">
        <v>187320.79259999999</v>
      </c>
      <c r="AA207" s="6">
        <v>621762.76769999997</v>
      </c>
      <c r="AB207" s="6">
        <v>598072.16540000006</v>
      </c>
      <c r="AC207" s="6">
        <v>676454.70830000006</v>
      </c>
      <c r="AD207" s="6">
        <v>656681.83600000001</v>
      </c>
      <c r="AE207" s="6">
        <v>586151.07429999998</v>
      </c>
      <c r="AF207" s="6">
        <v>275287.96720000001</v>
      </c>
      <c r="AG207" s="6">
        <v>699076.57830000005</v>
      </c>
      <c r="AH207" s="6">
        <v>558254.196</v>
      </c>
      <c r="AI207" s="5" t="s">
        <v>37</v>
      </c>
      <c r="AJ207" s="5" t="s">
        <v>37</v>
      </c>
    </row>
    <row r="208" spans="1:36">
      <c r="A208" s="4" t="s">
        <v>768</v>
      </c>
      <c r="B208" s="5" t="s">
        <v>767</v>
      </c>
      <c r="C208" s="5" t="s">
        <v>119</v>
      </c>
      <c r="D208" s="5" t="s">
        <v>769</v>
      </c>
      <c r="E208" s="6">
        <v>81</v>
      </c>
      <c r="F208" s="6">
        <v>68</v>
      </c>
      <c r="G208" s="6">
        <v>114.104</v>
      </c>
      <c r="H208" s="16" t="s">
        <v>770</v>
      </c>
      <c r="I208" s="5" t="s">
        <v>37</v>
      </c>
      <c r="J208" s="5" t="s">
        <v>37</v>
      </c>
      <c r="K208" s="6">
        <v>57449.841339999999</v>
      </c>
      <c r="L208" s="6">
        <v>74995.125119999997</v>
      </c>
      <c r="M208" s="6">
        <v>311309.00939999998</v>
      </c>
      <c r="N208" s="6">
        <v>213626.5203</v>
      </c>
      <c r="O208" s="6">
        <v>66457.958450000006</v>
      </c>
      <c r="P208" s="6">
        <v>547958.34129999997</v>
      </c>
      <c r="Q208" s="6">
        <v>44424.362569999998</v>
      </c>
      <c r="R208" s="6">
        <v>210252.95929999999</v>
      </c>
      <c r="S208" s="6">
        <v>49897.033629999998</v>
      </c>
      <c r="T208" s="6">
        <v>164889.80220000001</v>
      </c>
      <c r="U208" s="6">
        <v>238331.9283</v>
      </c>
      <c r="V208" s="6">
        <v>103011.08749999999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  <c r="AG208" s="6">
        <v>0</v>
      </c>
      <c r="AH208" s="6">
        <v>0</v>
      </c>
      <c r="AI208" s="5" t="s">
        <v>37</v>
      </c>
      <c r="AJ208" s="5" t="s">
        <v>37</v>
      </c>
    </row>
    <row r="209" spans="1:36">
      <c r="A209" s="4" t="s">
        <v>771</v>
      </c>
      <c r="B209" s="5" t="s">
        <v>51</v>
      </c>
      <c r="C209" s="5" t="s">
        <v>123</v>
      </c>
      <c r="D209" s="5" t="s">
        <v>772</v>
      </c>
      <c r="E209" s="6">
        <v>41</v>
      </c>
      <c r="F209" s="6">
        <v>55</v>
      </c>
      <c r="G209" s="6">
        <v>154.136</v>
      </c>
      <c r="H209" s="16" t="s">
        <v>773</v>
      </c>
      <c r="I209" s="5" t="s">
        <v>774</v>
      </c>
      <c r="J209" s="6">
        <v>0.05</v>
      </c>
      <c r="K209" s="6">
        <v>144092.63200000001</v>
      </c>
      <c r="L209" s="6">
        <v>133907.63389999999</v>
      </c>
      <c r="M209" s="6">
        <v>171627.47010000001</v>
      </c>
      <c r="N209" s="6">
        <v>179413.8547</v>
      </c>
      <c r="O209" s="6">
        <v>121190.62729999999</v>
      </c>
      <c r="P209" s="6">
        <v>161742.12530000001</v>
      </c>
      <c r="Q209" s="6">
        <v>126389.993</v>
      </c>
      <c r="R209" s="6">
        <v>135232.2726</v>
      </c>
      <c r="S209" s="6">
        <v>116507.19289999999</v>
      </c>
      <c r="T209" s="6">
        <v>115291.3459</v>
      </c>
      <c r="U209" s="6">
        <v>159044.8757</v>
      </c>
      <c r="V209" s="6">
        <v>127290.90089999999</v>
      </c>
      <c r="W209" s="6">
        <v>133458.25630000001</v>
      </c>
      <c r="X209" s="6">
        <v>146743.47690000001</v>
      </c>
      <c r="Y209" s="6">
        <v>138870.86660000001</v>
      </c>
      <c r="Z209" s="6">
        <v>109869.1675</v>
      </c>
      <c r="AA209" s="6">
        <v>153159.0183</v>
      </c>
      <c r="AB209" s="6">
        <v>151911.28640000001</v>
      </c>
      <c r="AC209" s="6">
        <v>153578.38819999999</v>
      </c>
      <c r="AD209" s="6">
        <v>162428.9835</v>
      </c>
      <c r="AE209" s="6">
        <v>145199.74119999999</v>
      </c>
      <c r="AF209" s="6">
        <v>155729.9743</v>
      </c>
      <c r="AG209" s="6">
        <v>149400.9951</v>
      </c>
      <c r="AH209" s="6">
        <v>154273.17869999999</v>
      </c>
      <c r="AI209" s="5" t="s">
        <v>37</v>
      </c>
      <c r="AJ209" s="5" t="s">
        <v>37</v>
      </c>
    </row>
    <row r="210" spans="1:36">
      <c r="A210" s="4" t="s">
        <v>776</v>
      </c>
      <c r="B210" s="5" t="s">
        <v>775</v>
      </c>
      <c r="C210" s="5" t="s">
        <v>479</v>
      </c>
      <c r="D210" s="5" t="s">
        <v>777</v>
      </c>
      <c r="E210" s="6">
        <v>83</v>
      </c>
      <c r="F210" s="6">
        <v>42</v>
      </c>
      <c r="G210" s="6">
        <v>138.11600000000001</v>
      </c>
      <c r="H210" s="16" t="s">
        <v>778</v>
      </c>
      <c r="I210" s="5" t="s">
        <v>37</v>
      </c>
      <c r="J210" s="5" t="s">
        <v>37</v>
      </c>
      <c r="K210" s="6">
        <v>43124.165520000002</v>
      </c>
      <c r="L210" s="6">
        <v>649237.76630000002</v>
      </c>
      <c r="M210" s="6">
        <v>704512.85030000005</v>
      </c>
      <c r="N210" s="6">
        <v>673075.37849999999</v>
      </c>
      <c r="O210" s="6">
        <v>574816.24529999995</v>
      </c>
      <c r="P210" s="6">
        <v>737887.62060000002</v>
      </c>
      <c r="Q210" s="6">
        <v>1029575.517</v>
      </c>
      <c r="R210" s="6">
        <v>978362.40229999996</v>
      </c>
      <c r="S210" s="6">
        <v>784335.30240000004</v>
      </c>
      <c r="T210" s="6">
        <v>862636.87109999999</v>
      </c>
      <c r="U210" s="6">
        <v>821538.87219999998</v>
      </c>
      <c r="V210" s="6">
        <v>882182.67709999997</v>
      </c>
      <c r="W210" s="6">
        <v>0</v>
      </c>
      <c r="X210" s="6">
        <v>0</v>
      </c>
      <c r="Y210" s="6">
        <v>0</v>
      </c>
      <c r="Z210" s="6">
        <v>0</v>
      </c>
      <c r="AA210" s="6">
        <v>0</v>
      </c>
      <c r="AB210" s="6">
        <v>0</v>
      </c>
      <c r="AC210" s="6">
        <v>0</v>
      </c>
      <c r="AD210" s="6">
        <v>0</v>
      </c>
      <c r="AE210" s="6">
        <v>0</v>
      </c>
      <c r="AF210" s="6">
        <v>0</v>
      </c>
      <c r="AG210" s="6">
        <v>0</v>
      </c>
      <c r="AH210" s="6">
        <v>0</v>
      </c>
      <c r="AI210" s="5" t="s">
        <v>37</v>
      </c>
      <c r="AJ210" s="5" t="s">
        <v>37</v>
      </c>
    </row>
    <row r="211" spans="1:36">
      <c r="A211" s="4" t="s">
        <v>780</v>
      </c>
      <c r="B211" s="5" t="s">
        <v>779</v>
      </c>
      <c r="C211" s="5" t="s">
        <v>123</v>
      </c>
      <c r="D211" s="5" t="s">
        <v>781</v>
      </c>
      <c r="E211" s="6">
        <v>83</v>
      </c>
      <c r="F211" s="6">
        <v>41</v>
      </c>
      <c r="G211" s="6">
        <v>182.167</v>
      </c>
      <c r="H211" s="16" t="s">
        <v>117</v>
      </c>
      <c r="I211" s="5" t="s">
        <v>782</v>
      </c>
      <c r="J211" s="6">
        <v>7.3000000000000001E-3</v>
      </c>
      <c r="K211" s="6">
        <v>178882.6893</v>
      </c>
      <c r="L211" s="6">
        <v>191186.58489999999</v>
      </c>
      <c r="M211" s="6">
        <v>158877.83799999999</v>
      </c>
      <c r="N211" s="6">
        <v>172958.30850000001</v>
      </c>
      <c r="O211" s="6">
        <v>186637.88209999999</v>
      </c>
      <c r="P211" s="6">
        <v>173671.44</v>
      </c>
      <c r="Q211" s="6">
        <v>66194.931100000002</v>
      </c>
      <c r="R211" s="6">
        <v>22920.79837</v>
      </c>
      <c r="S211" s="6">
        <v>50418.179929999998</v>
      </c>
      <c r="T211" s="6">
        <v>16352.741599999999</v>
      </c>
      <c r="U211" s="6">
        <v>38372.272559999998</v>
      </c>
      <c r="V211" s="6">
        <v>11333.26411</v>
      </c>
      <c r="W211" s="6">
        <v>87202.304220000005</v>
      </c>
      <c r="X211" s="6">
        <v>200287.4271</v>
      </c>
      <c r="Y211" s="6">
        <v>113935.4178</v>
      </c>
      <c r="Z211" s="6">
        <v>105785.9611</v>
      </c>
      <c r="AA211" s="6">
        <v>113801.9485</v>
      </c>
      <c r="AB211" s="6">
        <v>175641.88750000001</v>
      </c>
      <c r="AC211" s="6">
        <v>80515.665699999998</v>
      </c>
      <c r="AD211" s="6">
        <v>98824.545689999999</v>
      </c>
      <c r="AE211" s="6">
        <v>62658.86995</v>
      </c>
      <c r="AF211" s="6">
        <v>44049.510979999999</v>
      </c>
      <c r="AG211" s="6">
        <v>81642.484020000004</v>
      </c>
      <c r="AH211" s="6">
        <v>66905.616720000005</v>
      </c>
      <c r="AI211" s="5" t="s">
        <v>37</v>
      </c>
      <c r="AJ211" s="5" t="s">
        <v>37</v>
      </c>
    </row>
    <row r="212" spans="1:36">
      <c r="A212" s="4" t="s">
        <v>784</v>
      </c>
      <c r="B212" s="5" t="s">
        <v>783</v>
      </c>
      <c r="C212" s="5" t="s">
        <v>158</v>
      </c>
      <c r="D212" s="5" t="s">
        <v>785</v>
      </c>
      <c r="E212" s="6">
        <v>81</v>
      </c>
      <c r="F212" s="6">
        <v>82</v>
      </c>
      <c r="G212" s="6">
        <v>138.07900000000001</v>
      </c>
      <c r="H212" s="16" t="s">
        <v>786</v>
      </c>
      <c r="I212" s="5" t="s">
        <v>787</v>
      </c>
      <c r="J212" s="6">
        <v>8.0000000000000004E-4</v>
      </c>
      <c r="K212" s="6">
        <v>55806.803789999998</v>
      </c>
      <c r="L212" s="6">
        <v>56790.32389</v>
      </c>
      <c r="M212" s="6">
        <v>58259.679279999997</v>
      </c>
      <c r="N212" s="6">
        <v>59320.171569999999</v>
      </c>
      <c r="O212" s="6">
        <v>54939.865089999999</v>
      </c>
      <c r="P212" s="6">
        <v>54060.069680000001</v>
      </c>
      <c r="Q212" s="6">
        <v>59376.42772</v>
      </c>
      <c r="R212" s="6">
        <v>52695.943570000003</v>
      </c>
      <c r="S212" s="6">
        <v>54633.413130000001</v>
      </c>
      <c r="T212" s="6">
        <v>56085.832739999998</v>
      </c>
      <c r="U212" s="6">
        <v>55312.402600000001</v>
      </c>
      <c r="V212" s="6">
        <v>58917.350330000001</v>
      </c>
      <c r="W212" s="6">
        <v>98323.875589999996</v>
      </c>
      <c r="X212" s="6">
        <v>169377.5765</v>
      </c>
      <c r="Y212" s="6">
        <v>123138.55929999999</v>
      </c>
      <c r="Z212" s="6">
        <v>143960.65119999999</v>
      </c>
      <c r="AA212" s="6">
        <v>139878.02900000001</v>
      </c>
      <c r="AB212" s="6">
        <v>114283.0395</v>
      </c>
      <c r="AC212" s="6">
        <v>127773.7769</v>
      </c>
      <c r="AD212" s="6">
        <v>120352.4402</v>
      </c>
      <c r="AE212" s="6">
        <v>108330.34329999999</v>
      </c>
      <c r="AF212" s="6">
        <v>104573.7923</v>
      </c>
      <c r="AG212" s="6">
        <v>127659.4488</v>
      </c>
      <c r="AH212" s="6">
        <v>127636.1376</v>
      </c>
      <c r="AI212" s="5" t="s">
        <v>37</v>
      </c>
      <c r="AJ212" s="5" t="s">
        <v>37</v>
      </c>
    </row>
    <row r="213" spans="1:36">
      <c r="A213" s="4" t="s">
        <v>789</v>
      </c>
      <c r="B213" s="5" t="s">
        <v>788</v>
      </c>
      <c r="C213" s="5" t="s">
        <v>158</v>
      </c>
      <c r="D213" s="5" t="s">
        <v>790</v>
      </c>
      <c r="E213" s="6">
        <v>112</v>
      </c>
      <c r="F213" s="6">
        <v>56</v>
      </c>
      <c r="G213" s="6">
        <v>113.12</v>
      </c>
      <c r="H213" s="16" t="s">
        <v>410</v>
      </c>
      <c r="I213" s="5" t="s">
        <v>37</v>
      </c>
      <c r="J213" s="5" t="s">
        <v>37</v>
      </c>
      <c r="K213" s="6">
        <v>69802.225009999995</v>
      </c>
      <c r="L213" s="6">
        <v>84639.665269999998</v>
      </c>
      <c r="M213" s="6">
        <v>89331.497759999998</v>
      </c>
      <c r="N213" s="6">
        <v>84151.584099999993</v>
      </c>
      <c r="O213" s="6">
        <v>74660.510750000001</v>
      </c>
      <c r="P213" s="6">
        <v>93926.139800000004</v>
      </c>
      <c r="Q213" s="6">
        <v>132758.46650000001</v>
      </c>
      <c r="R213" s="6">
        <v>124668.3015</v>
      </c>
      <c r="S213" s="6">
        <v>107473.29919999999</v>
      </c>
      <c r="T213" s="6">
        <v>108469.80869999999</v>
      </c>
      <c r="U213" s="6">
        <v>115261.34329999999</v>
      </c>
      <c r="V213" s="6">
        <v>112037.9846</v>
      </c>
      <c r="W213" s="6">
        <v>308888.50589999999</v>
      </c>
      <c r="X213" s="6">
        <v>251305.23550000001</v>
      </c>
      <c r="Y213" s="6">
        <v>220074.35399999999</v>
      </c>
      <c r="Z213" s="6">
        <v>110160.28170000001</v>
      </c>
      <c r="AA213" s="6">
        <v>190088.65839999999</v>
      </c>
      <c r="AB213" s="6">
        <v>285165.85190000001</v>
      </c>
      <c r="AC213" s="6">
        <v>33744.116049999997</v>
      </c>
      <c r="AD213" s="6">
        <v>116578.4788</v>
      </c>
      <c r="AE213" s="6">
        <v>65015.975440000002</v>
      </c>
      <c r="AF213" s="6">
        <v>92261.013349999994</v>
      </c>
      <c r="AG213" s="6">
        <v>96146.287320000003</v>
      </c>
      <c r="AH213" s="6">
        <v>122981.1471</v>
      </c>
      <c r="AI213" s="5" t="s">
        <v>37</v>
      </c>
      <c r="AJ213" s="5" t="s">
        <v>37</v>
      </c>
    </row>
    <row r="214" spans="1:36">
      <c r="A214" s="4" t="s">
        <v>792</v>
      </c>
      <c r="B214" s="5" t="s">
        <v>791</v>
      </c>
      <c r="C214" s="5" t="s">
        <v>479</v>
      </c>
      <c r="D214" s="5" t="s">
        <v>793</v>
      </c>
      <c r="E214" s="6">
        <v>125</v>
      </c>
      <c r="F214" s="6">
        <v>124</v>
      </c>
      <c r="G214" s="6">
        <v>125.06399999999999</v>
      </c>
      <c r="H214" s="16" t="s">
        <v>794</v>
      </c>
      <c r="I214" s="5" t="s">
        <v>37</v>
      </c>
      <c r="J214" s="5" t="s">
        <v>37</v>
      </c>
      <c r="K214" s="6">
        <v>14305.60313</v>
      </c>
      <c r="L214" s="6">
        <v>15098.399100000001</v>
      </c>
      <c r="M214" s="6">
        <v>22609.987690000002</v>
      </c>
      <c r="N214" s="6">
        <v>23979.117630000001</v>
      </c>
      <c r="O214" s="6">
        <v>15819.30718</v>
      </c>
      <c r="P214" s="6">
        <v>22110.80272</v>
      </c>
      <c r="Q214" s="6">
        <v>16685.060549999998</v>
      </c>
      <c r="R214" s="6">
        <v>19308.62356</v>
      </c>
      <c r="S214" s="6">
        <v>23832.204989999998</v>
      </c>
      <c r="T214" s="6">
        <v>14962.513080000001</v>
      </c>
      <c r="U214" s="6">
        <v>23107.226640000001</v>
      </c>
      <c r="V214" s="6">
        <v>19861.267830000001</v>
      </c>
      <c r="W214" s="6">
        <v>33768.945659999998</v>
      </c>
      <c r="X214" s="6">
        <v>72101.999830000001</v>
      </c>
      <c r="Y214" s="6">
        <v>46215.600559999999</v>
      </c>
      <c r="Z214" s="6">
        <v>29025.602330000002</v>
      </c>
      <c r="AA214" s="6">
        <v>81205.6639</v>
      </c>
      <c r="AB214" s="6">
        <v>39914.92426</v>
      </c>
      <c r="AC214" s="6">
        <v>83130.725120000003</v>
      </c>
      <c r="AD214" s="6">
        <v>23218.377830000001</v>
      </c>
      <c r="AE214" s="6">
        <v>29259.43217</v>
      </c>
      <c r="AF214" s="6">
        <v>12431.888430000001</v>
      </c>
      <c r="AG214" s="6">
        <v>73784.15367</v>
      </c>
      <c r="AH214" s="6">
        <v>26884.87946</v>
      </c>
      <c r="AI214" s="5" t="s">
        <v>37</v>
      </c>
      <c r="AJ214" s="5" t="s">
        <v>37</v>
      </c>
    </row>
    <row r="215" spans="1:36">
      <c r="A215" s="4" t="s">
        <v>796</v>
      </c>
      <c r="B215" s="5" t="s">
        <v>795</v>
      </c>
      <c r="C215" s="5" t="s">
        <v>123</v>
      </c>
      <c r="D215" s="5" t="s">
        <v>797</v>
      </c>
      <c r="E215" s="6">
        <v>110</v>
      </c>
      <c r="F215" s="6">
        <v>109</v>
      </c>
      <c r="G215" s="6">
        <v>110.03700000000001</v>
      </c>
      <c r="H215" s="16">
        <v>964.60268317853502</v>
      </c>
      <c r="I215" s="5" t="s">
        <v>798</v>
      </c>
      <c r="J215" s="6">
        <v>0.5</v>
      </c>
      <c r="K215" s="6">
        <v>579227.81420000002</v>
      </c>
      <c r="L215" s="6">
        <v>1145393.3370000001</v>
      </c>
      <c r="M215" s="6">
        <v>1018097.759</v>
      </c>
      <c r="N215" s="6">
        <v>1106122.425</v>
      </c>
      <c r="O215" s="6">
        <v>702421.12910000002</v>
      </c>
      <c r="P215" s="6">
        <v>956097.56779999996</v>
      </c>
      <c r="Q215" s="6">
        <v>1122158.1740000001</v>
      </c>
      <c r="R215" s="6">
        <v>1000750.836</v>
      </c>
      <c r="S215" s="6">
        <v>1099419.8219999999</v>
      </c>
      <c r="T215" s="6">
        <v>951518.01459999999</v>
      </c>
      <c r="U215" s="6">
        <v>977600.50040000002</v>
      </c>
      <c r="V215" s="6">
        <v>701343.36730000004</v>
      </c>
      <c r="W215" s="6">
        <v>0</v>
      </c>
      <c r="X215" s="6">
        <v>0</v>
      </c>
      <c r="Y215" s="6">
        <v>0</v>
      </c>
      <c r="Z215" s="6">
        <v>0</v>
      </c>
      <c r="AA215" s="6">
        <v>0</v>
      </c>
      <c r="AB215" s="6">
        <v>0</v>
      </c>
      <c r="AC215" s="6">
        <v>0</v>
      </c>
      <c r="AD215" s="6">
        <v>0</v>
      </c>
      <c r="AE215" s="6">
        <v>0</v>
      </c>
      <c r="AF215" s="6">
        <v>0</v>
      </c>
      <c r="AG215" s="6">
        <v>0</v>
      </c>
      <c r="AH215" s="6">
        <v>0</v>
      </c>
      <c r="AI215" s="5" t="s">
        <v>799</v>
      </c>
      <c r="AJ215" s="5" t="s">
        <v>37</v>
      </c>
    </row>
    <row r="216" spans="1:36">
      <c r="A216" s="4" t="s">
        <v>801</v>
      </c>
      <c r="B216" s="5" t="s">
        <v>800</v>
      </c>
      <c r="C216" s="5" t="s">
        <v>163</v>
      </c>
      <c r="D216" s="5" t="s">
        <v>802</v>
      </c>
      <c r="E216" s="6">
        <v>113</v>
      </c>
      <c r="F216" s="6">
        <v>95</v>
      </c>
      <c r="G216" s="6">
        <v>196.11</v>
      </c>
      <c r="H216" s="16" t="s">
        <v>803</v>
      </c>
      <c r="I216" s="5" t="s">
        <v>804</v>
      </c>
      <c r="J216" s="5" t="s">
        <v>37</v>
      </c>
      <c r="K216" s="6">
        <v>34462.156430000003</v>
      </c>
      <c r="L216" s="6">
        <v>35949.017</v>
      </c>
      <c r="M216" s="6">
        <v>29641.03902</v>
      </c>
      <c r="N216" s="6">
        <v>17219.65351</v>
      </c>
      <c r="O216" s="6">
        <v>37266.690139999999</v>
      </c>
      <c r="P216" s="6">
        <v>29253.0095</v>
      </c>
      <c r="Q216" s="6">
        <v>6601.6805670000003</v>
      </c>
      <c r="R216" s="6">
        <v>6383.2655750000004</v>
      </c>
      <c r="S216" s="6">
        <v>4757.0093420000003</v>
      </c>
      <c r="T216" s="6">
        <v>5206.5680320000001</v>
      </c>
      <c r="U216" s="6">
        <v>7265.4625569999998</v>
      </c>
      <c r="V216" s="6">
        <v>2953.4856920000002</v>
      </c>
      <c r="W216" s="6">
        <v>16052.289640000001</v>
      </c>
      <c r="X216" s="6">
        <v>23753.307079999999</v>
      </c>
      <c r="Y216" s="6">
        <v>17995.87371</v>
      </c>
      <c r="Z216" s="6">
        <v>12794.138010000001</v>
      </c>
      <c r="AA216" s="6">
        <v>11675.005810000001</v>
      </c>
      <c r="AB216" s="6">
        <v>21082.283640000001</v>
      </c>
      <c r="AC216" s="6">
        <v>10819.53959</v>
      </c>
      <c r="AD216" s="6">
        <v>8699.6478439999992</v>
      </c>
      <c r="AE216" s="6">
        <v>5953.0126399999999</v>
      </c>
      <c r="AF216" s="6">
        <v>3295.9784559999998</v>
      </c>
      <c r="AG216" s="6">
        <v>9299.9420819999996</v>
      </c>
      <c r="AH216" s="6">
        <v>6372.4215459999996</v>
      </c>
      <c r="AI216" s="5" t="s">
        <v>37</v>
      </c>
      <c r="AJ216" s="5" t="s">
        <v>37</v>
      </c>
    </row>
    <row r="217" spans="1:36">
      <c r="A217" s="4" t="s">
        <v>806</v>
      </c>
      <c r="B217" s="5" t="s">
        <v>805</v>
      </c>
      <c r="C217" s="5" t="s">
        <v>158</v>
      </c>
      <c r="D217" s="5" t="s">
        <v>807</v>
      </c>
      <c r="E217" s="6">
        <v>96</v>
      </c>
      <c r="F217" s="6">
        <v>95</v>
      </c>
      <c r="G217" s="6">
        <v>128.03</v>
      </c>
      <c r="H217" s="16" t="s">
        <v>808</v>
      </c>
      <c r="I217" s="5" t="s">
        <v>809</v>
      </c>
      <c r="J217" s="6">
        <v>5.0000000000000002E-5</v>
      </c>
      <c r="K217" s="6">
        <v>139667.4822</v>
      </c>
      <c r="L217" s="6">
        <v>156954.641</v>
      </c>
      <c r="M217" s="6">
        <v>137288.5833</v>
      </c>
      <c r="N217" s="6">
        <v>183335.78829999999</v>
      </c>
      <c r="O217" s="6">
        <v>145461.59229999999</v>
      </c>
      <c r="P217" s="6">
        <v>148735.71160000001</v>
      </c>
      <c r="Q217" s="6">
        <v>157538.6182</v>
      </c>
      <c r="R217" s="6">
        <v>106919.6018</v>
      </c>
      <c r="S217" s="6">
        <v>156125.8296</v>
      </c>
      <c r="T217" s="6">
        <v>135170.30540000001</v>
      </c>
      <c r="U217" s="6">
        <v>175796.65820000001</v>
      </c>
      <c r="V217" s="6">
        <v>169968.5747</v>
      </c>
      <c r="W217" s="6">
        <v>32618.612290000001</v>
      </c>
      <c r="X217" s="6">
        <v>40710.345739999997</v>
      </c>
      <c r="Y217" s="6">
        <v>14946.3037</v>
      </c>
      <c r="Z217" s="6">
        <v>8938.1829010000001</v>
      </c>
      <c r="AA217" s="6">
        <v>19363.721000000001</v>
      </c>
      <c r="AB217" s="6">
        <v>1064.4603520000001</v>
      </c>
      <c r="AC217" s="6">
        <v>5700.2824540000001</v>
      </c>
      <c r="AD217" s="6">
        <v>8844.9262070000004</v>
      </c>
      <c r="AE217" s="6">
        <v>6009.3890160000001</v>
      </c>
      <c r="AF217" s="6">
        <v>5322.3017589999999</v>
      </c>
      <c r="AG217" s="6">
        <v>1064.4603520000001</v>
      </c>
      <c r="AH217" s="6">
        <v>6806.7084619999996</v>
      </c>
      <c r="AI217" s="5" t="s">
        <v>37</v>
      </c>
      <c r="AJ217" s="5" t="s">
        <v>37</v>
      </c>
    </row>
    <row r="218" spans="1:36">
      <c r="A218" s="4" t="s">
        <v>811</v>
      </c>
      <c r="B218" s="5" t="s">
        <v>810</v>
      </c>
      <c r="C218" s="5" t="s">
        <v>158</v>
      </c>
      <c r="D218" s="5" t="s">
        <v>812</v>
      </c>
      <c r="E218" s="6">
        <v>94</v>
      </c>
      <c r="F218" s="6">
        <v>81</v>
      </c>
      <c r="G218" s="6">
        <v>168.07900000000001</v>
      </c>
      <c r="H218" s="16" t="s">
        <v>813</v>
      </c>
      <c r="I218" s="5" t="s">
        <v>814</v>
      </c>
      <c r="J218" s="5" t="s">
        <v>37</v>
      </c>
      <c r="K218" s="6">
        <v>18513.52908</v>
      </c>
      <c r="L218" s="6">
        <v>14276.36383</v>
      </c>
      <c r="M218" s="6">
        <v>16744.121459999998</v>
      </c>
      <c r="N218" s="6">
        <v>18649.626850000001</v>
      </c>
      <c r="O218" s="6">
        <v>19632.28357</v>
      </c>
      <c r="P218" s="6">
        <v>15884.74013</v>
      </c>
      <c r="Q218" s="6">
        <v>22936.335070000001</v>
      </c>
      <c r="R218" s="6">
        <v>24304.014510000001</v>
      </c>
      <c r="S218" s="6">
        <v>17513.269179999999</v>
      </c>
      <c r="T218" s="6">
        <v>18871.021629999999</v>
      </c>
      <c r="U218" s="6">
        <v>37135.102180000002</v>
      </c>
      <c r="V218" s="6">
        <v>18617.547699999999</v>
      </c>
      <c r="W218" s="6">
        <v>0</v>
      </c>
      <c r="X218" s="6">
        <v>0</v>
      </c>
      <c r="Y218" s="6">
        <v>0</v>
      </c>
      <c r="Z218" s="6">
        <v>0</v>
      </c>
      <c r="AA218" s="6">
        <v>0</v>
      </c>
      <c r="AB218" s="6">
        <v>0</v>
      </c>
      <c r="AC218" s="6">
        <v>0</v>
      </c>
      <c r="AD218" s="6">
        <v>0</v>
      </c>
      <c r="AE218" s="6">
        <v>0</v>
      </c>
      <c r="AF218" s="6">
        <v>0</v>
      </c>
      <c r="AG218" s="6">
        <v>0</v>
      </c>
      <c r="AH218" s="6">
        <v>0</v>
      </c>
      <c r="AI218" s="5" t="s">
        <v>37</v>
      </c>
      <c r="AJ218" s="5" t="s">
        <v>37</v>
      </c>
    </row>
    <row r="219" spans="1:36">
      <c r="A219" s="4" t="s">
        <v>815</v>
      </c>
      <c r="B219" s="5" t="s">
        <v>445</v>
      </c>
      <c r="C219" s="5" t="s">
        <v>158</v>
      </c>
      <c r="D219" s="5" t="s">
        <v>816</v>
      </c>
      <c r="E219" s="6">
        <v>110</v>
      </c>
      <c r="F219" s="6">
        <v>95</v>
      </c>
      <c r="G219" s="6">
        <v>166.09899999999999</v>
      </c>
      <c r="H219" s="16" t="s">
        <v>575</v>
      </c>
      <c r="I219" s="5" t="s">
        <v>817</v>
      </c>
      <c r="J219" s="5" t="s">
        <v>37</v>
      </c>
      <c r="K219" s="6">
        <v>1357469.733</v>
      </c>
      <c r="L219" s="6">
        <v>1428244.791</v>
      </c>
      <c r="M219" s="6">
        <v>1403188.2350000001</v>
      </c>
      <c r="N219" s="6">
        <v>1550662.4040000001</v>
      </c>
      <c r="O219" s="6">
        <v>1335499.959</v>
      </c>
      <c r="P219" s="6">
        <v>1488356.075</v>
      </c>
      <c r="Q219" s="6">
        <v>1246929.419</v>
      </c>
      <c r="R219" s="6">
        <v>1261788.209</v>
      </c>
      <c r="S219" s="6">
        <v>1179994.8940000001</v>
      </c>
      <c r="T219" s="6">
        <v>1188061.226</v>
      </c>
      <c r="U219" s="6">
        <v>1363376.0619999999</v>
      </c>
      <c r="V219" s="6">
        <v>1239893.4650000001</v>
      </c>
      <c r="W219" s="6">
        <v>2631115.787</v>
      </c>
      <c r="X219" s="6">
        <v>3066107.537</v>
      </c>
      <c r="Y219" s="6">
        <v>2834379.287</v>
      </c>
      <c r="Z219" s="6">
        <v>2528516.5320000001</v>
      </c>
      <c r="AA219" s="6">
        <v>2939333.8420000002</v>
      </c>
      <c r="AB219" s="6">
        <v>2630334.855</v>
      </c>
      <c r="AC219" s="6">
        <v>2986644.5690000001</v>
      </c>
      <c r="AD219" s="6">
        <v>3069290.838</v>
      </c>
      <c r="AE219" s="6">
        <v>2704985.8139999998</v>
      </c>
      <c r="AF219" s="6">
        <v>2942712.7549999999</v>
      </c>
      <c r="AG219" s="6">
        <v>2825784.307</v>
      </c>
      <c r="AH219" s="6">
        <v>3167126.4</v>
      </c>
      <c r="AI219" s="5" t="s">
        <v>818</v>
      </c>
      <c r="AJ219" s="5" t="s">
        <v>37</v>
      </c>
    </row>
    <row r="220" spans="1:36">
      <c r="A220" s="4" t="s">
        <v>820</v>
      </c>
      <c r="B220" s="5" t="s">
        <v>819</v>
      </c>
      <c r="C220" s="5" t="s">
        <v>123</v>
      </c>
      <c r="D220" s="5" t="s">
        <v>821</v>
      </c>
      <c r="E220" s="6">
        <v>41</v>
      </c>
      <c r="F220" s="6">
        <v>83</v>
      </c>
      <c r="G220" s="6">
        <v>98.072999999999993</v>
      </c>
      <c r="H220" s="16" t="s">
        <v>822</v>
      </c>
      <c r="I220" s="5" t="s">
        <v>823</v>
      </c>
      <c r="J220" s="6">
        <v>1.7000000000000001E-2</v>
      </c>
      <c r="K220" s="6">
        <v>3275707.9709999999</v>
      </c>
      <c r="L220" s="6">
        <v>4953554.2309999997</v>
      </c>
      <c r="M220" s="6">
        <v>10066552.98</v>
      </c>
      <c r="N220" s="6">
        <v>6577106.693</v>
      </c>
      <c r="O220" s="6">
        <v>3610665.5290000001</v>
      </c>
      <c r="P220" s="6">
        <v>12289553.01</v>
      </c>
      <c r="Q220" s="6">
        <v>4557511.9550000001</v>
      </c>
      <c r="R220" s="6">
        <v>11455535.93</v>
      </c>
      <c r="S220" s="6">
        <v>3810554.298</v>
      </c>
      <c r="T220" s="6">
        <v>7016266.9079999998</v>
      </c>
      <c r="U220" s="6">
        <v>11378640.41</v>
      </c>
      <c r="V220" s="6">
        <v>7193893.7980000004</v>
      </c>
      <c r="W220" s="6">
        <v>0</v>
      </c>
      <c r="X220" s="6">
        <v>0</v>
      </c>
      <c r="Y220" s="6">
        <v>0</v>
      </c>
      <c r="Z220" s="6">
        <v>0</v>
      </c>
      <c r="AA220" s="6">
        <v>0</v>
      </c>
      <c r="AB220" s="6">
        <v>0</v>
      </c>
      <c r="AC220" s="6">
        <v>0</v>
      </c>
      <c r="AD220" s="6">
        <v>0</v>
      </c>
      <c r="AE220" s="6">
        <v>0</v>
      </c>
      <c r="AF220" s="6">
        <v>0</v>
      </c>
      <c r="AG220" s="6">
        <v>0</v>
      </c>
      <c r="AH220" s="6">
        <v>0</v>
      </c>
      <c r="AI220" s="5" t="s">
        <v>824</v>
      </c>
      <c r="AJ220" s="5" t="s">
        <v>37</v>
      </c>
    </row>
    <row r="221" spans="1:36">
      <c r="A221" s="4" t="s">
        <v>825</v>
      </c>
      <c r="B221" s="5" t="s">
        <v>819</v>
      </c>
      <c r="C221" s="5" t="s">
        <v>123</v>
      </c>
      <c r="D221" s="5" t="s">
        <v>826</v>
      </c>
      <c r="E221" s="6">
        <v>41</v>
      </c>
      <c r="F221" s="6">
        <v>83</v>
      </c>
      <c r="G221" s="6">
        <v>98.072999999999993</v>
      </c>
      <c r="H221" s="16">
        <v>853.20267686424495</v>
      </c>
      <c r="I221" s="5" t="s">
        <v>827</v>
      </c>
      <c r="J221" s="6">
        <v>3.0999999999999999E-3</v>
      </c>
      <c r="K221" s="6">
        <v>3275707.9709999999</v>
      </c>
      <c r="L221" s="6">
        <v>4953554.2309999997</v>
      </c>
      <c r="M221" s="6">
        <v>10066552.98</v>
      </c>
      <c r="N221" s="6">
        <v>6577106.693</v>
      </c>
      <c r="O221" s="6">
        <v>3610665.5290000001</v>
      </c>
      <c r="P221" s="6">
        <v>12289553.01</v>
      </c>
      <c r="Q221" s="6">
        <v>4557511.9550000001</v>
      </c>
      <c r="R221" s="6">
        <v>11455535.93</v>
      </c>
      <c r="S221" s="6">
        <v>3810554.298</v>
      </c>
      <c r="T221" s="6">
        <v>7016266.9079999998</v>
      </c>
      <c r="U221" s="6">
        <v>11378640.41</v>
      </c>
      <c r="V221" s="6">
        <v>7193893.7980000004</v>
      </c>
      <c r="W221" s="6">
        <v>0</v>
      </c>
      <c r="X221" s="6">
        <v>0</v>
      </c>
      <c r="Y221" s="6">
        <v>0</v>
      </c>
      <c r="Z221" s="6">
        <v>0</v>
      </c>
      <c r="AA221" s="6">
        <v>0</v>
      </c>
      <c r="AB221" s="6">
        <v>0</v>
      </c>
      <c r="AC221" s="6">
        <v>0</v>
      </c>
      <c r="AD221" s="6">
        <v>0</v>
      </c>
      <c r="AE221" s="6">
        <v>0</v>
      </c>
      <c r="AF221" s="6">
        <v>0</v>
      </c>
      <c r="AG221" s="6">
        <v>0</v>
      </c>
      <c r="AH221" s="6">
        <v>0</v>
      </c>
      <c r="AI221" s="5" t="s">
        <v>824</v>
      </c>
      <c r="AJ221" s="5" t="s">
        <v>37</v>
      </c>
    </row>
    <row r="222" spans="1:36">
      <c r="A222" s="4" t="s">
        <v>829</v>
      </c>
      <c r="B222" s="5" t="s">
        <v>828</v>
      </c>
      <c r="C222" s="5" t="s">
        <v>158</v>
      </c>
      <c r="D222" s="5" t="s">
        <v>830</v>
      </c>
      <c r="E222" s="6">
        <v>148</v>
      </c>
      <c r="F222" s="6">
        <v>147</v>
      </c>
      <c r="G222" s="6">
        <v>148.06399999999999</v>
      </c>
      <c r="H222" s="16" t="s">
        <v>831</v>
      </c>
      <c r="I222" s="5" t="s">
        <v>37</v>
      </c>
      <c r="J222" s="5" t="s">
        <v>37</v>
      </c>
      <c r="K222" s="6">
        <v>8826907.2310000006</v>
      </c>
      <c r="L222" s="6">
        <v>9145236.2060000002</v>
      </c>
      <c r="M222" s="6">
        <v>8538788.7449999992</v>
      </c>
      <c r="N222" s="6">
        <v>8171895.6179999998</v>
      </c>
      <c r="O222" s="6">
        <v>9734505.4289999995</v>
      </c>
      <c r="P222" s="6">
        <v>8331989.0269999998</v>
      </c>
      <c r="Q222" s="6">
        <v>1557051.8740000001</v>
      </c>
      <c r="R222" s="6">
        <v>1502642.9550000001</v>
      </c>
      <c r="S222" s="6">
        <v>1268145.47</v>
      </c>
      <c r="T222" s="6">
        <v>1234615.08</v>
      </c>
      <c r="U222" s="6">
        <v>1675118.098</v>
      </c>
      <c r="V222" s="6">
        <v>916676.02919999999</v>
      </c>
      <c r="W222" s="6">
        <v>5425533.79</v>
      </c>
      <c r="X222" s="6">
        <v>7808232.4500000002</v>
      </c>
      <c r="Y222" s="6">
        <v>5928311.3839999996</v>
      </c>
      <c r="Z222" s="6">
        <v>5394756.3200000003</v>
      </c>
      <c r="AA222" s="6">
        <v>5352811.8559999997</v>
      </c>
      <c r="AB222" s="6">
        <v>6712211.9199999999</v>
      </c>
      <c r="AC222" s="6">
        <v>4191452.6779999998</v>
      </c>
      <c r="AD222" s="6">
        <v>3550653.9339999999</v>
      </c>
      <c r="AE222" s="6">
        <v>2538698.5079999999</v>
      </c>
      <c r="AF222" s="6">
        <v>1824294.6710000001</v>
      </c>
      <c r="AG222" s="6">
        <v>3875347.58</v>
      </c>
      <c r="AH222" s="6">
        <v>1886959.4580000001</v>
      </c>
      <c r="AI222" s="5" t="s">
        <v>37</v>
      </c>
      <c r="AJ222" s="5" t="s">
        <v>37</v>
      </c>
    </row>
    <row r="223" spans="1:36">
      <c r="A223" s="4" t="s">
        <v>833</v>
      </c>
      <c r="B223" s="5" t="s">
        <v>832</v>
      </c>
      <c r="C223" s="5" t="s">
        <v>158</v>
      </c>
      <c r="D223" s="5" t="s">
        <v>834</v>
      </c>
      <c r="E223" s="6">
        <v>99</v>
      </c>
      <c r="F223" s="6">
        <v>58</v>
      </c>
      <c r="G223" s="6">
        <v>141.06100000000001</v>
      </c>
      <c r="H223" s="16" t="s">
        <v>835</v>
      </c>
      <c r="I223" s="5" t="s">
        <v>836</v>
      </c>
      <c r="J223" s="6">
        <v>3.5000000000000001E-3</v>
      </c>
      <c r="K223" s="6">
        <v>26086.837579999999</v>
      </c>
      <c r="L223" s="6">
        <v>30579.67813</v>
      </c>
      <c r="M223" s="6">
        <v>36429.585489999998</v>
      </c>
      <c r="N223" s="6">
        <v>33754.365890000001</v>
      </c>
      <c r="O223" s="6">
        <v>28145.201499999999</v>
      </c>
      <c r="P223" s="6">
        <v>36871.115180000001</v>
      </c>
      <c r="Q223" s="6">
        <v>47542.703560000002</v>
      </c>
      <c r="R223" s="6">
        <v>45973.106959999997</v>
      </c>
      <c r="S223" s="6">
        <v>34193.05053</v>
      </c>
      <c r="T223" s="6">
        <v>42237.583180000001</v>
      </c>
      <c r="U223" s="6">
        <v>35622.972419999998</v>
      </c>
      <c r="V223" s="6">
        <v>41971.372340000002</v>
      </c>
      <c r="W223" s="6">
        <v>0</v>
      </c>
      <c r="X223" s="6">
        <v>0</v>
      </c>
      <c r="Y223" s="6">
        <v>0</v>
      </c>
      <c r="Z223" s="6">
        <v>0</v>
      </c>
      <c r="AA223" s="6">
        <v>0</v>
      </c>
      <c r="AB223" s="6">
        <v>0</v>
      </c>
      <c r="AC223" s="6">
        <v>0</v>
      </c>
      <c r="AD223" s="6">
        <v>0</v>
      </c>
      <c r="AE223" s="6">
        <v>0</v>
      </c>
      <c r="AF223" s="6">
        <v>0</v>
      </c>
      <c r="AG223" s="6">
        <v>0</v>
      </c>
      <c r="AH223" s="6">
        <v>0</v>
      </c>
      <c r="AI223" s="5" t="s">
        <v>37</v>
      </c>
      <c r="AJ223" s="5" t="s">
        <v>37</v>
      </c>
    </row>
    <row r="224" spans="1:36">
      <c r="A224" s="4" t="s">
        <v>837</v>
      </c>
      <c r="B224" s="5" t="s">
        <v>51</v>
      </c>
      <c r="C224" s="5" t="s">
        <v>123</v>
      </c>
      <c r="D224" s="5" t="s">
        <v>838</v>
      </c>
      <c r="E224" s="6">
        <v>41</v>
      </c>
      <c r="F224" s="6">
        <v>43</v>
      </c>
      <c r="G224" s="6">
        <v>154.136</v>
      </c>
      <c r="H224" s="16" t="s">
        <v>839</v>
      </c>
      <c r="I224" s="5" t="s">
        <v>840</v>
      </c>
      <c r="J224" s="5" t="s">
        <v>37</v>
      </c>
      <c r="K224" s="6">
        <v>308242.62170000002</v>
      </c>
      <c r="L224" s="6">
        <v>316277.83750000002</v>
      </c>
      <c r="M224" s="6">
        <v>421904.7942</v>
      </c>
      <c r="N224" s="6">
        <v>370079.00809999998</v>
      </c>
      <c r="O224" s="6">
        <v>278415.99650000001</v>
      </c>
      <c r="P224" s="6">
        <v>345515.61479999998</v>
      </c>
      <c r="Q224" s="6">
        <v>301833.93900000001</v>
      </c>
      <c r="R224" s="6">
        <v>326331.7831</v>
      </c>
      <c r="S224" s="6">
        <v>244586.0895</v>
      </c>
      <c r="T224" s="6">
        <v>289622.61410000001</v>
      </c>
      <c r="U224" s="6">
        <v>384113.41159999999</v>
      </c>
      <c r="V224" s="6">
        <v>354066.7928</v>
      </c>
      <c r="W224" s="6">
        <v>724435.50659999996</v>
      </c>
      <c r="X224" s="6">
        <v>755907.97409999999</v>
      </c>
      <c r="Y224" s="6">
        <v>529465.88329999999</v>
      </c>
      <c r="Z224" s="6">
        <v>472223.33970000001</v>
      </c>
      <c r="AA224" s="6">
        <v>618846.81499999994</v>
      </c>
      <c r="AB224" s="6">
        <v>441600.37560000003</v>
      </c>
      <c r="AC224" s="6">
        <v>653854.57220000005</v>
      </c>
      <c r="AD224" s="6">
        <v>474372.58100000001</v>
      </c>
      <c r="AE224" s="6">
        <v>392330.44319999998</v>
      </c>
      <c r="AF224" s="6">
        <v>479218.38309999998</v>
      </c>
      <c r="AG224" s="6">
        <v>712606.4915</v>
      </c>
      <c r="AH224" s="6">
        <v>458261.35680000001</v>
      </c>
      <c r="AI224" s="5" t="s">
        <v>37</v>
      </c>
      <c r="AJ224" s="5" t="s">
        <v>37</v>
      </c>
    </row>
    <row r="225" spans="1:36">
      <c r="A225" s="4" t="s">
        <v>841</v>
      </c>
      <c r="B225" s="5" t="s">
        <v>154</v>
      </c>
      <c r="C225" s="5" t="s">
        <v>39</v>
      </c>
      <c r="D225" s="5" t="s">
        <v>842</v>
      </c>
      <c r="E225" s="6">
        <v>119</v>
      </c>
      <c r="F225" s="6">
        <v>120</v>
      </c>
      <c r="G225" s="6">
        <v>218.167</v>
      </c>
      <c r="H225" s="16" t="s">
        <v>843</v>
      </c>
      <c r="I225" s="5" t="s">
        <v>37</v>
      </c>
      <c r="J225" s="5" t="s">
        <v>37</v>
      </c>
      <c r="K225" s="6">
        <v>150444.42230000001</v>
      </c>
      <c r="L225" s="6">
        <v>154735.28229999999</v>
      </c>
      <c r="M225" s="6">
        <v>264413.6017</v>
      </c>
      <c r="N225" s="6">
        <v>186371.1765</v>
      </c>
      <c r="O225" s="6">
        <v>190562.71969999999</v>
      </c>
      <c r="P225" s="6">
        <v>184645.70619999999</v>
      </c>
      <c r="Q225" s="6">
        <v>27285.480200000002</v>
      </c>
      <c r="R225" s="6">
        <v>42268.477070000001</v>
      </c>
      <c r="S225" s="6">
        <v>13952.5087</v>
      </c>
      <c r="T225" s="6">
        <v>28452.65856</v>
      </c>
      <c r="U225" s="6">
        <v>60746.640240000001</v>
      </c>
      <c r="V225" s="6">
        <v>18431.601340000001</v>
      </c>
      <c r="W225" s="6">
        <v>791048.94279999996</v>
      </c>
      <c r="X225" s="6">
        <v>1002290.262</v>
      </c>
      <c r="Y225" s="6">
        <v>568400.52740000002</v>
      </c>
      <c r="Z225" s="6">
        <v>662611.64760000003</v>
      </c>
      <c r="AA225" s="6">
        <v>868578.00320000004</v>
      </c>
      <c r="AB225" s="6">
        <v>544660.37760000001</v>
      </c>
      <c r="AC225" s="6">
        <v>424318.9572</v>
      </c>
      <c r="AD225" s="6">
        <v>133421.40419999999</v>
      </c>
      <c r="AE225" s="6">
        <v>144597.8645</v>
      </c>
      <c r="AF225" s="6">
        <v>101568.4333</v>
      </c>
      <c r="AG225" s="6">
        <v>290177.21269999997</v>
      </c>
      <c r="AH225" s="6">
        <v>75876.093649999995</v>
      </c>
      <c r="AI225" s="5" t="s">
        <v>37</v>
      </c>
      <c r="AJ225" s="5" t="s">
        <v>37</v>
      </c>
    </row>
    <row r="226" spans="1:36">
      <c r="A226" s="4" t="s">
        <v>3872</v>
      </c>
      <c r="B226" s="5" t="s">
        <v>84</v>
      </c>
      <c r="C226" s="5" t="s">
        <v>39</v>
      </c>
      <c r="D226" s="5" t="s">
        <v>844</v>
      </c>
      <c r="E226" s="6">
        <v>189</v>
      </c>
      <c r="F226" s="6">
        <v>204</v>
      </c>
      <c r="G226" s="6">
        <v>222.19800000000001</v>
      </c>
      <c r="H226" s="16" t="s">
        <v>845</v>
      </c>
      <c r="I226" s="5" t="s">
        <v>846</v>
      </c>
      <c r="J226" s="5" t="s">
        <v>37</v>
      </c>
      <c r="K226" s="6">
        <v>81876.784499999994</v>
      </c>
      <c r="L226" s="6">
        <v>70256.559150000001</v>
      </c>
      <c r="M226" s="6">
        <v>122777.9209</v>
      </c>
      <c r="N226" s="6">
        <v>94971.18217</v>
      </c>
      <c r="O226" s="6">
        <v>104595.1079</v>
      </c>
      <c r="P226" s="6">
        <v>85203.158660000001</v>
      </c>
      <c r="Q226" s="6">
        <v>10643.64357</v>
      </c>
      <c r="R226" s="6">
        <v>17987.375390000001</v>
      </c>
      <c r="S226" s="6">
        <v>11397.11916</v>
      </c>
      <c r="T226" s="6">
        <v>11340.96443</v>
      </c>
      <c r="U226" s="6">
        <v>28194.797910000001</v>
      </c>
      <c r="V226" s="6">
        <v>9074.3853870000003</v>
      </c>
      <c r="W226" s="6">
        <v>0</v>
      </c>
      <c r="X226" s="6">
        <v>0</v>
      </c>
      <c r="Y226" s="6">
        <v>0</v>
      </c>
      <c r="Z226" s="6">
        <v>0</v>
      </c>
      <c r="AA226" s="6">
        <v>0</v>
      </c>
      <c r="AB226" s="6">
        <v>0</v>
      </c>
      <c r="AC226" s="6">
        <v>0</v>
      </c>
      <c r="AD226" s="6">
        <v>0</v>
      </c>
      <c r="AE226" s="6">
        <v>0</v>
      </c>
      <c r="AF226" s="6">
        <v>0</v>
      </c>
      <c r="AG226" s="6">
        <v>0</v>
      </c>
      <c r="AH226" s="6">
        <v>0</v>
      </c>
      <c r="AI226" s="5" t="s">
        <v>847</v>
      </c>
      <c r="AJ226" s="5" t="s">
        <v>37</v>
      </c>
    </row>
    <row r="227" spans="1:36">
      <c r="A227" s="4" t="s">
        <v>3873</v>
      </c>
      <c r="B227" s="5" t="s">
        <v>84</v>
      </c>
      <c r="C227" s="5" t="s">
        <v>39</v>
      </c>
      <c r="D227" s="5" t="s">
        <v>848</v>
      </c>
      <c r="E227" s="6">
        <v>59</v>
      </c>
      <c r="F227" s="6">
        <v>149</v>
      </c>
      <c r="G227" s="6">
        <v>222.19800000000001</v>
      </c>
      <c r="H227" s="16" t="s">
        <v>533</v>
      </c>
      <c r="I227" s="5" t="s">
        <v>849</v>
      </c>
      <c r="J227" s="5" t="s">
        <v>37</v>
      </c>
      <c r="K227" s="6">
        <v>7290.5578439999999</v>
      </c>
      <c r="L227" s="6">
        <v>7514.0720330000004</v>
      </c>
      <c r="M227" s="6">
        <v>10454.71422</v>
      </c>
      <c r="N227" s="6">
        <v>8847.7629199999992</v>
      </c>
      <c r="O227" s="6">
        <v>10635.61708</v>
      </c>
      <c r="P227" s="6">
        <v>6584.8475669999998</v>
      </c>
      <c r="Q227" s="6">
        <v>4664.5127549999997</v>
      </c>
      <c r="R227" s="6">
        <v>6147.4839599999996</v>
      </c>
      <c r="S227" s="6">
        <v>3510.349326</v>
      </c>
      <c r="T227" s="6">
        <v>4053.7826690000002</v>
      </c>
      <c r="U227" s="6">
        <v>9991.5724769999997</v>
      </c>
      <c r="V227" s="6">
        <v>4012.7356370000002</v>
      </c>
      <c r="W227" s="6">
        <v>16441.205890000001</v>
      </c>
      <c r="X227" s="6">
        <v>17535.374619999999</v>
      </c>
      <c r="Y227" s="6">
        <v>14179.9787</v>
      </c>
      <c r="Z227" s="6">
        <v>14134.747859999999</v>
      </c>
      <c r="AA227" s="6">
        <v>13938.436390000001</v>
      </c>
      <c r="AB227" s="6">
        <v>12968.082479999999</v>
      </c>
      <c r="AC227" s="6">
        <v>8173.4759889999996</v>
      </c>
      <c r="AD227" s="6">
        <v>5692.3339079999996</v>
      </c>
      <c r="AE227" s="6">
        <v>4688.0662469999997</v>
      </c>
      <c r="AF227" s="6">
        <v>5478.8594249999996</v>
      </c>
      <c r="AG227" s="6">
        <v>10037.94195</v>
      </c>
      <c r="AH227" s="6">
        <v>822.07553170000006</v>
      </c>
      <c r="AI227" s="5" t="s">
        <v>850</v>
      </c>
      <c r="AJ227" s="5" t="s">
        <v>37</v>
      </c>
    </row>
    <row r="228" spans="1:36">
      <c r="A228" s="4" t="s">
        <v>852</v>
      </c>
      <c r="B228" s="5" t="s">
        <v>851</v>
      </c>
      <c r="C228" s="5" t="s">
        <v>553</v>
      </c>
      <c r="D228" s="5" t="s">
        <v>853</v>
      </c>
      <c r="E228" s="6">
        <v>144</v>
      </c>
      <c r="F228" s="6">
        <v>115</v>
      </c>
      <c r="G228" s="6">
        <v>144.05799999999999</v>
      </c>
      <c r="H228" s="16">
        <v>1523.3</v>
      </c>
      <c r="I228" s="5" t="s">
        <v>37</v>
      </c>
      <c r="J228" s="6">
        <v>3</v>
      </c>
      <c r="K228" s="6">
        <v>25509.79664</v>
      </c>
      <c r="L228" s="6">
        <v>23137.012269999999</v>
      </c>
      <c r="M228" s="6">
        <v>29606.411189999999</v>
      </c>
      <c r="N228" s="6">
        <v>27253.025610000001</v>
      </c>
      <c r="O228" s="6">
        <v>28981.156800000001</v>
      </c>
      <c r="P228" s="6">
        <v>24181.628669999998</v>
      </c>
      <c r="Q228" s="6">
        <v>6993.1792299999997</v>
      </c>
      <c r="R228" s="6">
        <v>9287.1025499999996</v>
      </c>
      <c r="S228" s="6">
        <v>7388.0279620000001</v>
      </c>
      <c r="T228" s="6">
        <v>6205.4961219999996</v>
      </c>
      <c r="U228" s="6">
        <v>14674.17261</v>
      </c>
      <c r="V228" s="6">
        <v>5158.67605</v>
      </c>
      <c r="W228" s="6">
        <v>17343.216359999999</v>
      </c>
      <c r="X228" s="6">
        <v>19523.320609999999</v>
      </c>
      <c r="Y228" s="6">
        <v>13491.71177</v>
      </c>
      <c r="Z228" s="6">
        <v>15817.7847</v>
      </c>
      <c r="AA228" s="6">
        <v>20203.02203</v>
      </c>
      <c r="AB228" s="6">
        <v>14264.08354</v>
      </c>
      <c r="AC228" s="6">
        <v>11983.79285</v>
      </c>
      <c r="AD228" s="6">
        <v>6017.9286099999999</v>
      </c>
      <c r="AE228" s="6">
        <v>6729.5830939999996</v>
      </c>
      <c r="AF228" s="6">
        <v>4854.0380260000002</v>
      </c>
      <c r="AG228" s="6">
        <v>9567.5889110000007</v>
      </c>
      <c r="AH228" s="6">
        <v>3465.3501630000001</v>
      </c>
      <c r="AI228" s="5" t="s">
        <v>854</v>
      </c>
      <c r="AJ228" s="5" t="s">
        <v>37</v>
      </c>
    </row>
    <row r="229" spans="1:36">
      <c r="A229" s="4" t="s">
        <v>855</v>
      </c>
      <c r="B229" s="5" t="s">
        <v>469</v>
      </c>
      <c r="C229" s="5" t="s">
        <v>119</v>
      </c>
      <c r="D229" s="5" t="s">
        <v>856</v>
      </c>
      <c r="E229" s="6">
        <v>143</v>
      </c>
      <c r="F229" s="6">
        <v>69</v>
      </c>
      <c r="G229" s="6">
        <v>144.15100000000001</v>
      </c>
      <c r="H229" s="16">
        <v>1099.2</v>
      </c>
      <c r="I229" s="5" t="s">
        <v>857</v>
      </c>
      <c r="J229" s="6">
        <v>5.8000000000000003E-2</v>
      </c>
      <c r="K229" s="6">
        <v>4487.4129579999999</v>
      </c>
      <c r="L229" s="6">
        <v>5442.24262</v>
      </c>
      <c r="M229" s="6">
        <v>5983.652924</v>
      </c>
      <c r="N229" s="6">
        <v>6628.9709940000002</v>
      </c>
      <c r="O229" s="6">
        <v>4699.4677979999997</v>
      </c>
      <c r="P229" s="6">
        <v>5708.3361219999997</v>
      </c>
      <c r="Q229" s="6">
        <v>5188.4510149999996</v>
      </c>
      <c r="R229" s="6">
        <v>4631.9007940000001</v>
      </c>
      <c r="S229" s="6">
        <v>4329.5241990000004</v>
      </c>
      <c r="T229" s="6">
        <v>4843.4155110000002</v>
      </c>
      <c r="U229" s="6">
        <v>4629.3645269999997</v>
      </c>
      <c r="V229" s="6">
        <v>4779.7987510000003</v>
      </c>
      <c r="W229" s="6">
        <v>13313.0355</v>
      </c>
      <c r="X229" s="6">
        <v>15591.7739</v>
      </c>
      <c r="Y229" s="6">
        <v>14878.963599999999</v>
      </c>
      <c r="Z229" s="6">
        <v>14617.113310000001</v>
      </c>
      <c r="AA229" s="6">
        <v>17818.020229999998</v>
      </c>
      <c r="AB229" s="6">
        <v>13626.990659999999</v>
      </c>
      <c r="AC229" s="6">
        <v>18946.657620000002</v>
      </c>
      <c r="AD229" s="6">
        <v>15202.43507</v>
      </c>
      <c r="AE229" s="6">
        <v>15039.27382</v>
      </c>
      <c r="AF229" s="6">
        <v>12244.96026</v>
      </c>
      <c r="AG229" s="6">
        <v>18546.56163</v>
      </c>
      <c r="AH229" s="6">
        <v>18770.56335</v>
      </c>
      <c r="AI229" s="5" t="s">
        <v>37</v>
      </c>
      <c r="AJ229" s="5" t="s">
        <v>37</v>
      </c>
    </row>
    <row r="230" spans="1:36">
      <c r="A230" s="4" t="s">
        <v>858</v>
      </c>
      <c r="B230" s="5" t="s">
        <v>474</v>
      </c>
      <c r="C230" s="5" t="s">
        <v>36</v>
      </c>
      <c r="D230" s="5" t="s">
        <v>859</v>
      </c>
      <c r="E230" s="6">
        <v>142</v>
      </c>
      <c r="F230" s="6">
        <v>71</v>
      </c>
      <c r="G230" s="6">
        <v>142.136</v>
      </c>
      <c r="H230" s="16">
        <v>1091.4621131270001</v>
      </c>
      <c r="I230" s="5" t="s">
        <v>860</v>
      </c>
      <c r="J230" s="6">
        <v>0.13</v>
      </c>
      <c r="K230" s="6">
        <v>48098.430439999996</v>
      </c>
      <c r="L230" s="6">
        <v>49989.190139999999</v>
      </c>
      <c r="M230" s="6">
        <v>55734.926590000003</v>
      </c>
      <c r="N230" s="6">
        <v>59015.13697</v>
      </c>
      <c r="O230" s="6">
        <v>44742.07892</v>
      </c>
      <c r="P230" s="6">
        <v>53767.282630000002</v>
      </c>
      <c r="Q230" s="6">
        <v>47639.773260000002</v>
      </c>
      <c r="R230" s="6">
        <v>43797.562919999997</v>
      </c>
      <c r="S230" s="6">
        <v>39315.148159999997</v>
      </c>
      <c r="T230" s="6">
        <v>45721.030449999998</v>
      </c>
      <c r="U230" s="6">
        <v>49439.237860000001</v>
      </c>
      <c r="V230" s="6">
        <v>45439.770380000002</v>
      </c>
      <c r="W230" s="6">
        <v>0</v>
      </c>
      <c r="X230" s="6">
        <v>0</v>
      </c>
      <c r="Y230" s="6">
        <v>0</v>
      </c>
      <c r="Z230" s="6">
        <v>0</v>
      </c>
      <c r="AA230" s="6">
        <v>0</v>
      </c>
      <c r="AB230" s="6">
        <v>0</v>
      </c>
      <c r="AC230" s="6">
        <v>0</v>
      </c>
      <c r="AD230" s="6">
        <v>0</v>
      </c>
      <c r="AE230" s="6">
        <v>0</v>
      </c>
      <c r="AF230" s="6">
        <v>0</v>
      </c>
      <c r="AG230" s="6">
        <v>0</v>
      </c>
      <c r="AH230" s="6">
        <v>0</v>
      </c>
      <c r="AI230" s="5" t="s">
        <v>37</v>
      </c>
      <c r="AJ230" s="5" t="s">
        <v>37</v>
      </c>
    </row>
    <row r="231" spans="1:36">
      <c r="A231" s="4" t="s">
        <v>861</v>
      </c>
      <c r="B231" s="5" t="s">
        <v>474</v>
      </c>
      <c r="C231" s="5" t="s">
        <v>119</v>
      </c>
      <c r="D231" s="5" t="s">
        <v>862</v>
      </c>
      <c r="E231" s="6">
        <v>95</v>
      </c>
      <c r="F231" s="6">
        <v>41</v>
      </c>
      <c r="G231" s="6">
        <v>142.136</v>
      </c>
      <c r="H231" s="16">
        <v>1168.1283422459901</v>
      </c>
      <c r="I231" s="5" t="s">
        <v>863</v>
      </c>
      <c r="J231" s="6">
        <v>0.20899999999999999</v>
      </c>
      <c r="K231" s="6">
        <v>7508.212235</v>
      </c>
      <c r="L231" s="6">
        <v>7415.2028190000001</v>
      </c>
      <c r="M231" s="6">
        <v>14046.12211</v>
      </c>
      <c r="N231" s="6">
        <v>9854.3595819999991</v>
      </c>
      <c r="O231" s="6">
        <v>8135.9303659999996</v>
      </c>
      <c r="P231" s="6">
        <v>9725.552592</v>
      </c>
      <c r="Q231" s="6">
        <v>2709.7111719999998</v>
      </c>
      <c r="R231" s="6">
        <v>6291.4346869999999</v>
      </c>
      <c r="S231" s="6">
        <v>2482.2043560000002</v>
      </c>
      <c r="T231" s="6">
        <v>3887.778879</v>
      </c>
      <c r="U231" s="6">
        <v>7147.6233869999996</v>
      </c>
      <c r="V231" s="6">
        <v>3999.8901510000001</v>
      </c>
      <c r="W231" s="6">
        <v>12824.15625</v>
      </c>
      <c r="X231" s="6">
        <v>14737.839029999999</v>
      </c>
      <c r="Y231" s="6">
        <v>9407.6022790000006</v>
      </c>
      <c r="Z231" s="6">
        <v>9239.5509170000005</v>
      </c>
      <c r="AA231" s="6">
        <v>8461.7471559999994</v>
      </c>
      <c r="AB231" s="6">
        <v>7952.551375</v>
      </c>
      <c r="AC231" s="6">
        <v>1450.1448250000001</v>
      </c>
      <c r="AD231" s="6">
        <v>1450.1448250000001</v>
      </c>
      <c r="AE231" s="6">
        <v>8165.8835609999996</v>
      </c>
      <c r="AF231" s="6">
        <v>11857.124610000001</v>
      </c>
      <c r="AG231" s="6">
        <v>1450.1448250000001</v>
      </c>
      <c r="AH231" s="6">
        <v>8799.5706109999992</v>
      </c>
      <c r="AI231" s="5" t="s">
        <v>37</v>
      </c>
      <c r="AJ231" s="5" t="s">
        <v>37</v>
      </c>
    </row>
    <row r="232" spans="1:36">
      <c r="A232" s="4" t="s">
        <v>865</v>
      </c>
      <c r="B232" s="5" t="s">
        <v>864</v>
      </c>
      <c r="C232" s="5" t="s">
        <v>36</v>
      </c>
      <c r="D232" s="5" t="s">
        <v>866</v>
      </c>
      <c r="E232" s="6">
        <v>69</v>
      </c>
      <c r="F232" s="6">
        <v>84</v>
      </c>
      <c r="G232" s="6">
        <v>140.12</v>
      </c>
      <c r="H232" s="16" t="s">
        <v>867</v>
      </c>
      <c r="I232" s="5" t="s">
        <v>37</v>
      </c>
      <c r="J232" s="6">
        <v>0.02</v>
      </c>
      <c r="K232" s="6">
        <v>91908.692410000003</v>
      </c>
      <c r="L232" s="6">
        <v>118140.7596</v>
      </c>
      <c r="M232" s="6">
        <v>144769.28419999999</v>
      </c>
      <c r="N232" s="6">
        <v>159852.56030000001</v>
      </c>
      <c r="O232" s="6">
        <v>93243.705249999999</v>
      </c>
      <c r="P232" s="6">
        <v>124169.2365</v>
      </c>
      <c r="Q232" s="6">
        <v>38179.303449999999</v>
      </c>
      <c r="R232" s="6">
        <v>39829.889620000002</v>
      </c>
      <c r="S232" s="6">
        <v>48976.038769999999</v>
      </c>
      <c r="T232" s="6">
        <v>34665.54666</v>
      </c>
      <c r="U232" s="6">
        <v>39546.200870000001</v>
      </c>
      <c r="V232" s="6">
        <v>64177.54421</v>
      </c>
      <c r="W232" s="6">
        <v>0</v>
      </c>
      <c r="X232" s="6">
        <v>0</v>
      </c>
      <c r="Y232" s="6">
        <v>0</v>
      </c>
      <c r="Z232" s="6">
        <v>0</v>
      </c>
      <c r="AA232" s="6">
        <v>0</v>
      </c>
      <c r="AB232" s="6">
        <v>0</v>
      </c>
      <c r="AC232" s="6">
        <v>0</v>
      </c>
      <c r="AD232" s="6">
        <v>0</v>
      </c>
      <c r="AE232" s="6">
        <v>0</v>
      </c>
      <c r="AF232" s="6">
        <v>0</v>
      </c>
      <c r="AG232" s="6">
        <v>0</v>
      </c>
      <c r="AH232" s="6">
        <v>0</v>
      </c>
      <c r="AI232" s="5" t="s">
        <v>37</v>
      </c>
      <c r="AJ232" s="5" t="s">
        <v>37</v>
      </c>
    </row>
    <row r="233" spans="1:36">
      <c r="A233" s="4" t="s">
        <v>868</v>
      </c>
      <c r="B233" s="5" t="s">
        <v>864</v>
      </c>
      <c r="C233" s="5" t="s">
        <v>123</v>
      </c>
      <c r="D233" s="5" t="s">
        <v>869</v>
      </c>
      <c r="E233" s="6">
        <v>70</v>
      </c>
      <c r="F233" s="6">
        <v>83</v>
      </c>
      <c r="G233" s="6">
        <v>140.12</v>
      </c>
      <c r="H233" s="16" t="s">
        <v>870</v>
      </c>
      <c r="I233" s="5" t="s">
        <v>871</v>
      </c>
      <c r="J233" s="6">
        <v>1E-4</v>
      </c>
      <c r="K233" s="6">
        <v>11610.92534</v>
      </c>
      <c r="L233" s="6">
        <v>12341.084150000001</v>
      </c>
      <c r="M233" s="6">
        <v>21925.013210000001</v>
      </c>
      <c r="N233" s="6">
        <v>16804.411469999999</v>
      </c>
      <c r="O233" s="6">
        <v>12424.70788</v>
      </c>
      <c r="P233" s="6">
        <v>15820.2274</v>
      </c>
      <c r="Q233" s="6">
        <v>9928.7272099999991</v>
      </c>
      <c r="R233" s="6">
        <v>12327.398370000001</v>
      </c>
      <c r="S233" s="6">
        <v>7437.8859860000002</v>
      </c>
      <c r="T233" s="6">
        <v>8086.2851890000002</v>
      </c>
      <c r="U233" s="6">
        <v>18599.835620000002</v>
      </c>
      <c r="V233" s="6">
        <v>10655.06156</v>
      </c>
      <c r="W233" s="6">
        <v>230083.7985</v>
      </c>
      <c r="X233" s="6">
        <v>254612.97289999999</v>
      </c>
      <c r="Y233" s="6">
        <v>224292.4571</v>
      </c>
      <c r="Z233" s="6">
        <v>233414.3388</v>
      </c>
      <c r="AA233" s="6">
        <v>250614.99840000001</v>
      </c>
      <c r="AB233" s="6">
        <v>254264.44390000001</v>
      </c>
      <c r="AC233" s="6">
        <v>128236.82120000001</v>
      </c>
      <c r="AD233" s="6">
        <v>205883.2507</v>
      </c>
      <c r="AE233" s="6">
        <v>172299.6636</v>
      </c>
      <c r="AF233" s="6">
        <v>246814.9486</v>
      </c>
      <c r="AG233" s="6">
        <v>127597.36840000001</v>
      </c>
      <c r="AH233" s="6">
        <v>124361.69070000001</v>
      </c>
      <c r="AI233" s="5" t="s">
        <v>37</v>
      </c>
      <c r="AJ233" s="5" t="s">
        <v>37</v>
      </c>
    </row>
    <row r="234" spans="1:36">
      <c r="A234" s="4" t="s">
        <v>872</v>
      </c>
      <c r="B234" s="5" t="s">
        <v>864</v>
      </c>
      <c r="C234" s="5" t="s">
        <v>123</v>
      </c>
      <c r="D234" s="5" t="s">
        <v>873</v>
      </c>
      <c r="E234" s="6">
        <v>83</v>
      </c>
      <c r="F234" s="6">
        <v>55</v>
      </c>
      <c r="G234" s="6">
        <v>140.12</v>
      </c>
      <c r="H234" s="16">
        <v>1161.2059765208101</v>
      </c>
      <c r="I234" s="5" t="s">
        <v>874</v>
      </c>
      <c r="J234" s="6">
        <v>8.0000000000000007E-5</v>
      </c>
      <c r="K234" s="6">
        <v>13782.114240000001</v>
      </c>
      <c r="L234" s="6">
        <v>14717.98324</v>
      </c>
      <c r="M234" s="6">
        <v>17164.667160000001</v>
      </c>
      <c r="N234" s="6">
        <v>14358.05363</v>
      </c>
      <c r="O234" s="6">
        <v>15127.514230000001</v>
      </c>
      <c r="P234" s="6">
        <v>14045.17525</v>
      </c>
      <c r="Q234" s="6">
        <v>12281.95737</v>
      </c>
      <c r="R234" s="6">
        <v>14282.88564</v>
      </c>
      <c r="S234" s="6">
        <v>9114.8030990000007</v>
      </c>
      <c r="T234" s="6">
        <v>11043.54974</v>
      </c>
      <c r="U234" s="6">
        <v>18180.692579999999</v>
      </c>
      <c r="V234" s="6">
        <v>11895.935299999999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C234" s="6">
        <v>0</v>
      </c>
      <c r="AD234" s="6">
        <v>0</v>
      </c>
      <c r="AE234" s="6">
        <v>0</v>
      </c>
      <c r="AF234" s="6">
        <v>0</v>
      </c>
      <c r="AG234" s="6">
        <v>0</v>
      </c>
      <c r="AH234" s="6">
        <v>0</v>
      </c>
      <c r="AI234" s="5" t="s">
        <v>37</v>
      </c>
      <c r="AJ234" s="5" t="s">
        <v>37</v>
      </c>
    </row>
    <row r="235" spans="1:36">
      <c r="A235" s="4" t="s">
        <v>875</v>
      </c>
      <c r="B235" s="5" t="s">
        <v>864</v>
      </c>
      <c r="C235" s="5" t="s">
        <v>123</v>
      </c>
      <c r="D235" s="5" t="s">
        <v>876</v>
      </c>
      <c r="E235" s="6">
        <v>96</v>
      </c>
      <c r="F235" s="6">
        <v>83</v>
      </c>
      <c r="G235" s="6">
        <v>140.12</v>
      </c>
      <c r="H235" s="16" t="s">
        <v>877</v>
      </c>
      <c r="I235" s="5" t="s">
        <v>878</v>
      </c>
      <c r="J235" s="6">
        <v>4.4999999999999997E-3</v>
      </c>
      <c r="K235" s="6">
        <v>6852.6601760000003</v>
      </c>
      <c r="L235" s="6">
        <v>8064.3558929999999</v>
      </c>
      <c r="M235" s="6">
        <v>9571.189601</v>
      </c>
      <c r="N235" s="6">
        <v>7666.4683000000005</v>
      </c>
      <c r="O235" s="6">
        <v>8061.2468900000003</v>
      </c>
      <c r="P235" s="6">
        <v>7787.516001</v>
      </c>
      <c r="Q235" s="6">
        <v>5712.379715</v>
      </c>
      <c r="R235" s="6">
        <v>7048.8260250000003</v>
      </c>
      <c r="S235" s="6">
        <v>6826.694356</v>
      </c>
      <c r="T235" s="6">
        <v>5392.1812250000003</v>
      </c>
      <c r="U235" s="6">
        <v>8223.1334310000002</v>
      </c>
      <c r="V235" s="6">
        <v>6433.2048930000001</v>
      </c>
      <c r="W235" s="6">
        <v>0</v>
      </c>
      <c r="X235" s="6">
        <v>0</v>
      </c>
      <c r="Y235" s="6">
        <v>0</v>
      </c>
      <c r="Z235" s="6">
        <v>0</v>
      </c>
      <c r="AA235" s="6">
        <v>0</v>
      </c>
      <c r="AB235" s="6">
        <v>0</v>
      </c>
      <c r="AC235" s="6">
        <v>0</v>
      </c>
      <c r="AD235" s="6">
        <v>0</v>
      </c>
      <c r="AE235" s="6">
        <v>0</v>
      </c>
      <c r="AF235" s="6">
        <v>0</v>
      </c>
      <c r="AG235" s="6">
        <v>0</v>
      </c>
      <c r="AH235" s="6">
        <v>0</v>
      </c>
      <c r="AI235" s="5" t="s">
        <v>37</v>
      </c>
      <c r="AJ235" s="5" t="s">
        <v>37</v>
      </c>
    </row>
    <row r="236" spans="1:36">
      <c r="A236" s="4" t="s">
        <v>880</v>
      </c>
      <c r="B236" s="5" t="s">
        <v>879</v>
      </c>
      <c r="C236" s="5" t="s">
        <v>163</v>
      </c>
      <c r="D236" s="5" t="s">
        <v>881</v>
      </c>
      <c r="E236" s="6">
        <v>137</v>
      </c>
      <c r="F236" s="6">
        <v>67</v>
      </c>
      <c r="G236" s="6">
        <v>182.131</v>
      </c>
      <c r="H236" s="16" t="s">
        <v>882</v>
      </c>
      <c r="I236" s="5" t="s">
        <v>883</v>
      </c>
      <c r="J236" s="5" t="s">
        <v>37</v>
      </c>
      <c r="K236" s="6">
        <v>7393.0764879999997</v>
      </c>
      <c r="L236" s="6">
        <v>7722.6144370000002</v>
      </c>
      <c r="M236" s="6">
        <v>11944.0766</v>
      </c>
      <c r="N236" s="6">
        <v>7391.9509829999997</v>
      </c>
      <c r="O236" s="6">
        <v>9289.5707459999994</v>
      </c>
      <c r="P236" s="6">
        <v>13108.52484</v>
      </c>
      <c r="Q236" s="6">
        <v>3618.1611710000002</v>
      </c>
      <c r="R236" s="6">
        <v>9877.8304079999998</v>
      </c>
      <c r="S236" s="6">
        <v>3064.5524150000001</v>
      </c>
      <c r="T236" s="6">
        <v>3216.6920700000001</v>
      </c>
      <c r="U236" s="6">
        <v>7024.4314340000001</v>
      </c>
      <c r="V236" s="6">
        <v>3364.902137</v>
      </c>
      <c r="W236" s="6">
        <v>3375.9345979999998</v>
      </c>
      <c r="X236" s="6">
        <v>367.55408679999999</v>
      </c>
      <c r="Y236" s="6">
        <v>2889.6199409999999</v>
      </c>
      <c r="Z236" s="6">
        <v>4825.1113759999998</v>
      </c>
      <c r="AA236" s="6">
        <v>5835.9879179999998</v>
      </c>
      <c r="AB236" s="6">
        <v>3835.7281939999998</v>
      </c>
      <c r="AC236" s="6">
        <v>4143.4970219999996</v>
      </c>
      <c r="AD236" s="6">
        <v>2435.9641769999998</v>
      </c>
      <c r="AE236" s="6">
        <v>2488.4094020000002</v>
      </c>
      <c r="AF236" s="6">
        <v>1837.770434</v>
      </c>
      <c r="AG236" s="6">
        <v>3537.1044999999999</v>
      </c>
      <c r="AH236" s="6">
        <v>2124.024304</v>
      </c>
      <c r="AI236" s="5" t="s">
        <v>37</v>
      </c>
      <c r="AJ236" s="5" t="s">
        <v>37</v>
      </c>
    </row>
    <row r="237" spans="1:36">
      <c r="A237" s="4" t="s">
        <v>884</v>
      </c>
      <c r="B237" s="5" t="s">
        <v>779</v>
      </c>
      <c r="C237" s="5" t="s">
        <v>119</v>
      </c>
      <c r="D237" s="5" t="s">
        <v>885</v>
      </c>
      <c r="E237" s="6">
        <v>41</v>
      </c>
      <c r="F237" s="6">
        <v>55</v>
      </c>
      <c r="G237" s="6">
        <v>182.167</v>
      </c>
      <c r="H237" s="16" t="s">
        <v>886</v>
      </c>
      <c r="I237" s="5" t="s">
        <v>887</v>
      </c>
      <c r="J237" s="5" t="s">
        <v>37</v>
      </c>
      <c r="K237" s="6">
        <v>58368.41646</v>
      </c>
      <c r="L237" s="6">
        <v>57220.862930000003</v>
      </c>
      <c r="M237" s="6">
        <v>63890.921399999999</v>
      </c>
      <c r="N237" s="6">
        <v>55599.32271</v>
      </c>
      <c r="O237" s="6">
        <v>68021.544540000003</v>
      </c>
      <c r="P237" s="6">
        <v>58350.483990000001</v>
      </c>
      <c r="Q237" s="6">
        <v>18499.13552</v>
      </c>
      <c r="R237" s="6">
        <v>25937.241689999999</v>
      </c>
      <c r="S237" s="6">
        <v>13959.090109999999</v>
      </c>
      <c r="T237" s="6">
        <v>14624.575210000001</v>
      </c>
      <c r="U237" s="6">
        <v>30741.896680000002</v>
      </c>
      <c r="V237" s="6">
        <v>13512.026169999999</v>
      </c>
      <c r="W237" s="6">
        <v>18896.840690000001</v>
      </c>
      <c r="X237" s="6">
        <v>27707.827870000001</v>
      </c>
      <c r="Y237" s="6">
        <v>17054.565480000001</v>
      </c>
      <c r="Z237" s="6">
        <v>17192.34535</v>
      </c>
      <c r="AA237" s="6">
        <v>20988.53098</v>
      </c>
      <c r="AB237" s="6">
        <v>15833.33928</v>
      </c>
      <c r="AC237" s="6">
        <v>14476.94764</v>
      </c>
      <c r="AD237" s="6">
        <v>9234.4458950000007</v>
      </c>
      <c r="AE237" s="6">
        <v>9797.8557139999994</v>
      </c>
      <c r="AF237" s="6">
        <v>7545.594916</v>
      </c>
      <c r="AG237" s="6">
        <v>12271.56092</v>
      </c>
      <c r="AH237" s="6">
        <v>7223.917308</v>
      </c>
      <c r="AI237" s="5" t="s">
        <v>37</v>
      </c>
      <c r="AJ237" s="5" t="s">
        <v>37</v>
      </c>
    </row>
    <row r="238" spans="1:36">
      <c r="A238" s="4" t="s">
        <v>889</v>
      </c>
      <c r="B238" s="5" t="s">
        <v>888</v>
      </c>
      <c r="C238" s="5" t="s">
        <v>115</v>
      </c>
      <c r="D238" s="5" t="s">
        <v>890</v>
      </c>
      <c r="E238" s="6">
        <v>73</v>
      </c>
      <c r="F238" s="6">
        <v>41</v>
      </c>
      <c r="G238" s="6">
        <v>142.09899999999999</v>
      </c>
      <c r="H238" s="16" t="s">
        <v>891</v>
      </c>
      <c r="I238" s="5" t="s">
        <v>37</v>
      </c>
      <c r="J238" s="5" t="s">
        <v>37</v>
      </c>
      <c r="K238" s="6">
        <v>303355.79310000001</v>
      </c>
      <c r="L238" s="6">
        <v>282245.59620000003</v>
      </c>
      <c r="M238" s="6">
        <v>356217.64870000002</v>
      </c>
      <c r="N238" s="6">
        <v>408509.84389999998</v>
      </c>
      <c r="O238" s="6">
        <v>269302.78619999997</v>
      </c>
      <c r="P238" s="6">
        <v>336096.01329999999</v>
      </c>
      <c r="Q238" s="6">
        <v>254416.45759999999</v>
      </c>
      <c r="R238" s="6">
        <v>303340.61239999998</v>
      </c>
      <c r="S238" s="6">
        <v>241612.0454</v>
      </c>
      <c r="T238" s="6">
        <v>254733.2911</v>
      </c>
      <c r="U238" s="6">
        <v>371783.02970000001</v>
      </c>
      <c r="V238" s="6">
        <v>319302.17550000001</v>
      </c>
      <c r="W238" s="6">
        <v>0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C238" s="6">
        <v>0</v>
      </c>
      <c r="AD238" s="6">
        <v>0</v>
      </c>
      <c r="AE238" s="6">
        <v>0</v>
      </c>
      <c r="AF238" s="6">
        <v>0</v>
      </c>
      <c r="AG238" s="6">
        <v>0</v>
      </c>
      <c r="AH238" s="6">
        <v>0</v>
      </c>
      <c r="AI238" s="5" t="s">
        <v>37</v>
      </c>
      <c r="AJ238" s="5" t="s">
        <v>37</v>
      </c>
    </row>
    <row r="239" spans="1:36">
      <c r="A239" s="4" t="s">
        <v>892</v>
      </c>
      <c r="B239" s="5" t="s">
        <v>157</v>
      </c>
      <c r="C239" s="5" t="s">
        <v>163</v>
      </c>
      <c r="D239" s="5" t="s">
        <v>893</v>
      </c>
      <c r="E239" s="6">
        <v>55</v>
      </c>
      <c r="F239" s="6">
        <v>125</v>
      </c>
      <c r="G239" s="6">
        <v>170.131</v>
      </c>
      <c r="H239" s="16" t="s">
        <v>625</v>
      </c>
      <c r="I239" s="5" t="s">
        <v>894</v>
      </c>
      <c r="J239" s="5" t="s">
        <v>37</v>
      </c>
      <c r="K239" s="6">
        <v>194059.1796</v>
      </c>
      <c r="L239" s="6">
        <v>209656.26139999999</v>
      </c>
      <c r="M239" s="6">
        <v>222783.49590000001</v>
      </c>
      <c r="N239" s="6">
        <v>241985.4976</v>
      </c>
      <c r="O239" s="6">
        <v>195422.42929999999</v>
      </c>
      <c r="P239" s="6">
        <v>206601.8401</v>
      </c>
      <c r="Q239" s="6">
        <v>195922.69510000001</v>
      </c>
      <c r="R239" s="6">
        <v>146560.4283</v>
      </c>
      <c r="S239" s="6">
        <v>182637.80009999999</v>
      </c>
      <c r="T239" s="6">
        <v>180684.3198</v>
      </c>
      <c r="U239" s="6">
        <v>209924.59270000001</v>
      </c>
      <c r="V239" s="6">
        <v>198189.7212</v>
      </c>
      <c r="W239" s="6">
        <v>388485.40179999999</v>
      </c>
      <c r="X239" s="6">
        <v>423087.54320000001</v>
      </c>
      <c r="Y239" s="6">
        <v>400458.19130000001</v>
      </c>
      <c r="Z239" s="6">
        <v>366807.41190000001</v>
      </c>
      <c r="AA239" s="6">
        <v>435490.45549999998</v>
      </c>
      <c r="AB239" s="6">
        <v>428229.78649999999</v>
      </c>
      <c r="AC239" s="6">
        <v>451875.55</v>
      </c>
      <c r="AD239" s="6">
        <v>473545.83799999999</v>
      </c>
      <c r="AE239" s="6">
        <v>398255.62680000003</v>
      </c>
      <c r="AF239" s="6">
        <v>465412.9939</v>
      </c>
      <c r="AG239" s="6">
        <v>446779.8751</v>
      </c>
      <c r="AH239" s="6">
        <v>416043.56410000002</v>
      </c>
      <c r="AI239" s="5" t="s">
        <v>37</v>
      </c>
      <c r="AJ239" s="5" t="s">
        <v>37</v>
      </c>
    </row>
    <row r="240" spans="1:36">
      <c r="A240" s="4" t="s">
        <v>3914</v>
      </c>
      <c r="B240" s="5" t="s">
        <v>63</v>
      </c>
      <c r="C240" s="5" t="s">
        <v>39</v>
      </c>
      <c r="D240" s="5" t="s">
        <v>895</v>
      </c>
      <c r="E240" s="6">
        <v>94</v>
      </c>
      <c r="F240" s="6">
        <v>122</v>
      </c>
      <c r="G240" s="6">
        <v>220.18299999999999</v>
      </c>
      <c r="H240" s="16" t="s">
        <v>896</v>
      </c>
      <c r="I240" s="5" t="s">
        <v>37</v>
      </c>
      <c r="J240" s="5" t="s">
        <v>37</v>
      </c>
      <c r="K240" s="6">
        <v>24953.379509999999</v>
      </c>
      <c r="L240" s="6">
        <v>23840.077290000001</v>
      </c>
      <c r="M240" s="6">
        <v>22970.295760000001</v>
      </c>
      <c r="N240" s="6">
        <v>22237.74886</v>
      </c>
      <c r="O240" s="6">
        <v>23481.300429999999</v>
      </c>
      <c r="P240" s="6">
        <v>21445.84103</v>
      </c>
      <c r="Q240" s="6">
        <v>5823.8380980000002</v>
      </c>
      <c r="R240" s="6">
        <v>5137.1846599999999</v>
      </c>
      <c r="S240" s="6">
        <v>4797.8318769999996</v>
      </c>
      <c r="T240" s="6">
        <v>4405.851611</v>
      </c>
      <c r="U240" s="6">
        <v>6880.8456649999998</v>
      </c>
      <c r="V240" s="6">
        <v>3653.0417240000002</v>
      </c>
      <c r="W240" s="6">
        <v>3365.9562420000002</v>
      </c>
      <c r="X240" s="6">
        <v>6348.0151930000002</v>
      </c>
      <c r="Y240" s="6">
        <v>4665.0345209999996</v>
      </c>
      <c r="Z240" s="6">
        <v>3608.6157320000002</v>
      </c>
      <c r="AA240" s="6">
        <v>3787.7687770000002</v>
      </c>
      <c r="AB240" s="6">
        <v>5000.8149679999997</v>
      </c>
      <c r="AC240" s="6">
        <v>4133.4991190000001</v>
      </c>
      <c r="AD240" s="6">
        <v>3770.021902</v>
      </c>
      <c r="AE240" s="6">
        <v>2440.5925999999999</v>
      </c>
      <c r="AF240" s="6">
        <v>2429.224686</v>
      </c>
      <c r="AG240" s="6">
        <v>5098.011958</v>
      </c>
      <c r="AH240" s="6">
        <v>3461.818413</v>
      </c>
      <c r="AI240" s="5" t="s">
        <v>37</v>
      </c>
      <c r="AJ240" s="5" t="s">
        <v>37</v>
      </c>
    </row>
    <row r="241" spans="1:36">
      <c r="A241" s="4" t="s">
        <v>898</v>
      </c>
      <c r="B241" s="5" t="s">
        <v>897</v>
      </c>
      <c r="C241" s="5" t="s">
        <v>119</v>
      </c>
      <c r="D241" s="5" t="s">
        <v>899</v>
      </c>
      <c r="E241" s="6">
        <v>83</v>
      </c>
      <c r="F241" s="6">
        <v>55</v>
      </c>
      <c r="G241" s="6">
        <v>84.058000000000007</v>
      </c>
      <c r="H241" s="16" t="s">
        <v>900</v>
      </c>
      <c r="I241" s="5" t="s">
        <v>37</v>
      </c>
      <c r="J241" s="5" t="s">
        <v>37</v>
      </c>
      <c r="K241" s="6">
        <v>55833.257810000003</v>
      </c>
      <c r="L241" s="6">
        <v>68773.060750000004</v>
      </c>
      <c r="M241" s="6">
        <v>198037.9148</v>
      </c>
      <c r="N241" s="6">
        <v>104095.03999999999</v>
      </c>
      <c r="O241" s="6">
        <v>83075.809229999999</v>
      </c>
      <c r="P241" s="6">
        <v>300298.81569999998</v>
      </c>
      <c r="Q241" s="6">
        <v>76561.717229999995</v>
      </c>
      <c r="R241" s="6">
        <v>284172.93209999998</v>
      </c>
      <c r="S241" s="6">
        <v>82101.653560000006</v>
      </c>
      <c r="T241" s="6">
        <v>111660.2751</v>
      </c>
      <c r="U241" s="6">
        <v>241005.77489999999</v>
      </c>
      <c r="V241" s="6">
        <v>122424.6908</v>
      </c>
      <c r="W241" s="6">
        <v>0</v>
      </c>
      <c r="X241" s="6">
        <v>0</v>
      </c>
      <c r="Y241" s="6">
        <v>0</v>
      </c>
      <c r="Z241" s="6">
        <v>0</v>
      </c>
      <c r="AA241" s="6">
        <v>0</v>
      </c>
      <c r="AB241" s="6">
        <v>0</v>
      </c>
      <c r="AC241" s="6">
        <v>0</v>
      </c>
      <c r="AD241" s="6">
        <v>0</v>
      </c>
      <c r="AE241" s="6">
        <v>0</v>
      </c>
      <c r="AF241" s="6">
        <v>0</v>
      </c>
      <c r="AG241" s="6">
        <v>0</v>
      </c>
      <c r="AH241" s="6">
        <v>0</v>
      </c>
      <c r="AI241" s="5" t="s">
        <v>37</v>
      </c>
      <c r="AJ241" s="5" t="s">
        <v>37</v>
      </c>
    </row>
    <row r="242" spans="1:36">
      <c r="A242" s="4" t="s">
        <v>902</v>
      </c>
      <c r="B242" s="5" t="s">
        <v>901</v>
      </c>
      <c r="C242" s="5" t="s">
        <v>163</v>
      </c>
      <c r="D242" s="5" t="s">
        <v>903</v>
      </c>
      <c r="E242" s="6">
        <v>115</v>
      </c>
      <c r="F242" s="6">
        <v>71</v>
      </c>
      <c r="G242" s="6">
        <v>208.11</v>
      </c>
      <c r="H242" s="16" t="s">
        <v>904</v>
      </c>
      <c r="I242" s="5" t="s">
        <v>905</v>
      </c>
      <c r="J242" s="5" t="s">
        <v>37</v>
      </c>
      <c r="K242" s="6">
        <v>261281.29879999999</v>
      </c>
      <c r="L242" s="6">
        <v>275703.63929999998</v>
      </c>
      <c r="M242" s="6">
        <v>259884.4123</v>
      </c>
      <c r="N242" s="6">
        <v>350981.00439999998</v>
      </c>
      <c r="O242" s="6">
        <v>292594.03769999999</v>
      </c>
      <c r="P242" s="6">
        <v>236244.8977</v>
      </c>
      <c r="Q242" s="6">
        <v>121275.0154</v>
      </c>
      <c r="R242" s="6">
        <v>140337.21429999999</v>
      </c>
      <c r="S242" s="6">
        <v>103355.3021</v>
      </c>
      <c r="T242" s="6">
        <v>111645.1721</v>
      </c>
      <c r="U242" s="6">
        <v>206078.5753</v>
      </c>
      <c r="V242" s="6">
        <v>115979.8129</v>
      </c>
      <c r="W242" s="6">
        <v>47472.637900000002</v>
      </c>
      <c r="X242" s="6">
        <v>38216.25389</v>
      </c>
      <c r="Y242" s="6">
        <v>44689.4447</v>
      </c>
      <c r="Z242" s="6">
        <v>29307.553479999999</v>
      </c>
      <c r="AA242" s="6">
        <v>57540.706850000002</v>
      </c>
      <c r="AB242" s="6">
        <v>30215.946820000001</v>
      </c>
      <c r="AC242" s="6">
        <v>37733.662049999999</v>
      </c>
      <c r="AD242" s="6">
        <v>16879.995309999998</v>
      </c>
      <c r="AE242" s="6">
        <v>20625.967519999998</v>
      </c>
      <c r="AF242" s="6">
        <v>13189.438599999999</v>
      </c>
      <c r="AG242" s="6">
        <v>29117.70131</v>
      </c>
      <c r="AH242" s="6">
        <v>2637.8877200000002</v>
      </c>
      <c r="AI242" s="5" t="s">
        <v>37</v>
      </c>
      <c r="AJ242" s="5" t="s">
        <v>37</v>
      </c>
    </row>
    <row r="243" spans="1:36">
      <c r="A243" s="4" t="s">
        <v>907</v>
      </c>
      <c r="B243" s="5" t="s">
        <v>906</v>
      </c>
      <c r="C243" s="5" t="s">
        <v>163</v>
      </c>
      <c r="D243" s="5" t="s">
        <v>908</v>
      </c>
      <c r="E243" s="6">
        <v>115</v>
      </c>
      <c r="F243" s="6">
        <v>134</v>
      </c>
      <c r="G243" s="6">
        <v>176.084</v>
      </c>
      <c r="H243" s="16" t="s">
        <v>909</v>
      </c>
      <c r="I243" s="5" t="s">
        <v>910</v>
      </c>
      <c r="J243" s="6">
        <v>2E-3</v>
      </c>
      <c r="K243" s="6">
        <v>74636.206330000001</v>
      </c>
      <c r="L243" s="6">
        <v>78988.070110000001</v>
      </c>
      <c r="M243" s="6">
        <v>274409.55290000001</v>
      </c>
      <c r="N243" s="6">
        <v>79448.039999999994</v>
      </c>
      <c r="O243" s="6">
        <v>86810.122520000004</v>
      </c>
      <c r="P243" s="6">
        <v>76719.152050000004</v>
      </c>
      <c r="Q243" s="6">
        <v>70891.800459999999</v>
      </c>
      <c r="R243" s="6">
        <v>79123.212150000007</v>
      </c>
      <c r="S243" s="6">
        <v>58002.020779999999</v>
      </c>
      <c r="T243" s="6">
        <v>54280.55515</v>
      </c>
      <c r="U243" s="6">
        <v>110579.7441</v>
      </c>
      <c r="V243" s="6">
        <v>47109.818930000001</v>
      </c>
      <c r="W243" s="6">
        <v>165469.01180000001</v>
      </c>
      <c r="X243" s="6">
        <v>243693.07889999999</v>
      </c>
      <c r="Y243" s="6">
        <v>162988.7267</v>
      </c>
      <c r="Z243" s="6">
        <v>164687.5049</v>
      </c>
      <c r="AA243" s="6">
        <v>209263.34349999999</v>
      </c>
      <c r="AB243" s="6">
        <v>179018.5</v>
      </c>
      <c r="AC243" s="6">
        <v>104273.36109999999</v>
      </c>
      <c r="AD243" s="6">
        <v>68955.29853</v>
      </c>
      <c r="AE243" s="6">
        <v>54636.574059999999</v>
      </c>
      <c r="AF243" s="6">
        <v>35619.333709999999</v>
      </c>
      <c r="AG243" s="6">
        <v>89373.164910000007</v>
      </c>
      <c r="AH243" s="6">
        <v>46520.276989999998</v>
      </c>
      <c r="AI243" s="5" t="s">
        <v>911</v>
      </c>
      <c r="AJ243" s="5" t="s">
        <v>37</v>
      </c>
    </row>
    <row r="244" spans="1:36">
      <c r="A244" s="4" t="s">
        <v>913</v>
      </c>
      <c r="B244" s="5" t="s">
        <v>912</v>
      </c>
      <c r="C244" s="5" t="s">
        <v>158</v>
      </c>
      <c r="D244" s="5" t="s">
        <v>914</v>
      </c>
      <c r="E244" s="6">
        <v>65</v>
      </c>
      <c r="F244" s="6">
        <v>122</v>
      </c>
      <c r="G244" s="6">
        <v>122.03700000000001</v>
      </c>
      <c r="H244" s="16" t="s">
        <v>915</v>
      </c>
      <c r="I244" s="5" t="s">
        <v>916</v>
      </c>
      <c r="J244" s="6">
        <v>13.128</v>
      </c>
      <c r="K244" s="6">
        <v>160133.59580000001</v>
      </c>
      <c r="L244" s="6">
        <v>144711.10089999999</v>
      </c>
      <c r="M244" s="6">
        <v>199596.87710000001</v>
      </c>
      <c r="N244" s="6">
        <v>145940.076</v>
      </c>
      <c r="O244" s="6">
        <v>208189.9768</v>
      </c>
      <c r="P244" s="6">
        <v>146094.7322</v>
      </c>
      <c r="Q244" s="6">
        <v>275853.87280000001</v>
      </c>
      <c r="R244" s="6">
        <v>247631.0675</v>
      </c>
      <c r="S244" s="6">
        <v>284120.67869999999</v>
      </c>
      <c r="T244" s="6">
        <v>516191.89640000003</v>
      </c>
      <c r="U244" s="6">
        <v>426818.16560000001</v>
      </c>
      <c r="V244" s="6">
        <v>407592.13400000002</v>
      </c>
      <c r="W244" s="6">
        <v>0</v>
      </c>
      <c r="X244" s="6">
        <v>0</v>
      </c>
      <c r="Y244" s="6">
        <v>0</v>
      </c>
      <c r="Z244" s="6">
        <v>0</v>
      </c>
      <c r="AA244" s="6">
        <v>0</v>
      </c>
      <c r="AB244" s="6">
        <v>0</v>
      </c>
      <c r="AC244" s="6">
        <v>0</v>
      </c>
      <c r="AD244" s="6">
        <v>0</v>
      </c>
      <c r="AE244" s="6">
        <v>0</v>
      </c>
      <c r="AF244" s="6">
        <v>0</v>
      </c>
      <c r="AG244" s="6">
        <v>0</v>
      </c>
      <c r="AH244" s="6">
        <v>0</v>
      </c>
      <c r="AI244" s="5" t="s">
        <v>37</v>
      </c>
      <c r="AJ244" s="5" t="s">
        <v>37</v>
      </c>
    </row>
    <row r="245" spans="1:36">
      <c r="A245" s="4" t="s">
        <v>917</v>
      </c>
      <c r="B245" s="5" t="s">
        <v>601</v>
      </c>
      <c r="C245" s="5" t="s">
        <v>115</v>
      </c>
      <c r="D245" s="5" t="s">
        <v>918</v>
      </c>
      <c r="E245" s="6">
        <v>147</v>
      </c>
      <c r="F245" s="6">
        <v>148</v>
      </c>
      <c r="G245" s="6">
        <v>148.05199999999999</v>
      </c>
      <c r="H245" s="16">
        <v>1427.5271273558001</v>
      </c>
      <c r="I245" s="5" t="s">
        <v>919</v>
      </c>
      <c r="J245" s="5" t="s">
        <v>37</v>
      </c>
      <c r="K245" s="6">
        <v>9491831.3129999992</v>
      </c>
      <c r="L245" s="6">
        <v>9869105.6579999998</v>
      </c>
      <c r="M245" s="6">
        <v>9206667.7060000002</v>
      </c>
      <c r="N245" s="6">
        <v>8821116.1840000004</v>
      </c>
      <c r="O245" s="6">
        <v>10437386.689999999</v>
      </c>
      <c r="P245" s="6">
        <v>8964502.2119999994</v>
      </c>
      <c r="Q245" s="6">
        <v>1670632.7009999999</v>
      </c>
      <c r="R245" s="6">
        <v>1609525.544</v>
      </c>
      <c r="S245" s="6">
        <v>1352751.2709999999</v>
      </c>
      <c r="T245" s="6">
        <v>1331608.8160000001</v>
      </c>
      <c r="U245" s="6">
        <v>1820658.3689999999</v>
      </c>
      <c r="V245" s="6">
        <v>1007918.611</v>
      </c>
      <c r="W245" s="6">
        <v>5873895.7640000004</v>
      </c>
      <c r="X245" s="6">
        <v>8470468.9550000001</v>
      </c>
      <c r="Y245" s="6">
        <v>6425589.8480000002</v>
      </c>
      <c r="Z245" s="6">
        <v>5836545.1109999996</v>
      </c>
      <c r="AA245" s="6">
        <v>5814562.352</v>
      </c>
      <c r="AB245" s="6">
        <v>7280680.5140000004</v>
      </c>
      <c r="AC245" s="6">
        <v>4540809.4280000003</v>
      </c>
      <c r="AD245" s="6">
        <v>3856476.2740000002</v>
      </c>
      <c r="AE245" s="6">
        <v>2752714.0410000002</v>
      </c>
      <c r="AF245" s="6">
        <v>1970709.953</v>
      </c>
      <c r="AG245" s="6">
        <v>4196408.4809999997</v>
      </c>
      <c r="AH245" s="6">
        <v>2046255.584</v>
      </c>
      <c r="AI245" s="5" t="s">
        <v>920</v>
      </c>
      <c r="AJ245" s="5" t="s">
        <v>921</v>
      </c>
    </row>
    <row r="246" spans="1:36">
      <c r="A246" s="4" t="s">
        <v>923</v>
      </c>
      <c r="B246" s="5" t="s">
        <v>922</v>
      </c>
      <c r="C246" s="5" t="s">
        <v>163</v>
      </c>
      <c r="D246" s="5" t="s">
        <v>924</v>
      </c>
      <c r="E246" s="6">
        <v>58</v>
      </c>
      <c r="F246" s="6">
        <v>45</v>
      </c>
      <c r="G246" s="6">
        <v>130.06299999999999</v>
      </c>
      <c r="H246" s="16" t="s">
        <v>925</v>
      </c>
      <c r="I246" s="5" t="s">
        <v>37</v>
      </c>
      <c r="J246" s="5" t="s">
        <v>37</v>
      </c>
      <c r="K246" s="6">
        <v>8147.1817540000002</v>
      </c>
      <c r="L246" s="6">
        <v>159887.73879999999</v>
      </c>
      <c r="M246" s="6">
        <v>372964.99810000003</v>
      </c>
      <c r="N246" s="6">
        <v>135521.38399999999</v>
      </c>
      <c r="O246" s="6">
        <v>121523.9924</v>
      </c>
      <c r="P246" s="6">
        <v>490458.4755</v>
      </c>
      <c r="Q246" s="6">
        <v>143071.2115</v>
      </c>
      <c r="R246" s="6">
        <v>433805.70909999998</v>
      </c>
      <c r="S246" s="6">
        <v>128697.8922</v>
      </c>
      <c r="T246" s="6">
        <v>242252.02489999999</v>
      </c>
      <c r="U246" s="6">
        <v>370106.13280000002</v>
      </c>
      <c r="V246" s="6">
        <v>231410.26790000001</v>
      </c>
      <c r="W246" s="6">
        <v>0</v>
      </c>
      <c r="X246" s="6">
        <v>0</v>
      </c>
      <c r="Y246" s="6">
        <v>0</v>
      </c>
      <c r="Z246" s="6">
        <v>0</v>
      </c>
      <c r="AA246" s="6">
        <v>0</v>
      </c>
      <c r="AB246" s="6">
        <v>0</v>
      </c>
      <c r="AC246" s="6">
        <v>0</v>
      </c>
      <c r="AD246" s="6">
        <v>0</v>
      </c>
      <c r="AE246" s="6">
        <v>0</v>
      </c>
      <c r="AF246" s="6">
        <v>0</v>
      </c>
      <c r="AG246" s="6">
        <v>0</v>
      </c>
      <c r="AH246" s="6">
        <v>0</v>
      </c>
      <c r="AI246" s="5" t="s">
        <v>37</v>
      </c>
      <c r="AJ246" s="5" t="s">
        <v>37</v>
      </c>
    </row>
    <row r="247" spans="1:36">
      <c r="A247" s="4" t="s">
        <v>926</v>
      </c>
      <c r="B247" s="5" t="s">
        <v>906</v>
      </c>
      <c r="C247" s="5" t="s">
        <v>163</v>
      </c>
      <c r="D247" s="5" t="s">
        <v>927</v>
      </c>
      <c r="E247" s="6">
        <v>131</v>
      </c>
      <c r="F247" s="6">
        <v>103</v>
      </c>
      <c r="G247" s="6">
        <v>176.084</v>
      </c>
      <c r="H247" s="16">
        <v>1471.2</v>
      </c>
      <c r="I247" s="5" t="s">
        <v>928</v>
      </c>
      <c r="J247" s="6">
        <v>0.16500000000000001</v>
      </c>
      <c r="K247" s="6">
        <v>1512625.665</v>
      </c>
      <c r="L247" s="6">
        <v>1418399.1669999999</v>
      </c>
      <c r="M247" s="6">
        <v>1609059.1229999999</v>
      </c>
      <c r="N247" s="6">
        <v>1427749.0649999999</v>
      </c>
      <c r="O247" s="6">
        <v>1653316.2879999999</v>
      </c>
      <c r="P247" s="6">
        <v>1346574.9380000001</v>
      </c>
      <c r="Q247" s="6">
        <v>16547.5324</v>
      </c>
      <c r="R247" s="6">
        <v>40884.941429999999</v>
      </c>
      <c r="S247" s="6">
        <v>28370.724429999998</v>
      </c>
      <c r="T247" s="6">
        <v>26515.680390000001</v>
      </c>
      <c r="U247" s="6">
        <v>23650.400010000001</v>
      </c>
      <c r="V247" s="6">
        <v>25187.984690000001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C247" s="6">
        <v>0</v>
      </c>
      <c r="AD247" s="6">
        <v>0</v>
      </c>
      <c r="AE247" s="6">
        <v>0</v>
      </c>
      <c r="AF247" s="6">
        <v>0</v>
      </c>
      <c r="AG247" s="6">
        <v>0</v>
      </c>
      <c r="AH247" s="6">
        <v>0</v>
      </c>
      <c r="AI247" s="5" t="s">
        <v>929</v>
      </c>
      <c r="AJ247" s="5" t="s">
        <v>37</v>
      </c>
    </row>
    <row r="248" spans="1:36">
      <c r="A248" s="4" t="s">
        <v>930</v>
      </c>
      <c r="B248" s="5" t="s">
        <v>906</v>
      </c>
      <c r="C248" s="5" t="s">
        <v>163</v>
      </c>
      <c r="D248" s="5" t="s">
        <v>931</v>
      </c>
      <c r="E248" s="6">
        <v>131</v>
      </c>
      <c r="F248" s="6">
        <v>103</v>
      </c>
      <c r="G248" s="6">
        <v>176.084</v>
      </c>
      <c r="H248" s="16" t="s">
        <v>106</v>
      </c>
      <c r="I248" s="5" t="s">
        <v>932</v>
      </c>
      <c r="J248" s="6">
        <v>6.9999999999999999E-4</v>
      </c>
      <c r="K248" s="6">
        <v>1691936.2919999999</v>
      </c>
      <c r="L248" s="6">
        <v>1602633.737</v>
      </c>
      <c r="M248" s="6">
        <v>1609059.1229999999</v>
      </c>
      <c r="N248" s="6">
        <v>1603489.652</v>
      </c>
      <c r="O248" s="6">
        <v>1653316.2879999999</v>
      </c>
      <c r="P248" s="6">
        <v>1515686.0460000001</v>
      </c>
      <c r="Q248" s="6">
        <v>19496.873629999998</v>
      </c>
      <c r="R248" s="6">
        <v>43112.60082</v>
      </c>
      <c r="S248" s="6">
        <v>29375.082839999999</v>
      </c>
      <c r="T248" s="6">
        <v>27737.76929</v>
      </c>
      <c r="U248" s="6">
        <v>40836.497810000001</v>
      </c>
      <c r="V248" s="6">
        <v>26580.618640000001</v>
      </c>
      <c r="W248" s="6">
        <v>651883.59080000001</v>
      </c>
      <c r="X248" s="6">
        <v>1307138.8910000001</v>
      </c>
      <c r="Y248" s="6">
        <v>696536.43539999996</v>
      </c>
      <c r="Z248" s="6">
        <v>781280.18550000002</v>
      </c>
      <c r="AA248" s="6">
        <v>1081003.9739999999</v>
      </c>
      <c r="AB248" s="6">
        <v>1072269.7930000001</v>
      </c>
      <c r="AC248" s="6">
        <v>268717.03320000001</v>
      </c>
      <c r="AD248" s="6">
        <v>124278.4001</v>
      </c>
      <c r="AE248" s="6">
        <v>172725.948</v>
      </c>
      <c r="AF248" s="6">
        <v>90495.362770000007</v>
      </c>
      <c r="AG248" s="6">
        <v>220309.30619999999</v>
      </c>
      <c r="AH248" s="6">
        <v>63845.878519999998</v>
      </c>
      <c r="AI248" s="5" t="s">
        <v>929</v>
      </c>
      <c r="AJ248" s="5" t="s">
        <v>37</v>
      </c>
    </row>
    <row r="249" spans="1:36">
      <c r="A249" s="4" t="s">
        <v>933</v>
      </c>
      <c r="B249" s="5" t="s">
        <v>316</v>
      </c>
      <c r="C249" s="5" t="s">
        <v>163</v>
      </c>
      <c r="D249" s="5" t="s">
        <v>934</v>
      </c>
      <c r="E249" s="6">
        <v>131</v>
      </c>
      <c r="F249" s="6">
        <v>103</v>
      </c>
      <c r="G249" s="6">
        <v>162.06800000000001</v>
      </c>
      <c r="H249" s="16" t="s">
        <v>610</v>
      </c>
      <c r="I249" s="5" t="s">
        <v>935</v>
      </c>
      <c r="J249" s="5" t="s">
        <v>37</v>
      </c>
      <c r="K249" s="6">
        <v>39656.988400000002</v>
      </c>
      <c r="L249" s="6">
        <v>38052.145680000001</v>
      </c>
      <c r="M249" s="6">
        <v>47985.058010000001</v>
      </c>
      <c r="N249" s="6">
        <v>38692.552179999999</v>
      </c>
      <c r="O249" s="6">
        <v>44342.105989999996</v>
      </c>
      <c r="P249" s="6">
        <v>40720.813179999997</v>
      </c>
      <c r="Q249" s="6">
        <v>11208.1952</v>
      </c>
      <c r="R249" s="6">
        <v>15434.20636</v>
      </c>
      <c r="S249" s="6">
        <v>12450.70832</v>
      </c>
      <c r="T249" s="6">
        <v>10034.217409999999</v>
      </c>
      <c r="U249" s="6">
        <v>18841.799459999998</v>
      </c>
      <c r="V249" s="6">
        <v>8454.0207119999995</v>
      </c>
      <c r="W249" s="6">
        <v>33120.057430000001</v>
      </c>
      <c r="X249" s="6">
        <v>42124.847860000002</v>
      </c>
      <c r="Y249" s="6">
        <v>29794.297279999999</v>
      </c>
      <c r="Z249" s="6">
        <v>28531.928</v>
      </c>
      <c r="AA249" s="6">
        <v>37291.540589999997</v>
      </c>
      <c r="AB249" s="6">
        <v>30225.8498</v>
      </c>
      <c r="AC249" s="6">
        <v>25958.630280000001</v>
      </c>
      <c r="AD249" s="6">
        <v>8946.9974829999992</v>
      </c>
      <c r="AE249" s="6">
        <v>14702.549360000001</v>
      </c>
      <c r="AF249" s="6">
        <v>10226.57216</v>
      </c>
      <c r="AG249" s="6">
        <v>21271.054120000001</v>
      </c>
      <c r="AH249" s="6">
        <v>6055.9479629999996</v>
      </c>
      <c r="AI249" s="5" t="s">
        <v>936</v>
      </c>
      <c r="AJ249" s="5" t="s">
        <v>37</v>
      </c>
    </row>
    <row r="250" spans="1:36">
      <c r="A250" s="4" t="s">
        <v>938</v>
      </c>
      <c r="B250" s="5" t="s">
        <v>937</v>
      </c>
      <c r="C250" s="5" t="s">
        <v>158</v>
      </c>
      <c r="D250" s="5" t="s">
        <v>939</v>
      </c>
      <c r="E250" s="6">
        <v>80</v>
      </c>
      <c r="F250" s="6">
        <v>108</v>
      </c>
      <c r="G250" s="6">
        <v>108.069</v>
      </c>
      <c r="H250" s="16" t="s">
        <v>940</v>
      </c>
      <c r="I250" s="5" t="s">
        <v>37</v>
      </c>
      <c r="J250" s="5" t="s">
        <v>37</v>
      </c>
      <c r="K250" s="6">
        <v>32777.958879999998</v>
      </c>
      <c r="L250" s="6">
        <v>34603.827669999999</v>
      </c>
      <c r="M250" s="6">
        <v>34332.625780000002</v>
      </c>
      <c r="N250" s="6">
        <v>34992.968220000002</v>
      </c>
      <c r="O250" s="6">
        <v>32042.354139999999</v>
      </c>
      <c r="P250" s="6">
        <v>32185.49366</v>
      </c>
      <c r="Q250" s="6">
        <v>34465.148390000002</v>
      </c>
      <c r="R250" s="6">
        <v>6287.9405500000003</v>
      </c>
      <c r="S250" s="6">
        <v>32938.408920000002</v>
      </c>
      <c r="T250" s="6">
        <v>33526.952210000003</v>
      </c>
      <c r="U250" s="6">
        <v>6287.9405500000003</v>
      </c>
      <c r="V250" s="6">
        <v>34692.21501</v>
      </c>
      <c r="W250" s="6">
        <v>86278.814830000003</v>
      </c>
      <c r="X250" s="6">
        <v>16213.29084</v>
      </c>
      <c r="Y250" s="6">
        <v>16213.29084</v>
      </c>
      <c r="Z250" s="6">
        <v>16213.29084</v>
      </c>
      <c r="AA250" s="6">
        <v>16213.29084</v>
      </c>
      <c r="AB250" s="6">
        <v>16213.29084</v>
      </c>
      <c r="AC250" s="6">
        <v>112150.9268</v>
      </c>
      <c r="AD250" s="6">
        <v>81066.45422</v>
      </c>
      <c r="AE250" s="6">
        <v>96057.504260000002</v>
      </c>
      <c r="AF250" s="6">
        <v>106693.558</v>
      </c>
      <c r="AG250" s="6">
        <v>110571.41099999999</v>
      </c>
      <c r="AH250" s="6">
        <v>102679.1059</v>
      </c>
      <c r="AI250" s="5" t="s">
        <v>941</v>
      </c>
      <c r="AJ250" s="5" t="s">
        <v>37</v>
      </c>
    </row>
    <row r="251" spans="1:36">
      <c r="A251" s="4" t="s">
        <v>943</v>
      </c>
      <c r="B251" s="5" t="s">
        <v>942</v>
      </c>
      <c r="C251" s="5" t="s">
        <v>110</v>
      </c>
      <c r="D251" s="5" t="s">
        <v>944</v>
      </c>
      <c r="E251" s="6">
        <v>55</v>
      </c>
      <c r="F251" s="6">
        <v>41</v>
      </c>
      <c r="G251" s="6">
        <v>196.21899999999999</v>
      </c>
      <c r="H251" s="16" t="s">
        <v>945</v>
      </c>
      <c r="I251" s="5" t="s">
        <v>37</v>
      </c>
      <c r="J251" s="5" t="s">
        <v>37</v>
      </c>
      <c r="K251" s="6">
        <v>335083.41039999999</v>
      </c>
      <c r="L251" s="6">
        <v>336027.81069999997</v>
      </c>
      <c r="M251" s="6">
        <v>363637.61660000001</v>
      </c>
      <c r="N251" s="6">
        <v>328067.8665</v>
      </c>
      <c r="O251" s="6">
        <v>398334.89380000002</v>
      </c>
      <c r="P251" s="6">
        <v>282530.2536</v>
      </c>
      <c r="Q251" s="6">
        <v>65576.323099999994</v>
      </c>
      <c r="R251" s="6">
        <v>68456.029810000007</v>
      </c>
      <c r="S251" s="6">
        <v>47753.612009999997</v>
      </c>
      <c r="T251" s="6">
        <v>48560.071779999998</v>
      </c>
      <c r="U251" s="6">
        <v>96626.203569999998</v>
      </c>
      <c r="V251" s="6">
        <v>44456.473389999999</v>
      </c>
      <c r="W251" s="6">
        <v>315443.72039999999</v>
      </c>
      <c r="X251" s="6">
        <v>403254.60399999999</v>
      </c>
      <c r="Y251" s="6">
        <v>279816.5061</v>
      </c>
      <c r="Z251" s="6">
        <v>257283.53899999999</v>
      </c>
      <c r="AA251" s="6">
        <v>287900.64539999998</v>
      </c>
      <c r="AB251" s="6">
        <v>291775.65019999997</v>
      </c>
      <c r="AC251" s="6">
        <v>263321.2169</v>
      </c>
      <c r="AD251" s="6">
        <v>104685.49069999999</v>
      </c>
      <c r="AE251" s="6">
        <v>135809.092</v>
      </c>
      <c r="AF251" s="6">
        <v>67955.772889999993</v>
      </c>
      <c r="AG251" s="6">
        <v>221516.90489999999</v>
      </c>
      <c r="AH251" s="6">
        <v>62507.844989999998</v>
      </c>
      <c r="AI251" s="5" t="s">
        <v>37</v>
      </c>
      <c r="AJ251" s="5" t="s">
        <v>37</v>
      </c>
    </row>
    <row r="252" spans="1:36">
      <c r="A252" s="4" t="s">
        <v>947</v>
      </c>
      <c r="B252" s="5" t="s">
        <v>946</v>
      </c>
      <c r="C252" s="5" t="s">
        <v>158</v>
      </c>
      <c r="D252" s="5" t="s">
        <v>948</v>
      </c>
      <c r="E252" s="6">
        <v>97</v>
      </c>
      <c r="F252" s="6">
        <v>45</v>
      </c>
      <c r="G252" s="6">
        <v>129.99100000000001</v>
      </c>
      <c r="H252" s="16" t="s">
        <v>949</v>
      </c>
      <c r="I252" s="5" t="s">
        <v>950</v>
      </c>
      <c r="J252" s="6">
        <v>4.0000000000000003E-5</v>
      </c>
      <c r="K252" s="6">
        <v>159823.1937</v>
      </c>
      <c r="L252" s="6">
        <v>168119.98939999999</v>
      </c>
      <c r="M252" s="6">
        <v>183908.9215</v>
      </c>
      <c r="N252" s="6">
        <v>195927.8173</v>
      </c>
      <c r="O252" s="6">
        <v>149282.0024</v>
      </c>
      <c r="P252" s="6">
        <v>186951.96059999999</v>
      </c>
      <c r="Q252" s="6">
        <v>157449.38930000001</v>
      </c>
      <c r="R252" s="6">
        <v>144083.45929999999</v>
      </c>
      <c r="S252" s="6">
        <v>129924.4754</v>
      </c>
      <c r="T252" s="6">
        <v>157375.5233</v>
      </c>
      <c r="U252" s="6">
        <v>165813.30160000001</v>
      </c>
      <c r="V252" s="6">
        <v>153246.83240000001</v>
      </c>
      <c r="W252" s="6">
        <v>400594.31310000003</v>
      </c>
      <c r="X252" s="6">
        <v>443237.24540000001</v>
      </c>
      <c r="Y252" s="6">
        <v>402460.67560000002</v>
      </c>
      <c r="Z252" s="6">
        <v>384713.01089999999</v>
      </c>
      <c r="AA252" s="6">
        <v>473694.97529999999</v>
      </c>
      <c r="AB252" s="6">
        <v>376522.63400000002</v>
      </c>
      <c r="AC252" s="6">
        <v>557230.27069999999</v>
      </c>
      <c r="AD252" s="6">
        <v>408421.40100000001</v>
      </c>
      <c r="AE252" s="6">
        <v>380632.57740000001</v>
      </c>
      <c r="AF252" s="6">
        <v>471051.56630000001</v>
      </c>
      <c r="AG252" s="6">
        <v>584747.78810000001</v>
      </c>
      <c r="AH252" s="6">
        <v>504889.6286</v>
      </c>
      <c r="AI252" s="5" t="s">
        <v>37</v>
      </c>
      <c r="AJ252" s="5" t="s">
        <v>37</v>
      </c>
    </row>
    <row r="253" spans="1:36">
      <c r="A253" s="4" t="s">
        <v>952</v>
      </c>
      <c r="B253" s="5" t="s">
        <v>951</v>
      </c>
      <c r="C253" s="5" t="s">
        <v>36</v>
      </c>
      <c r="D253" s="5" t="s">
        <v>953</v>
      </c>
      <c r="E253" s="6">
        <v>58</v>
      </c>
      <c r="F253" s="6">
        <v>59</v>
      </c>
      <c r="G253" s="6">
        <v>198.19800000000001</v>
      </c>
      <c r="H253" s="16">
        <v>1495.8190148911799</v>
      </c>
      <c r="I253" s="5" t="s">
        <v>954</v>
      </c>
      <c r="J253" s="6">
        <v>0.5</v>
      </c>
      <c r="K253" s="6">
        <v>24481.148730000001</v>
      </c>
      <c r="L253" s="6">
        <v>23779.018339999999</v>
      </c>
      <c r="M253" s="6">
        <v>33029.556210000002</v>
      </c>
      <c r="N253" s="6">
        <v>32096.45707</v>
      </c>
      <c r="O253" s="6">
        <v>28372.37657</v>
      </c>
      <c r="P253" s="6">
        <v>26711.762030000002</v>
      </c>
      <c r="Q253" s="6">
        <v>15736.80046</v>
      </c>
      <c r="R253" s="6">
        <v>19934.652170000001</v>
      </c>
      <c r="S253" s="6">
        <v>15291.246370000001</v>
      </c>
      <c r="T253" s="6">
        <v>15683.11563</v>
      </c>
      <c r="U253" s="6">
        <v>25611.44066</v>
      </c>
      <c r="V253" s="6">
        <v>17520.753489999999</v>
      </c>
      <c r="W253" s="6">
        <v>0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C253" s="6">
        <v>0</v>
      </c>
      <c r="AD253" s="6">
        <v>0</v>
      </c>
      <c r="AE253" s="6">
        <v>0</v>
      </c>
      <c r="AF253" s="6">
        <v>0</v>
      </c>
      <c r="AG253" s="6">
        <v>0</v>
      </c>
      <c r="AH253" s="6">
        <v>0</v>
      </c>
      <c r="AI253" s="5" t="s">
        <v>37</v>
      </c>
      <c r="AJ253" s="5" t="s">
        <v>37</v>
      </c>
    </row>
    <row r="254" spans="1:36">
      <c r="A254" s="4" t="s">
        <v>956</v>
      </c>
      <c r="B254" s="5" t="s">
        <v>955</v>
      </c>
      <c r="C254" s="5" t="s">
        <v>123</v>
      </c>
      <c r="D254" s="5" t="s">
        <v>957</v>
      </c>
      <c r="E254" s="6">
        <v>70</v>
      </c>
      <c r="F254" s="6">
        <v>41</v>
      </c>
      <c r="G254" s="6">
        <v>168.15100000000001</v>
      </c>
      <c r="H254" s="16" t="s">
        <v>958</v>
      </c>
      <c r="I254" s="5" t="s">
        <v>959</v>
      </c>
      <c r="J254" s="6">
        <v>0.01</v>
      </c>
      <c r="K254" s="6">
        <v>14722.39495</v>
      </c>
      <c r="L254" s="6">
        <v>13935.292079999999</v>
      </c>
      <c r="M254" s="6">
        <v>13694.850570000001</v>
      </c>
      <c r="N254" s="6">
        <v>12077.01196</v>
      </c>
      <c r="O254" s="6">
        <v>16266.01</v>
      </c>
      <c r="P254" s="6">
        <v>23379.86249</v>
      </c>
      <c r="Q254" s="6">
        <v>12668.0921</v>
      </c>
      <c r="R254" s="6">
        <v>5026.5054749999999</v>
      </c>
      <c r="S254" s="6">
        <v>7782.1365370000003</v>
      </c>
      <c r="T254" s="6">
        <v>9775.7352960000007</v>
      </c>
      <c r="U254" s="6">
        <v>18815.177100000001</v>
      </c>
      <c r="V254" s="6">
        <v>6064.3402459999998</v>
      </c>
      <c r="W254" s="6">
        <v>0</v>
      </c>
      <c r="X254" s="6">
        <v>0</v>
      </c>
      <c r="Y254" s="6">
        <v>0</v>
      </c>
      <c r="Z254" s="6">
        <v>0</v>
      </c>
      <c r="AA254" s="6">
        <v>0</v>
      </c>
      <c r="AB254" s="6">
        <v>0</v>
      </c>
      <c r="AC254" s="6">
        <v>0</v>
      </c>
      <c r="AD254" s="6">
        <v>0</v>
      </c>
      <c r="AE254" s="6">
        <v>0</v>
      </c>
      <c r="AF254" s="6">
        <v>0</v>
      </c>
      <c r="AG254" s="6">
        <v>0</v>
      </c>
      <c r="AH254" s="6">
        <v>0</v>
      </c>
      <c r="AI254" s="5" t="s">
        <v>37</v>
      </c>
      <c r="AJ254" s="5" t="s">
        <v>37</v>
      </c>
    </row>
    <row r="255" spans="1:36">
      <c r="A255" s="4" t="s">
        <v>960</v>
      </c>
      <c r="B255" s="5" t="s">
        <v>955</v>
      </c>
      <c r="C255" s="5" t="s">
        <v>123</v>
      </c>
      <c r="D255" s="5" t="s">
        <v>961</v>
      </c>
      <c r="E255" s="6">
        <v>70</v>
      </c>
      <c r="F255" s="6">
        <v>41</v>
      </c>
      <c r="G255" s="6">
        <v>168.15100000000001</v>
      </c>
      <c r="H255" s="16" t="s">
        <v>962</v>
      </c>
      <c r="I255" s="5" t="s">
        <v>963</v>
      </c>
      <c r="J255" s="6">
        <v>7.7999999999999999E-4</v>
      </c>
      <c r="K255" s="6">
        <v>14722.39495</v>
      </c>
      <c r="L255" s="6">
        <v>13935.292079999999</v>
      </c>
      <c r="M255" s="6">
        <v>13694.850570000001</v>
      </c>
      <c r="N255" s="6">
        <v>12077.01196</v>
      </c>
      <c r="O255" s="6">
        <v>16266.01</v>
      </c>
      <c r="P255" s="6">
        <v>23379.86249</v>
      </c>
      <c r="Q255" s="6">
        <v>12668.0921</v>
      </c>
      <c r="R255" s="6">
        <v>5026.5054749999999</v>
      </c>
      <c r="S255" s="6">
        <v>7782.1365370000003</v>
      </c>
      <c r="T255" s="6">
        <v>9775.7352960000007</v>
      </c>
      <c r="U255" s="6">
        <v>18815.177100000001</v>
      </c>
      <c r="V255" s="6">
        <v>6064.3402459999998</v>
      </c>
      <c r="W255" s="6">
        <v>0</v>
      </c>
      <c r="X255" s="6">
        <v>0</v>
      </c>
      <c r="Y255" s="6">
        <v>0</v>
      </c>
      <c r="Z255" s="6">
        <v>0</v>
      </c>
      <c r="AA255" s="6">
        <v>0</v>
      </c>
      <c r="AB255" s="6">
        <v>0</v>
      </c>
      <c r="AC255" s="6">
        <v>0</v>
      </c>
      <c r="AD255" s="6">
        <v>0</v>
      </c>
      <c r="AE255" s="6">
        <v>0</v>
      </c>
      <c r="AF255" s="6">
        <v>0</v>
      </c>
      <c r="AG255" s="6">
        <v>0</v>
      </c>
      <c r="AH255" s="6">
        <v>0</v>
      </c>
      <c r="AI255" s="5" t="s">
        <v>37</v>
      </c>
      <c r="AJ255" s="5" t="s">
        <v>37</v>
      </c>
    </row>
    <row r="256" spans="1:36">
      <c r="A256" s="4" t="s">
        <v>3874</v>
      </c>
      <c r="B256" s="5" t="s">
        <v>84</v>
      </c>
      <c r="C256" s="5" t="s">
        <v>39</v>
      </c>
      <c r="D256" s="5" t="s">
        <v>964</v>
      </c>
      <c r="E256" s="6">
        <v>161</v>
      </c>
      <c r="F256" s="6">
        <v>122</v>
      </c>
      <c r="G256" s="6">
        <v>222.19800000000001</v>
      </c>
      <c r="H256" s="16" t="s">
        <v>965</v>
      </c>
      <c r="I256" s="5" t="s">
        <v>966</v>
      </c>
      <c r="J256" s="5" t="s">
        <v>37</v>
      </c>
      <c r="K256" s="6">
        <v>284729.25599999999</v>
      </c>
      <c r="L256" s="6">
        <v>275283.0183</v>
      </c>
      <c r="M256" s="6">
        <v>388494.22940000001</v>
      </c>
      <c r="N256" s="6">
        <v>367838.17580000003</v>
      </c>
      <c r="O256" s="6">
        <v>364512.44170000002</v>
      </c>
      <c r="P256" s="6">
        <v>282529.03779999999</v>
      </c>
      <c r="Q256" s="6">
        <v>90229.012799999997</v>
      </c>
      <c r="R256" s="6">
        <v>118382.0546</v>
      </c>
      <c r="S256" s="6">
        <v>85904.579740000001</v>
      </c>
      <c r="T256" s="6">
        <v>77640.042029999997</v>
      </c>
      <c r="U256" s="6">
        <v>181113.37419999999</v>
      </c>
      <c r="V256" s="6">
        <v>69584.240000000005</v>
      </c>
      <c r="W256" s="6">
        <v>0</v>
      </c>
      <c r="X256" s="6">
        <v>0</v>
      </c>
      <c r="Y256" s="6">
        <v>0</v>
      </c>
      <c r="Z256" s="6">
        <v>0</v>
      </c>
      <c r="AA256" s="6">
        <v>0</v>
      </c>
      <c r="AB256" s="6">
        <v>0</v>
      </c>
      <c r="AC256" s="6">
        <v>0</v>
      </c>
      <c r="AD256" s="6">
        <v>0</v>
      </c>
      <c r="AE256" s="6">
        <v>0</v>
      </c>
      <c r="AF256" s="6">
        <v>0</v>
      </c>
      <c r="AG256" s="6">
        <v>0</v>
      </c>
      <c r="AH256" s="6">
        <v>0</v>
      </c>
      <c r="AI256" s="5" t="s">
        <v>967</v>
      </c>
      <c r="AJ256" s="5" t="s">
        <v>37</v>
      </c>
    </row>
    <row r="257" spans="1:36">
      <c r="A257" s="4" t="s">
        <v>969</v>
      </c>
      <c r="B257" s="5" t="s">
        <v>968</v>
      </c>
      <c r="C257" s="5" t="s">
        <v>553</v>
      </c>
      <c r="D257" s="5" t="s">
        <v>970</v>
      </c>
      <c r="E257" s="6">
        <v>202</v>
      </c>
      <c r="F257" s="6">
        <v>204</v>
      </c>
      <c r="G257" s="6">
        <v>201.96299999999999</v>
      </c>
      <c r="H257" s="16" t="s">
        <v>971</v>
      </c>
      <c r="I257" s="5" t="s">
        <v>37</v>
      </c>
      <c r="J257" s="5" t="s">
        <v>37</v>
      </c>
      <c r="K257" s="6">
        <v>18398.579819999999</v>
      </c>
      <c r="L257" s="6">
        <v>17350.116770000001</v>
      </c>
      <c r="M257" s="6">
        <v>15264.89848</v>
      </c>
      <c r="N257" s="6">
        <v>15380.3915</v>
      </c>
      <c r="O257" s="6">
        <v>17423.909210000002</v>
      </c>
      <c r="P257" s="6">
        <v>15759.25078</v>
      </c>
      <c r="Q257" s="6">
        <v>4299.2505149999997</v>
      </c>
      <c r="R257" s="6">
        <v>4166.4830769999999</v>
      </c>
      <c r="S257" s="6">
        <v>3607.3569210000001</v>
      </c>
      <c r="T257" s="6">
        <v>4069.3260890000001</v>
      </c>
      <c r="U257" s="6">
        <v>4378.66741</v>
      </c>
      <c r="V257" s="6">
        <v>3529.4059480000001</v>
      </c>
      <c r="W257" s="6">
        <v>23855.191650000001</v>
      </c>
      <c r="X257" s="6">
        <v>25318.99928</v>
      </c>
      <c r="Y257" s="6">
        <v>21548.970259999998</v>
      </c>
      <c r="Z257" s="6">
        <v>19096.754580000001</v>
      </c>
      <c r="AA257" s="6">
        <v>19947.11247</v>
      </c>
      <c r="AB257" s="6">
        <v>22965.52621</v>
      </c>
      <c r="AC257" s="6">
        <v>17553.859390000001</v>
      </c>
      <c r="AD257" s="6">
        <v>11283.54989</v>
      </c>
      <c r="AE257" s="6">
        <v>13957.7381</v>
      </c>
      <c r="AF257" s="6">
        <v>9779.5364869999994</v>
      </c>
      <c r="AG257" s="6">
        <v>18256.142680000001</v>
      </c>
      <c r="AH257" s="6">
        <v>6538.5247410000002</v>
      </c>
      <c r="AI257" s="5" t="s">
        <v>37</v>
      </c>
      <c r="AJ257" s="5" t="s">
        <v>37</v>
      </c>
    </row>
    <row r="258" spans="1:36">
      <c r="A258" s="4" t="s">
        <v>972</v>
      </c>
      <c r="B258" s="5" t="s">
        <v>912</v>
      </c>
      <c r="C258" s="5" t="s">
        <v>123</v>
      </c>
      <c r="D258" s="5" t="s">
        <v>973</v>
      </c>
      <c r="E258" s="6">
        <v>122</v>
      </c>
      <c r="F258" s="6">
        <v>121</v>
      </c>
      <c r="G258" s="6">
        <v>122.03700000000001</v>
      </c>
      <c r="H258" s="16">
        <v>1045.5999999999999</v>
      </c>
      <c r="I258" s="5" t="s">
        <v>974</v>
      </c>
      <c r="J258" s="6">
        <v>0.34</v>
      </c>
      <c r="K258" s="6">
        <v>8342.3240069999993</v>
      </c>
      <c r="L258" s="6">
        <v>8064.2011970000003</v>
      </c>
      <c r="M258" s="6">
        <v>9550.6827520000006</v>
      </c>
      <c r="N258" s="6">
        <v>9631.3881550000006</v>
      </c>
      <c r="O258" s="6">
        <v>7295.8526259999999</v>
      </c>
      <c r="P258" s="6">
        <v>10006.553819999999</v>
      </c>
      <c r="Q258" s="6">
        <v>9181.8605380000008</v>
      </c>
      <c r="R258" s="6">
        <v>8710.6470140000001</v>
      </c>
      <c r="S258" s="6">
        <v>8914.2251570000008</v>
      </c>
      <c r="T258" s="6">
        <v>9150.7244530000007</v>
      </c>
      <c r="U258" s="6">
        <v>6324.051246</v>
      </c>
      <c r="V258" s="6">
        <v>9329.4341469999999</v>
      </c>
      <c r="W258" s="6">
        <v>0</v>
      </c>
      <c r="X258" s="6">
        <v>0</v>
      </c>
      <c r="Y258" s="6">
        <v>0</v>
      </c>
      <c r="Z258" s="6">
        <v>0</v>
      </c>
      <c r="AA258" s="6">
        <v>0</v>
      </c>
      <c r="AB258" s="6">
        <v>0</v>
      </c>
      <c r="AC258" s="6">
        <v>0</v>
      </c>
      <c r="AD258" s="6">
        <v>0</v>
      </c>
      <c r="AE258" s="6">
        <v>0</v>
      </c>
      <c r="AF258" s="6">
        <v>0</v>
      </c>
      <c r="AG258" s="6">
        <v>0</v>
      </c>
      <c r="AH258" s="6">
        <v>0</v>
      </c>
      <c r="AI258" s="5" t="s">
        <v>975</v>
      </c>
      <c r="AJ258" s="5" t="s">
        <v>976</v>
      </c>
    </row>
    <row r="259" spans="1:36">
      <c r="A259" s="4" t="s">
        <v>978</v>
      </c>
      <c r="B259" s="5" t="s">
        <v>977</v>
      </c>
      <c r="C259" s="5" t="s">
        <v>553</v>
      </c>
      <c r="D259" s="5" t="s">
        <v>979</v>
      </c>
      <c r="E259" s="6">
        <v>109</v>
      </c>
      <c r="F259" s="6">
        <v>124</v>
      </c>
      <c r="G259" s="6">
        <v>124.05200000000001</v>
      </c>
      <c r="H259" s="16">
        <v>1090.7</v>
      </c>
      <c r="I259" s="5" t="s">
        <v>368</v>
      </c>
      <c r="J259" s="6">
        <v>1.6000000000000001E-3</v>
      </c>
      <c r="K259" s="6">
        <v>129069.6768</v>
      </c>
      <c r="L259" s="6">
        <v>74818.896859999993</v>
      </c>
      <c r="M259" s="6">
        <v>110293.0053</v>
      </c>
      <c r="N259" s="6">
        <v>65966.728990000003</v>
      </c>
      <c r="O259" s="6">
        <v>483045.20280000003</v>
      </c>
      <c r="P259" s="6">
        <v>62674.291169999997</v>
      </c>
      <c r="Q259" s="6">
        <v>116098.5252</v>
      </c>
      <c r="R259" s="6">
        <v>90900.488010000001</v>
      </c>
      <c r="S259" s="6">
        <v>73643.660149999996</v>
      </c>
      <c r="T259" s="6">
        <v>100120.27710000001</v>
      </c>
      <c r="U259" s="6">
        <v>138505.96979999999</v>
      </c>
      <c r="V259" s="6">
        <v>460294.25919999997</v>
      </c>
      <c r="W259" s="6">
        <v>1760606.1880000001</v>
      </c>
      <c r="X259" s="6">
        <v>3311285.273</v>
      </c>
      <c r="Y259" s="6">
        <v>2360206.7519999999</v>
      </c>
      <c r="Z259" s="6">
        <v>2177126.2930000001</v>
      </c>
      <c r="AA259" s="6">
        <v>3427995.5150000001</v>
      </c>
      <c r="AB259" s="6">
        <v>2475161.4309999999</v>
      </c>
      <c r="AC259" s="6">
        <v>2963756.4730000002</v>
      </c>
      <c r="AD259" s="6">
        <v>300159.17200000002</v>
      </c>
      <c r="AE259" s="6">
        <v>236082.29860000001</v>
      </c>
      <c r="AF259" s="6">
        <v>154523.80489999999</v>
      </c>
      <c r="AG259" s="6">
        <v>2861929.2510000002</v>
      </c>
      <c r="AH259" s="6">
        <v>352070.70640000002</v>
      </c>
      <c r="AI259" s="5" t="s">
        <v>980</v>
      </c>
      <c r="AJ259" s="5" t="s">
        <v>37</v>
      </c>
    </row>
    <row r="260" spans="1:36">
      <c r="A260" s="4" t="s">
        <v>981</v>
      </c>
      <c r="B260" s="5" t="s">
        <v>724</v>
      </c>
      <c r="C260" s="5" t="s">
        <v>158</v>
      </c>
      <c r="D260" s="5" t="s">
        <v>982</v>
      </c>
      <c r="E260" s="6">
        <v>131</v>
      </c>
      <c r="F260" s="6">
        <v>160</v>
      </c>
      <c r="G260" s="6">
        <v>160.05199999999999</v>
      </c>
      <c r="H260" s="16" t="s">
        <v>288</v>
      </c>
      <c r="I260" s="5" t="s">
        <v>37</v>
      </c>
      <c r="J260" s="5" t="s">
        <v>37</v>
      </c>
      <c r="K260" s="6">
        <v>412078.42389999999</v>
      </c>
      <c r="L260" s="6">
        <v>419124.05009999999</v>
      </c>
      <c r="M260" s="6">
        <v>431573.48080000002</v>
      </c>
      <c r="N260" s="6">
        <v>399402.0625</v>
      </c>
      <c r="O260" s="6">
        <v>509903.22399999999</v>
      </c>
      <c r="P260" s="6">
        <v>388431.5626</v>
      </c>
      <c r="Q260" s="6">
        <v>148461.4915</v>
      </c>
      <c r="R260" s="6">
        <v>150711.6421</v>
      </c>
      <c r="S260" s="6">
        <v>98843.711880000003</v>
      </c>
      <c r="T260" s="6">
        <v>109992.93240000001</v>
      </c>
      <c r="U260" s="6">
        <v>349150.86920000002</v>
      </c>
      <c r="V260" s="6">
        <v>110569.7298</v>
      </c>
      <c r="W260" s="6">
        <v>416100.29930000001</v>
      </c>
      <c r="X260" s="6">
        <v>465213.66600000003</v>
      </c>
      <c r="Y260" s="6">
        <v>365557.17300000001</v>
      </c>
      <c r="Z260" s="6">
        <v>394674.28379999998</v>
      </c>
      <c r="AA260" s="6">
        <v>406265.8334</v>
      </c>
      <c r="AB260" s="6">
        <v>395962.26809999999</v>
      </c>
      <c r="AC260" s="6">
        <v>643555.82059999998</v>
      </c>
      <c r="AD260" s="6">
        <v>489348.94630000001</v>
      </c>
      <c r="AE260" s="6">
        <v>434095.41100000002</v>
      </c>
      <c r="AF260" s="6">
        <v>441270.29320000001</v>
      </c>
      <c r="AG260" s="6">
        <v>484797.59470000002</v>
      </c>
      <c r="AH260" s="6">
        <v>413576.65250000003</v>
      </c>
      <c r="AI260" s="5" t="s">
        <v>37</v>
      </c>
      <c r="AJ260" s="5" t="s">
        <v>37</v>
      </c>
    </row>
    <row r="261" spans="1:36">
      <c r="A261" s="4" t="s">
        <v>984</v>
      </c>
      <c r="B261" s="5" t="s">
        <v>983</v>
      </c>
      <c r="C261" s="5" t="s">
        <v>158</v>
      </c>
      <c r="D261" s="5" t="s">
        <v>985</v>
      </c>
      <c r="E261" s="6">
        <v>120</v>
      </c>
      <c r="F261" s="6">
        <v>162</v>
      </c>
      <c r="G261" s="6">
        <v>162.03200000000001</v>
      </c>
      <c r="H261" s="16" t="s">
        <v>986</v>
      </c>
      <c r="I261" s="5" t="s">
        <v>37</v>
      </c>
      <c r="J261" s="5" t="s">
        <v>37</v>
      </c>
      <c r="K261" s="6">
        <v>70708.012700000007</v>
      </c>
      <c r="L261" s="6">
        <v>70290.484209999995</v>
      </c>
      <c r="M261" s="6">
        <v>101874.9892</v>
      </c>
      <c r="N261" s="6">
        <v>91163.826230000006</v>
      </c>
      <c r="O261" s="6">
        <v>90500.540580000001</v>
      </c>
      <c r="P261" s="6">
        <v>78018.097169999994</v>
      </c>
      <c r="Q261" s="6">
        <v>22495.587899999999</v>
      </c>
      <c r="R261" s="6">
        <v>32630.246749999998</v>
      </c>
      <c r="S261" s="6">
        <v>18043.79523</v>
      </c>
      <c r="T261" s="6">
        <v>20430.770710000001</v>
      </c>
      <c r="U261" s="6">
        <v>45761.153180000001</v>
      </c>
      <c r="V261" s="6">
        <v>18926.090649999998</v>
      </c>
      <c r="W261" s="6">
        <v>1914.401922</v>
      </c>
      <c r="X261" s="6">
        <v>1914.401922</v>
      </c>
      <c r="Y261" s="6">
        <v>1914.401922</v>
      </c>
      <c r="Z261" s="6">
        <v>38536.087319999999</v>
      </c>
      <c r="AA261" s="6">
        <v>1914.401922</v>
      </c>
      <c r="AB261" s="6">
        <v>1914.401922</v>
      </c>
      <c r="AC261" s="6">
        <v>1914.401922</v>
      </c>
      <c r="AD261" s="6">
        <v>1914.401922</v>
      </c>
      <c r="AE261" s="6">
        <v>1914.401922</v>
      </c>
      <c r="AF261" s="6">
        <v>1914.401922</v>
      </c>
      <c r="AG261" s="6">
        <v>1914.401922</v>
      </c>
      <c r="AH261" s="6">
        <v>9572.0096090000006</v>
      </c>
      <c r="AI261" s="5" t="s">
        <v>987</v>
      </c>
      <c r="AJ261" s="5" t="s">
        <v>37</v>
      </c>
    </row>
    <row r="262" spans="1:36">
      <c r="A262" s="4" t="s">
        <v>3915</v>
      </c>
      <c r="B262" s="5" t="s">
        <v>63</v>
      </c>
      <c r="C262" s="5" t="s">
        <v>39</v>
      </c>
      <c r="D262" s="5" t="s">
        <v>988</v>
      </c>
      <c r="E262" s="6">
        <v>164</v>
      </c>
      <c r="F262" s="6">
        <v>41</v>
      </c>
      <c r="G262" s="6">
        <v>220.18299999999999</v>
      </c>
      <c r="H262" s="16" t="s">
        <v>989</v>
      </c>
      <c r="I262" s="5" t="s">
        <v>990</v>
      </c>
      <c r="J262" s="5" t="s">
        <v>37</v>
      </c>
      <c r="K262" s="6">
        <v>19103.178540000001</v>
      </c>
      <c r="L262" s="6">
        <v>17367.479200000002</v>
      </c>
      <c r="M262" s="6">
        <v>27240.722959999999</v>
      </c>
      <c r="N262" s="6">
        <v>22862.708699999999</v>
      </c>
      <c r="O262" s="6">
        <v>23800.027559999999</v>
      </c>
      <c r="P262" s="6">
        <v>19352.853439999999</v>
      </c>
      <c r="Q262" s="6">
        <v>4446.976232</v>
      </c>
      <c r="R262" s="6">
        <v>6323.8577160000004</v>
      </c>
      <c r="S262" s="6">
        <v>4790.4534510000003</v>
      </c>
      <c r="T262" s="6">
        <v>4556.3688380000003</v>
      </c>
      <c r="U262" s="6">
        <v>11222.852199999999</v>
      </c>
      <c r="V262" s="6">
        <v>4635.4594010000001</v>
      </c>
      <c r="W262" s="6">
        <v>34020.47451</v>
      </c>
      <c r="X262" s="6">
        <v>52027.604879999999</v>
      </c>
      <c r="Y262" s="6">
        <v>33388.957320000001</v>
      </c>
      <c r="Z262" s="6">
        <v>34440.706630000001</v>
      </c>
      <c r="AA262" s="6">
        <v>45950.332900000001</v>
      </c>
      <c r="AB262" s="6">
        <v>32233.3737</v>
      </c>
      <c r="AC262" s="6">
        <v>43035.586199999998</v>
      </c>
      <c r="AD262" s="6">
        <v>17845.759750000001</v>
      </c>
      <c r="AE262" s="6">
        <v>17887.042679999999</v>
      </c>
      <c r="AF262" s="6">
        <v>15372.5944</v>
      </c>
      <c r="AG262" s="6">
        <v>33330.126409999997</v>
      </c>
      <c r="AH262" s="6">
        <v>11197.74194</v>
      </c>
      <c r="AI262" s="5" t="s">
        <v>37</v>
      </c>
      <c r="AJ262" s="5" t="s">
        <v>37</v>
      </c>
    </row>
    <row r="263" spans="1:36">
      <c r="A263" s="4" t="s">
        <v>992</v>
      </c>
      <c r="B263" s="5" t="s">
        <v>991</v>
      </c>
      <c r="C263" s="5" t="s">
        <v>158</v>
      </c>
      <c r="D263" s="5" t="s">
        <v>993</v>
      </c>
      <c r="E263" s="6">
        <v>133</v>
      </c>
      <c r="F263" s="6">
        <v>104</v>
      </c>
      <c r="G263" s="6">
        <v>133.053</v>
      </c>
      <c r="H263" s="16">
        <v>1477.8</v>
      </c>
      <c r="I263" s="5" t="s">
        <v>37</v>
      </c>
      <c r="J263" s="5" t="s">
        <v>37</v>
      </c>
      <c r="K263" s="6">
        <v>1352639.5060000001</v>
      </c>
      <c r="L263" s="6">
        <v>1503793.59</v>
      </c>
      <c r="M263" s="6">
        <v>1465118.8219999999</v>
      </c>
      <c r="N263" s="6">
        <v>1273958.7050000001</v>
      </c>
      <c r="O263" s="6">
        <v>1842309.76</v>
      </c>
      <c r="P263" s="6">
        <v>1311047.0789999999</v>
      </c>
      <c r="Q263" s="6">
        <v>594018.52450000006</v>
      </c>
      <c r="R263" s="6">
        <v>554773.50439999998</v>
      </c>
      <c r="S263" s="6">
        <v>369908.27059999999</v>
      </c>
      <c r="T263" s="6">
        <v>438995.16970000003</v>
      </c>
      <c r="U263" s="6">
        <v>878955.95810000005</v>
      </c>
      <c r="V263" s="6">
        <v>598253.06880000001</v>
      </c>
      <c r="W263" s="6">
        <v>2278779.9730000002</v>
      </c>
      <c r="X263" s="6">
        <v>2864287.61</v>
      </c>
      <c r="Y263" s="6">
        <v>2407485.8530000001</v>
      </c>
      <c r="Z263" s="6">
        <v>1912329.7579999999</v>
      </c>
      <c r="AA263" s="6">
        <v>2272153.1159999999</v>
      </c>
      <c r="AB263" s="6">
        <v>2456315.0359999998</v>
      </c>
      <c r="AC263" s="6">
        <v>2705194.9789999998</v>
      </c>
      <c r="AD263" s="6">
        <v>1661825.986</v>
      </c>
      <c r="AE263" s="6">
        <v>1587763.9979999999</v>
      </c>
      <c r="AF263" s="6">
        <v>1298571.291</v>
      </c>
      <c r="AG263" s="6">
        <v>2193856.0329999998</v>
      </c>
      <c r="AH263" s="6">
        <v>1508911.706</v>
      </c>
      <c r="AI263" s="5" t="s">
        <v>994</v>
      </c>
      <c r="AJ263" s="5" t="s">
        <v>995</v>
      </c>
    </row>
    <row r="264" spans="1:36">
      <c r="A264" s="4" t="s">
        <v>996</v>
      </c>
      <c r="B264" s="5" t="s">
        <v>51</v>
      </c>
      <c r="C264" s="5" t="s">
        <v>39</v>
      </c>
      <c r="D264" s="5" t="s">
        <v>997</v>
      </c>
      <c r="E264" s="6">
        <v>139</v>
      </c>
      <c r="F264" s="6">
        <v>69</v>
      </c>
      <c r="G264" s="6">
        <v>154.136</v>
      </c>
      <c r="H264" s="16">
        <v>1112.9000000000001</v>
      </c>
      <c r="I264" s="5" t="s">
        <v>998</v>
      </c>
      <c r="J264" s="6">
        <v>2.0000000000000001E-4</v>
      </c>
      <c r="K264" s="6">
        <v>156820.87760000001</v>
      </c>
      <c r="L264" s="6">
        <v>162345.81589999999</v>
      </c>
      <c r="M264" s="6">
        <v>179912.6145</v>
      </c>
      <c r="N264" s="6">
        <v>188502.5791</v>
      </c>
      <c r="O264" s="6">
        <v>145403.0171</v>
      </c>
      <c r="P264" s="6">
        <v>175281.78719999999</v>
      </c>
      <c r="Q264" s="6">
        <v>154124.25839999999</v>
      </c>
      <c r="R264" s="6">
        <v>139500.61660000001</v>
      </c>
      <c r="S264" s="6">
        <v>126634.6296</v>
      </c>
      <c r="T264" s="6">
        <v>146979.59529999999</v>
      </c>
      <c r="U264" s="6">
        <v>112627.53539999999</v>
      </c>
      <c r="V264" s="6">
        <v>148789.603</v>
      </c>
      <c r="W264" s="6">
        <v>573624.40159999998</v>
      </c>
      <c r="X264" s="6">
        <v>538738.00190000003</v>
      </c>
      <c r="Y264" s="6">
        <v>504571.26689999999</v>
      </c>
      <c r="Z264" s="6">
        <v>471928.8628</v>
      </c>
      <c r="AA264" s="6">
        <v>581119.11629999999</v>
      </c>
      <c r="AB264" s="6">
        <v>445985.5097</v>
      </c>
      <c r="AC264" s="6">
        <v>635433.04960000003</v>
      </c>
      <c r="AD264" s="6">
        <v>666445.59039999999</v>
      </c>
      <c r="AE264" s="6">
        <v>609332.24919999996</v>
      </c>
      <c r="AF264" s="6">
        <v>762073.39569999999</v>
      </c>
      <c r="AG264" s="6">
        <v>714476.41570000001</v>
      </c>
      <c r="AH264" s="6">
        <v>752305.95250000001</v>
      </c>
      <c r="AI264" s="5" t="s">
        <v>37</v>
      </c>
      <c r="AJ264" s="5" t="s">
        <v>37</v>
      </c>
    </row>
    <row r="265" spans="1:36">
      <c r="A265" s="4" t="s">
        <v>1000</v>
      </c>
      <c r="B265" s="5" t="s">
        <v>999</v>
      </c>
      <c r="C265" s="5" t="s">
        <v>158</v>
      </c>
      <c r="D265" s="5" t="s">
        <v>1001</v>
      </c>
      <c r="E265" s="6">
        <v>67</v>
      </c>
      <c r="F265" s="6">
        <v>85</v>
      </c>
      <c r="G265" s="6">
        <v>116.084</v>
      </c>
      <c r="H265" s="16" t="s">
        <v>1002</v>
      </c>
      <c r="I265" s="5" t="s">
        <v>37</v>
      </c>
      <c r="J265" s="5" t="s">
        <v>37</v>
      </c>
      <c r="K265" s="6">
        <v>11269.53318</v>
      </c>
      <c r="L265" s="6">
        <v>11468.141970000001</v>
      </c>
      <c r="M265" s="6">
        <v>36252.263370000001</v>
      </c>
      <c r="N265" s="6">
        <v>21358.119040000001</v>
      </c>
      <c r="O265" s="6">
        <v>8500.6973629999993</v>
      </c>
      <c r="P265" s="6">
        <v>58096.554969999997</v>
      </c>
      <c r="Q265" s="6">
        <v>5578.6956989999999</v>
      </c>
      <c r="R265" s="6">
        <v>19364.97856</v>
      </c>
      <c r="S265" s="6">
        <v>6789.3531409999996</v>
      </c>
      <c r="T265" s="6">
        <v>20520.439569999999</v>
      </c>
      <c r="U265" s="6">
        <v>28004.637320000002</v>
      </c>
      <c r="V265" s="6">
        <v>9626.5045570000002</v>
      </c>
      <c r="W265" s="6">
        <v>53056.707990000003</v>
      </c>
      <c r="X265" s="6">
        <v>59151.843260000001</v>
      </c>
      <c r="Y265" s="6">
        <v>33622.693590000003</v>
      </c>
      <c r="Z265" s="6">
        <v>30301.623500000002</v>
      </c>
      <c r="AA265" s="6">
        <v>41253.125099999997</v>
      </c>
      <c r="AB265" s="6">
        <v>26825.8367</v>
      </c>
      <c r="AC265" s="6">
        <v>29081.137449999998</v>
      </c>
      <c r="AD265" s="6">
        <v>19872.673610000002</v>
      </c>
      <c r="AE265" s="6">
        <v>15243.839669999999</v>
      </c>
      <c r="AF265" s="6">
        <v>9196.2851769999997</v>
      </c>
      <c r="AG265" s="6">
        <v>28882.781470000002</v>
      </c>
      <c r="AH265" s="6">
        <v>25404.034299999999</v>
      </c>
      <c r="AI265" s="5" t="s">
        <v>37</v>
      </c>
      <c r="AJ265" s="5" t="s">
        <v>37</v>
      </c>
    </row>
    <row r="266" spans="1:36">
      <c r="A266" s="4" t="s">
        <v>1003</v>
      </c>
      <c r="B266" s="5" t="s">
        <v>312</v>
      </c>
      <c r="C266" s="5" t="s">
        <v>158</v>
      </c>
      <c r="D266" s="5" t="s">
        <v>1004</v>
      </c>
      <c r="E266" s="6">
        <v>97</v>
      </c>
      <c r="F266" s="6">
        <v>68</v>
      </c>
      <c r="G266" s="6">
        <v>168.11500000000001</v>
      </c>
      <c r="H266" s="16" t="s">
        <v>1005</v>
      </c>
      <c r="I266" s="5" t="s">
        <v>1006</v>
      </c>
      <c r="J266" s="6">
        <v>1.1000000000000001</v>
      </c>
      <c r="K266" s="6">
        <v>56269.905220000001</v>
      </c>
      <c r="L266" s="6">
        <v>57661.777929999997</v>
      </c>
      <c r="M266" s="6">
        <v>53790.371829999996</v>
      </c>
      <c r="N266" s="6">
        <v>55213.949959999998</v>
      </c>
      <c r="O266" s="6">
        <v>64314.142419999996</v>
      </c>
      <c r="P266" s="6">
        <v>50832.657229999997</v>
      </c>
      <c r="Q266" s="6">
        <v>10604.786679999999</v>
      </c>
      <c r="R266" s="6">
        <v>11417.333189999999</v>
      </c>
      <c r="S266" s="6">
        <v>11002.1659</v>
      </c>
      <c r="T266" s="6">
        <v>9269.3193260000007</v>
      </c>
      <c r="U266" s="6">
        <v>17135.798650000001</v>
      </c>
      <c r="V266" s="6">
        <v>9148.2360850000005</v>
      </c>
      <c r="W266" s="6">
        <v>0</v>
      </c>
      <c r="X266" s="6">
        <v>0</v>
      </c>
      <c r="Y266" s="6">
        <v>0</v>
      </c>
      <c r="Z266" s="6">
        <v>0</v>
      </c>
      <c r="AA266" s="6">
        <v>0</v>
      </c>
      <c r="AB266" s="6">
        <v>0</v>
      </c>
      <c r="AC266" s="6">
        <v>0</v>
      </c>
      <c r="AD266" s="6">
        <v>0</v>
      </c>
      <c r="AE266" s="6">
        <v>0</v>
      </c>
      <c r="AF266" s="6">
        <v>0</v>
      </c>
      <c r="AG266" s="6">
        <v>0</v>
      </c>
      <c r="AH266" s="6">
        <v>0</v>
      </c>
      <c r="AI266" s="5" t="s">
        <v>37</v>
      </c>
      <c r="AJ266" s="5" t="s">
        <v>37</v>
      </c>
    </row>
    <row r="267" spans="1:36">
      <c r="A267" s="4" t="s">
        <v>1007</v>
      </c>
      <c r="B267" s="5" t="s">
        <v>888</v>
      </c>
      <c r="C267" s="5" t="s">
        <v>158</v>
      </c>
      <c r="D267" s="5" t="s">
        <v>1008</v>
      </c>
      <c r="E267" s="6">
        <v>127</v>
      </c>
      <c r="F267" s="6">
        <v>56</v>
      </c>
      <c r="G267" s="6">
        <v>142.09899999999999</v>
      </c>
      <c r="H267" s="16" t="s">
        <v>452</v>
      </c>
      <c r="I267" s="5" t="s">
        <v>37</v>
      </c>
      <c r="J267" s="5" t="s">
        <v>37</v>
      </c>
      <c r="K267" s="6">
        <v>10964.689829999999</v>
      </c>
      <c r="L267" s="6">
        <v>12703.20808</v>
      </c>
      <c r="M267" s="6">
        <v>15581.8146</v>
      </c>
      <c r="N267" s="6">
        <v>15476.68527</v>
      </c>
      <c r="O267" s="6">
        <v>11910.344300000001</v>
      </c>
      <c r="P267" s="6">
        <v>12496.77399</v>
      </c>
      <c r="Q267" s="6">
        <v>20974.29578</v>
      </c>
      <c r="R267" s="6">
        <v>24482.15497</v>
      </c>
      <c r="S267" s="6">
        <v>21531.698540000001</v>
      </c>
      <c r="T267" s="6">
        <v>20765.293689999999</v>
      </c>
      <c r="U267" s="6">
        <v>16616.808980000002</v>
      </c>
      <c r="V267" s="6">
        <v>20203.660459999999</v>
      </c>
      <c r="W267" s="6">
        <v>0</v>
      </c>
      <c r="X267" s="6">
        <v>0</v>
      </c>
      <c r="Y267" s="6">
        <v>0</v>
      </c>
      <c r="Z267" s="6">
        <v>0</v>
      </c>
      <c r="AA267" s="6">
        <v>0</v>
      </c>
      <c r="AB267" s="6">
        <v>0</v>
      </c>
      <c r="AC267" s="6">
        <v>0</v>
      </c>
      <c r="AD267" s="6">
        <v>0</v>
      </c>
      <c r="AE267" s="6">
        <v>0</v>
      </c>
      <c r="AF267" s="6">
        <v>0</v>
      </c>
      <c r="AG267" s="6">
        <v>0</v>
      </c>
      <c r="AH267" s="6">
        <v>0</v>
      </c>
      <c r="AI267" s="5" t="s">
        <v>37</v>
      </c>
      <c r="AJ267" s="5" t="s">
        <v>37</v>
      </c>
    </row>
    <row r="268" spans="1:36">
      <c r="A268" s="4" t="s">
        <v>1010</v>
      </c>
      <c r="B268" s="5" t="s">
        <v>1009</v>
      </c>
      <c r="C268" s="5" t="s">
        <v>158</v>
      </c>
      <c r="D268" s="5" t="s">
        <v>1011</v>
      </c>
      <c r="E268" s="6">
        <v>42</v>
      </c>
      <c r="F268" s="6">
        <v>70</v>
      </c>
      <c r="G268" s="6">
        <v>114.068</v>
      </c>
      <c r="H268" s="16">
        <v>1095.0999999999999</v>
      </c>
      <c r="I268" s="5" t="s">
        <v>1012</v>
      </c>
      <c r="J268" s="6">
        <v>2.683E-2</v>
      </c>
      <c r="K268" s="6">
        <v>55085.870110000003</v>
      </c>
      <c r="L268" s="6">
        <v>53429.562749999997</v>
      </c>
      <c r="M268" s="6">
        <v>61032.516389999997</v>
      </c>
      <c r="N268" s="6">
        <v>64361.647779999999</v>
      </c>
      <c r="O268" s="6">
        <v>48515.01268</v>
      </c>
      <c r="P268" s="6">
        <v>60635.885320000001</v>
      </c>
      <c r="Q268" s="6">
        <v>52013.316409999999</v>
      </c>
      <c r="R268" s="6">
        <v>57879.864029999997</v>
      </c>
      <c r="S268" s="6">
        <v>42261.221850000002</v>
      </c>
      <c r="T268" s="6">
        <v>52048.613019999997</v>
      </c>
      <c r="U268" s="6">
        <v>50099.561320000001</v>
      </c>
      <c r="V268" s="6">
        <v>44532.657939999997</v>
      </c>
      <c r="W268" s="6">
        <v>133189.18229999999</v>
      </c>
      <c r="X268" s="6">
        <v>151410.21049999999</v>
      </c>
      <c r="Y268" s="6">
        <v>109429.07670000001</v>
      </c>
      <c r="Z268" s="6">
        <v>93115.507419999994</v>
      </c>
      <c r="AA268" s="6">
        <v>116076.9133</v>
      </c>
      <c r="AB268" s="6">
        <v>96819.560989999998</v>
      </c>
      <c r="AC268" s="6">
        <v>136363.60149999999</v>
      </c>
      <c r="AD268" s="6">
        <v>91586.411049999995</v>
      </c>
      <c r="AE268" s="6">
        <v>90145.847039999993</v>
      </c>
      <c r="AF268" s="6">
        <v>104319.02250000001</v>
      </c>
      <c r="AG268" s="6">
        <v>144946.6741</v>
      </c>
      <c r="AH268" s="6">
        <v>102851.59299999999</v>
      </c>
      <c r="AI268" s="5" t="s">
        <v>37</v>
      </c>
      <c r="AJ268" s="5" t="s">
        <v>37</v>
      </c>
    </row>
    <row r="269" spans="1:36">
      <c r="A269" s="4" t="s">
        <v>1013</v>
      </c>
      <c r="B269" s="5" t="s">
        <v>157</v>
      </c>
      <c r="C269" s="5" t="s">
        <v>158</v>
      </c>
      <c r="D269" s="5" t="s">
        <v>1014</v>
      </c>
      <c r="E269" s="6">
        <v>68</v>
      </c>
      <c r="F269" s="6">
        <v>59</v>
      </c>
      <c r="G269" s="6">
        <v>170.131</v>
      </c>
      <c r="H269" s="16" t="s">
        <v>160</v>
      </c>
      <c r="I269" s="5" t="s">
        <v>1015</v>
      </c>
      <c r="J269" s="6">
        <v>3</v>
      </c>
      <c r="K269" s="6">
        <v>102776.7285</v>
      </c>
      <c r="L269" s="6">
        <v>113333.65459999999</v>
      </c>
      <c r="M269" s="6">
        <v>144954.48759999999</v>
      </c>
      <c r="N269" s="6">
        <v>165934.26240000001</v>
      </c>
      <c r="O269" s="6">
        <v>109544.9434</v>
      </c>
      <c r="P269" s="6">
        <v>134644.96919999999</v>
      </c>
      <c r="Q269" s="6">
        <v>85203.558869999993</v>
      </c>
      <c r="R269" s="6">
        <v>127486.636</v>
      </c>
      <c r="S269" s="6">
        <v>93235.409660000005</v>
      </c>
      <c r="T269" s="6">
        <v>101386.62579999999</v>
      </c>
      <c r="U269" s="6">
        <v>126071.19650000001</v>
      </c>
      <c r="V269" s="6">
        <v>105689.5491</v>
      </c>
      <c r="W269" s="6">
        <v>275071.4388</v>
      </c>
      <c r="X269" s="6">
        <v>323028.4719</v>
      </c>
      <c r="Y269" s="6">
        <v>230878.23490000001</v>
      </c>
      <c r="Z269" s="6">
        <v>253387.32930000001</v>
      </c>
      <c r="AA269" s="6">
        <v>282432.5784</v>
      </c>
      <c r="AB269" s="6">
        <v>266922.50819999998</v>
      </c>
      <c r="AC269" s="6">
        <v>162165.98420000001</v>
      </c>
      <c r="AD269" s="6">
        <v>213916.78289999999</v>
      </c>
      <c r="AE269" s="6">
        <v>203729.0197</v>
      </c>
      <c r="AF269" s="6">
        <v>206750.26519999999</v>
      </c>
      <c r="AG269" s="6">
        <v>216736.20699999999</v>
      </c>
      <c r="AH269" s="6">
        <v>195580.18549999999</v>
      </c>
      <c r="AI269" s="5" t="s">
        <v>37</v>
      </c>
      <c r="AJ269" s="5" t="s">
        <v>37</v>
      </c>
    </row>
    <row r="270" spans="1:36">
      <c r="A270" s="4" t="s">
        <v>3875</v>
      </c>
      <c r="B270" s="5" t="s">
        <v>1016</v>
      </c>
      <c r="C270" s="5" t="s">
        <v>39</v>
      </c>
      <c r="D270" s="5" t="s">
        <v>1017</v>
      </c>
      <c r="E270" s="6">
        <v>143</v>
      </c>
      <c r="F270" s="6">
        <v>93</v>
      </c>
      <c r="G270" s="6">
        <v>238.19300000000001</v>
      </c>
      <c r="H270" s="16" t="s">
        <v>1018</v>
      </c>
      <c r="I270" s="5" t="s">
        <v>37</v>
      </c>
      <c r="J270" s="5" t="s">
        <v>37</v>
      </c>
      <c r="K270" s="6">
        <v>10914.7261</v>
      </c>
      <c r="L270" s="6">
        <v>11359.8056</v>
      </c>
      <c r="M270" s="6">
        <v>12704.60276</v>
      </c>
      <c r="N270" s="6">
        <v>12410.270500000001</v>
      </c>
      <c r="O270" s="6">
        <v>12075.21305</v>
      </c>
      <c r="P270" s="6">
        <v>11110.144749999999</v>
      </c>
      <c r="Q270" s="6">
        <v>3903.9114730000001</v>
      </c>
      <c r="R270" s="6">
        <v>1868.962546</v>
      </c>
      <c r="S270" s="6">
        <v>1436.493633</v>
      </c>
      <c r="T270" s="6">
        <v>2811.4639099999999</v>
      </c>
      <c r="U270" s="6">
        <v>1762.7059280000001</v>
      </c>
      <c r="V270" s="6">
        <v>1088.3959870000001</v>
      </c>
      <c r="W270" s="6">
        <v>0</v>
      </c>
      <c r="X270" s="6">
        <v>0</v>
      </c>
      <c r="Y270" s="6">
        <v>0</v>
      </c>
      <c r="Z270" s="6">
        <v>0</v>
      </c>
      <c r="AA270" s="6">
        <v>0</v>
      </c>
      <c r="AB270" s="6">
        <v>0</v>
      </c>
      <c r="AC270" s="6">
        <v>0</v>
      </c>
      <c r="AD270" s="6">
        <v>0</v>
      </c>
      <c r="AE270" s="6">
        <v>0</v>
      </c>
      <c r="AF270" s="6">
        <v>0</v>
      </c>
      <c r="AG270" s="6">
        <v>0</v>
      </c>
      <c r="AH270" s="6">
        <v>0</v>
      </c>
      <c r="AI270" s="5" t="s">
        <v>1019</v>
      </c>
      <c r="AJ270" s="5" t="s">
        <v>37</v>
      </c>
    </row>
    <row r="271" spans="1:36">
      <c r="A271" s="4" t="s">
        <v>1021</v>
      </c>
      <c r="B271" s="5" t="s">
        <v>1020</v>
      </c>
      <c r="C271" s="5" t="s">
        <v>110</v>
      </c>
      <c r="D271" s="5" t="s">
        <v>1022</v>
      </c>
      <c r="E271" s="6">
        <v>79</v>
      </c>
      <c r="F271" s="6">
        <v>107</v>
      </c>
      <c r="G271" s="6">
        <v>122.11</v>
      </c>
      <c r="H271" s="16" t="s">
        <v>1023</v>
      </c>
      <c r="I271" s="5" t="s">
        <v>37</v>
      </c>
      <c r="J271" s="5" t="s">
        <v>37</v>
      </c>
      <c r="K271" s="6">
        <v>12515.827719999999</v>
      </c>
      <c r="L271" s="6">
        <v>15030.551799999999</v>
      </c>
      <c r="M271" s="6">
        <v>1830.3950910000001</v>
      </c>
      <c r="N271" s="6">
        <v>34367.586060000001</v>
      </c>
      <c r="O271" s="6">
        <v>9151.9754560000001</v>
      </c>
      <c r="P271" s="6">
        <v>1830.3950910000001</v>
      </c>
      <c r="Q271" s="6">
        <v>14281.30135</v>
      </c>
      <c r="R271" s="6">
        <v>18145.52939</v>
      </c>
      <c r="S271" s="6">
        <v>22711.758720000002</v>
      </c>
      <c r="T271" s="6">
        <v>1830.3950910000001</v>
      </c>
      <c r="U271" s="6">
        <v>23436.921060000001</v>
      </c>
      <c r="V271" s="6">
        <v>30490.307390000002</v>
      </c>
      <c r="W271" s="6">
        <v>134006.1704</v>
      </c>
      <c r="X271" s="6">
        <v>84911.768989999997</v>
      </c>
      <c r="Y271" s="6">
        <v>10024.289930000001</v>
      </c>
      <c r="Z271" s="6">
        <v>6723.4179409999997</v>
      </c>
      <c r="AA271" s="6">
        <v>11718.583860000001</v>
      </c>
      <c r="AB271" s="6">
        <v>47134.295030000001</v>
      </c>
      <c r="AC271" s="6">
        <v>31309.715459999999</v>
      </c>
      <c r="AD271" s="6">
        <v>10928.5</v>
      </c>
      <c r="AE271" s="6">
        <v>9794.4306020000004</v>
      </c>
      <c r="AF271" s="6">
        <v>1344.6835880000001</v>
      </c>
      <c r="AG271" s="6">
        <v>17440.48962</v>
      </c>
      <c r="AH271" s="6">
        <v>18120.140589999999</v>
      </c>
      <c r="AI271" s="5" t="s">
        <v>37</v>
      </c>
      <c r="AJ271" s="5" t="s">
        <v>37</v>
      </c>
    </row>
    <row r="272" spans="1:36">
      <c r="A272" s="4" t="s">
        <v>1025</v>
      </c>
      <c r="B272" s="5" t="s">
        <v>1024</v>
      </c>
      <c r="C272" s="5" t="s">
        <v>119</v>
      </c>
      <c r="D272" s="5" t="s">
        <v>1026</v>
      </c>
      <c r="E272" s="6">
        <v>95</v>
      </c>
      <c r="F272" s="6">
        <v>71</v>
      </c>
      <c r="G272" s="6">
        <v>128.12</v>
      </c>
      <c r="H272" s="16" t="s">
        <v>1027</v>
      </c>
      <c r="I272" s="5" t="s">
        <v>37</v>
      </c>
      <c r="J272" s="5" t="s">
        <v>37</v>
      </c>
      <c r="K272" s="6">
        <v>11149.40374</v>
      </c>
      <c r="L272" s="6">
        <v>12982.858910000001</v>
      </c>
      <c r="M272" s="6">
        <v>11310.30708</v>
      </c>
      <c r="N272" s="6">
        <v>14569.403039999999</v>
      </c>
      <c r="O272" s="6">
        <v>7282.0440060000001</v>
      </c>
      <c r="P272" s="6">
        <v>13314.42038</v>
      </c>
      <c r="Q272" s="6">
        <v>14209.922140000001</v>
      </c>
      <c r="R272" s="6">
        <v>12505.91395</v>
      </c>
      <c r="S272" s="6">
        <v>13736.283750000001</v>
      </c>
      <c r="T272" s="6">
        <v>16612.109489999999</v>
      </c>
      <c r="U272" s="6">
        <v>20456.634119999999</v>
      </c>
      <c r="V272" s="6">
        <v>16029.645420000001</v>
      </c>
      <c r="W272" s="6">
        <v>0</v>
      </c>
      <c r="X272" s="6">
        <v>0</v>
      </c>
      <c r="Y272" s="6">
        <v>0</v>
      </c>
      <c r="Z272" s="6">
        <v>0</v>
      </c>
      <c r="AA272" s="6">
        <v>0</v>
      </c>
      <c r="AB272" s="6">
        <v>0</v>
      </c>
      <c r="AC272" s="6">
        <v>0</v>
      </c>
      <c r="AD272" s="6">
        <v>0</v>
      </c>
      <c r="AE272" s="6">
        <v>0</v>
      </c>
      <c r="AF272" s="6">
        <v>0</v>
      </c>
      <c r="AG272" s="6">
        <v>0</v>
      </c>
      <c r="AH272" s="6">
        <v>0</v>
      </c>
      <c r="AI272" s="5" t="s">
        <v>37</v>
      </c>
      <c r="AJ272" s="5" t="s">
        <v>37</v>
      </c>
    </row>
    <row r="273" spans="1:36">
      <c r="A273" s="4" t="s">
        <v>1029</v>
      </c>
      <c r="B273" s="5" t="s">
        <v>1028</v>
      </c>
      <c r="C273" s="5" t="s">
        <v>36</v>
      </c>
      <c r="D273" s="5" t="s">
        <v>1030</v>
      </c>
      <c r="E273" s="6">
        <v>57</v>
      </c>
      <c r="F273" s="6">
        <v>41</v>
      </c>
      <c r="G273" s="6">
        <v>156.11500000000001</v>
      </c>
      <c r="H273" s="16" t="s">
        <v>1031</v>
      </c>
      <c r="I273" s="5" t="s">
        <v>37</v>
      </c>
      <c r="J273" s="5" t="s">
        <v>37</v>
      </c>
      <c r="K273" s="6">
        <v>1639891.1259999999</v>
      </c>
      <c r="L273" s="6">
        <v>1964734.885</v>
      </c>
      <c r="M273" s="6">
        <v>2136784.6140000001</v>
      </c>
      <c r="N273" s="6">
        <v>2049208.3459999999</v>
      </c>
      <c r="O273" s="6">
        <v>1741281.26</v>
      </c>
      <c r="P273" s="6">
        <v>2211375.0449999999</v>
      </c>
      <c r="Q273" s="6">
        <v>3073900.2629999998</v>
      </c>
      <c r="R273" s="6">
        <v>2950022.5279999999</v>
      </c>
      <c r="S273" s="6">
        <v>2114838.7719999999</v>
      </c>
      <c r="T273" s="6">
        <v>2607667.4169999999</v>
      </c>
      <c r="U273" s="6">
        <v>2161850.3229999999</v>
      </c>
      <c r="V273" s="6">
        <v>2636043.798</v>
      </c>
      <c r="W273" s="6">
        <v>8200460.6900000004</v>
      </c>
      <c r="X273" s="6">
        <v>8614584.3499999996</v>
      </c>
      <c r="Y273" s="6">
        <v>7195629.9989999998</v>
      </c>
      <c r="Z273" s="6">
        <v>4367355.8710000003</v>
      </c>
      <c r="AA273" s="6">
        <v>5995434.8030000003</v>
      </c>
      <c r="AB273" s="6">
        <v>8163623.534</v>
      </c>
      <c r="AC273" s="6">
        <v>2011522.3</v>
      </c>
      <c r="AD273" s="6">
        <v>4002488.7719999999</v>
      </c>
      <c r="AE273" s="6">
        <v>3370560.5070000002</v>
      </c>
      <c r="AF273" s="6">
        <v>2731347.5079999999</v>
      </c>
      <c r="AG273" s="6">
        <v>3424378.2319999998</v>
      </c>
      <c r="AH273" s="6">
        <v>4568447.8049999997</v>
      </c>
      <c r="AI273" s="5" t="s">
        <v>37</v>
      </c>
      <c r="AJ273" s="5" t="s">
        <v>37</v>
      </c>
    </row>
    <row r="274" spans="1:36">
      <c r="A274" s="4" t="s">
        <v>1033</v>
      </c>
      <c r="B274" s="5" t="s">
        <v>1032</v>
      </c>
      <c r="C274" s="5" t="s">
        <v>36</v>
      </c>
      <c r="D274" s="5" t="s">
        <v>1034</v>
      </c>
      <c r="E274" s="6">
        <v>95</v>
      </c>
      <c r="F274" s="6">
        <v>43</v>
      </c>
      <c r="G274" s="6">
        <v>124.089</v>
      </c>
      <c r="H274" s="16" t="s">
        <v>1035</v>
      </c>
      <c r="I274" s="5" t="s">
        <v>1036</v>
      </c>
      <c r="J274" s="5" t="s">
        <v>37</v>
      </c>
      <c r="K274" s="6">
        <v>377883.6446</v>
      </c>
      <c r="L274" s="6">
        <v>398173.17229999998</v>
      </c>
      <c r="M274" s="6">
        <v>426445.43890000001</v>
      </c>
      <c r="N274" s="6">
        <v>453660.55160000001</v>
      </c>
      <c r="O274" s="6">
        <v>350581.53450000001</v>
      </c>
      <c r="P274" s="6">
        <v>427400.62689999997</v>
      </c>
      <c r="Q274" s="6">
        <v>373144.1274</v>
      </c>
      <c r="R274" s="6">
        <v>334489.70919999998</v>
      </c>
      <c r="S274" s="6">
        <v>306709.87579999998</v>
      </c>
      <c r="T274" s="6">
        <v>358907.90740000003</v>
      </c>
      <c r="U274" s="6">
        <v>383076.93430000002</v>
      </c>
      <c r="V274" s="6">
        <v>360472.66850000003</v>
      </c>
      <c r="W274" s="6">
        <v>0</v>
      </c>
      <c r="X274" s="6">
        <v>0</v>
      </c>
      <c r="Y274" s="6">
        <v>0</v>
      </c>
      <c r="Z274" s="6">
        <v>0</v>
      </c>
      <c r="AA274" s="6">
        <v>0</v>
      </c>
      <c r="AB274" s="6">
        <v>0</v>
      </c>
      <c r="AC274" s="6">
        <v>0</v>
      </c>
      <c r="AD274" s="6">
        <v>0</v>
      </c>
      <c r="AE274" s="6">
        <v>0</v>
      </c>
      <c r="AF274" s="6">
        <v>0</v>
      </c>
      <c r="AG274" s="6">
        <v>0</v>
      </c>
      <c r="AH274" s="6">
        <v>0</v>
      </c>
      <c r="AI274" s="5" t="s">
        <v>37</v>
      </c>
      <c r="AJ274" s="5" t="s">
        <v>37</v>
      </c>
    </row>
    <row r="275" spans="1:36">
      <c r="A275" s="4" t="s">
        <v>1037</v>
      </c>
      <c r="B275" s="5" t="s">
        <v>1032</v>
      </c>
      <c r="C275" s="5" t="s">
        <v>36</v>
      </c>
      <c r="D275" s="5" t="s">
        <v>1038</v>
      </c>
      <c r="E275" s="6">
        <v>95</v>
      </c>
      <c r="F275" s="6">
        <v>43</v>
      </c>
      <c r="G275" s="6">
        <v>124.089</v>
      </c>
      <c r="H275" s="16" t="s">
        <v>1039</v>
      </c>
      <c r="I275" s="5" t="s">
        <v>1040</v>
      </c>
      <c r="J275" s="6">
        <v>5.0000000000000001E-4</v>
      </c>
      <c r="K275" s="6">
        <v>377883.6446</v>
      </c>
      <c r="L275" s="6">
        <v>398173.17229999998</v>
      </c>
      <c r="M275" s="6">
        <v>426445.43890000001</v>
      </c>
      <c r="N275" s="6">
        <v>453660.55160000001</v>
      </c>
      <c r="O275" s="6">
        <v>350581.53450000001</v>
      </c>
      <c r="P275" s="6">
        <v>427400.62689999997</v>
      </c>
      <c r="Q275" s="6">
        <v>373144.1274</v>
      </c>
      <c r="R275" s="6">
        <v>334489.70919999998</v>
      </c>
      <c r="S275" s="6">
        <v>306709.87579999998</v>
      </c>
      <c r="T275" s="6">
        <v>358907.90740000003</v>
      </c>
      <c r="U275" s="6">
        <v>383076.93430000002</v>
      </c>
      <c r="V275" s="6">
        <v>360472.66850000003</v>
      </c>
      <c r="W275" s="6">
        <v>0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C275" s="6">
        <v>0</v>
      </c>
      <c r="AD275" s="6">
        <v>0</v>
      </c>
      <c r="AE275" s="6">
        <v>0</v>
      </c>
      <c r="AF275" s="6">
        <v>0</v>
      </c>
      <c r="AG275" s="6">
        <v>0</v>
      </c>
      <c r="AH275" s="6">
        <v>0</v>
      </c>
      <c r="AI275" s="5" t="s">
        <v>37</v>
      </c>
      <c r="AJ275" s="5" t="s">
        <v>37</v>
      </c>
    </row>
    <row r="276" spans="1:36">
      <c r="A276" s="4" t="s">
        <v>1041</v>
      </c>
      <c r="B276" s="5" t="s">
        <v>58</v>
      </c>
      <c r="C276" s="5" t="s">
        <v>158</v>
      </c>
      <c r="D276" s="5" t="s">
        <v>1042</v>
      </c>
      <c r="E276" s="6">
        <v>137</v>
      </c>
      <c r="F276" s="6">
        <v>109</v>
      </c>
      <c r="G276" s="6">
        <v>152.12</v>
      </c>
      <c r="H276" s="16" t="s">
        <v>813</v>
      </c>
      <c r="I276" s="5" t="s">
        <v>1043</v>
      </c>
      <c r="J276" s="6">
        <v>0.03</v>
      </c>
      <c r="K276" s="6">
        <v>20701.881839999998</v>
      </c>
      <c r="L276" s="6">
        <v>13815.621880000001</v>
      </c>
      <c r="M276" s="6">
        <v>19224.853029999998</v>
      </c>
      <c r="N276" s="6">
        <v>10039.53822</v>
      </c>
      <c r="O276" s="6">
        <v>28964.825990000001</v>
      </c>
      <c r="P276" s="6">
        <v>9840.9619519999997</v>
      </c>
      <c r="Q276" s="6">
        <v>4709.2724390000003</v>
      </c>
      <c r="R276" s="6">
        <v>3555.1560399999998</v>
      </c>
      <c r="S276" s="6">
        <v>1927.0948149999999</v>
      </c>
      <c r="T276" s="6">
        <v>3526.143947</v>
      </c>
      <c r="U276" s="6">
        <v>5392.6503750000002</v>
      </c>
      <c r="V276" s="6">
        <v>4196.1089419999998</v>
      </c>
      <c r="W276" s="6">
        <v>0</v>
      </c>
      <c r="X276" s="6">
        <v>0</v>
      </c>
      <c r="Y276" s="6">
        <v>0</v>
      </c>
      <c r="Z276" s="6">
        <v>0</v>
      </c>
      <c r="AA276" s="6">
        <v>0</v>
      </c>
      <c r="AB276" s="6">
        <v>0</v>
      </c>
      <c r="AC276" s="6">
        <v>0</v>
      </c>
      <c r="AD276" s="6">
        <v>0</v>
      </c>
      <c r="AE276" s="6">
        <v>0</v>
      </c>
      <c r="AF276" s="6">
        <v>0</v>
      </c>
      <c r="AG276" s="6">
        <v>0</v>
      </c>
      <c r="AH276" s="6">
        <v>0</v>
      </c>
      <c r="AI276" s="5" t="s">
        <v>37</v>
      </c>
      <c r="AJ276" s="5" t="s">
        <v>37</v>
      </c>
    </row>
    <row r="277" spans="1:36">
      <c r="A277" s="4" t="s">
        <v>1044</v>
      </c>
      <c r="B277" s="5" t="s">
        <v>51</v>
      </c>
      <c r="C277" s="5" t="s">
        <v>39</v>
      </c>
      <c r="D277" s="5" t="s">
        <v>1045</v>
      </c>
      <c r="E277" s="6">
        <v>154</v>
      </c>
      <c r="F277" s="6">
        <v>121</v>
      </c>
      <c r="G277" s="6">
        <v>154.136</v>
      </c>
      <c r="H277" s="16" t="s">
        <v>695</v>
      </c>
      <c r="I277" s="5" t="s">
        <v>37</v>
      </c>
      <c r="J277" s="5" t="s">
        <v>37</v>
      </c>
      <c r="K277" s="6">
        <v>538603.05050000001</v>
      </c>
      <c r="L277" s="6">
        <v>569061.87179999996</v>
      </c>
      <c r="M277" s="6">
        <v>612358.21149999998</v>
      </c>
      <c r="N277" s="6">
        <v>665834.07270000002</v>
      </c>
      <c r="O277" s="6">
        <v>528641.82709999999</v>
      </c>
      <c r="P277" s="6">
        <v>535358.79539999994</v>
      </c>
      <c r="Q277" s="6">
        <v>542198.05480000004</v>
      </c>
      <c r="R277" s="6">
        <v>507406.21889999998</v>
      </c>
      <c r="S277" s="6">
        <v>489492.11119999998</v>
      </c>
      <c r="T277" s="6">
        <v>508383.21260000003</v>
      </c>
      <c r="U277" s="6">
        <v>588525.12280000001</v>
      </c>
      <c r="V277" s="6">
        <v>535649.49789999996</v>
      </c>
      <c r="W277" s="6">
        <v>1145713.3929999999</v>
      </c>
      <c r="X277" s="6">
        <v>1338481.077</v>
      </c>
      <c r="Y277" s="6">
        <v>1173751.825</v>
      </c>
      <c r="Z277" s="6">
        <v>1071681.0719999999</v>
      </c>
      <c r="AA277" s="6">
        <v>1257322.686</v>
      </c>
      <c r="AB277" s="6">
        <v>1187371.5989999999</v>
      </c>
      <c r="AC277" s="6">
        <v>1307171.5859999999</v>
      </c>
      <c r="AD277" s="6">
        <v>1289653.831</v>
      </c>
      <c r="AE277" s="6">
        <v>1177950.733</v>
      </c>
      <c r="AF277" s="6">
        <v>1262405.8</v>
      </c>
      <c r="AG277" s="6">
        <v>1233101.55</v>
      </c>
      <c r="AH277" s="6">
        <v>1289830.1910000001</v>
      </c>
      <c r="AI277" s="5" t="s">
        <v>37</v>
      </c>
      <c r="AJ277" s="5" t="s">
        <v>37</v>
      </c>
    </row>
    <row r="278" spans="1:36">
      <c r="A278" s="4" t="s">
        <v>1047</v>
      </c>
      <c r="B278" s="5" t="s">
        <v>1046</v>
      </c>
      <c r="C278" s="5" t="s">
        <v>123</v>
      </c>
      <c r="D278" s="5" t="s">
        <v>1048</v>
      </c>
      <c r="E278" s="6">
        <v>107</v>
      </c>
      <c r="F278" s="6">
        <v>150</v>
      </c>
      <c r="G278" s="6">
        <v>150.06800000000001</v>
      </c>
      <c r="H278" s="16" t="s">
        <v>288</v>
      </c>
      <c r="I278" s="5" t="s">
        <v>37</v>
      </c>
      <c r="J278" s="5" t="s">
        <v>37</v>
      </c>
      <c r="K278" s="6">
        <v>879986.87040000001</v>
      </c>
      <c r="L278" s="6">
        <v>897152.41449999996</v>
      </c>
      <c r="M278" s="6">
        <v>1024364.96</v>
      </c>
      <c r="N278" s="6">
        <v>952733.7855</v>
      </c>
      <c r="O278" s="6">
        <v>885508.06839999999</v>
      </c>
      <c r="P278" s="6">
        <v>897087.36899999995</v>
      </c>
      <c r="Q278" s="6">
        <v>354465.95030000003</v>
      </c>
      <c r="R278" s="6">
        <v>325148.43569999997</v>
      </c>
      <c r="S278" s="6">
        <v>215891.5534</v>
      </c>
      <c r="T278" s="6">
        <v>185622.573</v>
      </c>
      <c r="U278" s="6">
        <v>562344.38509999996</v>
      </c>
      <c r="V278" s="6">
        <v>421878.47850000003</v>
      </c>
      <c r="W278" s="6">
        <v>1091726.9099999999</v>
      </c>
      <c r="X278" s="6">
        <v>1427450.16</v>
      </c>
      <c r="Y278" s="6">
        <v>1040152.699</v>
      </c>
      <c r="Z278" s="6">
        <v>1075656.9820000001</v>
      </c>
      <c r="AA278" s="6">
        <v>1171030.7860000001</v>
      </c>
      <c r="AB278" s="6">
        <v>1182332.6599999999</v>
      </c>
      <c r="AC278" s="6">
        <v>1769948.8089999999</v>
      </c>
      <c r="AD278" s="6">
        <v>3424673.2480000001</v>
      </c>
      <c r="AE278" s="6">
        <v>1045876.96</v>
      </c>
      <c r="AF278" s="6">
        <v>1022984.52</v>
      </c>
      <c r="AG278" s="6">
        <v>1350203.6040000001</v>
      </c>
      <c r="AH278" s="6">
        <v>2570550.7949999999</v>
      </c>
      <c r="AI278" s="5" t="s">
        <v>37</v>
      </c>
      <c r="AJ278" s="5" t="s">
        <v>37</v>
      </c>
    </row>
    <row r="279" spans="1:36">
      <c r="A279" s="4" t="s">
        <v>1049</v>
      </c>
      <c r="B279" s="5" t="s">
        <v>736</v>
      </c>
      <c r="C279" s="5" t="s">
        <v>123</v>
      </c>
      <c r="D279" s="5" t="s">
        <v>1050</v>
      </c>
      <c r="E279" s="6">
        <v>133</v>
      </c>
      <c r="F279" s="6">
        <v>190</v>
      </c>
      <c r="G279" s="6">
        <v>190.136</v>
      </c>
      <c r="H279" s="16" t="s">
        <v>1051</v>
      </c>
      <c r="I279" s="5" t="s">
        <v>1052</v>
      </c>
      <c r="J279" s="5" t="s">
        <v>37</v>
      </c>
      <c r="K279" s="6">
        <v>642821.41940000001</v>
      </c>
      <c r="L279" s="6">
        <v>610440.45250000001</v>
      </c>
      <c r="M279" s="6">
        <v>691555.93319999997</v>
      </c>
      <c r="N279" s="6">
        <v>651294.76930000004</v>
      </c>
      <c r="O279" s="6">
        <v>753260.82889999996</v>
      </c>
      <c r="P279" s="6">
        <v>590244.37540000002</v>
      </c>
      <c r="Q279" s="6">
        <v>80013.463099999994</v>
      </c>
      <c r="R279" s="6">
        <v>130067.1771</v>
      </c>
      <c r="S279" s="6">
        <v>87756.238949999999</v>
      </c>
      <c r="T279" s="6">
        <v>86922.878519999998</v>
      </c>
      <c r="U279" s="6">
        <v>226937.1686</v>
      </c>
      <c r="V279" s="6">
        <v>81375.699909999996</v>
      </c>
      <c r="W279" s="6">
        <v>344226.71549999999</v>
      </c>
      <c r="X279" s="6">
        <v>524626.21950000001</v>
      </c>
      <c r="Y279" s="6">
        <v>314650.44799999997</v>
      </c>
      <c r="Z279" s="6">
        <v>340241.3075</v>
      </c>
      <c r="AA279" s="6">
        <v>460667.11040000001</v>
      </c>
      <c r="AB279" s="6">
        <v>386596.46049999999</v>
      </c>
      <c r="AC279" s="6">
        <v>271512.3651</v>
      </c>
      <c r="AD279" s="6">
        <v>112570.4253</v>
      </c>
      <c r="AE279" s="6">
        <v>126186.93</v>
      </c>
      <c r="AF279" s="6">
        <v>86257.436830000006</v>
      </c>
      <c r="AG279" s="6">
        <v>206790.5325</v>
      </c>
      <c r="AH279" s="6">
        <v>66596.498890000003</v>
      </c>
      <c r="AI279" s="5" t="s">
        <v>37</v>
      </c>
      <c r="AJ279" s="5" t="s">
        <v>37</v>
      </c>
    </row>
    <row r="280" spans="1:36">
      <c r="A280" s="4" t="s">
        <v>1054</v>
      </c>
      <c r="B280" s="5" t="s">
        <v>1053</v>
      </c>
      <c r="C280" s="5" t="s">
        <v>158</v>
      </c>
      <c r="D280" s="5" t="s">
        <v>1055</v>
      </c>
      <c r="E280" s="6">
        <v>94</v>
      </c>
      <c r="F280" s="6">
        <v>109</v>
      </c>
      <c r="G280" s="6">
        <v>109.053</v>
      </c>
      <c r="H280" s="16" t="s">
        <v>1056</v>
      </c>
      <c r="I280" s="5" t="s">
        <v>1057</v>
      </c>
      <c r="J280" s="5" t="s">
        <v>37</v>
      </c>
      <c r="K280" s="6">
        <v>21021.07936</v>
      </c>
      <c r="L280" s="6">
        <v>22092.39503</v>
      </c>
      <c r="M280" s="6">
        <v>19947.644179999999</v>
      </c>
      <c r="N280" s="6">
        <v>19127.10771</v>
      </c>
      <c r="O280" s="6">
        <v>16064.811760000001</v>
      </c>
      <c r="P280" s="6">
        <v>22003.65148</v>
      </c>
      <c r="Q280" s="6">
        <v>17345.808300000001</v>
      </c>
      <c r="R280" s="6">
        <v>16534.484949999998</v>
      </c>
      <c r="S280" s="6">
        <v>19099.388660000001</v>
      </c>
      <c r="T280" s="6">
        <v>2354.2991569999999</v>
      </c>
      <c r="U280" s="6">
        <v>64822.395799999998</v>
      </c>
      <c r="V280" s="6">
        <v>22092.834869999999</v>
      </c>
      <c r="W280" s="6">
        <v>2019.1700619999999</v>
      </c>
      <c r="X280" s="6">
        <v>17166.251130000001</v>
      </c>
      <c r="Y280" s="6">
        <v>13249.63666</v>
      </c>
      <c r="Z280" s="6">
        <v>14045.81609</v>
      </c>
      <c r="AA280" s="6">
        <v>20155.532729999999</v>
      </c>
      <c r="AB280" s="6">
        <v>16482.448069999999</v>
      </c>
      <c r="AC280" s="6">
        <v>2019.1700619999999</v>
      </c>
      <c r="AD280" s="6">
        <v>22444.60197</v>
      </c>
      <c r="AE280" s="6">
        <v>2019.1700619999999</v>
      </c>
      <c r="AF280" s="6">
        <v>2019.1700619999999</v>
      </c>
      <c r="AG280" s="6">
        <v>2019.1700619999999</v>
      </c>
      <c r="AH280" s="6">
        <v>2019.1700619999999</v>
      </c>
      <c r="AI280" s="5" t="s">
        <v>37</v>
      </c>
      <c r="AJ280" s="5" t="s">
        <v>37</v>
      </c>
    </row>
    <row r="281" spans="1:36">
      <c r="A281" s="4" t="s">
        <v>1059</v>
      </c>
      <c r="B281" s="5" t="s">
        <v>1058</v>
      </c>
      <c r="C281" s="5" t="s">
        <v>158</v>
      </c>
      <c r="D281" s="5" t="s">
        <v>1060</v>
      </c>
      <c r="E281" s="6">
        <v>138</v>
      </c>
      <c r="F281" s="6">
        <v>123</v>
      </c>
      <c r="G281" s="6">
        <v>138.06800000000001</v>
      </c>
      <c r="H281" s="16" t="s">
        <v>1061</v>
      </c>
      <c r="I281" s="5" t="s">
        <v>1062</v>
      </c>
      <c r="J281" s="5" t="s">
        <v>37</v>
      </c>
      <c r="K281" s="6">
        <v>64753.161590000003</v>
      </c>
      <c r="L281" s="6">
        <v>68845.999020000003</v>
      </c>
      <c r="M281" s="6">
        <v>76252.637549999999</v>
      </c>
      <c r="N281" s="6">
        <v>80139.108949999994</v>
      </c>
      <c r="O281" s="6">
        <v>59416.605510000001</v>
      </c>
      <c r="P281" s="6">
        <v>73870.5867</v>
      </c>
      <c r="Q281" s="6">
        <v>63763.775979999999</v>
      </c>
      <c r="R281" s="6">
        <v>58707.982360000002</v>
      </c>
      <c r="S281" s="6">
        <v>53709.699419999997</v>
      </c>
      <c r="T281" s="6">
        <v>61900.703529999999</v>
      </c>
      <c r="U281" s="6">
        <v>67565.552599999995</v>
      </c>
      <c r="V281" s="6">
        <v>62139.933570000001</v>
      </c>
      <c r="W281" s="6">
        <v>163061.89540000001</v>
      </c>
      <c r="X281" s="6">
        <v>187772.63930000001</v>
      </c>
      <c r="Y281" s="6">
        <v>180572.5485</v>
      </c>
      <c r="Z281" s="6">
        <v>179055.4241</v>
      </c>
      <c r="AA281" s="6">
        <v>211756.07509999999</v>
      </c>
      <c r="AB281" s="6">
        <v>164085.1525</v>
      </c>
      <c r="AC281" s="6">
        <v>227171.18849999999</v>
      </c>
      <c r="AD281" s="6">
        <v>177066.05009999999</v>
      </c>
      <c r="AE281" s="6">
        <v>174691.51389999999</v>
      </c>
      <c r="AF281" s="6">
        <v>203874.7653</v>
      </c>
      <c r="AG281" s="6">
        <v>232727.27280000001</v>
      </c>
      <c r="AH281" s="6">
        <v>224543.4473</v>
      </c>
      <c r="AI281" s="5" t="s">
        <v>37</v>
      </c>
      <c r="AJ281" s="5" t="s">
        <v>37</v>
      </c>
    </row>
    <row r="282" spans="1:36">
      <c r="A282" s="4" t="s">
        <v>1064</v>
      </c>
      <c r="B282" s="5" t="s">
        <v>1063</v>
      </c>
      <c r="C282" s="5" t="s">
        <v>158</v>
      </c>
      <c r="D282" s="5" t="s">
        <v>1065</v>
      </c>
      <c r="E282" s="6">
        <v>189</v>
      </c>
      <c r="F282" s="6">
        <v>204</v>
      </c>
      <c r="G282" s="6">
        <v>204.06100000000001</v>
      </c>
      <c r="H282" s="16" t="s">
        <v>658</v>
      </c>
      <c r="I282" s="5" t="s">
        <v>37</v>
      </c>
      <c r="J282" s="5" t="s">
        <v>37</v>
      </c>
      <c r="K282" s="6">
        <v>48730.592960000002</v>
      </c>
      <c r="L282" s="6">
        <v>43787.133419999998</v>
      </c>
      <c r="M282" s="6">
        <v>75665.166329999993</v>
      </c>
      <c r="N282" s="6">
        <v>52333.045180000001</v>
      </c>
      <c r="O282" s="6">
        <v>57905.395490000003</v>
      </c>
      <c r="P282" s="6">
        <v>50868.25619</v>
      </c>
      <c r="Q282" s="6">
        <v>5019.193773</v>
      </c>
      <c r="R282" s="6">
        <v>7273.4141229999996</v>
      </c>
      <c r="S282" s="6">
        <v>3342.1151759999998</v>
      </c>
      <c r="T282" s="6">
        <v>4922.9415259999996</v>
      </c>
      <c r="U282" s="6">
        <v>11467.8848</v>
      </c>
      <c r="V282" s="6">
        <v>3332.2689839999998</v>
      </c>
      <c r="W282" s="6">
        <v>0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C282" s="6">
        <v>0</v>
      </c>
      <c r="AD282" s="6">
        <v>0</v>
      </c>
      <c r="AE282" s="6">
        <v>0</v>
      </c>
      <c r="AF282" s="6">
        <v>0</v>
      </c>
      <c r="AG282" s="6">
        <v>0</v>
      </c>
      <c r="AH282" s="6">
        <v>0</v>
      </c>
      <c r="AI282" s="5" t="s">
        <v>37</v>
      </c>
      <c r="AJ282" s="5" t="s">
        <v>37</v>
      </c>
    </row>
    <row r="283" spans="1:36">
      <c r="A283" s="4" t="s">
        <v>1067</v>
      </c>
      <c r="B283" s="5" t="s">
        <v>1066</v>
      </c>
      <c r="C283" s="5" t="s">
        <v>119</v>
      </c>
      <c r="D283" s="5" t="s">
        <v>1068</v>
      </c>
      <c r="E283" s="6">
        <v>138</v>
      </c>
      <c r="F283" s="6">
        <v>95</v>
      </c>
      <c r="G283" s="6">
        <v>194.167</v>
      </c>
      <c r="H283" s="16" t="s">
        <v>1069</v>
      </c>
      <c r="I283" s="5" t="s">
        <v>1070</v>
      </c>
      <c r="J283" s="5" t="s">
        <v>37</v>
      </c>
      <c r="K283" s="6">
        <v>12512.917659999999</v>
      </c>
      <c r="L283" s="6">
        <v>12976.8076</v>
      </c>
      <c r="M283" s="6">
        <v>10494.99087</v>
      </c>
      <c r="N283" s="6">
        <v>10958.8809</v>
      </c>
      <c r="O283" s="6">
        <v>11559.27686</v>
      </c>
      <c r="P283" s="6">
        <v>11216.96257</v>
      </c>
      <c r="Q283" s="6">
        <v>3769.6046249999999</v>
      </c>
      <c r="R283" s="6">
        <v>5796.3303269999997</v>
      </c>
      <c r="S283" s="6">
        <v>4283.4028109999999</v>
      </c>
      <c r="T283" s="6">
        <v>3490.0455419999998</v>
      </c>
      <c r="U283" s="6">
        <v>4725.3940320000002</v>
      </c>
      <c r="V283" s="6">
        <v>3887.1524460000001</v>
      </c>
      <c r="W283" s="6">
        <v>0</v>
      </c>
      <c r="X283" s="6">
        <v>0</v>
      </c>
      <c r="Y283" s="6">
        <v>0</v>
      </c>
      <c r="Z283" s="6">
        <v>0</v>
      </c>
      <c r="AA283" s="6">
        <v>0</v>
      </c>
      <c r="AB283" s="6">
        <v>0</v>
      </c>
      <c r="AC283" s="6">
        <v>0</v>
      </c>
      <c r="AD283" s="6">
        <v>0</v>
      </c>
      <c r="AE283" s="6">
        <v>0</v>
      </c>
      <c r="AF283" s="6">
        <v>0</v>
      </c>
      <c r="AG283" s="6">
        <v>0</v>
      </c>
      <c r="AH283" s="6">
        <v>0</v>
      </c>
      <c r="AI283" s="5" t="s">
        <v>37</v>
      </c>
      <c r="AJ283" s="5" t="s">
        <v>37</v>
      </c>
    </row>
    <row r="284" spans="1:36">
      <c r="A284" s="4" t="s">
        <v>1072</v>
      </c>
      <c r="B284" s="5" t="s">
        <v>1071</v>
      </c>
      <c r="C284" s="5" t="s">
        <v>36</v>
      </c>
      <c r="D284" s="5" t="s">
        <v>1073</v>
      </c>
      <c r="E284" s="6">
        <v>123</v>
      </c>
      <c r="F284" s="6">
        <v>41</v>
      </c>
      <c r="G284" s="6">
        <v>224.14099999999999</v>
      </c>
      <c r="H284" s="16" t="s">
        <v>1074</v>
      </c>
      <c r="I284" s="5" t="s">
        <v>37</v>
      </c>
      <c r="J284" s="5" t="s">
        <v>37</v>
      </c>
      <c r="K284" s="6">
        <v>30134.62862</v>
      </c>
      <c r="L284" s="6">
        <v>31272.066889999998</v>
      </c>
      <c r="M284" s="6">
        <v>43053.185140000001</v>
      </c>
      <c r="N284" s="6">
        <v>38730.420879999998</v>
      </c>
      <c r="O284" s="6">
        <v>34408.848879999998</v>
      </c>
      <c r="P284" s="6">
        <v>33664.584849999999</v>
      </c>
      <c r="Q284" s="6">
        <v>5231.1722460000001</v>
      </c>
      <c r="R284" s="6">
        <v>7551.8217860000004</v>
      </c>
      <c r="S284" s="6">
        <v>4727.9792989999996</v>
      </c>
      <c r="T284" s="6">
        <v>4906.3090030000003</v>
      </c>
      <c r="U284" s="6">
        <v>10456.122670000001</v>
      </c>
      <c r="V284" s="6">
        <v>4105.6278119999997</v>
      </c>
      <c r="W284" s="6">
        <v>11127.74986</v>
      </c>
      <c r="X284" s="6">
        <v>14921.55798</v>
      </c>
      <c r="Y284" s="6">
        <v>11087.461079999999</v>
      </c>
      <c r="Z284" s="6">
        <v>9711.7203979999995</v>
      </c>
      <c r="AA284" s="6">
        <v>13255.12731</v>
      </c>
      <c r="AB284" s="6">
        <v>10823.233270000001</v>
      </c>
      <c r="AC284" s="6">
        <v>14548.665000000001</v>
      </c>
      <c r="AD284" s="6">
        <v>7599.8373600000004</v>
      </c>
      <c r="AE284" s="6">
        <v>6127.3052090000001</v>
      </c>
      <c r="AF284" s="6">
        <v>5146.370559</v>
      </c>
      <c r="AG284" s="6">
        <v>11360.80191</v>
      </c>
      <c r="AH284" s="6">
        <v>1029.2741120000001</v>
      </c>
      <c r="AI284" s="5" t="s">
        <v>37</v>
      </c>
      <c r="AJ284" s="5" t="s">
        <v>37</v>
      </c>
    </row>
    <row r="285" spans="1:36">
      <c r="A285" s="4" t="s">
        <v>1075</v>
      </c>
      <c r="B285" s="5" t="s">
        <v>232</v>
      </c>
      <c r="C285" s="5" t="s">
        <v>158</v>
      </c>
      <c r="D285" s="5" t="s">
        <v>1076</v>
      </c>
      <c r="E285" s="6">
        <v>133</v>
      </c>
      <c r="F285" s="6">
        <v>105</v>
      </c>
      <c r="G285" s="6">
        <v>190.09899999999999</v>
      </c>
      <c r="H285" s="16" t="s">
        <v>986</v>
      </c>
      <c r="I285" s="5" t="s">
        <v>1077</v>
      </c>
      <c r="J285" s="6">
        <v>0.01</v>
      </c>
      <c r="K285" s="6">
        <v>174152.6672</v>
      </c>
      <c r="L285" s="6">
        <v>156545.75539999999</v>
      </c>
      <c r="M285" s="6">
        <v>221768.65349999999</v>
      </c>
      <c r="N285" s="6">
        <v>192921.09669999999</v>
      </c>
      <c r="O285" s="6">
        <v>216462.8101</v>
      </c>
      <c r="P285" s="6">
        <v>157249.78219999999</v>
      </c>
      <c r="Q285" s="6">
        <v>49174.276550000002</v>
      </c>
      <c r="R285" s="6">
        <v>66389.735140000004</v>
      </c>
      <c r="S285" s="6">
        <v>42693.613319999997</v>
      </c>
      <c r="T285" s="6">
        <v>41903.715980000001</v>
      </c>
      <c r="U285" s="6">
        <v>102821.9375</v>
      </c>
      <c r="V285" s="6">
        <v>40586.692280000003</v>
      </c>
      <c r="W285" s="6">
        <v>137715.42989999999</v>
      </c>
      <c r="X285" s="6">
        <v>171879.1171</v>
      </c>
      <c r="Y285" s="6">
        <v>128082.59940000001</v>
      </c>
      <c r="Z285" s="6">
        <v>137186.96590000001</v>
      </c>
      <c r="AA285" s="6">
        <v>184534.5428</v>
      </c>
      <c r="AB285" s="6">
        <v>123601.2852</v>
      </c>
      <c r="AC285" s="6">
        <v>111317.79210000001</v>
      </c>
      <c r="AD285" s="6">
        <v>50623.50765</v>
      </c>
      <c r="AE285" s="6">
        <v>54455.788059999999</v>
      </c>
      <c r="AF285" s="6">
        <v>42999.385459999998</v>
      </c>
      <c r="AG285" s="6">
        <v>108948.833</v>
      </c>
      <c r="AH285" s="6">
        <v>31389.67265</v>
      </c>
      <c r="AI285" s="5" t="s">
        <v>1078</v>
      </c>
      <c r="AJ285" s="5" t="s">
        <v>37</v>
      </c>
    </row>
    <row r="286" spans="1:36">
      <c r="A286" s="18" t="s">
        <v>1079</v>
      </c>
      <c r="B286" s="5" t="s">
        <v>38</v>
      </c>
      <c r="C286" s="5" t="s">
        <v>39</v>
      </c>
      <c r="D286" s="5" t="s">
        <v>1080</v>
      </c>
      <c r="E286" s="6">
        <v>93</v>
      </c>
      <c r="F286" s="6">
        <v>136</v>
      </c>
      <c r="G286" s="6">
        <v>136.125</v>
      </c>
      <c r="H286" s="16">
        <v>1012.5</v>
      </c>
      <c r="I286" s="5" t="s">
        <v>1081</v>
      </c>
      <c r="J286" s="6">
        <v>9.3000000000000007</v>
      </c>
      <c r="K286" s="6">
        <v>27828.882679999999</v>
      </c>
      <c r="L286" s="6">
        <v>23151.096870000001</v>
      </c>
      <c r="M286" s="6">
        <v>30998.980090000001</v>
      </c>
      <c r="N286" s="6">
        <v>20128.91115</v>
      </c>
      <c r="O286" s="6">
        <v>35365.718549999998</v>
      </c>
      <c r="P286" s="6">
        <v>18979.459080000001</v>
      </c>
      <c r="Q286" s="6">
        <v>9469.1162800000002</v>
      </c>
      <c r="R286" s="6">
        <v>8042.8445959999999</v>
      </c>
      <c r="S286" s="6">
        <v>6371.5799399999996</v>
      </c>
      <c r="T286" s="6">
        <v>5851.9540770000003</v>
      </c>
      <c r="U286" s="6">
        <v>10946.55622</v>
      </c>
      <c r="V286" s="6">
        <v>7847.7780240000002</v>
      </c>
      <c r="W286" s="6">
        <v>18545.634730000002</v>
      </c>
      <c r="X286" s="6">
        <v>12937.94614</v>
      </c>
      <c r="Y286" s="6">
        <v>13690.25936</v>
      </c>
      <c r="Z286" s="6">
        <v>15965.8259</v>
      </c>
      <c r="AA286" s="6">
        <v>20533.806649999999</v>
      </c>
      <c r="AB286" s="6">
        <v>9251.1507299999994</v>
      </c>
      <c r="AC286" s="6">
        <v>35171.072359999998</v>
      </c>
      <c r="AD286" s="6">
        <v>22520.27694</v>
      </c>
      <c r="AE286" s="6">
        <v>17838.12702</v>
      </c>
      <c r="AF286" s="6">
        <v>25633.96472</v>
      </c>
      <c r="AG286" s="6">
        <v>32663.006369999999</v>
      </c>
      <c r="AH286" s="6">
        <v>17363.93707</v>
      </c>
      <c r="AI286" s="5" t="s">
        <v>41</v>
      </c>
      <c r="AJ286" s="5" t="s">
        <v>42</v>
      </c>
    </row>
    <row r="287" spans="1:36">
      <c r="A287" s="4" t="s">
        <v>1082</v>
      </c>
      <c r="B287" s="5" t="s">
        <v>84</v>
      </c>
      <c r="C287" s="5" t="s">
        <v>39</v>
      </c>
      <c r="D287" s="5" t="s">
        <v>1083</v>
      </c>
      <c r="E287" s="6">
        <v>93</v>
      </c>
      <c r="F287" s="6">
        <v>82</v>
      </c>
      <c r="G287" s="6">
        <v>222.19800000000001</v>
      </c>
      <c r="H287" s="16" t="s">
        <v>1084</v>
      </c>
      <c r="I287" s="5" t="s">
        <v>1085</v>
      </c>
      <c r="J287" s="5" t="s">
        <v>37</v>
      </c>
      <c r="K287" s="6">
        <v>176381.6047</v>
      </c>
      <c r="L287" s="6">
        <v>169491.1398</v>
      </c>
      <c r="M287" s="6">
        <v>262893.4681</v>
      </c>
      <c r="N287" s="6">
        <v>228085.55840000001</v>
      </c>
      <c r="O287" s="6">
        <v>222823.6477</v>
      </c>
      <c r="P287" s="6">
        <v>189081.08050000001</v>
      </c>
      <c r="Q287" s="6">
        <v>54977.170550000003</v>
      </c>
      <c r="R287" s="6">
        <v>75580.055259999994</v>
      </c>
      <c r="S287" s="6">
        <v>37226.056649999999</v>
      </c>
      <c r="T287" s="6">
        <v>39223.547169999998</v>
      </c>
      <c r="U287" s="6">
        <v>111317.9038</v>
      </c>
      <c r="V287" s="6">
        <v>45606.463660000001</v>
      </c>
      <c r="W287" s="6">
        <v>108075.36719999999</v>
      </c>
      <c r="X287" s="6">
        <v>137577.30439999999</v>
      </c>
      <c r="Y287" s="6">
        <v>94292.716010000004</v>
      </c>
      <c r="Z287" s="6">
        <v>99755.013890000002</v>
      </c>
      <c r="AA287" s="6">
        <v>171245.99299999999</v>
      </c>
      <c r="AB287" s="6">
        <v>96124.878249999994</v>
      </c>
      <c r="AC287" s="6">
        <v>80363.19515</v>
      </c>
      <c r="AD287" s="6">
        <v>28922.747060000002</v>
      </c>
      <c r="AE287" s="6">
        <v>31072.550090000001</v>
      </c>
      <c r="AF287" s="6">
        <v>25556.42066</v>
      </c>
      <c r="AG287" s="6">
        <v>77338.89172</v>
      </c>
      <c r="AH287" s="6">
        <v>21620.9483</v>
      </c>
      <c r="AI287" s="5" t="s">
        <v>37</v>
      </c>
      <c r="AJ287" s="5" t="s">
        <v>37</v>
      </c>
    </row>
    <row r="288" spans="1:36">
      <c r="A288" s="4" t="s">
        <v>1086</v>
      </c>
      <c r="B288" s="5" t="s">
        <v>238</v>
      </c>
      <c r="C288" s="5" t="s">
        <v>36</v>
      </c>
      <c r="D288" s="5" t="s">
        <v>1087</v>
      </c>
      <c r="E288" s="6">
        <v>96</v>
      </c>
      <c r="F288" s="6">
        <v>81</v>
      </c>
      <c r="G288" s="6">
        <v>138.10400000000001</v>
      </c>
      <c r="H288" s="16" t="s">
        <v>579</v>
      </c>
      <c r="I288" s="5" t="s">
        <v>37</v>
      </c>
      <c r="J288" s="5" t="s">
        <v>37</v>
      </c>
      <c r="K288" s="6">
        <v>57768.396079999999</v>
      </c>
      <c r="L288" s="6">
        <v>61562.937769999997</v>
      </c>
      <c r="M288" s="6">
        <v>53445.576849999998</v>
      </c>
      <c r="N288" s="6">
        <v>73922.707670000003</v>
      </c>
      <c r="O288" s="6">
        <v>56960.098899999997</v>
      </c>
      <c r="P288" s="6">
        <v>60083.523990000002</v>
      </c>
      <c r="Q288" s="6">
        <v>61962.730499999998</v>
      </c>
      <c r="R288" s="6">
        <v>58289.974479999997</v>
      </c>
      <c r="S288" s="6">
        <v>61899.695509999998</v>
      </c>
      <c r="T288" s="6">
        <v>44892.506569999998</v>
      </c>
      <c r="U288" s="6">
        <v>69067.152669999996</v>
      </c>
      <c r="V288" s="6">
        <v>68463.420769999997</v>
      </c>
      <c r="W288" s="6">
        <v>0</v>
      </c>
      <c r="X288" s="6">
        <v>0</v>
      </c>
      <c r="Y288" s="6">
        <v>0</v>
      </c>
      <c r="Z288" s="6">
        <v>0</v>
      </c>
      <c r="AA288" s="6">
        <v>0</v>
      </c>
      <c r="AB288" s="6">
        <v>0</v>
      </c>
      <c r="AC288" s="6">
        <v>0</v>
      </c>
      <c r="AD288" s="6">
        <v>0</v>
      </c>
      <c r="AE288" s="6">
        <v>0</v>
      </c>
      <c r="AF288" s="6">
        <v>0</v>
      </c>
      <c r="AG288" s="6">
        <v>0</v>
      </c>
      <c r="AH288" s="6">
        <v>0</v>
      </c>
      <c r="AI288" s="5" t="s">
        <v>37</v>
      </c>
      <c r="AJ288" s="5" t="s">
        <v>37</v>
      </c>
    </row>
    <row r="289" spans="1:36">
      <c r="A289" s="4" t="s">
        <v>3785</v>
      </c>
      <c r="B289" s="5" t="s">
        <v>58</v>
      </c>
      <c r="C289" s="5" t="s">
        <v>123</v>
      </c>
      <c r="D289" s="5" t="s">
        <v>1088</v>
      </c>
      <c r="E289" s="6">
        <v>79</v>
      </c>
      <c r="F289" s="6">
        <v>94</v>
      </c>
      <c r="G289" s="6">
        <v>152.12</v>
      </c>
      <c r="H289" s="16" t="s">
        <v>1089</v>
      </c>
      <c r="I289" s="5" t="s">
        <v>1090</v>
      </c>
      <c r="J289" s="5" t="s">
        <v>37</v>
      </c>
      <c r="K289" s="6">
        <v>35606.775549999998</v>
      </c>
      <c r="L289" s="6">
        <v>35136.739629999996</v>
      </c>
      <c r="M289" s="6">
        <v>75188.36335</v>
      </c>
      <c r="N289" s="6">
        <v>37676.25374</v>
      </c>
      <c r="O289" s="6">
        <v>31890.66707</v>
      </c>
      <c r="P289" s="6">
        <v>44422.677219999998</v>
      </c>
      <c r="Q289" s="6">
        <v>18133.610680000002</v>
      </c>
      <c r="R289" s="6">
        <v>31322.818210000001</v>
      </c>
      <c r="S289" s="6">
        <v>26033.532299999999</v>
      </c>
      <c r="T289" s="6">
        <v>19826.20306</v>
      </c>
      <c r="U289" s="6">
        <v>67938.8226</v>
      </c>
      <c r="V289" s="6">
        <v>30664.944769999998</v>
      </c>
      <c r="W289" s="6">
        <v>155824.20360000001</v>
      </c>
      <c r="X289" s="6">
        <v>147843.1476</v>
      </c>
      <c r="Y289" s="6">
        <v>122376.236</v>
      </c>
      <c r="Z289" s="6">
        <v>77856.576050000003</v>
      </c>
      <c r="AA289" s="6">
        <v>109056.06080000001</v>
      </c>
      <c r="AB289" s="6">
        <v>92286.851509999993</v>
      </c>
      <c r="AC289" s="6">
        <v>193986.54259999999</v>
      </c>
      <c r="AD289" s="6">
        <v>283688.47810000001</v>
      </c>
      <c r="AE289" s="6">
        <v>176496.02</v>
      </c>
      <c r="AF289" s="6">
        <v>201689.25409999999</v>
      </c>
      <c r="AG289" s="6">
        <v>149547.00510000001</v>
      </c>
      <c r="AH289" s="6">
        <v>193066.7101</v>
      </c>
      <c r="AI289" s="5" t="s">
        <v>37</v>
      </c>
      <c r="AJ289" s="5" t="s">
        <v>37</v>
      </c>
    </row>
    <row r="290" spans="1:36">
      <c r="A290" s="4" t="s">
        <v>1091</v>
      </c>
      <c r="B290" s="5" t="s">
        <v>741</v>
      </c>
      <c r="C290" s="5" t="s">
        <v>123</v>
      </c>
      <c r="D290" s="5" t="s">
        <v>1092</v>
      </c>
      <c r="E290" s="6">
        <v>69</v>
      </c>
      <c r="F290" s="6">
        <v>41</v>
      </c>
      <c r="G290" s="6">
        <v>192.15100000000001</v>
      </c>
      <c r="H290" s="16" t="s">
        <v>201</v>
      </c>
      <c r="I290" s="5" t="s">
        <v>1093</v>
      </c>
      <c r="J290" s="5" t="s">
        <v>37</v>
      </c>
      <c r="K290" s="6">
        <v>97929.723939999996</v>
      </c>
      <c r="L290" s="6">
        <v>92757.714940000005</v>
      </c>
      <c r="M290" s="6">
        <v>117784.7173</v>
      </c>
      <c r="N290" s="6">
        <v>112027.02830000001</v>
      </c>
      <c r="O290" s="6">
        <v>116653.43489999999</v>
      </c>
      <c r="P290" s="6">
        <v>96379.441290000002</v>
      </c>
      <c r="Q290" s="6">
        <v>26668.302830000001</v>
      </c>
      <c r="R290" s="6">
        <v>33916.563470000001</v>
      </c>
      <c r="S290" s="6">
        <v>19706.37473</v>
      </c>
      <c r="T290" s="6">
        <v>20899.070169999999</v>
      </c>
      <c r="U290" s="6">
        <v>63167.431790000002</v>
      </c>
      <c r="V290" s="6">
        <v>20498.53095</v>
      </c>
      <c r="W290" s="6">
        <v>0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6">
        <v>0</v>
      </c>
      <c r="AD290" s="6">
        <v>0</v>
      </c>
      <c r="AE290" s="6">
        <v>0</v>
      </c>
      <c r="AF290" s="6">
        <v>0</v>
      </c>
      <c r="AG290" s="6">
        <v>0</v>
      </c>
      <c r="AH290" s="6">
        <v>0</v>
      </c>
      <c r="AI290" s="5" t="s">
        <v>37</v>
      </c>
      <c r="AJ290" s="5" t="s">
        <v>37</v>
      </c>
    </row>
    <row r="291" spans="1:36">
      <c r="A291" s="4" t="s">
        <v>3812</v>
      </c>
      <c r="B291" s="5" t="s">
        <v>51</v>
      </c>
      <c r="C291" s="5" t="s">
        <v>119</v>
      </c>
      <c r="D291" s="5" t="s">
        <v>1094</v>
      </c>
      <c r="E291" s="6">
        <v>94</v>
      </c>
      <c r="F291" s="6">
        <v>93</v>
      </c>
      <c r="G291" s="6">
        <v>154.136</v>
      </c>
      <c r="H291" s="16" t="s">
        <v>125</v>
      </c>
      <c r="I291" s="5" t="s">
        <v>1095</v>
      </c>
      <c r="J291" s="5" t="s">
        <v>37</v>
      </c>
      <c r="K291" s="6">
        <v>8654.3686049999997</v>
      </c>
      <c r="L291" s="6">
        <v>4840.775114</v>
      </c>
      <c r="M291" s="6">
        <v>33312.445390000001</v>
      </c>
      <c r="N291" s="6">
        <v>11066.92693</v>
      </c>
      <c r="O291" s="6">
        <v>8679.4071480000002</v>
      </c>
      <c r="P291" s="6">
        <v>25364.98763</v>
      </c>
      <c r="Q291" s="6">
        <v>3704.3029889999998</v>
      </c>
      <c r="R291" s="6">
        <v>11099.8117</v>
      </c>
      <c r="S291" s="6">
        <v>1117.049814</v>
      </c>
      <c r="T291" s="6">
        <v>7145.0516070000003</v>
      </c>
      <c r="U291" s="6">
        <v>15412.369189999999</v>
      </c>
      <c r="V291" s="6">
        <v>6778.1618630000003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6">
        <v>0</v>
      </c>
      <c r="AD291" s="6">
        <v>0</v>
      </c>
      <c r="AE291" s="6">
        <v>0</v>
      </c>
      <c r="AF291" s="6">
        <v>0</v>
      </c>
      <c r="AG291" s="6">
        <v>0</v>
      </c>
      <c r="AH291" s="6">
        <v>0</v>
      </c>
      <c r="AI291" s="5" t="s">
        <v>37</v>
      </c>
      <c r="AJ291" s="5" t="s">
        <v>37</v>
      </c>
    </row>
    <row r="292" spans="1:36">
      <c r="A292" s="4" t="s">
        <v>1096</v>
      </c>
      <c r="B292" s="5" t="s">
        <v>888</v>
      </c>
      <c r="C292" s="5" t="s">
        <v>163</v>
      </c>
      <c r="D292" s="5" t="s">
        <v>1097</v>
      </c>
      <c r="E292" s="6">
        <v>82</v>
      </c>
      <c r="F292" s="6">
        <v>67</v>
      </c>
      <c r="G292" s="6">
        <v>142.09899999999999</v>
      </c>
      <c r="H292" s="16" t="s">
        <v>1098</v>
      </c>
      <c r="I292" s="5" t="s">
        <v>1099</v>
      </c>
      <c r="J292" s="6">
        <v>0.87</v>
      </c>
      <c r="K292" s="6">
        <v>8667.8675989999992</v>
      </c>
      <c r="L292" s="6">
        <v>17585.9329</v>
      </c>
      <c r="M292" s="6">
        <v>28288.973819999999</v>
      </c>
      <c r="N292" s="6">
        <v>31178.644039999999</v>
      </c>
      <c r="O292" s="6">
        <v>13583.00858</v>
      </c>
      <c r="P292" s="6">
        <v>46300.535660000001</v>
      </c>
      <c r="Q292" s="6">
        <v>8239.061737</v>
      </c>
      <c r="R292" s="6">
        <v>41541.85355</v>
      </c>
      <c r="S292" s="6">
        <v>15764.752990000001</v>
      </c>
      <c r="T292" s="6">
        <v>21472.880639999999</v>
      </c>
      <c r="U292" s="6">
        <v>42340.826990000001</v>
      </c>
      <c r="V292" s="6">
        <v>21516.961429999999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0</v>
      </c>
      <c r="AD292" s="6">
        <v>0</v>
      </c>
      <c r="AE292" s="6">
        <v>0</v>
      </c>
      <c r="AF292" s="6">
        <v>0</v>
      </c>
      <c r="AG292" s="6">
        <v>0</v>
      </c>
      <c r="AH292" s="6">
        <v>0</v>
      </c>
      <c r="AI292" s="5" t="s">
        <v>37</v>
      </c>
      <c r="AJ292" s="5" t="s">
        <v>37</v>
      </c>
    </row>
    <row r="293" spans="1:36">
      <c r="A293" s="4" t="s">
        <v>1100</v>
      </c>
      <c r="B293" s="5" t="s">
        <v>888</v>
      </c>
      <c r="C293" s="5" t="s">
        <v>163</v>
      </c>
      <c r="D293" s="5" t="s">
        <v>1101</v>
      </c>
      <c r="E293" s="6">
        <v>82</v>
      </c>
      <c r="F293" s="6">
        <v>67</v>
      </c>
      <c r="G293" s="6">
        <v>142.09899999999999</v>
      </c>
      <c r="H293" s="16">
        <v>1006.91689008043</v>
      </c>
      <c r="I293" s="5" t="s">
        <v>1102</v>
      </c>
      <c r="J293" s="6">
        <v>3.1E-2</v>
      </c>
      <c r="K293" s="6">
        <v>8667.8675989999992</v>
      </c>
      <c r="L293" s="6">
        <v>17585.9329</v>
      </c>
      <c r="M293" s="6">
        <v>28288.973819999999</v>
      </c>
      <c r="N293" s="6">
        <v>31178.644039999999</v>
      </c>
      <c r="O293" s="6">
        <v>13583.00858</v>
      </c>
      <c r="P293" s="6">
        <v>46300.535660000001</v>
      </c>
      <c r="Q293" s="6">
        <v>8239.061737</v>
      </c>
      <c r="R293" s="6">
        <v>41541.85355</v>
      </c>
      <c r="S293" s="6">
        <v>15764.752990000001</v>
      </c>
      <c r="T293" s="6">
        <v>21472.880639999999</v>
      </c>
      <c r="U293" s="6">
        <v>42340.826990000001</v>
      </c>
      <c r="V293" s="6">
        <v>21516.961429999999</v>
      </c>
      <c r="W293" s="6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0</v>
      </c>
      <c r="AD293" s="6">
        <v>0</v>
      </c>
      <c r="AE293" s="6">
        <v>0</v>
      </c>
      <c r="AF293" s="6">
        <v>0</v>
      </c>
      <c r="AG293" s="6">
        <v>0</v>
      </c>
      <c r="AH293" s="6">
        <v>0</v>
      </c>
      <c r="AI293" s="5" t="s">
        <v>1103</v>
      </c>
      <c r="AJ293" s="5" t="s">
        <v>244</v>
      </c>
    </row>
    <row r="294" spans="1:36">
      <c r="A294" s="4" t="s">
        <v>1104</v>
      </c>
      <c r="B294" s="5" t="s">
        <v>369</v>
      </c>
      <c r="C294" s="5" t="s">
        <v>163</v>
      </c>
      <c r="D294" s="5" t="s">
        <v>1105</v>
      </c>
      <c r="E294" s="6">
        <v>82</v>
      </c>
      <c r="F294" s="6">
        <v>105</v>
      </c>
      <c r="G294" s="6">
        <v>204.11500000000001</v>
      </c>
      <c r="H294" s="16" t="s">
        <v>1106</v>
      </c>
      <c r="I294" s="5" t="s">
        <v>1107</v>
      </c>
      <c r="J294" s="6">
        <v>0.5</v>
      </c>
      <c r="K294" s="6">
        <v>76237.633400000006</v>
      </c>
      <c r="L294" s="6">
        <v>59876.69945</v>
      </c>
      <c r="M294" s="6">
        <v>101659.61659999999</v>
      </c>
      <c r="N294" s="6">
        <v>83458.249379999994</v>
      </c>
      <c r="O294" s="6">
        <v>94117.661120000004</v>
      </c>
      <c r="P294" s="6">
        <v>78298.496499999994</v>
      </c>
      <c r="Q294" s="6">
        <v>7773.7127190000001</v>
      </c>
      <c r="R294" s="6">
        <v>11393.365970000001</v>
      </c>
      <c r="S294" s="6">
        <v>6102.207684</v>
      </c>
      <c r="T294" s="6">
        <v>7144.8154500000001</v>
      </c>
      <c r="U294" s="6">
        <v>16709.793989999998</v>
      </c>
      <c r="V294" s="6">
        <v>6220.5489120000002</v>
      </c>
      <c r="W294" s="6">
        <v>32151.337339999998</v>
      </c>
      <c r="X294" s="6">
        <v>36136.467859999997</v>
      </c>
      <c r="Y294" s="6">
        <v>25897.031780000001</v>
      </c>
      <c r="Z294" s="6">
        <v>31135.273590000001</v>
      </c>
      <c r="AA294" s="6">
        <v>34431.169800000003</v>
      </c>
      <c r="AB294" s="6">
        <v>26343.091629999999</v>
      </c>
      <c r="AC294" s="6">
        <v>71758.543369999999</v>
      </c>
      <c r="AD294" s="6">
        <v>18855.950540000002</v>
      </c>
      <c r="AE294" s="6">
        <v>17778.700270000001</v>
      </c>
      <c r="AF294" s="6">
        <v>15094.732040000001</v>
      </c>
      <c r="AG294" s="6">
        <v>27163.542549999998</v>
      </c>
      <c r="AH294" s="6">
        <v>12032.81918</v>
      </c>
      <c r="AI294" s="5" t="s">
        <v>37</v>
      </c>
      <c r="AJ294" s="5" t="s">
        <v>37</v>
      </c>
    </row>
    <row r="295" spans="1:36">
      <c r="A295" s="4" t="s">
        <v>1108</v>
      </c>
      <c r="B295" s="5" t="s">
        <v>1028</v>
      </c>
      <c r="C295" s="5" t="s">
        <v>163</v>
      </c>
      <c r="D295" s="5" t="s">
        <v>1109</v>
      </c>
      <c r="E295" s="6">
        <v>82</v>
      </c>
      <c r="F295" s="6">
        <v>67</v>
      </c>
      <c r="G295" s="6">
        <v>156.11500000000001</v>
      </c>
      <c r="H295" s="16" t="s">
        <v>241</v>
      </c>
      <c r="I295" s="5" t="s">
        <v>1110</v>
      </c>
      <c r="J295" s="5" t="s">
        <v>37</v>
      </c>
      <c r="K295" s="6">
        <v>320221.85379999998</v>
      </c>
      <c r="L295" s="6">
        <v>338558.54810000001</v>
      </c>
      <c r="M295" s="6">
        <v>363005.5808</v>
      </c>
      <c r="N295" s="6">
        <v>391004.30099999998</v>
      </c>
      <c r="O295" s="6">
        <v>296377.55959999998</v>
      </c>
      <c r="P295" s="6">
        <v>365399.22450000001</v>
      </c>
      <c r="Q295" s="6">
        <v>316855.42310000001</v>
      </c>
      <c r="R295" s="6">
        <v>286762.20449999999</v>
      </c>
      <c r="S295" s="6">
        <v>266075.60519999999</v>
      </c>
      <c r="T295" s="6">
        <v>310497.163</v>
      </c>
      <c r="U295" s="6">
        <v>332815.21149999998</v>
      </c>
      <c r="V295" s="6">
        <v>304555.33720000001</v>
      </c>
      <c r="W295" s="6">
        <v>821765.32510000002</v>
      </c>
      <c r="X295" s="6">
        <v>1176109.6310000001</v>
      </c>
      <c r="Y295" s="6">
        <v>892049.77899999998</v>
      </c>
      <c r="Z295" s="6">
        <v>842564.96349999995</v>
      </c>
      <c r="AA295" s="6">
        <v>1058707.1129999999</v>
      </c>
      <c r="AB295" s="6">
        <v>1056453.1240000001</v>
      </c>
      <c r="AC295" s="6">
        <v>1150301.4110000001</v>
      </c>
      <c r="AD295" s="6">
        <v>850669.7598</v>
      </c>
      <c r="AE295" s="6">
        <v>805961.92680000002</v>
      </c>
      <c r="AF295" s="6">
        <v>908124.38329999999</v>
      </c>
      <c r="AG295" s="6">
        <v>1173351.23</v>
      </c>
      <c r="AH295" s="6">
        <v>1031368.698</v>
      </c>
      <c r="AI295" s="5" t="s">
        <v>37</v>
      </c>
      <c r="AJ295" s="5" t="s">
        <v>37</v>
      </c>
    </row>
    <row r="296" spans="1:36">
      <c r="A296" s="4" t="s">
        <v>1111</v>
      </c>
      <c r="B296" s="5" t="s">
        <v>819</v>
      </c>
      <c r="C296" s="5" t="s">
        <v>123</v>
      </c>
      <c r="D296" s="5" t="s">
        <v>1112</v>
      </c>
      <c r="E296" s="6">
        <v>69</v>
      </c>
      <c r="F296" s="6">
        <v>98</v>
      </c>
      <c r="G296" s="6">
        <v>98.072999999999993</v>
      </c>
      <c r="H296" s="16" t="s">
        <v>1113</v>
      </c>
      <c r="I296" s="5" t="s">
        <v>1114</v>
      </c>
      <c r="J296" s="6">
        <v>4.0000000000000001E-3</v>
      </c>
      <c r="K296" s="6">
        <v>146732.17389999999</v>
      </c>
      <c r="L296" s="6">
        <v>213809.82310000001</v>
      </c>
      <c r="M296" s="6">
        <v>509195.01630000002</v>
      </c>
      <c r="N296" s="6">
        <v>284774.65259999997</v>
      </c>
      <c r="O296" s="6">
        <v>258908.97200000001</v>
      </c>
      <c r="P296" s="6">
        <v>830865.61270000006</v>
      </c>
      <c r="Q296" s="6">
        <v>212764.52549999999</v>
      </c>
      <c r="R296" s="6">
        <v>705227.3713</v>
      </c>
      <c r="S296" s="6">
        <v>219212.7568</v>
      </c>
      <c r="T296" s="6">
        <v>257549.49660000001</v>
      </c>
      <c r="U296" s="6">
        <v>589885.38080000004</v>
      </c>
      <c r="V296" s="6">
        <v>336969.84149999998</v>
      </c>
      <c r="W296" s="6">
        <v>0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C296" s="6">
        <v>0</v>
      </c>
      <c r="AD296" s="6">
        <v>0</v>
      </c>
      <c r="AE296" s="6">
        <v>0</v>
      </c>
      <c r="AF296" s="6">
        <v>0</v>
      </c>
      <c r="AG296" s="6">
        <v>0</v>
      </c>
      <c r="AH296" s="6">
        <v>0</v>
      </c>
      <c r="AI296" s="5" t="s">
        <v>1115</v>
      </c>
      <c r="AJ296" s="5" t="s">
        <v>244</v>
      </c>
    </row>
    <row r="297" spans="1:36">
      <c r="A297" s="4" t="s">
        <v>1116</v>
      </c>
      <c r="B297" s="5" t="s">
        <v>357</v>
      </c>
      <c r="C297" s="5" t="s">
        <v>110</v>
      </c>
      <c r="D297" s="5" t="s">
        <v>1117</v>
      </c>
      <c r="E297" s="6">
        <v>59</v>
      </c>
      <c r="F297" s="6">
        <v>55</v>
      </c>
      <c r="G297" s="6">
        <v>158.131</v>
      </c>
      <c r="H297" s="16" t="s">
        <v>1118</v>
      </c>
      <c r="I297" s="5" t="s">
        <v>37</v>
      </c>
      <c r="J297" s="5" t="s">
        <v>37</v>
      </c>
      <c r="K297" s="6">
        <v>16011.78543</v>
      </c>
      <c r="L297" s="6">
        <v>18458.81567</v>
      </c>
      <c r="M297" s="6">
        <v>20599.203109999999</v>
      </c>
      <c r="N297" s="6">
        <v>20419.14616</v>
      </c>
      <c r="O297" s="6">
        <v>16415.42539</v>
      </c>
      <c r="P297" s="6">
        <v>21160.24727</v>
      </c>
      <c r="Q297" s="6">
        <v>28825.138739999999</v>
      </c>
      <c r="R297" s="6">
        <v>27734.332490000001</v>
      </c>
      <c r="S297" s="6">
        <v>18741.932840000001</v>
      </c>
      <c r="T297" s="6">
        <v>25704.289550000001</v>
      </c>
      <c r="U297" s="6">
        <v>19031.043229999999</v>
      </c>
      <c r="V297" s="6">
        <v>25123.30919</v>
      </c>
      <c r="W297" s="6">
        <v>0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C297" s="6">
        <v>0</v>
      </c>
      <c r="AD297" s="6">
        <v>0</v>
      </c>
      <c r="AE297" s="6">
        <v>0</v>
      </c>
      <c r="AF297" s="6">
        <v>0</v>
      </c>
      <c r="AG297" s="6">
        <v>0</v>
      </c>
      <c r="AH297" s="6">
        <v>0</v>
      </c>
      <c r="AI297" s="5" t="s">
        <v>37</v>
      </c>
      <c r="AJ297" s="5" t="s">
        <v>37</v>
      </c>
    </row>
    <row r="298" spans="1:36">
      <c r="A298" s="4" t="s">
        <v>1120</v>
      </c>
      <c r="B298" s="5" t="s">
        <v>1119</v>
      </c>
      <c r="C298" s="5" t="s">
        <v>119</v>
      </c>
      <c r="D298" s="5" t="s">
        <v>1121</v>
      </c>
      <c r="E298" s="6">
        <v>55</v>
      </c>
      <c r="F298" s="6">
        <v>41</v>
      </c>
      <c r="G298" s="6">
        <v>134.077</v>
      </c>
      <c r="H298" s="16" t="s">
        <v>1122</v>
      </c>
      <c r="I298" s="5" t="s">
        <v>1123</v>
      </c>
      <c r="J298" s="6">
        <v>6.0000000000000002E-5</v>
      </c>
      <c r="K298" s="6">
        <v>45946.545279999998</v>
      </c>
      <c r="L298" s="6">
        <v>61616.135690000003</v>
      </c>
      <c r="M298" s="6">
        <v>77355.16012</v>
      </c>
      <c r="N298" s="6">
        <v>84693.425839999996</v>
      </c>
      <c r="O298" s="6">
        <v>48660.523139999998</v>
      </c>
      <c r="P298" s="6">
        <v>57985.337619999998</v>
      </c>
      <c r="Q298" s="6">
        <v>24193.340270000001</v>
      </c>
      <c r="R298" s="6">
        <v>23484.988249999999</v>
      </c>
      <c r="S298" s="6">
        <v>36120.047749999998</v>
      </c>
      <c r="T298" s="6">
        <v>24194.80269</v>
      </c>
      <c r="U298" s="6">
        <v>18707.866279999998</v>
      </c>
      <c r="V298" s="6">
        <v>40303.049709999999</v>
      </c>
      <c r="W298" s="6">
        <v>0</v>
      </c>
      <c r="X298" s="6">
        <v>0</v>
      </c>
      <c r="Y298" s="6">
        <v>0</v>
      </c>
      <c r="Z298" s="6">
        <v>0</v>
      </c>
      <c r="AA298" s="6">
        <v>0</v>
      </c>
      <c r="AB298" s="6">
        <v>0</v>
      </c>
      <c r="AC298" s="6">
        <v>0</v>
      </c>
      <c r="AD298" s="6">
        <v>0</v>
      </c>
      <c r="AE298" s="6">
        <v>0</v>
      </c>
      <c r="AF298" s="6">
        <v>0</v>
      </c>
      <c r="AG298" s="6">
        <v>0</v>
      </c>
      <c r="AH298" s="6">
        <v>0</v>
      </c>
      <c r="AI298" s="5" t="s">
        <v>37</v>
      </c>
      <c r="AJ298" s="5" t="s">
        <v>37</v>
      </c>
    </row>
    <row r="299" spans="1:36">
      <c r="A299" s="4" t="s">
        <v>1124</v>
      </c>
      <c r="B299" s="5" t="s">
        <v>316</v>
      </c>
      <c r="C299" s="5" t="s">
        <v>123</v>
      </c>
      <c r="D299" s="5" t="s">
        <v>1125</v>
      </c>
      <c r="E299" s="6">
        <v>162</v>
      </c>
      <c r="F299" s="6">
        <v>161</v>
      </c>
      <c r="G299" s="6">
        <v>162.06800000000001</v>
      </c>
      <c r="H299" s="16" t="s">
        <v>1126</v>
      </c>
      <c r="I299" s="5" t="s">
        <v>37</v>
      </c>
      <c r="J299" s="5" t="s">
        <v>37</v>
      </c>
      <c r="K299" s="6">
        <v>155542.78390000001</v>
      </c>
      <c r="L299" s="6">
        <v>148859.49780000001</v>
      </c>
      <c r="M299" s="6">
        <v>191252.378</v>
      </c>
      <c r="N299" s="6">
        <v>164099.0846</v>
      </c>
      <c r="O299" s="6">
        <v>184611.53539999999</v>
      </c>
      <c r="P299" s="6">
        <v>144885.39929999999</v>
      </c>
      <c r="Q299" s="6">
        <v>35347.190849999999</v>
      </c>
      <c r="R299" s="6">
        <v>48777.918080000003</v>
      </c>
      <c r="S299" s="6">
        <v>32131.692879999999</v>
      </c>
      <c r="T299" s="6">
        <v>27952.267220000002</v>
      </c>
      <c r="U299" s="6">
        <v>74295.487370000003</v>
      </c>
      <c r="V299" s="6">
        <v>24317.394120000001</v>
      </c>
      <c r="W299" s="6">
        <v>611338.61340000003</v>
      </c>
      <c r="X299" s="6">
        <v>1119453.888</v>
      </c>
      <c r="Y299" s="6">
        <v>697466.95389999996</v>
      </c>
      <c r="Z299" s="6">
        <v>683293.79599999997</v>
      </c>
      <c r="AA299" s="6">
        <v>878000.39359999995</v>
      </c>
      <c r="AB299" s="6">
        <v>828210.53520000004</v>
      </c>
      <c r="AC299" s="6">
        <v>400815.1042</v>
      </c>
      <c r="AD299" s="6">
        <v>300648.02620000002</v>
      </c>
      <c r="AE299" s="6">
        <v>193913.0993</v>
      </c>
      <c r="AF299" s="6">
        <v>135861.86180000001</v>
      </c>
      <c r="AG299" s="6">
        <v>397883.70280000003</v>
      </c>
      <c r="AH299" s="6">
        <v>251775.85740000001</v>
      </c>
      <c r="AI299" s="5" t="s">
        <v>37</v>
      </c>
      <c r="AJ299" s="5" t="s">
        <v>37</v>
      </c>
    </row>
    <row r="300" spans="1:36">
      <c r="A300" s="4" t="s">
        <v>1128</v>
      </c>
      <c r="B300" s="5" t="s">
        <v>1127</v>
      </c>
      <c r="C300" s="5" t="s">
        <v>163</v>
      </c>
      <c r="D300" s="5" t="s">
        <v>1129</v>
      </c>
      <c r="E300" s="6">
        <v>70</v>
      </c>
      <c r="F300" s="6">
        <v>85</v>
      </c>
      <c r="G300" s="6">
        <v>172.14599999999999</v>
      </c>
      <c r="H300" s="16" t="s">
        <v>1130</v>
      </c>
      <c r="I300" s="5" t="s">
        <v>37</v>
      </c>
      <c r="J300" s="5" t="s">
        <v>37</v>
      </c>
      <c r="K300" s="6">
        <v>19585.43434</v>
      </c>
      <c r="L300" s="6">
        <v>24818.567910000002</v>
      </c>
      <c r="M300" s="6">
        <v>29773.894130000001</v>
      </c>
      <c r="N300" s="6">
        <v>30770.412380000002</v>
      </c>
      <c r="O300" s="6">
        <v>19918.425200000001</v>
      </c>
      <c r="P300" s="6">
        <v>28404.499230000001</v>
      </c>
      <c r="Q300" s="6">
        <v>20051.65194</v>
      </c>
      <c r="R300" s="6">
        <v>21257.454699999998</v>
      </c>
      <c r="S300" s="6">
        <v>20337.979050000002</v>
      </c>
      <c r="T300" s="6">
        <v>20292.225559999999</v>
      </c>
      <c r="U300" s="6">
        <v>21137.157220000001</v>
      </c>
      <c r="V300" s="6">
        <v>26384.42685</v>
      </c>
      <c r="W300" s="6">
        <v>39940.791290000001</v>
      </c>
      <c r="X300" s="6">
        <v>26846.365440000001</v>
      </c>
      <c r="Y300" s="6">
        <v>34888.693229999997</v>
      </c>
      <c r="Z300" s="6">
        <v>21269.09131</v>
      </c>
      <c r="AA300" s="6">
        <v>25325.00014</v>
      </c>
      <c r="AB300" s="6">
        <v>24037.492999999999</v>
      </c>
      <c r="AC300" s="6">
        <v>96772.217300000004</v>
      </c>
      <c r="AD300" s="6">
        <v>227323.8383</v>
      </c>
      <c r="AE300" s="6">
        <v>89393.744990000007</v>
      </c>
      <c r="AF300" s="6">
        <v>50692.43073</v>
      </c>
      <c r="AG300" s="6">
        <v>42034.688699999999</v>
      </c>
      <c r="AH300" s="6">
        <v>95879.697990000001</v>
      </c>
      <c r="AI300" s="5" t="s">
        <v>37</v>
      </c>
      <c r="AJ300" s="5" t="s">
        <v>37</v>
      </c>
    </row>
    <row r="301" spans="1:36">
      <c r="A301" s="4" t="s">
        <v>1131</v>
      </c>
      <c r="B301" s="5" t="s">
        <v>474</v>
      </c>
      <c r="C301" s="5" t="s">
        <v>119</v>
      </c>
      <c r="D301" s="5" t="s">
        <v>1132</v>
      </c>
      <c r="E301" s="6">
        <v>55</v>
      </c>
      <c r="F301" s="6">
        <v>68</v>
      </c>
      <c r="G301" s="6">
        <v>142.136</v>
      </c>
      <c r="H301" s="16">
        <v>1154.1554959785501</v>
      </c>
      <c r="I301" s="5" t="s">
        <v>1133</v>
      </c>
      <c r="J301" s="5" t="s">
        <v>37</v>
      </c>
      <c r="K301" s="6">
        <v>9088.1234989999994</v>
      </c>
      <c r="L301" s="6">
        <v>11082.058929999999</v>
      </c>
      <c r="M301" s="6">
        <v>13595.455809999999</v>
      </c>
      <c r="N301" s="6">
        <v>11049.660470000001</v>
      </c>
      <c r="O301" s="6">
        <v>8143.8679110000003</v>
      </c>
      <c r="P301" s="6">
        <v>11329.78247</v>
      </c>
      <c r="Q301" s="6">
        <v>5475.9973060000002</v>
      </c>
      <c r="R301" s="6">
        <v>8307.4311859999998</v>
      </c>
      <c r="S301" s="6">
        <v>1001.597129</v>
      </c>
      <c r="T301" s="6">
        <v>6858.2052210000002</v>
      </c>
      <c r="U301" s="6">
        <v>12228.027120000001</v>
      </c>
      <c r="V301" s="6">
        <v>7296.5711259999998</v>
      </c>
      <c r="W301" s="6">
        <v>0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0</v>
      </c>
      <c r="AD301" s="6">
        <v>0</v>
      </c>
      <c r="AE301" s="6">
        <v>0</v>
      </c>
      <c r="AF301" s="6">
        <v>0</v>
      </c>
      <c r="AG301" s="6">
        <v>0</v>
      </c>
      <c r="AH301" s="6">
        <v>0</v>
      </c>
      <c r="AI301" s="5" t="s">
        <v>37</v>
      </c>
      <c r="AJ301" s="5" t="s">
        <v>37</v>
      </c>
    </row>
    <row r="302" spans="1:36">
      <c r="A302" s="4" t="s">
        <v>1134</v>
      </c>
      <c r="B302" s="5" t="s">
        <v>864</v>
      </c>
      <c r="C302" s="5" t="s">
        <v>36</v>
      </c>
      <c r="D302" s="5" t="s">
        <v>1135</v>
      </c>
      <c r="E302" s="6">
        <v>83</v>
      </c>
      <c r="F302" s="6">
        <v>55</v>
      </c>
      <c r="G302" s="6">
        <v>140.12</v>
      </c>
      <c r="H302" s="16" t="s">
        <v>1136</v>
      </c>
      <c r="I302" s="5" t="s">
        <v>37</v>
      </c>
      <c r="J302" s="5" t="s">
        <v>37</v>
      </c>
      <c r="K302" s="6">
        <v>10131.93433</v>
      </c>
      <c r="L302" s="6">
        <v>10095.526599999999</v>
      </c>
      <c r="M302" s="6">
        <v>32240.968390000002</v>
      </c>
      <c r="N302" s="6">
        <v>13469.323060000001</v>
      </c>
      <c r="O302" s="6">
        <v>11856.63788</v>
      </c>
      <c r="P302" s="6">
        <v>31975.207989999999</v>
      </c>
      <c r="Q302" s="6">
        <v>1796.721031</v>
      </c>
      <c r="R302" s="6">
        <v>24771.86709</v>
      </c>
      <c r="S302" s="6">
        <v>1796.721031</v>
      </c>
      <c r="T302" s="6">
        <v>12576.246450000001</v>
      </c>
      <c r="U302" s="6">
        <v>39317.775269999998</v>
      </c>
      <c r="V302" s="6">
        <v>14321.74663</v>
      </c>
      <c r="W302" s="6">
        <v>0</v>
      </c>
      <c r="X302" s="6">
        <v>0</v>
      </c>
      <c r="Y302" s="6">
        <v>0</v>
      </c>
      <c r="Z302" s="6">
        <v>0</v>
      </c>
      <c r="AA302" s="6">
        <v>0</v>
      </c>
      <c r="AB302" s="6">
        <v>0</v>
      </c>
      <c r="AC302" s="6">
        <v>0</v>
      </c>
      <c r="AD302" s="6">
        <v>0</v>
      </c>
      <c r="AE302" s="6">
        <v>0</v>
      </c>
      <c r="AF302" s="6">
        <v>0</v>
      </c>
      <c r="AG302" s="6">
        <v>0</v>
      </c>
      <c r="AH302" s="6">
        <v>0</v>
      </c>
      <c r="AI302" s="5" t="s">
        <v>37</v>
      </c>
      <c r="AJ302" s="5" t="s">
        <v>37</v>
      </c>
    </row>
    <row r="303" spans="1:36">
      <c r="A303" s="4" t="s">
        <v>1137</v>
      </c>
      <c r="B303" s="5" t="s">
        <v>1024</v>
      </c>
      <c r="C303" s="5" t="s">
        <v>119</v>
      </c>
      <c r="D303" s="5" t="s">
        <v>1138</v>
      </c>
      <c r="E303" s="6">
        <v>55</v>
      </c>
      <c r="F303" s="6">
        <v>81</v>
      </c>
      <c r="G303" s="6">
        <v>128.12</v>
      </c>
      <c r="H303" s="16" t="s">
        <v>1139</v>
      </c>
      <c r="I303" s="5" t="s">
        <v>1140</v>
      </c>
      <c r="J303" s="5" t="s">
        <v>37</v>
      </c>
      <c r="K303" s="6">
        <v>26526.258600000001</v>
      </c>
      <c r="L303" s="6">
        <v>26802.424029999998</v>
      </c>
      <c r="M303" s="6">
        <v>25115.902890000001</v>
      </c>
      <c r="N303" s="6">
        <v>24633.088339999998</v>
      </c>
      <c r="O303" s="6">
        <v>26255.488590000001</v>
      </c>
      <c r="P303" s="6">
        <v>24098.685600000001</v>
      </c>
      <c r="Q303" s="6">
        <v>29462.246439999999</v>
      </c>
      <c r="R303" s="6">
        <v>23373.4359</v>
      </c>
      <c r="S303" s="6">
        <v>25806.921060000001</v>
      </c>
      <c r="T303" s="6">
        <v>30691.932809999998</v>
      </c>
      <c r="U303" s="6">
        <v>26926.140309999999</v>
      </c>
      <c r="V303" s="6">
        <v>30322.57922</v>
      </c>
      <c r="W303" s="6">
        <v>149903.0716</v>
      </c>
      <c r="X303" s="6">
        <v>187014.3842</v>
      </c>
      <c r="Y303" s="6">
        <v>99302.355179999999</v>
      </c>
      <c r="Z303" s="6">
        <v>87440.378679999994</v>
      </c>
      <c r="AA303" s="6">
        <v>114990.16620000001</v>
      </c>
      <c r="AB303" s="6">
        <v>107554.56849999999</v>
      </c>
      <c r="AC303" s="6">
        <v>239653.4981</v>
      </c>
      <c r="AD303" s="6">
        <v>104127.7925</v>
      </c>
      <c r="AE303" s="6">
        <v>100083.67230000001</v>
      </c>
      <c r="AF303" s="6">
        <v>69258.583929999993</v>
      </c>
      <c r="AG303" s="6">
        <v>212389.44399999999</v>
      </c>
      <c r="AH303" s="6">
        <v>123464.4004</v>
      </c>
      <c r="AI303" s="5" t="s">
        <v>37</v>
      </c>
      <c r="AJ303" s="5" t="s">
        <v>37</v>
      </c>
    </row>
    <row r="304" spans="1:36">
      <c r="A304" s="4" t="s">
        <v>1141</v>
      </c>
      <c r="B304" s="5" t="s">
        <v>157</v>
      </c>
      <c r="C304" s="5" t="s">
        <v>163</v>
      </c>
      <c r="D304" s="5" t="s">
        <v>1142</v>
      </c>
      <c r="E304" s="6">
        <v>81</v>
      </c>
      <c r="F304" s="6">
        <v>54</v>
      </c>
      <c r="G304" s="6">
        <v>170.131</v>
      </c>
      <c r="H304" s="16" t="s">
        <v>1143</v>
      </c>
      <c r="I304" s="5" t="s">
        <v>37</v>
      </c>
      <c r="J304" s="5" t="s">
        <v>37</v>
      </c>
      <c r="K304" s="6">
        <v>15912.4215</v>
      </c>
      <c r="L304" s="6">
        <v>16121.204610000001</v>
      </c>
      <c r="M304" s="6">
        <v>20316.401310000001</v>
      </c>
      <c r="N304" s="6">
        <v>21103.779770000001</v>
      </c>
      <c r="O304" s="6">
        <v>17793.03368</v>
      </c>
      <c r="P304" s="6">
        <v>21129.371080000001</v>
      </c>
      <c r="Q304" s="6">
        <v>12492.07727</v>
      </c>
      <c r="R304" s="6">
        <v>12960.896650000001</v>
      </c>
      <c r="S304" s="6">
        <v>9911.9047900000005</v>
      </c>
      <c r="T304" s="6">
        <v>12251.822459999999</v>
      </c>
      <c r="U304" s="6">
        <v>14837.351839999999</v>
      </c>
      <c r="V304" s="6">
        <v>11126.26326</v>
      </c>
      <c r="W304" s="6">
        <v>0</v>
      </c>
      <c r="X304" s="6">
        <v>0</v>
      </c>
      <c r="Y304" s="6">
        <v>0</v>
      </c>
      <c r="Z304" s="6">
        <v>0</v>
      </c>
      <c r="AA304" s="6">
        <v>0</v>
      </c>
      <c r="AB304" s="6">
        <v>0</v>
      </c>
      <c r="AC304" s="6">
        <v>0</v>
      </c>
      <c r="AD304" s="6">
        <v>0</v>
      </c>
      <c r="AE304" s="6">
        <v>0</v>
      </c>
      <c r="AF304" s="6">
        <v>0</v>
      </c>
      <c r="AG304" s="6">
        <v>0</v>
      </c>
      <c r="AH304" s="6">
        <v>0</v>
      </c>
      <c r="AI304" s="5" t="s">
        <v>37</v>
      </c>
      <c r="AJ304" s="5" t="s">
        <v>37</v>
      </c>
    </row>
    <row r="305" spans="1:36">
      <c r="A305" s="4" t="s">
        <v>1144</v>
      </c>
      <c r="B305" s="5" t="s">
        <v>58</v>
      </c>
      <c r="C305" s="5" t="s">
        <v>39</v>
      </c>
      <c r="D305" s="5" t="s">
        <v>1145</v>
      </c>
      <c r="E305" s="6">
        <v>109</v>
      </c>
      <c r="F305" s="6">
        <v>67</v>
      </c>
      <c r="G305" s="6">
        <v>152.12</v>
      </c>
      <c r="H305" s="16">
        <v>1103.10160427807</v>
      </c>
      <c r="I305" s="5" t="s">
        <v>1146</v>
      </c>
      <c r="J305" s="5" t="s">
        <v>37</v>
      </c>
      <c r="K305" s="6">
        <v>126918.9912</v>
      </c>
      <c r="L305" s="6">
        <v>130062.541</v>
      </c>
      <c r="M305" s="6">
        <v>150183.48869999999</v>
      </c>
      <c r="N305" s="6">
        <v>152688.38759999999</v>
      </c>
      <c r="O305" s="6">
        <v>121012.7843</v>
      </c>
      <c r="P305" s="6">
        <v>141923.50380000001</v>
      </c>
      <c r="Q305" s="6">
        <v>122365.7837</v>
      </c>
      <c r="R305" s="6">
        <v>115374.5184</v>
      </c>
      <c r="S305" s="6">
        <v>98801.880609999993</v>
      </c>
      <c r="T305" s="6">
        <v>113879.2825</v>
      </c>
      <c r="U305" s="6">
        <v>95691.996060000005</v>
      </c>
      <c r="V305" s="6">
        <v>82064.719240000006</v>
      </c>
      <c r="W305" s="6">
        <v>304364.2243</v>
      </c>
      <c r="X305" s="6">
        <v>339314.72859999997</v>
      </c>
      <c r="Y305" s="6">
        <v>346251.68959999998</v>
      </c>
      <c r="Z305" s="6">
        <v>363227.6557</v>
      </c>
      <c r="AA305" s="6">
        <v>437755.77340000001</v>
      </c>
      <c r="AB305" s="6">
        <v>350262.73499999999</v>
      </c>
      <c r="AC305" s="6">
        <v>436405.7009</v>
      </c>
      <c r="AD305" s="6">
        <v>1187342.612</v>
      </c>
      <c r="AE305" s="6">
        <v>955696.09369999997</v>
      </c>
      <c r="AF305" s="6">
        <v>1057217.9539999999</v>
      </c>
      <c r="AG305" s="6">
        <v>420119.24969999999</v>
      </c>
      <c r="AH305" s="6">
        <v>1753309.03</v>
      </c>
      <c r="AI305" s="5" t="s">
        <v>1147</v>
      </c>
      <c r="AJ305" s="5" t="s">
        <v>37</v>
      </c>
    </row>
    <row r="306" spans="1:36">
      <c r="A306" s="4" t="s">
        <v>1149</v>
      </c>
      <c r="B306" s="5" t="s">
        <v>1148</v>
      </c>
      <c r="C306" s="5" t="s">
        <v>158</v>
      </c>
      <c r="D306" s="5" t="s">
        <v>1150</v>
      </c>
      <c r="E306" s="6">
        <v>135</v>
      </c>
      <c r="F306" s="6">
        <v>136</v>
      </c>
      <c r="G306" s="6">
        <v>192.16300000000001</v>
      </c>
      <c r="H306" s="16" t="s">
        <v>1151</v>
      </c>
      <c r="I306" s="5" t="s">
        <v>37</v>
      </c>
      <c r="J306" s="5" t="s">
        <v>37</v>
      </c>
      <c r="K306" s="6">
        <v>26854.318370000001</v>
      </c>
      <c r="L306" s="6">
        <v>45834.665229999999</v>
      </c>
      <c r="M306" s="6">
        <v>53101.279340000001</v>
      </c>
      <c r="N306" s="6">
        <v>45783.41246</v>
      </c>
      <c r="O306" s="6">
        <v>44861.937100000003</v>
      </c>
      <c r="P306" s="6">
        <v>33177.969839999998</v>
      </c>
      <c r="Q306" s="6">
        <v>14514.75311</v>
      </c>
      <c r="R306" s="6">
        <v>12855.22752</v>
      </c>
      <c r="S306" s="6">
        <v>7506.0949520000004</v>
      </c>
      <c r="T306" s="6">
        <v>7892.7111969999996</v>
      </c>
      <c r="U306" s="6">
        <v>15317.07345</v>
      </c>
      <c r="V306" s="6">
        <v>7508.8576890000004</v>
      </c>
      <c r="W306" s="6">
        <v>0</v>
      </c>
      <c r="X306" s="6">
        <v>0</v>
      </c>
      <c r="Y306" s="6">
        <v>0</v>
      </c>
      <c r="Z306" s="6">
        <v>0</v>
      </c>
      <c r="AA306" s="6">
        <v>0</v>
      </c>
      <c r="AB306" s="6">
        <v>0</v>
      </c>
      <c r="AC306" s="6">
        <v>0</v>
      </c>
      <c r="AD306" s="6">
        <v>0</v>
      </c>
      <c r="AE306" s="6">
        <v>0</v>
      </c>
      <c r="AF306" s="6">
        <v>0</v>
      </c>
      <c r="AG306" s="6">
        <v>0</v>
      </c>
      <c r="AH306" s="6">
        <v>0</v>
      </c>
      <c r="AI306" s="5" t="s">
        <v>37</v>
      </c>
      <c r="AJ306" s="5" t="s">
        <v>37</v>
      </c>
    </row>
    <row r="307" spans="1:36">
      <c r="A307" s="4" t="s">
        <v>1152</v>
      </c>
      <c r="B307" s="5" t="s">
        <v>423</v>
      </c>
      <c r="C307" s="5" t="s">
        <v>163</v>
      </c>
      <c r="D307" s="5" t="s">
        <v>1153</v>
      </c>
      <c r="E307" s="6">
        <v>118</v>
      </c>
      <c r="F307" s="6">
        <v>117</v>
      </c>
      <c r="G307" s="6">
        <v>178.09899999999999</v>
      </c>
      <c r="H307" s="16" t="s">
        <v>882</v>
      </c>
      <c r="I307" s="5" t="s">
        <v>1154</v>
      </c>
      <c r="J307" s="6">
        <v>0.1</v>
      </c>
      <c r="K307" s="6">
        <v>33259.870770000001</v>
      </c>
      <c r="L307" s="6">
        <v>31098.82677</v>
      </c>
      <c r="M307" s="6">
        <v>35973.588779999998</v>
      </c>
      <c r="N307" s="6">
        <v>31671.841090000002</v>
      </c>
      <c r="O307" s="6">
        <v>36985.52074</v>
      </c>
      <c r="P307" s="6">
        <v>29630.763009999999</v>
      </c>
      <c r="Q307" s="6">
        <v>9858.160312</v>
      </c>
      <c r="R307" s="6">
        <v>11004.32977</v>
      </c>
      <c r="S307" s="6">
        <v>8684.4786870000007</v>
      </c>
      <c r="T307" s="6">
        <v>7820.3461850000003</v>
      </c>
      <c r="U307" s="6">
        <v>15786.54321</v>
      </c>
      <c r="V307" s="6">
        <v>7766.305985</v>
      </c>
      <c r="W307" s="6">
        <v>26544.636930000001</v>
      </c>
      <c r="X307" s="6">
        <v>32925.650459999997</v>
      </c>
      <c r="Y307" s="6">
        <v>24267.049940000001</v>
      </c>
      <c r="Z307" s="6">
        <v>24836.229960000001</v>
      </c>
      <c r="AA307" s="6">
        <v>29811.70881</v>
      </c>
      <c r="AB307" s="6">
        <v>23235.261600000002</v>
      </c>
      <c r="AC307" s="6">
        <v>19334.806860000001</v>
      </c>
      <c r="AD307" s="6">
        <v>7018.5937000000004</v>
      </c>
      <c r="AE307" s="6">
        <v>12375.32742</v>
      </c>
      <c r="AF307" s="6">
        <v>8029.671816</v>
      </c>
      <c r="AG307" s="6">
        <v>17351.540809999999</v>
      </c>
      <c r="AH307" s="6">
        <v>5948.0892409999997</v>
      </c>
      <c r="AI307" s="5" t="s">
        <v>1155</v>
      </c>
      <c r="AJ307" s="5" t="s">
        <v>37</v>
      </c>
    </row>
    <row r="308" spans="1:36">
      <c r="A308" s="4" t="s">
        <v>1157</v>
      </c>
      <c r="B308" s="5" t="s">
        <v>1156</v>
      </c>
      <c r="C308" s="5" t="s">
        <v>158</v>
      </c>
      <c r="D308" s="5" t="s">
        <v>1158</v>
      </c>
      <c r="E308" s="6">
        <v>85</v>
      </c>
      <c r="F308" s="6">
        <v>42</v>
      </c>
      <c r="G308" s="6">
        <v>85.028000000000006</v>
      </c>
      <c r="H308" s="16" t="s">
        <v>1118</v>
      </c>
      <c r="I308" s="5" t="s">
        <v>37</v>
      </c>
      <c r="J308" s="5" t="s">
        <v>37</v>
      </c>
      <c r="K308" s="6">
        <v>680.90436569999997</v>
      </c>
      <c r="L308" s="6">
        <v>23900.286700000001</v>
      </c>
      <c r="M308" s="6">
        <v>25434.737420000001</v>
      </c>
      <c r="N308" s="6">
        <v>24433.876199999999</v>
      </c>
      <c r="O308" s="6">
        <v>20846.562399999999</v>
      </c>
      <c r="P308" s="6">
        <v>26633.738219999999</v>
      </c>
      <c r="Q308" s="6">
        <v>36376.593789999999</v>
      </c>
      <c r="R308" s="6">
        <v>34903.376969999998</v>
      </c>
      <c r="S308" s="6">
        <v>25063.218840000001</v>
      </c>
      <c r="T308" s="6">
        <v>31929.788209999999</v>
      </c>
      <c r="U308" s="6">
        <v>24217.69701</v>
      </c>
      <c r="V308" s="6">
        <v>31789.049210000001</v>
      </c>
      <c r="W308" s="6">
        <v>0</v>
      </c>
      <c r="X308" s="6">
        <v>0</v>
      </c>
      <c r="Y308" s="6">
        <v>0</v>
      </c>
      <c r="Z308" s="6">
        <v>0</v>
      </c>
      <c r="AA308" s="6">
        <v>0</v>
      </c>
      <c r="AB308" s="6">
        <v>0</v>
      </c>
      <c r="AC308" s="6">
        <v>0</v>
      </c>
      <c r="AD308" s="6">
        <v>0</v>
      </c>
      <c r="AE308" s="6">
        <v>0</v>
      </c>
      <c r="AF308" s="6">
        <v>0</v>
      </c>
      <c r="AG308" s="6">
        <v>0</v>
      </c>
      <c r="AH308" s="6">
        <v>0</v>
      </c>
      <c r="AI308" s="5" t="s">
        <v>37</v>
      </c>
      <c r="AJ308" s="5" t="s">
        <v>37</v>
      </c>
    </row>
    <row r="309" spans="1:36">
      <c r="A309" s="4" t="s">
        <v>3876</v>
      </c>
      <c r="B309" s="5" t="s">
        <v>47</v>
      </c>
      <c r="C309" s="5" t="s">
        <v>39</v>
      </c>
      <c r="D309" s="5" t="s">
        <v>1159</v>
      </c>
      <c r="E309" s="6">
        <v>204</v>
      </c>
      <c r="F309" s="6">
        <v>189</v>
      </c>
      <c r="G309" s="6">
        <v>204.18799999999999</v>
      </c>
      <c r="H309" s="16" t="s">
        <v>1160</v>
      </c>
      <c r="I309" s="5" t="s">
        <v>37</v>
      </c>
      <c r="J309" s="5" t="s">
        <v>37</v>
      </c>
      <c r="K309" s="6">
        <v>269910.95030000003</v>
      </c>
      <c r="L309" s="6">
        <v>269316.74699999997</v>
      </c>
      <c r="M309" s="6">
        <v>309770.46990000003</v>
      </c>
      <c r="N309" s="6">
        <v>280144.35159999999</v>
      </c>
      <c r="O309" s="6">
        <v>337086.42550000001</v>
      </c>
      <c r="P309" s="6">
        <v>257528.70920000001</v>
      </c>
      <c r="Q309" s="6">
        <v>72290.912119999994</v>
      </c>
      <c r="R309" s="6">
        <v>92872.475539999999</v>
      </c>
      <c r="S309" s="6">
        <v>57120.664270000001</v>
      </c>
      <c r="T309" s="6">
        <v>56782.821830000001</v>
      </c>
      <c r="U309" s="6">
        <v>137000.4638</v>
      </c>
      <c r="V309" s="6">
        <v>56863.737880000001</v>
      </c>
      <c r="W309" s="6">
        <v>204935.12330000001</v>
      </c>
      <c r="X309" s="6">
        <v>245002.76300000001</v>
      </c>
      <c r="Y309" s="6">
        <v>166820.9356</v>
      </c>
      <c r="Z309" s="6">
        <v>172914.3082</v>
      </c>
      <c r="AA309" s="6">
        <v>207144.93840000001</v>
      </c>
      <c r="AB309" s="6">
        <v>177760.43229999999</v>
      </c>
      <c r="AC309" s="6">
        <v>190944.93590000001</v>
      </c>
      <c r="AD309" s="6">
        <v>83212.341719999997</v>
      </c>
      <c r="AE309" s="6">
        <v>101809.6833</v>
      </c>
      <c r="AF309" s="6">
        <v>64681.64834</v>
      </c>
      <c r="AG309" s="6">
        <v>143843.08350000001</v>
      </c>
      <c r="AH309" s="6">
        <v>53169.431329999999</v>
      </c>
      <c r="AI309" s="5" t="s">
        <v>1161</v>
      </c>
      <c r="AJ309" s="5" t="s">
        <v>37</v>
      </c>
    </row>
    <row r="310" spans="1:36">
      <c r="A310" s="4" t="s">
        <v>1163</v>
      </c>
      <c r="B310" s="5" t="s">
        <v>1162</v>
      </c>
      <c r="C310" s="5" t="s">
        <v>158</v>
      </c>
      <c r="D310" s="5" t="s">
        <v>1164</v>
      </c>
      <c r="E310" s="6">
        <v>162</v>
      </c>
      <c r="F310" s="6">
        <v>147</v>
      </c>
      <c r="G310" s="6">
        <v>162.07900000000001</v>
      </c>
      <c r="H310" s="16" t="s">
        <v>1165</v>
      </c>
      <c r="I310" s="5" t="s">
        <v>37</v>
      </c>
      <c r="J310" s="5" t="s">
        <v>37</v>
      </c>
      <c r="K310" s="6">
        <v>3370475.58</v>
      </c>
      <c r="L310" s="6">
        <v>3450789.7680000002</v>
      </c>
      <c r="M310" s="6">
        <v>3260854.5669999998</v>
      </c>
      <c r="N310" s="6">
        <v>3087633.0729999999</v>
      </c>
      <c r="O310" s="6">
        <v>3714519.5389999999</v>
      </c>
      <c r="P310" s="6">
        <v>3146781.2719999999</v>
      </c>
      <c r="Q310" s="6">
        <v>584075.95160000003</v>
      </c>
      <c r="R310" s="6">
        <v>555028.46230000001</v>
      </c>
      <c r="S310" s="6">
        <v>475239.65169999999</v>
      </c>
      <c r="T310" s="6">
        <v>460399.16940000001</v>
      </c>
      <c r="U310" s="6">
        <v>597158.1851</v>
      </c>
      <c r="V310" s="6">
        <v>336260.8578</v>
      </c>
      <c r="W310" s="6">
        <v>2062578.7830000001</v>
      </c>
      <c r="X310" s="6">
        <v>2920380.77</v>
      </c>
      <c r="Y310" s="6">
        <v>2220821.0610000002</v>
      </c>
      <c r="Z310" s="6">
        <v>2024347.4609999999</v>
      </c>
      <c r="AA310" s="6">
        <v>2026393.821</v>
      </c>
      <c r="AB310" s="6">
        <v>2516424.4819999998</v>
      </c>
      <c r="AC310" s="6">
        <v>1592473.8570000001</v>
      </c>
      <c r="AD310" s="6">
        <v>1350456.2749999999</v>
      </c>
      <c r="AE310" s="6">
        <v>974057.7966</v>
      </c>
      <c r="AF310" s="6">
        <v>708827.49419999996</v>
      </c>
      <c r="AG310" s="6">
        <v>1477318.277</v>
      </c>
      <c r="AH310" s="6">
        <v>904707.71120000002</v>
      </c>
      <c r="AI310" s="5" t="s">
        <v>37</v>
      </c>
      <c r="AJ310" s="5" t="s">
        <v>37</v>
      </c>
    </row>
    <row r="311" spans="1:36">
      <c r="A311" s="4" t="s">
        <v>3877</v>
      </c>
      <c r="B311" s="5" t="s">
        <v>47</v>
      </c>
      <c r="C311" s="5" t="s">
        <v>39</v>
      </c>
      <c r="D311" s="5" t="s">
        <v>1166</v>
      </c>
      <c r="E311" s="6">
        <v>161</v>
      </c>
      <c r="F311" s="6">
        <v>189</v>
      </c>
      <c r="G311" s="6">
        <v>204.18799999999999</v>
      </c>
      <c r="H311" s="16" t="s">
        <v>1167</v>
      </c>
      <c r="I311" s="5" t="s">
        <v>37</v>
      </c>
      <c r="J311" s="5" t="s">
        <v>37</v>
      </c>
      <c r="K311" s="6">
        <v>1034991.868</v>
      </c>
      <c r="L311" s="6">
        <v>1017994.25</v>
      </c>
      <c r="M311" s="6">
        <v>1107018.26</v>
      </c>
      <c r="N311" s="6">
        <v>1026447.715</v>
      </c>
      <c r="O311" s="6">
        <v>1206216.8700000001</v>
      </c>
      <c r="P311" s="6">
        <v>938820.62219999998</v>
      </c>
      <c r="Q311" s="6">
        <v>246910.29180000001</v>
      </c>
      <c r="R311" s="6">
        <v>347138.45539999998</v>
      </c>
      <c r="S311" s="6">
        <v>259097.76519999999</v>
      </c>
      <c r="T311" s="6">
        <v>199306.37820000001</v>
      </c>
      <c r="U311" s="6">
        <v>504996.92259999999</v>
      </c>
      <c r="V311" s="6">
        <v>175433.671</v>
      </c>
      <c r="W311" s="6">
        <v>814394.98250000004</v>
      </c>
      <c r="X311" s="6">
        <v>1119902.9240000001</v>
      </c>
      <c r="Y311" s="6">
        <v>712832.75309999997</v>
      </c>
      <c r="Z311" s="6">
        <v>728459.38320000004</v>
      </c>
      <c r="AA311" s="6">
        <v>918286.35160000005</v>
      </c>
      <c r="AB311" s="6">
        <v>705913.61380000005</v>
      </c>
      <c r="AC311" s="6">
        <v>683488.56640000001</v>
      </c>
      <c r="AD311" s="6">
        <v>273594.62400000001</v>
      </c>
      <c r="AE311" s="6">
        <v>356609.18770000001</v>
      </c>
      <c r="AF311" s="6">
        <v>234981.37880000001</v>
      </c>
      <c r="AG311" s="6">
        <v>522831.22850000003</v>
      </c>
      <c r="AH311" s="6">
        <v>185308.321</v>
      </c>
      <c r="AI311" s="5" t="s">
        <v>37</v>
      </c>
      <c r="AJ311" s="5" t="s">
        <v>37</v>
      </c>
    </row>
    <row r="312" spans="1:36">
      <c r="A312" s="4" t="s">
        <v>1168</v>
      </c>
      <c r="B312" s="5" t="s">
        <v>47</v>
      </c>
      <c r="C312" s="5" t="s">
        <v>39</v>
      </c>
      <c r="D312" s="5" t="s">
        <v>1169</v>
      </c>
      <c r="E312" s="6">
        <v>93</v>
      </c>
      <c r="F312" s="6">
        <v>119</v>
      </c>
      <c r="G312" s="6">
        <v>204.18799999999999</v>
      </c>
      <c r="H312" s="16" t="s">
        <v>1170</v>
      </c>
      <c r="I312" s="5" t="s">
        <v>1171</v>
      </c>
      <c r="J312" s="5" t="s">
        <v>37</v>
      </c>
      <c r="K312" s="6">
        <v>1256866.402</v>
      </c>
      <c r="L312" s="6">
        <v>1095683.675</v>
      </c>
      <c r="M312" s="6">
        <v>1546293.7930000001</v>
      </c>
      <c r="N312" s="6">
        <v>1189149.5349999999</v>
      </c>
      <c r="O312" s="6">
        <v>1476577.4820000001</v>
      </c>
      <c r="P312" s="6">
        <v>1160225.439</v>
      </c>
      <c r="Q312" s="6">
        <v>477921.56929999997</v>
      </c>
      <c r="R312" s="6">
        <v>526020.36510000005</v>
      </c>
      <c r="S312" s="6">
        <v>347801.50089999998</v>
      </c>
      <c r="T312" s="6">
        <v>416964.72340000002</v>
      </c>
      <c r="U312" s="6">
        <v>672962.80900000001</v>
      </c>
      <c r="V312" s="6">
        <v>378897.14760000003</v>
      </c>
      <c r="W312" s="6">
        <v>806541.13329999999</v>
      </c>
      <c r="X312" s="6">
        <v>943765.83039999998</v>
      </c>
      <c r="Y312" s="6">
        <v>679790.48389999999</v>
      </c>
      <c r="Z312" s="6">
        <v>740375.84450000001</v>
      </c>
      <c r="AA312" s="6">
        <v>952360.90379999997</v>
      </c>
      <c r="AB312" s="6">
        <v>674904.47349999996</v>
      </c>
      <c r="AC312" s="6">
        <v>535948.9068</v>
      </c>
      <c r="AD312" s="6">
        <v>280355.82860000001</v>
      </c>
      <c r="AE312" s="6">
        <v>278919.08779999998</v>
      </c>
      <c r="AF312" s="6">
        <v>237110.24460000001</v>
      </c>
      <c r="AG312" s="6">
        <v>426297.17200000002</v>
      </c>
      <c r="AH312" s="6">
        <v>160610.8547</v>
      </c>
      <c r="AI312" s="5" t="s">
        <v>37</v>
      </c>
      <c r="AJ312" s="5" t="s">
        <v>37</v>
      </c>
    </row>
    <row r="313" spans="1:36">
      <c r="A313" s="4" t="s">
        <v>1172</v>
      </c>
      <c r="B313" s="5" t="s">
        <v>337</v>
      </c>
      <c r="C313" s="5" t="s">
        <v>141</v>
      </c>
      <c r="D313" s="5" t="s">
        <v>1173</v>
      </c>
      <c r="E313" s="6">
        <v>150</v>
      </c>
      <c r="F313" s="6">
        <v>135</v>
      </c>
      <c r="G313" s="6">
        <v>192.07900000000001</v>
      </c>
      <c r="H313" s="16" t="s">
        <v>1174</v>
      </c>
      <c r="I313" s="5" t="s">
        <v>37</v>
      </c>
      <c r="J313" s="5" t="s">
        <v>37</v>
      </c>
      <c r="K313" s="6">
        <v>35781.714529999997</v>
      </c>
      <c r="L313" s="6">
        <v>37387.195249999997</v>
      </c>
      <c r="M313" s="6">
        <v>32370.453450000001</v>
      </c>
      <c r="N313" s="6">
        <v>32645.159</v>
      </c>
      <c r="O313" s="6">
        <v>32487.868419999999</v>
      </c>
      <c r="P313" s="6">
        <v>33303.578150000001</v>
      </c>
      <c r="Q313" s="6">
        <v>7067.9633430000004</v>
      </c>
      <c r="R313" s="6">
        <v>6629.0714330000001</v>
      </c>
      <c r="S313" s="6">
        <v>6170.4604179999997</v>
      </c>
      <c r="T313" s="6">
        <v>6143.2973849999998</v>
      </c>
      <c r="U313" s="6">
        <v>11275.45469</v>
      </c>
      <c r="V313" s="6">
        <v>5020.327483</v>
      </c>
      <c r="W313" s="6">
        <v>30140.663280000001</v>
      </c>
      <c r="X313" s="6">
        <v>48883.813580000002</v>
      </c>
      <c r="Y313" s="6">
        <v>31136.915249999998</v>
      </c>
      <c r="Z313" s="6">
        <v>28377.356960000001</v>
      </c>
      <c r="AA313" s="6">
        <v>36264.793799999999</v>
      </c>
      <c r="AB313" s="6">
        <v>36293.834540000003</v>
      </c>
      <c r="AC313" s="6">
        <v>22985.569920000002</v>
      </c>
      <c r="AD313" s="6">
        <v>20463.643530000001</v>
      </c>
      <c r="AE313" s="6">
        <v>14230.173059999999</v>
      </c>
      <c r="AF313" s="6">
        <v>8449.5284909999991</v>
      </c>
      <c r="AG313" s="6">
        <v>21204.870889999998</v>
      </c>
      <c r="AH313" s="6">
        <v>14134.660099999999</v>
      </c>
      <c r="AI313" s="5" t="s">
        <v>37</v>
      </c>
      <c r="AJ313" s="5" t="s">
        <v>37</v>
      </c>
    </row>
    <row r="314" spans="1:36">
      <c r="A314" s="4" t="s">
        <v>1176</v>
      </c>
      <c r="B314" s="5" t="s">
        <v>1175</v>
      </c>
      <c r="C314" s="5" t="s">
        <v>115</v>
      </c>
      <c r="D314" s="5" t="s">
        <v>1177</v>
      </c>
      <c r="E314" s="6">
        <v>120</v>
      </c>
      <c r="F314" s="6">
        <v>137</v>
      </c>
      <c r="G314" s="6">
        <v>137.048</v>
      </c>
      <c r="H314" s="16" t="s">
        <v>467</v>
      </c>
      <c r="I314" s="5" t="s">
        <v>37</v>
      </c>
      <c r="J314" s="6">
        <v>4110</v>
      </c>
      <c r="K314" s="6">
        <v>116562.004</v>
      </c>
      <c r="L314" s="6">
        <v>111666.28320000001</v>
      </c>
      <c r="M314" s="6">
        <v>137595.64420000001</v>
      </c>
      <c r="N314" s="6">
        <v>122623.87179999999</v>
      </c>
      <c r="O314" s="6">
        <v>139342.26550000001</v>
      </c>
      <c r="P314" s="6">
        <v>102487.70630000001</v>
      </c>
      <c r="Q314" s="6">
        <v>39268.61103</v>
      </c>
      <c r="R314" s="6">
        <v>46467.353210000001</v>
      </c>
      <c r="S314" s="6">
        <v>28259.271140000001</v>
      </c>
      <c r="T314" s="6">
        <v>29218.376</v>
      </c>
      <c r="U314" s="6">
        <v>60765.021229999998</v>
      </c>
      <c r="V314" s="6">
        <v>28364.674999999999</v>
      </c>
      <c r="W314" s="6">
        <v>82592.800489999994</v>
      </c>
      <c r="X314" s="6">
        <v>98145.220860000001</v>
      </c>
      <c r="Y314" s="6">
        <v>66262.30588</v>
      </c>
      <c r="Z314" s="6">
        <v>51801.644749999999</v>
      </c>
      <c r="AA314" s="6">
        <v>94168.559020000001</v>
      </c>
      <c r="AB314" s="6">
        <v>66039.488280000005</v>
      </c>
      <c r="AC314" s="6">
        <v>48507.579059999996</v>
      </c>
      <c r="AD314" s="6">
        <v>23655.464059999998</v>
      </c>
      <c r="AE314" s="6">
        <v>25958.110560000001</v>
      </c>
      <c r="AF314" s="6">
        <v>20131.286029999999</v>
      </c>
      <c r="AG314" s="6">
        <v>38634.30762</v>
      </c>
      <c r="AH314" s="6">
        <v>16411.483840000001</v>
      </c>
      <c r="AI314" s="5" t="s">
        <v>1178</v>
      </c>
      <c r="AJ314" s="5" t="s">
        <v>1179</v>
      </c>
    </row>
    <row r="315" spans="1:36">
      <c r="A315" s="4" t="s">
        <v>1181</v>
      </c>
      <c r="B315" s="5" t="s">
        <v>1180</v>
      </c>
      <c r="C315" s="5" t="s">
        <v>163</v>
      </c>
      <c r="D315" s="5" t="s">
        <v>1182</v>
      </c>
      <c r="E315" s="6">
        <v>129</v>
      </c>
      <c r="F315" s="6">
        <v>69</v>
      </c>
      <c r="G315" s="6">
        <v>186.16200000000001</v>
      </c>
      <c r="H315" s="16" t="s">
        <v>1183</v>
      </c>
      <c r="I315" s="5" t="s">
        <v>1184</v>
      </c>
      <c r="J315" s="5" t="s">
        <v>37</v>
      </c>
      <c r="K315" s="6">
        <v>5668.6056570000001</v>
      </c>
      <c r="L315" s="6">
        <v>44904.565790000001</v>
      </c>
      <c r="M315" s="6">
        <v>5668.6056570000001</v>
      </c>
      <c r="N315" s="6">
        <v>5668.6056570000001</v>
      </c>
      <c r="O315" s="6">
        <v>28733.712899999999</v>
      </c>
      <c r="P315" s="6">
        <v>28343.028279999999</v>
      </c>
      <c r="Q315" s="6">
        <v>34025.413050000003</v>
      </c>
      <c r="R315" s="6">
        <v>41307.199110000001</v>
      </c>
      <c r="S315" s="6">
        <v>42511.850059999997</v>
      </c>
      <c r="T315" s="6">
        <v>50914.793729999998</v>
      </c>
      <c r="U315" s="6">
        <v>41074.781770000001</v>
      </c>
      <c r="V315" s="6">
        <v>47462.000169999999</v>
      </c>
      <c r="W315" s="6">
        <v>14302.644920000001</v>
      </c>
      <c r="X315" s="6">
        <v>14302.644920000001</v>
      </c>
      <c r="Y315" s="6">
        <v>14302.644920000001</v>
      </c>
      <c r="Z315" s="6">
        <v>14302.644920000001</v>
      </c>
      <c r="AA315" s="6">
        <v>112095.73669999999</v>
      </c>
      <c r="AB315" s="6">
        <v>14302.644920000001</v>
      </c>
      <c r="AC315" s="6">
        <v>103600.31050000001</v>
      </c>
      <c r="AD315" s="6">
        <v>14302.644920000001</v>
      </c>
      <c r="AE315" s="6">
        <v>82489.454629999993</v>
      </c>
      <c r="AF315" s="6">
        <v>71513.224589999998</v>
      </c>
      <c r="AG315" s="6">
        <v>106475.93829999999</v>
      </c>
      <c r="AH315" s="6">
        <v>14302.644920000001</v>
      </c>
      <c r="AI315" s="5" t="s">
        <v>37</v>
      </c>
      <c r="AJ315" s="5" t="s">
        <v>37</v>
      </c>
    </row>
    <row r="316" spans="1:36">
      <c r="A316" s="4" t="s">
        <v>1185</v>
      </c>
      <c r="B316" s="5" t="s">
        <v>767</v>
      </c>
      <c r="C316" s="5" t="s">
        <v>36</v>
      </c>
      <c r="D316" s="5" t="s">
        <v>1186</v>
      </c>
      <c r="E316" s="6">
        <v>71</v>
      </c>
      <c r="F316" s="6">
        <v>114</v>
      </c>
      <c r="G316" s="6">
        <v>114.104</v>
      </c>
      <c r="H316" s="16" t="s">
        <v>1187</v>
      </c>
      <c r="I316" s="5" t="s">
        <v>1188</v>
      </c>
      <c r="J316" s="6">
        <v>8.2000000000000007E-3</v>
      </c>
      <c r="K316" s="6">
        <v>5134.7594280000003</v>
      </c>
      <c r="L316" s="6">
        <v>86877.787769999995</v>
      </c>
      <c r="M316" s="6">
        <v>177743.5129</v>
      </c>
      <c r="N316" s="6">
        <v>71042.087010000003</v>
      </c>
      <c r="O316" s="6">
        <v>100870.7274</v>
      </c>
      <c r="P316" s="6">
        <v>146585.5503</v>
      </c>
      <c r="Q316" s="6">
        <v>61777.770420000001</v>
      </c>
      <c r="R316" s="6">
        <v>83305.011780000001</v>
      </c>
      <c r="S316" s="6">
        <v>43149.823409999997</v>
      </c>
      <c r="T316" s="6">
        <v>5134.7594280000003</v>
      </c>
      <c r="U316" s="6">
        <v>68614.07475</v>
      </c>
      <c r="V316" s="6">
        <v>56675.679660000002</v>
      </c>
      <c r="W316" s="6">
        <v>0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C316" s="6">
        <v>0</v>
      </c>
      <c r="AD316" s="6">
        <v>0</v>
      </c>
      <c r="AE316" s="6">
        <v>0</v>
      </c>
      <c r="AF316" s="6">
        <v>0</v>
      </c>
      <c r="AG316" s="6">
        <v>0</v>
      </c>
      <c r="AH316" s="6">
        <v>0</v>
      </c>
      <c r="AI316" s="5" t="s">
        <v>37</v>
      </c>
      <c r="AJ316" s="5" t="s">
        <v>37</v>
      </c>
    </row>
    <row r="317" spans="1:36">
      <c r="A317" s="4" t="s">
        <v>1190</v>
      </c>
      <c r="B317" s="5" t="s">
        <v>1189</v>
      </c>
      <c r="C317" s="5" t="s">
        <v>158</v>
      </c>
      <c r="D317" s="5" t="s">
        <v>1191</v>
      </c>
      <c r="E317" s="6">
        <v>94</v>
      </c>
      <c r="F317" s="6">
        <v>121</v>
      </c>
      <c r="G317" s="6">
        <v>136.1</v>
      </c>
      <c r="H317" s="16" t="s">
        <v>1192</v>
      </c>
      <c r="I317" s="5" t="s">
        <v>37</v>
      </c>
      <c r="J317" s="5" t="s">
        <v>37</v>
      </c>
      <c r="K317" s="6">
        <v>54535.173439999999</v>
      </c>
      <c r="L317" s="6">
        <v>45761.811540000002</v>
      </c>
      <c r="M317" s="6">
        <v>51116.993730000002</v>
      </c>
      <c r="N317" s="6">
        <v>48864.193090000001</v>
      </c>
      <c r="O317" s="6">
        <v>60890.924879999999</v>
      </c>
      <c r="P317" s="6">
        <v>40250.272040000003</v>
      </c>
      <c r="Q317" s="6">
        <v>17222.428929999998</v>
      </c>
      <c r="R317" s="6">
        <v>16677.874169999999</v>
      </c>
      <c r="S317" s="6">
        <v>16781.976739999998</v>
      </c>
      <c r="T317" s="6">
        <v>14107.320890000001</v>
      </c>
      <c r="U317" s="6">
        <v>20042.57071</v>
      </c>
      <c r="V317" s="6">
        <v>16910.375690000001</v>
      </c>
      <c r="W317" s="6">
        <v>14075.651180000001</v>
      </c>
      <c r="X317" s="6">
        <v>18799.546569999999</v>
      </c>
      <c r="Y317" s="6">
        <v>18364.1204</v>
      </c>
      <c r="Z317" s="6">
        <v>19831.152399999999</v>
      </c>
      <c r="AA317" s="6">
        <v>18317.861850000001</v>
      </c>
      <c r="AB317" s="6">
        <v>18045.251530000001</v>
      </c>
      <c r="AC317" s="6">
        <v>17638.268650000002</v>
      </c>
      <c r="AD317" s="6">
        <v>2815.130236</v>
      </c>
      <c r="AE317" s="6">
        <v>2815.130236</v>
      </c>
      <c r="AF317" s="6">
        <v>2815.130236</v>
      </c>
      <c r="AG317" s="6">
        <v>18908.715120000001</v>
      </c>
      <c r="AH317" s="6">
        <v>2815.130236</v>
      </c>
      <c r="AI317" s="5" t="s">
        <v>37</v>
      </c>
      <c r="AJ317" s="5" t="s">
        <v>37</v>
      </c>
    </row>
    <row r="318" spans="1:36">
      <c r="A318" s="4" t="s">
        <v>1193</v>
      </c>
      <c r="B318" s="5" t="s">
        <v>316</v>
      </c>
      <c r="C318" s="5" t="s">
        <v>123</v>
      </c>
      <c r="D318" s="5" t="s">
        <v>1194</v>
      </c>
      <c r="E318" s="6">
        <v>162</v>
      </c>
      <c r="F318" s="6">
        <v>131</v>
      </c>
      <c r="G318" s="6">
        <v>162.06800000000001</v>
      </c>
      <c r="H318" s="16">
        <v>1576.5</v>
      </c>
      <c r="I318" s="5" t="s">
        <v>1195</v>
      </c>
      <c r="J318" s="5" t="s">
        <v>37</v>
      </c>
      <c r="K318" s="6">
        <v>5209.7219269999996</v>
      </c>
      <c r="L318" s="6">
        <v>9528.991876</v>
      </c>
      <c r="M318" s="6">
        <v>8329.9674410000007</v>
      </c>
      <c r="N318" s="6">
        <v>7203.9243539999998</v>
      </c>
      <c r="O318" s="6">
        <v>8948.6747269999996</v>
      </c>
      <c r="P318" s="6">
        <v>5346.8923020000002</v>
      </c>
      <c r="Q318" s="6">
        <v>5820.1671429999997</v>
      </c>
      <c r="R318" s="6">
        <v>5699.4138110000004</v>
      </c>
      <c r="S318" s="6">
        <v>9030.1911139999993</v>
      </c>
      <c r="T318" s="6">
        <v>4238.7694840000004</v>
      </c>
      <c r="U318" s="6">
        <v>6005.001139</v>
      </c>
      <c r="V318" s="6">
        <v>6203.8011880000004</v>
      </c>
      <c r="W318" s="6">
        <v>477802.51890000002</v>
      </c>
      <c r="X318" s="6">
        <v>578600.34400000004</v>
      </c>
      <c r="Y318" s="6">
        <v>332950.93180000002</v>
      </c>
      <c r="Z318" s="6">
        <v>388515.74709999998</v>
      </c>
      <c r="AA318" s="6">
        <v>502946.55989999999</v>
      </c>
      <c r="AB318" s="6">
        <v>319989.69939999998</v>
      </c>
      <c r="AC318" s="6">
        <v>270924.67499999999</v>
      </c>
      <c r="AD318" s="6">
        <v>67664.896380000006</v>
      </c>
      <c r="AE318" s="6">
        <v>95451.385689999996</v>
      </c>
      <c r="AF318" s="6">
        <v>59241.082730000002</v>
      </c>
      <c r="AG318" s="6">
        <v>132540.32610000001</v>
      </c>
      <c r="AH318" s="6">
        <v>38840.221660000003</v>
      </c>
      <c r="AI318" s="5" t="s">
        <v>37</v>
      </c>
      <c r="AJ318" s="5" t="s">
        <v>37</v>
      </c>
    </row>
    <row r="319" spans="1:36">
      <c r="A319" s="4" t="s">
        <v>1197</v>
      </c>
      <c r="B319" s="5" t="s">
        <v>1196</v>
      </c>
      <c r="C319" s="5" t="s">
        <v>158</v>
      </c>
      <c r="D319" s="5" t="s">
        <v>1198</v>
      </c>
      <c r="E319" s="6">
        <v>99</v>
      </c>
      <c r="F319" s="6">
        <v>71</v>
      </c>
      <c r="G319" s="6">
        <v>99.013999999999996</v>
      </c>
      <c r="H319" s="16" t="s">
        <v>1199</v>
      </c>
      <c r="I319" s="5" t="s">
        <v>1200</v>
      </c>
      <c r="J319" s="6">
        <v>5.5E-2</v>
      </c>
      <c r="K319" s="6">
        <v>15488.87189</v>
      </c>
      <c r="L319" s="6">
        <v>15488.87189</v>
      </c>
      <c r="M319" s="6">
        <v>15488.87189</v>
      </c>
      <c r="N319" s="6">
        <v>94824.532529999997</v>
      </c>
      <c r="O319" s="6">
        <v>89146.103019999995</v>
      </c>
      <c r="P319" s="6">
        <v>15488.87189</v>
      </c>
      <c r="Q319" s="6">
        <v>15488.87189</v>
      </c>
      <c r="R319" s="6">
        <v>15488.87189</v>
      </c>
      <c r="S319" s="6">
        <v>105252.6796</v>
      </c>
      <c r="T319" s="6">
        <v>15488.87189</v>
      </c>
      <c r="U319" s="6">
        <v>77444.359469999996</v>
      </c>
      <c r="V319" s="6">
        <v>91839.229309999995</v>
      </c>
      <c r="W319" s="6">
        <v>0</v>
      </c>
      <c r="X319" s="6">
        <v>0</v>
      </c>
      <c r="Y319" s="6">
        <v>0</v>
      </c>
      <c r="Z319" s="6">
        <v>0</v>
      </c>
      <c r="AA319" s="6">
        <v>0</v>
      </c>
      <c r="AB319" s="6">
        <v>0</v>
      </c>
      <c r="AC319" s="6">
        <v>0</v>
      </c>
      <c r="AD319" s="6">
        <v>0</v>
      </c>
      <c r="AE319" s="6">
        <v>0</v>
      </c>
      <c r="AF319" s="6">
        <v>0</v>
      </c>
      <c r="AG319" s="6">
        <v>0</v>
      </c>
      <c r="AH319" s="6">
        <v>0</v>
      </c>
      <c r="AI319" s="5" t="s">
        <v>37</v>
      </c>
      <c r="AJ319" s="5" t="s">
        <v>37</v>
      </c>
    </row>
    <row r="320" spans="1:36">
      <c r="A320" s="4" t="s">
        <v>1201</v>
      </c>
      <c r="B320" s="5" t="s">
        <v>864</v>
      </c>
      <c r="C320" s="5" t="s">
        <v>123</v>
      </c>
      <c r="D320" s="5" t="s">
        <v>1202</v>
      </c>
      <c r="E320" s="6">
        <v>122</v>
      </c>
      <c r="F320" s="6">
        <v>41</v>
      </c>
      <c r="G320" s="6">
        <v>140.12</v>
      </c>
      <c r="H320" s="16" t="s">
        <v>949</v>
      </c>
      <c r="I320" s="5" t="s">
        <v>1203</v>
      </c>
      <c r="J320" s="6">
        <v>2.2000000000000001E-3</v>
      </c>
      <c r="K320" s="6">
        <v>431076.55379999999</v>
      </c>
      <c r="L320" s="6">
        <v>433578.59909999999</v>
      </c>
      <c r="M320" s="6">
        <v>637856.71470000001</v>
      </c>
      <c r="N320" s="6">
        <v>429233.29300000001</v>
      </c>
      <c r="O320" s="6">
        <v>544223.55610000005</v>
      </c>
      <c r="P320" s="6">
        <v>468364.91979999997</v>
      </c>
      <c r="Q320" s="6">
        <v>1035901.269</v>
      </c>
      <c r="R320" s="6">
        <v>1000117.581</v>
      </c>
      <c r="S320" s="6">
        <v>825176.09939999995</v>
      </c>
      <c r="T320" s="6">
        <v>85846.658590000006</v>
      </c>
      <c r="U320" s="6">
        <v>1686602.0120000001</v>
      </c>
      <c r="V320" s="6">
        <v>1074281.6240000001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6">
        <v>0</v>
      </c>
      <c r="AC320" s="6">
        <v>0</v>
      </c>
      <c r="AD320" s="6">
        <v>0</v>
      </c>
      <c r="AE320" s="6">
        <v>0</v>
      </c>
      <c r="AF320" s="6">
        <v>0</v>
      </c>
      <c r="AG320" s="6">
        <v>0</v>
      </c>
      <c r="AH320" s="6">
        <v>0</v>
      </c>
      <c r="AI320" s="5" t="s">
        <v>37</v>
      </c>
      <c r="AJ320" s="5" t="s">
        <v>37</v>
      </c>
    </row>
    <row r="321" spans="1:36">
      <c r="A321" s="4" t="s">
        <v>1204</v>
      </c>
      <c r="B321" s="5" t="s">
        <v>888</v>
      </c>
      <c r="C321" s="5" t="s">
        <v>163</v>
      </c>
      <c r="D321" s="5" t="s">
        <v>1205</v>
      </c>
      <c r="E321" s="6">
        <v>68</v>
      </c>
      <c r="F321" s="6">
        <v>57</v>
      </c>
      <c r="G321" s="6">
        <v>142.09899999999999</v>
      </c>
      <c r="H321" s="16" t="s">
        <v>1206</v>
      </c>
      <c r="I321" s="5" t="s">
        <v>37</v>
      </c>
      <c r="J321" s="5" t="s">
        <v>37</v>
      </c>
      <c r="K321" s="6">
        <v>601.35998749999999</v>
      </c>
      <c r="L321" s="6">
        <v>601.35998749999999</v>
      </c>
      <c r="M321" s="6">
        <v>5173.7112390000002</v>
      </c>
      <c r="N321" s="6">
        <v>6034.4349439999996</v>
      </c>
      <c r="O321" s="6">
        <v>3006.7999380000001</v>
      </c>
      <c r="P321" s="6">
        <v>601.35998749999999</v>
      </c>
      <c r="Q321" s="6">
        <v>601.35998749999999</v>
      </c>
      <c r="R321" s="6">
        <v>601.35998749999999</v>
      </c>
      <c r="S321" s="6">
        <v>601.35998749999999</v>
      </c>
      <c r="T321" s="6">
        <v>601.35998749999999</v>
      </c>
      <c r="U321" s="6">
        <v>601.35998749999999</v>
      </c>
      <c r="V321" s="6">
        <v>5254.3822570000002</v>
      </c>
      <c r="W321" s="6">
        <v>0</v>
      </c>
      <c r="X321" s="6">
        <v>0</v>
      </c>
      <c r="Y321" s="6">
        <v>0</v>
      </c>
      <c r="Z321" s="6">
        <v>0</v>
      </c>
      <c r="AA321" s="6">
        <v>0</v>
      </c>
      <c r="AB321" s="6">
        <v>0</v>
      </c>
      <c r="AC321" s="6">
        <v>0</v>
      </c>
      <c r="AD321" s="6">
        <v>0</v>
      </c>
      <c r="AE321" s="6">
        <v>0</v>
      </c>
      <c r="AF321" s="6">
        <v>0</v>
      </c>
      <c r="AG321" s="6">
        <v>0</v>
      </c>
      <c r="AH321" s="6">
        <v>0</v>
      </c>
      <c r="AI321" s="5" t="s">
        <v>37</v>
      </c>
      <c r="AJ321" s="5" t="s">
        <v>37</v>
      </c>
    </row>
    <row r="322" spans="1:36">
      <c r="A322" s="4" t="s">
        <v>1208</v>
      </c>
      <c r="B322" s="5" t="s">
        <v>1207</v>
      </c>
      <c r="C322" s="5" t="s">
        <v>158</v>
      </c>
      <c r="D322" s="5" t="s">
        <v>1209</v>
      </c>
      <c r="E322" s="6">
        <v>107</v>
      </c>
      <c r="F322" s="6">
        <v>51</v>
      </c>
      <c r="G322" s="6">
        <v>107.03700000000001</v>
      </c>
      <c r="H322" s="16" t="s">
        <v>1210</v>
      </c>
      <c r="I322" s="5" t="s">
        <v>1203</v>
      </c>
      <c r="J322" s="5" t="s">
        <v>37</v>
      </c>
      <c r="K322" s="6">
        <v>788.4482696</v>
      </c>
      <c r="L322" s="6">
        <v>5610.4476930000001</v>
      </c>
      <c r="M322" s="6">
        <v>9915.7601059999997</v>
      </c>
      <c r="N322" s="6">
        <v>7570.7663599999996</v>
      </c>
      <c r="O322" s="6">
        <v>3942.241348</v>
      </c>
      <c r="P322" s="6">
        <v>11544.754940000001</v>
      </c>
      <c r="Q322" s="6">
        <v>9081.2977840000003</v>
      </c>
      <c r="R322" s="6">
        <v>13337.462680000001</v>
      </c>
      <c r="S322" s="6">
        <v>7031.1835890000002</v>
      </c>
      <c r="T322" s="6">
        <v>10607.683370000001</v>
      </c>
      <c r="U322" s="6">
        <v>17167.868119999999</v>
      </c>
      <c r="V322" s="6">
        <v>10903.91697</v>
      </c>
      <c r="W322" s="6">
        <v>0</v>
      </c>
      <c r="X322" s="6">
        <v>0</v>
      </c>
      <c r="Y322" s="6">
        <v>0</v>
      </c>
      <c r="Z322" s="6">
        <v>0</v>
      </c>
      <c r="AA322" s="6">
        <v>0</v>
      </c>
      <c r="AB322" s="6">
        <v>0</v>
      </c>
      <c r="AC322" s="6">
        <v>0</v>
      </c>
      <c r="AD322" s="6">
        <v>0</v>
      </c>
      <c r="AE322" s="6">
        <v>0</v>
      </c>
      <c r="AF322" s="6">
        <v>0</v>
      </c>
      <c r="AG322" s="6">
        <v>0</v>
      </c>
      <c r="AH322" s="6">
        <v>0</v>
      </c>
      <c r="AI322" s="5" t="s">
        <v>37</v>
      </c>
      <c r="AJ322" s="5" t="s">
        <v>37</v>
      </c>
    </row>
    <row r="323" spans="1:36">
      <c r="A323" s="4" t="s">
        <v>1212</v>
      </c>
      <c r="B323" s="5" t="s">
        <v>1211</v>
      </c>
      <c r="C323" s="5" t="s">
        <v>36</v>
      </c>
      <c r="D323" s="5" t="s">
        <v>1213</v>
      </c>
      <c r="E323" s="6">
        <v>71</v>
      </c>
      <c r="F323" s="6">
        <v>57</v>
      </c>
      <c r="G323" s="6">
        <v>170.167</v>
      </c>
      <c r="H323" s="16" t="s">
        <v>1214</v>
      </c>
      <c r="I323" s="5" t="s">
        <v>1203</v>
      </c>
      <c r="J323" s="6">
        <v>4.1000000000000002E-2</v>
      </c>
      <c r="K323" s="6">
        <v>82416.54565</v>
      </c>
      <c r="L323" s="6">
        <v>124706.9369</v>
      </c>
      <c r="M323" s="6">
        <v>148992.7065</v>
      </c>
      <c r="N323" s="6">
        <v>175546.32430000001</v>
      </c>
      <c r="O323" s="6">
        <v>132067.8916</v>
      </c>
      <c r="P323" s="6">
        <v>213009.70259999999</v>
      </c>
      <c r="Q323" s="6">
        <v>183942.9203</v>
      </c>
      <c r="R323" s="6">
        <v>45449.49454</v>
      </c>
      <c r="S323" s="6">
        <v>42661.451099999998</v>
      </c>
      <c r="T323" s="6">
        <v>182109.80429999999</v>
      </c>
      <c r="U323" s="6">
        <v>186460.69260000001</v>
      </c>
      <c r="V323" s="6">
        <v>151360.90820000001</v>
      </c>
      <c r="W323" s="6">
        <v>0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C323" s="6">
        <v>0</v>
      </c>
      <c r="AD323" s="6">
        <v>0</v>
      </c>
      <c r="AE323" s="6">
        <v>0</v>
      </c>
      <c r="AF323" s="6">
        <v>0</v>
      </c>
      <c r="AG323" s="6">
        <v>0</v>
      </c>
      <c r="AH323" s="6">
        <v>0</v>
      </c>
      <c r="AI323" s="5" t="s">
        <v>37</v>
      </c>
      <c r="AJ323" s="5" t="s">
        <v>37</v>
      </c>
    </row>
    <row r="324" spans="1:36">
      <c r="A324" s="4" t="s">
        <v>1215</v>
      </c>
      <c r="B324" s="5" t="s">
        <v>262</v>
      </c>
      <c r="C324" s="5" t="s">
        <v>36</v>
      </c>
      <c r="D324" s="5" t="s">
        <v>1216</v>
      </c>
      <c r="E324" s="6">
        <v>191</v>
      </c>
      <c r="F324" s="6">
        <v>135</v>
      </c>
      <c r="G324" s="6">
        <v>206.167</v>
      </c>
      <c r="H324" s="16" t="s">
        <v>259</v>
      </c>
      <c r="I324" s="5" t="s">
        <v>1217</v>
      </c>
      <c r="J324" s="5" t="s">
        <v>37</v>
      </c>
      <c r="K324" s="6">
        <v>24788.02334</v>
      </c>
      <c r="L324" s="6">
        <v>19657.410370000001</v>
      </c>
      <c r="M324" s="6">
        <v>16232.06546</v>
      </c>
      <c r="N324" s="6">
        <v>19091.016749999999</v>
      </c>
      <c r="O324" s="6">
        <v>18672.588240000001</v>
      </c>
      <c r="P324" s="6">
        <v>16637.044900000001</v>
      </c>
      <c r="Q324" s="6">
        <v>3296.2219409999998</v>
      </c>
      <c r="R324" s="6">
        <v>2711.1135810000001</v>
      </c>
      <c r="S324" s="6">
        <v>2956.3579500000001</v>
      </c>
      <c r="T324" s="6">
        <v>2507.095609</v>
      </c>
      <c r="U324" s="6">
        <v>6140.9103880000002</v>
      </c>
      <c r="V324" s="6">
        <v>2231.8823130000001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6">
        <v>0</v>
      </c>
      <c r="AC324" s="6">
        <v>0</v>
      </c>
      <c r="AD324" s="6">
        <v>0</v>
      </c>
      <c r="AE324" s="6">
        <v>0</v>
      </c>
      <c r="AF324" s="6">
        <v>0</v>
      </c>
      <c r="AG324" s="6">
        <v>0</v>
      </c>
      <c r="AH324" s="6">
        <v>0</v>
      </c>
      <c r="AI324" s="5" t="s">
        <v>37</v>
      </c>
      <c r="AJ324" s="5" t="s">
        <v>37</v>
      </c>
    </row>
    <row r="325" spans="1:36">
      <c r="A325" s="4" t="s">
        <v>3878</v>
      </c>
      <c r="B325" s="5" t="s">
        <v>84</v>
      </c>
      <c r="C325" s="5" t="s">
        <v>39</v>
      </c>
      <c r="D325" s="5" t="s">
        <v>1218</v>
      </c>
      <c r="E325" s="6">
        <v>179</v>
      </c>
      <c r="F325" s="6">
        <v>161</v>
      </c>
      <c r="G325" s="6">
        <v>222.19800000000001</v>
      </c>
      <c r="H325" s="16" t="s">
        <v>146</v>
      </c>
      <c r="I325" s="5" t="s">
        <v>37</v>
      </c>
      <c r="J325" s="5" t="s">
        <v>37</v>
      </c>
      <c r="K325" s="6">
        <v>55509.174339999998</v>
      </c>
      <c r="L325" s="6">
        <v>50830.142189999999</v>
      </c>
      <c r="M325" s="6">
        <v>81021.973310000001</v>
      </c>
      <c r="N325" s="6">
        <v>68425.454240000006</v>
      </c>
      <c r="O325" s="6">
        <v>71135.765759999995</v>
      </c>
      <c r="P325" s="6">
        <v>55463.606939999998</v>
      </c>
      <c r="Q325" s="6">
        <v>15535.5754</v>
      </c>
      <c r="R325" s="6">
        <v>21337.5975</v>
      </c>
      <c r="S325" s="6">
        <v>13021.167740000001</v>
      </c>
      <c r="T325" s="6">
        <v>13944.11174</v>
      </c>
      <c r="U325" s="6">
        <v>29322.568340000002</v>
      </c>
      <c r="V325" s="6">
        <v>11721.63135</v>
      </c>
      <c r="W325" s="6">
        <v>61590.573550000001</v>
      </c>
      <c r="X325" s="6">
        <v>83429.513649999994</v>
      </c>
      <c r="Y325" s="6">
        <v>55419.04694</v>
      </c>
      <c r="Z325" s="6">
        <v>60301.896959999998</v>
      </c>
      <c r="AA325" s="6">
        <v>85794.175260000004</v>
      </c>
      <c r="AB325" s="6">
        <v>55786.749380000001</v>
      </c>
      <c r="AC325" s="6">
        <v>39386.638299999999</v>
      </c>
      <c r="AD325" s="6">
        <v>15390.25656</v>
      </c>
      <c r="AE325" s="6">
        <v>16831.60817</v>
      </c>
      <c r="AF325" s="6">
        <v>13359.072319999999</v>
      </c>
      <c r="AG325" s="6">
        <v>28178.188200000001</v>
      </c>
      <c r="AH325" s="6">
        <v>9001.9765530000004</v>
      </c>
      <c r="AI325" s="5" t="s">
        <v>37</v>
      </c>
      <c r="AJ325" s="5" t="s">
        <v>37</v>
      </c>
    </row>
    <row r="326" spans="1:36">
      <c r="A326" s="4" t="s">
        <v>3879</v>
      </c>
      <c r="B326" s="5" t="s">
        <v>779</v>
      </c>
      <c r="C326" s="5" t="s">
        <v>141</v>
      </c>
      <c r="D326" s="5" t="s">
        <v>1219</v>
      </c>
      <c r="E326" s="6">
        <v>112</v>
      </c>
      <c r="F326" s="6">
        <v>41</v>
      </c>
      <c r="G326" s="6">
        <v>182.167</v>
      </c>
      <c r="H326" s="16" t="s">
        <v>219</v>
      </c>
      <c r="I326" s="5" t="s">
        <v>1220</v>
      </c>
      <c r="J326" s="6">
        <v>2.1000000000000001E-4</v>
      </c>
      <c r="K326" s="6">
        <v>2745.8418139999999</v>
      </c>
      <c r="L326" s="6">
        <v>2745.8418139999999</v>
      </c>
      <c r="M326" s="6">
        <v>2745.8418139999999</v>
      </c>
      <c r="N326" s="6">
        <v>2745.8418139999999</v>
      </c>
      <c r="O326" s="6">
        <v>2745.8418139999999</v>
      </c>
      <c r="P326" s="6">
        <v>2745.8418139999999</v>
      </c>
      <c r="Q326" s="6">
        <v>22781.58784</v>
      </c>
      <c r="R326" s="6">
        <v>21697.657070000001</v>
      </c>
      <c r="S326" s="6">
        <v>17233.039290000001</v>
      </c>
      <c r="T326" s="6">
        <v>17907.569439999999</v>
      </c>
      <c r="U326" s="6">
        <v>29019.97063</v>
      </c>
      <c r="V326" s="6">
        <v>13729.209070000001</v>
      </c>
      <c r="W326" s="6">
        <v>59706.281280000003</v>
      </c>
      <c r="X326" s="6">
        <v>84597.972630000004</v>
      </c>
      <c r="Y326" s="6">
        <v>70377.434819999995</v>
      </c>
      <c r="Z326" s="6">
        <v>61633.533880000003</v>
      </c>
      <c r="AA326" s="6">
        <v>60402.894419999997</v>
      </c>
      <c r="AB326" s="6">
        <v>76146.935209999996</v>
      </c>
      <c r="AC326" s="6">
        <v>36996.129430000001</v>
      </c>
      <c r="AD326" s="6">
        <v>31713.288499999999</v>
      </c>
      <c r="AE326" s="6">
        <v>22828.837350000002</v>
      </c>
      <c r="AF326" s="6">
        <v>16494.07432</v>
      </c>
      <c r="AG326" s="6">
        <v>34071.631419999998</v>
      </c>
      <c r="AH326" s="6">
        <v>22486.053909999999</v>
      </c>
      <c r="AI326" s="5" t="s">
        <v>1221</v>
      </c>
      <c r="AJ326" s="5" t="s">
        <v>206</v>
      </c>
    </row>
    <row r="327" spans="1:36">
      <c r="A327" s="4" t="s">
        <v>1222</v>
      </c>
      <c r="B327" s="5" t="s">
        <v>47</v>
      </c>
      <c r="C327" s="5" t="s">
        <v>39</v>
      </c>
      <c r="D327" s="5" t="s">
        <v>1223</v>
      </c>
      <c r="E327" s="6">
        <v>189</v>
      </c>
      <c r="F327" s="6">
        <v>133</v>
      </c>
      <c r="G327" s="6">
        <v>204.18799999999999</v>
      </c>
      <c r="H327" s="16" t="s">
        <v>1224</v>
      </c>
      <c r="I327" s="5" t="s">
        <v>37</v>
      </c>
      <c r="J327" s="5" t="s">
        <v>37</v>
      </c>
      <c r="K327" s="6">
        <v>75508.384460000001</v>
      </c>
      <c r="L327" s="6">
        <v>73645.922359999997</v>
      </c>
      <c r="M327" s="6">
        <v>76817.935200000007</v>
      </c>
      <c r="N327" s="6">
        <v>67205.754740000004</v>
      </c>
      <c r="O327" s="6">
        <v>111233.0367</v>
      </c>
      <c r="P327" s="6">
        <v>64070.576959999999</v>
      </c>
      <c r="Q327" s="6">
        <v>21572.517769999999</v>
      </c>
      <c r="R327" s="6">
        <v>19028.685560000002</v>
      </c>
      <c r="S327" s="6">
        <v>1753.815607</v>
      </c>
      <c r="T327" s="6">
        <v>16952.774529999999</v>
      </c>
      <c r="U327" s="6">
        <v>18090.83711</v>
      </c>
      <c r="V327" s="6">
        <v>12377.89488</v>
      </c>
      <c r="W327" s="6">
        <v>0</v>
      </c>
      <c r="X327" s="6">
        <v>0</v>
      </c>
      <c r="Y327" s="6">
        <v>0</v>
      </c>
      <c r="Z327" s="6">
        <v>0</v>
      </c>
      <c r="AA327" s="6">
        <v>0</v>
      </c>
      <c r="AB327" s="6">
        <v>0</v>
      </c>
      <c r="AC327" s="6">
        <v>0</v>
      </c>
      <c r="AD327" s="6">
        <v>0</v>
      </c>
      <c r="AE327" s="6">
        <v>0</v>
      </c>
      <c r="AF327" s="6">
        <v>0</v>
      </c>
      <c r="AG327" s="6">
        <v>0</v>
      </c>
      <c r="AH327" s="6">
        <v>0</v>
      </c>
      <c r="AI327" s="5" t="s">
        <v>37</v>
      </c>
      <c r="AJ327" s="5" t="s">
        <v>37</v>
      </c>
    </row>
    <row r="328" spans="1:36">
      <c r="A328" s="4" t="s">
        <v>1226</v>
      </c>
      <c r="B328" s="5" t="s">
        <v>1225</v>
      </c>
      <c r="C328" s="5" t="s">
        <v>158</v>
      </c>
      <c r="D328" s="5" t="s">
        <v>1227</v>
      </c>
      <c r="E328" s="6">
        <v>42</v>
      </c>
      <c r="F328" s="6">
        <v>128</v>
      </c>
      <c r="G328" s="6">
        <v>128.059</v>
      </c>
      <c r="H328" s="16" t="s">
        <v>1228</v>
      </c>
      <c r="I328" s="5" t="s">
        <v>37</v>
      </c>
      <c r="J328" s="5" t="s">
        <v>37</v>
      </c>
      <c r="K328" s="6">
        <v>21177.562399999999</v>
      </c>
      <c r="L328" s="6">
        <v>19552.73991</v>
      </c>
      <c r="M328" s="6">
        <v>22440.727889999998</v>
      </c>
      <c r="N328" s="6">
        <v>21802.523539999998</v>
      </c>
      <c r="O328" s="6">
        <v>22875.23904</v>
      </c>
      <c r="P328" s="6">
        <v>19633.27505</v>
      </c>
      <c r="Q328" s="6">
        <v>7287.0627469999999</v>
      </c>
      <c r="R328" s="6">
        <v>9489.7924760000005</v>
      </c>
      <c r="S328" s="6">
        <v>7525.7118270000001</v>
      </c>
      <c r="T328" s="6">
        <v>6370.1839170000003</v>
      </c>
      <c r="U328" s="6">
        <v>13865.10535</v>
      </c>
      <c r="V328" s="6">
        <v>5836.0412299999998</v>
      </c>
      <c r="W328" s="6">
        <v>12270.743490000001</v>
      </c>
      <c r="X328" s="6">
        <v>12664.382030000001</v>
      </c>
      <c r="Y328" s="6">
        <v>9849.2981999999993</v>
      </c>
      <c r="Z328" s="6">
        <v>10354.77103</v>
      </c>
      <c r="AA328" s="6">
        <v>9810.0201730000008</v>
      </c>
      <c r="AB328" s="6">
        <v>7426.1689319999996</v>
      </c>
      <c r="AC328" s="6">
        <v>8166.5767750000005</v>
      </c>
      <c r="AD328" s="6">
        <v>3029.6026419999998</v>
      </c>
      <c r="AE328" s="6">
        <v>3574.380353</v>
      </c>
      <c r="AF328" s="6">
        <v>2740.1244729999999</v>
      </c>
      <c r="AG328" s="6">
        <v>4906.1569220000001</v>
      </c>
      <c r="AH328" s="6">
        <v>2390.0617229999998</v>
      </c>
      <c r="AI328" s="5" t="s">
        <v>1229</v>
      </c>
      <c r="AJ328" s="5" t="s">
        <v>37</v>
      </c>
    </row>
    <row r="329" spans="1:36">
      <c r="A329" s="4" t="s">
        <v>1230</v>
      </c>
      <c r="B329" s="5" t="s">
        <v>58</v>
      </c>
      <c r="C329" s="5" t="s">
        <v>39</v>
      </c>
      <c r="D329" s="5" t="s">
        <v>1231</v>
      </c>
      <c r="E329" s="6">
        <v>67</v>
      </c>
      <c r="F329" s="6">
        <v>95</v>
      </c>
      <c r="G329" s="6">
        <v>152.12</v>
      </c>
      <c r="H329" s="16" t="s">
        <v>1232</v>
      </c>
      <c r="I329" s="5" t="s">
        <v>37</v>
      </c>
      <c r="J329" s="5" t="s">
        <v>37</v>
      </c>
      <c r="K329" s="6">
        <v>18095.520799999998</v>
      </c>
      <c r="L329" s="6">
        <v>14629.082539999999</v>
      </c>
      <c r="M329" s="6">
        <v>42532.386630000001</v>
      </c>
      <c r="N329" s="6">
        <v>26678.407810000001</v>
      </c>
      <c r="O329" s="6">
        <v>18792.094590000001</v>
      </c>
      <c r="P329" s="6">
        <v>23552.379000000001</v>
      </c>
      <c r="Q329" s="6">
        <v>13638.850560000001</v>
      </c>
      <c r="R329" s="6">
        <v>19414.751240000001</v>
      </c>
      <c r="S329" s="6">
        <v>11373.03061</v>
      </c>
      <c r="T329" s="6">
        <v>15734.10425</v>
      </c>
      <c r="U329" s="6">
        <v>23667.220819999999</v>
      </c>
      <c r="V329" s="6">
        <v>14931.763559999999</v>
      </c>
      <c r="W329" s="6">
        <v>0</v>
      </c>
      <c r="X329" s="6">
        <v>0</v>
      </c>
      <c r="Y329" s="6">
        <v>0</v>
      </c>
      <c r="Z329" s="6">
        <v>0</v>
      </c>
      <c r="AA329" s="6">
        <v>0</v>
      </c>
      <c r="AB329" s="6">
        <v>0</v>
      </c>
      <c r="AC329" s="6">
        <v>0</v>
      </c>
      <c r="AD329" s="6">
        <v>0</v>
      </c>
      <c r="AE329" s="6">
        <v>0</v>
      </c>
      <c r="AF329" s="6">
        <v>0</v>
      </c>
      <c r="AG329" s="6">
        <v>0</v>
      </c>
      <c r="AH329" s="6">
        <v>0</v>
      </c>
      <c r="AI329" s="5" t="s">
        <v>37</v>
      </c>
      <c r="AJ329" s="5" t="s">
        <v>37</v>
      </c>
    </row>
    <row r="330" spans="1:36">
      <c r="A330" s="4" t="s">
        <v>1233</v>
      </c>
      <c r="B330" s="5" t="s">
        <v>1066</v>
      </c>
      <c r="C330" s="5" t="s">
        <v>39</v>
      </c>
      <c r="D330" s="5" t="s">
        <v>1234</v>
      </c>
      <c r="E330" s="6">
        <v>69</v>
      </c>
      <c r="F330" s="6">
        <v>41</v>
      </c>
      <c r="G330" s="6">
        <v>194.167</v>
      </c>
      <c r="H330" s="16" t="s">
        <v>1174</v>
      </c>
      <c r="I330" s="5" t="s">
        <v>1235</v>
      </c>
      <c r="J330" s="5" t="s">
        <v>37</v>
      </c>
      <c r="K330" s="6">
        <v>11724968.810000001</v>
      </c>
      <c r="L330" s="6">
        <v>12533227.35</v>
      </c>
      <c r="M330" s="6">
        <v>10448926.65</v>
      </c>
      <c r="N330" s="6">
        <v>8692361.4639999997</v>
      </c>
      <c r="O330" s="6">
        <v>12189974.73</v>
      </c>
      <c r="P330" s="6">
        <v>11473636.109999999</v>
      </c>
      <c r="Q330" s="6">
        <v>2526548.8289999999</v>
      </c>
      <c r="R330" s="6">
        <v>2145686.6800000002</v>
      </c>
      <c r="S330" s="6">
        <v>2005068.912</v>
      </c>
      <c r="T330" s="6">
        <v>1569390.1129999999</v>
      </c>
      <c r="U330" s="6">
        <v>3472722.7940000002</v>
      </c>
      <c r="V330" s="6">
        <v>1083439.689</v>
      </c>
      <c r="W330" s="6">
        <v>4007732.4479999999</v>
      </c>
      <c r="X330" s="6">
        <v>7986474.9009999996</v>
      </c>
      <c r="Y330" s="6">
        <v>5702273.5420000004</v>
      </c>
      <c r="Z330" s="6">
        <v>4163407.781</v>
      </c>
      <c r="AA330" s="6">
        <v>5227992.7410000004</v>
      </c>
      <c r="AB330" s="6">
        <v>8136296.4009999996</v>
      </c>
      <c r="AC330" s="6">
        <v>5071543.8559999997</v>
      </c>
      <c r="AD330" s="6">
        <v>6091156.8969999999</v>
      </c>
      <c r="AE330" s="6">
        <v>3491639.571</v>
      </c>
      <c r="AF330" s="6">
        <v>2294918.88</v>
      </c>
      <c r="AG330" s="6">
        <v>5162516.3059999999</v>
      </c>
      <c r="AH330" s="6">
        <v>3596537.21</v>
      </c>
      <c r="AI330" s="5" t="s">
        <v>37</v>
      </c>
      <c r="AJ330" s="5" t="s">
        <v>37</v>
      </c>
    </row>
    <row r="331" spans="1:36">
      <c r="A331" s="4" t="s">
        <v>1236</v>
      </c>
      <c r="B331" s="5" t="s">
        <v>1066</v>
      </c>
      <c r="C331" s="5" t="s">
        <v>36</v>
      </c>
      <c r="D331" s="5" t="s">
        <v>1237</v>
      </c>
      <c r="E331" s="6">
        <v>69</v>
      </c>
      <c r="F331" s="6">
        <v>41</v>
      </c>
      <c r="G331" s="6">
        <v>194.167</v>
      </c>
      <c r="H331" s="16" t="s">
        <v>1238</v>
      </c>
      <c r="I331" s="5" t="s">
        <v>1239</v>
      </c>
      <c r="J331" s="6">
        <v>0.01</v>
      </c>
      <c r="K331" s="6">
        <v>11724968.810000001</v>
      </c>
      <c r="L331" s="6">
        <v>12533227.35</v>
      </c>
      <c r="M331" s="6">
        <v>10448926.65</v>
      </c>
      <c r="N331" s="6">
        <v>8692361.4639999997</v>
      </c>
      <c r="O331" s="6">
        <v>12189974.73</v>
      </c>
      <c r="P331" s="6">
        <v>11473636.109999999</v>
      </c>
      <c r="Q331" s="6">
        <v>2526548.8289999999</v>
      </c>
      <c r="R331" s="6">
        <v>2145686.6800000002</v>
      </c>
      <c r="S331" s="6">
        <v>2005068.912</v>
      </c>
      <c r="T331" s="6">
        <v>1569390.1129999999</v>
      </c>
      <c r="U331" s="6">
        <v>3472722.7940000002</v>
      </c>
      <c r="V331" s="6">
        <v>1083439.689</v>
      </c>
      <c r="W331" s="6">
        <v>4007732.4479999999</v>
      </c>
      <c r="X331" s="6">
        <v>7986474.9009999996</v>
      </c>
      <c r="Y331" s="6">
        <v>5702273.5420000004</v>
      </c>
      <c r="Z331" s="6">
        <v>4163407.781</v>
      </c>
      <c r="AA331" s="6">
        <v>5227992.7410000004</v>
      </c>
      <c r="AB331" s="6">
        <v>8136296.4009999996</v>
      </c>
      <c r="AC331" s="6">
        <v>5071543.8559999997</v>
      </c>
      <c r="AD331" s="6">
        <v>6091156.8969999999</v>
      </c>
      <c r="AE331" s="6">
        <v>3491639.571</v>
      </c>
      <c r="AF331" s="6">
        <v>2294918.88</v>
      </c>
      <c r="AG331" s="6">
        <v>5162516.3059999999</v>
      </c>
      <c r="AH331" s="6">
        <v>3596537.21</v>
      </c>
      <c r="AI331" s="5" t="s">
        <v>1240</v>
      </c>
      <c r="AJ331" s="5" t="s">
        <v>37</v>
      </c>
    </row>
    <row r="332" spans="1:36">
      <c r="A332" s="4" t="s">
        <v>1242</v>
      </c>
      <c r="B332" s="5" t="s">
        <v>1241</v>
      </c>
      <c r="C332" s="5" t="s">
        <v>158</v>
      </c>
      <c r="D332" s="5" t="s">
        <v>1243</v>
      </c>
      <c r="E332" s="6">
        <v>140</v>
      </c>
      <c r="F332" s="6">
        <v>155</v>
      </c>
      <c r="G332" s="6">
        <v>155.04</v>
      </c>
      <c r="H332" s="16" t="s">
        <v>1244</v>
      </c>
      <c r="I332" s="5" t="s">
        <v>1245</v>
      </c>
      <c r="J332" s="5" t="s">
        <v>37</v>
      </c>
      <c r="K332" s="6">
        <v>4688.5329670000001</v>
      </c>
      <c r="L332" s="6">
        <v>2838.656845</v>
      </c>
      <c r="M332" s="6">
        <v>3833.4301350000001</v>
      </c>
      <c r="N332" s="6">
        <v>3928.9880170000001</v>
      </c>
      <c r="O332" s="6">
        <v>3234.7975689999998</v>
      </c>
      <c r="P332" s="6">
        <v>5243.2092990000001</v>
      </c>
      <c r="Q332" s="6">
        <v>5668.6879479999998</v>
      </c>
      <c r="R332" s="6">
        <v>3283.9471920000001</v>
      </c>
      <c r="S332" s="6">
        <v>1719.473356</v>
      </c>
      <c r="T332" s="6">
        <v>3916.4672289999999</v>
      </c>
      <c r="U332" s="6">
        <v>4395.7702959999997</v>
      </c>
      <c r="V332" s="6">
        <v>4592.2422189999997</v>
      </c>
      <c r="W332" s="6">
        <v>0</v>
      </c>
      <c r="X332" s="6">
        <v>0</v>
      </c>
      <c r="Y332" s="6">
        <v>0</v>
      </c>
      <c r="Z332" s="6">
        <v>0</v>
      </c>
      <c r="AA332" s="6">
        <v>0</v>
      </c>
      <c r="AB332" s="6">
        <v>0</v>
      </c>
      <c r="AC332" s="6">
        <v>0</v>
      </c>
      <c r="AD332" s="6">
        <v>0</v>
      </c>
      <c r="AE332" s="6">
        <v>0</v>
      </c>
      <c r="AF332" s="6">
        <v>0</v>
      </c>
      <c r="AG332" s="6">
        <v>0</v>
      </c>
      <c r="AH332" s="6">
        <v>0</v>
      </c>
      <c r="AI332" s="5" t="s">
        <v>37</v>
      </c>
      <c r="AJ332" s="5" t="s">
        <v>37</v>
      </c>
    </row>
    <row r="333" spans="1:36">
      <c r="A333" s="4" t="s">
        <v>3916</v>
      </c>
      <c r="B333" s="5" t="s">
        <v>84</v>
      </c>
      <c r="C333" s="5" t="s">
        <v>39</v>
      </c>
      <c r="D333" s="5" t="s">
        <v>1246</v>
      </c>
      <c r="E333" s="6">
        <v>135</v>
      </c>
      <c r="F333" s="6">
        <v>59</v>
      </c>
      <c r="G333" s="6">
        <v>222.19800000000001</v>
      </c>
      <c r="H333" s="16" t="s">
        <v>1247</v>
      </c>
      <c r="I333" s="5" t="s">
        <v>759</v>
      </c>
      <c r="J333" s="5" t="s">
        <v>37</v>
      </c>
      <c r="K333" s="6">
        <v>90858.012449999995</v>
      </c>
      <c r="L333" s="6">
        <v>87691.258400000006</v>
      </c>
      <c r="M333" s="6">
        <v>139083.39689999999</v>
      </c>
      <c r="N333" s="6">
        <v>117304.17260000001</v>
      </c>
      <c r="O333" s="6">
        <v>104307.1973</v>
      </c>
      <c r="P333" s="6">
        <v>101867.8564</v>
      </c>
      <c r="Q333" s="6">
        <v>25818.5173</v>
      </c>
      <c r="R333" s="6">
        <v>35307.143640000002</v>
      </c>
      <c r="S333" s="6">
        <v>19490.027819999999</v>
      </c>
      <c r="T333" s="6">
        <v>22043.33265</v>
      </c>
      <c r="U333" s="6">
        <v>52904.608310000003</v>
      </c>
      <c r="V333" s="6">
        <v>19312.558280000001</v>
      </c>
      <c r="W333" s="6">
        <v>68258.375570000004</v>
      </c>
      <c r="X333" s="6">
        <v>83793.435580000005</v>
      </c>
      <c r="Y333" s="6">
        <v>56899.894200000002</v>
      </c>
      <c r="Z333" s="6">
        <v>59149.137009999999</v>
      </c>
      <c r="AA333" s="6">
        <v>88027.311360000007</v>
      </c>
      <c r="AB333" s="6">
        <v>58092.034809999997</v>
      </c>
      <c r="AC333" s="6">
        <v>69093.123779999994</v>
      </c>
      <c r="AD333" s="6">
        <v>22549.828829999999</v>
      </c>
      <c r="AE333" s="6">
        <v>24664.658319999999</v>
      </c>
      <c r="AF333" s="6">
        <v>20832.001899999999</v>
      </c>
      <c r="AG333" s="6">
        <v>59953.049509999997</v>
      </c>
      <c r="AH333" s="6">
        <v>19677.906900000002</v>
      </c>
      <c r="AI333" s="5" t="s">
        <v>37</v>
      </c>
      <c r="AJ333" s="5" t="s">
        <v>37</v>
      </c>
    </row>
    <row r="334" spans="1:36">
      <c r="A334" s="4" t="s">
        <v>1248</v>
      </c>
      <c r="B334" s="5" t="s">
        <v>1032</v>
      </c>
      <c r="C334" s="5" t="s">
        <v>123</v>
      </c>
      <c r="D334" s="5" t="s">
        <v>1249</v>
      </c>
      <c r="E334" s="6">
        <v>124</v>
      </c>
      <c r="F334" s="6">
        <v>95</v>
      </c>
      <c r="G334" s="6">
        <v>124.089</v>
      </c>
      <c r="H334" s="16" t="s">
        <v>1250</v>
      </c>
      <c r="I334" s="5" t="s">
        <v>37</v>
      </c>
      <c r="J334" s="5" t="s">
        <v>37</v>
      </c>
      <c r="K334" s="6">
        <v>37342.647720000001</v>
      </c>
      <c r="L334" s="6">
        <v>39276.256260000002</v>
      </c>
      <c r="M334" s="6">
        <v>76338.98646</v>
      </c>
      <c r="N334" s="6">
        <v>80719.502670000002</v>
      </c>
      <c r="O334" s="6">
        <v>35282.496720000003</v>
      </c>
      <c r="P334" s="6">
        <v>77265.378960000002</v>
      </c>
      <c r="Q334" s="6">
        <v>31206.055059999999</v>
      </c>
      <c r="R334" s="6">
        <v>54898.738669999999</v>
      </c>
      <c r="S334" s="6">
        <v>39934.91822</v>
      </c>
      <c r="T334" s="6">
        <v>43401.606440000003</v>
      </c>
      <c r="U334" s="6">
        <v>103379.6241</v>
      </c>
      <c r="V334" s="6">
        <v>48720.514389999997</v>
      </c>
      <c r="W334" s="6">
        <v>0</v>
      </c>
      <c r="X334" s="6">
        <v>0</v>
      </c>
      <c r="Y334" s="6">
        <v>0</v>
      </c>
      <c r="Z334" s="6">
        <v>0</v>
      </c>
      <c r="AA334" s="6">
        <v>0</v>
      </c>
      <c r="AB334" s="6">
        <v>0</v>
      </c>
      <c r="AC334" s="6">
        <v>0</v>
      </c>
      <c r="AD334" s="6">
        <v>0</v>
      </c>
      <c r="AE334" s="6">
        <v>0</v>
      </c>
      <c r="AF334" s="6">
        <v>0</v>
      </c>
      <c r="AG334" s="6">
        <v>0</v>
      </c>
      <c r="AH334" s="6">
        <v>0</v>
      </c>
      <c r="AI334" s="5" t="s">
        <v>37</v>
      </c>
      <c r="AJ334" s="5" t="s">
        <v>37</v>
      </c>
    </row>
    <row r="335" spans="1:36">
      <c r="A335" s="4" t="s">
        <v>1252</v>
      </c>
      <c r="B335" s="5" t="s">
        <v>1251</v>
      </c>
      <c r="C335" s="5" t="s">
        <v>36</v>
      </c>
      <c r="D335" s="5" t="s">
        <v>1253</v>
      </c>
      <c r="E335" s="6">
        <v>108</v>
      </c>
      <c r="F335" s="6">
        <v>111</v>
      </c>
      <c r="G335" s="6">
        <v>126.104</v>
      </c>
      <c r="H335" s="16">
        <v>987.7</v>
      </c>
      <c r="I335" s="5" t="s">
        <v>1254</v>
      </c>
      <c r="J335" s="6">
        <v>0.05</v>
      </c>
      <c r="K335" s="6">
        <v>28912.004099999998</v>
      </c>
      <c r="L335" s="6">
        <v>20199.127400000001</v>
      </c>
      <c r="M335" s="6">
        <v>28973.027320000001</v>
      </c>
      <c r="N335" s="6">
        <v>33872.721590000001</v>
      </c>
      <c r="O335" s="6">
        <v>24945.61247</v>
      </c>
      <c r="P335" s="6">
        <v>27470.972089999999</v>
      </c>
      <c r="Q335" s="6">
        <v>30600.260030000001</v>
      </c>
      <c r="R335" s="6">
        <v>37731.039649999999</v>
      </c>
      <c r="S335" s="6">
        <v>21593.33006</v>
      </c>
      <c r="T335" s="6">
        <v>32192.071540000001</v>
      </c>
      <c r="U335" s="6">
        <v>34070.0164</v>
      </c>
      <c r="V335" s="6">
        <v>21266.29089</v>
      </c>
      <c r="W335" s="6">
        <v>0</v>
      </c>
      <c r="X335" s="6">
        <v>0</v>
      </c>
      <c r="Y335" s="6">
        <v>0</v>
      </c>
      <c r="Z335" s="6">
        <v>0</v>
      </c>
      <c r="AA335" s="6">
        <v>0</v>
      </c>
      <c r="AB335" s="6">
        <v>0</v>
      </c>
      <c r="AC335" s="6">
        <v>0</v>
      </c>
      <c r="AD335" s="6">
        <v>0</v>
      </c>
      <c r="AE335" s="6">
        <v>0</v>
      </c>
      <c r="AF335" s="6">
        <v>0</v>
      </c>
      <c r="AG335" s="6">
        <v>0</v>
      </c>
      <c r="AH335" s="6">
        <v>0</v>
      </c>
      <c r="AI335" s="5" t="s">
        <v>1255</v>
      </c>
      <c r="AJ335" s="5" t="s">
        <v>37</v>
      </c>
    </row>
    <row r="336" spans="1:36">
      <c r="A336" s="4" t="s">
        <v>1257</v>
      </c>
      <c r="B336" s="5" t="s">
        <v>1256</v>
      </c>
      <c r="C336" s="5" t="s">
        <v>123</v>
      </c>
      <c r="D336" s="5" t="s">
        <v>1258</v>
      </c>
      <c r="E336" s="6">
        <v>97</v>
      </c>
      <c r="F336" s="6">
        <v>126</v>
      </c>
      <c r="G336" s="6">
        <v>126.032</v>
      </c>
      <c r="H336" s="16" t="s">
        <v>1259</v>
      </c>
      <c r="I336" s="5" t="s">
        <v>1260</v>
      </c>
      <c r="J336" s="6">
        <v>1000</v>
      </c>
      <c r="K336" s="6">
        <v>172064.71369999999</v>
      </c>
      <c r="L336" s="6">
        <v>178246.3131</v>
      </c>
      <c r="M336" s="6">
        <v>196255.40109999999</v>
      </c>
      <c r="N336" s="6">
        <v>209957.08929999999</v>
      </c>
      <c r="O336" s="6">
        <v>166622.25690000001</v>
      </c>
      <c r="P336" s="6">
        <v>176253.17189999999</v>
      </c>
      <c r="Q336" s="6">
        <v>168466.10819999999</v>
      </c>
      <c r="R336" s="6">
        <v>161580.66390000001</v>
      </c>
      <c r="S336" s="6">
        <v>158570.62040000001</v>
      </c>
      <c r="T336" s="6">
        <v>161040.8168</v>
      </c>
      <c r="U336" s="6">
        <v>185239.29550000001</v>
      </c>
      <c r="V336" s="6">
        <v>174698.20929999999</v>
      </c>
      <c r="W336" s="6">
        <v>362506.3247</v>
      </c>
      <c r="X336" s="6">
        <v>438533.8334</v>
      </c>
      <c r="Y336" s="6">
        <v>411405.73220000003</v>
      </c>
      <c r="Z336" s="6">
        <v>375323.89049999998</v>
      </c>
      <c r="AA336" s="6">
        <v>399988.60239999997</v>
      </c>
      <c r="AB336" s="6">
        <v>380838.7991</v>
      </c>
      <c r="AC336" s="6">
        <v>426628.57439999998</v>
      </c>
      <c r="AD336" s="6">
        <v>424688.3847</v>
      </c>
      <c r="AE336" s="6">
        <v>375042.87929999997</v>
      </c>
      <c r="AF336" s="6">
        <v>435588.96399999998</v>
      </c>
      <c r="AG336" s="6">
        <v>407302.25760000001</v>
      </c>
      <c r="AH336" s="6">
        <v>456819.23450000002</v>
      </c>
      <c r="AI336" s="5" t="s">
        <v>1261</v>
      </c>
      <c r="AJ336" s="5" t="s">
        <v>37</v>
      </c>
    </row>
    <row r="337" spans="1:36">
      <c r="A337" s="4" t="s">
        <v>1262</v>
      </c>
      <c r="B337" s="5" t="s">
        <v>1251</v>
      </c>
      <c r="C337" s="5" t="s">
        <v>36</v>
      </c>
      <c r="D337" s="5" t="s">
        <v>1263</v>
      </c>
      <c r="E337" s="6">
        <v>111</v>
      </c>
      <c r="F337" s="6">
        <v>41</v>
      </c>
      <c r="G337" s="6">
        <v>126.104</v>
      </c>
      <c r="H337" s="16" t="s">
        <v>1264</v>
      </c>
      <c r="I337" s="5" t="s">
        <v>1265</v>
      </c>
      <c r="J337" s="6">
        <v>5.0000000000000002E-5</v>
      </c>
      <c r="K337" s="6">
        <v>1637.435909</v>
      </c>
      <c r="L337" s="6">
        <v>8924.8236379999998</v>
      </c>
      <c r="M337" s="6">
        <v>12738.285980000001</v>
      </c>
      <c r="N337" s="6">
        <v>11507.715469999999</v>
      </c>
      <c r="O337" s="6">
        <v>8305.2464450000007</v>
      </c>
      <c r="P337" s="6">
        <v>1637.435909</v>
      </c>
      <c r="Q337" s="6">
        <v>10139.55392</v>
      </c>
      <c r="R337" s="6">
        <v>1637.435909</v>
      </c>
      <c r="S337" s="6">
        <v>8187.1795469999997</v>
      </c>
      <c r="T337" s="6">
        <v>1637.435909</v>
      </c>
      <c r="U337" s="6">
        <v>14704.360259999999</v>
      </c>
      <c r="V337" s="6">
        <v>8239.1178560000008</v>
      </c>
      <c r="W337" s="6">
        <v>0</v>
      </c>
      <c r="X337" s="6">
        <v>0</v>
      </c>
      <c r="Y337" s="6">
        <v>0</v>
      </c>
      <c r="Z337" s="6">
        <v>0</v>
      </c>
      <c r="AA337" s="6">
        <v>0</v>
      </c>
      <c r="AB337" s="6">
        <v>0</v>
      </c>
      <c r="AC337" s="6">
        <v>0</v>
      </c>
      <c r="AD337" s="6">
        <v>0</v>
      </c>
      <c r="AE337" s="6">
        <v>0</v>
      </c>
      <c r="AF337" s="6">
        <v>0</v>
      </c>
      <c r="AG337" s="6">
        <v>0</v>
      </c>
      <c r="AH337" s="6">
        <v>0</v>
      </c>
      <c r="AI337" s="5" t="s">
        <v>37</v>
      </c>
      <c r="AJ337" s="5" t="s">
        <v>37</v>
      </c>
    </row>
    <row r="338" spans="1:36">
      <c r="A338" s="4" t="s">
        <v>1266</v>
      </c>
      <c r="B338" s="5" t="s">
        <v>302</v>
      </c>
      <c r="C338" s="5" t="s">
        <v>36</v>
      </c>
      <c r="D338" s="5" t="s">
        <v>1267</v>
      </c>
      <c r="E338" s="6">
        <v>99</v>
      </c>
      <c r="F338" s="6">
        <v>71</v>
      </c>
      <c r="G338" s="6">
        <v>198.16200000000001</v>
      </c>
      <c r="H338" s="16" t="s">
        <v>1268</v>
      </c>
      <c r="I338" s="5" t="s">
        <v>37</v>
      </c>
      <c r="J338" s="5" t="s">
        <v>37</v>
      </c>
      <c r="K338" s="6">
        <v>26203.28817</v>
      </c>
      <c r="L338" s="6">
        <v>17610.39098</v>
      </c>
      <c r="M338" s="6">
        <v>36642.743909999997</v>
      </c>
      <c r="N338" s="6">
        <v>39906.734920000003</v>
      </c>
      <c r="O338" s="6">
        <v>23435.447209999998</v>
      </c>
      <c r="P338" s="6">
        <v>22240.668580000001</v>
      </c>
      <c r="Q338" s="6">
        <v>15512.776980000001</v>
      </c>
      <c r="R338" s="6">
        <v>17930.026160000001</v>
      </c>
      <c r="S338" s="6">
        <v>20258.44184</v>
      </c>
      <c r="T338" s="6">
        <v>19838.138139999999</v>
      </c>
      <c r="U338" s="6">
        <v>35872.987560000001</v>
      </c>
      <c r="V338" s="6">
        <v>24038.249609999999</v>
      </c>
      <c r="W338" s="6">
        <v>0</v>
      </c>
      <c r="X338" s="6">
        <v>0</v>
      </c>
      <c r="Y338" s="6">
        <v>0</v>
      </c>
      <c r="Z338" s="6">
        <v>0</v>
      </c>
      <c r="AA338" s="6">
        <v>0</v>
      </c>
      <c r="AB338" s="6">
        <v>0</v>
      </c>
      <c r="AC338" s="6">
        <v>0</v>
      </c>
      <c r="AD338" s="6">
        <v>0</v>
      </c>
      <c r="AE338" s="6">
        <v>0</v>
      </c>
      <c r="AF338" s="6">
        <v>0</v>
      </c>
      <c r="AG338" s="6">
        <v>0</v>
      </c>
      <c r="AH338" s="6">
        <v>0</v>
      </c>
      <c r="AI338" s="5" t="s">
        <v>37</v>
      </c>
      <c r="AJ338" s="5" t="s">
        <v>37</v>
      </c>
    </row>
    <row r="339" spans="1:36">
      <c r="A339" s="4" t="s">
        <v>1269</v>
      </c>
      <c r="B339" s="5" t="s">
        <v>1066</v>
      </c>
      <c r="C339" s="5" t="s">
        <v>36</v>
      </c>
      <c r="D339" s="5" t="s">
        <v>1270</v>
      </c>
      <c r="E339" s="6">
        <v>136</v>
      </c>
      <c r="F339" s="6">
        <v>93</v>
      </c>
      <c r="G339" s="6">
        <v>194.167</v>
      </c>
      <c r="H339" s="16" t="s">
        <v>882</v>
      </c>
      <c r="I339" s="5" t="s">
        <v>37</v>
      </c>
      <c r="J339" s="5" t="s">
        <v>37</v>
      </c>
      <c r="K339" s="6">
        <v>13677.377119999999</v>
      </c>
      <c r="L339" s="6">
        <v>13187.85016</v>
      </c>
      <c r="M339" s="6">
        <v>13091.37074</v>
      </c>
      <c r="N339" s="6">
        <v>12572.2585</v>
      </c>
      <c r="O339" s="6">
        <v>15655.611000000001</v>
      </c>
      <c r="P339" s="6">
        <v>12848.11745</v>
      </c>
      <c r="Q339" s="6">
        <v>3878.2271000000001</v>
      </c>
      <c r="R339" s="6">
        <v>321.18576739999997</v>
      </c>
      <c r="S339" s="6">
        <v>3383.7728050000001</v>
      </c>
      <c r="T339" s="6">
        <v>321.18576739999997</v>
      </c>
      <c r="U339" s="6">
        <v>6137.0697270000001</v>
      </c>
      <c r="V339" s="6">
        <v>2798.2634939999998</v>
      </c>
      <c r="W339" s="6">
        <v>62474.587549999997</v>
      </c>
      <c r="X339" s="6">
        <v>82540.545559999999</v>
      </c>
      <c r="Y339" s="6">
        <v>56276.803099999997</v>
      </c>
      <c r="Z339" s="6">
        <v>56764.883909999997</v>
      </c>
      <c r="AA339" s="6">
        <v>73066.306190000003</v>
      </c>
      <c r="AB339" s="6">
        <v>55826.484470000003</v>
      </c>
      <c r="AC339" s="6">
        <v>35070.657890000002</v>
      </c>
      <c r="AD339" s="6">
        <v>21780.437669999999</v>
      </c>
      <c r="AE339" s="6">
        <v>26454.358039999999</v>
      </c>
      <c r="AF339" s="6">
        <v>16946.217929999999</v>
      </c>
      <c r="AG339" s="6">
        <v>40548.511279999999</v>
      </c>
      <c r="AH339" s="6">
        <v>13844.4645</v>
      </c>
      <c r="AI339" s="5" t="s">
        <v>37</v>
      </c>
      <c r="AJ339" s="5" t="s">
        <v>37</v>
      </c>
    </row>
    <row r="340" spans="1:36">
      <c r="A340" s="4" t="s">
        <v>1271</v>
      </c>
      <c r="B340" s="5" t="s">
        <v>63</v>
      </c>
      <c r="C340" s="5" t="s">
        <v>39</v>
      </c>
      <c r="D340" s="5" t="s">
        <v>1272</v>
      </c>
      <c r="E340" s="6">
        <v>119</v>
      </c>
      <c r="F340" s="6">
        <v>91</v>
      </c>
      <c r="G340" s="6">
        <v>220.18299999999999</v>
      </c>
      <c r="H340" s="16" t="s">
        <v>1273</v>
      </c>
      <c r="I340" s="5" t="s">
        <v>37</v>
      </c>
      <c r="J340" s="5" t="s">
        <v>37</v>
      </c>
      <c r="K340" s="6">
        <v>117005.258</v>
      </c>
      <c r="L340" s="6">
        <v>102710.0021</v>
      </c>
      <c r="M340" s="6">
        <v>134302.29670000001</v>
      </c>
      <c r="N340" s="6">
        <v>134026.75959999999</v>
      </c>
      <c r="O340" s="6">
        <v>138821.5803</v>
      </c>
      <c r="P340" s="6">
        <v>118573.618</v>
      </c>
      <c r="Q340" s="6">
        <v>17633.713889999999</v>
      </c>
      <c r="R340" s="6">
        <v>26960.643100000001</v>
      </c>
      <c r="S340" s="6">
        <v>14286.818310000001</v>
      </c>
      <c r="T340" s="6">
        <v>16441.023089999999</v>
      </c>
      <c r="U340" s="6">
        <v>36287.279000000002</v>
      </c>
      <c r="V340" s="6">
        <v>13973.728370000001</v>
      </c>
      <c r="W340" s="6">
        <v>230702.32939999999</v>
      </c>
      <c r="X340" s="6">
        <v>273898.43939999997</v>
      </c>
      <c r="Y340" s="6">
        <v>220015.01670000001</v>
      </c>
      <c r="Z340" s="6">
        <v>190521.54399999999</v>
      </c>
      <c r="AA340" s="6">
        <v>319929.26299999998</v>
      </c>
      <c r="AB340" s="6">
        <v>214043.5056</v>
      </c>
      <c r="AC340" s="6">
        <v>323221.4436</v>
      </c>
      <c r="AD340" s="6">
        <v>142419.44399999999</v>
      </c>
      <c r="AE340" s="6">
        <v>139204.7531</v>
      </c>
      <c r="AF340" s="6">
        <v>116819.3339</v>
      </c>
      <c r="AG340" s="6">
        <v>259403.4129</v>
      </c>
      <c r="AH340" s="6">
        <v>88185.377009999997</v>
      </c>
      <c r="AI340" s="5" t="s">
        <v>37</v>
      </c>
      <c r="AJ340" s="5" t="s">
        <v>37</v>
      </c>
    </row>
    <row r="341" spans="1:36">
      <c r="A341" s="4" t="s">
        <v>1274</v>
      </c>
      <c r="B341" s="5" t="s">
        <v>864</v>
      </c>
      <c r="C341" s="5" t="s">
        <v>123</v>
      </c>
      <c r="D341" s="5" t="s">
        <v>1275</v>
      </c>
      <c r="E341" s="6">
        <v>41</v>
      </c>
      <c r="F341" s="6">
        <v>55</v>
      </c>
      <c r="G341" s="6">
        <v>140.12</v>
      </c>
      <c r="H341" s="16" t="s">
        <v>867</v>
      </c>
      <c r="I341" s="5" t="s">
        <v>37</v>
      </c>
      <c r="J341" s="6">
        <v>2.1999999999999999E-5</v>
      </c>
      <c r="K341" s="6">
        <v>17818.451659999999</v>
      </c>
      <c r="L341" s="6">
        <v>17900.0743</v>
      </c>
      <c r="M341" s="6">
        <v>25607.767449999999</v>
      </c>
      <c r="N341" s="6">
        <v>22554.711340000002</v>
      </c>
      <c r="O341" s="6">
        <v>20378.874240000001</v>
      </c>
      <c r="P341" s="6">
        <v>18518.620640000001</v>
      </c>
      <c r="Q341" s="6">
        <v>27516.30255</v>
      </c>
      <c r="R341" s="6">
        <v>31842.054199999999</v>
      </c>
      <c r="S341" s="6">
        <v>22310.45192</v>
      </c>
      <c r="T341" s="6">
        <v>20279.071169999999</v>
      </c>
      <c r="U341" s="6">
        <v>56784.493470000001</v>
      </c>
      <c r="V341" s="6">
        <v>34877.281340000001</v>
      </c>
      <c r="W341" s="6">
        <v>0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C341" s="6">
        <v>0</v>
      </c>
      <c r="AD341" s="6">
        <v>0</v>
      </c>
      <c r="AE341" s="6">
        <v>0</v>
      </c>
      <c r="AF341" s="6">
        <v>0</v>
      </c>
      <c r="AG341" s="6">
        <v>0</v>
      </c>
      <c r="AH341" s="6">
        <v>0</v>
      </c>
      <c r="AI341" s="5" t="s">
        <v>37</v>
      </c>
      <c r="AJ341" s="5" t="s">
        <v>37</v>
      </c>
    </row>
    <row r="342" spans="1:36">
      <c r="A342" s="4" t="s">
        <v>1276</v>
      </c>
      <c r="B342" s="5" t="s">
        <v>864</v>
      </c>
      <c r="C342" s="5" t="s">
        <v>123</v>
      </c>
      <c r="D342" s="5" t="s">
        <v>1277</v>
      </c>
      <c r="E342" s="6">
        <v>55</v>
      </c>
      <c r="F342" s="6">
        <v>41</v>
      </c>
      <c r="G342" s="6">
        <v>140.12</v>
      </c>
      <c r="H342" s="16">
        <v>1103.5218783351099</v>
      </c>
      <c r="I342" s="5" t="s">
        <v>1278</v>
      </c>
      <c r="J342" s="6">
        <v>1.3999999999999999E-4</v>
      </c>
      <c r="K342" s="6">
        <v>391235.97649999999</v>
      </c>
      <c r="L342" s="6">
        <v>414249.44689999998</v>
      </c>
      <c r="M342" s="6">
        <v>548892.40410000004</v>
      </c>
      <c r="N342" s="6">
        <v>484061.48509999999</v>
      </c>
      <c r="O342" s="6">
        <v>366565.41129999998</v>
      </c>
      <c r="P342" s="6">
        <v>533869.23959999997</v>
      </c>
      <c r="Q342" s="6">
        <v>391570.44780000002</v>
      </c>
      <c r="R342" s="6">
        <v>400919.30959999998</v>
      </c>
      <c r="S342" s="6">
        <v>316112.90629999997</v>
      </c>
      <c r="T342" s="6">
        <v>376367.80369999999</v>
      </c>
      <c r="U342" s="6">
        <v>488812.97739999997</v>
      </c>
      <c r="V342" s="6">
        <v>454806.03470000002</v>
      </c>
      <c r="W342" s="6">
        <v>2225208.5290000001</v>
      </c>
      <c r="X342" s="6">
        <v>2785279.591</v>
      </c>
      <c r="Y342" s="6">
        <v>2431877.2289999998</v>
      </c>
      <c r="Z342" s="6">
        <v>1408536.6980000001</v>
      </c>
      <c r="AA342" s="6">
        <v>1850125.371</v>
      </c>
      <c r="AB342" s="6">
        <v>2231984.7489999998</v>
      </c>
      <c r="AC342" s="6">
        <v>1896235.2790000001</v>
      </c>
      <c r="AD342" s="6">
        <v>1385341.199</v>
      </c>
      <c r="AE342" s="6">
        <v>1129463.652</v>
      </c>
      <c r="AF342" s="6">
        <v>1373274.4720000001</v>
      </c>
      <c r="AG342" s="6">
        <v>2015343.7350000001</v>
      </c>
      <c r="AH342" s="6">
        <v>1322617.43</v>
      </c>
      <c r="AI342" s="5" t="s">
        <v>37</v>
      </c>
      <c r="AJ342" s="5" t="s">
        <v>37</v>
      </c>
    </row>
    <row r="343" spans="1:36">
      <c r="A343" s="4" t="s">
        <v>1279</v>
      </c>
      <c r="B343" s="5" t="s">
        <v>58</v>
      </c>
      <c r="C343" s="5" t="s">
        <v>123</v>
      </c>
      <c r="D343" s="5" t="s">
        <v>1280</v>
      </c>
      <c r="E343" s="6">
        <v>69</v>
      </c>
      <c r="F343" s="6">
        <v>41</v>
      </c>
      <c r="G343" s="6">
        <v>152.12</v>
      </c>
      <c r="H343" s="16" t="s">
        <v>1281</v>
      </c>
      <c r="I343" s="5" t="s">
        <v>1282</v>
      </c>
      <c r="J343" s="5" t="s">
        <v>37</v>
      </c>
      <c r="K343" s="6">
        <v>63701.837599999999</v>
      </c>
      <c r="L343" s="6">
        <v>50821.953730000001</v>
      </c>
      <c r="M343" s="6">
        <v>112661.1832</v>
      </c>
      <c r="N343" s="6">
        <v>95253.150009999998</v>
      </c>
      <c r="O343" s="6">
        <v>68270.658150000003</v>
      </c>
      <c r="P343" s="6">
        <v>86504.571599999996</v>
      </c>
      <c r="Q343" s="6">
        <v>46460.216289999997</v>
      </c>
      <c r="R343" s="6">
        <v>69989.667820000002</v>
      </c>
      <c r="S343" s="6">
        <v>40569.871379999997</v>
      </c>
      <c r="T343" s="6">
        <v>55367.85413</v>
      </c>
      <c r="U343" s="6">
        <v>85748.010320000001</v>
      </c>
      <c r="V343" s="6">
        <v>54581.982600000003</v>
      </c>
      <c r="W343" s="6">
        <v>0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6">
        <v>0</v>
      </c>
      <c r="AD343" s="6">
        <v>0</v>
      </c>
      <c r="AE343" s="6">
        <v>0</v>
      </c>
      <c r="AF343" s="6">
        <v>0</v>
      </c>
      <c r="AG343" s="6">
        <v>0</v>
      </c>
      <c r="AH343" s="6">
        <v>0</v>
      </c>
      <c r="AI343" s="5" t="s">
        <v>37</v>
      </c>
      <c r="AJ343" s="5" t="s">
        <v>37</v>
      </c>
    </row>
    <row r="344" spans="1:36">
      <c r="A344" s="4" t="s">
        <v>1284</v>
      </c>
      <c r="B344" s="5" t="s">
        <v>1283</v>
      </c>
      <c r="C344" s="5" t="s">
        <v>158</v>
      </c>
      <c r="D344" s="5" t="s">
        <v>1285</v>
      </c>
      <c r="E344" s="6">
        <v>120</v>
      </c>
      <c r="F344" s="6">
        <v>148</v>
      </c>
      <c r="G344" s="6">
        <v>148.03899999999999</v>
      </c>
      <c r="H344" s="16" t="s">
        <v>66</v>
      </c>
      <c r="I344" s="5" t="s">
        <v>37</v>
      </c>
      <c r="J344" s="5" t="s">
        <v>37</v>
      </c>
      <c r="K344" s="6">
        <v>18101.581310000001</v>
      </c>
      <c r="L344" s="6">
        <v>15863.267690000001</v>
      </c>
      <c r="M344" s="6">
        <v>23622.31136</v>
      </c>
      <c r="N344" s="6">
        <v>19145.127649999999</v>
      </c>
      <c r="O344" s="6">
        <v>21662.399580000001</v>
      </c>
      <c r="P344" s="6">
        <v>16837.386149999998</v>
      </c>
      <c r="Q344" s="6">
        <v>1856.5473</v>
      </c>
      <c r="R344" s="6">
        <v>2986.1286869999999</v>
      </c>
      <c r="S344" s="6">
        <v>1021.444766</v>
      </c>
      <c r="T344" s="6">
        <v>1263.065036</v>
      </c>
      <c r="U344" s="6">
        <v>4418.7087959999999</v>
      </c>
      <c r="V344" s="6">
        <v>1819.49594</v>
      </c>
      <c r="W344" s="6">
        <v>151596.26070000001</v>
      </c>
      <c r="X344" s="6">
        <v>282851.17060000001</v>
      </c>
      <c r="Y344" s="6">
        <v>104523.78</v>
      </c>
      <c r="Z344" s="6">
        <v>75242.369879999998</v>
      </c>
      <c r="AA344" s="6">
        <v>243511.48449999999</v>
      </c>
      <c r="AB344" s="6">
        <v>154836.1122</v>
      </c>
      <c r="AC344" s="6">
        <v>98231.671499999997</v>
      </c>
      <c r="AD344" s="6">
        <v>22181.053550000001</v>
      </c>
      <c r="AE344" s="6">
        <v>32142.894469999999</v>
      </c>
      <c r="AF344" s="6">
        <v>23556.487280000001</v>
      </c>
      <c r="AG344" s="6">
        <v>65341.189769999997</v>
      </c>
      <c r="AH344" s="6">
        <v>15142.3696</v>
      </c>
      <c r="AI344" s="5" t="s">
        <v>37</v>
      </c>
      <c r="AJ344" s="5" t="s">
        <v>37</v>
      </c>
    </row>
    <row r="345" spans="1:36">
      <c r="A345" s="4" t="s">
        <v>1287</v>
      </c>
      <c r="B345" s="5" t="s">
        <v>1286</v>
      </c>
      <c r="C345" s="5" t="s">
        <v>158</v>
      </c>
      <c r="D345" s="5" t="s">
        <v>1288</v>
      </c>
      <c r="E345" s="6">
        <v>162</v>
      </c>
      <c r="F345" s="6">
        <v>147</v>
      </c>
      <c r="G345" s="6">
        <v>204.09</v>
      </c>
      <c r="H345" s="16" t="s">
        <v>1289</v>
      </c>
      <c r="I345" s="5" t="s">
        <v>37</v>
      </c>
      <c r="J345" s="5" t="s">
        <v>37</v>
      </c>
      <c r="K345" s="6">
        <v>15202.93086</v>
      </c>
      <c r="L345" s="6">
        <v>16958.250240000001</v>
      </c>
      <c r="M345" s="6">
        <v>14413.17447</v>
      </c>
      <c r="N345" s="6">
        <v>14636.613369999999</v>
      </c>
      <c r="O345" s="6">
        <v>12763.29722</v>
      </c>
      <c r="P345" s="6">
        <v>13566.29034</v>
      </c>
      <c r="Q345" s="6">
        <v>3810.5417379999999</v>
      </c>
      <c r="R345" s="6">
        <v>3545.887307</v>
      </c>
      <c r="S345" s="6">
        <v>2955.1600840000001</v>
      </c>
      <c r="T345" s="6">
        <v>3003.1159149999999</v>
      </c>
      <c r="U345" s="6">
        <v>4746.9072500000002</v>
      </c>
      <c r="V345" s="6">
        <v>2226.3600719999999</v>
      </c>
      <c r="W345" s="6">
        <v>0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6">
        <v>0</v>
      </c>
      <c r="AD345" s="6">
        <v>0</v>
      </c>
      <c r="AE345" s="6">
        <v>0</v>
      </c>
      <c r="AF345" s="6">
        <v>0</v>
      </c>
      <c r="AG345" s="6">
        <v>0</v>
      </c>
      <c r="AH345" s="6">
        <v>0</v>
      </c>
      <c r="AI345" s="5" t="s">
        <v>37</v>
      </c>
      <c r="AJ345" s="5" t="s">
        <v>37</v>
      </c>
    </row>
    <row r="346" spans="1:36">
      <c r="A346" s="4" t="s">
        <v>1290</v>
      </c>
      <c r="B346" s="5" t="s">
        <v>51</v>
      </c>
      <c r="C346" s="5" t="s">
        <v>39</v>
      </c>
      <c r="D346" s="5" t="s">
        <v>1291</v>
      </c>
      <c r="E346" s="6">
        <v>68</v>
      </c>
      <c r="F346" s="6">
        <v>69</v>
      </c>
      <c r="G346" s="6">
        <v>154.136</v>
      </c>
      <c r="H346" s="16" t="s">
        <v>1292</v>
      </c>
      <c r="I346" s="5" t="s">
        <v>37</v>
      </c>
      <c r="J346" s="5" t="s">
        <v>37</v>
      </c>
      <c r="K346" s="6">
        <v>80327.361180000007</v>
      </c>
      <c r="L346" s="6">
        <v>83697.526750000005</v>
      </c>
      <c r="M346" s="6">
        <v>91071.740539999999</v>
      </c>
      <c r="N346" s="6">
        <v>95990.099600000001</v>
      </c>
      <c r="O346" s="6">
        <v>73361.123730000007</v>
      </c>
      <c r="P346" s="6">
        <v>90271.999020000003</v>
      </c>
      <c r="Q346" s="6">
        <v>78026.428599999999</v>
      </c>
      <c r="R346" s="6">
        <v>71344.514179999998</v>
      </c>
      <c r="S346" s="6">
        <v>64671.758779999996</v>
      </c>
      <c r="T346" s="6">
        <v>79192.122189999995</v>
      </c>
      <c r="U346" s="6">
        <v>81810.55257</v>
      </c>
      <c r="V346" s="6">
        <v>73091.210760000002</v>
      </c>
      <c r="W346" s="6">
        <v>286829.86229999998</v>
      </c>
      <c r="X346" s="6">
        <v>344311.69170000002</v>
      </c>
      <c r="Y346" s="6">
        <v>334251.77120000002</v>
      </c>
      <c r="Z346" s="6">
        <v>272079.06800000003</v>
      </c>
      <c r="AA346" s="6">
        <v>364701.89860000001</v>
      </c>
      <c r="AB346" s="6">
        <v>293879.21879999997</v>
      </c>
      <c r="AC346" s="6">
        <v>373601.9656</v>
      </c>
      <c r="AD346" s="6">
        <v>285685.41340000002</v>
      </c>
      <c r="AE346" s="6">
        <v>222867.0724</v>
      </c>
      <c r="AF346" s="6">
        <v>281083.6188</v>
      </c>
      <c r="AG346" s="6">
        <v>417890.44380000001</v>
      </c>
      <c r="AH346" s="6">
        <v>268059.84820000001</v>
      </c>
      <c r="AI346" s="5" t="s">
        <v>37</v>
      </c>
      <c r="AJ346" s="5" t="s">
        <v>37</v>
      </c>
    </row>
    <row r="347" spans="1:36">
      <c r="A347" s="4" t="s">
        <v>1293</v>
      </c>
      <c r="B347" s="5" t="s">
        <v>1127</v>
      </c>
      <c r="C347" s="5" t="s">
        <v>119</v>
      </c>
      <c r="D347" s="5" t="s">
        <v>1294</v>
      </c>
      <c r="E347" s="6">
        <v>71</v>
      </c>
      <c r="F347" s="6">
        <v>68</v>
      </c>
      <c r="G347" s="6">
        <v>172.14599999999999</v>
      </c>
      <c r="H347" s="16" t="s">
        <v>1295</v>
      </c>
      <c r="I347" s="5" t="s">
        <v>37</v>
      </c>
      <c r="J347" s="5" t="s">
        <v>37</v>
      </c>
      <c r="K347" s="6">
        <v>56463.202169999997</v>
      </c>
      <c r="L347" s="6">
        <v>61247.332340000001</v>
      </c>
      <c r="M347" s="6">
        <v>77048.387700000007</v>
      </c>
      <c r="N347" s="6">
        <v>84034.012849999999</v>
      </c>
      <c r="O347" s="6">
        <v>59177.785709999996</v>
      </c>
      <c r="P347" s="6">
        <v>69534.579089999999</v>
      </c>
      <c r="Q347" s="6">
        <v>72639.16489</v>
      </c>
      <c r="R347" s="6">
        <v>66341.44627</v>
      </c>
      <c r="S347" s="6">
        <v>62945.044710000002</v>
      </c>
      <c r="T347" s="6">
        <v>69552.354179999995</v>
      </c>
      <c r="U347" s="6">
        <v>65597.729770000005</v>
      </c>
      <c r="V347" s="6">
        <v>70280.752739999996</v>
      </c>
      <c r="W347" s="6">
        <v>131198.9589</v>
      </c>
      <c r="X347" s="6">
        <v>88008.906310000006</v>
      </c>
      <c r="Y347" s="6">
        <v>107949.859</v>
      </c>
      <c r="Z347" s="6">
        <v>86650.120790000001</v>
      </c>
      <c r="AA347" s="6">
        <v>133421.9663</v>
      </c>
      <c r="AB347" s="6">
        <v>112010.14569999999</v>
      </c>
      <c r="AC347" s="6">
        <v>202658.1391</v>
      </c>
      <c r="AD347" s="6">
        <v>57916.224800000004</v>
      </c>
      <c r="AE347" s="6">
        <v>69045.312640000004</v>
      </c>
      <c r="AF347" s="6">
        <v>59536.765440000003</v>
      </c>
      <c r="AG347" s="6">
        <v>155203.96799999999</v>
      </c>
      <c r="AH347" s="6">
        <v>160584.0944</v>
      </c>
      <c r="AI347" s="5" t="s">
        <v>37</v>
      </c>
      <c r="AJ347" s="5" t="s">
        <v>37</v>
      </c>
    </row>
    <row r="348" spans="1:36">
      <c r="A348" s="4" t="s">
        <v>1297</v>
      </c>
      <c r="B348" s="5" t="s">
        <v>1296</v>
      </c>
      <c r="C348" s="5" t="s">
        <v>110</v>
      </c>
      <c r="D348" s="5" t="s">
        <v>1298</v>
      </c>
      <c r="E348" s="6">
        <v>135</v>
      </c>
      <c r="F348" s="6">
        <v>93</v>
      </c>
      <c r="G348" s="6">
        <v>206.203</v>
      </c>
      <c r="H348" s="16" t="s">
        <v>1299</v>
      </c>
      <c r="I348" s="5" t="s">
        <v>37</v>
      </c>
      <c r="J348" s="5" t="s">
        <v>37</v>
      </c>
      <c r="K348" s="6">
        <v>654154.59100000001</v>
      </c>
      <c r="L348" s="6">
        <v>526620.49609999999</v>
      </c>
      <c r="M348" s="6">
        <v>753843.90780000004</v>
      </c>
      <c r="N348" s="6">
        <v>717240.95530000003</v>
      </c>
      <c r="O348" s="6">
        <v>757088.36659999995</v>
      </c>
      <c r="P348" s="6">
        <v>620846.7156</v>
      </c>
      <c r="Q348" s="6">
        <v>158138.52840000001</v>
      </c>
      <c r="R348" s="6">
        <v>218716.4497</v>
      </c>
      <c r="S348" s="6">
        <v>158198.56159999999</v>
      </c>
      <c r="T348" s="6">
        <v>140845.663</v>
      </c>
      <c r="U348" s="6">
        <v>375602.55300000001</v>
      </c>
      <c r="V348" s="6">
        <v>125916.7553</v>
      </c>
      <c r="W348" s="6">
        <v>473712.79859999998</v>
      </c>
      <c r="X348" s="6">
        <v>575504.49549999996</v>
      </c>
      <c r="Y348" s="6">
        <v>406721.54859999998</v>
      </c>
      <c r="Z348" s="6">
        <v>449944.16330000001</v>
      </c>
      <c r="AA348" s="6">
        <v>570534.94880000001</v>
      </c>
      <c r="AB348" s="6">
        <v>382702.3983</v>
      </c>
      <c r="AC348" s="6">
        <v>314479.72619999998</v>
      </c>
      <c r="AD348" s="6">
        <v>122029.7675</v>
      </c>
      <c r="AE348" s="6">
        <v>144067.96969999999</v>
      </c>
      <c r="AF348" s="6">
        <v>113373.20909999999</v>
      </c>
      <c r="AG348" s="6">
        <v>242386.08009999999</v>
      </c>
      <c r="AH348" s="6">
        <v>80395.666459999993</v>
      </c>
      <c r="AI348" s="5" t="s">
        <v>37</v>
      </c>
      <c r="AJ348" s="5" t="s">
        <v>37</v>
      </c>
    </row>
    <row r="349" spans="1:36">
      <c r="A349" s="4" t="s">
        <v>1301</v>
      </c>
      <c r="B349" s="5" t="s">
        <v>1300</v>
      </c>
      <c r="C349" s="5" t="s">
        <v>158</v>
      </c>
      <c r="D349" s="5" t="s">
        <v>1302</v>
      </c>
      <c r="E349" s="6">
        <v>124</v>
      </c>
      <c r="F349" s="6">
        <v>96</v>
      </c>
      <c r="G349" s="6">
        <v>159.08099999999999</v>
      </c>
      <c r="H349" s="16" t="s">
        <v>1303</v>
      </c>
      <c r="I349" s="5" t="s">
        <v>37</v>
      </c>
      <c r="J349" s="5" t="s">
        <v>37</v>
      </c>
      <c r="K349" s="6">
        <v>10877.79938</v>
      </c>
      <c r="L349" s="6">
        <v>10666.399450000001</v>
      </c>
      <c r="M349" s="6">
        <v>19790.64186</v>
      </c>
      <c r="N349" s="6">
        <v>20199.24726</v>
      </c>
      <c r="O349" s="6">
        <v>5224.7017949999999</v>
      </c>
      <c r="P349" s="6">
        <v>20453.45883</v>
      </c>
      <c r="Q349" s="6">
        <v>9904.7355110000008</v>
      </c>
      <c r="R349" s="6">
        <v>14282.682860000001</v>
      </c>
      <c r="S349" s="6">
        <v>11334.11364</v>
      </c>
      <c r="T349" s="6">
        <v>10555.09497</v>
      </c>
      <c r="U349" s="6">
        <v>32340.175780000001</v>
      </c>
      <c r="V349" s="6">
        <v>14536.708850000001</v>
      </c>
      <c r="W349" s="6">
        <v>68399.819860000003</v>
      </c>
      <c r="X349" s="6">
        <v>59111.246650000001</v>
      </c>
      <c r="Y349" s="6">
        <v>53987.946669999998</v>
      </c>
      <c r="Z349" s="6">
        <v>30467.541740000001</v>
      </c>
      <c r="AA349" s="6">
        <v>46608.328719999998</v>
      </c>
      <c r="AB349" s="6">
        <v>38170.723030000001</v>
      </c>
      <c r="AC349" s="6">
        <v>78788.952770000004</v>
      </c>
      <c r="AD349" s="6">
        <v>116092.3985</v>
      </c>
      <c r="AE349" s="6">
        <v>76235.669649999996</v>
      </c>
      <c r="AF349" s="6">
        <v>90255.95607</v>
      </c>
      <c r="AG349" s="6">
        <v>65222.054190000003</v>
      </c>
      <c r="AH349" s="6">
        <v>87879.216969999994</v>
      </c>
      <c r="AI349" s="5" t="s">
        <v>37</v>
      </c>
      <c r="AJ349" s="5" t="s">
        <v>37</v>
      </c>
    </row>
    <row r="350" spans="1:36">
      <c r="A350" s="4" t="s">
        <v>1305</v>
      </c>
      <c r="B350" s="5" t="s">
        <v>1304</v>
      </c>
      <c r="C350" s="5" t="s">
        <v>119</v>
      </c>
      <c r="D350" s="5" t="s">
        <v>1306</v>
      </c>
      <c r="E350" s="6">
        <v>55</v>
      </c>
      <c r="F350" s="6">
        <v>67</v>
      </c>
      <c r="G350" s="6">
        <v>184.18299999999999</v>
      </c>
      <c r="H350" s="16" t="s">
        <v>117</v>
      </c>
      <c r="I350" s="5" t="s">
        <v>37</v>
      </c>
      <c r="J350" s="5" t="s">
        <v>37</v>
      </c>
      <c r="K350" s="6">
        <v>137197.67660000001</v>
      </c>
      <c r="L350" s="6">
        <v>128205.9071</v>
      </c>
      <c r="M350" s="6">
        <v>145219.25150000001</v>
      </c>
      <c r="N350" s="6">
        <v>135864.1502</v>
      </c>
      <c r="O350" s="6">
        <v>153102.79070000001</v>
      </c>
      <c r="P350" s="6">
        <v>123606.5205</v>
      </c>
      <c r="Q350" s="6">
        <v>23393.65238</v>
      </c>
      <c r="R350" s="6">
        <v>39448.072619999999</v>
      </c>
      <c r="S350" s="6">
        <v>13792.606400000001</v>
      </c>
      <c r="T350" s="6">
        <v>19406.139230000001</v>
      </c>
      <c r="U350" s="6">
        <v>36599.671150000002</v>
      </c>
      <c r="V350" s="6">
        <v>21897.41071</v>
      </c>
      <c r="W350" s="6">
        <v>79319.467180000007</v>
      </c>
      <c r="X350" s="6">
        <v>72598.353829999993</v>
      </c>
      <c r="Y350" s="6">
        <v>48479.747600000002</v>
      </c>
      <c r="Z350" s="6">
        <v>50751.854890000002</v>
      </c>
      <c r="AA350" s="6">
        <v>67214.478149999995</v>
      </c>
      <c r="AB350" s="6">
        <v>60766.28342</v>
      </c>
      <c r="AC350" s="6">
        <v>51602.59261</v>
      </c>
      <c r="AD350" s="6">
        <v>9463.9212970000008</v>
      </c>
      <c r="AE350" s="6">
        <v>9463.9212970000008</v>
      </c>
      <c r="AF350" s="6">
        <v>9463.9212970000008</v>
      </c>
      <c r="AG350" s="6">
        <v>9463.9212970000008</v>
      </c>
      <c r="AH350" s="6">
        <v>9463.9212970000008</v>
      </c>
      <c r="AI350" s="5" t="s">
        <v>37</v>
      </c>
      <c r="AJ350" s="5" t="s">
        <v>37</v>
      </c>
    </row>
    <row r="351" spans="1:36">
      <c r="A351" s="4" t="s">
        <v>1307</v>
      </c>
      <c r="B351" s="5" t="s">
        <v>526</v>
      </c>
      <c r="C351" s="5" t="s">
        <v>163</v>
      </c>
      <c r="D351" s="5" t="s">
        <v>1308</v>
      </c>
      <c r="E351" s="6">
        <v>109</v>
      </c>
      <c r="F351" s="6">
        <v>82</v>
      </c>
      <c r="G351" s="6">
        <v>226.19300000000001</v>
      </c>
      <c r="H351" s="16" t="s">
        <v>173</v>
      </c>
      <c r="I351" s="5" t="s">
        <v>37</v>
      </c>
      <c r="J351" s="5" t="s">
        <v>37</v>
      </c>
      <c r="K351" s="6">
        <v>314599.68920000002</v>
      </c>
      <c r="L351" s="6">
        <v>276653.77389999997</v>
      </c>
      <c r="M351" s="6">
        <v>452085.91110000003</v>
      </c>
      <c r="N351" s="6">
        <v>376716.68109999999</v>
      </c>
      <c r="O351" s="6">
        <v>381965.55450000003</v>
      </c>
      <c r="P351" s="6">
        <v>333664.2389</v>
      </c>
      <c r="Q351" s="6">
        <v>42557.968769999999</v>
      </c>
      <c r="R351" s="6">
        <v>67826.630380000002</v>
      </c>
      <c r="S351" s="6">
        <v>32499.885549999999</v>
      </c>
      <c r="T351" s="6">
        <v>38613.224869999998</v>
      </c>
      <c r="U351" s="6">
        <v>99606.033259999997</v>
      </c>
      <c r="V351" s="6">
        <v>32971.919439999998</v>
      </c>
      <c r="W351" s="6">
        <v>0</v>
      </c>
      <c r="X351" s="6">
        <v>0</v>
      </c>
      <c r="Y351" s="6">
        <v>0</v>
      </c>
      <c r="Z351" s="6">
        <v>0</v>
      </c>
      <c r="AA351" s="6">
        <v>0</v>
      </c>
      <c r="AB351" s="6">
        <v>0</v>
      </c>
      <c r="AC351" s="6">
        <v>0</v>
      </c>
      <c r="AD351" s="6">
        <v>0</v>
      </c>
      <c r="AE351" s="6">
        <v>0</v>
      </c>
      <c r="AF351" s="6">
        <v>0</v>
      </c>
      <c r="AG351" s="6">
        <v>0</v>
      </c>
      <c r="AH351" s="6">
        <v>0</v>
      </c>
      <c r="AI351" s="5" t="s">
        <v>37</v>
      </c>
      <c r="AJ351" s="5" t="s">
        <v>37</v>
      </c>
    </row>
    <row r="352" spans="1:36">
      <c r="A352" s="4" t="s">
        <v>1310</v>
      </c>
      <c r="B352" s="5" t="s">
        <v>1309</v>
      </c>
      <c r="C352" s="5" t="s">
        <v>110</v>
      </c>
      <c r="D352" s="5" t="s">
        <v>1311</v>
      </c>
      <c r="E352" s="6">
        <v>67</v>
      </c>
      <c r="F352" s="6">
        <v>81</v>
      </c>
      <c r="G352" s="6">
        <v>222.23500000000001</v>
      </c>
      <c r="H352" s="16" t="s">
        <v>1312</v>
      </c>
      <c r="I352" s="5" t="s">
        <v>37</v>
      </c>
      <c r="J352" s="5" t="s">
        <v>37</v>
      </c>
      <c r="K352" s="6">
        <v>91681.224470000001</v>
      </c>
      <c r="L352" s="6">
        <v>84655.643750000003</v>
      </c>
      <c r="M352" s="6">
        <v>153407.39929999999</v>
      </c>
      <c r="N352" s="6">
        <v>115064.69869999999</v>
      </c>
      <c r="O352" s="6">
        <v>124624.35189999999</v>
      </c>
      <c r="P352" s="6">
        <v>102821.1045</v>
      </c>
      <c r="Q352" s="6">
        <v>8725.943953</v>
      </c>
      <c r="R352" s="6">
        <v>12991.44578</v>
      </c>
      <c r="S352" s="6">
        <v>6752.8661789999996</v>
      </c>
      <c r="T352" s="6">
        <v>7859.9808830000002</v>
      </c>
      <c r="U352" s="6">
        <v>19736.878250000002</v>
      </c>
      <c r="V352" s="6">
        <v>5299.3962170000004</v>
      </c>
      <c r="W352" s="6">
        <v>125142.754</v>
      </c>
      <c r="X352" s="6">
        <v>156038.62</v>
      </c>
      <c r="Y352" s="6">
        <v>115446.64260000001</v>
      </c>
      <c r="Z352" s="6">
        <v>78977.702959999995</v>
      </c>
      <c r="AA352" s="6">
        <v>133299.85399999999</v>
      </c>
      <c r="AB352" s="6">
        <v>84790.500109999994</v>
      </c>
      <c r="AC352" s="6">
        <v>170064.72260000001</v>
      </c>
      <c r="AD352" s="6">
        <v>48029.992530000003</v>
      </c>
      <c r="AE352" s="6">
        <v>75043.522840000005</v>
      </c>
      <c r="AF352" s="6">
        <v>50717.738579999997</v>
      </c>
      <c r="AG352" s="6">
        <v>165634.82930000001</v>
      </c>
      <c r="AH352" s="6">
        <v>31219.682400000002</v>
      </c>
      <c r="AI352" s="5" t="s">
        <v>37</v>
      </c>
      <c r="AJ352" s="5" t="s">
        <v>37</v>
      </c>
    </row>
    <row r="353" spans="1:36">
      <c r="A353" s="4" t="s">
        <v>1313</v>
      </c>
      <c r="B353" s="5" t="s">
        <v>864</v>
      </c>
      <c r="C353" s="5" t="s">
        <v>36</v>
      </c>
      <c r="D353" s="5" t="s">
        <v>1314</v>
      </c>
      <c r="E353" s="6">
        <v>58</v>
      </c>
      <c r="F353" s="6">
        <v>71</v>
      </c>
      <c r="G353" s="6">
        <v>140.12</v>
      </c>
      <c r="H353" s="16" t="s">
        <v>1315</v>
      </c>
      <c r="I353" s="5" t="s">
        <v>1316</v>
      </c>
      <c r="J353" s="5" t="s">
        <v>37</v>
      </c>
      <c r="K353" s="6">
        <v>82894.508470000001</v>
      </c>
      <c r="L353" s="6">
        <v>84643.7742</v>
      </c>
      <c r="M353" s="6">
        <v>95854.672300000006</v>
      </c>
      <c r="N353" s="6">
        <v>99771.358569999997</v>
      </c>
      <c r="O353" s="6">
        <v>75796.004230000006</v>
      </c>
      <c r="P353" s="6">
        <v>92000.454379999996</v>
      </c>
      <c r="Q353" s="6">
        <v>78557.878880000004</v>
      </c>
      <c r="R353" s="6">
        <v>76238.089359999998</v>
      </c>
      <c r="S353" s="6">
        <v>65257.999909999999</v>
      </c>
      <c r="T353" s="6">
        <v>78861.626180000007</v>
      </c>
      <c r="U353" s="6">
        <v>80272.058650000006</v>
      </c>
      <c r="V353" s="6">
        <v>72979.483770000006</v>
      </c>
      <c r="W353" s="6">
        <v>298728.51770000003</v>
      </c>
      <c r="X353" s="6">
        <v>358116.16360000003</v>
      </c>
      <c r="Y353" s="6">
        <v>331703.65049999999</v>
      </c>
      <c r="Z353" s="6">
        <v>217431.95740000001</v>
      </c>
      <c r="AA353" s="6">
        <v>255302.9443</v>
      </c>
      <c r="AB353" s="6">
        <v>319120.10479999997</v>
      </c>
      <c r="AC353" s="6">
        <v>233270.65</v>
      </c>
      <c r="AD353" s="6">
        <v>316552.7855</v>
      </c>
      <c r="AE353" s="6">
        <v>205706.6243</v>
      </c>
      <c r="AF353" s="6">
        <v>248069.87909999999</v>
      </c>
      <c r="AG353" s="6">
        <v>239132.3486</v>
      </c>
      <c r="AH353" s="6">
        <v>253384.2427</v>
      </c>
      <c r="AI353" s="5" t="s">
        <v>37</v>
      </c>
      <c r="AJ353" s="5" t="s">
        <v>37</v>
      </c>
    </row>
    <row r="354" spans="1:36">
      <c r="A354" s="4" t="s">
        <v>1317</v>
      </c>
      <c r="B354" s="5" t="s">
        <v>58</v>
      </c>
      <c r="C354" s="5" t="s">
        <v>123</v>
      </c>
      <c r="D354" s="5" t="s">
        <v>1318</v>
      </c>
      <c r="E354" s="6">
        <v>137</v>
      </c>
      <c r="F354" s="6">
        <v>109</v>
      </c>
      <c r="G354" s="6">
        <v>152.12</v>
      </c>
      <c r="H354" s="16" t="s">
        <v>54</v>
      </c>
      <c r="I354" s="5" t="s">
        <v>37</v>
      </c>
      <c r="J354" s="5" t="s">
        <v>37</v>
      </c>
      <c r="K354" s="6">
        <v>134174.03229999999</v>
      </c>
      <c r="L354" s="6">
        <v>135771.3046</v>
      </c>
      <c r="M354" s="6">
        <v>265884.28649999999</v>
      </c>
      <c r="N354" s="6">
        <v>271540.5551</v>
      </c>
      <c r="O354" s="6">
        <v>79388.440700000006</v>
      </c>
      <c r="P354" s="6">
        <v>272076.48340000003</v>
      </c>
      <c r="Q354" s="6">
        <v>129378.76669999999</v>
      </c>
      <c r="R354" s="6">
        <v>192266.8138</v>
      </c>
      <c r="S354" s="6">
        <v>148583.95240000001</v>
      </c>
      <c r="T354" s="6">
        <v>131298.61799999999</v>
      </c>
      <c r="U354" s="6">
        <v>424463.78279999999</v>
      </c>
      <c r="V354" s="6">
        <v>186925.83470000001</v>
      </c>
      <c r="W354" s="6">
        <v>0</v>
      </c>
      <c r="X354" s="6">
        <v>0</v>
      </c>
      <c r="Y354" s="6">
        <v>0</v>
      </c>
      <c r="Z354" s="6">
        <v>0</v>
      </c>
      <c r="AA354" s="6">
        <v>0</v>
      </c>
      <c r="AB354" s="6">
        <v>0</v>
      </c>
      <c r="AC354" s="6">
        <v>0</v>
      </c>
      <c r="AD354" s="6">
        <v>0</v>
      </c>
      <c r="AE354" s="6">
        <v>0</v>
      </c>
      <c r="AF354" s="6">
        <v>0</v>
      </c>
      <c r="AG354" s="6">
        <v>0</v>
      </c>
      <c r="AH354" s="6">
        <v>0</v>
      </c>
      <c r="AI354" s="5" t="s">
        <v>37</v>
      </c>
      <c r="AJ354" s="5" t="s">
        <v>37</v>
      </c>
    </row>
    <row r="355" spans="1:36">
      <c r="A355" s="4" t="s">
        <v>1320</v>
      </c>
      <c r="B355" s="5" t="s">
        <v>1319</v>
      </c>
      <c r="C355" s="5" t="s">
        <v>123</v>
      </c>
      <c r="D355" s="5" t="s">
        <v>1321</v>
      </c>
      <c r="E355" s="6">
        <v>45</v>
      </c>
      <c r="F355" s="6">
        <v>43</v>
      </c>
      <c r="G355" s="6">
        <v>176.10499999999999</v>
      </c>
      <c r="H355" s="16" t="s">
        <v>1322</v>
      </c>
      <c r="I355" s="5" t="s">
        <v>37</v>
      </c>
      <c r="J355" s="5" t="s">
        <v>37</v>
      </c>
      <c r="K355" s="6">
        <v>113162.3547</v>
      </c>
      <c r="L355" s="6">
        <v>127090.5465</v>
      </c>
      <c r="M355" s="6">
        <v>153497.34830000001</v>
      </c>
      <c r="N355" s="6">
        <v>182590.7794</v>
      </c>
      <c r="O355" s="6">
        <v>121533.9872</v>
      </c>
      <c r="P355" s="6">
        <v>153453.81080000001</v>
      </c>
      <c r="Q355" s="6">
        <v>121753.7595</v>
      </c>
      <c r="R355" s="6">
        <v>149818.2856</v>
      </c>
      <c r="S355" s="6">
        <v>118515.3308</v>
      </c>
      <c r="T355" s="6">
        <v>145843.9423</v>
      </c>
      <c r="U355" s="6">
        <v>181080.58</v>
      </c>
      <c r="V355" s="6">
        <v>153248.88639999999</v>
      </c>
      <c r="W355" s="6">
        <v>0</v>
      </c>
      <c r="X355" s="6">
        <v>0</v>
      </c>
      <c r="Y355" s="6">
        <v>0</v>
      </c>
      <c r="Z355" s="6">
        <v>0</v>
      </c>
      <c r="AA355" s="6">
        <v>0</v>
      </c>
      <c r="AB355" s="6">
        <v>0</v>
      </c>
      <c r="AC355" s="6">
        <v>0</v>
      </c>
      <c r="AD355" s="6">
        <v>0</v>
      </c>
      <c r="AE355" s="6">
        <v>0</v>
      </c>
      <c r="AF355" s="6">
        <v>0</v>
      </c>
      <c r="AG355" s="6">
        <v>0</v>
      </c>
      <c r="AH355" s="6">
        <v>0</v>
      </c>
      <c r="AI355" s="5" t="s">
        <v>1323</v>
      </c>
      <c r="AJ355" s="5" t="s">
        <v>37</v>
      </c>
    </row>
    <row r="356" spans="1:36">
      <c r="A356" s="4" t="s">
        <v>1325</v>
      </c>
      <c r="B356" s="5" t="s">
        <v>1324</v>
      </c>
      <c r="C356" s="5" t="s">
        <v>479</v>
      </c>
      <c r="D356" s="5" t="s">
        <v>1326</v>
      </c>
      <c r="E356" s="6">
        <v>104</v>
      </c>
      <c r="F356" s="6">
        <v>163</v>
      </c>
      <c r="G356" s="6">
        <v>163.1</v>
      </c>
      <c r="H356" s="16" t="s">
        <v>1327</v>
      </c>
      <c r="I356" s="5" t="s">
        <v>37</v>
      </c>
      <c r="J356" s="5" t="s">
        <v>37</v>
      </c>
      <c r="K356" s="6">
        <v>184602.91209999999</v>
      </c>
      <c r="L356" s="6">
        <v>177734.76370000001</v>
      </c>
      <c r="M356" s="6">
        <v>201968.39439999999</v>
      </c>
      <c r="N356" s="6">
        <v>187503.07519999999</v>
      </c>
      <c r="O356" s="6">
        <v>213483.83050000001</v>
      </c>
      <c r="P356" s="6">
        <v>168640.3291</v>
      </c>
      <c r="Q356" s="6">
        <v>49637.432059999999</v>
      </c>
      <c r="R356" s="6">
        <v>62938.190759999998</v>
      </c>
      <c r="S356" s="6">
        <v>45164.621229999997</v>
      </c>
      <c r="T356" s="6">
        <v>41831.499929999998</v>
      </c>
      <c r="U356" s="6">
        <v>83671.771129999994</v>
      </c>
      <c r="V356" s="6">
        <v>39851.691590000002</v>
      </c>
      <c r="W356" s="6">
        <v>19784.449120000001</v>
      </c>
      <c r="X356" s="6">
        <v>49482.646200000003</v>
      </c>
      <c r="Y356" s="6">
        <v>20952.81091</v>
      </c>
      <c r="Z356" s="6">
        <v>18188.04909</v>
      </c>
      <c r="AA356" s="6">
        <v>26424.321400000001</v>
      </c>
      <c r="AB356" s="6">
        <v>39112.997600000002</v>
      </c>
      <c r="AC356" s="6">
        <v>15674.92742</v>
      </c>
      <c r="AD356" s="6">
        <v>7507.6698020000003</v>
      </c>
      <c r="AE356" s="6">
        <v>8961.4896819999994</v>
      </c>
      <c r="AF356" s="6">
        <v>7614.6827000000003</v>
      </c>
      <c r="AG356" s="6">
        <v>13118.365</v>
      </c>
      <c r="AH356" s="6">
        <v>4566.0301939999999</v>
      </c>
      <c r="AI356" s="5" t="s">
        <v>1328</v>
      </c>
      <c r="AJ356" s="5" t="s">
        <v>37</v>
      </c>
    </row>
    <row r="357" spans="1:36">
      <c r="A357" s="4" t="s">
        <v>1329</v>
      </c>
      <c r="B357" s="5" t="s">
        <v>906</v>
      </c>
      <c r="C357" s="5" t="s">
        <v>115</v>
      </c>
      <c r="D357" s="5" t="s">
        <v>1330</v>
      </c>
      <c r="E357" s="6">
        <v>115</v>
      </c>
      <c r="F357" s="6">
        <v>134</v>
      </c>
      <c r="G357" s="6">
        <v>176.084</v>
      </c>
      <c r="H357" s="16" t="s">
        <v>909</v>
      </c>
      <c r="I357" s="5" t="s">
        <v>1331</v>
      </c>
      <c r="J357" s="6">
        <v>0.15</v>
      </c>
      <c r="K357" s="6">
        <v>74636.206330000001</v>
      </c>
      <c r="L357" s="6">
        <v>78988.070110000001</v>
      </c>
      <c r="M357" s="6">
        <v>274409.55290000001</v>
      </c>
      <c r="N357" s="6">
        <v>79448.039999999994</v>
      </c>
      <c r="O357" s="6">
        <v>86810.122520000004</v>
      </c>
      <c r="P357" s="6">
        <v>76719.152050000004</v>
      </c>
      <c r="Q357" s="6">
        <v>70891.800459999999</v>
      </c>
      <c r="R357" s="6">
        <v>79123.212150000007</v>
      </c>
      <c r="S357" s="6">
        <v>58002.020779999999</v>
      </c>
      <c r="T357" s="6">
        <v>54280.55515</v>
      </c>
      <c r="U357" s="6">
        <v>110579.7441</v>
      </c>
      <c r="V357" s="6">
        <v>47109.818930000001</v>
      </c>
      <c r="W357" s="6">
        <v>165469.01180000001</v>
      </c>
      <c r="X357" s="6">
        <v>243693.07889999999</v>
      </c>
      <c r="Y357" s="6">
        <v>162988.7267</v>
      </c>
      <c r="Z357" s="6">
        <v>164687.5049</v>
      </c>
      <c r="AA357" s="6">
        <v>209263.34349999999</v>
      </c>
      <c r="AB357" s="6">
        <v>179018.5</v>
      </c>
      <c r="AC357" s="6">
        <v>104273.36109999999</v>
      </c>
      <c r="AD357" s="6">
        <v>68955.29853</v>
      </c>
      <c r="AE357" s="6">
        <v>54636.574059999999</v>
      </c>
      <c r="AF357" s="6">
        <v>35619.333709999999</v>
      </c>
      <c r="AG357" s="6">
        <v>89373.164910000007</v>
      </c>
      <c r="AH357" s="6">
        <v>46520.276989999998</v>
      </c>
      <c r="AI357" s="5" t="s">
        <v>37</v>
      </c>
      <c r="AJ357" s="5" t="s">
        <v>37</v>
      </c>
    </row>
    <row r="358" spans="1:36">
      <c r="A358" s="4" t="s">
        <v>1333</v>
      </c>
      <c r="B358" s="5" t="s">
        <v>1332</v>
      </c>
      <c r="C358" s="5" t="s">
        <v>115</v>
      </c>
      <c r="D358" s="5" t="s">
        <v>1334</v>
      </c>
      <c r="E358" s="6">
        <v>77</v>
      </c>
      <c r="F358" s="6">
        <v>107</v>
      </c>
      <c r="G358" s="6">
        <v>152.047</v>
      </c>
      <c r="H358" s="16" t="s">
        <v>539</v>
      </c>
      <c r="I358" s="5" t="s">
        <v>1335</v>
      </c>
      <c r="J358" s="5" t="s">
        <v>37</v>
      </c>
      <c r="K358" s="6">
        <v>404397.27130000002</v>
      </c>
      <c r="L358" s="6">
        <v>408781.99949999998</v>
      </c>
      <c r="M358" s="6">
        <v>436328.23800000001</v>
      </c>
      <c r="N358" s="6">
        <v>392783.4216</v>
      </c>
      <c r="O358" s="6">
        <v>491859.83649999998</v>
      </c>
      <c r="P358" s="6">
        <v>392352.60119999998</v>
      </c>
      <c r="Q358" s="6">
        <v>87961.956980000003</v>
      </c>
      <c r="R358" s="6">
        <v>96003.115130000006</v>
      </c>
      <c r="S358" s="6">
        <v>62029.077879999997</v>
      </c>
      <c r="T358" s="6">
        <v>58015.624620000002</v>
      </c>
      <c r="U358" s="6">
        <v>128692.61659999999</v>
      </c>
      <c r="V358" s="6">
        <v>48878.254050000003</v>
      </c>
      <c r="W358" s="6">
        <v>348907.8567</v>
      </c>
      <c r="X358" s="6">
        <v>448046.8713</v>
      </c>
      <c r="Y358" s="6">
        <v>324088.57049999997</v>
      </c>
      <c r="Z358" s="6">
        <v>308036.58039999998</v>
      </c>
      <c r="AA358" s="6">
        <v>352396.15700000001</v>
      </c>
      <c r="AB358" s="6">
        <v>345395.69449999998</v>
      </c>
      <c r="AC358" s="6">
        <v>309106.54830000002</v>
      </c>
      <c r="AD358" s="6">
        <v>130609.92290000001</v>
      </c>
      <c r="AE358" s="6">
        <v>157118.21</v>
      </c>
      <c r="AF358" s="6">
        <v>90523.715649999998</v>
      </c>
      <c r="AG358" s="6">
        <v>259442.7892</v>
      </c>
      <c r="AH358" s="6">
        <v>78737.469200000007</v>
      </c>
      <c r="AI358" s="5" t="s">
        <v>1336</v>
      </c>
      <c r="AJ358" s="5" t="s">
        <v>37</v>
      </c>
    </row>
    <row r="359" spans="1:36">
      <c r="A359" s="4" t="s">
        <v>1338</v>
      </c>
      <c r="B359" s="5" t="s">
        <v>1337</v>
      </c>
      <c r="C359" s="5" t="s">
        <v>163</v>
      </c>
      <c r="D359" s="5" t="s">
        <v>1339</v>
      </c>
      <c r="E359" s="6">
        <v>133</v>
      </c>
      <c r="F359" s="6">
        <v>119</v>
      </c>
      <c r="G359" s="6">
        <v>252.173</v>
      </c>
      <c r="H359" s="16" t="s">
        <v>1247</v>
      </c>
      <c r="I359" s="5" t="s">
        <v>37</v>
      </c>
      <c r="J359" s="5" t="s">
        <v>37</v>
      </c>
      <c r="K359" s="6">
        <v>59322.655729999999</v>
      </c>
      <c r="L359" s="6">
        <v>51063.640890000002</v>
      </c>
      <c r="M359" s="6">
        <v>86466.796230000007</v>
      </c>
      <c r="N359" s="6">
        <v>75066.201979999998</v>
      </c>
      <c r="O359" s="6">
        <v>69165.990680000003</v>
      </c>
      <c r="P359" s="6">
        <v>64990.587200000002</v>
      </c>
      <c r="Q359" s="6">
        <v>19033.719509999999</v>
      </c>
      <c r="R359" s="6">
        <v>25930.76151</v>
      </c>
      <c r="S359" s="6">
        <v>16425.448609999999</v>
      </c>
      <c r="T359" s="6">
        <v>17841.20451</v>
      </c>
      <c r="U359" s="6">
        <v>40419.406179999998</v>
      </c>
      <c r="V359" s="6">
        <v>15895.60427</v>
      </c>
      <c r="W359" s="6">
        <v>51079.629670000002</v>
      </c>
      <c r="X359" s="6">
        <v>62459.878570000001</v>
      </c>
      <c r="Y359" s="6">
        <v>45378.208729999998</v>
      </c>
      <c r="Z359" s="6">
        <v>48949.079239999999</v>
      </c>
      <c r="AA359" s="6">
        <v>68032.891520000005</v>
      </c>
      <c r="AB359" s="6">
        <v>46884.566619999998</v>
      </c>
      <c r="AC359" s="6">
        <v>39867.47997</v>
      </c>
      <c r="AD359" s="6">
        <v>11119.592500000001</v>
      </c>
      <c r="AE359" s="6">
        <v>11222.68613</v>
      </c>
      <c r="AF359" s="6">
        <v>10017.287840000001</v>
      </c>
      <c r="AG359" s="6">
        <v>30251.086670000001</v>
      </c>
      <c r="AH359" s="6">
        <v>7388.7103539999998</v>
      </c>
      <c r="AI359" s="5" t="s">
        <v>37</v>
      </c>
      <c r="AJ359" s="5" t="s">
        <v>37</v>
      </c>
    </row>
    <row r="360" spans="1:36">
      <c r="A360" s="4" t="s">
        <v>1341</v>
      </c>
      <c r="B360" s="5" t="s">
        <v>1340</v>
      </c>
      <c r="C360" s="5" t="s">
        <v>163</v>
      </c>
      <c r="D360" s="5" t="s">
        <v>1342</v>
      </c>
      <c r="E360" s="6">
        <v>74</v>
      </c>
      <c r="F360" s="6">
        <v>75</v>
      </c>
      <c r="G360" s="6">
        <v>148.05600000000001</v>
      </c>
      <c r="H360" s="16" t="s">
        <v>1343</v>
      </c>
      <c r="I360" s="5" t="s">
        <v>37</v>
      </c>
      <c r="J360" s="5" t="s">
        <v>37</v>
      </c>
      <c r="K360" s="6">
        <v>3069.104593</v>
      </c>
      <c r="L360" s="6">
        <v>3150.756382</v>
      </c>
      <c r="M360" s="6">
        <v>3882.8195820000001</v>
      </c>
      <c r="N360" s="6">
        <v>3860.3170839999998</v>
      </c>
      <c r="O360" s="6">
        <v>3408.1315030000001</v>
      </c>
      <c r="P360" s="6">
        <v>3301.7399089999999</v>
      </c>
      <c r="Q360" s="6">
        <v>10047.524960000001</v>
      </c>
      <c r="R360" s="6">
        <v>10115.04031</v>
      </c>
      <c r="S360" s="6">
        <v>10939.12537</v>
      </c>
      <c r="T360" s="6">
        <v>11577.8588</v>
      </c>
      <c r="U360" s="6">
        <v>15978.639450000001</v>
      </c>
      <c r="V360" s="6">
        <v>16990.661090000001</v>
      </c>
      <c r="W360" s="6">
        <v>0</v>
      </c>
      <c r="X360" s="6">
        <v>0</v>
      </c>
      <c r="Y360" s="6">
        <v>0</v>
      </c>
      <c r="Z360" s="6">
        <v>0</v>
      </c>
      <c r="AA360" s="6">
        <v>0</v>
      </c>
      <c r="AB360" s="6">
        <v>0</v>
      </c>
      <c r="AC360" s="6">
        <v>0</v>
      </c>
      <c r="AD360" s="6">
        <v>0</v>
      </c>
      <c r="AE360" s="6">
        <v>0</v>
      </c>
      <c r="AF360" s="6">
        <v>0</v>
      </c>
      <c r="AG360" s="6">
        <v>0</v>
      </c>
      <c r="AH360" s="6">
        <v>0</v>
      </c>
      <c r="AI360" s="5" t="s">
        <v>37</v>
      </c>
      <c r="AJ360" s="5" t="s">
        <v>37</v>
      </c>
    </row>
    <row r="361" spans="1:36">
      <c r="A361" s="4" t="s">
        <v>1344</v>
      </c>
      <c r="B361" s="5" t="s">
        <v>441</v>
      </c>
      <c r="C361" s="5" t="s">
        <v>163</v>
      </c>
      <c r="D361" s="5" t="s">
        <v>1345</v>
      </c>
      <c r="E361" s="6">
        <v>104</v>
      </c>
      <c r="F361" s="6">
        <v>91</v>
      </c>
      <c r="G361" s="6">
        <v>164.084</v>
      </c>
      <c r="H361" s="16">
        <v>1260.08629989212</v>
      </c>
      <c r="I361" s="5" t="s">
        <v>1346</v>
      </c>
      <c r="J361" s="6">
        <v>0.24959000000000001</v>
      </c>
      <c r="K361" s="6">
        <v>467.62324319999999</v>
      </c>
      <c r="L361" s="6">
        <v>467.62324319999999</v>
      </c>
      <c r="M361" s="6">
        <v>2338.1162159999999</v>
      </c>
      <c r="N361" s="6">
        <v>467.62324319999999</v>
      </c>
      <c r="O361" s="6">
        <v>2903.2930940000001</v>
      </c>
      <c r="P361" s="6">
        <v>2932.4970539999999</v>
      </c>
      <c r="Q361" s="6">
        <v>467.62324319999999</v>
      </c>
      <c r="R361" s="6">
        <v>467.62324319999999</v>
      </c>
      <c r="S361" s="6">
        <v>467.62324319999999</v>
      </c>
      <c r="T361" s="6">
        <v>467.62324319999999</v>
      </c>
      <c r="U361" s="6">
        <v>12842.5106</v>
      </c>
      <c r="V361" s="6">
        <v>467.62324319999999</v>
      </c>
      <c r="W361" s="6">
        <v>0</v>
      </c>
      <c r="X361" s="6">
        <v>0</v>
      </c>
      <c r="Y361" s="6">
        <v>0</v>
      </c>
      <c r="Z361" s="6">
        <v>0</v>
      </c>
      <c r="AA361" s="6">
        <v>0</v>
      </c>
      <c r="AB361" s="6">
        <v>0</v>
      </c>
      <c r="AC361" s="6">
        <v>0</v>
      </c>
      <c r="AD361" s="6">
        <v>0</v>
      </c>
      <c r="AE361" s="6">
        <v>0</v>
      </c>
      <c r="AF361" s="6">
        <v>0</v>
      </c>
      <c r="AG361" s="6">
        <v>0</v>
      </c>
      <c r="AH361" s="6">
        <v>0</v>
      </c>
      <c r="AI361" s="5" t="s">
        <v>1347</v>
      </c>
      <c r="AJ361" s="5" t="s">
        <v>37</v>
      </c>
    </row>
    <row r="362" spans="1:36">
      <c r="A362" s="4" t="s">
        <v>1349</v>
      </c>
      <c r="B362" s="5" t="s">
        <v>1348</v>
      </c>
      <c r="C362" s="5" t="s">
        <v>163</v>
      </c>
      <c r="D362" s="5" t="s">
        <v>1350</v>
      </c>
      <c r="E362" s="6">
        <v>45</v>
      </c>
      <c r="F362" s="6">
        <v>68</v>
      </c>
      <c r="G362" s="6">
        <v>143.05799999999999</v>
      </c>
      <c r="H362" s="16" t="s">
        <v>839</v>
      </c>
      <c r="I362" s="5" t="s">
        <v>37</v>
      </c>
      <c r="J362" s="5" t="s">
        <v>37</v>
      </c>
      <c r="K362" s="6">
        <v>41425.16287</v>
      </c>
      <c r="L362" s="6">
        <v>32607.34519</v>
      </c>
      <c r="M362" s="6">
        <v>45658.42121</v>
      </c>
      <c r="N362" s="6">
        <v>46990.120990000003</v>
      </c>
      <c r="O362" s="6">
        <v>50940.130080000003</v>
      </c>
      <c r="P362" s="6">
        <v>63632.274810000003</v>
      </c>
      <c r="Q362" s="6">
        <v>48928.422879999998</v>
      </c>
      <c r="R362" s="6">
        <v>61953.71211</v>
      </c>
      <c r="S362" s="6">
        <v>22219.153010000002</v>
      </c>
      <c r="T362" s="6">
        <v>43693.601040000001</v>
      </c>
      <c r="U362" s="6">
        <v>61685.787850000001</v>
      </c>
      <c r="V362" s="6">
        <v>49752.967530000002</v>
      </c>
      <c r="W362" s="6">
        <v>217334.63750000001</v>
      </c>
      <c r="X362" s="6">
        <v>386169.97340000002</v>
      </c>
      <c r="Y362" s="6">
        <v>184832.76240000001</v>
      </c>
      <c r="Z362" s="6">
        <v>156091.6054</v>
      </c>
      <c r="AA362" s="6">
        <v>216647.75839999999</v>
      </c>
      <c r="AB362" s="6">
        <v>198263.48449999999</v>
      </c>
      <c r="AC362" s="6">
        <v>177356.21969999999</v>
      </c>
      <c r="AD362" s="6">
        <v>50586.783439999999</v>
      </c>
      <c r="AE362" s="6">
        <v>47176.91042</v>
      </c>
      <c r="AF362" s="6">
        <v>55454.097269999998</v>
      </c>
      <c r="AG362" s="6">
        <v>191921.59779999999</v>
      </c>
      <c r="AH362" s="6">
        <v>55694.508229999999</v>
      </c>
      <c r="AI362" s="5" t="s">
        <v>37</v>
      </c>
      <c r="AJ362" s="5" t="s">
        <v>37</v>
      </c>
    </row>
    <row r="363" spans="1:36">
      <c r="A363" s="4" t="s">
        <v>1352</v>
      </c>
      <c r="B363" s="5" t="s">
        <v>1351</v>
      </c>
      <c r="C363" s="5" t="s">
        <v>163</v>
      </c>
      <c r="D363" s="5" t="s">
        <v>1353</v>
      </c>
      <c r="E363" s="6">
        <v>69</v>
      </c>
      <c r="F363" s="6">
        <v>56</v>
      </c>
      <c r="G363" s="6">
        <v>144.11500000000001</v>
      </c>
      <c r="H363" s="16">
        <v>1013.05048335124</v>
      </c>
      <c r="I363" s="5" t="s">
        <v>1354</v>
      </c>
      <c r="J363" s="6">
        <v>0.115</v>
      </c>
      <c r="K363" s="6">
        <v>212348.55069999999</v>
      </c>
      <c r="L363" s="6">
        <v>255394.34959999999</v>
      </c>
      <c r="M363" s="6">
        <v>279826.03889999999</v>
      </c>
      <c r="N363" s="6">
        <v>266071.45919999998</v>
      </c>
      <c r="O363" s="6">
        <v>229635.3897</v>
      </c>
      <c r="P363" s="6">
        <v>294237.05729999999</v>
      </c>
      <c r="Q363" s="6">
        <v>404144.92989999999</v>
      </c>
      <c r="R363" s="6">
        <v>389301.28940000001</v>
      </c>
      <c r="S363" s="6">
        <v>282273.08069999999</v>
      </c>
      <c r="T363" s="6">
        <v>346030.10800000001</v>
      </c>
      <c r="U363" s="6">
        <v>289834.7328</v>
      </c>
      <c r="V363" s="6">
        <v>350340.02409999998</v>
      </c>
      <c r="W363" s="6">
        <v>0</v>
      </c>
      <c r="X363" s="6">
        <v>0</v>
      </c>
      <c r="Y363" s="6">
        <v>0</v>
      </c>
      <c r="Z363" s="6">
        <v>0</v>
      </c>
      <c r="AA363" s="6">
        <v>0</v>
      </c>
      <c r="AB363" s="6">
        <v>0</v>
      </c>
      <c r="AC363" s="6">
        <v>0</v>
      </c>
      <c r="AD363" s="6">
        <v>0</v>
      </c>
      <c r="AE363" s="6">
        <v>0</v>
      </c>
      <c r="AF363" s="6">
        <v>0</v>
      </c>
      <c r="AG363" s="6">
        <v>0</v>
      </c>
      <c r="AH363" s="6">
        <v>0</v>
      </c>
      <c r="AI363" s="5" t="s">
        <v>37</v>
      </c>
      <c r="AJ363" s="5" t="s">
        <v>37</v>
      </c>
    </row>
    <row r="364" spans="1:36">
      <c r="A364" s="4" t="s">
        <v>1356</v>
      </c>
      <c r="B364" s="5" t="s">
        <v>1355</v>
      </c>
      <c r="C364" s="5" t="s">
        <v>163</v>
      </c>
      <c r="D364" s="5" t="s">
        <v>1357</v>
      </c>
      <c r="E364" s="6">
        <v>94</v>
      </c>
      <c r="F364" s="6">
        <v>43</v>
      </c>
      <c r="G364" s="6">
        <v>136.05199999999999</v>
      </c>
      <c r="H364" s="16">
        <v>1061.97636949517</v>
      </c>
      <c r="I364" s="5" t="s">
        <v>1358</v>
      </c>
      <c r="J364" s="6">
        <v>0.2</v>
      </c>
      <c r="K364" s="6">
        <v>15234.51071</v>
      </c>
      <c r="L364" s="6">
        <v>14999.000340000001</v>
      </c>
      <c r="M364" s="6">
        <v>15724.24913</v>
      </c>
      <c r="N364" s="6">
        <v>14893.315930000001</v>
      </c>
      <c r="O364" s="6">
        <v>18100.51874</v>
      </c>
      <c r="P364" s="6">
        <v>12689.887199999999</v>
      </c>
      <c r="Q364" s="6">
        <v>3415.7361230000001</v>
      </c>
      <c r="R364" s="6">
        <v>5486.3354749999999</v>
      </c>
      <c r="S364" s="6">
        <v>5972.4074119999996</v>
      </c>
      <c r="T364" s="6">
        <v>4150.7002990000001</v>
      </c>
      <c r="U364" s="6">
        <v>6620.4789780000001</v>
      </c>
      <c r="V364" s="6">
        <v>6133.2578759999997</v>
      </c>
      <c r="W364" s="6">
        <v>0</v>
      </c>
      <c r="X364" s="6">
        <v>0</v>
      </c>
      <c r="Y364" s="6">
        <v>0</v>
      </c>
      <c r="Z364" s="6">
        <v>0</v>
      </c>
      <c r="AA364" s="6">
        <v>0</v>
      </c>
      <c r="AB364" s="6">
        <v>0</v>
      </c>
      <c r="AC364" s="6">
        <v>0</v>
      </c>
      <c r="AD364" s="6">
        <v>0</v>
      </c>
      <c r="AE364" s="6">
        <v>0</v>
      </c>
      <c r="AF364" s="6">
        <v>0</v>
      </c>
      <c r="AG364" s="6">
        <v>0</v>
      </c>
      <c r="AH364" s="6">
        <v>0</v>
      </c>
      <c r="AI364" s="5" t="s">
        <v>1359</v>
      </c>
      <c r="AJ364" s="5" t="s">
        <v>37</v>
      </c>
    </row>
    <row r="365" spans="1:36">
      <c r="A365" s="4" t="s">
        <v>1361</v>
      </c>
      <c r="B365" s="5" t="s">
        <v>1360</v>
      </c>
      <c r="C365" s="5" t="s">
        <v>1362</v>
      </c>
      <c r="D365" s="5" t="s">
        <v>1363</v>
      </c>
      <c r="E365" s="6">
        <v>94</v>
      </c>
      <c r="F365" s="6">
        <v>68</v>
      </c>
      <c r="G365" s="6">
        <v>95.048000000000002</v>
      </c>
      <c r="H365" s="16" t="s">
        <v>1364</v>
      </c>
      <c r="I365" s="5" t="s">
        <v>37</v>
      </c>
      <c r="J365" s="5" t="s">
        <v>37</v>
      </c>
      <c r="K365" s="6">
        <v>240847.6654</v>
      </c>
      <c r="L365" s="6">
        <v>250806.51250000001</v>
      </c>
      <c r="M365" s="6">
        <v>271100.95150000002</v>
      </c>
      <c r="N365" s="6">
        <v>289845.23560000001</v>
      </c>
      <c r="O365" s="6">
        <v>222448.6551</v>
      </c>
      <c r="P365" s="6">
        <v>272049.22960000002</v>
      </c>
      <c r="Q365" s="6">
        <v>236616.8217</v>
      </c>
      <c r="R365" s="6">
        <v>215426.82440000001</v>
      </c>
      <c r="S365" s="6">
        <v>195453.48540000001</v>
      </c>
      <c r="T365" s="6">
        <v>232484.179</v>
      </c>
      <c r="U365" s="6">
        <v>247960.8034</v>
      </c>
      <c r="V365" s="6">
        <v>228505.95989999999</v>
      </c>
      <c r="W365" s="6">
        <v>625313.46109999996</v>
      </c>
      <c r="X365" s="6">
        <v>765723.07689999999</v>
      </c>
      <c r="Y365" s="6">
        <v>722309.28559999994</v>
      </c>
      <c r="Z365" s="6">
        <v>649173.66729999997</v>
      </c>
      <c r="AA365" s="6">
        <v>834247.94790000003</v>
      </c>
      <c r="AB365" s="6">
        <v>590983.54639999999</v>
      </c>
      <c r="AC365" s="6">
        <v>886336.99419999996</v>
      </c>
      <c r="AD365" s="6">
        <v>658165.9865</v>
      </c>
      <c r="AE365" s="6">
        <v>583309.92299999995</v>
      </c>
      <c r="AF365" s="6">
        <v>724576.55489999999</v>
      </c>
      <c r="AG365" s="6">
        <v>937748.27969999996</v>
      </c>
      <c r="AH365" s="6">
        <v>781405.39069999999</v>
      </c>
      <c r="AI365" s="5" t="s">
        <v>37</v>
      </c>
      <c r="AJ365" s="5" t="s">
        <v>37</v>
      </c>
    </row>
    <row r="366" spans="1:36">
      <c r="A366" s="4" t="s">
        <v>1366</v>
      </c>
      <c r="B366" s="5" t="s">
        <v>1365</v>
      </c>
      <c r="C366" s="5" t="s">
        <v>36</v>
      </c>
      <c r="D366" s="5" t="s">
        <v>1367</v>
      </c>
      <c r="E366" s="6">
        <v>105</v>
      </c>
      <c r="F366" s="6">
        <v>77</v>
      </c>
      <c r="G366" s="6">
        <v>120.05800000000001</v>
      </c>
      <c r="H366" s="16">
        <v>1067.8228388473799</v>
      </c>
      <c r="I366" s="5" t="s">
        <v>1368</v>
      </c>
      <c r="J366" s="6">
        <v>6.5000000000000002E-2</v>
      </c>
      <c r="K366" s="6">
        <v>10460.90179</v>
      </c>
      <c r="L366" s="6">
        <v>10687.8595</v>
      </c>
      <c r="M366" s="6">
        <v>10418.267239999999</v>
      </c>
      <c r="N366" s="6">
        <v>12146.05076</v>
      </c>
      <c r="O366" s="6">
        <v>9189.4541719999997</v>
      </c>
      <c r="P366" s="6">
        <v>10749.44673</v>
      </c>
      <c r="Q366" s="6">
        <v>10759.16512</v>
      </c>
      <c r="R366" s="6">
        <v>9840.8892620000006</v>
      </c>
      <c r="S366" s="6">
        <v>9951.4407979999996</v>
      </c>
      <c r="T366" s="6">
        <v>9611.7236329999996</v>
      </c>
      <c r="U366" s="6">
        <v>9734.5587780000005</v>
      </c>
      <c r="V366" s="6">
        <v>10246.144329999999</v>
      </c>
      <c r="W366" s="6">
        <v>0</v>
      </c>
      <c r="X366" s="6">
        <v>0</v>
      </c>
      <c r="Y366" s="6">
        <v>0</v>
      </c>
      <c r="Z366" s="6">
        <v>0</v>
      </c>
      <c r="AA366" s="6">
        <v>0</v>
      </c>
      <c r="AB366" s="6">
        <v>0</v>
      </c>
      <c r="AC366" s="6">
        <v>0</v>
      </c>
      <c r="AD366" s="6">
        <v>0</v>
      </c>
      <c r="AE366" s="6">
        <v>0</v>
      </c>
      <c r="AF366" s="6">
        <v>0</v>
      </c>
      <c r="AG366" s="6">
        <v>0</v>
      </c>
      <c r="AH366" s="6">
        <v>0</v>
      </c>
      <c r="AI366" s="5" t="s">
        <v>1369</v>
      </c>
      <c r="AJ366" s="5" t="s">
        <v>37</v>
      </c>
    </row>
    <row r="367" spans="1:36">
      <c r="A367" s="4" t="s">
        <v>1370</v>
      </c>
      <c r="B367" s="5" t="s">
        <v>47</v>
      </c>
      <c r="C367" s="5" t="s">
        <v>39</v>
      </c>
      <c r="D367" s="5" t="s">
        <v>1371</v>
      </c>
      <c r="E367" s="6">
        <v>204</v>
      </c>
      <c r="F367" s="6">
        <v>189</v>
      </c>
      <c r="G367" s="6">
        <v>204.18799999999999</v>
      </c>
      <c r="H367" s="16" t="s">
        <v>315</v>
      </c>
      <c r="I367" s="5" t="s">
        <v>161</v>
      </c>
      <c r="J367" s="5" t="s">
        <v>37</v>
      </c>
      <c r="K367" s="6">
        <v>1120630.3419999999</v>
      </c>
      <c r="L367" s="6">
        <v>1055598.139</v>
      </c>
      <c r="M367" s="6">
        <v>1273906.094</v>
      </c>
      <c r="N367" s="6">
        <v>1230438.966</v>
      </c>
      <c r="O367" s="6">
        <v>1333789.7679999999</v>
      </c>
      <c r="P367" s="6">
        <v>1044053.392</v>
      </c>
      <c r="Q367" s="6">
        <v>299272.61629999999</v>
      </c>
      <c r="R367" s="6">
        <v>269746.89230000001</v>
      </c>
      <c r="S367" s="6">
        <v>255739.08369999999</v>
      </c>
      <c r="T367" s="6">
        <v>248987.5821</v>
      </c>
      <c r="U367" s="6">
        <v>540910.99670000002</v>
      </c>
      <c r="V367" s="6">
        <v>160534.33790000001</v>
      </c>
      <c r="W367" s="6">
        <v>544876.86210000003</v>
      </c>
      <c r="X367" s="6">
        <v>691509.11739999999</v>
      </c>
      <c r="Y367" s="6">
        <v>507122.99849999999</v>
      </c>
      <c r="Z367" s="6">
        <v>460668.27630000003</v>
      </c>
      <c r="AA367" s="6">
        <v>536519.58400000003</v>
      </c>
      <c r="AB367" s="6">
        <v>587034.91610000003</v>
      </c>
      <c r="AC367" s="6">
        <v>622680.22609999997</v>
      </c>
      <c r="AD367" s="6">
        <v>626104.74029999995</v>
      </c>
      <c r="AE367" s="6">
        <v>365143.0527</v>
      </c>
      <c r="AF367" s="6">
        <v>424455.3235</v>
      </c>
      <c r="AG367" s="6">
        <v>609097.07770000002</v>
      </c>
      <c r="AH367" s="6">
        <v>583865.30859999999</v>
      </c>
      <c r="AI367" s="5" t="s">
        <v>37</v>
      </c>
      <c r="AJ367" s="5" t="s">
        <v>37</v>
      </c>
    </row>
    <row r="368" spans="1:36">
      <c r="A368" s="4" t="s">
        <v>1373</v>
      </c>
      <c r="B368" s="5" t="s">
        <v>1372</v>
      </c>
      <c r="C368" s="5" t="s">
        <v>479</v>
      </c>
      <c r="D368" s="5" t="s">
        <v>1374</v>
      </c>
      <c r="E368" s="6">
        <v>44</v>
      </c>
      <c r="F368" s="6">
        <v>91</v>
      </c>
      <c r="G368" s="6">
        <v>135.10499999999999</v>
      </c>
      <c r="H368" s="16" t="s">
        <v>1375</v>
      </c>
      <c r="I368" s="5" t="s">
        <v>37</v>
      </c>
      <c r="J368" s="6">
        <v>9600</v>
      </c>
      <c r="K368" s="6">
        <v>3788.990237</v>
      </c>
      <c r="L368" s="6">
        <v>4024.404524</v>
      </c>
      <c r="M368" s="6">
        <v>5275.6105010000001</v>
      </c>
      <c r="N368" s="6">
        <v>4428.4044190000004</v>
      </c>
      <c r="O368" s="6">
        <v>4760.5575170000002</v>
      </c>
      <c r="P368" s="6">
        <v>4900.6903819999998</v>
      </c>
      <c r="Q368" s="6">
        <v>6900.7135429999998</v>
      </c>
      <c r="R368" s="6">
        <v>7373.906626</v>
      </c>
      <c r="S368" s="6">
        <v>6074.0085600000002</v>
      </c>
      <c r="T368" s="6">
        <v>10873.72928</v>
      </c>
      <c r="U368" s="6">
        <v>10169.83423</v>
      </c>
      <c r="V368" s="6">
        <v>7043.0407160000004</v>
      </c>
      <c r="W368" s="6">
        <v>0</v>
      </c>
      <c r="X368" s="6">
        <v>0</v>
      </c>
      <c r="Y368" s="6">
        <v>0</v>
      </c>
      <c r="Z368" s="6">
        <v>0</v>
      </c>
      <c r="AA368" s="6">
        <v>0</v>
      </c>
      <c r="AB368" s="6">
        <v>0</v>
      </c>
      <c r="AC368" s="6">
        <v>0</v>
      </c>
      <c r="AD368" s="6">
        <v>0</v>
      </c>
      <c r="AE368" s="6">
        <v>0</v>
      </c>
      <c r="AF368" s="6">
        <v>0</v>
      </c>
      <c r="AG368" s="6">
        <v>0</v>
      </c>
      <c r="AH368" s="6">
        <v>0</v>
      </c>
      <c r="AI368" s="5" t="s">
        <v>1376</v>
      </c>
      <c r="AJ368" s="5" t="s">
        <v>37</v>
      </c>
    </row>
    <row r="369" spans="1:36">
      <c r="A369" s="4" t="s">
        <v>1378</v>
      </c>
      <c r="B369" s="5" t="s">
        <v>1377</v>
      </c>
      <c r="C369" s="5" t="s">
        <v>141</v>
      </c>
      <c r="D369" s="5" t="s">
        <v>1379</v>
      </c>
      <c r="E369" s="6">
        <v>148</v>
      </c>
      <c r="F369" s="6">
        <v>147</v>
      </c>
      <c r="G369" s="6">
        <v>148.089</v>
      </c>
      <c r="H369" s="16" t="s">
        <v>1380</v>
      </c>
      <c r="I369" s="5" t="s">
        <v>1381</v>
      </c>
      <c r="J369" s="6">
        <v>1.4999999999999999E-2</v>
      </c>
      <c r="K369" s="6">
        <v>97656.752280000001</v>
      </c>
      <c r="L369" s="6">
        <v>99138.493539999996</v>
      </c>
      <c r="M369" s="6">
        <v>96225.849990000002</v>
      </c>
      <c r="N369" s="6">
        <v>93830.265839999993</v>
      </c>
      <c r="O369" s="6">
        <v>93984.337270000004</v>
      </c>
      <c r="P369" s="6">
        <v>102299.0191</v>
      </c>
      <c r="Q369" s="6">
        <v>91897.899059999996</v>
      </c>
      <c r="R369" s="6">
        <v>91424.263170000006</v>
      </c>
      <c r="S369" s="6">
        <v>93342.291320000004</v>
      </c>
      <c r="T369" s="6">
        <v>88661.832030000005</v>
      </c>
      <c r="U369" s="6">
        <v>90004.25013</v>
      </c>
      <c r="V369" s="6">
        <v>80803.491120000006</v>
      </c>
      <c r="W369" s="6">
        <v>0</v>
      </c>
      <c r="X369" s="6">
        <v>0</v>
      </c>
      <c r="Y369" s="6">
        <v>0</v>
      </c>
      <c r="Z369" s="6">
        <v>0</v>
      </c>
      <c r="AA369" s="6">
        <v>0</v>
      </c>
      <c r="AB369" s="6">
        <v>0</v>
      </c>
      <c r="AC369" s="6">
        <v>0</v>
      </c>
      <c r="AD369" s="6">
        <v>0</v>
      </c>
      <c r="AE369" s="6">
        <v>0</v>
      </c>
      <c r="AF369" s="6">
        <v>0</v>
      </c>
      <c r="AG369" s="6">
        <v>0</v>
      </c>
      <c r="AH369" s="6">
        <v>0</v>
      </c>
      <c r="AI369" s="5" t="s">
        <v>1382</v>
      </c>
      <c r="AJ369" s="5" t="s">
        <v>1383</v>
      </c>
    </row>
    <row r="370" spans="1:36">
      <c r="A370" s="4" t="s">
        <v>1384</v>
      </c>
      <c r="B370" s="5" t="s">
        <v>333</v>
      </c>
      <c r="C370" s="5" t="s">
        <v>36</v>
      </c>
      <c r="D370" s="5" t="s">
        <v>1385</v>
      </c>
      <c r="E370" s="6">
        <v>151</v>
      </c>
      <c r="F370" s="6">
        <v>166</v>
      </c>
      <c r="G370" s="6">
        <v>166.06299999999999</v>
      </c>
      <c r="H370" s="16">
        <v>1492.9183323815</v>
      </c>
      <c r="I370" s="5" t="s">
        <v>1386</v>
      </c>
      <c r="J370" s="6">
        <v>0.78</v>
      </c>
      <c r="K370" s="6">
        <v>30679.175510000001</v>
      </c>
      <c r="L370" s="6">
        <v>31400.0677</v>
      </c>
      <c r="M370" s="6">
        <v>42117.501830000001</v>
      </c>
      <c r="N370" s="6">
        <v>45665.381690000002</v>
      </c>
      <c r="O370" s="6">
        <v>27467.901379999999</v>
      </c>
      <c r="P370" s="6">
        <v>29874.628669999998</v>
      </c>
      <c r="Q370" s="6">
        <v>33047.542950000003</v>
      </c>
      <c r="R370" s="6">
        <v>34245.455730000001</v>
      </c>
      <c r="S370" s="6">
        <v>25828.716489999999</v>
      </c>
      <c r="T370" s="6">
        <v>27949.195090000001</v>
      </c>
      <c r="U370" s="6">
        <v>40063.988830000002</v>
      </c>
      <c r="V370" s="6">
        <v>32396.491150000002</v>
      </c>
      <c r="W370" s="6">
        <v>84679.110740000004</v>
      </c>
      <c r="X370" s="6">
        <v>84140.271269999997</v>
      </c>
      <c r="Y370" s="6">
        <v>80850.624070000005</v>
      </c>
      <c r="Z370" s="6">
        <v>71359.840859999997</v>
      </c>
      <c r="AA370" s="6">
        <v>95100.558950000006</v>
      </c>
      <c r="AB370" s="6">
        <v>58476.157140000003</v>
      </c>
      <c r="AC370" s="6">
        <v>115483.08590000001</v>
      </c>
      <c r="AD370" s="6">
        <v>109442.129</v>
      </c>
      <c r="AE370" s="6">
        <v>81535.792140000005</v>
      </c>
      <c r="AF370" s="6">
        <v>100599.6954</v>
      </c>
      <c r="AG370" s="6">
        <v>96116.094719999994</v>
      </c>
      <c r="AH370" s="6">
        <v>95214.280199999994</v>
      </c>
      <c r="AI370" s="5" t="s">
        <v>37</v>
      </c>
      <c r="AJ370" s="5" t="s">
        <v>37</v>
      </c>
    </row>
    <row r="371" spans="1:36">
      <c r="A371" s="4" t="s">
        <v>1387</v>
      </c>
      <c r="B371" s="5" t="s">
        <v>47</v>
      </c>
      <c r="C371" s="5" t="s">
        <v>39</v>
      </c>
      <c r="D371" s="5" t="s">
        <v>1388</v>
      </c>
      <c r="E371" s="6">
        <v>105</v>
      </c>
      <c r="F371" s="6">
        <v>189</v>
      </c>
      <c r="G371" s="6">
        <v>204.18799999999999</v>
      </c>
      <c r="H371" s="16" t="s">
        <v>1389</v>
      </c>
      <c r="I371" s="5" t="s">
        <v>37</v>
      </c>
      <c r="J371" s="5" t="s">
        <v>37</v>
      </c>
      <c r="K371" s="6">
        <v>3905534.202</v>
      </c>
      <c r="L371" s="6">
        <v>4161595.4950000001</v>
      </c>
      <c r="M371" s="6">
        <v>4093456.872</v>
      </c>
      <c r="N371" s="6">
        <v>3722670.8190000001</v>
      </c>
      <c r="O371" s="6">
        <v>4407343.199</v>
      </c>
      <c r="P371" s="6">
        <v>3765286.61</v>
      </c>
      <c r="Q371" s="6">
        <v>923480.86459999997</v>
      </c>
      <c r="R371" s="6">
        <v>79009.645350000006</v>
      </c>
      <c r="S371" s="6">
        <v>79009.645350000006</v>
      </c>
      <c r="T371" s="6">
        <v>683107.94770000002</v>
      </c>
      <c r="U371" s="6">
        <v>1806150.4509999999</v>
      </c>
      <c r="V371" s="6">
        <v>584047.59920000006</v>
      </c>
      <c r="W371" s="6">
        <v>1774334.554</v>
      </c>
      <c r="X371" s="6">
        <v>1925622.996</v>
      </c>
      <c r="Y371" s="6">
        <v>1675947.24</v>
      </c>
      <c r="Z371" s="6">
        <v>1552696.79</v>
      </c>
      <c r="AA371" s="6">
        <v>1702992.5560000001</v>
      </c>
      <c r="AB371" s="6">
        <v>1592403.7720000001</v>
      </c>
      <c r="AC371" s="6">
        <v>3811721.6940000001</v>
      </c>
      <c r="AD371" s="6">
        <v>2342066.38</v>
      </c>
      <c r="AE371" s="6">
        <v>2122034.4939999999</v>
      </c>
      <c r="AF371" s="6">
        <v>1626785.1459999999</v>
      </c>
      <c r="AG371" s="6">
        <v>2455214.1510000001</v>
      </c>
      <c r="AH371" s="6">
        <v>1633496.068</v>
      </c>
      <c r="AI371" s="5" t="s">
        <v>37</v>
      </c>
      <c r="AJ371" s="5" t="s">
        <v>37</v>
      </c>
    </row>
    <row r="372" spans="1:36">
      <c r="A372" s="4" t="s">
        <v>1390</v>
      </c>
      <c r="B372" s="5" t="s">
        <v>47</v>
      </c>
      <c r="C372" s="5" t="s">
        <v>39</v>
      </c>
      <c r="D372" s="5" t="s">
        <v>1391</v>
      </c>
      <c r="E372" s="6">
        <v>41</v>
      </c>
      <c r="F372" s="6">
        <v>161</v>
      </c>
      <c r="G372" s="6">
        <v>204.18799999999999</v>
      </c>
      <c r="H372" s="16" t="s">
        <v>83</v>
      </c>
      <c r="I372" s="5" t="s">
        <v>161</v>
      </c>
      <c r="J372" s="5" t="s">
        <v>37</v>
      </c>
      <c r="K372" s="6">
        <v>5080974.2589999996</v>
      </c>
      <c r="L372" s="6">
        <v>5164187.4280000003</v>
      </c>
      <c r="M372" s="6">
        <v>4699922.4960000003</v>
      </c>
      <c r="N372" s="6">
        <v>4617525.2620000001</v>
      </c>
      <c r="O372" s="6">
        <v>5310730.7829999998</v>
      </c>
      <c r="P372" s="6">
        <v>4658709.9929999998</v>
      </c>
      <c r="Q372" s="6">
        <v>988010.74479999999</v>
      </c>
      <c r="R372" s="6">
        <v>919390.48930000002</v>
      </c>
      <c r="S372" s="6">
        <v>805229.66570000001</v>
      </c>
      <c r="T372" s="6">
        <v>859572.23919999995</v>
      </c>
      <c r="U372" s="6">
        <v>1579513.6540000001</v>
      </c>
      <c r="V372" s="6">
        <v>804060.86840000004</v>
      </c>
      <c r="W372" s="6">
        <v>2015689.727</v>
      </c>
      <c r="X372" s="6">
        <v>2616199.6060000001</v>
      </c>
      <c r="Y372" s="6">
        <v>2080912.7150000001</v>
      </c>
      <c r="Z372" s="6">
        <v>1946769.5830000001</v>
      </c>
      <c r="AA372" s="6">
        <v>1970762.855</v>
      </c>
      <c r="AB372" s="6">
        <v>2368450.628</v>
      </c>
      <c r="AC372" s="6">
        <v>1576196.048</v>
      </c>
      <c r="AD372" s="6">
        <v>1340271.58</v>
      </c>
      <c r="AE372" s="6">
        <v>998160.3996</v>
      </c>
      <c r="AF372" s="6">
        <v>723762.61419999995</v>
      </c>
      <c r="AG372" s="6">
        <v>1466541.7450000001</v>
      </c>
      <c r="AH372" s="6">
        <v>900048.9301</v>
      </c>
      <c r="AI372" s="5" t="s">
        <v>37</v>
      </c>
      <c r="AJ372" s="5" t="s">
        <v>37</v>
      </c>
    </row>
    <row r="373" spans="1:36">
      <c r="A373" s="4" t="s">
        <v>1393</v>
      </c>
      <c r="B373" s="5" t="s">
        <v>1392</v>
      </c>
      <c r="C373" s="5" t="s">
        <v>158</v>
      </c>
      <c r="D373" s="5" t="s">
        <v>1394</v>
      </c>
      <c r="E373" s="6">
        <v>98</v>
      </c>
      <c r="F373" s="6">
        <v>71</v>
      </c>
      <c r="G373" s="6">
        <v>141.11500000000001</v>
      </c>
      <c r="H373" s="16" t="s">
        <v>1027</v>
      </c>
      <c r="I373" s="5" t="s">
        <v>37</v>
      </c>
      <c r="J373" s="5" t="s">
        <v>37</v>
      </c>
      <c r="K373" s="6">
        <v>40087.921289999998</v>
      </c>
      <c r="L373" s="6">
        <v>53760.782570000003</v>
      </c>
      <c r="M373" s="6">
        <v>61503.586410000004</v>
      </c>
      <c r="N373" s="6">
        <v>67025.505990000005</v>
      </c>
      <c r="O373" s="6">
        <v>42668.159269999996</v>
      </c>
      <c r="P373" s="6">
        <v>56661.741679999999</v>
      </c>
      <c r="Q373" s="6">
        <v>24234.262500000001</v>
      </c>
      <c r="R373" s="6">
        <v>24303.989679999999</v>
      </c>
      <c r="S373" s="6">
        <v>37859.175560000003</v>
      </c>
      <c r="T373" s="6">
        <v>21312.913700000001</v>
      </c>
      <c r="U373" s="6">
        <v>19480.446230000001</v>
      </c>
      <c r="V373" s="6">
        <v>39018.484819999998</v>
      </c>
      <c r="W373" s="6">
        <v>0</v>
      </c>
      <c r="X373" s="6">
        <v>0</v>
      </c>
      <c r="Y373" s="6">
        <v>0</v>
      </c>
      <c r="Z373" s="6">
        <v>0</v>
      </c>
      <c r="AA373" s="6">
        <v>0</v>
      </c>
      <c r="AB373" s="6">
        <v>0</v>
      </c>
      <c r="AC373" s="6">
        <v>0</v>
      </c>
      <c r="AD373" s="6">
        <v>0</v>
      </c>
      <c r="AE373" s="6">
        <v>0</v>
      </c>
      <c r="AF373" s="6">
        <v>0</v>
      </c>
      <c r="AG373" s="6">
        <v>0</v>
      </c>
      <c r="AH373" s="6">
        <v>0</v>
      </c>
      <c r="AI373" s="5" t="s">
        <v>37</v>
      </c>
      <c r="AJ373" s="5" t="s">
        <v>37</v>
      </c>
    </row>
    <row r="374" spans="1:36">
      <c r="A374" s="4" t="s">
        <v>1396</v>
      </c>
      <c r="B374" s="5" t="s">
        <v>1395</v>
      </c>
      <c r="C374" s="5" t="s">
        <v>115</v>
      </c>
      <c r="D374" s="5" t="s">
        <v>1397</v>
      </c>
      <c r="E374" s="6">
        <v>152</v>
      </c>
      <c r="F374" s="6">
        <v>41</v>
      </c>
      <c r="G374" s="6">
        <v>188.10499999999999</v>
      </c>
      <c r="H374" s="16" t="s">
        <v>1398</v>
      </c>
      <c r="I374" s="5" t="s">
        <v>37</v>
      </c>
      <c r="J374" s="6">
        <v>188</v>
      </c>
      <c r="K374" s="6">
        <v>55304.585310000002</v>
      </c>
      <c r="L374" s="6">
        <v>34814.961689999996</v>
      </c>
      <c r="M374" s="6">
        <v>81771.430470000007</v>
      </c>
      <c r="N374" s="6">
        <v>47913.31839</v>
      </c>
      <c r="O374" s="6">
        <v>46741.206460000001</v>
      </c>
      <c r="P374" s="6">
        <v>37604.500890000003</v>
      </c>
      <c r="Q374" s="6">
        <v>11031.947770000001</v>
      </c>
      <c r="R374" s="6">
        <v>23004.965510000002</v>
      </c>
      <c r="S374" s="6">
        <v>11501.141100000001</v>
      </c>
      <c r="T374" s="6">
        <v>12099.77367</v>
      </c>
      <c r="U374" s="6">
        <v>33666.452599999997</v>
      </c>
      <c r="V374" s="6">
        <v>12666.781279999999</v>
      </c>
      <c r="W374" s="6">
        <v>44128.738279999998</v>
      </c>
      <c r="X374" s="6">
        <v>58244.071629999999</v>
      </c>
      <c r="Y374" s="6">
        <v>38470.588949999998</v>
      </c>
      <c r="Z374" s="6">
        <v>41650.053720000004</v>
      </c>
      <c r="AA374" s="6">
        <v>60868.054129999997</v>
      </c>
      <c r="AB374" s="6">
        <v>39384.140870000003</v>
      </c>
      <c r="AC374" s="6">
        <v>29609.499110000001</v>
      </c>
      <c r="AD374" s="6">
        <v>11024.5206</v>
      </c>
      <c r="AE374" s="6">
        <v>12507.227080000001</v>
      </c>
      <c r="AF374" s="6">
        <v>8406.726557</v>
      </c>
      <c r="AG374" s="6">
        <v>28345.379550000001</v>
      </c>
      <c r="AH374" s="6">
        <v>6323.4809740000001</v>
      </c>
      <c r="AI374" s="5" t="s">
        <v>1399</v>
      </c>
      <c r="AJ374" s="5" t="s">
        <v>37</v>
      </c>
    </row>
    <row r="375" spans="1:36">
      <c r="A375" s="4" t="s">
        <v>1401</v>
      </c>
      <c r="B375" s="5" t="s">
        <v>1400</v>
      </c>
      <c r="C375" s="5" t="s">
        <v>123</v>
      </c>
      <c r="D375" s="5" t="s">
        <v>1402</v>
      </c>
      <c r="E375" s="6">
        <v>77</v>
      </c>
      <c r="F375" s="6">
        <v>106</v>
      </c>
      <c r="G375" s="6">
        <v>106.042</v>
      </c>
      <c r="H375" s="16">
        <v>962.46089676746601</v>
      </c>
      <c r="I375" s="5" t="s">
        <v>1403</v>
      </c>
      <c r="J375" s="6">
        <v>0.35</v>
      </c>
      <c r="K375" s="6">
        <v>44136.075129999997</v>
      </c>
      <c r="L375" s="6">
        <v>48758.27188</v>
      </c>
      <c r="M375" s="6">
        <v>91527.67267</v>
      </c>
      <c r="N375" s="6">
        <v>54504.741849999999</v>
      </c>
      <c r="O375" s="6">
        <v>43868.241569999998</v>
      </c>
      <c r="P375" s="6">
        <v>92391.525420000005</v>
      </c>
      <c r="Q375" s="6">
        <v>72353.790340000007</v>
      </c>
      <c r="R375" s="6">
        <v>98856.189780000001</v>
      </c>
      <c r="S375" s="6">
        <v>85072.706820000007</v>
      </c>
      <c r="T375" s="6">
        <v>83521.664059999996</v>
      </c>
      <c r="U375" s="6">
        <v>133437.5931</v>
      </c>
      <c r="V375" s="6">
        <v>81373.136880000005</v>
      </c>
      <c r="W375" s="6">
        <v>0</v>
      </c>
      <c r="X375" s="6">
        <v>0</v>
      </c>
      <c r="Y375" s="6">
        <v>0</v>
      </c>
      <c r="Z375" s="6">
        <v>0</v>
      </c>
      <c r="AA375" s="6">
        <v>0</v>
      </c>
      <c r="AB375" s="6">
        <v>0</v>
      </c>
      <c r="AC375" s="6">
        <v>0</v>
      </c>
      <c r="AD375" s="6">
        <v>0</v>
      </c>
      <c r="AE375" s="6">
        <v>0</v>
      </c>
      <c r="AF375" s="6">
        <v>0</v>
      </c>
      <c r="AG375" s="6">
        <v>0</v>
      </c>
      <c r="AH375" s="6">
        <v>0</v>
      </c>
      <c r="AI375" s="5" t="s">
        <v>1404</v>
      </c>
      <c r="AJ375" s="5" t="s">
        <v>976</v>
      </c>
    </row>
    <row r="376" spans="1:36">
      <c r="A376" s="4" t="s">
        <v>1406</v>
      </c>
      <c r="B376" s="5" t="s">
        <v>1405</v>
      </c>
      <c r="C376" s="5" t="s">
        <v>123</v>
      </c>
      <c r="D376" s="5" t="s">
        <v>1407</v>
      </c>
      <c r="E376" s="6">
        <v>137</v>
      </c>
      <c r="F376" s="6">
        <v>138</v>
      </c>
      <c r="G376" s="6">
        <v>138.03200000000001</v>
      </c>
      <c r="H376" s="16" t="s">
        <v>571</v>
      </c>
      <c r="I376" s="5" t="s">
        <v>1408</v>
      </c>
      <c r="J376" s="5" t="s">
        <v>37</v>
      </c>
      <c r="K376" s="6">
        <v>17727.325809999998</v>
      </c>
      <c r="L376" s="6">
        <v>17233.18607</v>
      </c>
      <c r="M376" s="6">
        <v>28622.309689999998</v>
      </c>
      <c r="N376" s="6">
        <v>25893.096529999999</v>
      </c>
      <c r="O376" s="6">
        <v>13358.91397</v>
      </c>
      <c r="P376" s="6">
        <v>22577.628700000001</v>
      </c>
      <c r="Q376" s="6">
        <v>3751.347651</v>
      </c>
      <c r="R376" s="6">
        <v>8239.4159689999997</v>
      </c>
      <c r="S376" s="6">
        <v>5175.1637970000002</v>
      </c>
      <c r="T376" s="6">
        <v>4870.3352320000004</v>
      </c>
      <c r="U376" s="6">
        <v>10235.780930000001</v>
      </c>
      <c r="V376" s="6">
        <v>4052.2310940000002</v>
      </c>
      <c r="W376" s="6">
        <v>26869.786230000002</v>
      </c>
      <c r="X376" s="6">
        <v>34075.625090000001</v>
      </c>
      <c r="Y376" s="6">
        <v>32881.765619999998</v>
      </c>
      <c r="Z376" s="6">
        <v>24303.5291</v>
      </c>
      <c r="AA376" s="6">
        <v>44898.119019999998</v>
      </c>
      <c r="AB376" s="6">
        <v>24374.839479999999</v>
      </c>
      <c r="AC376" s="6">
        <v>49496.889519999997</v>
      </c>
      <c r="AD376" s="6">
        <v>34555.21385</v>
      </c>
      <c r="AE376" s="6">
        <v>17737.053530000001</v>
      </c>
      <c r="AF376" s="6">
        <v>16551.218799999999</v>
      </c>
      <c r="AG376" s="6">
        <v>37149.558040000004</v>
      </c>
      <c r="AH376" s="6">
        <v>22584.465919999999</v>
      </c>
      <c r="AI376" s="5" t="s">
        <v>1409</v>
      </c>
      <c r="AJ376" s="5" t="s">
        <v>1410</v>
      </c>
    </row>
    <row r="377" spans="1:36">
      <c r="A377" s="4" t="s">
        <v>1411</v>
      </c>
      <c r="B377" s="5" t="s">
        <v>551</v>
      </c>
      <c r="C377" s="5" t="s">
        <v>123</v>
      </c>
      <c r="D377" s="5" t="s">
        <v>1412</v>
      </c>
      <c r="E377" s="6">
        <v>134</v>
      </c>
      <c r="F377" s="6">
        <v>133</v>
      </c>
      <c r="G377" s="6">
        <v>134.07300000000001</v>
      </c>
      <c r="H377" s="16" t="s">
        <v>1413</v>
      </c>
      <c r="I377" s="5" t="s">
        <v>37</v>
      </c>
      <c r="J377" s="5" t="s">
        <v>37</v>
      </c>
      <c r="K377" s="6">
        <v>6204.0550720000001</v>
      </c>
      <c r="L377" s="6">
        <v>10509.05509</v>
      </c>
      <c r="M377" s="6">
        <v>44833.572209999998</v>
      </c>
      <c r="N377" s="6">
        <v>10217.697120000001</v>
      </c>
      <c r="O377" s="6">
        <v>9783.2305410000008</v>
      </c>
      <c r="P377" s="6">
        <v>87034.329549999995</v>
      </c>
      <c r="Q377" s="6">
        <v>8703.7653960000007</v>
      </c>
      <c r="R377" s="6">
        <v>35729.102209999997</v>
      </c>
      <c r="S377" s="6">
        <v>8292.3122019999992</v>
      </c>
      <c r="T377" s="6">
        <v>10082.38421</v>
      </c>
      <c r="U377" s="6">
        <v>24803.100160000002</v>
      </c>
      <c r="V377" s="6">
        <v>14864.88846</v>
      </c>
      <c r="W377" s="6">
        <v>0</v>
      </c>
      <c r="X377" s="6">
        <v>0</v>
      </c>
      <c r="Y377" s="6">
        <v>0</v>
      </c>
      <c r="Z377" s="6">
        <v>0</v>
      </c>
      <c r="AA377" s="6">
        <v>0</v>
      </c>
      <c r="AB377" s="6">
        <v>0</v>
      </c>
      <c r="AC377" s="6">
        <v>0</v>
      </c>
      <c r="AD377" s="6">
        <v>0</v>
      </c>
      <c r="AE377" s="6">
        <v>0</v>
      </c>
      <c r="AF377" s="6">
        <v>0</v>
      </c>
      <c r="AG377" s="6">
        <v>0</v>
      </c>
      <c r="AH377" s="6">
        <v>0</v>
      </c>
      <c r="AI377" s="5" t="s">
        <v>37</v>
      </c>
      <c r="AJ377" s="5" t="s">
        <v>37</v>
      </c>
    </row>
    <row r="378" spans="1:36">
      <c r="A378" s="4" t="s">
        <v>1414</v>
      </c>
      <c r="B378" s="5" t="s">
        <v>1365</v>
      </c>
      <c r="C378" s="5" t="s">
        <v>123</v>
      </c>
      <c r="D378" s="5" t="s">
        <v>1415</v>
      </c>
      <c r="E378" s="6">
        <v>91</v>
      </c>
      <c r="F378" s="6">
        <v>119</v>
      </c>
      <c r="G378" s="6">
        <v>120.05800000000001</v>
      </c>
      <c r="H378" s="16">
        <v>1070.1173959445</v>
      </c>
      <c r="I378" s="5" t="s">
        <v>1416</v>
      </c>
      <c r="J378" s="6">
        <v>0.6</v>
      </c>
      <c r="K378" s="6">
        <v>24801.451730000001</v>
      </c>
      <c r="L378" s="6">
        <v>17354.978289999999</v>
      </c>
      <c r="M378" s="6">
        <v>23281.341639999999</v>
      </c>
      <c r="N378" s="6">
        <v>15906.72622</v>
      </c>
      <c r="O378" s="6">
        <v>27886.86132</v>
      </c>
      <c r="P378" s="6">
        <v>18036.76298</v>
      </c>
      <c r="Q378" s="6">
        <v>7772.4579869999998</v>
      </c>
      <c r="R378" s="6">
        <v>1101.7141099999999</v>
      </c>
      <c r="S378" s="6">
        <v>1101.7141099999999</v>
      </c>
      <c r="T378" s="6">
        <v>5707.0086920000003</v>
      </c>
      <c r="U378" s="6">
        <v>5544.1432370000002</v>
      </c>
      <c r="V378" s="6">
        <v>5508.5705509999998</v>
      </c>
      <c r="W378" s="6">
        <v>0</v>
      </c>
      <c r="X378" s="6">
        <v>0</v>
      </c>
      <c r="Y378" s="6">
        <v>0</v>
      </c>
      <c r="Z378" s="6">
        <v>0</v>
      </c>
      <c r="AA378" s="6">
        <v>0</v>
      </c>
      <c r="AB378" s="6">
        <v>0</v>
      </c>
      <c r="AC378" s="6">
        <v>0</v>
      </c>
      <c r="AD378" s="6">
        <v>0</v>
      </c>
      <c r="AE378" s="6">
        <v>0</v>
      </c>
      <c r="AF378" s="6">
        <v>0</v>
      </c>
      <c r="AG378" s="6">
        <v>0</v>
      </c>
      <c r="AH378" s="6">
        <v>0</v>
      </c>
      <c r="AI378" s="5" t="s">
        <v>1417</v>
      </c>
      <c r="AJ378" s="5" t="s">
        <v>976</v>
      </c>
    </row>
    <row r="379" spans="1:36">
      <c r="A379" s="4" t="s">
        <v>1418</v>
      </c>
      <c r="B379" s="5" t="s">
        <v>551</v>
      </c>
      <c r="C379" s="5" t="s">
        <v>123</v>
      </c>
      <c r="D379" s="5" t="s">
        <v>1419</v>
      </c>
      <c r="E379" s="6">
        <v>134</v>
      </c>
      <c r="F379" s="6">
        <v>133</v>
      </c>
      <c r="G379" s="6">
        <v>134.07300000000001</v>
      </c>
      <c r="H379" s="16" t="s">
        <v>1420</v>
      </c>
      <c r="I379" s="5" t="s">
        <v>1421</v>
      </c>
      <c r="J379" s="6">
        <v>0.12323000000000001</v>
      </c>
      <c r="K379" s="6">
        <v>6204.0550720000001</v>
      </c>
      <c r="L379" s="6">
        <v>10509.05509</v>
      </c>
      <c r="M379" s="6">
        <v>44833.572209999998</v>
      </c>
      <c r="N379" s="6">
        <v>10217.697120000001</v>
      </c>
      <c r="O379" s="6">
        <v>9783.2305410000008</v>
      </c>
      <c r="P379" s="6">
        <v>87034.329549999995</v>
      </c>
      <c r="Q379" s="6">
        <v>8703.7653960000007</v>
      </c>
      <c r="R379" s="6">
        <v>35729.102209999997</v>
      </c>
      <c r="S379" s="6">
        <v>8292.3122019999992</v>
      </c>
      <c r="T379" s="6">
        <v>10082.38421</v>
      </c>
      <c r="U379" s="6">
        <v>24803.100160000002</v>
      </c>
      <c r="V379" s="6">
        <v>14864.88846</v>
      </c>
      <c r="W379" s="6">
        <v>0</v>
      </c>
      <c r="X379" s="6">
        <v>0</v>
      </c>
      <c r="Y379" s="6">
        <v>0</v>
      </c>
      <c r="Z379" s="6">
        <v>0</v>
      </c>
      <c r="AA379" s="6">
        <v>0</v>
      </c>
      <c r="AB379" s="6">
        <v>0</v>
      </c>
      <c r="AC379" s="6">
        <v>0</v>
      </c>
      <c r="AD379" s="6">
        <v>0</v>
      </c>
      <c r="AE379" s="6">
        <v>0</v>
      </c>
      <c r="AF379" s="6">
        <v>0</v>
      </c>
      <c r="AG379" s="6">
        <v>0</v>
      </c>
      <c r="AH379" s="6">
        <v>0</v>
      </c>
      <c r="AI379" s="5" t="s">
        <v>37</v>
      </c>
      <c r="AJ379" s="5" t="s">
        <v>37</v>
      </c>
    </row>
    <row r="380" spans="1:36">
      <c r="A380" s="4" t="s">
        <v>1422</v>
      </c>
      <c r="B380" s="5" t="s">
        <v>1365</v>
      </c>
      <c r="C380" s="5" t="s">
        <v>123</v>
      </c>
      <c r="D380" s="5" t="s">
        <v>1423</v>
      </c>
      <c r="E380" s="6">
        <v>119</v>
      </c>
      <c r="F380" s="6">
        <v>91</v>
      </c>
      <c r="G380" s="6">
        <v>120.05800000000001</v>
      </c>
      <c r="H380" s="16">
        <v>1084.21052631579</v>
      </c>
      <c r="I380" s="5" t="s">
        <v>1424</v>
      </c>
      <c r="J380" s="5" t="s">
        <v>37</v>
      </c>
      <c r="K380" s="6">
        <v>60369.697529999998</v>
      </c>
      <c r="L380" s="6">
        <v>49529.301850000003</v>
      </c>
      <c r="M380" s="6">
        <v>40886.189180000001</v>
      </c>
      <c r="N380" s="6">
        <v>50040.046110000003</v>
      </c>
      <c r="O380" s="6">
        <v>4343.1654440000002</v>
      </c>
      <c r="P380" s="6">
        <v>110363.2844</v>
      </c>
      <c r="Q380" s="6">
        <v>44036.959199999998</v>
      </c>
      <c r="R380" s="6">
        <v>26481.021250000002</v>
      </c>
      <c r="S380" s="6">
        <v>35060.806499999999</v>
      </c>
      <c r="T380" s="6">
        <v>48328.475010000002</v>
      </c>
      <c r="U380" s="6">
        <v>38136.390200000002</v>
      </c>
      <c r="V380" s="6">
        <v>28412.472610000001</v>
      </c>
      <c r="W380" s="6">
        <v>66475.322440000004</v>
      </c>
      <c r="X380" s="6">
        <v>91253.75907</v>
      </c>
      <c r="Y380" s="6">
        <v>98899.697289999996</v>
      </c>
      <c r="Z380" s="6">
        <v>91392.933999999994</v>
      </c>
      <c r="AA380" s="6">
        <v>112088.1351</v>
      </c>
      <c r="AB380" s="6">
        <v>72712.520820000005</v>
      </c>
      <c r="AC380" s="6">
        <v>69412.097479999997</v>
      </c>
      <c r="AD380" s="6">
        <v>71959.906270000007</v>
      </c>
      <c r="AE380" s="6">
        <v>84678.419469999993</v>
      </c>
      <c r="AF380" s="6">
        <v>83783.397599999997</v>
      </c>
      <c r="AG380" s="6">
        <v>94186.565229999993</v>
      </c>
      <c r="AH380" s="6">
        <v>97080.392380000005</v>
      </c>
      <c r="AI380" s="5" t="s">
        <v>1425</v>
      </c>
      <c r="AJ380" s="5" t="s">
        <v>976</v>
      </c>
    </row>
    <row r="381" spans="1:36">
      <c r="A381" s="4" t="s">
        <v>1427</v>
      </c>
      <c r="B381" s="5" t="s">
        <v>1426</v>
      </c>
      <c r="C381" s="5" t="s">
        <v>479</v>
      </c>
      <c r="D381" s="5" t="s">
        <v>1428</v>
      </c>
      <c r="E381" s="6">
        <v>77</v>
      </c>
      <c r="F381" s="6">
        <v>105</v>
      </c>
      <c r="G381" s="6">
        <v>121.053</v>
      </c>
      <c r="H381" s="16" t="s">
        <v>433</v>
      </c>
      <c r="I381" s="5" t="s">
        <v>37</v>
      </c>
      <c r="J381" s="6">
        <v>97</v>
      </c>
      <c r="K381" s="6">
        <v>45966.31957</v>
      </c>
      <c r="L381" s="6">
        <v>47379.621610000002</v>
      </c>
      <c r="M381" s="6">
        <v>47525.827039999996</v>
      </c>
      <c r="N381" s="6">
        <v>34535.62255</v>
      </c>
      <c r="O381" s="6">
        <v>57031.258009999998</v>
      </c>
      <c r="P381" s="6">
        <v>43235.908369999997</v>
      </c>
      <c r="Q381" s="6">
        <v>7831.7172099999998</v>
      </c>
      <c r="R381" s="6">
        <v>8144.7814959999996</v>
      </c>
      <c r="S381" s="6">
        <v>6823.551461</v>
      </c>
      <c r="T381" s="6">
        <v>5342.3797649999997</v>
      </c>
      <c r="U381" s="6">
        <v>11796.138919999999</v>
      </c>
      <c r="V381" s="6">
        <v>5380.0797149999999</v>
      </c>
      <c r="W381" s="6">
        <v>9602.5454740000005</v>
      </c>
      <c r="X381" s="6">
        <v>16948.838400000001</v>
      </c>
      <c r="Y381" s="6">
        <v>12069.94188</v>
      </c>
      <c r="Z381" s="6">
        <v>11442.486430000001</v>
      </c>
      <c r="AA381" s="6">
        <v>15095.30855</v>
      </c>
      <c r="AB381" s="6">
        <v>13033.27714</v>
      </c>
      <c r="AC381" s="6">
        <v>10102.24381</v>
      </c>
      <c r="AD381" s="6">
        <v>4608.0958330000003</v>
      </c>
      <c r="AE381" s="6">
        <v>6801.4442829999998</v>
      </c>
      <c r="AF381" s="6">
        <v>6269.5030790000001</v>
      </c>
      <c r="AG381" s="6">
        <v>8616.5160049999995</v>
      </c>
      <c r="AH381" s="6">
        <v>921.61916650000001</v>
      </c>
      <c r="AI381" s="5" t="s">
        <v>1429</v>
      </c>
      <c r="AJ381" s="5" t="s">
        <v>37</v>
      </c>
    </row>
    <row r="382" spans="1:36">
      <c r="A382" s="4" t="s">
        <v>1430</v>
      </c>
      <c r="B382" s="5" t="s">
        <v>347</v>
      </c>
      <c r="C382" s="5" t="s">
        <v>141</v>
      </c>
      <c r="D382" s="5" t="s">
        <v>1431</v>
      </c>
      <c r="E382" s="6">
        <v>121</v>
      </c>
      <c r="F382" s="6">
        <v>77</v>
      </c>
      <c r="G382" s="6">
        <v>150.10400000000001</v>
      </c>
      <c r="H382" s="16" t="s">
        <v>1432</v>
      </c>
      <c r="I382" s="5" t="s">
        <v>37</v>
      </c>
      <c r="J382" s="5" t="s">
        <v>37</v>
      </c>
      <c r="K382" s="6">
        <v>18426.508900000001</v>
      </c>
      <c r="L382" s="6">
        <v>10493.95882</v>
      </c>
      <c r="M382" s="6">
        <v>18422.487730000001</v>
      </c>
      <c r="N382" s="6">
        <v>12646.42015</v>
      </c>
      <c r="O382" s="6">
        <v>16152.191919999999</v>
      </c>
      <c r="P382" s="6">
        <v>11448.176579999999</v>
      </c>
      <c r="Q382" s="6">
        <v>15229.408079999999</v>
      </c>
      <c r="R382" s="6">
        <v>12393.201779999999</v>
      </c>
      <c r="S382" s="6">
        <v>8030.4167809999999</v>
      </c>
      <c r="T382" s="6">
        <v>14284.85831</v>
      </c>
      <c r="U382" s="6">
        <v>13139.79153</v>
      </c>
      <c r="V382" s="6">
        <v>10951.480439999999</v>
      </c>
      <c r="W382" s="6">
        <v>336193.98639999999</v>
      </c>
      <c r="X382" s="6">
        <v>504255.69170000002</v>
      </c>
      <c r="Y382" s="6">
        <v>462587.25630000001</v>
      </c>
      <c r="Z382" s="6">
        <v>257902.7812</v>
      </c>
      <c r="AA382" s="6">
        <v>475453.69170000002</v>
      </c>
      <c r="AB382" s="6">
        <v>307828.40509999997</v>
      </c>
      <c r="AC382" s="6">
        <v>242971.52170000001</v>
      </c>
      <c r="AD382" s="6">
        <v>346889.81140000001</v>
      </c>
      <c r="AE382" s="6">
        <v>198463.5588</v>
      </c>
      <c r="AF382" s="6">
        <v>274553.03230000002</v>
      </c>
      <c r="AG382" s="6">
        <v>365859.93440000003</v>
      </c>
      <c r="AH382" s="6">
        <v>255653.58199999999</v>
      </c>
      <c r="AI382" s="5" t="s">
        <v>37</v>
      </c>
      <c r="AJ382" s="5" t="s">
        <v>37</v>
      </c>
    </row>
    <row r="383" spans="1:36">
      <c r="A383" s="4" t="s">
        <v>1433</v>
      </c>
      <c r="B383" s="5" t="s">
        <v>47</v>
      </c>
      <c r="C383" s="5" t="s">
        <v>141</v>
      </c>
      <c r="D383" s="5" t="s">
        <v>1434</v>
      </c>
      <c r="E383" s="6">
        <v>105</v>
      </c>
      <c r="F383" s="6">
        <v>91</v>
      </c>
      <c r="G383" s="6">
        <v>204.18799999999999</v>
      </c>
      <c r="H383" s="16" t="s">
        <v>1435</v>
      </c>
      <c r="I383" s="5" t="s">
        <v>37</v>
      </c>
      <c r="J383" s="5" t="s">
        <v>37</v>
      </c>
      <c r="K383" s="6">
        <v>4111981.9870000002</v>
      </c>
      <c r="L383" s="6">
        <v>3909893.7519999999</v>
      </c>
      <c r="M383" s="6">
        <v>4498274.8430000003</v>
      </c>
      <c r="N383" s="6">
        <v>4225784.2819999997</v>
      </c>
      <c r="O383" s="6">
        <v>4787480.1780000003</v>
      </c>
      <c r="P383" s="6">
        <v>3796543.2319999998</v>
      </c>
      <c r="Q383" s="6">
        <v>1086651.247</v>
      </c>
      <c r="R383" s="6">
        <v>1303322.1850000001</v>
      </c>
      <c r="S383" s="6">
        <v>968672.15769999998</v>
      </c>
      <c r="T383" s="6">
        <v>888196.37820000004</v>
      </c>
      <c r="U383" s="6">
        <v>1826662.6140000001</v>
      </c>
      <c r="V383" s="6">
        <v>832623.92960000003</v>
      </c>
      <c r="W383" s="6">
        <v>0</v>
      </c>
      <c r="X383" s="6">
        <v>0</v>
      </c>
      <c r="Y383" s="6">
        <v>0</v>
      </c>
      <c r="Z383" s="6">
        <v>0</v>
      </c>
      <c r="AA383" s="6">
        <v>0</v>
      </c>
      <c r="AB383" s="6">
        <v>0</v>
      </c>
      <c r="AC383" s="6">
        <v>0</v>
      </c>
      <c r="AD383" s="6">
        <v>0</v>
      </c>
      <c r="AE383" s="6">
        <v>0</v>
      </c>
      <c r="AF383" s="6">
        <v>0</v>
      </c>
      <c r="AG383" s="6">
        <v>0</v>
      </c>
      <c r="AH383" s="6">
        <v>0</v>
      </c>
      <c r="AI383" s="5" t="s">
        <v>37</v>
      </c>
      <c r="AJ383" s="5" t="s">
        <v>37</v>
      </c>
    </row>
    <row r="384" spans="1:36">
      <c r="A384" s="4" t="s">
        <v>1437</v>
      </c>
      <c r="B384" s="5" t="s">
        <v>1436</v>
      </c>
      <c r="C384" s="5" t="s">
        <v>141</v>
      </c>
      <c r="D384" s="5" t="s">
        <v>1438</v>
      </c>
      <c r="E384" s="6">
        <v>45</v>
      </c>
      <c r="F384" s="6">
        <v>91</v>
      </c>
      <c r="G384" s="6">
        <v>136.089</v>
      </c>
      <c r="H384" s="16" t="s">
        <v>1439</v>
      </c>
      <c r="I384" s="5" t="s">
        <v>1440</v>
      </c>
      <c r="J384" s="5" t="s">
        <v>37</v>
      </c>
      <c r="K384" s="6">
        <v>40576.384539999999</v>
      </c>
      <c r="L384" s="6">
        <v>32607.34519</v>
      </c>
      <c r="M384" s="6">
        <v>45658.42121</v>
      </c>
      <c r="N384" s="6">
        <v>37855.138420000003</v>
      </c>
      <c r="O384" s="6">
        <v>40226.737569999998</v>
      </c>
      <c r="P384" s="6">
        <v>54237.93247</v>
      </c>
      <c r="Q384" s="6">
        <v>37796.753499999999</v>
      </c>
      <c r="R384" s="6">
        <v>50756.618880000002</v>
      </c>
      <c r="S384" s="6">
        <v>22219.153010000002</v>
      </c>
      <c r="T384" s="6">
        <v>42808.808149999997</v>
      </c>
      <c r="U384" s="6">
        <v>50046.157149999999</v>
      </c>
      <c r="V384" s="6">
        <v>35797.088839999997</v>
      </c>
      <c r="W384" s="6">
        <v>0</v>
      </c>
      <c r="X384" s="6">
        <v>0</v>
      </c>
      <c r="Y384" s="6">
        <v>0</v>
      </c>
      <c r="Z384" s="6">
        <v>0</v>
      </c>
      <c r="AA384" s="6">
        <v>0</v>
      </c>
      <c r="AB384" s="6">
        <v>0</v>
      </c>
      <c r="AC384" s="6">
        <v>0</v>
      </c>
      <c r="AD384" s="6">
        <v>0</v>
      </c>
      <c r="AE384" s="6">
        <v>0</v>
      </c>
      <c r="AF384" s="6">
        <v>0</v>
      </c>
      <c r="AG384" s="6">
        <v>0</v>
      </c>
      <c r="AH384" s="6">
        <v>0</v>
      </c>
      <c r="AI384" s="5" t="s">
        <v>37</v>
      </c>
      <c r="AJ384" s="5" t="s">
        <v>37</v>
      </c>
    </row>
    <row r="385" spans="1:36">
      <c r="A385" s="4" t="s">
        <v>1442</v>
      </c>
      <c r="B385" s="5" t="s">
        <v>1441</v>
      </c>
      <c r="C385" s="5" t="s">
        <v>141</v>
      </c>
      <c r="D385" s="5" t="s">
        <v>1443</v>
      </c>
      <c r="E385" s="6">
        <v>117</v>
      </c>
      <c r="F385" s="6">
        <v>132</v>
      </c>
      <c r="G385" s="6">
        <v>132.09399999999999</v>
      </c>
      <c r="H385" s="16" t="s">
        <v>1444</v>
      </c>
      <c r="I385" s="5" t="s">
        <v>37</v>
      </c>
      <c r="J385" s="5" t="s">
        <v>37</v>
      </c>
      <c r="K385" s="6">
        <v>29375.158159999999</v>
      </c>
      <c r="L385" s="6">
        <v>26120.788809999998</v>
      </c>
      <c r="M385" s="6">
        <v>32319.095580000001</v>
      </c>
      <c r="N385" s="6">
        <v>29729.60097</v>
      </c>
      <c r="O385" s="6">
        <v>30252.954710000002</v>
      </c>
      <c r="P385" s="6">
        <v>27920.218420000001</v>
      </c>
      <c r="Q385" s="6">
        <v>15491.66252</v>
      </c>
      <c r="R385" s="6">
        <v>12609.74941</v>
      </c>
      <c r="S385" s="6">
        <v>10980.572539999999</v>
      </c>
      <c r="T385" s="6">
        <v>11891.889139999999</v>
      </c>
      <c r="U385" s="6">
        <v>14217.16541</v>
      </c>
      <c r="V385" s="6">
        <v>12622.568499999999</v>
      </c>
      <c r="W385" s="6">
        <v>0</v>
      </c>
      <c r="X385" s="6">
        <v>0</v>
      </c>
      <c r="Y385" s="6">
        <v>0</v>
      </c>
      <c r="Z385" s="6">
        <v>0</v>
      </c>
      <c r="AA385" s="6">
        <v>0</v>
      </c>
      <c r="AB385" s="6">
        <v>0</v>
      </c>
      <c r="AC385" s="6">
        <v>0</v>
      </c>
      <c r="AD385" s="6">
        <v>0</v>
      </c>
      <c r="AE385" s="6">
        <v>0</v>
      </c>
      <c r="AF385" s="6">
        <v>0</v>
      </c>
      <c r="AG385" s="6">
        <v>0</v>
      </c>
      <c r="AH385" s="6">
        <v>0</v>
      </c>
      <c r="AI385" s="5" t="s">
        <v>37</v>
      </c>
      <c r="AJ385" s="5" t="s">
        <v>37</v>
      </c>
    </row>
    <row r="386" spans="1:36">
      <c r="A386" s="4" t="s">
        <v>1446</v>
      </c>
      <c r="B386" s="5" t="s">
        <v>1445</v>
      </c>
      <c r="C386" s="5" t="s">
        <v>1447</v>
      </c>
      <c r="D386" s="5" t="s">
        <v>1448</v>
      </c>
      <c r="E386" s="6">
        <v>92</v>
      </c>
      <c r="F386" s="6">
        <v>91</v>
      </c>
      <c r="G386" s="6">
        <v>164.12</v>
      </c>
      <c r="H386" s="16" t="s">
        <v>1449</v>
      </c>
      <c r="I386" s="5" t="s">
        <v>1450</v>
      </c>
      <c r="J386" s="5" t="s">
        <v>37</v>
      </c>
      <c r="K386" s="6">
        <v>4549.4715329999999</v>
      </c>
      <c r="L386" s="6">
        <v>4603.3356210000002</v>
      </c>
      <c r="M386" s="6">
        <v>4864.0279010000004</v>
      </c>
      <c r="N386" s="6">
        <v>5656.1538119999996</v>
      </c>
      <c r="O386" s="6">
        <v>6676.4490230000001</v>
      </c>
      <c r="P386" s="6">
        <v>6178.3391110000002</v>
      </c>
      <c r="Q386" s="6">
        <v>5539.2814539999999</v>
      </c>
      <c r="R386" s="6">
        <v>5472.2773319999997</v>
      </c>
      <c r="S386" s="6">
        <v>5490.0550480000002</v>
      </c>
      <c r="T386" s="6">
        <v>5502.5257929999998</v>
      </c>
      <c r="U386" s="6">
        <v>6255.8344260000003</v>
      </c>
      <c r="V386" s="6">
        <v>5403.1182980000003</v>
      </c>
      <c r="W386" s="6">
        <v>0</v>
      </c>
      <c r="X386" s="6">
        <v>0</v>
      </c>
      <c r="Y386" s="6">
        <v>0</v>
      </c>
      <c r="Z386" s="6">
        <v>0</v>
      </c>
      <c r="AA386" s="6">
        <v>0</v>
      </c>
      <c r="AB386" s="6">
        <v>0</v>
      </c>
      <c r="AC386" s="6">
        <v>0</v>
      </c>
      <c r="AD386" s="6">
        <v>0</v>
      </c>
      <c r="AE386" s="6">
        <v>0</v>
      </c>
      <c r="AF386" s="6">
        <v>0</v>
      </c>
      <c r="AG386" s="6">
        <v>0</v>
      </c>
      <c r="AH386" s="6">
        <v>0</v>
      </c>
      <c r="AI386" s="5" t="s">
        <v>37</v>
      </c>
      <c r="AJ386" s="5" t="s">
        <v>37</v>
      </c>
    </row>
    <row r="387" spans="1:36">
      <c r="A387" s="4" t="s">
        <v>1452</v>
      </c>
      <c r="B387" s="5" t="s">
        <v>1451</v>
      </c>
      <c r="C387" s="5" t="s">
        <v>1453</v>
      </c>
      <c r="D387" s="5" t="s">
        <v>1454</v>
      </c>
      <c r="E387" s="6">
        <v>91</v>
      </c>
      <c r="F387" s="6">
        <v>149</v>
      </c>
      <c r="G387" s="6">
        <v>149.03</v>
      </c>
      <c r="H387" s="16" t="s">
        <v>958</v>
      </c>
      <c r="I387" s="5" t="s">
        <v>1455</v>
      </c>
      <c r="J387" s="6">
        <v>6.9999999999999999E-4</v>
      </c>
      <c r="K387" s="6">
        <v>233418.82579999999</v>
      </c>
      <c r="L387" s="6">
        <v>227609.9026</v>
      </c>
      <c r="M387" s="6">
        <v>226394.6061</v>
      </c>
      <c r="N387" s="6">
        <v>215457.2855</v>
      </c>
      <c r="O387" s="6">
        <v>252919.3602</v>
      </c>
      <c r="P387" s="6">
        <v>209303.8058</v>
      </c>
      <c r="Q387" s="6">
        <v>69137.934590000004</v>
      </c>
      <c r="R387" s="6">
        <v>10561.47334</v>
      </c>
      <c r="S387" s="6">
        <v>52807.366679999999</v>
      </c>
      <c r="T387" s="6">
        <v>55388.899340000004</v>
      </c>
      <c r="U387" s="6">
        <v>105956.32670000001</v>
      </c>
      <c r="V387" s="6">
        <v>10561.47334</v>
      </c>
      <c r="W387" s="6">
        <v>0</v>
      </c>
      <c r="X387" s="6">
        <v>0</v>
      </c>
      <c r="Y387" s="6">
        <v>0</v>
      </c>
      <c r="Z387" s="6">
        <v>0</v>
      </c>
      <c r="AA387" s="6">
        <v>0</v>
      </c>
      <c r="AB387" s="6">
        <v>0</v>
      </c>
      <c r="AC387" s="6">
        <v>0</v>
      </c>
      <c r="AD387" s="6">
        <v>0</v>
      </c>
      <c r="AE387" s="6">
        <v>0</v>
      </c>
      <c r="AF387" s="6">
        <v>0</v>
      </c>
      <c r="AG387" s="6">
        <v>0</v>
      </c>
      <c r="AH387" s="6">
        <v>0</v>
      </c>
      <c r="AI387" s="5" t="s">
        <v>1456</v>
      </c>
      <c r="AJ387" s="5" t="s">
        <v>37</v>
      </c>
    </row>
    <row r="388" spans="1:36">
      <c r="A388" s="4" t="s">
        <v>1458</v>
      </c>
      <c r="B388" s="5" t="s">
        <v>1457</v>
      </c>
      <c r="C388" s="5" t="s">
        <v>1453</v>
      </c>
      <c r="D388" s="5" t="s">
        <v>1459</v>
      </c>
      <c r="E388" s="6">
        <v>124</v>
      </c>
      <c r="F388" s="6">
        <v>109</v>
      </c>
      <c r="G388" s="6">
        <v>124.035</v>
      </c>
      <c r="H388" s="16" t="s">
        <v>839</v>
      </c>
      <c r="I388" s="5" t="s">
        <v>1460</v>
      </c>
      <c r="J388" s="5" t="s">
        <v>37</v>
      </c>
      <c r="K388" s="6">
        <v>290956.57189999998</v>
      </c>
      <c r="L388" s="6">
        <v>299214.5379</v>
      </c>
      <c r="M388" s="6">
        <v>351352.39419999998</v>
      </c>
      <c r="N388" s="6">
        <v>353079.53820000001</v>
      </c>
      <c r="O388" s="6">
        <v>278700.64750000002</v>
      </c>
      <c r="P388" s="6">
        <v>329428.25040000002</v>
      </c>
      <c r="Q388" s="6">
        <v>285204.61729999998</v>
      </c>
      <c r="R388" s="6">
        <v>261773.47649999999</v>
      </c>
      <c r="S388" s="6">
        <v>316927.42290000001</v>
      </c>
      <c r="T388" s="6">
        <v>261704.0209</v>
      </c>
      <c r="U388" s="6">
        <v>269089.14529999997</v>
      </c>
      <c r="V388" s="6">
        <v>238128.7838</v>
      </c>
      <c r="W388" s="6">
        <v>809381.94779999997</v>
      </c>
      <c r="X388" s="6">
        <v>926170.07739999995</v>
      </c>
      <c r="Y388" s="6">
        <v>852273.43200000003</v>
      </c>
      <c r="Z388" s="6">
        <v>809799.08100000001</v>
      </c>
      <c r="AA388" s="6">
        <v>1035172.198</v>
      </c>
      <c r="AB388" s="6">
        <v>820118.54370000004</v>
      </c>
      <c r="AC388" s="6">
        <v>967954.1862</v>
      </c>
      <c r="AD388" s="6">
        <v>1908016.915</v>
      </c>
      <c r="AE388" s="6">
        <v>1814030.311</v>
      </c>
      <c r="AF388" s="6">
        <v>1787211.3060000001</v>
      </c>
      <c r="AG388" s="6">
        <v>971089.46219999995</v>
      </c>
      <c r="AH388" s="6">
        <v>2321450.429</v>
      </c>
      <c r="AI388" s="5" t="s">
        <v>37</v>
      </c>
      <c r="AJ388" s="5" t="s">
        <v>37</v>
      </c>
    </row>
    <row r="389" spans="1:36">
      <c r="A389" s="4" t="s">
        <v>1462</v>
      </c>
      <c r="B389" s="5" t="s">
        <v>1461</v>
      </c>
      <c r="C389" s="5" t="s">
        <v>141</v>
      </c>
      <c r="D389" s="5" t="s">
        <v>1463</v>
      </c>
      <c r="E389" s="6">
        <v>105</v>
      </c>
      <c r="F389" s="6">
        <v>120</v>
      </c>
      <c r="G389" s="6">
        <v>120.09399999999999</v>
      </c>
      <c r="H389" s="16">
        <v>994.94324045407598</v>
      </c>
      <c r="I389" s="5" t="s">
        <v>1464</v>
      </c>
      <c r="J389" s="6">
        <v>0.26</v>
      </c>
      <c r="K389" s="6">
        <v>10560.52118</v>
      </c>
      <c r="L389" s="6">
        <v>10608.73215</v>
      </c>
      <c r="M389" s="6">
        <v>10293.806200000001</v>
      </c>
      <c r="N389" s="6">
        <v>12034.50171</v>
      </c>
      <c r="O389" s="6">
        <v>7370.5732909999997</v>
      </c>
      <c r="P389" s="6">
        <v>10743.0656</v>
      </c>
      <c r="Q389" s="6">
        <v>10444.17418</v>
      </c>
      <c r="R389" s="6">
        <v>11347.71623</v>
      </c>
      <c r="S389" s="6">
        <v>10592.45248</v>
      </c>
      <c r="T389" s="6">
        <v>11993.81633</v>
      </c>
      <c r="U389" s="6">
        <v>13513.031199999999</v>
      </c>
      <c r="V389" s="6">
        <v>11268.035889999999</v>
      </c>
      <c r="W389" s="6">
        <v>110554.5864</v>
      </c>
      <c r="X389" s="6">
        <v>243932.29569999999</v>
      </c>
      <c r="Y389" s="6">
        <v>171565.79019999999</v>
      </c>
      <c r="Z389" s="6">
        <v>58816.847070000003</v>
      </c>
      <c r="AA389" s="6">
        <v>178067.4504</v>
      </c>
      <c r="AB389" s="6">
        <v>149636.3279</v>
      </c>
      <c r="AC389" s="6">
        <v>66515.619820000007</v>
      </c>
      <c r="AD389" s="6">
        <v>457229.4595</v>
      </c>
      <c r="AE389" s="6">
        <v>139720.4351</v>
      </c>
      <c r="AF389" s="6">
        <v>268387.14549999998</v>
      </c>
      <c r="AG389" s="6">
        <v>81347.799029999995</v>
      </c>
      <c r="AH389" s="6">
        <v>74549.812220000007</v>
      </c>
      <c r="AI389" s="5" t="s">
        <v>1465</v>
      </c>
      <c r="AJ389" s="5" t="s">
        <v>37</v>
      </c>
    </row>
    <row r="390" spans="1:36">
      <c r="A390" s="4" t="s">
        <v>1466</v>
      </c>
      <c r="B390" s="5" t="s">
        <v>316</v>
      </c>
      <c r="C390" s="5" t="s">
        <v>141</v>
      </c>
      <c r="D390" s="5" t="s">
        <v>1467</v>
      </c>
      <c r="E390" s="6">
        <v>162</v>
      </c>
      <c r="F390" s="6">
        <v>104</v>
      </c>
      <c r="G390" s="6">
        <v>162.06800000000001</v>
      </c>
      <c r="H390" s="16" t="s">
        <v>326</v>
      </c>
      <c r="I390" s="5" t="s">
        <v>37</v>
      </c>
      <c r="J390" s="5" t="s">
        <v>37</v>
      </c>
      <c r="K390" s="6">
        <v>150329.32089999999</v>
      </c>
      <c r="L390" s="6">
        <v>148876.17720000001</v>
      </c>
      <c r="M390" s="6">
        <v>160337.45480000001</v>
      </c>
      <c r="N390" s="6">
        <v>146530.6214</v>
      </c>
      <c r="O390" s="6">
        <v>174474.93960000001</v>
      </c>
      <c r="P390" s="6">
        <v>137612.8346</v>
      </c>
      <c r="Q390" s="6">
        <v>34053.933900000004</v>
      </c>
      <c r="R390" s="6">
        <v>50672.84648</v>
      </c>
      <c r="S390" s="6">
        <v>37163.874510000001</v>
      </c>
      <c r="T390" s="6">
        <v>28390.10888</v>
      </c>
      <c r="U390" s="6">
        <v>59908.409220000001</v>
      </c>
      <c r="V390" s="6">
        <v>24592.234820000001</v>
      </c>
      <c r="W390" s="6">
        <v>124894.5389</v>
      </c>
      <c r="X390" s="6">
        <v>160877.7567</v>
      </c>
      <c r="Y390" s="6">
        <v>110273.6666</v>
      </c>
      <c r="Z390" s="6">
        <v>102956.5854</v>
      </c>
      <c r="AA390" s="6">
        <v>143621.88209999999</v>
      </c>
      <c r="AB390" s="6">
        <v>109394.164</v>
      </c>
      <c r="AC390" s="6">
        <v>98045.893750000003</v>
      </c>
      <c r="AD390" s="6">
        <v>39432.721790000003</v>
      </c>
      <c r="AE390" s="6">
        <v>49996.802459999999</v>
      </c>
      <c r="AF390" s="6">
        <v>33615.177490000002</v>
      </c>
      <c r="AG390" s="6">
        <v>80215.398050000003</v>
      </c>
      <c r="AH390" s="6">
        <v>26245.798650000001</v>
      </c>
      <c r="AI390" s="5" t="s">
        <v>37</v>
      </c>
      <c r="AJ390" s="5" t="s">
        <v>37</v>
      </c>
    </row>
    <row r="391" spans="1:36">
      <c r="A391" s="4" t="s">
        <v>1468</v>
      </c>
      <c r="B391" s="5" t="s">
        <v>386</v>
      </c>
      <c r="C391" s="5" t="s">
        <v>141</v>
      </c>
      <c r="D391" s="5" t="s">
        <v>1469</v>
      </c>
      <c r="E391" s="6">
        <v>175</v>
      </c>
      <c r="F391" s="6">
        <v>190</v>
      </c>
      <c r="G391" s="6">
        <v>190.172</v>
      </c>
      <c r="H391" s="16" t="s">
        <v>1470</v>
      </c>
      <c r="I391" s="5" t="s">
        <v>37</v>
      </c>
      <c r="J391" s="5" t="s">
        <v>37</v>
      </c>
      <c r="K391" s="6">
        <v>113908.59239999999</v>
      </c>
      <c r="L391" s="6">
        <v>106296.94070000001</v>
      </c>
      <c r="M391" s="6">
        <v>135962.6642</v>
      </c>
      <c r="N391" s="6">
        <v>127351.9375</v>
      </c>
      <c r="O391" s="6">
        <v>132384.0459</v>
      </c>
      <c r="P391" s="6">
        <v>109721.6263</v>
      </c>
      <c r="Q391" s="6">
        <v>40963.560380000003</v>
      </c>
      <c r="R391" s="6">
        <v>54884.139170000002</v>
      </c>
      <c r="S391" s="6">
        <v>27234.426670000001</v>
      </c>
      <c r="T391" s="6">
        <v>34235.524920000003</v>
      </c>
      <c r="U391" s="6">
        <v>64037.274019999997</v>
      </c>
      <c r="V391" s="6">
        <v>31886.731319999999</v>
      </c>
      <c r="W391" s="6">
        <v>0</v>
      </c>
      <c r="X391" s="6">
        <v>0</v>
      </c>
      <c r="Y391" s="6">
        <v>0</v>
      </c>
      <c r="Z391" s="6">
        <v>0</v>
      </c>
      <c r="AA391" s="6">
        <v>0</v>
      </c>
      <c r="AB391" s="6">
        <v>0</v>
      </c>
      <c r="AC391" s="6">
        <v>0</v>
      </c>
      <c r="AD391" s="6">
        <v>0</v>
      </c>
      <c r="AE391" s="6">
        <v>0</v>
      </c>
      <c r="AF391" s="6">
        <v>0</v>
      </c>
      <c r="AG391" s="6">
        <v>0</v>
      </c>
      <c r="AH391" s="6">
        <v>0</v>
      </c>
      <c r="AI391" s="5" t="s">
        <v>37</v>
      </c>
      <c r="AJ391" s="5" t="s">
        <v>37</v>
      </c>
    </row>
    <row r="392" spans="1:36">
      <c r="A392" s="4" t="s">
        <v>1472</v>
      </c>
      <c r="B392" s="5" t="s">
        <v>1471</v>
      </c>
      <c r="C392" s="5" t="s">
        <v>141</v>
      </c>
      <c r="D392" s="5" t="s">
        <v>1473</v>
      </c>
      <c r="E392" s="6">
        <v>162</v>
      </c>
      <c r="F392" s="6">
        <v>147</v>
      </c>
      <c r="G392" s="6">
        <v>162.14099999999999</v>
      </c>
      <c r="H392" s="16" t="s">
        <v>1474</v>
      </c>
      <c r="I392" s="5" t="s">
        <v>37</v>
      </c>
      <c r="J392" s="5" t="s">
        <v>37</v>
      </c>
      <c r="K392" s="6">
        <v>17142.03846</v>
      </c>
      <c r="L392" s="6">
        <v>18142.743129999999</v>
      </c>
      <c r="M392" s="6">
        <v>17706.143459999999</v>
      </c>
      <c r="N392" s="6">
        <v>15942.625679999999</v>
      </c>
      <c r="O392" s="6">
        <v>21684.751509999998</v>
      </c>
      <c r="P392" s="6">
        <v>15445.66624</v>
      </c>
      <c r="Q392" s="6">
        <v>3484.3822249999998</v>
      </c>
      <c r="R392" s="6">
        <v>3456.3259119999998</v>
      </c>
      <c r="S392" s="6">
        <v>2613.7364130000001</v>
      </c>
      <c r="T392" s="6">
        <v>2126.39822</v>
      </c>
      <c r="U392" s="6">
        <v>5627.9664549999998</v>
      </c>
      <c r="V392" s="6">
        <v>2025.3967299999999</v>
      </c>
      <c r="W392" s="6">
        <v>0</v>
      </c>
      <c r="X392" s="6">
        <v>0</v>
      </c>
      <c r="Y392" s="6">
        <v>0</v>
      </c>
      <c r="Z392" s="6">
        <v>0</v>
      </c>
      <c r="AA392" s="6">
        <v>0</v>
      </c>
      <c r="AB392" s="6">
        <v>0</v>
      </c>
      <c r="AC392" s="6">
        <v>0</v>
      </c>
      <c r="AD392" s="6">
        <v>0</v>
      </c>
      <c r="AE392" s="6">
        <v>0</v>
      </c>
      <c r="AF392" s="6">
        <v>0</v>
      </c>
      <c r="AG392" s="6">
        <v>0</v>
      </c>
      <c r="AH392" s="6">
        <v>0</v>
      </c>
      <c r="AI392" s="5" t="s">
        <v>37</v>
      </c>
      <c r="AJ392" s="5" t="s">
        <v>37</v>
      </c>
    </row>
    <row r="393" spans="1:36">
      <c r="A393" s="4" t="s">
        <v>1476</v>
      </c>
      <c r="B393" s="5" t="s">
        <v>1475</v>
      </c>
      <c r="C393" s="5" t="s">
        <v>141</v>
      </c>
      <c r="D393" s="5" t="s">
        <v>1477</v>
      </c>
      <c r="E393" s="6">
        <v>91</v>
      </c>
      <c r="F393" s="6">
        <v>106</v>
      </c>
      <c r="G393" s="6">
        <v>106.078</v>
      </c>
      <c r="H393" s="16">
        <v>870.6</v>
      </c>
      <c r="I393" s="5" t="s">
        <v>1464</v>
      </c>
      <c r="J393" s="6">
        <v>1</v>
      </c>
      <c r="K393" s="6">
        <v>49999.397960000002</v>
      </c>
      <c r="L393" s="6">
        <v>45616.827850000001</v>
      </c>
      <c r="M393" s="6">
        <v>39949.20233</v>
      </c>
      <c r="N393" s="6">
        <v>43687.128400000001</v>
      </c>
      <c r="O393" s="6">
        <v>55372.601629999997</v>
      </c>
      <c r="P393" s="6">
        <v>44363.670689999999</v>
      </c>
      <c r="Q393" s="6">
        <v>48629.783600000002</v>
      </c>
      <c r="R393" s="6">
        <v>59192.68363</v>
      </c>
      <c r="S393" s="6">
        <v>64979.997000000003</v>
      </c>
      <c r="T393" s="6">
        <v>51715.525560000002</v>
      </c>
      <c r="U393" s="6">
        <v>41405.611230000002</v>
      </c>
      <c r="V393" s="6">
        <v>49373.576589999997</v>
      </c>
      <c r="W393" s="6">
        <v>143604.8309</v>
      </c>
      <c r="X393" s="6">
        <v>273487.69089999999</v>
      </c>
      <c r="Y393" s="6">
        <v>248774.6373</v>
      </c>
      <c r="Z393" s="6">
        <v>104354.1015</v>
      </c>
      <c r="AA393" s="6">
        <v>226682.56640000001</v>
      </c>
      <c r="AB393" s="6">
        <v>183346.88510000001</v>
      </c>
      <c r="AC393" s="6">
        <v>71624.258400000006</v>
      </c>
      <c r="AD393" s="6">
        <v>350339.76669999998</v>
      </c>
      <c r="AE393" s="6">
        <v>117743.6539</v>
      </c>
      <c r="AF393" s="6">
        <v>274903.47779999999</v>
      </c>
      <c r="AG393" s="6">
        <v>155172.4381</v>
      </c>
      <c r="AH393" s="6">
        <v>93346.278099999996</v>
      </c>
      <c r="AI393" s="5" t="s">
        <v>1478</v>
      </c>
      <c r="AJ393" s="5" t="s">
        <v>976</v>
      </c>
    </row>
    <row r="394" spans="1:36">
      <c r="A394" s="4" t="s">
        <v>1480</v>
      </c>
      <c r="B394" s="5" t="s">
        <v>1479</v>
      </c>
      <c r="C394" s="5" t="s">
        <v>141</v>
      </c>
      <c r="D394" s="5" t="s">
        <v>1481</v>
      </c>
      <c r="E394" s="6">
        <v>146</v>
      </c>
      <c r="F394" s="6">
        <v>148</v>
      </c>
      <c r="G394" s="6">
        <v>145.96899999999999</v>
      </c>
      <c r="H394" s="16" t="s">
        <v>1482</v>
      </c>
      <c r="I394" s="5" t="s">
        <v>37</v>
      </c>
      <c r="J394" s="6">
        <v>0.03</v>
      </c>
      <c r="K394" s="6">
        <v>12656.269550000001</v>
      </c>
      <c r="L394" s="6">
        <v>9158.3725969999996</v>
      </c>
      <c r="M394" s="6">
        <v>9357.2077939999999</v>
      </c>
      <c r="N394" s="6">
        <v>8899.5111209999995</v>
      </c>
      <c r="O394" s="6">
        <v>8120.3226780000005</v>
      </c>
      <c r="P394" s="6">
        <v>7367.9515439999996</v>
      </c>
      <c r="Q394" s="6">
        <v>5449.1074369999997</v>
      </c>
      <c r="R394" s="6">
        <v>8056.1211080000003</v>
      </c>
      <c r="S394" s="6">
        <v>10968.848169999999</v>
      </c>
      <c r="T394" s="6">
        <v>11590.695009999999</v>
      </c>
      <c r="U394" s="6">
        <v>4305.1599509999996</v>
      </c>
      <c r="V394" s="6">
        <v>9707.0163759999996</v>
      </c>
      <c r="W394" s="6">
        <v>23255.155289999999</v>
      </c>
      <c r="X394" s="6">
        <v>2894.473747</v>
      </c>
      <c r="Y394" s="6">
        <v>18196.743839999999</v>
      </c>
      <c r="Z394" s="6">
        <v>14472.36874</v>
      </c>
      <c r="AA394" s="6">
        <v>18610.227770000001</v>
      </c>
      <c r="AB394" s="6">
        <v>15572.68103</v>
      </c>
      <c r="AC394" s="6">
        <v>21403.97048</v>
      </c>
      <c r="AD394" s="6">
        <v>23894.566070000001</v>
      </c>
      <c r="AE394" s="6">
        <v>25479.375530000001</v>
      </c>
      <c r="AF394" s="6">
        <v>2894.473747</v>
      </c>
      <c r="AG394" s="6">
        <v>29373.525979999999</v>
      </c>
      <c r="AH394" s="6">
        <v>21588.509340000001</v>
      </c>
      <c r="AI394" s="5" t="s">
        <v>1483</v>
      </c>
      <c r="AJ394" s="5" t="s">
        <v>976</v>
      </c>
    </row>
    <row r="395" spans="1:36">
      <c r="A395" s="4" t="s">
        <v>1485</v>
      </c>
      <c r="B395" s="5" t="s">
        <v>1484</v>
      </c>
      <c r="C395" s="5" t="s">
        <v>141</v>
      </c>
      <c r="D395" s="5" t="s">
        <v>1486</v>
      </c>
      <c r="E395" s="6">
        <v>134</v>
      </c>
      <c r="F395" s="6">
        <v>119</v>
      </c>
      <c r="G395" s="6">
        <v>134.11000000000001</v>
      </c>
      <c r="H395" s="16" t="s">
        <v>1487</v>
      </c>
      <c r="I395" s="5" t="s">
        <v>37</v>
      </c>
      <c r="J395" s="6">
        <v>2.0999999999999999E-3</v>
      </c>
      <c r="K395" s="6">
        <v>22534.37905</v>
      </c>
      <c r="L395" s="6">
        <v>19293.945520000001</v>
      </c>
      <c r="M395" s="6">
        <v>22926.300930000001</v>
      </c>
      <c r="N395" s="6">
        <v>21017.852210000001</v>
      </c>
      <c r="O395" s="6">
        <v>26583.552650000001</v>
      </c>
      <c r="P395" s="6">
        <v>15160.114879999999</v>
      </c>
      <c r="Q395" s="6">
        <v>5657.958063</v>
      </c>
      <c r="R395" s="6">
        <v>4695.630846</v>
      </c>
      <c r="S395" s="6">
        <v>4977.7847599999996</v>
      </c>
      <c r="T395" s="6">
        <v>3591.590569</v>
      </c>
      <c r="U395" s="6">
        <v>5304.2142190000004</v>
      </c>
      <c r="V395" s="6">
        <v>4265.2421899999999</v>
      </c>
      <c r="W395" s="6">
        <v>5446.6358110000001</v>
      </c>
      <c r="X395" s="6">
        <v>7569.3736120000003</v>
      </c>
      <c r="Y395" s="6">
        <v>6009.1427659999999</v>
      </c>
      <c r="Z395" s="6">
        <v>4403.6076830000002</v>
      </c>
      <c r="AA395" s="6">
        <v>6482.7001270000001</v>
      </c>
      <c r="AB395" s="6">
        <v>6556.8190640000003</v>
      </c>
      <c r="AC395" s="6">
        <v>880.72153660000004</v>
      </c>
      <c r="AD395" s="6">
        <v>9800.8980470000006</v>
      </c>
      <c r="AE395" s="6">
        <v>6537.850856</v>
      </c>
      <c r="AF395" s="6">
        <v>7083.2128469999998</v>
      </c>
      <c r="AG395" s="6">
        <v>880.72153660000004</v>
      </c>
      <c r="AH395" s="6">
        <v>5370.7403850000001</v>
      </c>
      <c r="AI395" s="5" t="s">
        <v>37</v>
      </c>
      <c r="AJ395" s="5" t="s">
        <v>37</v>
      </c>
    </row>
    <row r="396" spans="1:36">
      <c r="A396" s="4" t="s">
        <v>1488</v>
      </c>
      <c r="B396" s="5" t="s">
        <v>386</v>
      </c>
      <c r="C396" s="5" t="s">
        <v>141</v>
      </c>
      <c r="D396" s="5" t="s">
        <v>1489</v>
      </c>
      <c r="E396" s="6">
        <v>175</v>
      </c>
      <c r="F396" s="6">
        <v>133</v>
      </c>
      <c r="G396" s="6">
        <v>190.172</v>
      </c>
      <c r="H396" s="16" t="s">
        <v>79</v>
      </c>
      <c r="I396" s="5" t="s">
        <v>37</v>
      </c>
      <c r="J396" s="5" t="s">
        <v>37</v>
      </c>
      <c r="K396" s="6">
        <v>183266.32130000001</v>
      </c>
      <c r="L396" s="6">
        <v>185367.19870000001</v>
      </c>
      <c r="M396" s="6">
        <v>199087.12450000001</v>
      </c>
      <c r="N396" s="6">
        <v>177238.75959999999</v>
      </c>
      <c r="O396" s="6">
        <v>225614.27549999999</v>
      </c>
      <c r="P396" s="6">
        <v>165840.60219999999</v>
      </c>
      <c r="Q396" s="6">
        <v>31180.73503</v>
      </c>
      <c r="R396" s="6">
        <v>29379.69888</v>
      </c>
      <c r="S396" s="6">
        <v>21343.603439999999</v>
      </c>
      <c r="T396" s="6">
        <v>20644.13363</v>
      </c>
      <c r="U396" s="6">
        <v>41644.81106</v>
      </c>
      <c r="V396" s="6">
        <v>14548.51376</v>
      </c>
      <c r="W396" s="6">
        <v>61874.721420000002</v>
      </c>
      <c r="X396" s="6">
        <v>72167.266069999998</v>
      </c>
      <c r="Y396" s="6">
        <v>53973.893559999997</v>
      </c>
      <c r="Z396" s="6">
        <v>46460.48947</v>
      </c>
      <c r="AA396" s="6">
        <v>48728.724829999999</v>
      </c>
      <c r="AB396" s="6">
        <v>61733.811569999998</v>
      </c>
      <c r="AC396" s="6">
        <v>43403.292229999999</v>
      </c>
      <c r="AD396" s="6">
        <v>23400.33813</v>
      </c>
      <c r="AE396" s="6">
        <v>27317.069299999999</v>
      </c>
      <c r="AF396" s="6">
        <v>16880.813409999999</v>
      </c>
      <c r="AG396" s="6">
        <v>44869.85224</v>
      </c>
      <c r="AH396" s="6">
        <v>13162.386689999999</v>
      </c>
      <c r="AI396" s="5" t="s">
        <v>37</v>
      </c>
      <c r="AJ396" s="5" t="s">
        <v>37</v>
      </c>
    </row>
    <row r="397" spans="1:36">
      <c r="A397" s="4" t="s">
        <v>1490</v>
      </c>
      <c r="B397" s="5" t="s">
        <v>129</v>
      </c>
      <c r="C397" s="5" t="s">
        <v>39</v>
      </c>
      <c r="D397" s="5" t="s">
        <v>1491</v>
      </c>
      <c r="E397" s="6">
        <v>119</v>
      </c>
      <c r="F397" s="6">
        <v>132</v>
      </c>
      <c r="G397" s="6">
        <v>202.172</v>
      </c>
      <c r="H397" s="16" t="s">
        <v>1492</v>
      </c>
      <c r="I397" s="5" t="s">
        <v>1493</v>
      </c>
      <c r="J397" s="5" t="s">
        <v>37</v>
      </c>
      <c r="K397" s="6">
        <v>2622689.3309999998</v>
      </c>
      <c r="L397" s="6">
        <v>2784144.2459999998</v>
      </c>
      <c r="M397" s="6">
        <v>2816530.9139999999</v>
      </c>
      <c r="N397" s="6">
        <v>2475647.36</v>
      </c>
      <c r="O397" s="6">
        <v>2933050.53</v>
      </c>
      <c r="P397" s="6">
        <v>2507105.92</v>
      </c>
      <c r="Q397" s="6">
        <v>621506.48959999997</v>
      </c>
      <c r="R397" s="6">
        <v>637998.43770000001</v>
      </c>
      <c r="S397" s="6">
        <v>469441.84710000001</v>
      </c>
      <c r="T397" s="6">
        <v>481591.6826</v>
      </c>
      <c r="U397" s="6">
        <v>1218814.916</v>
      </c>
      <c r="V397" s="6">
        <v>397937.03409999999</v>
      </c>
      <c r="W397" s="6">
        <v>0</v>
      </c>
      <c r="X397" s="6">
        <v>0</v>
      </c>
      <c r="Y397" s="6">
        <v>0</v>
      </c>
      <c r="Z397" s="6">
        <v>0</v>
      </c>
      <c r="AA397" s="6">
        <v>0</v>
      </c>
      <c r="AB397" s="6">
        <v>0</v>
      </c>
      <c r="AC397" s="6">
        <v>0</v>
      </c>
      <c r="AD397" s="6">
        <v>0</v>
      </c>
      <c r="AE397" s="6">
        <v>0</v>
      </c>
      <c r="AF397" s="6">
        <v>0</v>
      </c>
      <c r="AG397" s="6">
        <v>0</v>
      </c>
      <c r="AH397" s="6">
        <v>0</v>
      </c>
      <c r="AI397" s="5" t="s">
        <v>37</v>
      </c>
      <c r="AJ397" s="5" t="s">
        <v>37</v>
      </c>
    </row>
    <row r="398" spans="1:36">
      <c r="A398" s="4" t="s">
        <v>1494</v>
      </c>
      <c r="B398" s="5" t="s">
        <v>1484</v>
      </c>
      <c r="C398" s="5" t="s">
        <v>141</v>
      </c>
      <c r="D398" s="5" t="s">
        <v>1495</v>
      </c>
      <c r="E398" s="6">
        <v>119</v>
      </c>
      <c r="F398" s="6">
        <v>134</v>
      </c>
      <c r="G398" s="6">
        <v>134.11000000000001</v>
      </c>
      <c r="H398" s="16" t="s">
        <v>1496</v>
      </c>
      <c r="I398" s="5" t="s">
        <v>37</v>
      </c>
      <c r="J398" s="5" t="s">
        <v>37</v>
      </c>
      <c r="K398" s="6">
        <v>25479.940429999999</v>
      </c>
      <c r="L398" s="6">
        <v>19569.55515</v>
      </c>
      <c r="M398" s="6">
        <v>18774.96169</v>
      </c>
      <c r="N398" s="6">
        <v>19980.32058</v>
      </c>
      <c r="O398" s="6">
        <v>19700.64014</v>
      </c>
      <c r="P398" s="6">
        <v>18336.32531</v>
      </c>
      <c r="Q398" s="6">
        <v>16786.1646</v>
      </c>
      <c r="R398" s="6">
        <v>14168.23033</v>
      </c>
      <c r="S398" s="6">
        <v>12066.395549999999</v>
      </c>
      <c r="T398" s="6">
        <v>17650.95996</v>
      </c>
      <c r="U398" s="6">
        <v>13679.73184</v>
      </c>
      <c r="V398" s="6">
        <v>14203.76188</v>
      </c>
      <c r="W398" s="6">
        <v>48971.87988</v>
      </c>
      <c r="X398" s="6">
        <v>54874.851629999997</v>
      </c>
      <c r="Y398" s="6">
        <v>48840.865389999999</v>
      </c>
      <c r="Z398" s="6">
        <v>45455.8289</v>
      </c>
      <c r="AA398" s="6">
        <v>58549.717920000003</v>
      </c>
      <c r="AB398" s="6">
        <v>46338.040309999997</v>
      </c>
      <c r="AC398" s="6">
        <v>63109.367839999999</v>
      </c>
      <c r="AD398" s="6">
        <v>66979.698319999996</v>
      </c>
      <c r="AE398" s="6">
        <v>50904.403700000003</v>
      </c>
      <c r="AF398" s="6">
        <v>77578.427819999997</v>
      </c>
      <c r="AG398" s="6">
        <v>71953.19399</v>
      </c>
      <c r="AH398" s="6">
        <v>44126.310729999997</v>
      </c>
      <c r="AI398" s="5" t="s">
        <v>37</v>
      </c>
      <c r="AJ398" s="5" t="s">
        <v>37</v>
      </c>
    </row>
    <row r="399" spans="1:36">
      <c r="A399" s="4" t="s">
        <v>1497</v>
      </c>
      <c r="B399" s="5" t="s">
        <v>1461</v>
      </c>
      <c r="C399" s="5" t="s">
        <v>141</v>
      </c>
      <c r="D399" s="5" t="s">
        <v>1498</v>
      </c>
      <c r="E399" s="6">
        <v>105</v>
      </c>
      <c r="F399" s="6">
        <v>120</v>
      </c>
      <c r="G399" s="6">
        <v>120.09399999999999</v>
      </c>
      <c r="H399" s="16" t="s">
        <v>1499</v>
      </c>
      <c r="I399" s="5" t="s">
        <v>37</v>
      </c>
      <c r="J399" s="6">
        <v>8.7999999999999995E-2</v>
      </c>
      <c r="K399" s="6">
        <v>69919.566730000006</v>
      </c>
      <c r="L399" s="6">
        <v>70601.410059999995</v>
      </c>
      <c r="M399" s="6">
        <v>111500.69070000001</v>
      </c>
      <c r="N399" s="6">
        <v>78582.209029999998</v>
      </c>
      <c r="O399" s="6">
        <v>68023.645879999996</v>
      </c>
      <c r="P399" s="6">
        <v>112214.2922</v>
      </c>
      <c r="Q399" s="6">
        <v>89722.861659999995</v>
      </c>
      <c r="R399" s="6">
        <v>121342.1905</v>
      </c>
      <c r="S399" s="6">
        <v>87970.455619999993</v>
      </c>
      <c r="T399" s="6">
        <v>103710.211</v>
      </c>
      <c r="U399" s="6">
        <v>163860.29990000001</v>
      </c>
      <c r="V399" s="6">
        <v>104533.09570000001</v>
      </c>
      <c r="W399" s="6">
        <v>0</v>
      </c>
      <c r="X399" s="6">
        <v>0</v>
      </c>
      <c r="Y399" s="6">
        <v>0</v>
      </c>
      <c r="Z399" s="6">
        <v>0</v>
      </c>
      <c r="AA399" s="6">
        <v>0</v>
      </c>
      <c r="AB399" s="6">
        <v>0</v>
      </c>
      <c r="AC399" s="6">
        <v>0</v>
      </c>
      <c r="AD399" s="6">
        <v>0</v>
      </c>
      <c r="AE399" s="6">
        <v>0</v>
      </c>
      <c r="AF399" s="6">
        <v>0</v>
      </c>
      <c r="AG399" s="6">
        <v>0</v>
      </c>
      <c r="AH399" s="6">
        <v>0</v>
      </c>
      <c r="AI399" s="5" t="s">
        <v>37</v>
      </c>
      <c r="AJ399" s="5" t="s">
        <v>37</v>
      </c>
    </row>
    <row r="400" spans="1:36">
      <c r="A400" s="4" t="s">
        <v>1500</v>
      </c>
      <c r="B400" s="5" t="s">
        <v>1377</v>
      </c>
      <c r="C400" s="5" t="s">
        <v>1447</v>
      </c>
      <c r="D400" s="5" t="s">
        <v>1501</v>
      </c>
      <c r="E400" s="6">
        <v>148</v>
      </c>
      <c r="F400" s="6">
        <v>147</v>
      </c>
      <c r="G400" s="6">
        <v>148.089</v>
      </c>
      <c r="H400" s="16" t="s">
        <v>1502</v>
      </c>
      <c r="I400" s="5" t="s">
        <v>1503</v>
      </c>
      <c r="J400" s="5" t="s">
        <v>37</v>
      </c>
      <c r="K400" s="6">
        <v>2767.838796</v>
      </c>
      <c r="L400" s="6">
        <v>3423.8898399999998</v>
      </c>
      <c r="M400" s="6">
        <v>3145.658484</v>
      </c>
      <c r="N400" s="6">
        <v>3026.7790460000001</v>
      </c>
      <c r="O400" s="6">
        <v>2487.9588100000001</v>
      </c>
      <c r="P400" s="6">
        <v>2312.7089129999999</v>
      </c>
      <c r="Q400" s="6">
        <v>3056.7024609999999</v>
      </c>
      <c r="R400" s="6">
        <v>3405.19958</v>
      </c>
      <c r="S400" s="6">
        <v>3599.8473060000001</v>
      </c>
      <c r="T400" s="6">
        <v>2836.2091559999999</v>
      </c>
      <c r="U400" s="6">
        <v>2708.812101</v>
      </c>
      <c r="V400" s="6">
        <v>2927.0997080000002</v>
      </c>
      <c r="W400" s="6">
        <v>0</v>
      </c>
      <c r="X400" s="6">
        <v>0</v>
      </c>
      <c r="Y400" s="6">
        <v>0</v>
      </c>
      <c r="Z400" s="6">
        <v>0</v>
      </c>
      <c r="AA400" s="6">
        <v>0</v>
      </c>
      <c r="AB400" s="6">
        <v>0</v>
      </c>
      <c r="AC400" s="6">
        <v>0</v>
      </c>
      <c r="AD400" s="6">
        <v>0</v>
      </c>
      <c r="AE400" s="6">
        <v>0</v>
      </c>
      <c r="AF400" s="6">
        <v>0</v>
      </c>
      <c r="AG400" s="6">
        <v>0</v>
      </c>
      <c r="AH400" s="6">
        <v>0</v>
      </c>
      <c r="AI400" s="5" t="s">
        <v>37</v>
      </c>
      <c r="AJ400" s="5" t="s">
        <v>37</v>
      </c>
    </row>
    <row r="401" spans="1:36">
      <c r="A401" s="4" t="s">
        <v>1505</v>
      </c>
      <c r="B401" s="5" t="s">
        <v>1504</v>
      </c>
      <c r="C401" s="5" t="s">
        <v>141</v>
      </c>
      <c r="D401" s="5" t="s">
        <v>1506</v>
      </c>
      <c r="E401" s="6">
        <v>153</v>
      </c>
      <c r="F401" s="6">
        <v>77</v>
      </c>
      <c r="G401" s="6">
        <v>153.04300000000001</v>
      </c>
      <c r="H401" s="16" t="s">
        <v>1507</v>
      </c>
      <c r="I401" s="5" t="s">
        <v>37</v>
      </c>
      <c r="J401" s="5" t="s">
        <v>37</v>
      </c>
      <c r="K401" s="6">
        <v>13337.27931</v>
      </c>
      <c r="L401" s="6">
        <v>14275.22812</v>
      </c>
      <c r="M401" s="6">
        <v>13306.390509999999</v>
      </c>
      <c r="N401" s="6">
        <v>13772.730020000001</v>
      </c>
      <c r="O401" s="6">
        <v>13764.720009999999</v>
      </c>
      <c r="P401" s="6">
        <v>12887.761920000001</v>
      </c>
      <c r="Q401" s="6">
        <v>2736.274731</v>
      </c>
      <c r="R401" s="6">
        <v>3847.2919230000002</v>
      </c>
      <c r="S401" s="6">
        <v>3615.9640989999998</v>
      </c>
      <c r="T401" s="6">
        <v>3778.2581500000001</v>
      </c>
      <c r="U401" s="6">
        <v>5089.3388009999999</v>
      </c>
      <c r="V401" s="6">
        <v>3250.6794070000001</v>
      </c>
      <c r="W401" s="6">
        <v>6508.8765919999996</v>
      </c>
      <c r="X401" s="6">
        <v>9293.0600119999999</v>
      </c>
      <c r="Y401" s="6">
        <v>6254.1021360000004</v>
      </c>
      <c r="Z401" s="6">
        <v>5397.340819</v>
      </c>
      <c r="AA401" s="6">
        <v>5337.8768659999996</v>
      </c>
      <c r="AB401" s="6">
        <v>7120.1927109999997</v>
      </c>
      <c r="AC401" s="6">
        <v>3719.2937879999999</v>
      </c>
      <c r="AD401" s="6">
        <v>6143.7989749999997</v>
      </c>
      <c r="AE401" s="6">
        <v>2924.2116409999999</v>
      </c>
      <c r="AF401" s="6">
        <v>2294.457809</v>
      </c>
      <c r="AG401" s="6">
        <v>4055.6161950000001</v>
      </c>
      <c r="AH401" s="6">
        <v>2294.8980780000002</v>
      </c>
      <c r="AI401" s="5" t="s">
        <v>1508</v>
      </c>
      <c r="AJ401" s="5" t="s">
        <v>37</v>
      </c>
    </row>
    <row r="402" spans="1:36">
      <c r="A402" s="4" t="s">
        <v>1510</v>
      </c>
      <c r="B402" s="5" t="s">
        <v>1509</v>
      </c>
      <c r="C402" s="5" t="s">
        <v>141</v>
      </c>
      <c r="D402" s="5" t="s">
        <v>1511</v>
      </c>
      <c r="E402" s="6">
        <v>200</v>
      </c>
      <c r="F402" s="6">
        <v>185</v>
      </c>
      <c r="G402" s="6">
        <v>200.084</v>
      </c>
      <c r="H402" s="16" t="s">
        <v>1512</v>
      </c>
      <c r="I402" s="5" t="s">
        <v>37</v>
      </c>
      <c r="J402" s="5" t="s">
        <v>37</v>
      </c>
      <c r="K402" s="6">
        <v>106813.702</v>
      </c>
      <c r="L402" s="6">
        <v>102166.8679</v>
      </c>
      <c r="M402" s="6">
        <v>104014.77959999999</v>
      </c>
      <c r="N402" s="6">
        <v>98841.270009999993</v>
      </c>
      <c r="O402" s="6">
        <v>108123.7148</v>
      </c>
      <c r="P402" s="6">
        <v>89382.734379999994</v>
      </c>
      <c r="Q402" s="6">
        <v>40644.988989999998</v>
      </c>
      <c r="R402" s="6">
        <v>43979.456230000003</v>
      </c>
      <c r="S402" s="6">
        <v>29259.312959999999</v>
      </c>
      <c r="T402" s="6">
        <v>33771.681409999997</v>
      </c>
      <c r="U402" s="6">
        <v>61158.961089999997</v>
      </c>
      <c r="V402" s="6">
        <v>32245.398109999998</v>
      </c>
      <c r="W402" s="6">
        <v>35120.686410000002</v>
      </c>
      <c r="X402" s="6">
        <v>42346.203280000002</v>
      </c>
      <c r="Y402" s="6">
        <v>27335.719560000001</v>
      </c>
      <c r="Z402" s="6">
        <v>30240.250019999999</v>
      </c>
      <c r="AA402" s="6">
        <v>35323.134209999997</v>
      </c>
      <c r="AB402" s="6">
        <v>34106.89299</v>
      </c>
      <c r="AC402" s="6">
        <v>30425.16548</v>
      </c>
      <c r="AD402" s="6">
        <v>18594.57143</v>
      </c>
      <c r="AE402" s="6">
        <v>18543.284459999999</v>
      </c>
      <c r="AF402" s="6">
        <v>13679.80047</v>
      </c>
      <c r="AG402" s="6">
        <v>27693.63826</v>
      </c>
      <c r="AH402" s="6">
        <v>13078.505709999999</v>
      </c>
      <c r="AI402" s="5" t="s">
        <v>37</v>
      </c>
      <c r="AJ402" s="5" t="s">
        <v>37</v>
      </c>
    </row>
    <row r="403" spans="1:36">
      <c r="A403" s="4" t="s">
        <v>1513</v>
      </c>
      <c r="B403" s="5" t="s">
        <v>1484</v>
      </c>
      <c r="C403" s="5" t="s">
        <v>39</v>
      </c>
      <c r="D403" s="5" t="s">
        <v>1514</v>
      </c>
      <c r="E403" s="6">
        <v>119</v>
      </c>
      <c r="F403" s="6">
        <v>134</v>
      </c>
      <c r="G403" s="6">
        <v>134.11000000000001</v>
      </c>
      <c r="H403" s="16" t="s">
        <v>1515</v>
      </c>
      <c r="I403" s="5" t="s">
        <v>37</v>
      </c>
      <c r="J403" s="6">
        <v>0.8</v>
      </c>
      <c r="K403" s="6">
        <v>59497.205240000003</v>
      </c>
      <c r="L403" s="6">
        <v>50191.313580000002</v>
      </c>
      <c r="M403" s="6">
        <v>60530.348420000002</v>
      </c>
      <c r="N403" s="6">
        <v>55008.793189999997</v>
      </c>
      <c r="O403" s="6">
        <v>71379.297200000001</v>
      </c>
      <c r="P403" s="6">
        <v>39352.861859999997</v>
      </c>
      <c r="Q403" s="6">
        <v>21359.721570000002</v>
      </c>
      <c r="R403" s="6">
        <v>11637.481229999999</v>
      </c>
      <c r="S403" s="6">
        <v>10253.21206</v>
      </c>
      <c r="T403" s="6">
        <v>16842.659070000002</v>
      </c>
      <c r="U403" s="6">
        <v>13370.64313</v>
      </c>
      <c r="V403" s="6">
        <v>18175.16029</v>
      </c>
      <c r="W403" s="6">
        <v>0</v>
      </c>
      <c r="X403" s="6">
        <v>0</v>
      </c>
      <c r="Y403" s="6">
        <v>0</v>
      </c>
      <c r="Z403" s="6">
        <v>0</v>
      </c>
      <c r="AA403" s="6">
        <v>0</v>
      </c>
      <c r="AB403" s="6">
        <v>0</v>
      </c>
      <c r="AC403" s="6">
        <v>0</v>
      </c>
      <c r="AD403" s="6">
        <v>0</v>
      </c>
      <c r="AE403" s="6">
        <v>0</v>
      </c>
      <c r="AF403" s="6">
        <v>0</v>
      </c>
      <c r="AG403" s="6">
        <v>0</v>
      </c>
      <c r="AH403" s="6">
        <v>0</v>
      </c>
      <c r="AI403" s="5" t="s">
        <v>37</v>
      </c>
      <c r="AJ403" s="5" t="s">
        <v>37</v>
      </c>
    </row>
    <row r="404" spans="1:36">
      <c r="A404" s="4" t="s">
        <v>1516</v>
      </c>
      <c r="B404" s="5" t="s">
        <v>129</v>
      </c>
      <c r="C404" s="5" t="s">
        <v>39</v>
      </c>
      <c r="D404" s="5" t="s">
        <v>1517</v>
      </c>
      <c r="E404" s="6">
        <v>132</v>
      </c>
      <c r="F404" s="6">
        <v>131</v>
      </c>
      <c r="G404" s="6">
        <v>202.172</v>
      </c>
      <c r="H404" s="16" t="s">
        <v>1518</v>
      </c>
      <c r="I404" s="5" t="s">
        <v>37</v>
      </c>
      <c r="J404" s="5" t="s">
        <v>37</v>
      </c>
      <c r="K404" s="6">
        <v>61441.478860000003</v>
      </c>
      <c r="L404" s="6">
        <v>59889.851190000001</v>
      </c>
      <c r="M404" s="6">
        <v>104084.2133</v>
      </c>
      <c r="N404" s="6">
        <v>63412.23732</v>
      </c>
      <c r="O404" s="6">
        <v>69927.52046</v>
      </c>
      <c r="P404" s="6">
        <v>57821.182240000002</v>
      </c>
      <c r="Q404" s="6">
        <v>19094.016169999999</v>
      </c>
      <c r="R404" s="6">
        <v>32564.49019</v>
      </c>
      <c r="S404" s="6">
        <v>25265.95895</v>
      </c>
      <c r="T404" s="6">
        <v>15485.376920000001</v>
      </c>
      <c r="U404" s="6">
        <v>45361.305469999999</v>
      </c>
      <c r="V404" s="6">
        <v>14034.121740000001</v>
      </c>
      <c r="W404" s="6">
        <v>16464.65582</v>
      </c>
      <c r="X404" s="6">
        <v>40754.062120000002</v>
      </c>
      <c r="Y404" s="6">
        <v>36795.190150000002</v>
      </c>
      <c r="Z404" s="6">
        <v>36114.003649999999</v>
      </c>
      <c r="AA404" s="6">
        <v>45196.604760000002</v>
      </c>
      <c r="AB404" s="6">
        <v>23820.974429999998</v>
      </c>
      <c r="AC404" s="6">
        <v>1681.75658</v>
      </c>
      <c r="AD404" s="6">
        <v>1681.75658</v>
      </c>
      <c r="AE404" s="6">
        <v>8408.7829020000008</v>
      </c>
      <c r="AF404" s="6">
        <v>1681.75658</v>
      </c>
      <c r="AG404" s="6">
        <v>1681.75658</v>
      </c>
      <c r="AH404" s="6">
        <v>1681.75658</v>
      </c>
      <c r="AI404" s="5" t="s">
        <v>37</v>
      </c>
      <c r="AJ404" s="5" t="s">
        <v>37</v>
      </c>
    </row>
    <row r="405" spans="1:36">
      <c r="A405" s="4" t="s">
        <v>1519</v>
      </c>
      <c r="B405" s="5" t="s">
        <v>1441</v>
      </c>
      <c r="C405" s="5" t="s">
        <v>141</v>
      </c>
      <c r="D405" s="5" t="s">
        <v>1520</v>
      </c>
      <c r="E405" s="6">
        <v>132</v>
      </c>
      <c r="F405" s="6">
        <v>117</v>
      </c>
      <c r="G405" s="6">
        <v>132.09399999999999</v>
      </c>
      <c r="H405" s="16">
        <v>1092.2</v>
      </c>
      <c r="I405" s="5" t="s">
        <v>1521</v>
      </c>
      <c r="J405" s="6">
        <v>8.5000000000000006E-2</v>
      </c>
      <c r="K405" s="6">
        <v>34785.55042</v>
      </c>
      <c r="L405" s="6">
        <v>29261.423989999999</v>
      </c>
      <c r="M405" s="6">
        <v>39244.060680000002</v>
      </c>
      <c r="N405" s="6">
        <v>36263.964610000003</v>
      </c>
      <c r="O405" s="6">
        <v>31092.749210000002</v>
      </c>
      <c r="P405" s="6">
        <v>19314.093010000001</v>
      </c>
      <c r="Q405" s="6">
        <v>10018.157069999999</v>
      </c>
      <c r="R405" s="6">
        <v>7118.2776780000004</v>
      </c>
      <c r="S405" s="6">
        <v>5609.8737639999999</v>
      </c>
      <c r="T405" s="6">
        <v>4834.1545050000004</v>
      </c>
      <c r="U405" s="6">
        <v>6689.422501</v>
      </c>
      <c r="V405" s="6">
        <v>6306.637377</v>
      </c>
      <c r="W405" s="6">
        <v>0</v>
      </c>
      <c r="X405" s="6">
        <v>0</v>
      </c>
      <c r="Y405" s="6">
        <v>0</v>
      </c>
      <c r="Z405" s="6">
        <v>0</v>
      </c>
      <c r="AA405" s="6">
        <v>0</v>
      </c>
      <c r="AB405" s="6">
        <v>0</v>
      </c>
      <c r="AC405" s="6">
        <v>0</v>
      </c>
      <c r="AD405" s="6">
        <v>0</v>
      </c>
      <c r="AE405" s="6">
        <v>0</v>
      </c>
      <c r="AF405" s="6">
        <v>0</v>
      </c>
      <c r="AG405" s="6">
        <v>0</v>
      </c>
      <c r="AH405" s="6">
        <v>0</v>
      </c>
      <c r="AI405" s="5" t="s">
        <v>37</v>
      </c>
      <c r="AJ405" s="5" t="s">
        <v>37</v>
      </c>
    </row>
    <row r="406" spans="1:36">
      <c r="A406" s="4" t="s">
        <v>1522</v>
      </c>
      <c r="B406" s="5" t="s">
        <v>1484</v>
      </c>
      <c r="C406" s="5" t="s">
        <v>141</v>
      </c>
      <c r="D406" s="5" t="s">
        <v>1523</v>
      </c>
      <c r="E406" s="6">
        <v>134</v>
      </c>
      <c r="F406" s="6">
        <v>119</v>
      </c>
      <c r="G406" s="6">
        <v>134.11000000000001</v>
      </c>
      <c r="H406" s="16" t="s">
        <v>1524</v>
      </c>
      <c r="I406" s="5" t="s">
        <v>37</v>
      </c>
      <c r="J406" s="5" t="s">
        <v>37</v>
      </c>
      <c r="K406" s="6">
        <v>9285.3775129999995</v>
      </c>
      <c r="L406" s="6">
        <v>8308.997824</v>
      </c>
      <c r="M406" s="6">
        <v>6585.7546060000004</v>
      </c>
      <c r="N406" s="6">
        <v>8802.9935949999999</v>
      </c>
      <c r="O406" s="6">
        <v>5864.5362709999999</v>
      </c>
      <c r="P406" s="6">
        <v>8203.6833459999998</v>
      </c>
      <c r="Q406" s="6">
        <v>7634.0413090000002</v>
      </c>
      <c r="R406" s="6">
        <v>6764.3667500000001</v>
      </c>
      <c r="S406" s="6">
        <v>5202.2789839999996</v>
      </c>
      <c r="T406" s="6">
        <v>6912.8832549999997</v>
      </c>
      <c r="U406" s="6">
        <v>6150.6950440000001</v>
      </c>
      <c r="V406" s="6">
        <v>5904.1906630000003</v>
      </c>
      <c r="W406" s="6">
        <v>16682.278559999999</v>
      </c>
      <c r="X406" s="6">
        <v>22629.054520000002</v>
      </c>
      <c r="Y406" s="6">
        <v>24569.60887</v>
      </c>
      <c r="Z406" s="6">
        <v>22915.012610000002</v>
      </c>
      <c r="AA406" s="6">
        <v>22609.23934</v>
      </c>
      <c r="AB406" s="6">
        <v>31807.661029999999</v>
      </c>
      <c r="AC406" s="6">
        <v>15658.09556</v>
      </c>
      <c r="AD406" s="6">
        <v>33372.680030000003</v>
      </c>
      <c r="AE406" s="6">
        <v>18520.063859999998</v>
      </c>
      <c r="AF406" s="6">
        <v>24480.757710000002</v>
      </c>
      <c r="AG406" s="6">
        <v>29239.279709999999</v>
      </c>
      <c r="AH406" s="6">
        <v>19577.756939999999</v>
      </c>
      <c r="AI406" s="5" t="s">
        <v>37</v>
      </c>
      <c r="AJ406" s="5" t="s">
        <v>37</v>
      </c>
    </row>
    <row r="407" spans="1:36">
      <c r="A407" s="4" t="s">
        <v>1525</v>
      </c>
      <c r="B407" s="5" t="s">
        <v>154</v>
      </c>
      <c r="C407" s="5" t="s">
        <v>141</v>
      </c>
      <c r="D407" s="5" t="s">
        <v>1526</v>
      </c>
      <c r="E407" s="6">
        <v>77</v>
      </c>
      <c r="F407" s="6">
        <v>105</v>
      </c>
      <c r="G407" s="6">
        <v>218.167</v>
      </c>
      <c r="H407" s="16" t="s">
        <v>106</v>
      </c>
      <c r="I407" s="5" t="s">
        <v>37</v>
      </c>
      <c r="J407" s="5" t="s">
        <v>37</v>
      </c>
      <c r="K407" s="6">
        <v>1571504.733</v>
      </c>
      <c r="L407" s="6">
        <v>1675758.0419999999</v>
      </c>
      <c r="M407" s="6">
        <v>1404629.317</v>
      </c>
      <c r="N407" s="6">
        <v>1513469.933</v>
      </c>
      <c r="O407" s="6">
        <v>1625312.0830000001</v>
      </c>
      <c r="P407" s="6">
        <v>1526541.551</v>
      </c>
      <c r="Q407" s="6">
        <v>234359.44469999999</v>
      </c>
      <c r="R407" s="6">
        <v>201010.2309</v>
      </c>
      <c r="S407" s="6">
        <v>193540.223</v>
      </c>
      <c r="T407" s="6">
        <v>147422.64910000001</v>
      </c>
      <c r="U407" s="6">
        <v>333775.23619999998</v>
      </c>
      <c r="V407" s="6">
        <v>278343.68949999998</v>
      </c>
      <c r="W407" s="6">
        <v>1291958.388</v>
      </c>
      <c r="X407" s="6">
        <v>2390498.4959999998</v>
      </c>
      <c r="Y407" s="6">
        <v>293047.28090000001</v>
      </c>
      <c r="Z407" s="6">
        <v>263133.94540000003</v>
      </c>
      <c r="AA407" s="6">
        <v>1739042.8629999999</v>
      </c>
      <c r="AB407" s="6">
        <v>331731.19390000001</v>
      </c>
      <c r="AC407" s="6">
        <v>923925.77110000001</v>
      </c>
      <c r="AD407" s="6">
        <v>779423.31550000003</v>
      </c>
      <c r="AE407" s="6">
        <v>565121.89029999997</v>
      </c>
      <c r="AF407" s="6">
        <v>406464.6667</v>
      </c>
      <c r="AG407" s="6">
        <v>896455.59290000005</v>
      </c>
      <c r="AH407" s="6">
        <v>552684.8358</v>
      </c>
      <c r="AI407" s="5" t="s">
        <v>37</v>
      </c>
      <c r="AJ407" s="5" t="s">
        <v>37</v>
      </c>
    </row>
    <row r="408" spans="1:36">
      <c r="A408" s="4" t="s">
        <v>1527</v>
      </c>
      <c r="B408" s="5" t="s">
        <v>1365</v>
      </c>
      <c r="C408" s="5" t="s">
        <v>123</v>
      </c>
      <c r="D408" s="5" t="s">
        <v>1528</v>
      </c>
      <c r="E408" s="6">
        <v>91</v>
      </c>
      <c r="F408" s="6">
        <v>92</v>
      </c>
      <c r="G408" s="6">
        <v>120.05800000000001</v>
      </c>
      <c r="H408" s="16">
        <v>1045.5999999999999</v>
      </c>
      <c r="I408" s="5" t="s">
        <v>1529</v>
      </c>
      <c r="J408" s="6">
        <v>6.3E-3</v>
      </c>
      <c r="K408" s="6">
        <v>215869.89050000001</v>
      </c>
      <c r="L408" s="6">
        <v>239396.92939999999</v>
      </c>
      <c r="M408" s="6">
        <v>134162.80910000001</v>
      </c>
      <c r="N408" s="6">
        <v>147620.1446</v>
      </c>
      <c r="O408" s="6">
        <v>152404.11540000001</v>
      </c>
      <c r="P408" s="6">
        <v>104271.7553</v>
      </c>
      <c r="Q408" s="6">
        <v>106041.1676</v>
      </c>
      <c r="R408" s="6">
        <v>112191.03969999999</v>
      </c>
      <c r="S408" s="6">
        <v>116312.59450000001</v>
      </c>
      <c r="T408" s="6">
        <v>104532.5187</v>
      </c>
      <c r="U408" s="6">
        <v>109428.6676</v>
      </c>
      <c r="V408" s="6">
        <v>89218.011750000005</v>
      </c>
      <c r="W408" s="6">
        <v>0</v>
      </c>
      <c r="X408" s="6">
        <v>0</v>
      </c>
      <c r="Y408" s="6">
        <v>0</v>
      </c>
      <c r="Z408" s="6">
        <v>0</v>
      </c>
      <c r="AA408" s="6">
        <v>0</v>
      </c>
      <c r="AB408" s="6">
        <v>0</v>
      </c>
      <c r="AC408" s="6">
        <v>0</v>
      </c>
      <c r="AD408" s="6">
        <v>0</v>
      </c>
      <c r="AE408" s="6">
        <v>0</v>
      </c>
      <c r="AF408" s="6">
        <v>0</v>
      </c>
      <c r="AG408" s="6">
        <v>0</v>
      </c>
      <c r="AH408" s="6">
        <v>0</v>
      </c>
      <c r="AI408" s="5" t="s">
        <v>1530</v>
      </c>
      <c r="AJ408" s="5" t="s">
        <v>1531</v>
      </c>
    </row>
    <row r="409" spans="1:36">
      <c r="A409" s="4" t="s">
        <v>3786</v>
      </c>
      <c r="B409" s="5" t="s">
        <v>736</v>
      </c>
      <c r="C409" s="5" t="s">
        <v>123</v>
      </c>
      <c r="D409" s="5" t="s">
        <v>1532</v>
      </c>
      <c r="E409" s="6">
        <v>190</v>
      </c>
      <c r="F409" s="6">
        <v>119</v>
      </c>
      <c r="G409" s="6">
        <v>190.136</v>
      </c>
      <c r="H409" s="16" t="s">
        <v>1051</v>
      </c>
      <c r="I409" s="5" t="s">
        <v>37</v>
      </c>
      <c r="J409" s="5" t="s">
        <v>37</v>
      </c>
      <c r="K409" s="6">
        <v>19054.426200000002</v>
      </c>
      <c r="L409" s="6">
        <v>18206.118340000001</v>
      </c>
      <c r="M409" s="6">
        <v>24041.270380000002</v>
      </c>
      <c r="N409" s="6">
        <v>22713.278579999998</v>
      </c>
      <c r="O409" s="6">
        <v>24416.310700000002</v>
      </c>
      <c r="P409" s="6">
        <v>18759.460230000001</v>
      </c>
      <c r="Q409" s="6">
        <v>4867.4360340000003</v>
      </c>
      <c r="R409" s="6">
        <v>7211.0344329999998</v>
      </c>
      <c r="S409" s="6">
        <v>4833.1529890000002</v>
      </c>
      <c r="T409" s="6">
        <v>4654.5960930000001</v>
      </c>
      <c r="U409" s="6">
        <v>10834.96427</v>
      </c>
      <c r="V409" s="6">
        <v>4287.5395200000003</v>
      </c>
      <c r="W409" s="6">
        <v>14552.216</v>
      </c>
      <c r="X409" s="6">
        <v>17658.200130000001</v>
      </c>
      <c r="Y409" s="6">
        <v>10187.004859999999</v>
      </c>
      <c r="Z409" s="6">
        <v>13932.993329999999</v>
      </c>
      <c r="AA409" s="6">
        <v>19077.120309999998</v>
      </c>
      <c r="AB409" s="6">
        <v>14078.79593</v>
      </c>
      <c r="AC409" s="6">
        <v>11069.76578</v>
      </c>
      <c r="AD409" s="6">
        <v>7504.927044</v>
      </c>
      <c r="AE409" s="6">
        <v>6674.9709560000001</v>
      </c>
      <c r="AF409" s="6">
        <v>5171.7356470000004</v>
      </c>
      <c r="AG409" s="6">
        <v>7646.2077639999998</v>
      </c>
      <c r="AH409" s="6">
        <v>4387.2183539999996</v>
      </c>
      <c r="AI409" s="5" t="s">
        <v>37</v>
      </c>
      <c r="AJ409" s="5" t="s">
        <v>37</v>
      </c>
    </row>
    <row r="410" spans="1:36">
      <c r="A410" s="4" t="s">
        <v>1533</v>
      </c>
      <c r="B410" s="5" t="s">
        <v>551</v>
      </c>
      <c r="C410" s="5" t="s">
        <v>123</v>
      </c>
      <c r="D410" s="5" t="s">
        <v>1534</v>
      </c>
      <c r="E410" s="6">
        <v>105</v>
      </c>
      <c r="F410" s="6">
        <v>77</v>
      </c>
      <c r="G410" s="6">
        <v>134.07300000000001</v>
      </c>
      <c r="H410" s="16" t="s">
        <v>1535</v>
      </c>
      <c r="I410" s="5" t="s">
        <v>1536</v>
      </c>
      <c r="J410" s="5" t="s">
        <v>37</v>
      </c>
      <c r="K410" s="6">
        <v>6142.0548120000003</v>
      </c>
      <c r="L410" s="6">
        <v>5480.5370629999998</v>
      </c>
      <c r="M410" s="6">
        <v>5329.5594890000002</v>
      </c>
      <c r="N410" s="6">
        <v>3674.3973059999998</v>
      </c>
      <c r="O410" s="6">
        <v>9724.6754860000001</v>
      </c>
      <c r="P410" s="6">
        <v>5551.1078939999998</v>
      </c>
      <c r="Q410" s="6">
        <v>14911.173559999999</v>
      </c>
      <c r="R410" s="6">
        <v>12994.13027</v>
      </c>
      <c r="S410" s="6">
        <v>8212.9627199999995</v>
      </c>
      <c r="T410" s="6">
        <v>734.8794613</v>
      </c>
      <c r="U410" s="6">
        <v>21364.925149999999</v>
      </c>
      <c r="V410" s="6">
        <v>14299.77339</v>
      </c>
      <c r="W410" s="6">
        <v>131217.23989999999</v>
      </c>
      <c r="X410" s="6">
        <v>238095.8707</v>
      </c>
      <c r="Y410" s="6">
        <v>139566.53419999999</v>
      </c>
      <c r="Z410" s="6">
        <v>126869.9752</v>
      </c>
      <c r="AA410" s="6">
        <v>250061.65580000001</v>
      </c>
      <c r="AB410" s="6">
        <v>137480.13130000001</v>
      </c>
      <c r="AC410" s="6">
        <v>19720.033289999999</v>
      </c>
      <c r="AD410" s="6">
        <v>19720.033289999999</v>
      </c>
      <c r="AE410" s="6">
        <v>19720.033289999999</v>
      </c>
      <c r="AF410" s="6">
        <v>19720.033289999999</v>
      </c>
      <c r="AG410" s="6">
        <v>19720.033289999999</v>
      </c>
      <c r="AH410" s="6">
        <v>19720.033289999999</v>
      </c>
      <c r="AI410" s="5" t="s">
        <v>37</v>
      </c>
      <c r="AJ410" s="5" t="s">
        <v>37</v>
      </c>
    </row>
    <row r="411" spans="1:36">
      <c r="A411" s="4" t="s">
        <v>1537</v>
      </c>
      <c r="B411" s="5" t="s">
        <v>1355</v>
      </c>
      <c r="C411" s="5" t="s">
        <v>115</v>
      </c>
      <c r="D411" s="5" t="s">
        <v>1538</v>
      </c>
      <c r="E411" s="6">
        <v>91</v>
      </c>
      <c r="F411" s="6">
        <v>136</v>
      </c>
      <c r="G411" s="6">
        <v>136.05199999999999</v>
      </c>
      <c r="H411" s="16" t="s">
        <v>1539</v>
      </c>
      <c r="I411" s="5" t="s">
        <v>1540</v>
      </c>
      <c r="J411" s="6">
        <v>0.13500000000000001</v>
      </c>
      <c r="K411" s="6">
        <v>4627.8071460000001</v>
      </c>
      <c r="L411" s="6">
        <v>4096.3920680000001</v>
      </c>
      <c r="M411" s="6">
        <v>4510.2554440000004</v>
      </c>
      <c r="N411" s="6">
        <v>6379.877829</v>
      </c>
      <c r="O411" s="6">
        <v>3413.924857</v>
      </c>
      <c r="P411" s="6">
        <v>4814.2813969999997</v>
      </c>
      <c r="Q411" s="6">
        <v>5668.6038820000003</v>
      </c>
      <c r="R411" s="6">
        <v>5055.3859240000002</v>
      </c>
      <c r="S411" s="6">
        <v>4406.8573310000002</v>
      </c>
      <c r="T411" s="6">
        <v>3207.909643</v>
      </c>
      <c r="U411" s="6">
        <v>6855.721262</v>
      </c>
      <c r="V411" s="6">
        <v>4724.0304059999999</v>
      </c>
      <c r="W411" s="6">
        <v>34044.783609999999</v>
      </c>
      <c r="X411" s="6">
        <v>78788.350219999993</v>
      </c>
      <c r="Y411" s="6">
        <v>52817.359149999997</v>
      </c>
      <c r="Z411" s="6">
        <v>36536.182090000002</v>
      </c>
      <c r="AA411" s="6">
        <v>61536.511509999997</v>
      </c>
      <c r="AB411" s="6">
        <v>49620.610099999998</v>
      </c>
      <c r="AC411" s="6">
        <v>3136.9502069999999</v>
      </c>
      <c r="AD411" s="6">
        <v>3136.9502069999999</v>
      </c>
      <c r="AE411" s="6">
        <v>3136.9502069999999</v>
      </c>
      <c r="AF411" s="6">
        <v>3136.9502069999999</v>
      </c>
      <c r="AG411" s="6">
        <v>3136.9502069999999</v>
      </c>
      <c r="AH411" s="6">
        <v>3136.9502069999999</v>
      </c>
      <c r="AI411" s="5" t="s">
        <v>1541</v>
      </c>
      <c r="AJ411" s="5" t="s">
        <v>1531</v>
      </c>
    </row>
    <row r="412" spans="1:36">
      <c r="A412" s="4" t="s">
        <v>1542</v>
      </c>
      <c r="B412" s="5" t="s">
        <v>290</v>
      </c>
      <c r="C412" s="5" t="s">
        <v>163</v>
      </c>
      <c r="D412" s="5" t="s">
        <v>1543</v>
      </c>
      <c r="E412" s="6">
        <v>136</v>
      </c>
      <c r="F412" s="6">
        <v>91</v>
      </c>
      <c r="G412" s="6">
        <v>192.11500000000001</v>
      </c>
      <c r="H412" s="16" t="s">
        <v>1544</v>
      </c>
      <c r="I412" s="5" t="s">
        <v>1545</v>
      </c>
      <c r="J412" s="5" t="s">
        <v>37</v>
      </c>
      <c r="K412" s="6">
        <v>95160.120490000001</v>
      </c>
      <c r="L412" s="6">
        <v>95121.016029999999</v>
      </c>
      <c r="M412" s="6">
        <v>101703.56</v>
      </c>
      <c r="N412" s="6">
        <v>89894.345400000006</v>
      </c>
      <c r="O412" s="6">
        <v>119399.6597</v>
      </c>
      <c r="P412" s="6">
        <v>79992.355429999996</v>
      </c>
      <c r="Q412" s="6">
        <v>14525.679029999999</v>
      </c>
      <c r="R412" s="6">
        <v>16344.076010000001</v>
      </c>
      <c r="S412" s="6">
        <v>11748.954809999999</v>
      </c>
      <c r="T412" s="6">
        <v>11421.172280000001</v>
      </c>
      <c r="U412" s="6">
        <v>24047.33799</v>
      </c>
      <c r="V412" s="6">
        <v>9535.7941680000004</v>
      </c>
      <c r="W412" s="6">
        <v>72569.08541</v>
      </c>
      <c r="X412" s="6">
        <v>93901.850699999995</v>
      </c>
      <c r="Y412" s="6">
        <v>67539.182570000004</v>
      </c>
      <c r="Z412" s="6">
        <v>63133.811710000002</v>
      </c>
      <c r="AA412" s="6">
        <v>66248.684569999998</v>
      </c>
      <c r="AB412" s="6">
        <v>68986.953179999997</v>
      </c>
      <c r="AC412" s="6">
        <v>63108.165800000002</v>
      </c>
      <c r="AD412" s="6">
        <v>31094.4015</v>
      </c>
      <c r="AE412" s="6">
        <v>36852.854930000001</v>
      </c>
      <c r="AF412" s="6">
        <v>22087.682369999999</v>
      </c>
      <c r="AG412" s="6">
        <v>56312.772689999998</v>
      </c>
      <c r="AH412" s="6">
        <v>19663.204040000001</v>
      </c>
      <c r="AI412" s="5" t="s">
        <v>37</v>
      </c>
      <c r="AJ412" s="5" t="s">
        <v>37</v>
      </c>
    </row>
    <row r="413" spans="1:36">
      <c r="A413" s="4" t="s">
        <v>1546</v>
      </c>
      <c r="B413" s="5" t="s">
        <v>175</v>
      </c>
      <c r="C413" s="5" t="s">
        <v>163</v>
      </c>
      <c r="D413" s="5" t="s">
        <v>1547</v>
      </c>
      <c r="E413" s="6">
        <v>191</v>
      </c>
      <c r="F413" s="6">
        <v>131</v>
      </c>
      <c r="G413" s="6">
        <v>206.131</v>
      </c>
      <c r="H413" s="16" t="s">
        <v>1548</v>
      </c>
      <c r="I413" s="5" t="s">
        <v>1549</v>
      </c>
      <c r="J413" s="5" t="s">
        <v>37</v>
      </c>
      <c r="K413" s="6">
        <v>7555.9191039999996</v>
      </c>
      <c r="L413" s="6">
        <v>7033.6657310000001</v>
      </c>
      <c r="M413" s="6">
        <v>26231.021499999999</v>
      </c>
      <c r="N413" s="6">
        <v>30632.27519</v>
      </c>
      <c r="O413" s="6">
        <v>5326.2415769999998</v>
      </c>
      <c r="P413" s="6">
        <v>24588.77591</v>
      </c>
      <c r="Q413" s="6">
        <v>5894.4217420000004</v>
      </c>
      <c r="R413" s="6">
        <v>18045.052609999999</v>
      </c>
      <c r="S413" s="6">
        <v>13537.676009999999</v>
      </c>
      <c r="T413" s="6">
        <v>12758.67542</v>
      </c>
      <c r="U413" s="6">
        <v>37575.514710000003</v>
      </c>
      <c r="V413" s="6">
        <v>16156.404350000001</v>
      </c>
      <c r="W413" s="6">
        <v>81958.090859999997</v>
      </c>
      <c r="X413" s="6">
        <v>64999.045160000001</v>
      </c>
      <c r="Y413" s="6">
        <v>65148.58683</v>
      </c>
      <c r="Z413" s="6">
        <v>53382.993459999998</v>
      </c>
      <c r="AA413" s="6">
        <v>68004.040590000004</v>
      </c>
      <c r="AB413" s="6">
        <v>51596.020559999997</v>
      </c>
      <c r="AC413" s="6">
        <v>113084.353</v>
      </c>
      <c r="AD413" s="6">
        <v>150926.9185</v>
      </c>
      <c r="AE413" s="6">
        <v>91253.024050000007</v>
      </c>
      <c r="AF413" s="6">
        <v>106369.4586</v>
      </c>
      <c r="AG413" s="6">
        <v>75596.118499999997</v>
      </c>
      <c r="AH413" s="6">
        <v>104782.6482</v>
      </c>
      <c r="AI413" s="5" t="s">
        <v>37</v>
      </c>
      <c r="AJ413" s="5" t="s">
        <v>37</v>
      </c>
    </row>
    <row r="414" spans="1:36">
      <c r="A414" s="4" t="s">
        <v>1550</v>
      </c>
      <c r="B414" s="5" t="s">
        <v>441</v>
      </c>
      <c r="C414" s="5" t="s">
        <v>163</v>
      </c>
      <c r="D414" s="5" t="s">
        <v>1551</v>
      </c>
      <c r="E414" s="6">
        <v>91</v>
      </c>
      <c r="F414" s="6">
        <v>65</v>
      </c>
      <c r="G414" s="6">
        <v>164.084</v>
      </c>
      <c r="H414" s="16" t="s">
        <v>1552</v>
      </c>
      <c r="I414" s="5" t="s">
        <v>626</v>
      </c>
      <c r="J414" s="6">
        <v>0.1</v>
      </c>
      <c r="K414" s="6">
        <v>25056.323990000001</v>
      </c>
      <c r="L414" s="6">
        <v>26121.748449999999</v>
      </c>
      <c r="M414" s="6">
        <v>28107.6888</v>
      </c>
      <c r="N414" s="6">
        <v>31220.438450000001</v>
      </c>
      <c r="O414" s="6">
        <v>25060.85586</v>
      </c>
      <c r="P414" s="6">
        <v>26388.915540000002</v>
      </c>
      <c r="Q414" s="6">
        <v>26739.21313</v>
      </c>
      <c r="R414" s="6">
        <v>22861.107309999999</v>
      </c>
      <c r="S414" s="6">
        <v>21633.985960000002</v>
      </c>
      <c r="T414" s="6">
        <v>24253.720659999999</v>
      </c>
      <c r="U414" s="6">
        <v>27215.822319999999</v>
      </c>
      <c r="V414" s="6">
        <v>17023.16908</v>
      </c>
      <c r="W414" s="6">
        <v>42872.22885</v>
      </c>
      <c r="X414" s="6">
        <v>56684.833850000003</v>
      </c>
      <c r="Y414" s="6">
        <v>45369.240619999997</v>
      </c>
      <c r="Z414" s="6">
        <v>43859.172299999998</v>
      </c>
      <c r="AA414" s="6">
        <v>56212.151299999998</v>
      </c>
      <c r="AB414" s="6">
        <v>47737.477440000002</v>
      </c>
      <c r="AC414" s="6">
        <v>46503.043689999999</v>
      </c>
      <c r="AD414" s="6">
        <v>40240.02895</v>
      </c>
      <c r="AE414" s="6">
        <v>35485.232450000003</v>
      </c>
      <c r="AF414" s="6">
        <v>40683.462950000001</v>
      </c>
      <c r="AG414" s="6">
        <v>42752.621220000001</v>
      </c>
      <c r="AH414" s="6">
        <v>42807.78039</v>
      </c>
      <c r="AI414" s="5" t="s">
        <v>37</v>
      </c>
      <c r="AJ414" s="5" t="s">
        <v>37</v>
      </c>
    </row>
    <row r="415" spans="1:36">
      <c r="A415" s="4" t="s">
        <v>1553</v>
      </c>
      <c r="B415" s="5" t="s">
        <v>1457</v>
      </c>
      <c r="C415" s="5" t="s">
        <v>1453</v>
      </c>
      <c r="D415" s="5" t="s">
        <v>1554</v>
      </c>
      <c r="E415" s="6">
        <v>91</v>
      </c>
      <c r="F415" s="6">
        <v>124</v>
      </c>
      <c r="G415" s="6">
        <v>124.035</v>
      </c>
      <c r="H415" s="16" t="s">
        <v>1183</v>
      </c>
      <c r="I415" s="5" t="s">
        <v>1555</v>
      </c>
      <c r="J415" s="6">
        <v>3.4999999999999999E-6</v>
      </c>
      <c r="K415" s="6">
        <v>12918.746660000001</v>
      </c>
      <c r="L415" s="6">
        <v>15124.49646</v>
      </c>
      <c r="M415" s="6">
        <v>15403.91087</v>
      </c>
      <c r="N415" s="6">
        <v>16724.733649999998</v>
      </c>
      <c r="O415" s="6">
        <v>11690.33469</v>
      </c>
      <c r="P415" s="6">
        <v>15101.887280000001</v>
      </c>
      <c r="Q415" s="6">
        <v>17581.534609999999</v>
      </c>
      <c r="R415" s="6">
        <v>14897.6569</v>
      </c>
      <c r="S415" s="6">
        <v>13521.514730000001</v>
      </c>
      <c r="T415" s="6">
        <v>16943.246179999998</v>
      </c>
      <c r="U415" s="6">
        <v>18398.781940000001</v>
      </c>
      <c r="V415" s="6">
        <v>14798.208919999999</v>
      </c>
      <c r="W415" s="6">
        <v>146676.3051</v>
      </c>
      <c r="X415" s="6">
        <v>206944.34580000001</v>
      </c>
      <c r="Y415" s="6">
        <v>205421.10509999999</v>
      </c>
      <c r="Z415" s="6">
        <v>118482.9566</v>
      </c>
      <c r="AA415" s="6">
        <v>206767.68429999999</v>
      </c>
      <c r="AB415" s="6">
        <v>132389.52530000001</v>
      </c>
      <c r="AC415" s="6">
        <v>152772.90640000001</v>
      </c>
      <c r="AD415" s="6">
        <v>131331.21049999999</v>
      </c>
      <c r="AE415" s="6">
        <v>111863.37450000001</v>
      </c>
      <c r="AF415" s="6">
        <v>178369.2991</v>
      </c>
      <c r="AG415" s="6">
        <v>164060.55300000001</v>
      </c>
      <c r="AH415" s="6">
        <v>140221.96109999999</v>
      </c>
      <c r="AI415" s="5" t="s">
        <v>37</v>
      </c>
      <c r="AJ415" s="5" t="s">
        <v>37</v>
      </c>
    </row>
    <row r="416" spans="1:36">
      <c r="A416" s="4" t="s">
        <v>3787</v>
      </c>
      <c r="B416" s="5" t="s">
        <v>1556</v>
      </c>
      <c r="C416" s="5" t="s">
        <v>119</v>
      </c>
      <c r="D416" s="5" t="s">
        <v>1557</v>
      </c>
      <c r="E416" s="6">
        <v>107</v>
      </c>
      <c r="F416" s="6">
        <v>79</v>
      </c>
      <c r="G416" s="6">
        <v>188.12</v>
      </c>
      <c r="H416" s="16" t="s">
        <v>1558</v>
      </c>
      <c r="I416" s="5" t="s">
        <v>37</v>
      </c>
      <c r="J416" s="5" t="s">
        <v>37</v>
      </c>
      <c r="K416" s="6">
        <v>56335.057430000001</v>
      </c>
      <c r="L416" s="6">
        <v>56348.441169999998</v>
      </c>
      <c r="M416" s="6">
        <v>121292.99709999999</v>
      </c>
      <c r="N416" s="6">
        <v>96441.938089999996</v>
      </c>
      <c r="O416" s="6">
        <v>61030.989079999999</v>
      </c>
      <c r="P416" s="6">
        <v>90701.460470000005</v>
      </c>
      <c r="Q416" s="6">
        <v>8474.8840770000006</v>
      </c>
      <c r="R416" s="6">
        <v>22615.443469999998</v>
      </c>
      <c r="S416" s="6">
        <v>12460.22409</v>
      </c>
      <c r="T416" s="6">
        <v>13814.77864</v>
      </c>
      <c r="U416" s="6">
        <v>29381.88795</v>
      </c>
      <c r="V416" s="6">
        <v>14636.07122</v>
      </c>
      <c r="W416" s="6">
        <v>178584.4314</v>
      </c>
      <c r="X416" s="6">
        <v>226958.3523</v>
      </c>
      <c r="Y416" s="6">
        <v>142989.3009</v>
      </c>
      <c r="Z416" s="6">
        <v>128051.7034</v>
      </c>
      <c r="AA416" s="6">
        <v>189787.0097</v>
      </c>
      <c r="AB416" s="6">
        <v>130060.1269</v>
      </c>
      <c r="AC416" s="6">
        <v>223917.4172</v>
      </c>
      <c r="AD416" s="6">
        <v>162062.53390000001</v>
      </c>
      <c r="AE416" s="6">
        <v>88494.978959999993</v>
      </c>
      <c r="AF416" s="6">
        <v>78968.281610000005</v>
      </c>
      <c r="AG416" s="6">
        <v>170106.88649999999</v>
      </c>
      <c r="AH416" s="6">
        <v>109574.83930000001</v>
      </c>
      <c r="AI416" s="5" t="s">
        <v>37</v>
      </c>
      <c r="AJ416" s="5" t="s">
        <v>37</v>
      </c>
    </row>
    <row r="417" spans="1:36">
      <c r="A417" s="4" t="s">
        <v>3788</v>
      </c>
      <c r="B417" s="5" t="s">
        <v>1377</v>
      </c>
      <c r="C417" s="5" t="s">
        <v>119</v>
      </c>
      <c r="D417" s="5" t="s">
        <v>1559</v>
      </c>
      <c r="E417" s="6">
        <v>79</v>
      </c>
      <c r="F417" s="6">
        <v>107</v>
      </c>
      <c r="G417" s="6">
        <v>148.089</v>
      </c>
      <c r="H417" s="16" t="s">
        <v>1560</v>
      </c>
      <c r="I417" s="5" t="s">
        <v>37</v>
      </c>
      <c r="J417" s="5" t="s">
        <v>37</v>
      </c>
      <c r="K417" s="6">
        <v>97365.61361</v>
      </c>
      <c r="L417" s="6">
        <v>102395.81969999999</v>
      </c>
      <c r="M417" s="6">
        <v>143556.34529999999</v>
      </c>
      <c r="N417" s="6">
        <v>121089.1416</v>
      </c>
      <c r="O417" s="6">
        <v>94751.332739999998</v>
      </c>
      <c r="P417" s="6">
        <v>105212.7614</v>
      </c>
      <c r="Q417" s="6">
        <v>97684.193950000001</v>
      </c>
      <c r="R417" s="6">
        <v>88464.936230000007</v>
      </c>
      <c r="S417" s="6">
        <v>84980.22769</v>
      </c>
      <c r="T417" s="6">
        <v>91156.486770000003</v>
      </c>
      <c r="U417" s="6">
        <v>105840.28879999999</v>
      </c>
      <c r="V417" s="6">
        <v>129754.3484</v>
      </c>
      <c r="W417" s="6">
        <v>204260.86559999999</v>
      </c>
      <c r="X417" s="6">
        <v>250383.56820000001</v>
      </c>
      <c r="Y417" s="6">
        <v>225709.02100000001</v>
      </c>
      <c r="Z417" s="6">
        <v>204807.76300000001</v>
      </c>
      <c r="AA417" s="6">
        <v>226668.80220000001</v>
      </c>
      <c r="AB417" s="6">
        <v>219904.58590000001</v>
      </c>
      <c r="AC417" s="6">
        <v>242379.4228</v>
      </c>
      <c r="AD417" s="6">
        <v>232205.08749999999</v>
      </c>
      <c r="AE417" s="6">
        <v>212222.14069999999</v>
      </c>
      <c r="AF417" s="6">
        <v>225104.6734</v>
      </c>
      <c r="AG417" s="6">
        <v>232061.31529999999</v>
      </c>
      <c r="AH417" s="6">
        <v>247741.03</v>
      </c>
      <c r="AI417" s="5" t="s">
        <v>37</v>
      </c>
      <c r="AJ417" s="5" t="s">
        <v>37</v>
      </c>
    </row>
    <row r="418" spans="1:36">
      <c r="A418" s="4" t="s">
        <v>1561</v>
      </c>
      <c r="B418" s="5" t="s">
        <v>977</v>
      </c>
      <c r="C418" s="5" t="s">
        <v>119</v>
      </c>
      <c r="D418" s="5" t="s">
        <v>1562</v>
      </c>
      <c r="E418" s="6">
        <v>95</v>
      </c>
      <c r="F418" s="6">
        <v>77</v>
      </c>
      <c r="G418" s="6">
        <v>124.05200000000001</v>
      </c>
      <c r="H418" s="16" t="s">
        <v>1563</v>
      </c>
      <c r="I418" s="5" t="s">
        <v>1564</v>
      </c>
      <c r="J418" s="5" t="s">
        <v>37</v>
      </c>
      <c r="K418" s="6">
        <v>4697789.3909999998</v>
      </c>
      <c r="L418" s="6">
        <v>4848750.9989999998</v>
      </c>
      <c r="M418" s="6">
        <v>4564538.9469999997</v>
      </c>
      <c r="N418" s="6">
        <v>4353435.3590000002</v>
      </c>
      <c r="O418" s="6">
        <v>5051844.2309999997</v>
      </c>
      <c r="P418" s="6">
        <v>4394462.6869999999</v>
      </c>
      <c r="Q418" s="6">
        <v>933652.22699999996</v>
      </c>
      <c r="R418" s="6">
        <v>881544.49190000002</v>
      </c>
      <c r="S418" s="6">
        <v>702457.66070000001</v>
      </c>
      <c r="T418" s="6">
        <v>754123.3334</v>
      </c>
      <c r="U418" s="6">
        <v>1073522.648</v>
      </c>
      <c r="V418" s="6">
        <v>446686.55589999998</v>
      </c>
      <c r="W418" s="6">
        <v>2817707.5639999998</v>
      </c>
      <c r="X418" s="6">
        <v>4049259.1439999999</v>
      </c>
      <c r="Y418" s="6">
        <v>3105132.216</v>
      </c>
      <c r="Z418" s="6">
        <v>2848913.426</v>
      </c>
      <c r="AA418" s="6">
        <v>2803149.1340000001</v>
      </c>
      <c r="AB418" s="6">
        <v>3514002.8149999999</v>
      </c>
      <c r="AC418" s="6">
        <v>2260734.7540000002</v>
      </c>
      <c r="AD418" s="6">
        <v>1558912.8640000001</v>
      </c>
      <c r="AE418" s="6">
        <v>1350538.051</v>
      </c>
      <c r="AF418" s="6">
        <v>959848.16390000004</v>
      </c>
      <c r="AG418" s="6">
        <v>2072988.017</v>
      </c>
      <c r="AH418" s="6">
        <v>1072551.895</v>
      </c>
      <c r="AI418" s="5" t="s">
        <v>1565</v>
      </c>
      <c r="AJ418" s="5" t="s">
        <v>37</v>
      </c>
    </row>
    <row r="419" spans="1:36">
      <c r="A419" s="4" t="s">
        <v>3789</v>
      </c>
      <c r="B419" s="5" t="s">
        <v>420</v>
      </c>
      <c r="C419" s="5" t="s">
        <v>119</v>
      </c>
      <c r="D419" s="5" t="s">
        <v>1566</v>
      </c>
      <c r="E419" s="6">
        <v>121</v>
      </c>
      <c r="F419" s="6">
        <v>93</v>
      </c>
      <c r="G419" s="6">
        <v>176.12</v>
      </c>
      <c r="H419" s="16" t="s">
        <v>1544</v>
      </c>
      <c r="I419" s="5" t="s">
        <v>37</v>
      </c>
      <c r="J419" s="5" t="s">
        <v>37</v>
      </c>
      <c r="K419" s="6">
        <v>835864.3236</v>
      </c>
      <c r="L419" s="6">
        <v>861337.40460000001</v>
      </c>
      <c r="M419" s="6">
        <v>914067.42009999999</v>
      </c>
      <c r="N419" s="6">
        <v>814032.70319999999</v>
      </c>
      <c r="O419" s="6">
        <v>1040608.774</v>
      </c>
      <c r="P419" s="6">
        <v>825858.89269999997</v>
      </c>
      <c r="Q419" s="6">
        <v>128717.6271</v>
      </c>
      <c r="R419" s="6">
        <v>134033.4688</v>
      </c>
      <c r="S419" s="6">
        <v>94532.617280000006</v>
      </c>
      <c r="T419" s="6">
        <v>95561.189859999999</v>
      </c>
      <c r="U419" s="6">
        <v>184957.35019999999</v>
      </c>
      <c r="V419" s="6">
        <v>80028.873189999998</v>
      </c>
      <c r="W419" s="6">
        <v>761476.66040000005</v>
      </c>
      <c r="X419" s="6">
        <v>1023535.799</v>
      </c>
      <c r="Y419" s="6">
        <v>717157.97360000003</v>
      </c>
      <c r="Z419" s="6">
        <v>675698.31350000005</v>
      </c>
      <c r="AA419" s="6">
        <v>721489.08290000004</v>
      </c>
      <c r="AB419" s="6">
        <v>744137.50069999998</v>
      </c>
      <c r="AC419" s="6">
        <v>671771.53960000002</v>
      </c>
      <c r="AD419" s="6">
        <v>305790.69750000001</v>
      </c>
      <c r="AE419" s="6">
        <v>347109.59950000001</v>
      </c>
      <c r="AF419" s="6">
        <v>198599.6354</v>
      </c>
      <c r="AG419" s="6">
        <v>592568.04989999998</v>
      </c>
      <c r="AH419" s="6">
        <v>175588.09779999999</v>
      </c>
      <c r="AI419" s="5" t="s">
        <v>37</v>
      </c>
      <c r="AJ419" s="5" t="s">
        <v>37</v>
      </c>
    </row>
    <row r="420" spans="1:36">
      <c r="A420" s="4" t="s">
        <v>1567</v>
      </c>
      <c r="B420" s="5" t="s">
        <v>423</v>
      </c>
      <c r="C420" s="5" t="s">
        <v>163</v>
      </c>
      <c r="D420" s="5" t="s">
        <v>1568</v>
      </c>
      <c r="E420" s="6">
        <v>104</v>
      </c>
      <c r="F420" s="6">
        <v>91</v>
      </c>
      <c r="G420" s="6">
        <v>178.09899999999999</v>
      </c>
      <c r="H420" s="16" t="s">
        <v>1569</v>
      </c>
      <c r="I420" s="5" t="s">
        <v>1570</v>
      </c>
      <c r="J420" s="6">
        <v>0.125</v>
      </c>
      <c r="K420" s="6">
        <v>26864.026720000002</v>
      </c>
      <c r="L420" s="6">
        <v>26980.20722</v>
      </c>
      <c r="M420" s="6">
        <v>26412.165649999999</v>
      </c>
      <c r="N420" s="6">
        <v>25134.837049999998</v>
      </c>
      <c r="O420" s="6">
        <v>30777.87516</v>
      </c>
      <c r="P420" s="6">
        <v>25116.16836</v>
      </c>
      <c r="Q420" s="6">
        <v>8567.8029330000008</v>
      </c>
      <c r="R420" s="6">
        <v>9347.0495370000008</v>
      </c>
      <c r="S420" s="6">
        <v>6696.72235</v>
      </c>
      <c r="T420" s="6">
        <v>6297.8915100000004</v>
      </c>
      <c r="U420" s="6">
        <v>12827.20486</v>
      </c>
      <c r="V420" s="6">
        <v>5896.4917910000004</v>
      </c>
      <c r="W420" s="6">
        <v>17317.35324</v>
      </c>
      <c r="X420" s="6">
        <v>20096.437430000002</v>
      </c>
      <c r="Y420" s="6">
        <v>14592.560509999999</v>
      </c>
      <c r="Z420" s="6">
        <v>15832.128710000001</v>
      </c>
      <c r="AA420" s="6">
        <v>19114.601999999999</v>
      </c>
      <c r="AB420" s="6">
        <v>14246.74092</v>
      </c>
      <c r="AC420" s="6">
        <v>16761.911230000002</v>
      </c>
      <c r="AD420" s="6">
        <v>6976.9201709999998</v>
      </c>
      <c r="AE420" s="6">
        <v>8427.7448879999993</v>
      </c>
      <c r="AF420" s="6">
        <v>5607.0101610000002</v>
      </c>
      <c r="AG420" s="6">
        <v>14098.08582</v>
      </c>
      <c r="AH420" s="6">
        <v>5030.8987219999999</v>
      </c>
      <c r="AI420" s="5" t="s">
        <v>37</v>
      </c>
      <c r="AJ420" s="5" t="s">
        <v>37</v>
      </c>
    </row>
    <row r="421" spans="1:36">
      <c r="A421" s="4" t="s">
        <v>1572</v>
      </c>
      <c r="B421" s="5" t="s">
        <v>1571</v>
      </c>
      <c r="C421" s="5" t="s">
        <v>158</v>
      </c>
      <c r="D421" s="5" t="s">
        <v>1573</v>
      </c>
      <c r="E421" s="6">
        <v>162</v>
      </c>
      <c r="F421" s="6">
        <v>147</v>
      </c>
      <c r="G421" s="6">
        <v>162.05000000000001</v>
      </c>
      <c r="H421" s="16" t="s">
        <v>1574</v>
      </c>
      <c r="I421" s="5" t="s">
        <v>37</v>
      </c>
      <c r="J421" s="5" t="s">
        <v>37</v>
      </c>
      <c r="K421" s="6">
        <v>239407.58720000001</v>
      </c>
      <c r="L421" s="6">
        <v>235246.8927</v>
      </c>
      <c r="M421" s="6">
        <v>196943.69589999999</v>
      </c>
      <c r="N421" s="6">
        <v>188128.6709</v>
      </c>
      <c r="O421" s="6">
        <v>250517.58180000001</v>
      </c>
      <c r="P421" s="6">
        <v>207134.24280000001</v>
      </c>
      <c r="Q421" s="6">
        <v>27914.978859999999</v>
      </c>
      <c r="R421" s="6">
        <v>26461.784060000002</v>
      </c>
      <c r="S421" s="6">
        <v>23830.141640000002</v>
      </c>
      <c r="T421" s="6">
        <v>21871.921180000001</v>
      </c>
      <c r="U421" s="6">
        <v>33082.45392</v>
      </c>
      <c r="V421" s="6">
        <v>16418.587299999999</v>
      </c>
      <c r="W421" s="6">
        <v>0</v>
      </c>
      <c r="X421" s="6">
        <v>0</v>
      </c>
      <c r="Y421" s="6">
        <v>0</v>
      </c>
      <c r="Z421" s="6">
        <v>0</v>
      </c>
      <c r="AA421" s="6">
        <v>0</v>
      </c>
      <c r="AB421" s="6">
        <v>0</v>
      </c>
      <c r="AC421" s="6">
        <v>0</v>
      </c>
      <c r="AD421" s="6">
        <v>0</v>
      </c>
      <c r="AE421" s="6">
        <v>0</v>
      </c>
      <c r="AF421" s="6">
        <v>0</v>
      </c>
      <c r="AG421" s="6">
        <v>0</v>
      </c>
      <c r="AH421" s="6">
        <v>0</v>
      </c>
      <c r="AI421" s="5" t="s">
        <v>37</v>
      </c>
      <c r="AJ421" s="5" t="s">
        <v>37</v>
      </c>
    </row>
    <row r="422" spans="1:36">
      <c r="A422" s="4" t="s">
        <v>1575</v>
      </c>
      <c r="B422" s="5" t="s">
        <v>1332</v>
      </c>
      <c r="C422" s="5" t="s">
        <v>115</v>
      </c>
      <c r="D422" s="5" t="s">
        <v>1576</v>
      </c>
      <c r="E422" s="6">
        <v>135</v>
      </c>
      <c r="F422" s="6">
        <v>152</v>
      </c>
      <c r="G422" s="6">
        <v>152.047</v>
      </c>
      <c r="H422" s="16">
        <v>1424.3</v>
      </c>
      <c r="I422" s="5" t="s">
        <v>1577</v>
      </c>
      <c r="J422" s="5" t="s">
        <v>37</v>
      </c>
      <c r="K422" s="6">
        <v>4231621.4519999996</v>
      </c>
      <c r="L422" s="6">
        <v>4373789.534</v>
      </c>
      <c r="M422" s="6">
        <v>4100319.1630000002</v>
      </c>
      <c r="N422" s="6">
        <v>3920609.0989999999</v>
      </c>
      <c r="O422" s="6">
        <v>4475129.426</v>
      </c>
      <c r="P422" s="6">
        <v>3973300.4840000002</v>
      </c>
      <c r="Q422" s="6">
        <v>715787.0477</v>
      </c>
      <c r="R422" s="6">
        <v>687225.55379999999</v>
      </c>
      <c r="S422" s="6">
        <v>584932.79330000002</v>
      </c>
      <c r="T422" s="6">
        <v>590280.42200000002</v>
      </c>
      <c r="U422" s="6">
        <v>955123.24710000004</v>
      </c>
      <c r="V422" s="6">
        <v>455145.69900000002</v>
      </c>
      <c r="W422" s="6">
        <v>2497633.2659999998</v>
      </c>
      <c r="X422" s="6">
        <v>3739345.3470000001</v>
      </c>
      <c r="Y422" s="6">
        <v>2707069.6409999998</v>
      </c>
      <c r="Z422" s="6">
        <v>2456173.5729999999</v>
      </c>
      <c r="AA422" s="6">
        <v>2463286.1159999999</v>
      </c>
      <c r="AB422" s="6">
        <v>3187269.09</v>
      </c>
      <c r="AC422" s="6">
        <v>1962586.9169999999</v>
      </c>
      <c r="AD422" s="6">
        <v>1651830.7150000001</v>
      </c>
      <c r="AE422" s="6">
        <v>962710.19330000004</v>
      </c>
      <c r="AF422" s="6">
        <v>697151.90379999997</v>
      </c>
      <c r="AG422" s="6">
        <v>1786343.703</v>
      </c>
      <c r="AH422" s="6">
        <v>910885.76820000005</v>
      </c>
      <c r="AI422" s="5" t="s">
        <v>1578</v>
      </c>
      <c r="AJ422" s="5" t="s">
        <v>37</v>
      </c>
    </row>
    <row r="423" spans="1:36">
      <c r="A423" s="4" t="s">
        <v>1579</v>
      </c>
      <c r="B423" s="5" t="s">
        <v>316</v>
      </c>
      <c r="C423" s="5" t="s">
        <v>163</v>
      </c>
      <c r="D423" s="5" t="s">
        <v>1580</v>
      </c>
      <c r="E423" s="6">
        <v>105</v>
      </c>
      <c r="F423" s="6">
        <v>77</v>
      </c>
      <c r="G423" s="6">
        <v>162.06800000000001</v>
      </c>
      <c r="H423" s="16" t="s">
        <v>1502</v>
      </c>
      <c r="I423" s="5" t="s">
        <v>1581</v>
      </c>
      <c r="J423" s="5" t="s">
        <v>37</v>
      </c>
      <c r="K423" s="6">
        <v>10467.83662</v>
      </c>
      <c r="L423" s="6">
        <v>10843.95782</v>
      </c>
      <c r="M423" s="6">
        <v>10970.4396</v>
      </c>
      <c r="N423" s="6">
        <v>14352.51881</v>
      </c>
      <c r="O423" s="6">
        <v>13594.0615</v>
      </c>
      <c r="P423" s="6">
        <v>13590.02016</v>
      </c>
      <c r="Q423" s="6">
        <v>10844.667030000001</v>
      </c>
      <c r="R423" s="6">
        <v>10178.48501</v>
      </c>
      <c r="S423" s="6">
        <v>9524.1090029999996</v>
      </c>
      <c r="T423" s="6">
        <v>12409.71099</v>
      </c>
      <c r="U423" s="6">
        <v>15589.451160000001</v>
      </c>
      <c r="V423" s="6">
        <v>14231.521350000001</v>
      </c>
      <c r="W423" s="6">
        <v>14617.68946</v>
      </c>
      <c r="X423" s="6">
        <v>23942.665700000001</v>
      </c>
      <c r="Y423" s="6">
        <v>18549.13855</v>
      </c>
      <c r="Z423" s="6">
        <v>9417.7594539999991</v>
      </c>
      <c r="AA423" s="6">
        <v>15210.62162</v>
      </c>
      <c r="AB423" s="6">
        <v>15182.04602</v>
      </c>
      <c r="AC423" s="6">
        <v>13755.496080000001</v>
      </c>
      <c r="AD423" s="6">
        <v>13614.656779999999</v>
      </c>
      <c r="AE423" s="6">
        <v>9419.4700300000004</v>
      </c>
      <c r="AF423" s="6">
        <v>11393.107260000001</v>
      </c>
      <c r="AG423" s="6">
        <v>11698.286760000001</v>
      </c>
      <c r="AH423" s="6">
        <v>13150.26525</v>
      </c>
      <c r="AI423" s="5" t="s">
        <v>37</v>
      </c>
      <c r="AJ423" s="5" t="s">
        <v>37</v>
      </c>
    </row>
    <row r="424" spans="1:36">
      <c r="A424" s="4" t="s">
        <v>1583</v>
      </c>
      <c r="B424" s="5" t="s">
        <v>1582</v>
      </c>
      <c r="C424" s="5" t="s">
        <v>163</v>
      </c>
      <c r="D424" s="5" t="s">
        <v>1584</v>
      </c>
      <c r="E424" s="6">
        <v>149</v>
      </c>
      <c r="F424" s="6">
        <v>121</v>
      </c>
      <c r="G424" s="6">
        <v>194.09399999999999</v>
      </c>
      <c r="H424" s="16" t="s">
        <v>1299</v>
      </c>
      <c r="I424" s="5" t="s">
        <v>37</v>
      </c>
      <c r="J424" s="5" t="s">
        <v>37</v>
      </c>
      <c r="K424" s="6">
        <v>108377.189</v>
      </c>
      <c r="L424" s="6">
        <v>96043.155050000001</v>
      </c>
      <c r="M424" s="6">
        <v>133481.5723</v>
      </c>
      <c r="N424" s="6">
        <v>119167.8012</v>
      </c>
      <c r="O424" s="6">
        <v>126629.71249999999</v>
      </c>
      <c r="P424" s="6">
        <v>102088.17290000001</v>
      </c>
      <c r="Q424" s="6">
        <v>28130.89647</v>
      </c>
      <c r="R424" s="6">
        <v>48248.738469999997</v>
      </c>
      <c r="S424" s="6">
        <v>32110.869200000001</v>
      </c>
      <c r="T424" s="6">
        <v>26111.27432</v>
      </c>
      <c r="U424" s="6">
        <v>64139.80414</v>
      </c>
      <c r="V424" s="6">
        <v>20560.154770000001</v>
      </c>
      <c r="W424" s="6">
        <v>85882.128079999995</v>
      </c>
      <c r="X424" s="6">
        <v>97535.26109</v>
      </c>
      <c r="Y424" s="6">
        <v>71010.699760000003</v>
      </c>
      <c r="Z424" s="6">
        <v>76295.043139999994</v>
      </c>
      <c r="AA424" s="6">
        <v>96071.917440000005</v>
      </c>
      <c r="AB424" s="6">
        <v>69238.104389999993</v>
      </c>
      <c r="AC424" s="6">
        <v>58225.317819999997</v>
      </c>
      <c r="AD424" s="6">
        <v>28276.51107</v>
      </c>
      <c r="AE424" s="6">
        <v>29939.598419999998</v>
      </c>
      <c r="AF424" s="6">
        <v>16877.131860000001</v>
      </c>
      <c r="AG424" s="6">
        <v>47267.679920000002</v>
      </c>
      <c r="AH424" s="6">
        <v>21390.712309999999</v>
      </c>
      <c r="AI424" s="5" t="s">
        <v>37</v>
      </c>
      <c r="AJ424" s="5" t="s">
        <v>37</v>
      </c>
    </row>
    <row r="425" spans="1:36">
      <c r="A425" s="4" t="s">
        <v>1585</v>
      </c>
      <c r="B425" s="5" t="s">
        <v>175</v>
      </c>
      <c r="C425" s="5" t="s">
        <v>163</v>
      </c>
      <c r="D425" s="5" t="s">
        <v>1586</v>
      </c>
      <c r="E425" s="6">
        <v>105</v>
      </c>
      <c r="F425" s="6">
        <v>123</v>
      </c>
      <c r="G425" s="6">
        <v>206.131</v>
      </c>
      <c r="H425" s="16" t="s">
        <v>429</v>
      </c>
      <c r="I425" s="5" t="s">
        <v>1587</v>
      </c>
      <c r="J425" s="6">
        <v>7.2999999999999995E-2</v>
      </c>
      <c r="K425" s="6">
        <v>69964.231889999995</v>
      </c>
      <c r="L425" s="6">
        <v>59100.273789999999</v>
      </c>
      <c r="M425" s="6">
        <v>95836.836129999996</v>
      </c>
      <c r="N425" s="6">
        <v>72282.192120000007</v>
      </c>
      <c r="O425" s="6">
        <v>83322.15595</v>
      </c>
      <c r="P425" s="6">
        <v>67555.920429999998</v>
      </c>
      <c r="Q425" s="6">
        <v>7947.5960869999999</v>
      </c>
      <c r="R425" s="6">
        <v>10435.026470000001</v>
      </c>
      <c r="S425" s="6">
        <v>4974.2853279999999</v>
      </c>
      <c r="T425" s="6">
        <v>5735.1706700000004</v>
      </c>
      <c r="U425" s="6">
        <v>16365.89271</v>
      </c>
      <c r="V425" s="6">
        <v>6125.5637360000001</v>
      </c>
      <c r="W425" s="6">
        <v>0</v>
      </c>
      <c r="X425" s="6">
        <v>0</v>
      </c>
      <c r="Y425" s="6">
        <v>0</v>
      </c>
      <c r="Z425" s="6">
        <v>0</v>
      </c>
      <c r="AA425" s="6">
        <v>0</v>
      </c>
      <c r="AB425" s="6">
        <v>0</v>
      </c>
      <c r="AC425" s="6">
        <v>0</v>
      </c>
      <c r="AD425" s="6">
        <v>0</v>
      </c>
      <c r="AE425" s="6">
        <v>0</v>
      </c>
      <c r="AF425" s="6">
        <v>0</v>
      </c>
      <c r="AG425" s="6">
        <v>0</v>
      </c>
      <c r="AH425" s="6">
        <v>0</v>
      </c>
      <c r="AI425" s="5" t="s">
        <v>1588</v>
      </c>
      <c r="AJ425" s="5" t="s">
        <v>37</v>
      </c>
    </row>
    <row r="426" spans="1:36">
      <c r="A426" s="4" t="s">
        <v>1590</v>
      </c>
      <c r="B426" s="5" t="s">
        <v>1589</v>
      </c>
      <c r="C426" s="5" t="s">
        <v>36</v>
      </c>
      <c r="D426" s="5" t="s">
        <v>1591</v>
      </c>
      <c r="E426" s="6">
        <v>105</v>
      </c>
      <c r="F426" s="6">
        <v>77</v>
      </c>
      <c r="G426" s="6">
        <v>182.07300000000001</v>
      </c>
      <c r="H426" s="16" t="s">
        <v>1592</v>
      </c>
      <c r="I426" s="5" t="s">
        <v>1593</v>
      </c>
      <c r="J426" s="5" t="s">
        <v>37</v>
      </c>
      <c r="K426" s="6">
        <v>43996.005689999998</v>
      </c>
      <c r="L426" s="6">
        <v>52994.303399999997</v>
      </c>
      <c r="M426" s="6">
        <v>66713.251550000001</v>
      </c>
      <c r="N426" s="6">
        <v>59732.354740000002</v>
      </c>
      <c r="O426" s="6">
        <v>65573.420989999999</v>
      </c>
      <c r="P426" s="6">
        <v>52219.77491</v>
      </c>
      <c r="Q426" s="6">
        <v>42701.287909999999</v>
      </c>
      <c r="R426" s="6">
        <v>46747.511019999998</v>
      </c>
      <c r="S426" s="6">
        <v>29796.79034</v>
      </c>
      <c r="T426" s="6">
        <v>28271.783619999998</v>
      </c>
      <c r="U426" s="6">
        <v>55393.943700000003</v>
      </c>
      <c r="V426" s="6">
        <v>25554.339639999998</v>
      </c>
      <c r="W426" s="6">
        <v>411184.0858</v>
      </c>
      <c r="X426" s="6">
        <v>519210.4964</v>
      </c>
      <c r="Y426" s="6">
        <v>373044.10159999999</v>
      </c>
      <c r="Z426" s="6">
        <v>405312.29639999999</v>
      </c>
      <c r="AA426" s="6">
        <v>541412.65579999995</v>
      </c>
      <c r="AB426" s="6">
        <v>360745.17060000001</v>
      </c>
      <c r="AC426" s="6">
        <v>269402.39850000001</v>
      </c>
      <c r="AD426" s="6">
        <v>98868.554080000002</v>
      </c>
      <c r="AE426" s="6">
        <v>117234.1446</v>
      </c>
      <c r="AF426" s="6">
        <v>85615.936499999996</v>
      </c>
      <c r="AG426" s="6">
        <v>244123.70800000001</v>
      </c>
      <c r="AH426" s="6">
        <v>58873.691099999996</v>
      </c>
      <c r="AI426" s="5" t="s">
        <v>1594</v>
      </c>
      <c r="AJ426" s="5" t="s">
        <v>37</v>
      </c>
    </row>
    <row r="427" spans="1:36">
      <c r="A427" s="4" t="s">
        <v>1596</v>
      </c>
      <c r="B427" s="5" t="s">
        <v>1595</v>
      </c>
      <c r="C427" s="5" t="s">
        <v>119</v>
      </c>
      <c r="D427" s="5" t="s">
        <v>1597</v>
      </c>
      <c r="E427" s="6">
        <v>108</v>
      </c>
      <c r="F427" s="6">
        <v>79</v>
      </c>
      <c r="G427" s="6">
        <v>108.05800000000001</v>
      </c>
      <c r="H427" s="16">
        <v>1034.7639484978499</v>
      </c>
      <c r="I427" s="5" t="s">
        <v>1598</v>
      </c>
      <c r="J427" s="6">
        <v>0.1</v>
      </c>
      <c r="K427" s="6">
        <v>58806.712500000001</v>
      </c>
      <c r="L427" s="6">
        <v>57563.154900000001</v>
      </c>
      <c r="M427" s="6">
        <v>58165.67787</v>
      </c>
      <c r="N427" s="6">
        <v>57384.204230000003</v>
      </c>
      <c r="O427" s="6">
        <v>59188.03155</v>
      </c>
      <c r="P427" s="6">
        <v>60380.369279999999</v>
      </c>
      <c r="Q427" s="6">
        <v>383645.00679999997</v>
      </c>
      <c r="R427" s="6">
        <v>365702.1606</v>
      </c>
      <c r="S427" s="6">
        <v>303898.31030000001</v>
      </c>
      <c r="T427" s="6">
        <v>490389.63069999998</v>
      </c>
      <c r="U427" s="6">
        <v>410583.74080000003</v>
      </c>
      <c r="V427" s="6">
        <v>460084.30589999998</v>
      </c>
      <c r="W427" s="6">
        <v>0</v>
      </c>
      <c r="X427" s="6">
        <v>0</v>
      </c>
      <c r="Y427" s="6">
        <v>0</v>
      </c>
      <c r="Z427" s="6">
        <v>0</v>
      </c>
      <c r="AA427" s="6">
        <v>0</v>
      </c>
      <c r="AB427" s="6">
        <v>0</v>
      </c>
      <c r="AC427" s="6">
        <v>0</v>
      </c>
      <c r="AD427" s="6">
        <v>0</v>
      </c>
      <c r="AE427" s="6">
        <v>0</v>
      </c>
      <c r="AF427" s="6">
        <v>0</v>
      </c>
      <c r="AG427" s="6">
        <v>0</v>
      </c>
      <c r="AH427" s="6">
        <v>0</v>
      </c>
      <c r="AI427" s="5" t="s">
        <v>1599</v>
      </c>
      <c r="AJ427" s="5" t="s">
        <v>37</v>
      </c>
    </row>
    <row r="428" spans="1:36">
      <c r="A428" s="4" t="s">
        <v>1601</v>
      </c>
      <c r="B428" s="5" t="s">
        <v>1600</v>
      </c>
      <c r="C428" s="5" t="s">
        <v>163</v>
      </c>
      <c r="D428" s="5" t="s">
        <v>1602</v>
      </c>
      <c r="E428" s="6">
        <v>91</v>
      </c>
      <c r="F428" s="6">
        <v>105</v>
      </c>
      <c r="G428" s="6">
        <v>212.084</v>
      </c>
      <c r="H428" s="16" t="s">
        <v>1603</v>
      </c>
      <c r="I428" s="5" t="s">
        <v>1604</v>
      </c>
      <c r="J428" s="6">
        <v>0.34100000000000003</v>
      </c>
      <c r="K428" s="6">
        <v>98703.54909</v>
      </c>
      <c r="L428" s="6">
        <v>96988.369390000007</v>
      </c>
      <c r="M428" s="6">
        <v>92048.729059999998</v>
      </c>
      <c r="N428" s="6">
        <v>86869.517670000001</v>
      </c>
      <c r="O428" s="6">
        <v>94474.682579999993</v>
      </c>
      <c r="P428" s="6">
        <v>83940.779120000007</v>
      </c>
      <c r="Q428" s="6">
        <v>23585.37012</v>
      </c>
      <c r="R428" s="6">
        <v>23854.699280000001</v>
      </c>
      <c r="S428" s="6">
        <v>20699.086179999998</v>
      </c>
      <c r="T428" s="6">
        <v>18203.24209</v>
      </c>
      <c r="U428" s="6">
        <v>28556.944759999998</v>
      </c>
      <c r="V428" s="6">
        <v>14245.472519999999</v>
      </c>
      <c r="W428" s="6">
        <v>19817.211780000001</v>
      </c>
      <c r="X428" s="6">
        <v>23360.28872</v>
      </c>
      <c r="Y428" s="6">
        <v>18554.22624</v>
      </c>
      <c r="Z428" s="6">
        <v>15067.195830000001</v>
      </c>
      <c r="AA428" s="6">
        <v>20330.919290000002</v>
      </c>
      <c r="AB428" s="6">
        <v>20759.74857</v>
      </c>
      <c r="AC428" s="6">
        <v>16875.58798</v>
      </c>
      <c r="AD428" s="6">
        <v>11400.63745</v>
      </c>
      <c r="AE428" s="6">
        <v>11587.39443</v>
      </c>
      <c r="AF428" s="6">
        <v>9828.6367640000008</v>
      </c>
      <c r="AG428" s="6">
        <v>16516.170750000001</v>
      </c>
      <c r="AH428" s="6">
        <v>13272.20505</v>
      </c>
      <c r="AI428" s="5" t="s">
        <v>1605</v>
      </c>
      <c r="AJ428" s="5" t="s">
        <v>37</v>
      </c>
    </row>
    <row r="429" spans="1:36">
      <c r="A429" s="18" t="s">
        <v>1606</v>
      </c>
      <c r="B429" s="5" t="s">
        <v>232</v>
      </c>
      <c r="C429" s="5" t="s">
        <v>163</v>
      </c>
      <c r="D429" s="5" t="s">
        <v>1607</v>
      </c>
      <c r="E429" s="6">
        <v>91</v>
      </c>
      <c r="F429" s="6">
        <v>83</v>
      </c>
      <c r="G429" s="6">
        <v>190.09899999999999</v>
      </c>
      <c r="H429" s="16" t="s">
        <v>128</v>
      </c>
      <c r="I429" s="5" t="s">
        <v>1608</v>
      </c>
      <c r="J429" s="5" t="s">
        <v>37</v>
      </c>
      <c r="K429" s="6">
        <v>2889773.4049999998</v>
      </c>
      <c r="L429" s="6">
        <v>3135803.6880000001</v>
      </c>
      <c r="M429" s="6">
        <v>3103345.8620000002</v>
      </c>
      <c r="N429" s="6">
        <v>2800084.9909999999</v>
      </c>
      <c r="O429" s="6">
        <v>3394642.98</v>
      </c>
      <c r="P429" s="6">
        <v>2792101.6660000002</v>
      </c>
      <c r="Q429" s="6">
        <v>959710.45030000003</v>
      </c>
      <c r="R429" s="6">
        <v>668594.14749999996</v>
      </c>
      <c r="S429" s="6">
        <v>505140.99099999998</v>
      </c>
      <c r="T429" s="6">
        <v>779747.46310000005</v>
      </c>
      <c r="U429" s="6">
        <v>1373144.37</v>
      </c>
      <c r="V429" s="6">
        <v>933576.86210000003</v>
      </c>
      <c r="W429" s="6">
        <v>563286.60840000003</v>
      </c>
      <c r="X429" s="6">
        <v>1035735.39</v>
      </c>
      <c r="Y429" s="6">
        <v>580257.99479999999</v>
      </c>
      <c r="Z429" s="6">
        <v>531135.85919999995</v>
      </c>
      <c r="AA429" s="6">
        <v>900465.00289999996</v>
      </c>
      <c r="AB429" s="6">
        <v>818804.79650000005</v>
      </c>
      <c r="AC429" s="6">
        <v>255593.90789999999</v>
      </c>
      <c r="AD429" s="6">
        <v>132226.60430000001</v>
      </c>
      <c r="AE429" s="6">
        <v>212387.18539999999</v>
      </c>
      <c r="AF429" s="6">
        <v>92428.429059999995</v>
      </c>
      <c r="AG429" s="6">
        <v>230366.78219999999</v>
      </c>
      <c r="AH429" s="6">
        <v>90624.224879999994</v>
      </c>
      <c r="AI429" s="5" t="s">
        <v>37</v>
      </c>
      <c r="AJ429" s="5" t="s">
        <v>37</v>
      </c>
    </row>
    <row r="430" spans="1:36">
      <c r="A430" s="4" t="s">
        <v>3790</v>
      </c>
      <c r="B430" s="5" t="s">
        <v>63</v>
      </c>
      <c r="C430" s="5" t="s">
        <v>39</v>
      </c>
      <c r="D430" s="5" t="s">
        <v>1609</v>
      </c>
      <c r="E430" s="6">
        <v>119</v>
      </c>
      <c r="F430" s="6">
        <v>93</v>
      </c>
      <c r="G430" s="6">
        <v>220.18299999999999</v>
      </c>
      <c r="H430" s="16" t="s">
        <v>1610</v>
      </c>
      <c r="I430" s="5" t="s">
        <v>37</v>
      </c>
      <c r="J430" s="5" t="s">
        <v>37</v>
      </c>
      <c r="K430" s="6">
        <v>122560.1375</v>
      </c>
      <c r="L430" s="6">
        <v>116473.5686</v>
      </c>
      <c r="M430" s="6">
        <v>190657.16750000001</v>
      </c>
      <c r="N430" s="6">
        <v>122374.46709999999</v>
      </c>
      <c r="O430" s="6">
        <v>127534.3753</v>
      </c>
      <c r="P430" s="6">
        <v>130621.8354</v>
      </c>
      <c r="Q430" s="6">
        <v>12581.749379999999</v>
      </c>
      <c r="R430" s="6">
        <v>18958.86995</v>
      </c>
      <c r="S430" s="6">
        <v>8334.8918329999997</v>
      </c>
      <c r="T430" s="6">
        <v>13567.28515</v>
      </c>
      <c r="U430" s="6">
        <v>30672.60254</v>
      </c>
      <c r="V430" s="6">
        <v>8619.6387209999994</v>
      </c>
      <c r="W430" s="6">
        <v>152182.76459999999</v>
      </c>
      <c r="X430" s="6">
        <v>187414.87160000001</v>
      </c>
      <c r="Y430" s="6">
        <v>107859.40150000001</v>
      </c>
      <c r="Z430" s="6">
        <v>104907.8756</v>
      </c>
      <c r="AA430" s="6">
        <v>167586.57709999999</v>
      </c>
      <c r="AB430" s="6">
        <v>102547.2418</v>
      </c>
      <c r="AC430" s="6">
        <v>226027.72889999999</v>
      </c>
      <c r="AD430" s="6">
        <v>63532.182350000003</v>
      </c>
      <c r="AE430" s="6">
        <v>105921.1142</v>
      </c>
      <c r="AF430" s="6">
        <v>73015.86868</v>
      </c>
      <c r="AG430" s="6">
        <v>225912.8063</v>
      </c>
      <c r="AH430" s="6">
        <v>44660.856690000001</v>
      </c>
      <c r="AI430" s="5" t="s">
        <v>37</v>
      </c>
      <c r="AJ430" s="5" t="s">
        <v>37</v>
      </c>
    </row>
    <row r="431" spans="1:36">
      <c r="A431" s="4" t="s">
        <v>3881</v>
      </c>
      <c r="B431" s="5" t="s">
        <v>51</v>
      </c>
      <c r="C431" s="5" t="s">
        <v>39</v>
      </c>
      <c r="D431" s="5" t="s">
        <v>1611</v>
      </c>
      <c r="E431" s="6">
        <v>95</v>
      </c>
      <c r="F431" s="6">
        <v>110</v>
      </c>
      <c r="G431" s="6">
        <v>154.136</v>
      </c>
      <c r="H431" s="16" t="s">
        <v>1612</v>
      </c>
      <c r="I431" s="5" t="s">
        <v>1613</v>
      </c>
      <c r="J431" s="6">
        <v>4.8000000000000001E-2</v>
      </c>
      <c r="K431" s="6">
        <v>13148.160749999999</v>
      </c>
      <c r="L431" s="6">
        <v>10221.29088</v>
      </c>
      <c r="M431" s="6">
        <v>14775.44522</v>
      </c>
      <c r="N431" s="6">
        <v>11348.26966</v>
      </c>
      <c r="O431" s="6">
        <v>14844.22529</v>
      </c>
      <c r="P431" s="6">
        <v>11035.02058</v>
      </c>
      <c r="Q431" s="6">
        <v>4336.0879080000004</v>
      </c>
      <c r="R431" s="6">
        <v>8812.2343209999999</v>
      </c>
      <c r="S431" s="6">
        <v>4750.0856750000003</v>
      </c>
      <c r="T431" s="6">
        <v>4242.8264449999997</v>
      </c>
      <c r="U431" s="6">
        <v>7783.5891140000003</v>
      </c>
      <c r="V431" s="6">
        <v>5508.8078189999997</v>
      </c>
      <c r="W431" s="6">
        <v>0</v>
      </c>
      <c r="X431" s="6">
        <v>0</v>
      </c>
      <c r="Y431" s="6">
        <v>0</v>
      </c>
      <c r="Z431" s="6">
        <v>0</v>
      </c>
      <c r="AA431" s="6">
        <v>0</v>
      </c>
      <c r="AB431" s="6">
        <v>0</v>
      </c>
      <c r="AC431" s="6">
        <v>0</v>
      </c>
      <c r="AD431" s="6">
        <v>0</v>
      </c>
      <c r="AE431" s="6">
        <v>0</v>
      </c>
      <c r="AF431" s="6">
        <v>0</v>
      </c>
      <c r="AG431" s="6">
        <v>0</v>
      </c>
      <c r="AH431" s="6">
        <v>0</v>
      </c>
      <c r="AI431" s="5" t="s">
        <v>1614</v>
      </c>
      <c r="AJ431" s="5" t="s">
        <v>37</v>
      </c>
    </row>
    <row r="432" spans="1:36">
      <c r="A432" s="4" t="s">
        <v>3882</v>
      </c>
      <c r="B432" s="5" t="s">
        <v>51</v>
      </c>
      <c r="C432" s="5" t="s">
        <v>39</v>
      </c>
      <c r="D432" s="5" t="s">
        <v>1615</v>
      </c>
      <c r="E432" s="6">
        <v>111</v>
      </c>
      <c r="F432" s="6">
        <v>69</v>
      </c>
      <c r="G432" s="6">
        <v>154.136</v>
      </c>
      <c r="H432" s="16" t="s">
        <v>877</v>
      </c>
      <c r="I432" s="5" t="s">
        <v>1616</v>
      </c>
      <c r="J432" s="5" t="s">
        <v>37</v>
      </c>
      <c r="K432" s="6">
        <v>9057.2758780000004</v>
      </c>
      <c r="L432" s="6">
        <v>10308.610280000001</v>
      </c>
      <c r="M432" s="6">
        <v>15127.904979999999</v>
      </c>
      <c r="N432" s="6">
        <v>14239.220869999999</v>
      </c>
      <c r="O432" s="6">
        <v>7926.2504660000004</v>
      </c>
      <c r="P432" s="6">
        <v>22321.04693</v>
      </c>
      <c r="Q432" s="6">
        <v>12648.61406</v>
      </c>
      <c r="R432" s="6">
        <v>21251.4313</v>
      </c>
      <c r="S432" s="6">
        <v>16330.659680000001</v>
      </c>
      <c r="T432" s="6">
        <v>14000.02577</v>
      </c>
      <c r="U432" s="6">
        <v>33428.94975</v>
      </c>
      <c r="V432" s="6">
        <v>15550.465179999999</v>
      </c>
      <c r="W432" s="6">
        <v>84020.125469999999</v>
      </c>
      <c r="X432" s="6">
        <v>59933.817369999997</v>
      </c>
      <c r="Y432" s="6">
        <v>58429.628539999998</v>
      </c>
      <c r="Z432" s="6">
        <v>45703.032180000002</v>
      </c>
      <c r="AA432" s="6">
        <v>54100.984989999997</v>
      </c>
      <c r="AB432" s="6">
        <v>45519.487200000003</v>
      </c>
      <c r="AC432" s="6">
        <v>105685.4849</v>
      </c>
      <c r="AD432" s="6">
        <v>168033.14989999999</v>
      </c>
      <c r="AE432" s="6">
        <v>96908.593599999993</v>
      </c>
      <c r="AF432" s="6">
        <v>126893.8903</v>
      </c>
      <c r="AG432" s="6">
        <v>71980.307409999994</v>
      </c>
      <c r="AH432" s="6">
        <v>112061.77469999999</v>
      </c>
      <c r="AI432" s="5" t="s">
        <v>37</v>
      </c>
      <c r="AJ432" s="5" t="s">
        <v>37</v>
      </c>
    </row>
    <row r="433" spans="1:36">
      <c r="A433" s="4" t="s">
        <v>3883</v>
      </c>
      <c r="B433" s="5" t="s">
        <v>38</v>
      </c>
      <c r="C433" s="5" t="s">
        <v>39</v>
      </c>
      <c r="D433" s="5" t="s">
        <v>1617</v>
      </c>
      <c r="E433" s="6">
        <v>79</v>
      </c>
      <c r="F433" s="6">
        <v>93</v>
      </c>
      <c r="G433" s="6">
        <v>136.125</v>
      </c>
      <c r="H433" s="16" t="s">
        <v>1618</v>
      </c>
      <c r="I433" s="5" t="s">
        <v>1619</v>
      </c>
      <c r="J433" s="5" t="s">
        <v>37</v>
      </c>
      <c r="K433" s="6">
        <v>22188.646359999999</v>
      </c>
      <c r="L433" s="6">
        <v>18901.78873</v>
      </c>
      <c r="M433" s="6">
        <v>13850.59621</v>
      </c>
      <c r="N433" s="6">
        <v>15130.28983</v>
      </c>
      <c r="O433" s="6">
        <v>30858.105749999999</v>
      </c>
      <c r="P433" s="6">
        <v>12077.67634</v>
      </c>
      <c r="Q433" s="6">
        <v>1324.096254</v>
      </c>
      <c r="R433" s="6">
        <v>264.81925080000002</v>
      </c>
      <c r="S433" s="6">
        <v>4053.5446059999999</v>
      </c>
      <c r="T433" s="6">
        <v>2666.8450309999998</v>
      </c>
      <c r="U433" s="6">
        <v>2584.6325879999999</v>
      </c>
      <c r="V433" s="6">
        <v>2398.6748259999999</v>
      </c>
      <c r="W433" s="6">
        <v>0</v>
      </c>
      <c r="X433" s="6">
        <v>0</v>
      </c>
      <c r="Y433" s="6">
        <v>0</v>
      </c>
      <c r="Z433" s="6">
        <v>0</v>
      </c>
      <c r="AA433" s="6">
        <v>0</v>
      </c>
      <c r="AB433" s="6">
        <v>0</v>
      </c>
      <c r="AC433" s="6">
        <v>0</v>
      </c>
      <c r="AD433" s="6">
        <v>0</v>
      </c>
      <c r="AE433" s="6">
        <v>0</v>
      </c>
      <c r="AF433" s="6">
        <v>0</v>
      </c>
      <c r="AG433" s="6">
        <v>0</v>
      </c>
      <c r="AH433" s="6">
        <v>0</v>
      </c>
      <c r="AI433" s="5" t="s">
        <v>37</v>
      </c>
      <c r="AJ433" s="5" t="s">
        <v>37</v>
      </c>
    </row>
    <row r="434" spans="1:36">
      <c r="A434" s="4" t="s">
        <v>1620</v>
      </c>
      <c r="B434" s="5" t="s">
        <v>445</v>
      </c>
      <c r="C434" s="5" t="s">
        <v>39</v>
      </c>
      <c r="D434" s="5" t="s">
        <v>1621</v>
      </c>
      <c r="E434" s="6">
        <v>166</v>
      </c>
      <c r="F434" s="6">
        <v>69</v>
      </c>
      <c r="G434" s="6">
        <v>166.09899999999999</v>
      </c>
      <c r="H434" s="16" t="s">
        <v>1622</v>
      </c>
      <c r="I434" s="5" t="s">
        <v>37</v>
      </c>
      <c r="J434" s="5" t="s">
        <v>37</v>
      </c>
      <c r="K434" s="6">
        <v>5123.234931</v>
      </c>
      <c r="L434" s="6">
        <v>5223.4980219999998</v>
      </c>
      <c r="M434" s="6">
        <v>6126.156113</v>
      </c>
      <c r="N434" s="6">
        <v>7004.2651720000003</v>
      </c>
      <c r="O434" s="6">
        <v>4171.96065</v>
      </c>
      <c r="P434" s="6">
        <v>5760.0826459999998</v>
      </c>
      <c r="Q434" s="6">
        <v>4885.1604440000001</v>
      </c>
      <c r="R434" s="6">
        <v>4668.9842500000004</v>
      </c>
      <c r="S434" s="6">
        <v>4460.3372550000004</v>
      </c>
      <c r="T434" s="6">
        <v>4321.580406</v>
      </c>
      <c r="U434" s="6">
        <v>8369.4334880000006</v>
      </c>
      <c r="V434" s="6">
        <v>5517.6771840000001</v>
      </c>
      <c r="W434" s="6">
        <v>34274.380499999999</v>
      </c>
      <c r="X434" s="6">
        <v>2822.8515259999999</v>
      </c>
      <c r="Y434" s="6">
        <v>23073.32243</v>
      </c>
      <c r="Z434" s="6">
        <v>15891.416800000001</v>
      </c>
      <c r="AA434" s="6">
        <v>17763.44182</v>
      </c>
      <c r="AB434" s="6">
        <v>2822.8515259999999</v>
      </c>
      <c r="AC434" s="6">
        <v>34528.771589999997</v>
      </c>
      <c r="AD434" s="6">
        <v>32750.748680000001</v>
      </c>
      <c r="AE434" s="6">
        <v>33135.562230000003</v>
      </c>
      <c r="AF434" s="6">
        <v>26496.784149999999</v>
      </c>
      <c r="AG434" s="6">
        <v>30109.863440000001</v>
      </c>
      <c r="AH434" s="6">
        <v>32952.970260000002</v>
      </c>
      <c r="AI434" s="5" t="s">
        <v>1623</v>
      </c>
      <c r="AJ434" s="5" t="s">
        <v>37</v>
      </c>
    </row>
    <row r="435" spans="1:36">
      <c r="A435" s="4" t="s">
        <v>1624</v>
      </c>
      <c r="B435" s="5" t="s">
        <v>1436</v>
      </c>
      <c r="C435" s="5" t="s">
        <v>36</v>
      </c>
      <c r="D435" s="5" t="s">
        <v>1625</v>
      </c>
      <c r="E435" s="6">
        <v>77</v>
      </c>
      <c r="F435" s="6">
        <v>121</v>
      </c>
      <c r="G435" s="6">
        <v>136.089</v>
      </c>
      <c r="H435" s="16" t="s">
        <v>1626</v>
      </c>
      <c r="I435" s="5" t="s">
        <v>37</v>
      </c>
      <c r="J435" s="5" t="s">
        <v>37</v>
      </c>
      <c r="K435" s="6">
        <v>46077.2163</v>
      </c>
      <c r="L435" s="6">
        <v>41570.302600000003</v>
      </c>
      <c r="M435" s="6">
        <v>54234.782079999997</v>
      </c>
      <c r="N435" s="6">
        <v>52765.406159999999</v>
      </c>
      <c r="O435" s="6">
        <v>78099.703580000001</v>
      </c>
      <c r="P435" s="6">
        <v>37880.709589999999</v>
      </c>
      <c r="Q435" s="6">
        <v>99540.193840000007</v>
      </c>
      <c r="R435" s="6">
        <v>96914.977719999995</v>
      </c>
      <c r="S435" s="6">
        <v>103893.1637</v>
      </c>
      <c r="T435" s="6">
        <v>197945.837</v>
      </c>
      <c r="U435" s="6">
        <v>164539.9123</v>
      </c>
      <c r="V435" s="6">
        <v>150526.87890000001</v>
      </c>
      <c r="W435" s="6">
        <v>1031934.1</v>
      </c>
      <c r="X435" s="6">
        <v>2316590.0959999999</v>
      </c>
      <c r="Y435" s="6">
        <v>1138554.959</v>
      </c>
      <c r="Z435" s="6">
        <v>1015001.727</v>
      </c>
      <c r="AA435" s="6">
        <v>2443204.4700000002</v>
      </c>
      <c r="AB435" s="6">
        <v>1207748.969</v>
      </c>
      <c r="AC435" s="6">
        <v>154917.38690000001</v>
      </c>
      <c r="AD435" s="6">
        <v>154917.38690000001</v>
      </c>
      <c r="AE435" s="6">
        <v>154917.38690000001</v>
      </c>
      <c r="AF435" s="6">
        <v>154917.38690000001</v>
      </c>
      <c r="AG435" s="6">
        <v>154917.38690000001</v>
      </c>
      <c r="AH435" s="6">
        <v>154917.38690000001</v>
      </c>
      <c r="AI435" s="5" t="s">
        <v>37</v>
      </c>
      <c r="AJ435" s="5" t="s">
        <v>37</v>
      </c>
    </row>
    <row r="436" spans="1:36">
      <c r="A436" s="4" t="s">
        <v>3880</v>
      </c>
      <c r="B436" s="5" t="s">
        <v>51</v>
      </c>
      <c r="C436" s="5" t="s">
        <v>39</v>
      </c>
      <c r="D436" s="5" t="s">
        <v>1627</v>
      </c>
      <c r="E436" s="6">
        <v>136</v>
      </c>
      <c r="F436" s="6">
        <v>93</v>
      </c>
      <c r="G436" s="6">
        <v>154.136</v>
      </c>
      <c r="H436" s="16" t="s">
        <v>1628</v>
      </c>
      <c r="I436" s="5" t="s">
        <v>1629</v>
      </c>
      <c r="J436" s="6">
        <v>55</v>
      </c>
      <c r="K436" s="6">
        <v>23684.999690000001</v>
      </c>
      <c r="L436" s="6">
        <v>17373.866849999999</v>
      </c>
      <c r="M436" s="6">
        <v>23282.53197</v>
      </c>
      <c r="N436" s="6">
        <v>16445.82719</v>
      </c>
      <c r="O436" s="6">
        <v>30119.474569999998</v>
      </c>
      <c r="P436" s="6">
        <v>13088.759620000001</v>
      </c>
      <c r="Q436" s="6">
        <v>4573.4722760000004</v>
      </c>
      <c r="R436" s="6">
        <v>3071.7180239999998</v>
      </c>
      <c r="S436" s="6">
        <v>3144.5189519999999</v>
      </c>
      <c r="T436" s="6">
        <v>2291.8359369999998</v>
      </c>
      <c r="U436" s="6">
        <v>3959.1812380000001</v>
      </c>
      <c r="V436" s="6">
        <v>3596.5801540000002</v>
      </c>
      <c r="W436" s="6">
        <v>32633.37443</v>
      </c>
      <c r="X436" s="6">
        <v>22787.160479999999</v>
      </c>
      <c r="Y436" s="6">
        <v>24391.63337</v>
      </c>
      <c r="Z436" s="6">
        <v>32060.584709999999</v>
      </c>
      <c r="AA436" s="6">
        <v>39708.257460000001</v>
      </c>
      <c r="AB436" s="6">
        <v>21057.205529999999</v>
      </c>
      <c r="AC436" s="6">
        <v>66021.460189999998</v>
      </c>
      <c r="AD436" s="6">
        <v>38447.36477</v>
      </c>
      <c r="AE436" s="6">
        <v>39829.325900000003</v>
      </c>
      <c r="AF436" s="6">
        <v>66260.929250000001</v>
      </c>
      <c r="AG436" s="6">
        <v>63485.328500000003</v>
      </c>
      <c r="AH436" s="6">
        <v>31601.051630000002</v>
      </c>
      <c r="AI436" s="5" t="s">
        <v>37</v>
      </c>
      <c r="AJ436" s="5" t="s">
        <v>37</v>
      </c>
    </row>
    <row r="437" spans="1:36">
      <c r="A437" s="4" t="s">
        <v>3917</v>
      </c>
      <c r="B437" s="5" t="s">
        <v>51</v>
      </c>
      <c r="C437" s="5" t="s">
        <v>39</v>
      </c>
      <c r="D437" s="5" t="s">
        <v>1630</v>
      </c>
      <c r="E437" s="6">
        <v>136</v>
      </c>
      <c r="F437" s="6">
        <v>93</v>
      </c>
      <c r="G437" s="6">
        <v>154.136</v>
      </c>
      <c r="H437" s="16" t="s">
        <v>1628</v>
      </c>
      <c r="I437" s="5" t="s">
        <v>1631</v>
      </c>
      <c r="J437" s="5" t="s">
        <v>37</v>
      </c>
      <c r="K437" s="6">
        <v>23684.999690000001</v>
      </c>
      <c r="L437" s="6">
        <v>17373.866849999999</v>
      </c>
      <c r="M437" s="6">
        <v>23282.53197</v>
      </c>
      <c r="N437" s="6">
        <v>16445.82719</v>
      </c>
      <c r="O437" s="6">
        <v>30119.474569999998</v>
      </c>
      <c r="P437" s="6">
        <v>13088.759620000001</v>
      </c>
      <c r="Q437" s="6">
        <v>4573.4722760000004</v>
      </c>
      <c r="R437" s="6">
        <v>3071.7180239999998</v>
      </c>
      <c r="S437" s="6">
        <v>3144.5189519999999</v>
      </c>
      <c r="T437" s="6">
        <v>2291.8359369999998</v>
      </c>
      <c r="U437" s="6">
        <v>3959.1812380000001</v>
      </c>
      <c r="V437" s="6">
        <v>3596.5801540000002</v>
      </c>
      <c r="W437" s="6">
        <v>32633.37443</v>
      </c>
      <c r="X437" s="6">
        <v>22787.160479999999</v>
      </c>
      <c r="Y437" s="6">
        <v>24391.63337</v>
      </c>
      <c r="Z437" s="6">
        <v>32060.584709999999</v>
      </c>
      <c r="AA437" s="6">
        <v>39708.257460000001</v>
      </c>
      <c r="AB437" s="6">
        <v>21057.205529999999</v>
      </c>
      <c r="AC437" s="6">
        <v>66021.460189999998</v>
      </c>
      <c r="AD437" s="6">
        <v>38447.36477</v>
      </c>
      <c r="AE437" s="6">
        <v>39829.325900000003</v>
      </c>
      <c r="AF437" s="6">
        <v>66260.929250000001</v>
      </c>
      <c r="AG437" s="6">
        <v>63485.328500000003</v>
      </c>
      <c r="AH437" s="6">
        <v>31601.051630000002</v>
      </c>
      <c r="AI437" s="5" t="s">
        <v>1632</v>
      </c>
      <c r="AJ437" s="5" t="s">
        <v>99</v>
      </c>
    </row>
    <row r="438" spans="1:36">
      <c r="A438" s="4" t="s">
        <v>3918</v>
      </c>
      <c r="B438" s="5" t="s">
        <v>162</v>
      </c>
      <c r="C438" s="5" t="s">
        <v>39</v>
      </c>
      <c r="D438" s="5" t="s">
        <v>1633</v>
      </c>
      <c r="E438" s="6">
        <v>92</v>
      </c>
      <c r="F438" s="6">
        <v>91</v>
      </c>
      <c r="G438" s="6">
        <v>194.131</v>
      </c>
      <c r="H438" s="16" t="s">
        <v>512</v>
      </c>
      <c r="I438" s="5" t="s">
        <v>37</v>
      </c>
      <c r="J438" s="5" t="s">
        <v>37</v>
      </c>
      <c r="K438" s="6">
        <v>15699.077520000001</v>
      </c>
      <c r="L438" s="6">
        <v>9006.5025019999994</v>
      </c>
      <c r="M438" s="6">
        <v>73758.793369999999</v>
      </c>
      <c r="N438" s="6">
        <v>20692.278320000001</v>
      </c>
      <c r="O438" s="6">
        <v>13655.48998</v>
      </c>
      <c r="P438" s="6">
        <v>67311.588929999998</v>
      </c>
      <c r="Q438" s="6">
        <v>7434.4800830000004</v>
      </c>
      <c r="R438" s="6">
        <v>25334.403689999999</v>
      </c>
      <c r="S438" s="6">
        <v>4509.7621499999996</v>
      </c>
      <c r="T438" s="6">
        <v>14812.44911</v>
      </c>
      <c r="U438" s="6">
        <v>36595.743820000003</v>
      </c>
      <c r="V438" s="6">
        <v>9702.7428080000009</v>
      </c>
      <c r="W438" s="6">
        <v>0</v>
      </c>
      <c r="X438" s="6">
        <v>0</v>
      </c>
      <c r="Y438" s="6">
        <v>0</v>
      </c>
      <c r="Z438" s="6">
        <v>0</v>
      </c>
      <c r="AA438" s="6">
        <v>0</v>
      </c>
      <c r="AB438" s="6">
        <v>0</v>
      </c>
      <c r="AC438" s="6">
        <v>0</v>
      </c>
      <c r="AD438" s="6">
        <v>0</v>
      </c>
      <c r="AE438" s="6">
        <v>0</v>
      </c>
      <c r="AF438" s="6">
        <v>0</v>
      </c>
      <c r="AG438" s="6">
        <v>0</v>
      </c>
      <c r="AH438" s="6">
        <v>0</v>
      </c>
      <c r="AI438" s="5" t="s">
        <v>37</v>
      </c>
      <c r="AJ438" s="5" t="s">
        <v>37</v>
      </c>
    </row>
    <row r="439" spans="1:36">
      <c r="A439" s="4" t="s">
        <v>3919</v>
      </c>
      <c r="B439" s="5" t="s">
        <v>162</v>
      </c>
      <c r="C439" s="5" t="s">
        <v>163</v>
      </c>
      <c r="D439" s="5" t="s">
        <v>1634</v>
      </c>
      <c r="E439" s="6">
        <v>134</v>
      </c>
      <c r="F439" s="6">
        <v>119</v>
      </c>
      <c r="G439" s="6">
        <v>194.131</v>
      </c>
      <c r="H439" s="16" t="s">
        <v>575</v>
      </c>
      <c r="I439" s="5" t="s">
        <v>37</v>
      </c>
      <c r="J439" s="5" t="s">
        <v>37</v>
      </c>
      <c r="K439" s="6">
        <v>8502.7720520000003</v>
      </c>
      <c r="L439" s="6">
        <v>8934.0749759999999</v>
      </c>
      <c r="M439" s="6">
        <v>10559.369650000001</v>
      </c>
      <c r="N439" s="6">
        <v>10609.67858</v>
      </c>
      <c r="O439" s="6">
        <v>8496.7064350000001</v>
      </c>
      <c r="P439" s="6">
        <v>9945.5878169999996</v>
      </c>
      <c r="Q439" s="6">
        <v>8621.1263670000008</v>
      </c>
      <c r="R439" s="6">
        <v>7891.8432220000004</v>
      </c>
      <c r="S439" s="6">
        <v>7885.3332630000004</v>
      </c>
      <c r="T439" s="6">
        <v>5968.1373089999997</v>
      </c>
      <c r="U439" s="6">
        <v>9171.3622379999997</v>
      </c>
      <c r="V439" s="6">
        <v>8649.2375909999992</v>
      </c>
      <c r="W439" s="6">
        <v>32291.999110000001</v>
      </c>
      <c r="X439" s="6">
        <v>44266.581440000002</v>
      </c>
      <c r="Y439" s="6">
        <v>31352.53484</v>
      </c>
      <c r="Z439" s="6">
        <v>29157.61447</v>
      </c>
      <c r="AA439" s="6">
        <v>32821.525110000002</v>
      </c>
      <c r="AB439" s="6">
        <v>34829.541859999998</v>
      </c>
      <c r="AC439" s="6">
        <v>29410.29594</v>
      </c>
      <c r="AD439" s="6">
        <v>15779.63459</v>
      </c>
      <c r="AE439" s="6">
        <v>19882.310450000001</v>
      </c>
      <c r="AF439" s="6">
        <v>18017.78616</v>
      </c>
      <c r="AG439" s="6">
        <v>28940.76008</v>
      </c>
      <c r="AH439" s="6">
        <v>25397.318510000001</v>
      </c>
      <c r="AI439" s="5" t="s">
        <v>37</v>
      </c>
      <c r="AJ439" s="5" t="s">
        <v>37</v>
      </c>
    </row>
    <row r="440" spans="1:36">
      <c r="A440" s="4" t="s">
        <v>3920</v>
      </c>
      <c r="B440" s="5" t="s">
        <v>58</v>
      </c>
      <c r="C440" s="5" t="s">
        <v>39</v>
      </c>
      <c r="D440" s="5" t="s">
        <v>1635</v>
      </c>
      <c r="E440" s="6">
        <v>152</v>
      </c>
      <c r="F440" s="6">
        <v>69</v>
      </c>
      <c r="G440" s="6">
        <v>152.12</v>
      </c>
      <c r="H440" s="16" t="s">
        <v>160</v>
      </c>
      <c r="I440" s="5" t="s">
        <v>37</v>
      </c>
      <c r="J440" s="5" t="s">
        <v>37</v>
      </c>
      <c r="K440" s="6">
        <v>6097.2341560000004</v>
      </c>
      <c r="L440" s="6">
        <v>3270.6216829999998</v>
      </c>
      <c r="M440" s="6">
        <v>3949.0758799999999</v>
      </c>
      <c r="N440" s="6">
        <v>4103.0143680000001</v>
      </c>
      <c r="O440" s="6">
        <v>5925.023389</v>
      </c>
      <c r="P440" s="6">
        <v>4106.8429459999998</v>
      </c>
      <c r="Q440" s="6">
        <v>1028.2454379999999</v>
      </c>
      <c r="R440" s="6">
        <v>1236.728165</v>
      </c>
      <c r="S440" s="6">
        <v>1609.2553370000001</v>
      </c>
      <c r="T440" s="6">
        <v>1390.996709</v>
      </c>
      <c r="U440" s="6">
        <v>2471.7169909999998</v>
      </c>
      <c r="V440" s="6">
        <v>1595.5489909999999</v>
      </c>
      <c r="W440" s="6">
        <v>0</v>
      </c>
      <c r="X440" s="6">
        <v>0</v>
      </c>
      <c r="Y440" s="6">
        <v>0</v>
      </c>
      <c r="Z440" s="6">
        <v>0</v>
      </c>
      <c r="AA440" s="6">
        <v>0</v>
      </c>
      <c r="AB440" s="6">
        <v>0</v>
      </c>
      <c r="AC440" s="6">
        <v>0</v>
      </c>
      <c r="AD440" s="6">
        <v>0</v>
      </c>
      <c r="AE440" s="6">
        <v>0</v>
      </c>
      <c r="AF440" s="6">
        <v>0</v>
      </c>
      <c r="AG440" s="6">
        <v>0</v>
      </c>
      <c r="AH440" s="6">
        <v>0</v>
      </c>
      <c r="AI440" s="5" t="s">
        <v>37</v>
      </c>
      <c r="AJ440" s="5" t="s">
        <v>37</v>
      </c>
    </row>
    <row r="441" spans="1:36">
      <c r="A441" s="4" t="s">
        <v>3921</v>
      </c>
      <c r="B441" s="5" t="s">
        <v>38</v>
      </c>
      <c r="C441" s="5" t="s">
        <v>39</v>
      </c>
      <c r="D441" s="5" t="s">
        <v>1636</v>
      </c>
      <c r="E441" s="6">
        <v>93</v>
      </c>
      <c r="F441" s="6">
        <v>41</v>
      </c>
      <c r="G441" s="6">
        <v>136.125</v>
      </c>
      <c r="H441" s="16">
        <v>979.70787689097597</v>
      </c>
      <c r="I441" s="5" t="s">
        <v>1637</v>
      </c>
      <c r="J441" s="6">
        <v>4.16</v>
      </c>
      <c r="K441" s="6">
        <v>7544.5809259999996</v>
      </c>
      <c r="L441" s="6">
        <v>115485.3328</v>
      </c>
      <c r="M441" s="6">
        <v>117551.2515</v>
      </c>
      <c r="N441" s="6">
        <v>144669.97450000001</v>
      </c>
      <c r="O441" s="6">
        <v>152108.7322</v>
      </c>
      <c r="P441" s="6">
        <v>7544.5809259999996</v>
      </c>
      <c r="Q441" s="6">
        <v>45295.87444</v>
      </c>
      <c r="R441" s="6">
        <v>7544.5809259999996</v>
      </c>
      <c r="S441" s="6">
        <v>41549.420180000001</v>
      </c>
      <c r="T441" s="6">
        <v>7544.5809259999996</v>
      </c>
      <c r="U441" s="6">
        <v>48337.246200000001</v>
      </c>
      <c r="V441" s="6">
        <v>37722.904629999997</v>
      </c>
      <c r="W441" s="6">
        <v>0</v>
      </c>
      <c r="X441" s="6">
        <v>0</v>
      </c>
      <c r="Y441" s="6">
        <v>0</v>
      </c>
      <c r="Z441" s="6">
        <v>0</v>
      </c>
      <c r="AA441" s="6">
        <v>0</v>
      </c>
      <c r="AB441" s="6">
        <v>0</v>
      </c>
      <c r="AC441" s="6">
        <v>0</v>
      </c>
      <c r="AD441" s="6">
        <v>0</v>
      </c>
      <c r="AE441" s="6">
        <v>0</v>
      </c>
      <c r="AF441" s="6">
        <v>0</v>
      </c>
      <c r="AG441" s="6">
        <v>0</v>
      </c>
      <c r="AH441" s="6">
        <v>0</v>
      </c>
      <c r="AI441" s="5" t="s">
        <v>1638</v>
      </c>
      <c r="AJ441" s="5" t="s">
        <v>224</v>
      </c>
    </row>
    <row r="442" spans="1:36">
      <c r="A442" s="4" t="s">
        <v>1639</v>
      </c>
      <c r="B442" s="5" t="s">
        <v>47</v>
      </c>
      <c r="C442" s="5" t="s">
        <v>39</v>
      </c>
      <c r="D442" s="5" t="s">
        <v>1640</v>
      </c>
      <c r="E442" s="6">
        <v>161</v>
      </c>
      <c r="F442" s="6">
        <v>105</v>
      </c>
      <c r="G442" s="6">
        <v>204.18799999999999</v>
      </c>
      <c r="H442" s="16" t="s">
        <v>1641</v>
      </c>
      <c r="I442" s="5" t="s">
        <v>37</v>
      </c>
      <c r="J442" s="5" t="s">
        <v>37</v>
      </c>
      <c r="K442" s="6">
        <v>3607254.1179999998</v>
      </c>
      <c r="L442" s="6">
        <v>3526745.8650000002</v>
      </c>
      <c r="M442" s="6">
        <v>6103888.0250000004</v>
      </c>
      <c r="N442" s="6">
        <v>4040584.429</v>
      </c>
      <c r="O442" s="6">
        <v>6787607.3140000002</v>
      </c>
      <c r="P442" s="6">
        <v>3436578.56</v>
      </c>
      <c r="Q442" s="6">
        <v>1184348.379</v>
      </c>
      <c r="R442" s="6">
        <v>1480643.2490000001</v>
      </c>
      <c r="S442" s="6">
        <v>1411140.53</v>
      </c>
      <c r="T442" s="6">
        <v>959828.90549999999</v>
      </c>
      <c r="U442" s="6">
        <v>2079904.112</v>
      </c>
      <c r="V442" s="6">
        <v>880358.51170000003</v>
      </c>
      <c r="W442" s="6">
        <v>0</v>
      </c>
      <c r="X442" s="6">
        <v>0</v>
      </c>
      <c r="Y442" s="6">
        <v>0</v>
      </c>
      <c r="Z442" s="6">
        <v>0</v>
      </c>
      <c r="AA442" s="6">
        <v>0</v>
      </c>
      <c r="AB442" s="6">
        <v>0</v>
      </c>
      <c r="AC442" s="6">
        <v>0</v>
      </c>
      <c r="AD442" s="6">
        <v>0</v>
      </c>
      <c r="AE442" s="6">
        <v>0</v>
      </c>
      <c r="AF442" s="6">
        <v>0</v>
      </c>
      <c r="AG442" s="6">
        <v>0</v>
      </c>
      <c r="AH442" s="6">
        <v>0</v>
      </c>
      <c r="AI442" s="5" t="s">
        <v>37</v>
      </c>
      <c r="AJ442" s="5" t="s">
        <v>37</v>
      </c>
    </row>
    <row r="443" spans="1:36">
      <c r="A443" s="4" t="s">
        <v>1642</v>
      </c>
      <c r="B443" s="5" t="s">
        <v>47</v>
      </c>
      <c r="C443" s="5" t="s">
        <v>39</v>
      </c>
      <c r="D443" s="5" t="s">
        <v>1643</v>
      </c>
      <c r="E443" s="6">
        <v>133</v>
      </c>
      <c r="F443" s="6">
        <v>93</v>
      </c>
      <c r="G443" s="6">
        <v>204.18799999999999</v>
      </c>
      <c r="H443" s="16" t="s">
        <v>1644</v>
      </c>
      <c r="I443" s="5" t="s">
        <v>37</v>
      </c>
      <c r="J443" s="5" t="s">
        <v>37</v>
      </c>
      <c r="K443" s="6">
        <v>560298.47499999998</v>
      </c>
      <c r="L443" s="6">
        <v>532043.37009999994</v>
      </c>
      <c r="M443" s="6">
        <v>460418.60749999998</v>
      </c>
      <c r="N443" s="6">
        <v>473413.67219999997</v>
      </c>
      <c r="O443" s="6">
        <v>528979.46829999995</v>
      </c>
      <c r="P443" s="6">
        <v>483235.27309999999</v>
      </c>
      <c r="Q443" s="6">
        <v>95260.919030000005</v>
      </c>
      <c r="R443" s="6">
        <v>96981.617100000003</v>
      </c>
      <c r="S443" s="6">
        <v>93051.901379999996</v>
      </c>
      <c r="T443" s="6">
        <v>74190.330289999998</v>
      </c>
      <c r="U443" s="6">
        <v>128698.62760000001</v>
      </c>
      <c r="V443" s="6">
        <v>55148.807489999999</v>
      </c>
      <c r="W443" s="6">
        <v>0</v>
      </c>
      <c r="X443" s="6">
        <v>0</v>
      </c>
      <c r="Y443" s="6">
        <v>0</v>
      </c>
      <c r="Z443" s="6">
        <v>0</v>
      </c>
      <c r="AA443" s="6">
        <v>0</v>
      </c>
      <c r="AB443" s="6">
        <v>0</v>
      </c>
      <c r="AC443" s="6">
        <v>0</v>
      </c>
      <c r="AD443" s="6">
        <v>0</v>
      </c>
      <c r="AE443" s="6">
        <v>0</v>
      </c>
      <c r="AF443" s="6">
        <v>0</v>
      </c>
      <c r="AG443" s="6">
        <v>0</v>
      </c>
      <c r="AH443" s="6">
        <v>0</v>
      </c>
      <c r="AI443" s="5" t="s">
        <v>37</v>
      </c>
      <c r="AJ443" s="5" t="s">
        <v>37</v>
      </c>
    </row>
    <row r="444" spans="1:36">
      <c r="A444" s="4" t="s">
        <v>1645</v>
      </c>
      <c r="B444" s="5" t="s">
        <v>47</v>
      </c>
      <c r="C444" s="5" t="s">
        <v>39</v>
      </c>
      <c r="D444" s="5" t="s">
        <v>1646</v>
      </c>
      <c r="E444" s="6">
        <v>93</v>
      </c>
      <c r="F444" s="6">
        <v>41</v>
      </c>
      <c r="G444" s="6">
        <v>204.18799999999999</v>
      </c>
      <c r="H444" s="16" t="s">
        <v>945</v>
      </c>
      <c r="I444" s="5" t="s">
        <v>1647</v>
      </c>
      <c r="J444" s="5" t="s">
        <v>37</v>
      </c>
      <c r="K444" s="6">
        <v>1529287.976</v>
      </c>
      <c r="L444" s="6">
        <v>1518754.683</v>
      </c>
      <c r="M444" s="6">
        <v>1632847.8570000001</v>
      </c>
      <c r="N444" s="6">
        <v>1481464.4739999999</v>
      </c>
      <c r="O444" s="6">
        <v>1824865.9339999999</v>
      </c>
      <c r="P444" s="6">
        <v>1144207.67</v>
      </c>
      <c r="Q444" s="6">
        <v>227977.44889999999</v>
      </c>
      <c r="R444" s="6">
        <v>271662.9902</v>
      </c>
      <c r="S444" s="6">
        <v>187559.18429999999</v>
      </c>
      <c r="T444" s="6">
        <v>170399.6587</v>
      </c>
      <c r="U444" s="6">
        <v>378387.7304</v>
      </c>
      <c r="V444" s="6">
        <v>146102.34710000001</v>
      </c>
      <c r="W444" s="6">
        <v>1412967.9820000001</v>
      </c>
      <c r="X444" s="6">
        <v>1871158.247</v>
      </c>
      <c r="Y444" s="6">
        <v>1338902.129</v>
      </c>
      <c r="Z444" s="6">
        <v>1253940.0319999999</v>
      </c>
      <c r="AA444" s="6">
        <v>1358282.5090000001</v>
      </c>
      <c r="AB444" s="6">
        <v>1382412.0360000001</v>
      </c>
      <c r="AC444" s="6">
        <v>1257712.9210000001</v>
      </c>
      <c r="AD444" s="6">
        <v>525382.0638</v>
      </c>
      <c r="AE444" s="6">
        <v>624562.55480000004</v>
      </c>
      <c r="AF444" s="6">
        <v>362996.85700000002</v>
      </c>
      <c r="AG444" s="6">
        <v>1083835.949</v>
      </c>
      <c r="AH444" s="6">
        <v>326839.55609999999</v>
      </c>
      <c r="AI444" s="5" t="s">
        <v>1648</v>
      </c>
      <c r="AJ444" s="5" t="s">
        <v>37</v>
      </c>
    </row>
    <row r="445" spans="1:36">
      <c r="A445" s="4" t="s">
        <v>1649</v>
      </c>
      <c r="B445" s="5" t="s">
        <v>47</v>
      </c>
      <c r="C445" s="5" t="s">
        <v>39</v>
      </c>
      <c r="D445" s="5" t="s">
        <v>1650</v>
      </c>
      <c r="E445" s="6">
        <v>120</v>
      </c>
      <c r="F445" s="6">
        <v>41</v>
      </c>
      <c r="G445" s="6">
        <v>204.18799999999999</v>
      </c>
      <c r="H445" s="16" t="s">
        <v>1651</v>
      </c>
      <c r="I445" s="5" t="s">
        <v>37</v>
      </c>
      <c r="J445" s="5" t="s">
        <v>37</v>
      </c>
      <c r="K445" s="6">
        <v>2004422.838</v>
      </c>
      <c r="L445" s="6">
        <v>2055814.044</v>
      </c>
      <c r="M445" s="6">
        <v>1795816.4509999999</v>
      </c>
      <c r="N445" s="6">
        <v>1831360.423</v>
      </c>
      <c r="O445" s="6">
        <v>1846138.622</v>
      </c>
      <c r="P445" s="6">
        <v>1860681.1710000001</v>
      </c>
      <c r="Q445" s="6">
        <v>444005.97019999998</v>
      </c>
      <c r="R445" s="6">
        <v>436124.91379999998</v>
      </c>
      <c r="S445" s="6">
        <v>381509.63</v>
      </c>
      <c r="T445" s="6">
        <v>335728.81520000001</v>
      </c>
      <c r="U445" s="6">
        <v>826270.451</v>
      </c>
      <c r="V445" s="6">
        <v>264424.6715</v>
      </c>
      <c r="W445" s="6">
        <v>1204208.1910000001</v>
      </c>
      <c r="X445" s="6">
        <v>1621818.84</v>
      </c>
      <c r="Y445" s="6">
        <v>1311502.0830000001</v>
      </c>
      <c r="Z445" s="6">
        <v>1160838.4650000001</v>
      </c>
      <c r="AA445" s="6">
        <v>1397610.7749999999</v>
      </c>
      <c r="AB445" s="6">
        <v>1375812.2990000001</v>
      </c>
      <c r="AC445" s="6">
        <v>1563744.2660000001</v>
      </c>
      <c r="AD445" s="6">
        <v>766465.81759999995</v>
      </c>
      <c r="AE445" s="6">
        <v>977667.90590000001</v>
      </c>
      <c r="AF445" s="6">
        <v>594665.52679999999</v>
      </c>
      <c r="AG445" s="6">
        <v>1290829.77</v>
      </c>
      <c r="AH445" s="6">
        <v>532181.71259999997</v>
      </c>
      <c r="AI445" s="5" t="s">
        <v>37</v>
      </c>
      <c r="AJ445" s="5" t="s">
        <v>37</v>
      </c>
    </row>
    <row r="446" spans="1:36">
      <c r="A446" s="4" t="s">
        <v>1652</v>
      </c>
      <c r="B446" s="5" t="s">
        <v>47</v>
      </c>
      <c r="C446" s="5" t="s">
        <v>39</v>
      </c>
      <c r="D446" s="5" t="s">
        <v>1653</v>
      </c>
      <c r="E446" s="6">
        <v>161</v>
      </c>
      <c r="F446" s="6">
        <v>105</v>
      </c>
      <c r="G446" s="6">
        <v>204.18799999999999</v>
      </c>
      <c r="H446" s="16" t="s">
        <v>1651</v>
      </c>
      <c r="I446" s="5" t="s">
        <v>37</v>
      </c>
      <c r="J446" s="5" t="s">
        <v>37</v>
      </c>
      <c r="K446" s="6">
        <v>8665347.2459999993</v>
      </c>
      <c r="L446" s="6">
        <v>9179778.9749999996</v>
      </c>
      <c r="M446" s="6">
        <v>9513706.6789999995</v>
      </c>
      <c r="N446" s="6">
        <v>8233284.3150000004</v>
      </c>
      <c r="O446" s="6">
        <v>11076661.390000001</v>
      </c>
      <c r="P446" s="6">
        <v>8505264.2219999991</v>
      </c>
      <c r="Q446" s="6">
        <v>3063850.219</v>
      </c>
      <c r="R446" s="6">
        <v>2923458.0860000001</v>
      </c>
      <c r="S446" s="6">
        <v>1980844.9850000001</v>
      </c>
      <c r="T446" s="6">
        <v>2305347.9980000001</v>
      </c>
      <c r="U446" s="6">
        <v>4323577.5609999998</v>
      </c>
      <c r="V446" s="6">
        <v>1907880.6170000001</v>
      </c>
      <c r="W446" s="6">
        <v>824987.96739999996</v>
      </c>
      <c r="X446" s="6">
        <v>1098550.8259999999</v>
      </c>
      <c r="Y446" s="6">
        <v>779839.30119999999</v>
      </c>
      <c r="Z446" s="6">
        <v>782750.67200000002</v>
      </c>
      <c r="AA446" s="6">
        <v>994758.96900000004</v>
      </c>
      <c r="AB446" s="6">
        <v>833473.14919999999</v>
      </c>
      <c r="AC446" s="6">
        <v>851172.65359999996</v>
      </c>
      <c r="AD446" s="6">
        <v>230050.5471</v>
      </c>
      <c r="AE446" s="6">
        <v>393185.40110000002</v>
      </c>
      <c r="AF446" s="6">
        <v>173384.96160000001</v>
      </c>
      <c r="AG446" s="6">
        <v>1033300.508</v>
      </c>
      <c r="AH446" s="6">
        <v>137071.9669</v>
      </c>
      <c r="AI446" s="5" t="s">
        <v>37</v>
      </c>
      <c r="AJ446" s="5" t="s">
        <v>37</v>
      </c>
    </row>
    <row r="447" spans="1:36">
      <c r="A447" s="4" t="s">
        <v>1655</v>
      </c>
      <c r="B447" s="5" t="s">
        <v>1654</v>
      </c>
      <c r="C447" s="5" t="s">
        <v>1447</v>
      </c>
      <c r="D447" s="5" t="s">
        <v>1656</v>
      </c>
      <c r="E447" s="6">
        <v>91</v>
      </c>
      <c r="F447" s="6">
        <v>55</v>
      </c>
      <c r="G447" s="6">
        <v>198.05799999999999</v>
      </c>
      <c r="H447" s="16" t="s">
        <v>1657</v>
      </c>
      <c r="I447" s="5" t="s">
        <v>37</v>
      </c>
      <c r="J447" s="5" t="s">
        <v>37</v>
      </c>
      <c r="K447" s="6">
        <v>82933.831160000002</v>
      </c>
      <c r="L447" s="6">
        <v>84668.867859999998</v>
      </c>
      <c r="M447" s="6">
        <v>86690.767049999995</v>
      </c>
      <c r="N447" s="6">
        <v>64284.085129999999</v>
      </c>
      <c r="O447" s="6">
        <v>100178.88370000001</v>
      </c>
      <c r="P447" s="6">
        <v>76350.994359999997</v>
      </c>
      <c r="Q447" s="6">
        <v>14737.48885</v>
      </c>
      <c r="R447" s="6">
        <v>14503.639289999999</v>
      </c>
      <c r="S447" s="6">
        <v>11448.910959999999</v>
      </c>
      <c r="T447" s="6">
        <v>10462.8428</v>
      </c>
      <c r="U447" s="6">
        <v>21109.528900000001</v>
      </c>
      <c r="V447" s="6">
        <v>9845.9274960000002</v>
      </c>
      <c r="W447" s="6">
        <v>163530.20550000001</v>
      </c>
      <c r="X447" s="6">
        <v>223952.3885</v>
      </c>
      <c r="Y447" s="6">
        <v>142078.1342</v>
      </c>
      <c r="Z447" s="6">
        <v>146674.15590000001</v>
      </c>
      <c r="AA447" s="6">
        <v>179180.13370000001</v>
      </c>
      <c r="AB447" s="6">
        <v>134777.08429999999</v>
      </c>
      <c r="AC447" s="6">
        <v>154349.9804</v>
      </c>
      <c r="AD447" s="6">
        <v>63029.76208</v>
      </c>
      <c r="AE447" s="6">
        <v>78361.776180000001</v>
      </c>
      <c r="AF447" s="6">
        <v>53010.989249999999</v>
      </c>
      <c r="AG447" s="6">
        <v>123119.10799999999</v>
      </c>
      <c r="AH447" s="6">
        <v>53289.297420000003</v>
      </c>
      <c r="AI447" s="5" t="s">
        <v>37</v>
      </c>
      <c r="AJ447" s="5" t="s">
        <v>37</v>
      </c>
    </row>
    <row r="448" spans="1:36">
      <c r="A448" s="4" t="s">
        <v>1659</v>
      </c>
      <c r="B448" s="5" t="s">
        <v>1658</v>
      </c>
      <c r="C448" s="5" t="s">
        <v>115</v>
      </c>
      <c r="D448" s="5" t="s">
        <v>1660</v>
      </c>
      <c r="E448" s="6">
        <v>60</v>
      </c>
      <c r="F448" s="6">
        <v>73</v>
      </c>
      <c r="G448" s="6">
        <v>88.052000000000007</v>
      </c>
      <c r="H448" s="16">
        <v>790.40953862104698</v>
      </c>
      <c r="I448" s="5" t="s">
        <v>1661</v>
      </c>
      <c r="J448" s="6">
        <v>2.4</v>
      </c>
      <c r="K448" s="6">
        <v>15949.78256</v>
      </c>
      <c r="L448" s="6">
        <v>15828.157499999999</v>
      </c>
      <c r="M448" s="6">
        <v>15277.417649999999</v>
      </c>
      <c r="N448" s="6">
        <v>15408.63826</v>
      </c>
      <c r="O448" s="6">
        <v>14451.95025</v>
      </c>
      <c r="P448" s="6">
        <v>14500.666310000001</v>
      </c>
      <c r="Q448" s="6">
        <v>13753.607180000001</v>
      </c>
      <c r="R448" s="6">
        <v>13961.897940000001</v>
      </c>
      <c r="S448" s="6">
        <v>16588.86421</v>
      </c>
      <c r="T448" s="6">
        <v>32582.689470000001</v>
      </c>
      <c r="U448" s="6">
        <v>15150.36198</v>
      </c>
      <c r="V448" s="6">
        <v>14716.05733</v>
      </c>
      <c r="W448" s="6">
        <v>0</v>
      </c>
      <c r="X448" s="6">
        <v>0</v>
      </c>
      <c r="Y448" s="6">
        <v>0</v>
      </c>
      <c r="Z448" s="6">
        <v>0</v>
      </c>
      <c r="AA448" s="6">
        <v>0</v>
      </c>
      <c r="AB448" s="6">
        <v>0</v>
      </c>
      <c r="AC448" s="6">
        <v>0</v>
      </c>
      <c r="AD448" s="6">
        <v>0</v>
      </c>
      <c r="AE448" s="6">
        <v>0</v>
      </c>
      <c r="AF448" s="6">
        <v>0</v>
      </c>
      <c r="AG448" s="6">
        <v>0</v>
      </c>
      <c r="AH448" s="6">
        <v>0</v>
      </c>
      <c r="AI448" s="5" t="s">
        <v>1662</v>
      </c>
      <c r="AJ448" s="5" t="s">
        <v>1663</v>
      </c>
    </row>
    <row r="449" spans="1:36">
      <c r="A449" s="4" t="s">
        <v>1665</v>
      </c>
      <c r="B449" s="5" t="s">
        <v>1664</v>
      </c>
      <c r="C449" s="5" t="s">
        <v>163</v>
      </c>
      <c r="D449" s="5" t="s">
        <v>1666</v>
      </c>
      <c r="E449" s="6">
        <v>132</v>
      </c>
      <c r="F449" s="6">
        <v>71</v>
      </c>
      <c r="G449" s="6">
        <v>220.14599999999999</v>
      </c>
      <c r="H449" s="16" t="s">
        <v>153</v>
      </c>
      <c r="I449" s="5" t="s">
        <v>1667</v>
      </c>
      <c r="J449" s="5" t="s">
        <v>37</v>
      </c>
      <c r="K449" s="6">
        <v>394323.22859999997</v>
      </c>
      <c r="L449" s="6">
        <v>426035.9596</v>
      </c>
      <c r="M449" s="6">
        <v>505455.12199999997</v>
      </c>
      <c r="N449" s="6">
        <v>405229.52899999998</v>
      </c>
      <c r="O449" s="6">
        <v>505229.33120000002</v>
      </c>
      <c r="P449" s="6">
        <v>342471.13179999997</v>
      </c>
      <c r="Q449" s="6">
        <v>107459.5975</v>
      </c>
      <c r="R449" s="6">
        <v>112663.38589999999</v>
      </c>
      <c r="S449" s="6">
        <v>75277.197830000005</v>
      </c>
      <c r="T449" s="6">
        <v>84845.66128</v>
      </c>
      <c r="U449" s="6">
        <v>172513.0454</v>
      </c>
      <c r="V449" s="6">
        <v>72797.530889999995</v>
      </c>
      <c r="W449" s="6">
        <v>470063.38530000002</v>
      </c>
      <c r="X449" s="6">
        <v>565340.37410000002</v>
      </c>
      <c r="Y449" s="6">
        <v>479016.09250000003</v>
      </c>
      <c r="Z449" s="6">
        <v>418392.28840000002</v>
      </c>
      <c r="AA449" s="6">
        <v>534285.31850000005</v>
      </c>
      <c r="AB449" s="6">
        <v>490657.08980000002</v>
      </c>
      <c r="AC449" s="6">
        <v>411755.02120000002</v>
      </c>
      <c r="AD449" s="6">
        <v>215562.06820000001</v>
      </c>
      <c r="AE449" s="6">
        <v>260431.02480000001</v>
      </c>
      <c r="AF449" s="6">
        <v>206740.9001</v>
      </c>
      <c r="AG449" s="6">
        <v>356065.5428</v>
      </c>
      <c r="AH449" s="6">
        <v>171921.93900000001</v>
      </c>
      <c r="AI449" s="5" t="s">
        <v>37</v>
      </c>
      <c r="AJ449" s="5" t="s">
        <v>37</v>
      </c>
    </row>
    <row r="450" spans="1:36">
      <c r="A450" s="4" t="s">
        <v>1668</v>
      </c>
      <c r="B450" s="5" t="s">
        <v>394</v>
      </c>
      <c r="C450" s="5" t="s">
        <v>163</v>
      </c>
      <c r="D450" s="5" t="s">
        <v>1669</v>
      </c>
      <c r="E450" s="6">
        <v>71</v>
      </c>
      <c r="F450" s="6">
        <v>95</v>
      </c>
      <c r="G450" s="6">
        <v>224.178</v>
      </c>
      <c r="H450" s="16" t="s">
        <v>183</v>
      </c>
      <c r="I450" s="5" t="s">
        <v>70</v>
      </c>
      <c r="J450" s="5" t="s">
        <v>37</v>
      </c>
      <c r="K450" s="6">
        <v>150862.54490000001</v>
      </c>
      <c r="L450" s="6">
        <v>137704.89350000001</v>
      </c>
      <c r="M450" s="6">
        <v>165557.77849999999</v>
      </c>
      <c r="N450" s="6">
        <v>170661.2071</v>
      </c>
      <c r="O450" s="6">
        <v>145865.2506</v>
      </c>
      <c r="P450" s="6">
        <v>152691.94829999999</v>
      </c>
      <c r="Q450" s="6">
        <v>51817.734100000001</v>
      </c>
      <c r="R450" s="6">
        <v>57325.81407</v>
      </c>
      <c r="S450" s="6">
        <v>39133.824500000002</v>
      </c>
      <c r="T450" s="6">
        <v>43250.627659999998</v>
      </c>
      <c r="U450" s="6">
        <v>111086.7784</v>
      </c>
      <c r="V450" s="6">
        <v>45734.666839999998</v>
      </c>
      <c r="W450" s="6">
        <v>0</v>
      </c>
      <c r="X450" s="6">
        <v>0</v>
      </c>
      <c r="Y450" s="6">
        <v>0</v>
      </c>
      <c r="Z450" s="6">
        <v>0</v>
      </c>
      <c r="AA450" s="6">
        <v>0</v>
      </c>
      <c r="AB450" s="6">
        <v>0</v>
      </c>
      <c r="AC450" s="6">
        <v>0</v>
      </c>
      <c r="AD450" s="6">
        <v>0</v>
      </c>
      <c r="AE450" s="6">
        <v>0</v>
      </c>
      <c r="AF450" s="6">
        <v>0</v>
      </c>
      <c r="AG450" s="6">
        <v>0</v>
      </c>
      <c r="AH450" s="6">
        <v>0</v>
      </c>
      <c r="AI450" s="5" t="s">
        <v>37</v>
      </c>
      <c r="AJ450" s="5" t="s">
        <v>37</v>
      </c>
    </row>
    <row r="451" spans="1:36">
      <c r="A451" s="4" t="s">
        <v>1671</v>
      </c>
      <c r="B451" s="5" t="s">
        <v>1670</v>
      </c>
      <c r="C451" s="5" t="s">
        <v>163</v>
      </c>
      <c r="D451" s="5" t="s">
        <v>1672</v>
      </c>
      <c r="E451" s="6">
        <v>71</v>
      </c>
      <c r="F451" s="6">
        <v>41</v>
      </c>
      <c r="G451" s="6">
        <v>214.19300000000001</v>
      </c>
      <c r="H451" s="16" t="s">
        <v>426</v>
      </c>
      <c r="I451" s="5" t="s">
        <v>37</v>
      </c>
      <c r="J451" s="5" t="s">
        <v>37</v>
      </c>
      <c r="K451" s="6">
        <v>585225.29029999999</v>
      </c>
      <c r="L451" s="6">
        <v>598015.60190000001</v>
      </c>
      <c r="M451" s="6">
        <v>566902.31429999997</v>
      </c>
      <c r="N451" s="6">
        <v>525839.27150000003</v>
      </c>
      <c r="O451" s="6">
        <v>618444.36750000005</v>
      </c>
      <c r="P451" s="6">
        <v>553146.34050000005</v>
      </c>
      <c r="Q451" s="6">
        <v>96948.003299999997</v>
      </c>
      <c r="R451" s="6">
        <v>93008.273289999997</v>
      </c>
      <c r="S451" s="6">
        <v>98865.840020000003</v>
      </c>
      <c r="T451" s="6">
        <v>76488.055259999994</v>
      </c>
      <c r="U451" s="6">
        <v>151211.73699999999</v>
      </c>
      <c r="V451" s="6">
        <v>61390.826459999997</v>
      </c>
      <c r="W451" s="6">
        <v>242502.2512</v>
      </c>
      <c r="X451" s="6">
        <v>449831.69030000002</v>
      </c>
      <c r="Y451" s="6">
        <v>263720.01750000002</v>
      </c>
      <c r="Z451" s="6">
        <v>253126.8535</v>
      </c>
      <c r="AA451" s="6">
        <v>241529.5197</v>
      </c>
      <c r="AB451" s="6">
        <v>400440.10009999998</v>
      </c>
      <c r="AC451" s="6">
        <v>205514.62299999999</v>
      </c>
      <c r="AD451" s="6">
        <v>202062.0355</v>
      </c>
      <c r="AE451" s="6">
        <v>130159.8112</v>
      </c>
      <c r="AF451" s="6">
        <v>96071.976309999998</v>
      </c>
      <c r="AG451" s="6">
        <v>194342.0428</v>
      </c>
      <c r="AH451" s="6">
        <v>124391.1617</v>
      </c>
      <c r="AI451" s="5" t="s">
        <v>37</v>
      </c>
      <c r="AJ451" s="5" t="s">
        <v>37</v>
      </c>
    </row>
    <row r="452" spans="1:36">
      <c r="A452" s="4" t="s">
        <v>1673</v>
      </c>
      <c r="B452" s="5" t="s">
        <v>290</v>
      </c>
      <c r="C452" s="5" t="s">
        <v>163</v>
      </c>
      <c r="D452" s="5" t="s">
        <v>1674</v>
      </c>
      <c r="E452" s="6">
        <v>104</v>
      </c>
      <c r="F452" s="6">
        <v>105</v>
      </c>
      <c r="G452" s="6">
        <v>192.11500000000001</v>
      </c>
      <c r="H452" s="16" t="s">
        <v>1675</v>
      </c>
      <c r="I452" s="5" t="s">
        <v>1676</v>
      </c>
      <c r="J452" s="5" t="s">
        <v>37</v>
      </c>
      <c r="K452" s="6">
        <v>18927.910159999999</v>
      </c>
      <c r="L452" s="6">
        <v>18754.911899999999</v>
      </c>
      <c r="M452" s="6">
        <v>19471.159319999999</v>
      </c>
      <c r="N452" s="6">
        <v>18620.388780000001</v>
      </c>
      <c r="O452" s="6">
        <v>21556.20766</v>
      </c>
      <c r="P452" s="6">
        <v>16921.923599999998</v>
      </c>
      <c r="Q452" s="6">
        <v>5926.1163640000004</v>
      </c>
      <c r="R452" s="6">
        <v>6608.8857619999999</v>
      </c>
      <c r="S452" s="6">
        <v>4712.3599789999998</v>
      </c>
      <c r="T452" s="6">
        <v>4625.8745529999997</v>
      </c>
      <c r="U452" s="6">
        <v>9148.7325000000001</v>
      </c>
      <c r="V452" s="6">
        <v>4122.3546660000002</v>
      </c>
      <c r="W452" s="6">
        <v>13487.194659999999</v>
      </c>
      <c r="X452" s="6">
        <v>18434.28255</v>
      </c>
      <c r="Y452" s="6">
        <v>12258.668369999999</v>
      </c>
      <c r="Z452" s="6">
        <v>13050.638370000001</v>
      </c>
      <c r="AA452" s="6">
        <v>15359.49207</v>
      </c>
      <c r="AB452" s="6">
        <v>11520.8706</v>
      </c>
      <c r="AC452" s="6">
        <v>7872.1032640000003</v>
      </c>
      <c r="AD452" s="6">
        <v>3414.842713</v>
      </c>
      <c r="AE452" s="6">
        <v>6622.6129389999996</v>
      </c>
      <c r="AF452" s="6">
        <v>3805.1591330000001</v>
      </c>
      <c r="AG452" s="6">
        <v>9437.586491</v>
      </c>
      <c r="AH452" s="6">
        <v>3103.8965819999999</v>
      </c>
      <c r="AI452" s="5" t="s">
        <v>37</v>
      </c>
      <c r="AJ452" s="5" t="s">
        <v>37</v>
      </c>
    </row>
    <row r="453" spans="1:36">
      <c r="A453" s="4" t="s">
        <v>1678</v>
      </c>
      <c r="B453" s="5" t="s">
        <v>1677</v>
      </c>
      <c r="C453" s="5" t="s">
        <v>163</v>
      </c>
      <c r="D453" s="5" t="s">
        <v>1679</v>
      </c>
      <c r="E453" s="6">
        <v>115</v>
      </c>
      <c r="F453" s="6">
        <v>41</v>
      </c>
      <c r="G453" s="6">
        <v>216.136</v>
      </c>
      <c r="H453" s="16" t="s">
        <v>1680</v>
      </c>
      <c r="I453" s="5" t="s">
        <v>1681</v>
      </c>
      <c r="J453" s="5" t="s">
        <v>37</v>
      </c>
      <c r="K453" s="6">
        <v>51291.591869999997</v>
      </c>
      <c r="L453" s="6">
        <v>51211.198100000001</v>
      </c>
      <c r="M453" s="6">
        <v>51959.677340000002</v>
      </c>
      <c r="N453" s="6">
        <v>45960.832829999999</v>
      </c>
      <c r="O453" s="6">
        <v>58147.369919999997</v>
      </c>
      <c r="P453" s="6">
        <v>47298.985639999999</v>
      </c>
      <c r="Q453" s="6">
        <v>13781.293669999999</v>
      </c>
      <c r="R453" s="6">
        <v>16481.057260000001</v>
      </c>
      <c r="S453" s="6">
        <v>12354.19476</v>
      </c>
      <c r="T453" s="6">
        <v>11395.917509999999</v>
      </c>
      <c r="U453" s="6">
        <v>23512.287090000002</v>
      </c>
      <c r="V453" s="6">
        <v>10025.986080000001</v>
      </c>
      <c r="W453" s="6">
        <v>34933.453280000002</v>
      </c>
      <c r="X453" s="6">
        <v>41785.166949999999</v>
      </c>
      <c r="Y453" s="6">
        <v>31548.055069999999</v>
      </c>
      <c r="Z453" s="6">
        <v>31768.322029999999</v>
      </c>
      <c r="AA453" s="6">
        <v>37308.086139999999</v>
      </c>
      <c r="AB453" s="6">
        <v>28166.250909999999</v>
      </c>
      <c r="AC453" s="6">
        <v>33547.875079999998</v>
      </c>
      <c r="AD453" s="6">
        <v>14040.75498</v>
      </c>
      <c r="AE453" s="6">
        <v>18678.43086</v>
      </c>
      <c r="AF453" s="6">
        <v>12574.847180000001</v>
      </c>
      <c r="AG453" s="6">
        <v>26018.613840000002</v>
      </c>
      <c r="AH453" s="6">
        <v>10114.11044</v>
      </c>
      <c r="AI453" s="5" t="s">
        <v>37</v>
      </c>
      <c r="AJ453" s="5" t="s">
        <v>37</v>
      </c>
    </row>
    <row r="454" spans="1:36">
      <c r="A454" s="4" t="s">
        <v>1682</v>
      </c>
      <c r="B454" s="5" t="s">
        <v>175</v>
      </c>
      <c r="C454" s="5" t="s">
        <v>163</v>
      </c>
      <c r="D454" s="5" t="s">
        <v>1683</v>
      </c>
      <c r="E454" s="6">
        <v>104</v>
      </c>
      <c r="F454" s="6">
        <v>57</v>
      </c>
      <c r="G454" s="6">
        <v>206.131</v>
      </c>
      <c r="H454" s="16" t="s">
        <v>904</v>
      </c>
      <c r="I454" s="5" t="s">
        <v>1684</v>
      </c>
      <c r="J454" s="5" t="s">
        <v>37</v>
      </c>
      <c r="K454" s="6">
        <v>177747.4601</v>
      </c>
      <c r="L454" s="6">
        <v>189070.38810000001</v>
      </c>
      <c r="M454" s="6">
        <v>184054.17679999999</v>
      </c>
      <c r="N454" s="6">
        <v>173061.15969999999</v>
      </c>
      <c r="O454" s="6">
        <v>200634.51809999999</v>
      </c>
      <c r="P454" s="6">
        <v>169978.45379999999</v>
      </c>
      <c r="Q454" s="6">
        <v>55017.955459999997</v>
      </c>
      <c r="R454" s="6">
        <v>41562.626029999999</v>
      </c>
      <c r="S454" s="6">
        <v>30648.96241</v>
      </c>
      <c r="T454" s="6">
        <v>46208.938540000003</v>
      </c>
      <c r="U454" s="6">
        <v>83421.614759999997</v>
      </c>
      <c r="V454" s="6">
        <v>57265.265919999998</v>
      </c>
      <c r="W454" s="6">
        <v>92032.102249999996</v>
      </c>
      <c r="X454" s="6">
        <v>96291.809250000006</v>
      </c>
      <c r="Y454" s="6">
        <v>84559.659520000001</v>
      </c>
      <c r="Z454" s="6">
        <v>86337.979170000006</v>
      </c>
      <c r="AA454" s="6">
        <v>92359.629560000001</v>
      </c>
      <c r="AB454" s="6">
        <v>81612.882459999993</v>
      </c>
      <c r="AC454" s="6">
        <v>153189.66140000001</v>
      </c>
      <c r="AD454" s="6">
        <v>140733.78580000001</v>
      </c>
      <c r="AE454" s="6">
        <v>109348.5229</v>
      </c>
      <c r="AF454" s="6">
        <v>97942.885200000004</v>
      </c>
      <c r="AG454" s="6">
        <v>117541.9736</v>
      </c>
      <c r="AH454" s="6">
        <v>102086.219</v>
      </c>
      <c r="AI454" s="5" t="s">
        <v>37</v>
      </c>
      <c r="AJ454" s="5" t="s">
        <v>37</v>
      </c>
    </row>
    <row r="455" spans="1:36">
      <c r="A455" s="4" t="s">
        <v>1685</v>
      </c>
      <c r="B455" s="5" t="s">
        <v>1016</v>
      </c>
      <c r="C455" s="5" t="s">
        <v>163</v>
      </c>
      <c r="D455" s="5" t="s">
        <v>1686</v>
      </c>
      <c r="E455" s="6">
        <v>136</v>
      </c>
      <c r="F455" s="6">
        <v>121</v>
      </c>
      <c r="G455" s="6">
        <v>238.19300000000001</v>
      </c>
      <c r="H455" s="16" t="s">
        <v>1687</v>
      </c>
      <c r="I455" s="5" t="s">
        <v>1688</v>
      </c>
      <c r="J455" s="5" t="s">
        <v>37</v>
      </c>
      <c r="K455" s="6">
        <v>36087.775220000003</v>
      </c>
      <c r="L455" s="6">
        <v>35260.904139999999</v>
      </c>
      <c r="M455" s="6">
        <v>54502.734270000001</v>
      </c>
      <c r="N455" s="6">
        <v>46112.646719999997</v>
      </c>
      <c r="O455" s="6">
        <v>47072.333930000001</v>
      </c>
      <c r="P455" s="6">
        <v>40684.04333</v>
      </c>
      <c r="Q455" s="6">
        <v>7733.0111960000004</v>
      </c>
      <c r="R455" s="6">
        <v>10896.03096</v>
      </c>
      <c r="S455" s="6">
        <v>7146.0794059999998</v>
      </c>
      <c r="T455" s="6">
        <v>6754.4938229999998</v>
      </c>
      <c r="U455" s="6">
        <v>15302.168949999999</v>
      </c>
      <c r="V455" s="6">
        <v>6173.4263069999997</v>
      </c>
      <c r="W455" s="6">
        <v>83149.075200000007</v>
      </c>
      <c r="X455" s="6">
        <v>120572.8085</v>
      </c>
      <c r="Y455" s="6">
        <v>78107.523579999994</v>
      </c>
      <c r="Z455" s="6">
        <v>81653.383279999995</v>
      </c>
      <c r="AA455" s="6">
        <v>93397.559529999999</v>
      </c>
      <c r="AB455" s="6">
        <v>75737.710579999999</v>
      </c>
      <c r="AC455" s="6">
        <v>93639.803279999993</v>
      </c>
      <c r="AD455" s="6">
        <v>46904.41113</v>
      </c>
      <c r="AE455" s="6">
        <v>46816.274590000001</v>
      </c>
      <c r="AF455" s="6">
        <v>39309.697910000003</v>
      </c>
      <c r="AG455" s="6">
        <v>75475.199550000005</v>
      </c>
      <c r="AH455" s="6">
        <v>28231.4283</v>
      </c>
      <c r="AI455" s="5" t="s">
        <v>37</v>
      </c>
      <c r="AJ455" s="5" t="s">
        <v>37</v>
      </c>
    </row>
    <row r="456" spans="1:36">
      <c r="A456" s="4" t="s">
        <v>1689</v>
      </c>
      <c r="B456" s="5" t="s">
        <v>1016</v>
      </c>
      <c r="C456" s="5" t="s">
        <v>39</v>
      </c>
      <c r="D456" s="5" t="s">
        <v>1690</v>
      </c>
      <c r="E456" s="6">
        <v>93</v>
      </c>
      <c r="F456" s="6">
        <v>69</v>
      </c>
      <c r="G456" s="6">
        <v>238.19300000000001</v>
      </c>
      <c r="H456" s="16" t="s">
        <v>1691</v>
      </c>
      <c r="I456" s="5" t="s">
        <v>37</v>
      </c>
      <c r="J456" s="5" t="s">
        <v>37</v>
      </c>
      <c r="K456" s="6">
        <v>113410.31449999999</v>
      </c>
      <c r="L456" s="6">
        <v>55343.083729999998</v>
      </c>
      <c r="M456" s="6">
        <v>149257.32139999999</v>
      </c>
      <c r="N456" s="6">
        <v>123627.6833</v>
      </c>
      <c r="O456" s="6">
        <v>140328.88320000001</v>
      </c>
      <c r="P456" s="6">
        <v>113792.3352</v>
      </c>
      <c r="Q456" s="6">
        <v>8091.7702339999996</v>
      </c>
      <c r="R456" s="6">
        <v>12152.4357</v>
      </c>
      <c r="S456" s="6">
        <v>8179.1227120000003</v>
      </c>
      <c r="T456" s="6">
        <v>6434.2016590000003</v>
      </c>
      <c r="U456" s="6">
        <v>16922.7274</v>
      </c>
      <c r="V456" s="6">
        <v>9556.6519709999993</v>
      </c>
      <c r="W456" s="6">
        <v>348658.68560000003</v>
      </c>
      <c r="X456" s="6">
        <v>461633.09039999999</v>
      </c>
      <c r="Y456" s="6">
        <v>245555.62239999999</v>
      </c>
      <c r="Z456" s="6">
        <v>157214.6177</v>
      </c>
      <c r="AA456" s="6">
        <v>390557.97930000001</v>
      </c>
      <c r="AB456" s="6">
        <v>126978.68060000001</v>
      </c>
      <c r="AC456" s="6">
        <v>224033.7738</v>
      </c>
      <c r="AD456" s="6">
        <v>71559.286349999995</v>
      </c>
      <c r="AE456" s="6">
        <v>76697.273090000002</v>
      </c>
      <c r="AF456" s="6">
        <v>53317.462070000001</v>
      </c>
      <c r="AG456" s="6">
        <v>121304.7892</v>
      </c>
      <c r="AH456" s="6">
        <v>36748.221409999998</v>
      </c>
      <c r="AI456" s="5" t="s">
        <v>37</v>
      </c>
      <c r="AJ456" s="5" t="s">
        <v>37</v>
      </c>
    </row>
    <row r="457" spans="1:36">
      <c r="A457" s="4" t="s">
        <v>1692</v>
      </c>
      <c r="B457" s="5" t="s">
        <v>1127</v>
      </c>
      <c r="C457" s="5" t="s">
        <v>163</v>
      </c>
      <c r="D457" s="5" t="s">
        <v>1693</v>
      </c>
      <c r="E457" s="6">
        <v>70</v>
      </c>
      <c r="F457" s="6">
        <v>85</v>
      </c>
      <c r="G457" s="6">
        <v>172.14599999999999</v>
      </c>
      <c r="H457" s="16" t="s">
        <v>1694</v>
      </c>
      <c r="I457" s="5" t="s">
        <v>1695</v>
      </c>
      <c r="J457" s="5" t="s">
        <v>37</v>
      </c>
      <c r="K457" s="6">
        <v>19585.43434</v>
      </c>
      <c r="L457" s="6">
        <v>24818.567910000002</v>
      </c>
      <c r="M457" s="6">
        <v>29773.894130000001</v>
      </c>
      <c r="N457" s="6">
        <v>30770.412380000002</v>
      </c>
      <c r="O457" s="6">
        <v>19918.425200000001</v>
      </c>
      <c r="P457" s="6">
        <v>28404.499230000001</v>
      </c>
      <c r="Q457" s="6">
        <v>20051.65194</v>
      </c>
      <c r="R457" s="6">
        <v>21257.454699999998</v>
      </c>
      <c r="S457" s="6">
        <v>20337.979050000002</v>
      </c>
      <c r="T457" s="6">
        <v>20292.225559999999</v>
      </c>
      <c r="U457" s="6">
        <v>21137.157220000001</v>
      </c>
      <c r="V457" s="6">
        <v>26384.42685</v>
      </c>
      <c r="W457" s="6">
        <v>39940.791290000001</v>
      </c>
      <c r="X457" s="6">
        <v>26846.365440000001</v>
      </c>
      <c r="Y457" s="6">
        <v>34888.693229999997</v>
      </c>
      <c r="Z457" s="6">
        <v>21269.09131</v>
      </c>
      <c r="AA457" s="6">
        <v>25325.00014</v>
      </c>
      <c r="AB457" s="6">
        <v>24037.492999999999</v>
      </c>
      <c r="AC457" s="6">
        <v>96772.217300000004</v>
      </c>
      <c r="AD457" s="6">
        <v>227323.8383</v>
      </c>
      <c r="AE457" s="6">
        <v>89393.744990000007</v>
      </c>
      <c r="AF457" s="6">
        <v>50692.43073</v>
      </c>
      <c r="AG457" s="6">
        <v>42034.688699999999</v>
      </c>
      <c r="AH457" s="6">
        <v>95879.697990000001</v>
      </c>
      <c r="AI457" s="5" t="s">
        <v>37</v>
      </c>
      <c r="AJ457" s="5" t="s">
        <v>37</v>
      </c>
    </row>
    <row r="458" spans="1:36">
      <c r="A458" s="4" t="s">
        <v>1696</v>
      </c>
      <c r="B458" s="5" t="s">
        <v>175</v>
      </c>
      <c r="C458" s="5" t="s">
        <v>163</v>
      </c>
      <c r="D458" s="5" t="s">
        <v>1697</v>
      </c>
      <c r="E458" s="6">
        <v>104</v>
      </c>
      <c r="F458" s="6">
        <v>57</v>
      </c>
      <c r="G458" s="6">
        <v>206.131</v>
      </c>
      <c r="H458" s="16" t="s">
        <v>1548</v>
      </c>
      <c r="I458" s="5" t="s">
        <v>1698</v>
      </c>
      <c r="J458" s="6">
        <v>1.0000000000000001E-5</v>
      </c>
      <c r="K458" s="6">
        <v>177747.4601</v>
      </c>
      <c r="L458" s="6">
        <v>189070.38810000001</v>
      </c>
      <c r="M458" s="6">
        <v>184054.17679999999</v>
      </c>
      <c r="N458" s="6">
        <v>173061.15969999999</v>
      </c>
      <c r="O458" s="6">
        <v>200634.51809999999</v>
      </c>
      <c r="P458" s="6">
        <v>169978.45379999999</v>
      </c>
      <c r="Q458" s="6">
        <v>55017.955459999997</v>
      </c>
      <c r="R458" s="6">
        <v>41562.626029999999</v>
      </c>
      <c r="S458" s="6">
        <v>30648.96241</v>
      </c>
      <c r="T458" s="6">
        <v>46208.938540000003</v>
      </c>
      <c r="U458" s="6">
        <v>83421.614759999997</v>
      </c>
      <c r="V458" s="6">
        <v>57265.265919999998</v>
      </c>
      <c r="W458" s="6">
        <v>92032.102249999996</v>
      </c>
      <c r="X458" s="6">
        <v>96291.809250000006</v>
      </c>
      <c r="Y458" s="6">
        <v>84559.659520000001</v>
      </c>
      <c r="Z458" s="6">
        <v>86337.979170000006</v>
      </c>
      <c r="AA458" s="6">
        <v>92359.629560000001</v>
      </c>
      <c r="AB458" s="6">
        <v>81612.882459999993</v>
      </c>
      <c r="AC458" s="6">
        <v>153189.66140000001</v>
      </c>
      <c r="AD458" s="6">
        <v>140733.78580000001</v>
      </c>
      <c r="AE458" s="6">
        <v>109348.5229</v>
      </c>
      <c r="AF458" s="6">
        <v>97942.885200000004</v>
      </c>
      <c r="AG458" s="6">
        <v>117541.9736</v>
      </c>
      <c r="AH458" s="6">
        <v>102086.219</v>
      </c>
      <c r="AI458" s="5" t="s">
        <v>37</v>
      </c>
      <c r="AJ458" s="5" t="s">
        <v>37</v>
      </c>
    </row>
    <row r="459" spans="1:36">
      <c r="A459" s="4" t="s">
        <v>1699</v>
      </c>
      <c r="B459" s="5" t="s">
        <v>1016</v>
      </c>
      <c r="C459" s="5" t="s">
        <v>163</v>
      </c>
      <c r="D459" s="5" t="s">
        <v>1700</v>
      </c>
      <c r="E459" s="6">
        <v>136</v>
      </c>
      <c r="F459" s="6">
        <v>41</v>
      </c>
      <c r="G459" s="6">
        <v>238.19300000000001</v>
      </c>
      <c r="H459" s="16" t="s">
        <v>1701</v>
      </c>
      <c r="I459" s="5" t="s">
        <v>1702</v>
      </c>
      <c r="J459" s="5" t="s">
        <v>37</v>
      </c>
      <c r="K459" s="6">
        <v>21558.708500000001</v>
      </c>
      <c r="L459" s="6">
        <v>21994.248800000001</v>
      </c>
      <c r="M459" s="6">
        <v>49049.101719999999</v>
      </c>
      <c r="N459" s="6">
        <v>33869.970359999999</v>
      </c>
      <c r="O459" s="6">
        <v>22957.54982</v>
      </c>
      <c r="P459" s="6">
        <v>37559.698320000003</v>
      </c>
      <c r="Q459" s="6">
        <v>5271.5691280000001</v>
      </c>
      <c r="R459" s="6">
        <v>12098.83273</v>
      </c>
      <c r="S459" s="6">
        <v>3892.1137760000001</v>
      </c>
      <c r="T459" s="6">
        <v>7103.549242</v>
      </c>
      <c r="U459" s="6">
        <v>10984.66403</v>
      </c>
      <c r="V459" s="6">
        <v>6008.4451339999996</v>
      </c>
      <c r="W459" s="6">
        <v>45877.93866</v>
      </c>
      <c r="X459" s="6">
        <v>61772.990720000002</v>
      </c>
      <c r="Y459" s="6">
        <v>33905.986449999997</v>
      </c>
      <c r="Z459" s="6">
        <v>31854.817849999999</v>
      </c>
      <c r="AA459" s="6">
        <v>52812.937740000001</v>
      </c>
      <c r="AB459" s="6">
        <v>27964.723849999998</v>
      </c>
      <c r="AC459" s="6">
        <v>30418.00432</v>
      </c>
      <c r="AD459" s="6">
        <v>8865.9520080000002</v>
      </c>
      <c r="AE459" s="6">
        <v>10626.178959999999</v>
      </c>
      <c r="AF459" s="6">
        <v>8005.4845580000001</v>
      </c>
      <c r="AG459" s="6">
        <v>23975.025519999999</v>
      </c>
      <c r="AH459" s="6">
        <v>5498.4241359999996</v>
      </c>
      <c r="AI459" s="5" t="s">
        <v>37</v>
      </c>
      <c r="AJ459" s="5" t="s">
        <v>37</v>
      </c>
    </row>
    <row r="460" spans="1:36">
      <c r="A460" s="4" t="s">
        <v>1703</v>
      </c>
      <c r="B460" s="5" t="s">
        <v>290</v>
      </c>
      <c r="C460" s="5" t="s">
        <v>163</v>
      </c>
      <c r="D460" s="5" t="s">
        <v>1704</v>
      </c>
      <c r="E460" s="6">
        <v>91</v>
      </c>
      <c r="F460" s="6">
        <v>108</v>
      </c>
      <c r="G460" s="6">
        <v>192.11500000000001</v>
      </c>
      <c r="H460" s="16" t="s">
        <v>75</v>
      </c>
      <c r="I460" s="5" t="s">
        <v>1705</v>
      </c>
      <c r="J460" s="6">
        <v>0.01</v>
      </c>
      <c r="K460" s="6">
        <v>880405.34439999994</v>
      </c>
      <c r="L460" s="6">
        <v>802444.36629999999</v>
      </c>
      <c r="M460" s="6">
        <v>857976.09970000002</v>
      </c>
      <c r="N460" s="6">
        <v>764721.53009999997</v>
      </c>
      <c r="O460" s="6">
        <v>1045930.384</v>
      </c>
      <c r="P460" s="6">
        <v>782038.44720000005</v>
      </c>
      <c r="Q460" s="6">
        <v>156647.53599999999</v>
      </c>
      <c r="R460" s="6">
        <v>190512.63459999999</v>
      </c>
      <c r="S460" s="6">
        <v>134394.0815</v>
      </c>
      <c r="T460" s="6">
        <v>118459.92200000001</v>
      </c>
      <c r="U460" s="6">
        <v>271688.87719999999</v>
      </c>
      <c r="V460" s="6">
        <v>100333.15150000001</v>
      </c>
      <c r="W460" s="6">
        <v>681421.50179999997</v>
      </c>
      <c r="X460" s="6">
        <v>929199.20539999998</v>
      </c>
      <c r="Y460" s="6">
        <v>666266.1237</v>
      </c>
      <c r="Z460" s="6">
        <v>607088.48340000003</v>
      </c>
      <c r="AA460" s="6">
        <v>707589.52390000003</v>
      </c>
      <c r="AB460" s="6">
        <v>689391.67590000003</v>
      </c>
      <c r="AC460" s="6">
        <v>614066.97519999999</v>
      </c>
      <c r="AD460" s="6">
        <v>260193.39360000001</v>
      </c>
      <c r="AE460" s="6">
        <v>315053.97159999999</v>
      </c>
      <c r="AF460" s="6">
        <v>178879.12719999999</v>
      </c>
      <c r="AG460" s="6">
        <v>520237.79470000003</v>
      </c>
      <c r="AH460" s="6">
        <v>156304.81529999999</v>
      </c>
      <c r="AI460" s="5" t="s">
        <v>37</v>
      </c>
      <c r="AJ460" s="5" t="s">
        <v>37</v>
      </c>
    </row>
    <row r="461" spans="1:36">
      <c r="A461" s="4" t="s">
        <v>1706</v>
      </c>
      <c r="B461" s="5" t="s">
        <v>423</v>
      </c>
      <c r="C461" s="5" t="s">
        <v>163</v>
      </c>
      <c r="D461" s="5" t="s">
        <v>1707</v>
      </c>
      <c r="E461" s="6">
        <v>108</v>
      </c>
      <c r="F461" s="6">
        <v>91</v>
      </c>
      <c r="G461" s="6">
        <v>178.09899999999999</v>
      </c>
      <c r="H461" s="16" t="s">
        <v>1708</v>
      </c>
      <c r="I461" s="5" t="s">
        <v>1709</v>
      </c>
      <c r="J461" s="6">
        <v>0.376</v>
      </c>
      <c r="K461" s="6">
        <v>38249.822160000003</v>
      </c>
      <c r="L461" s="6">
        <v>39127.6705</v>
      </c>
      <c r="M461" s="6">
        <v>40408.201099999998</v>
      </c>
      <c r="N461" s="6">
        <v>28992.797589999998</v>
      </c>
      <c r="O461" s="6">
        <v>47138.048269999999</v>
      </c>
      <c r="P461" s="6">
        <v>35843.986960000002</v>
      </c>
      <c r="Q461" s="6">
        <v>7264.4558619999998</v>
      </c>
      <c r="R461" s="6">
        <v>7207.5609400000003</v>
      </c>
      <c r="S461" s="6">
        <v>6694.0564729999996</v>
      </c>
      <c r="T461" s="6">
        <v>5425.9039190000003</v>
      </c>
      <c r="U461" s="6">
        <v>11190.48064</v>
      </c>
      <c r="V461" s="6">
        <v>4802.8956310000003</v>
      </c>
      <c r="W461" s="6">
        <v>6608.0156349999997</v>
      </c>
      <c r="X461" s="6">
        <v>13112.74631</v>
      </c>
      <c r="Y461" s="6">
        <v>9110.3163110000005</v>
      </c>
      <c r="Z461" s="6">
        <v>8478.7088600000006</v>
      </c>
      <c r="AA461" s="6">
        <v>9521.5668189999997</v>
      </c>
      <c r="AB461" s="6">
        <v>9913.6699590000007</v>
      </c>
      <c r="AC461" s="6">
        <v>7902.5874430000003</v>
      </c>
      <c r="AD461" s="6">
        <v>3557.7239119999999</v>
      </c>
      <c r="AE461" s="6">
        <v>4921.6301400000002</v>
      </c>
      <c r="AF461" s="6">
        <v>3052.0414040000001</v>
      </c>
      <c r="AG461" s="6">
        <v>6758.6499709999998</v>
      </c>
      <c r="AH461" s="6">
        <v>1980.9397750000001</v>
      </c>
      <c r="AI461" s="5" t="s">
        <v>37</v>
      </c>
      <c r="AJ461" s="5" t="s">
        <v>37</v>
      </c>
    </row>
    <row r="462" spans="1:36">
      <c r="A462" s="4" t="s">
        <v>1710</v>
      </c>
      <c r="B462" s="5" t="s">
        <v>423</v>
      </c>
      <c r="C462" s="5" t="s">
        <v>163</v>
      </c>
      <c r="D462" s="5" t="s">
        <v>1711</v>
      </c>
      <c r="E462" s="6">
        <v>123</v>
      </c>
      <c r="F462" s="6">
        <v>105</v>
      </c>
      <c r="G462" s="6">
        <v>178.09899999999999</v>
      </c>
      <c r="H462" s="16" t="s">
        <v>1712</v>
      </c>
      <c r="I462" s="5" t="s">
        <v>1713</v>
      </c>
      <c r="J462" s="5" t="s">
        <v>37</v>
      </c>
      <c r="K462" s="6">
        <v>15165.85792</v>
      </c>
      <c r="L462" s="6">
        <v>16119.09823</v>
      </c>
      <c r="M462" s="6">
        <v>19547.862079999999</v>
      </c>
      <c r="N462" s="6">
        <v>14241.65775</v>
      </c>
      <c r="O462" s="6">
        <v>17184.112690000002</v>
      </c>
      <c r="P462" s="6">
        <v>24909.654129999999</v>
      </c>
      <c r="Q462" s="6">
        <v>9419.5537660000009</v>
      </c>
      <c r="R462" s="6">
        <v>19851.102029999998</v>
      </c>
      <c r="S462" s="6">
        <v>5645.4506899999997</v>
      </c>
      <c r="T462" s="6">
        <v>7841.9332979999999</v>
      </c>
      <c r="U462" s="6">
        <v>14942.325360000001</v>
      </c>
      <c r="V462" s="6">
        <v>7644.3608569999997</v>
      </c>
      <c r="W462" s="6">
        <v>0</v>
      </c>
      <c r="X462" s="6">
        <v>0</v>
      </c>
      <c r="Y462" s="6">
        <v>0</v>
      </c>
      <c r="Z462" s="6">
        <v>0</v>
      </c>
      <c r="AA462" s="6">
        <v>0</v>
      </c>
      <c r="AB462" s="6">
        <v>0</v>
      </c>
      <c r="AC462" s="6">
        <v>0</v>
      </c>
      <c r="AD462" s="6">
        <v>0</v>
      </c>
      <c r="AE462" s="6">
        <v>0</v>
      </c>
      <c r="AF462" s="6">
        <v>0</v>
      </c>
      <c r="AG462" s="6">
        <v>0</v>
      </c>
      <c r="AH462" s="6">
        <v>0</v>
      </c>
      <c r="AI462" s="5" t="s">
        <v>37</v>
      </c>
      <c r="AJ462" s="5" t="s">
        <v>37</v>
      </c>
    </row>
    <row r="463" spans="1:36">
      <c r="A463" s="4" t="s">
        <v>1714</v>
      </c>
      <c r="B463" s="5" t="s">
        <v>63</v>
      </c>
      <c r="C463" s="5" t="s">
        <v>141</v>
      </c>
      <c r="D463" s="5" t="s">
        <v>1715</v>
      </c>
      <c r="E463" s="6">
        <v>205</v>
      </c>
      <c r="F463" s="6">
        <v>57</v>
      </c>
      <c r="G463" s="6">
        <v>220.18299999999999</v>
      </c>
      <c r="H463" s="16">
        <v>1519.6662693682999</v>
      </c>
      <c r="I463" s="5" t="s">
        <v>1716</v>
      </c>
      <c r="J463" s="6">
        <v>1</v>
      </c>
      <c r="K463" s="6">
        <v>444993.5258</v>
      </c>
      <c r="L463" s="6">
        <v>403401.65720000002</v>
      </c>
      <c r="M463" s="6">
        <v>447834.64909999998</v>
      </c>
      <c r="N463" s="6">
        <v>421777.17830000003</v>
      </c>
      <c r="O463" s="6">
        <v>454024.14049999998</v>
      </c>
      <c r="P463" s="6">
        <v>408326.28419999999</v>
      </c>
      <c r="Q463" s="6">
        <v>131035.8946</v>
      </c>
      <c r="R463" s="6">
        <v>170061.24309999999</v>
      </c>
      <c r="S463" s="6">
        <v>114117.4086</v>
      </c>
      <c r="T463" s="6">
        <v>105508.09540000001</v>
      </c>
      <c r="U463" s="6">
        <v>238940.1888</v>
      </c>
      <c r="V463" s="6">
        <v>108636.9163</v>
      </c>
      <c r="W463" s="6">
        <v>925786.93290000001</v>
      </c>
      <c r="X463" s="6">
        <v>935734.27300000004</v>
      </c>
      <c r="Y463" s="6">
        <v>773408.46779999998</v>
      </c>
      <c r="Z463" s="6">
        <v>752368.44019999995</v>
      </c>
      <c r="AA463" s="6">
        <v>948153.42110000004</v>
      </c>
      <c r="AB463" s="6">
        <v>1045260.455</v>
      </c>
      <c r="AC463" s="6">
        <v>613367.05110000004</v>
      </c>
      <c r="AD463" s="6">
        <v>224371.08439999999</v>
      </c>
      <c r="AE463" s="6">
        <v>310003.90549999999</v>
      </c>
      <c r="AF463" s="6">
        <v>200391.0618</v>
      </c>
      <c r="AG463" s="6">
        <v>534978.10160000005</v>
      </c>
      <c r="AH463" s="6">
        <v>134815.3297</v>
      </c>
      <c r="AI463" s="5" t="s">
        <v>1717</v>
      </c>
      <c r="AJ463" s="5" t="s">
        <v>37</v>
      </c>
    </row>
    <row r="464" spans="1:36">
      <c r="A464" s="4" t="s">
        <v>1719</v>
      </c>
      <c r="B464" s="5" t="s">
        <v>1718</v>
      </c>
      <c r="C464" s="5" t="s">
        <v>479</v>
      </c>
      <c r="D464" s="5" t="s">
        <v>1720</v>
      </c>
      <c r="E464" s="6">
        <v>82</v>
      </c>
      <c r="F464" s="6">
        <v>97</v>
      </c>
      <c r="G464" s="6">
        <v>140.095</v>
      </c>
      <c r="H464" s="16" t="s">
        <v>1380</v>
      </c>
      <c r="I464" s="5" t="s">
        <v>37</v>
      </c>
      <c r="J464" s="5" t="s">
        <v>37</v>
      </c>
      <c r="K464" s="6">
        <v>4202.4006769999996</v>
      </c>
      <c r="L464" s="6">
        <v>5729.094454</v>
      </c>
      <c r="M464" s="6">
        <v>5430.81333</v>
      </c>
      <c r="N464" s="6">
        <v>6021.5314230000004</v>
      </c>
      <c r="O464" s="6">
        <v>3305.2662140000002</v>
      </c>
      <c r="P464" s="6">
        <v>7243.6319940000003</v>
      </c>
      <c r="Q464" s="6">
        <v>5823.0165109999998</v>
      </c>
      <c r="R464" s="6">
        <v>9566.5957249999992</v>
      </c>
      <c r="S464" s="6">
        <v>661.05324270000006</v>
      </c>
      <c r="T464" s="6">
        <v>7028.3892809999998</v>
      </c>
      <c r="U464" s="6">
        <v>9335.9162739999992</v>
      </c>
      <c r="V464" s="6">
        <v>20195.602989999999</v>
      </c>
      <c r="W464" s="6">
        <v>12352.0478</v>
      </c>
      <c r="X464" s="6">
        <v>18232.181329999999</v>
      </c>
      <c r="Y464" s="6">
        <v>15868.607029999999</v>
      </c>
      <c r="Z464" s="6">
        <v>11255.65488</v>
      </c>
      <c r="AA464" s="6">
        <v>21521.575830000002</v>
      </c>
      <c r="AB464" s="6">
        <v>16470.413039999999</v>
      </c>
      <c r="AC464" s="6">
        <v>11821.446470000001</v>
      </c>
      <c r="AD464" s="6">
        <v>16373.75864</v>
      </c>
      <c r="AE464" s="6">
        <v>11111.66635</v>
      </c>
      <c r="AF464" s="6">
        <v>10780.680249999999</v>
      </c>
      <c r="AG464" s="6">
        <v>11781.385060000001</v>
      </c>
      <c r="AH464" s="6">
        <v>10091.32834</v>
      </c>
      <c r="AI464" s="5" t="s">
        <v>37</v>
      </c>
      <c r="AJ464" s="5" t="s">
        <v>37</v>
      </c>
    </row>
    <row r="465" spans="1:36">
      <c r="A465" s="4" t="s">
        <v>1721</v>
      </c>
      <c r="B465" s="5" t="s">
        <v>129</v>
      </c>
      <c r="C465" s="5" t="s">
        <v>39</v>
      </c>
      <c r="D465" s="5" t="s">
        <v>1722</v>
      </c>
      <c r="E465" s="6">
        <v>187</v>
      </c>
      <c r="F465" s="6">
        <v>159</v>
      </c>
      <c r="G465" s="6">
        <v>202.172</v>
      </c>
      <c r="H465" s="16" t="s">
        <v>1723</v>
      </c>
      <c r="I465" s="5" t="s">
        <v>37</v>
      </c>
      <c r="J465" s="5" t="s">
        <v>37</v>
      </c>
      <c r="K465" s="6">
        <v>25420.654719999999</v>
      </c>
      <c r="L465" s="6">
        <v>24126.724579999998</v>
      </c>
      <c r="M465" s="6">
        <v>27935.10599</v>
      </c>
      <c r="N465" s="6">
        <v>26152.461589999999</v>
      </c>
      <c r="O465" s="6">
        <v>18050.270840000001</v>
      </c>
      <c r="P465" s="6">
        <v>23003.920549999999</v>
      </c>
      <c r="Q465" s="6">
        <v>9457.1510030000009</v>
      </c>
      <c r="R465" s="6">
        <v>11732.154780000001</v>
      </c>
      <c r="S465" s="6">
        <v>9154.8204829999995</v>
      </c>
      <c r="T465" s="6">
        <v>8281.3749609999995</v>
      </c>
      <c r="U465" s="6">
        <v>15709.55006</v>
      </c>
      <c r="V465" s="6">
        <v>8144.8694919999998</v>
      </c>
      <c r="W465" s="6">
        <v>17727.68749</v>
      </c>
      <c r="X465" s="6">
        <v>21081.808860000001</v>
      </c>
      <c r="Y465" s="6">
        <v>17755.504870000001</v>
      </c>
      <c r="Z465" s="6">
        <v>16942.42887</v>
      </c>
      <c r="AA465" s="6">
        <v>20267.434730000001</v>
      </c>
      <c r="AB465" s="6">
        <v>16563.471590000001</v>
      </c>
      <c r="AC465" s="6">
        <v>14847.35931</v>
      </c>
      <c r="AD465" s="6">
        <v>8205.3900830000002</v>
      </c>
      <c r="AE465" s="6">
        <v>8968.4205629999997</v>
      </c>
      <c r="AF465" s="6">
        <v>7419.3771180000003</v>
      </c>
      <c r="AG465" s="6">
        <v>12093.29263</v>
      </c>
      <c r="AH465" s="6">
        <v>6948.3334789999999</v>
      </c>
      <c r="AI465" s="5" t="s">
        <v>37</v>
      </c>
      <c r="AJ465" s="5" t="s">
        <v>37</v>
      </c>
    </row>
    <row r="466" spans="1:36">
      <c r="A466" s="4" t="s">
        <v>1724</v>
      </c>
      <c r="B466" s="5" t="s">
        <v>38</v>
      </c>
      <c r="C466" s="5" t="s">
        <v>39</v>
      </c>
      <c r="D466" s="5" t="s">
        <v>1725</v>
      </c>
      <c r="E466" s="6">
        <v>121</v>
      </c>
      <c r="F466" s="6">
        <v>93</v>
      </c>
      <c r="G466" s="6">
        <v>136.125</v>
      </c>
      <c r="H466" s="16" t="s">
        <v>456</v>
      </c>
      <c r="I466" s="5" t="s">
        <v>1726</v>
      </c>
      <c r="J466" s="6">
        <v>26</v>
      </c>
      <c r="K466" s="6">
        <v>93242.688380000007</v>
      </c>
      <c r="L466" s="6">
        <v>73313.862500000003</v>
      </c>
      <c r="M466" s="6">
        <v>58496.367899999997</v>
      </c>
      <c r="N466" s="6">
        <v>58421.527730000002</v>
      </c>
      <c r="O466" s="6">
        <v>87229.993530000007</v>
      </c>
      <c r="P466" s="6">
        <v>48846.131970000002</v>
      </c>
      <c r="Q466" s="6">
        <v>9674.4240000000009</v>
      </c>
      <c r="R466" s="6">
        <v>9488.6803990000008</v>
      </c>
      <c r="S466" s="6">
        <v>12034.30164</v>
      </c>
      <c r="T466" s="6">
        <v>9913.0031510000008</v>
      </c>
      <c r="U466" s="6">
        <v>8691.4203190000007</v>
      </c>
      <c r="V466" s="6">
        <v>9525.0345030000008</v>
      </c>
      <c r="W466" s="6">
        <v>6837.4872809999997</v>
      </c>
      <c r="X466" s="6">
        <v>12588.37653</v>
      </c>
      <c r="Y466" s="6">
        <v>10131.520839999999</v>
      </c>
      <c r="Z466" s="6">
        <v>6818.3651099999997</v>
      </c>
      <c r="AA466" s="6">
        <v>11718.028179999999</v>
      </c>
      <c r="AB466" s="6">
        <v>9665.0563529999999</v>
      </c>
      <c r="AC466" s="6">
        <v>856.41942140000003</v>
      </c>
      <c r="AD466" s="6">
        <v>856.41942140000003</v>
      </c>
      <c r="AE466" s="6">
        <v>856.41942140000003</v>
      </c>
      <c r="AF466" s="6">
        <v>856.41942140000003</v>
      </c>
      <c r="AG466" s="6">
        <v>856.41942140000003</v>
      </c>
      <c r="AH466" s="6">
        <v>856.41942140000003</v>
      </c>
      <c r="AI466" s="5" t="s">
        <v>1727</v>
      </c>
      <c r="AJ466" s="5" t="s">
        <v>37</v>
      </c>
    </row>
    <row r="467" spans="1:36">
      <c r="A467" s="4" t="s">
        <v>1728</v>
      </c>
      <c r="B467" s="5" t="s">
        <v>347</v>
      </c>
      <c r="C467" s="5" t="s">
        <v>36</v>
      </c>
      <c r="D467" s="5" t="s">
        <v>1729</v>
      </c>
      <c r="E467" s="6">
        <v>108</v>
      </c>
      <c r="F467" s="6">
        <v>93</v>
      </c>
      <c r="G467" s="6">
        <v>150.10400000000001</v>
      </c>
      <c r="H467" s="16" t="s">
        <v>1730</v>
      </c>
      <c r="I467" s="5" t="s">
        <v>37</v>
      </c>
      <c r="J467" s="5" t="s">
        <v>37</v>
      </c>
      <c r="K467" s="6">
        <v>65709.566260000007</v>
      </c>
      <c r="L467" s="6">
        <v>70349.103659999993</v>
      </c>
      <c r="M467" s="6">
        <v>78200.732130000004</v>
      </c>
      <c r="N467" s="6">
        <v>80894.896789999999</v>
      </c>
      <c r="O467" s="6">
        <v>63122.98098</v>
      </c>
      <c r="P467" s="6">
        <v>75603.663379999998</v>
      </c>
      <c r="Q467" s="6">
        <v>66301.607310000007</v>
      </c>
      <c r="R467" s="6">
        <v>58913.993269999999</v>
      </c>
      <c r="S467" s="6">
        <v>53862.600780000001</v>
      </c>
      <c r="T467" s="6">
        <v>64221.306600000004</v>
      </c>
      <c r="U467" s="6">
        <v>70075.649090000006</v>
      </c>
      <c r="V467" s="6">
        <v>65008.009270000002</v>
      </c>
      <c r="W467" s="6">
        <v>0</v>
      </c>
      <c r="X467" s="6">
        <v>0</v>
      </c>
      <c r="Y467" s="6">
        <v>0</v>
      </c>
      <c r="Z467" s="6">
        <v>0</v>
      </c>
      <c r="AA467" s="6">
        <v>0</v>
      </c>
      <c r="AB467" s="6">
        <v>0</v>
      </c>
      <c r="AC467" s="6">
        <v>0</v>
      </c>
      <c r="AD467" s="6">
        <v>0</v>
      </c>
      <c r="AE467" s="6">
        <v>0</v>
      </c>
      <c r="AF467" s="6">
        <v>0</v>
      </c>
      <c r="AG467" s="6">
        <v>0</v>
      </c>
      <c r="AH467" s="6">
        <v>0</v>
      </c>
      <c r="AI467" s="5" t="s">
        <v>37</v>
      </c>
      <c r="AJ467" s="5" t="s">
        <v>37</v>
      </c>
    </row>
    <row r="468" spans="1:36">
      <c r="A468" s="4" t="s">
        <v>1732</v>
      </c>
      <c r="B468" s="5" t="s">
        <v>1731</v>
      </c>
      <c r="C468" s="5" t="s">
        <v>479</v>
      </c>
      <c r="D468" s="5" t="s">
        <v>1733</v>
      </c>
      <c r="E468" s="6">
        <v>113</v>
      </c>
      <c r="F468" s="6">
        <v>55</v>
      </c>
      <c r="G468" s="6">
        <v>113.084</v>
      </c>
      <c r="H468" s="16">
        <v>1253.7007023230699</v>
      </c>
      <c r="I468" s="5" t="s">
        <v>1734</v>
      </c>
      <c r="J468" s="6">
        <v>59.7</v>
      </c>
      <c r="K468" s="6">
        <v>24139.57603</v>
      </c>
      <c r="L468" s="6">
        <v>22461.838970000001</v>
      </c>
      <c r="M468" s="6">
        <v>29449.828389999999</v>
      </c>
      <c r="N468" s="6">
        <v>32557.682359999999</v>
      </c>
      <c r="O468" s="6">
        <v>25391.737440000001</v>
      </c>
      <c r="P468" s="6">
        <v>26076.02608</v>
      </c>
      <c r="Q468" s="6">
        <v>25241.98647</v>
      </c>
      <c r="R468" s="6">
        <v>19301.1368</v>
      </c>
      <c r="S468" s="6">
        <v>19035.470979999998</v>
      </c>
      <c r="T468" s="6">
        <v>23686.795910000001</v>
      </c>
      <c r="U468" s="6">
        <v>27842.754799999999</v>
      </c>
      <c r="V468" s="6">
        <v>26586.974020000001</v>
      </c>
      <c r="W468" s="6">
        <v>32595.755809999999</v>
      </c>
      <c r="X468" s="6">
        <v>37691.739889999997</v>
      </c>
      <c r="Y468" s="6">
        <v>41791.234450000004</v>
      </c>
      <c r="Z468" s="6">
        <v>41766.68563</v>
      </c>
      <c r="AA468" s="6">
        <v>54703.605510000001</v>
      </c>
      <c r="AB468" s="6">
        <v>40395.089650000002</v>
      </c>
      <c r="AC468" s="6">
        <v>37913.370490000001</v>
      </c>
      <c r="AD468" s="6">
        <v>29781.160260000001</v>
      </c>
      <c r="AE468" s="6">
        <v>36091.560519999999</v>
      </c>
      <c r="AF468" s="6">
        <v>35142.983520000002</v>
      </c>
      <c r="AG468" s="6">
        <v>35498.39155</v>
      </c>
      <c r="AH468" s="6">
        <v>35247.339399999997</v>
      </c>
      <c r="AI468" s="5" t="s">
        <v>1735</v>
      </c>
      <c r="AJ468" s="5" t="s">
        <v>976</v>
      </c>
    </row>
    <row r="469" spans="1:36">
      <c r="A469" s="4" t="s">
        <v>1737</v>
      </c>
      <c r="B469" s="5" t="s">
        <v>1736</v>
      </c>
      <c r="C469" s="5" t="s">
        <v>1738</v>
      </c>
      <c r="D469" s="5" t="s">
        <v>1739</v>
      </c>
      <c r="E469" s="6">
        <v>76</v>
      </c>
      <c r="F469" s="6">
        <v>91</v>
      </c>
      <c r="G469" s="6">
        <v>125.93600000000001</v>
      </c>
      <c r="H469" s="16" t="s">
        <v>1740</v>
      </c>
      <c r="I469" s="5" t="s">
        <v>37</v>
      </c>
      <c r="J469" s="5" t="s">
        <v>37</v>
      </c>
      <c r="K469" s="6">
        <v>690.95245250000005</v>
      </c>
      <c r="L469" s="6">
        <v>690.95245250000005</v>
      </c>
      <c r="M469" s="6">
        <v>3454.7622630000001</v>
      </c>
      <c r="N469" s="6">
        <v>690.95245250000005</v>
      </c>
      <c r="O469" s="6">
        <v>690.95245250000005</v>
      </c>
      <c r="P469" s="6">
        <v>3580.5407700000001</v>
      </c>
      <c r="Q469" s="6">
        <v>13150.872520000001</v>
      </c>
      <c r="R469" s="6">
        <v>8614.3908009999996</v>
      </c>
      <c r="S469" s="6">
        <v>11676.668009999999</v>
      </c>
      <c r="T469" s="6">
        <v>8324.5538199999992</v>
      </c>
      <c r="U469" s="6">
        <v>13841.754790000001</v>
      </c>
      <c r="V469" s="6">
        <v>14621.071239999999</v>
      </c>
      <c r="W469" s="6">
        <v>0</v>
      </c>
      <c r="X469" s="6">
        <v>0</v>
      </c>
      <c r="Y469" s="6">
        <v>0</v>
      </c>
      <c r="Z469" s="6">
        <v>0</v>
      </c>
      <c r="AA469" s="6">
        <v>0</v>
      </c>
      <c r="AB469" s="6">
        <v>0</v>
      </c>
      <c r="AC469" s="6">
        <v>0</v>
      </c>
      <c r="AD469" s="6">
        <v>0</v>
      </c>
      <c r="AE469" s="6">
        <v>0</v>
      </c>
      <c r="AF469" s="6">
        <v>0</v>
      </c>
      <c r="AG469" s="6">
        <v>0</v>
      </c>
      <c r="AH469" s="6">
        <v>0</v>
      </c>
      <c r="AI469" s="5" t="s">
        <v>37</v>
      </c>
      <c r="AJ469" s="5" t="s">
        <v>37</v>
      </c>
    </row>
    <row r="470" spans="1:36">
      <c r="A470" s="4" t="s">
        <v>1741</v>
      </c>
      <c r="B470" s="5" t="s">
        <v>84</v>
      </c>
      <c r="C470" s="5" t="s">
        <v>39</v>
      </c>
      <c r="D470" s="5" t="s">
        <v>1742</v>
      </c>
      <c r="E470" s="6">
        <v>161</v>
      </c>
      <c r="F470" s="6">
        <v>204</v>
      </c>
      <c r="G470" s="6">
        <v>222.19800000000001</v>
      </c>
      <c r="H470" s="16" t="s">
        <v>1743</v>
      </c>
      <c r="I470" s="5" t="s">
        <v>1744</v>
      </c>
      <c r="J470" s="6">
        <v>8.0000000000000002E-3</v>
      </c>
      <c r="K470" s="6">
        <v>425678.7317</v>
      </c>
      <c r="L470" s="6">
        <v>410709.08120000002</v>
      </c>
      <c r="M470" s="6">
        <v>702782.71479999996</v>
      </c>
      <c r="N470" s="6">
        <v>493388.19679999998</v>
      </c>
      <c r="O470" s="6">
        <v>544085.71380000003</v>
      </c>
      <c r="P470" s="6">
        <v>498261.6642</v>
      </c>
      <c r="Q470" s="6">
        <v>82909.628710000005</v>
      </c>
      <c r="R470" s="6">
        <v>114259.62519999999</v>
      </c>
      <c r="S470" s="6">
        <v>41509.70953</v>
      </c>
      <c r="T470" s="6">
        <v>75818.088279999996</v>
      </c>
      <c r="U470" s="6">
        <v>159412.80530000001</v>
      </c>
      <c r="V470" s="6">
        <v>48743.507160000001</v>
      </c>
      <c r="W470" s="6">
        <v>76191.336989999996</v>
      </c>
      <c r="X470" s="6">
        <v>87364.840289999993</v>
      </c>
      <c r="Y470" s="6">
        <v>60366.777430000002</v>
      </c>
      <c r="Z470" s="6">
        <v>7415.0393620000004</v>
      </c>
      <c r="AA470" s="6">
        <v>77767.367979999995</v>
      </c>
      <c r="AB470" s="6">
        <v>55254.042110000002</v>
      </c>
      <c r="AC470" s="6">
        <v>7415.0393620000004</v>
      </c>
      <c r="AD470" s="6">
        <v>80378.601120000007</v>
      </c>
      <c r="AE470" s="6">
        <v>37075.196810000001</v>
      </c>
      <c r="AF470" s="6">
        <v>40932.101799999997</v>
      </c>
      <c r="AG470" s="6">
        <v>70460.178379999998</v>
      </c>
      <c r="AH470" s="6">
        <v>55179.607669999998</v>
      </c>
      <c r="AI470" s="5" t="s">
        <v>1745</v>
      </c>
      <c r="AJ470" s="5" t="s">
        <v>37</v>
      </c>
    </row>
    <row r="471" spans="1:36">
      <c r="A471" s="4" t="s">
        <v>1746</v>
      </c>
      <c r="B471" s="5" t="s">
        <v>347</v>
      </c>
      <c r="C471" s="5" t="s">
        <v>39</v>
      </c>
      <c r="D471" s="5" t="s">
        <v>1747</v>
      </c>
      <c r="E471" s="6">
        <v>54</v>
      </c>
      <c r="F471" s="6">
        <v>82</v>
      </c>
      <c r="G471" s="6">
        <v>150.10400000000001</v>
      </c>
      <c r="H471" s="16" t="s">
        <v>1748</v>
      </c>
      <c r="I471" s="5" t="s">
        <v>1749</v>
      </c>
      <c r="J471" s="6">
        <v>6.7000000000000004E-2</v>
      </c>
      <c r="K471" s="6">
        <v>104164.6315</v>
      </c>
      <c r="L471" s="6">
        <v>111877.022</v>
      </c>
      <c r="M471" s="6">
        <v>118824.3876</v>
      </c>
      <c r="N471" s="6">
        <v>129881.74219999999</v>
      </c>
      <c r="O471" s="6">
        <v>102950.5227</v>
      </c>
      <c r="P471" s="6">
        <v>112697.761</v>
      </c>
      <c r="Q471" s="6">
        <v>105264.3875</v>
      </c>
      <c r="R471" s="6">
        <v>73960.637520000004</v>
      </c>
      <c r="S471" s="6">
        <v>95625.455059999993</v>
      </c>
      <c r="T471" s="6">
        <v>96238.237739999997</v>
      </c>
      <c r="U471" s="6">
        <v>114133.7447</v>
      </c>
      <c r="V471" s="6">
        <v>103790.95600000001</v>
      </c>
      <c r="W471" s="6">
        <v>187126.5325</v>
      </c>
      <c r="X471" s="6">
        <v>220087.3069</v>
      </c>
      <c r="Y471" s="6">
        <v>208714.52780000001</v>
      </c>
      <c r="Z471" s="6">
        <v>188014.00409999999</v>
      </c>
      <c r="AA471" s="6">
        <v>204254.1918</v>
      </c>
      <c r="AB471" s="6">
        <v>199748.88339999999</v>
      </c>
      <c r="AC471" s="6">
        <v>217610.18350000001</v>
      </c>
      <c r="AD471" s="6">
        <v>222468.07060000001</v>
      </c>
      <c r="AE471" s="6">
        <v>205969.2691</v>
      </c>
      <c r="AF471" s="6">
        <v>221069.3947</v>
      </c>
      <c r="AG471" s="6">
        <v>228914.29139999999</v>
      </c>
      <c r="AH471" s="6">
        <v>219970.2513</v>
      </c>
      <c r="AI471" s="5" t="s">
        <v>37</v>
      </c>
      <c r="AJ471" s="5" t="s">
        <v>37</v>
      </c>
    </row>
    <row r="472" spans="1:36">
      <c r="A472" s="4" t="s">
        <v>1750</v>
      </c>
      <c r="B472" s="5" t="s">
        <v>63</v>
      </c>
      <c r="C472" s="5" t="s">
        <v>39</v>
      </c>
      <c r="D472" s="5" t="s">
        <v>1751</v>
      </c>
      <c r="E472" s="6">
        <v>109</v>
      </c>
      <c r="F472" s="6">
        <v>41</v>
      </c>
      <c r="G472" s="6">
        <v>220.18299999999999</v>
      </c>
      <c r="H472" s="16" t="s">
        <v>1752</v>
      </c>
      <c r="I472" s="5" t="s">
        <v>1753</v>
      </c>
      <c r="J472" s="6">
        <v>0.41</v>
      </c>
      <c r="K472" s="6">
        <v>115427.68829999999</v>
      </c>
      <c r="L472" s="6">
        <v>93154.23676</v>
      </c>
      <c r="M472" s="6">
        <v>152559.7531</v>
      </c>
      <c r="N472" s="6">
        <v>159513.26449999999</v>
      </c>
      <c r="O472" s="6">
        <v>174378.72039999999</v>
      </c>
      <c r="P472" s="6">
        <v>148290.52110000001</v>
      </c>
      <c r="Q472" s="6">
        <v>14875.27241</v>
      </c>
      <c r="R472" s="6">
        <v>21173.744009999999</v>
      </c>
      <c r="S472" s="6">
        <v>9180.7584979999992</v>
      </c>
      <c r="T472" s="6">
        <v>10503.19839</v>
      </c>
      <c r="U472" s="6">
        <v>30052.532670000001</v>
      </c>
      <c r="V472" s="6">
        <v>9687.1740950000003</v>
      </c>
      <c r="W472" s="6">
        <v>194007.533</v>
      </c>
      <c r="X472" s="6">
        <v>257887.71849999999</v>
      </c>
      <c r="Y472" s="6">
        <v>137935.552</v>
      </c>
      <c r="Z472" s="6">
        <v>103024.2608</v>
      </c>
      <c r="AA472" s="6">
        <v>215506.49890000001</v>
      </c>
      <c r="AB472" s="6">
        <v>86564.319820000004</v>
      </c>
      <c r="AC472" s="6">
        <v>97553.71024</v>
      </c>
      <c r="AD472" s="6">
        <v>40925.984810000002</v>
      </c>
      <c r="AE472" s="6">
        <v>30756.25952</v>
      </c>
      <c r="AF472" s="6">
        <v>30006.219209999999</v>
      </c>
      <c r="AG472" s="6">
        <v>66082.120509999993</v>
      </c>
      <c r="AH472" s="6">
        <v>21100.187529999999</v>
      </c>
      <c r="AI472" s="5" t="s">
        <v>1754</v>
      </c>
      <c r="AJ472" s="5" t="s">
        <v>37</v>
      </c>
    </row>
    <row r="473" spans="1:36">
      <c r="A473" s="4" t="s">
        <v>1755</v>
      </c>
      <c r="B473" s="5" t="s">
        <v>84</v>
      </c>
      <c r="C473" s="5" t="s">
        <v>39</v>
      </c>
      <c r="D473" s="5" t="s">
        <v>1756</v>
      </c>
      <c r="E473" s="6">
        <v>111</v>
      </c>
      <c r="F473" s="6">
        <v>123</v>
      </c>
      <c r="G473" s="6">
        <v>222.19800000000001</v>
      </c>
      <c r="H473" s="16" t="s">
        <v>121</v>
      </c>
      <c r="I473" s="5" t="s">
        <v>37</v>
      </c>
      <c r="J473" s="5" t="s">
        <v>37</v>
      </c>
      <c r="K473" s="6">
        <v>470865.44459999999</v>
      </c>
      <c r="L473" s="6">
        <v>378952.26169999997</v>
      </c>
      <c r="M473" s="6">
        <v>683896.87780000002</v>
      </c>
      <c r="N473" s="6">
        <v>586706.47039999999</v>
      </c>
      <c r="O473" s="6">
        <v>661893.07310000004</v>
      </c>
      <c r="P473" s="6">
        <v>555200.15</v>
      </c>
      <c r="Q473" s="6">
        <v>70421.014200000005</v>
      </c>
      <c r="R473" s="6">
        <v>73616.545499999993</v>
      </c>
      <c r="S473" s="6">
        <v>65212.104520000001</v>
      </c>
      <c r="T473" s="6">
        <v>65935.981950000001</v>
      </c>
      <c r="U473" s="6">
        <v>118461.967</v>
      </c>
      <c r="V473" s="6">
        <v>43105.057339999999</v>
      </c>
      <c r="W473" s="6">
        <v>0</v>
      </c>
      <c r="X473" s="6">
        <v>0</v>
      </c>
      <c r="Y473" s="6">
        <v>0</v>
      </c>
      <c r="Z473" s="6">
        <v>0</v>
      </c>
      <c r="AA473" s="6">
        <v>0</v>
      </c>
      <c r="AB473" s="6">
        <v>0</v>
      </c>
      <c r="AC473" s="6">
        <v>0</v>
      </c>
      <c r="AD473" s="6">
        <v>0</v>
      </c>
      <c r="AE473" s="6">
        <v>0</v>
      </c>
      <c r="AF473" s="6">
        <v>0</v>
      </c>
      <c r="AG473" s="6">
        <v>0</v>
      </c>
      <c r="AH473" s="6">
        <v>0</v>
      </c>
      <c r="AI473" s="5" t="s">
        <v>37</v>
      </c>
      <c r="AJ473" s="5" t="s">
        <v>37</v>
      </c>
    </row>
    <row r="474" spans="1:36">
      <c r="A474" s="4" t="s">
        <v>1757</v>
      </c>
      <c r="B474" s="5" t="s">
        <v>51</v>
      </c>
      <c r="C474" s="5" t="s">
        <v>39</v>
      </c>
      <c r="D474" s="5" t="s">
        <v>1758</v>
      </c>
      <c r="E474" s="6">
        <v>154</v>
      </c>
      <c r="F474" s="6">
        <v>95</v>
      </c>
      <c r="G474" s="6">
        <v>154.136</v>
      </c>
      <c r="H474" s="16">
        <v>1154.5</v>
      </c>
      <c r="I474" s="5" t="s">
        <v>1759</v>
      </c>
      <c r="J474" s="6">
        <v>0.06</v>
      </c>
      <c r="K474" s="6">
        <v>35065.806380000002</v>
      </c>
      <c r="L474" s="6">
        <v>26995.436040000001</v>
      </c>
      <c r="M474" s="6">
        <v>23574.96326</v>
      </c>
      <c r="N474" s="6">
        <v>29257.623769999998</v>
      </c>
      <c r="O474" s="6">
        <v>28730.712909999998</v>
      </c>
      <c r="P474" s="6">
        <v>29648.479240000001</v>
      </c>
      <c r="Q474" s="6">
        <v>28236.60626</v>
      </c>
      <c r="R474" s="6">
        <v>46259.012849999999</v>
      </c>
      <c r="S474" s="6">
        <v>23943.085309999999</v>
      </c>
      <c r="T474" s="6">
        <v>35358.771370000002</v>
      </c>
      <c r="U474" s="6">
        <v>24851.71081</v>
      </c>
      <c r="V474" s="6">
        <v>22840.0982</v>
      </c>
      <c r="W474" s="6">
        <v>0</v>
      </c>
      <c r="X474" s="6">
        <v>0</v>
      </c>
      <c r="Y474" s="6">
        <v>0</v>
      </c>
      <c r="Z474" s="6">
        <v>0</v>
      </c>
      <c r="AA474" s="6">
        <v>0</v>
      </c>
      <c r="AB474" s="6">
        <v>0</v>
      </c>
      <c r="AC474" s="6">
        <v>0</v>
      </c>
      <c r="AD474" s="6">
        <v>0</v>
      </c>
      <c r="AE474" s="6">
        <v>0</v>
      </c>
      <c r="AF474" s="6">
        <v>0</v>
      </c>
      <c r="AG474" s="6">
        <v>0</v>
      </c>
      <c r="AH474" s="6">
        <v>0</v>
      </c>
      <c r="AI474" s="5" t="s">
        <v>1760</v>
      </c>
      <c r="AJ474" s="5" t="s">
        <v>37</v>
      </c>
    </row>
    <row r="475" spans="1:36">
      <c r="A475" s="4" t="s">
        <v>1761</v>
      </c>
      <c r="B475" s="5" t="s">
        <v>526</v>
      </c>
      <c r="C475" s="5" t="s">
        <v>163</v>
      </c>
      <c r="D475" s="5" t="s">
        <v>1762</v>
      </c>
      <c r="E475" s="6">
        <v>81</v>
      </c>
      <c r="F475" s="6">
        <v>95</v>
      </c>
      <c r="G475" s="6">
        <v>226.19300000000001</v>
      </c>
      <c r="H475" s="16" t="s">
        <v>1763</v>
      </c>
      <c r="I475" s="5" t="s">
        <v>1764</v>
      </c>
      <c r="J475" s="5" t="s">
        <v>37</v>
      </c>
      <c r="K475" s="6">
        <v>1013837.172</v>
      </c>
      <c r="L475" s="6">
        <v>932108.16590000002</v>
      </c>
      <c r="M475" s="6">
        <v>1233830.662</v>
      </c>
      <c r="N475" s="6">
        <v>1081070.3130000001</v>
      </c>
      <c r="O475" s="6">
        <v>677395.54890000005</v>
      </c>
      <c r="P475" s="6">
        <v>942146.91879999998</v>
      </c>
      <c r="Q475" s="6">
        <v>290754.97610000003</v>
      </c>
      <c r="R475" s="6">
        <v>361383.5674</v>
      </c>
      <c r="S475" s="6">
        <v>270867.93099999998</v>
      </c>
      <c r="T475" s="6">
        <v>248472.39840000001</v>
      </c>
      <c r="U475" s="6">
        <v>536145.79130000004</v>
      </c>
      <c r="V475" s="6">
        <v>226696.69080000001</v>
      </c>
      <c r="W475" s="6">
        <v>154837.7991</v>
      </c>
      <c r="X475" s="6">
        <v>185051.33850000001</v>
      </c>
      <c r="Y475" s="6">
        <v>135872.26860000001</v>
      </c>
      <c r="Z475" s="6">
        <v>195864.11480000001</v>
      </c>
      <c r="AA475" s="6">
        <v>250880.4418</v>
      </c>
      <c r="AB475" s="6">
        <v>166006.8138</v>
      </c>
      <c r="AC475" s="6">
        <v>111374.83070000001</v>
      </c>
      <c r="AD475" s="6">
        <v>9700.5223860000006</v>
      </c>
      <c r="AE475" s="6">
        <v>55102.776339999997</v>
      </c>
      <c r="AF475" s="6">
        <v>58481.61176</v>
      </c>
      <c r="AG475" s="6">
        <v>75155.995840000003</v>
      </c>
      <c r="AH475" s="6">
        <v>48502.611929999999</v>
      </c>
      <c r="AI475" s="5" t="s">
        <v>37</v>
      </c>
      <c r="AJ475" s="5" t="s">
        <v>37</v>
      </c>
    </row>
    <row r="476" spans="1:36">
      <c r="A476" s="4" t="s">
        <v>1765</v>
      </c>
      <c r="B476" s="5" t="s">
        <v>526</v>
      </c>
      <c r="C476" s="5" t="s">
        <v>163</v>
      </c>
      <c r="D476" s="5" t="s">
        <v>1766</v>
      </c>
      <c r="E476" s="6">
        <v>81</v>
      </c>
      <c r="F476" s="6">
        <v>95</v>
      </c>
      <c r="G476" s="6">
        <v>226.19300000000001</v>
      </c>
      <c r="H476" s="16" t="s">
        <v>1492</v>
      </c>
      <c r="I476" s="5" t="s">
        <v>1767</v>
      </c>
      <c r="J476" s="5" t="s">
        <v>37</v>
      </c>
      <c r="K476" s="6">
        <v>210373.65119999999</v>
      </c>
      <c r="L476" s="6">
        <v>236368.4166</v>
      </c>
      <c r="M476" s="6">
        <v>230281.75210000001</v>
      </c>
      <c r="N476" s="6">
        <v>224267.1268</v>
      </c>
      <c r="O476" s="6">
        <v>242255.2683</v>
      </c>
      <c r="P476" s="6">
        <v>189234.50030000001</v>
      </c>
      <c r="Q476" s="6">
        <v>72024.59693</v>
      </c>
      <c r="R476" s="6">
        <v>72759.433359999995</v>
      </c>
      <c r="S476" s="6">
        <v>51025.727570000003</v>
      </c>
      <c r="T476" s="6">
        <v>53625.08812</v>
      </c>
      <c r="U476" s="6">
        <v>105363.6654</v>
      </c>
      <c r="V476" s="6">
        <v>49323.709849999999</v>
      </c>
      <c r="W476" s="6">
        <v>1223719.0220000001</v>
      </c>
      <c r="X476" s="6">
        <v>1452454.4890000001</v>
      </c>
      <c r="Y476" s="6">
        <v>1212148.429</v>
      </c>
      <c r="Z476" s="6">
        <v>1037413.988</v>
      </c>
      <c r="AA476" s="6">
        <v>1294176.3670000001</v>
      </c>
      <c r="AB476" s="6">
        <v>1215484.139</v>
      </c>
      <c r="AC476" s="6">
        <v>2209835.1719999998</v>
      </c>
      <c r="AD476" s="6">
        <v>1287261.101</v>
      </c>
      <c r="AE476" s="6">
        <v>1211501.1529999999</v>
      </c>
      <c r="AF476" s="6">
        <v>926892.64560000005</v>
      </c>
      <c r="AG476" s="6">
        <v>1452369.987</v>
      </c>
      <c r="AH476" s="6">
        <v>1150959.743</v>
      </c>
      <c r="AI476" s="5" t="s">
        <v>37</v>
      </c>
      <c r="AJ476" s="5" t="s">
        <v>37</v>
      </c>
    </row>
    <row r="477" spans="1:36">
      <c r="A477" s="4" t="s">
        <v>1768</v>
      </c>
      <c r="B477" s="5" t="s">
        <v>1016</v>
      </c>
      <c r="C477" s="5" t="s">
        <v>39</v>
      </c>
      <c r="D477" s="5" t="s">
        <v>1769</v>
      </c>
      <c r="E477" s="6">
        <v>81</v>
      </c>
      <c r="F477" s="6">
        <v>83</v>
      </c>
      <c r="G477" s="6">
        <v>238.19300000000001</v>
      </c>
      <c r="H477" s="16" t="s">
        <v>965</v>
      </c>
      <c r="I477" s="5" t="s">
        <v>1770</v>
      </c>
      <c r="J477" s="5" t="s">
        <v>37</v>
      </c>
      <c r="K477" s="6">
        <v>198239.29639999999</v>
      </c>
      <c r="L477" s="6">
        <v>187816.06709999999</v>
      </c>
      <c r="M477" s="6">
        <v>289916.10560000001</v>
      </c>
      <c r="N477" s="6">
        <v>251727.28570000001</v>
      </c>
      <c r="O477" s="6">
        <v>248104.32019999999</v>
      </c>
      <c r="P477" s="6">
        <v>205087.11919999999</v>
      </c>
      <c r="Q477" s="6">
        <v>61030.582670000003</v>
      </c>
      <c r="R477" s="6">
        <v>82535.694359999994</v>
      </c>
      <c r="S477" s="6">
        <v>48197.503879999997</v>
      </c>
      <c r="T477" s="6">
        <v>43852.000829999997</v>
      </c>
      <c r="U477" s="6">
        <v>121651.68949999999</v>
      </c>
      <c r="V477" s="6">
        <v>47396.977120000003</v>
      </c>
      <c r="W477" s="6">
        <v>137791.12119999999</v>
      </c>
      <c r="X477" s="6">
        <v>174962.9901</v>
      </c>
      <c r="Y477" s="6">
        <v>101320.2959</v>
      </c>
      <c r="Z477" s="6">
        <v>107620.7895</v>
      </c>
      <c r="AA477" s="6">
        <v>181588.43599999999</v>
      </c>
      <c r="AB477" s="6">
        <v>102452.51489999999</v>
      </c>
      <c r="AC477" s="6">
        <v>86656.783379999993</v>
      </c>
      <c r="AD477" s="6">
        <v>28560.67337</v>
      </c>
      <c r="AE477" s="6">
        <v>33335.913030000003</v>
      </c>
      <c r="AF477" s="6">
        <v>27338.730329999999</v>
      </c>
      <c r="AG477" s="6">
        <v>83421.145770000003</v>
      </c>
      <c r="AH477" s="6">
        <v>19804.631430000001</v>
      </c>
      <c r="AI477" s="5" t="s">
        <v>37</v>
      </c>
      <c r="AJ477" s="5" t="s">
        <v>37</v>
      </c>
    </row>
    <row r="478" spans="1:36">
      <c r="A478" s="4" t="s">
        <v>1772</v>
      </c>
      <c r="B478" s="5" t="s">
        <v>1771</v>
      </c>
      <c r="C478" s="5" t="s">
        <v>163</v>
      </c>
      <c r="D478" s="5" t="s">
        <v>1773</v>
      </c>
      <c r="E478" s="6">
        <v>81</v>
      </c>
      <c r="F478" s="6">
        <v>123</v>
      </c>
      <c r="G478" s="6">
        <v>240.209</v>
      </c>
      <c r="H478" s="16" t="s">
        <v>1774</v>
      </c>
      <c r="I478" s="5" t="s">
        <v>1775</v>
      </c>
      <c r="J478" s="5" t="s">
        <v>37</v>
      </c>
      <c r="K478" s="6">
        <v>207399.40179999999</v>
      </c>
      <c r="L478" s="6">
        <v>178903.79029999999</v>
      </c>
      <c r="M478" s="6">
        <v>290446.20360000001</v>
      </c>
      <c r="N478" s="6">
        <v>243361.72709999999</v>
      </c>
      <c r="O478" s="6">
        <v>249130.5147</v>
      </c>
      <c r="P478" s="6">
        <v>217874.97640000001</v>
      </c>
      <c r="Q478" s="6">
        <v>29528.30573</v>
      </c>
      <c r="R478" s="6">
        <v>47145.594319999997</v>
      </c>
      <c r="S478" s="6">
        <v>23982.574349999999</v>
      </c>
      <c r="T478" s="6">
        <v>26448.418529999999</v>
      </c>
      <c r="U478" s="6">
        <v>67074.865909999993</v>
      </c>
      <c r="V478" s="6">
        <v>22351.775079999999</v>
      </c>
      <c r="W478" s="6">
        <v>446485.5919</v>
      </c>
      <c r="X478" s="6">
        <v>576533.08900000004</v>
      </c>
      <c r="Y478" s="6">
        <v>335065.96529999998</v>
      </c>
      <c r="Z478" s="6">
        <v>358763.5036</v>
      </c>
      <c r="AA478" s="6">
        <v>539565.72400000005</v>
      </c>
      <c r="AB478" s="6">
        <v>329318.7942</v>
      </c>
      <c r="AC478" s="6">
        <v>554562.48910000001</v>
      </c>
      <c r="AD478" s="6">
        <v>216598.7205</v>
      </c>
      <c r="AE478" s="6">
        <v>207427.17980000001</v>
      </c>
      <c r="AF478" s="6">
        <v>168921.6783</v>
      </c>
      <c r="AG478" s="6">
        <v>432854.0134</v>
      </c>
      <c r="AH478" s="6">
        <v>127632.9814</v>
      </c>
      <c r="AI478" s="5" t="s">
        <v>37</v>
      </c>
      <c r="AJ478" s="5" t="s">
        <v>37</v>
      </c>
    </row>
    <row r="479" spans="1:36">
      <c r="A479" s="4" t="s">
        <v>1776</v>
      </c>
      <c r="B479" s="5" t="s">
        <v>47</v>
      </c>
      <c r="C479" s="5" t="s">
        <v>39</v>
      </c>
      <c r="D479" s="5" t="s">
        <v>1777</v>
      </c>
      <c r="E479" s="6">
        <v>204</v>
      </c>
      <c r="F479" s="6">
        <v>119</v>
      </c>
      <c r="G479" s="6">
        <v>204.18799999999999</v>
      </c>
      <c r="H479" s="16" t="s">
        <v>1675</v>
      </c>
      <c r="I479" s="5" t="s">
        <v>1778</v>
      </c>
      <c r="J479" s="6">
        <v>6.0000000000000001E-3</v>
      </c>
      <c r="K479" s="6">
        <v>230116.28659999999</v>
      </c>
      <c r="L479" s="6">
        <v>221801.12940000001</v>
      </c>
      <c r="M479" s="6">
        <v>247916.07430000001</v>
      </c>
      <c r="N479" s="6">
        <v>223019.9982</v>
      </c>
      <c r="O479" s="6">
        <v>256235.64550000001</v>
      </c>
      <c r="P479" s="6">
        <v>210353.473</v>
      </c>
      <c r="Q479" s="6">
        <v>64942.924180000002</v>
      </c>
      <c r="R479" s="6">
        <v>75609.306039999996</v>
      </c>
      <c r="S479" s="6">
        <v>57009.482810000001</v>
      </c>
      <c r="T479" s="6">
        <v>51235.742100000003</v>
      </c>
      <c r="U479" s="6">
        <v>106244.77280000001</v>
      </c>
      <c r="V479" s="6">
        <v>46283.574079999999</v>
      </c>
      <c r="W479" s="6">
        <v>259920.67110000001</v>
      </c>
      <c r="X479" s="6">
        <v>311224.2121</v>
      </c>
      <c r="Y479" s="6">
        <v>219907.05009999999</v>
      </c>
      <c r="Z479" s="6">
        <v>229853.95370000001</v>
      </c>
      <c r="AA479" s="6">
        <v>288172.95679999999</v>
      </c>
      <c r="AB479" s="6">
        <v>220397.50229999999</v>
      </c>
      <c r="AC479" s="6">
        <v>203414.12289999999</v>
      </c>
      <c r="AD479" s="6">
        <v>85232.941860000006</v>
      </c>
      <c r="AE479" s="6">
        <v>108163.8305</v>
      </c>
      <c r="AF479" s="6">
        <v>72950.604240000001</v>
      </c>
      <c r="AG479" s="6">
        <v>167352.2452</v>
      </c>
      <c r="AH479" s="6">
        <v>55958.715120000001</v>
      </c>
      <c r="AI479" s="5" t="s">
        <v>1779</v>
      </c>
      <c r="AJ479" s="5" t="s">
        <v>37</v>
      </c>
    </row>
    <row r="480" spans="1:36">
      <c r="A480" s="4" t="s">
        <v>1780</v>
      </c>
      <c r="B480" s="5" t="s">
        <v>369</v>
      </c>
      <c r="C480" s="5" t="s">
        <v>158</v>
      </c>
      <c r="D480" s="5" t="s">
        <v>1781</v>
      </c>
      <c r="E480" s="6">
        <v>204</v>
      </c>
      <c r="F480" s="6">
        <v>189</v>
      </c>
      <c r="G480" s="6">
        <v>204.11500000000001</v>
      </c>
      <c r="H480" s="16" t="s">
        <v>1782</v>
      </c>
      <c r="I480" s="5" t="s">
        <v>37</v>
      </c>
      <c r="J480" s="5" t="s">
        <v>37</v>
      </c>
      <c r="K480" s="6">
        <v>13945.30423</v>
      </c>
      <c r="L480" s="6">
        <v>12887.27067</v>
      </c>
      <c r="M480" s="6">
        <v>11389.90258</v>
      </c>
      <c r="N480" s="6">
        <v>12320.514789999999</v>
      </c>
      <c r="O480" s="6">
        <v>12224.43376</v>
      </c>
      <c r="P480" s="6">
        <v>10434.27259</v>
      </c>
      <c r="Q480" s="6">
        <v>3390.9704929999998</v>
      </c>
      <c r="R480" s="6">
        <v>2937.7767789999998</v>
      </c>
      <c r="S480" s="6">
        <v>2631.704784</v>
      </c>
      <c r="T480" s="6">
        <v>2596.7383049999999</v>
      </c>
      <c r="U480" s="6">
        <v>3368.8611620000001</v>
      </c>
      <c r="V480" s="6">
        <v>1997.5336809999999</v>
      </c>
      <c r="W480" s="6">
        <v>0</v>
      </c>
      <c r="X480" s="6">
        <v>0</v>
      </c>
      <c r="Y480" s="6">
        <v>0</v>
      </c>
      <c r="Z480" s="6">
        <v>0</v>
      </c>
      <c r="AA480" s="6">
        <v>0</v>
      </c>
      <c r="AB480" s="6">
        <v>0</v>
      </c>
      <c r="AC480" s="6">
        <v>0</v>
      </c>
      <c r="AD480" s="6">
        <v>0</v>
      </c>
      <c r="AE480" s="6">
        <v>0</v>
      </c>
      <c r="AF480" s="6">
        <v>0</v>
      </c>
      <c r="AG480" s="6">
        <v>0</v>
      </c>
      <c r="AH480" s="6">
        <v>0</v>
      </c>
      <c r="AI480" s="5" t="s">
        <v>37</v>
      </c>
      <c r="AJ480" s="5" t="s">
        <v>37</v>
      </c>
    </row>
    <row r="481" spans="1:36">
      <c r="A481" s="4" t="s">
        <v>1783</v>
      </c>
      <c r="B481" s="5" t="s">
        <v>47</v>
      </c>
      <c r="C481" s="5" t="s">
        <v>39</v>
      </c>
      <c r="D481" s="5" t="s">
        <v>1784</v>
      </c>
      <c r="E481" s="6">
        <v>119</v>
      </c>
      <c r="F481" s="6">
        <v>105</v>
      </c>
      <c r="G481" s="6">
        <v>204.18799999999999</v>
      </c>
      <c r="H481" s="16" t="s">
        <v>1785</v>
      </c>
      <c r="I481" s="5" t="s">
        <v>1786</v>
      </c>
      <c r="J481" s="5" t="s">
        <v>37</v>
      </c>
      <c r="K481" s="6">
        <v>3431614.906</v>
      </c>
      <c r="L481" s="6">
        <v>3056770.7170000002</v>
      </c>
      <c r="M481" s="6">
        <v>4152328.96</v>
      </c>
      <c r="N481" s="6">
        <v>3683623.9389999998</v>
      </c>
      <c r="O481" s="6">
        <v>3432386.6549999998</v>
      </c>
      <c r="P481" s="6">
        <v>3189096.5060000001</v>
      </c>
      <c r="Q481" s="6">
        <v>993685.89659999998</v>
      </c>
      <c r="R481" s="6">
        <v>1233383.689</v>
      </c>
      <c r="S481" s="6">
        <v>896903.17920000001</v>
      </c>
      <c r="T481" s="6">
        <v>834660.57810000004</v>
      </c>
      <c r="U481" s="6">
        <v>1769410.2350000001</v>
      </c>
      <c r="V481" s="6">
        <v>759146.2585</v>
      </c>
      <c r="W481" s="6">
        <v>2304126.1469999999</v>
      </c>
      <c r="X481" s="6">
        <v>2813042.2050000001</v>
      </c>
      <c r="Y481" s="6">
        <v>2270819.0989999999</v>
      </c>
      <c r="Z481" s="6">
        <v>2084884.892</v>
      </c>
      <c r="AA481" s="6">
        <v>2705363.8870000001</v>
      </c>
      <c r="AB481" s="6">
        <v>2083747.8</v>
      </c>
      <c r="AC481" s="6">
        <v>1600364.5349999999</v>
      </c>
      <c r="AD481" s="6">
        <v>595801.36470000003</v>
      </c>
      <c r="AE481" s="6">
        <v>914016.63029999996</v>
      </c>
      <c r="AF481" s="6">
        <v>514383.74209999997</v>
      </c>
      <c r="AG481" s="6">
        <v>1410464.6950000001</v>
      </c>
      <c r="AH481" s="6">
        <v>399590.52010000002</v>
      </c>
      <c r="AI481" s="5" t="s">
        <v>37</v>
      </c>
      <c r="AJ481" s="5" t="s">
        <v>37</v>
      </c>
    </row>
    <row r="482" spans="1:36">
      <c r="A482" s="4" t="s">
        <v>1788</v>
      </c>
      <c r="B482" s="5" t="s">
        <v>1787</v>
      </c>
      <c r="C482" s="5" t="s">
        <v>39</v>
      </c>
      <c r="D482" s="5" t="s">
        <v>1789</v>
      </c>
      <c r="E482" s="6">
        <v>133</v>
      </c>
      <c r="F482" s="6">
        <v>105</v>
      </c>
      <c r="G482" s="6">
        <v>234.16200000000001</v>
      </c>
      <c r="H482" s="16" t="s">
        <v>1790</v>
      </c>
      <c r="I482" s="5" t="s">
        <v>1791</v>
      </c>
      <c r="J482" s="5" t="s">
        <v>37</v>
      </c>
      <c r="K482" s="6">
        <v>92848.799289999995</v>
      </c>
      <c r="L482" s="6">
        <v>86459.444610000006</v>
      </c>
      <c r="M482" s="6">
        <v>84160.196490000002</v>
      </c>
      <c r="N482" s="6">
        <v>78123.097210000007</v>
      </c>
      <c r="O482" s="6">
        <v>86553.041700000002</v>
      </c>
      <c r="P482" s="6">
        <v>75155.851110000003</v>
      </c>
      <c r="Q482" s="6">
        <v>29133.577939999999</v>
      </c>
      <c r="R482" s="6">
        <v>27349.879410000001</v>
      </c>
      <c r="S482" s="6">
        <v>24066.057919999999</v>
      </c>
      <c r="T482" s="6">
        <v>16898.459920000001</v>
      </c>
      <c r="U482" s="6">
        <v>35456.287270000001</v>
      </c>
      <c r="V482" s="6">
        <v>17487.256880000001</v>
      </c>
      <c r="W482" s="6">
        <v>1410.509671</v>
      </c>
      <c r="X482" s="6">
        <v>18495.210019999999</v>
      </c>
      <c r="Y482" s="6">
        <v>14955.280710000001</v>
      </c>
      <c r="Z482" s="6">
        <v>1410.509671</v>
      </c>
      <c r="AA482" s="6">
        <v>1410.509671</v>
      </c>
      <c r="AB482" s="6">
        <v>18662.159970000001</v>
      </c>
      <c r="AC482" s="6">
        <v>1410.509671</v>
      </c>
      <c r="AD482" s="6">
        <v>12275.47919</v>
      </c>
      <c r="AE482" s="6">
        <v>1410.509671</v>
      </c>
      <c r="AF482" s="6">
        <v>1410.509671</v>
      </c>
      <c r="AG482" s="6">
        <v>1410.509671</v>
      </c>
      <c r="AH482" s="6">
        <v>10538.4365</v>
      </c>
      <c r="AI482" s="5" t="s">
        <v>1792</v>
      </c>
      <c r="AJ482" s="5" t="s">
        <v>37</v>
      </c>
    </row>
    <row r="483" spans="1:36">
      <c r="A483" s="4" t="s">
        <v>3813</v>
      </c>
      <c r="B483" s="5" t="s">
        <v>1793</v>
      </c>
      <c r="C483" s="5" t="s">
        <v>110</v>
      </c>
      <c r="D483" s="5" t="s">
        <v>1794</v>
      </c>
      <c r="E483" s="6">
        <v>79</v>
      </c>
      <c r="F483" s="6">
        <v>67</v>
      </c>
      <c r="G483" s="6">
        <v>216.18799999999999</v>
      </c>
      <c r="H483" s="16" t="s">
        <v>1795</v>
      </c>
      <c r="I483" s="5" t="s">
        <v>37</v>
      </c>
      <c r="J483" s="5" t="s">
        <v>37</v>
      </c>
      <c r="K483" s="6">
        <v>40752.03585</v>
      </c>
      <c r="L483" s="6">
        <v>40586.768080000002</v>
      </c>
      <c r="M483" s="6">
        <v>62016.3966</v>
      </c>
      <c r="N483" s="6">
        <v>52804.283920000002</v>
      </c>
      <c r="O483" s="6">
        <v>33080.333229999997</v>
      </c>
      <c r="P483" s="6">
        <v>48522.071510000002</v>
      </c>
      <c r="Q483" s="6">
        <v>7119.8690589999997</v>
      </c>
      <c r="R483" s="6">
        <v>13593.86771</v>
      </c>
      <c r="S483" s="6">
        <v>7988.0217780000003</v>
      </c>
      <c r="T483" s="6">
        <v>7275.8550029999997</v>
      </c>
      <c r="U483" s="6">
        <v>14365.67765</v>
      </c>
      <c r="V483" s="6">
        <v>5473.2064259999997</v>
      </c>
      <c r="W483" s="6">
        <v>16871.8649</v>
      </c>
      <c r="X483" s="6">
        <v>24370.32648</v>
      </c>
      <c r="Y483" s="6">
        <v>16819.13293</v>
      </c>
      <c r="Z483" s="6">
        <v>14151.899369999999</v>
      </c>
      <c r="AA483" s="6">
        <v>18218.554830000001</v>
      </c>
      <c r="AB483" s="6">
        <v>16228.45586</v>
      </c>
      <c r="AC483" s="6">
        <v>25250.094720000001</v>
      </c>
      <c r="AD483" s="6">
        <v>12465.579030000001</v>
      </c>
      <c r="AE483" s="6">
        <v>8832.1448110000001</v>
      </c>
      <c r="AF483" s="6">
        <v>7354.8165259999996</v>
      </c>
      <c r="AG483" s="6">
        <v>18098.053230000001</v>
      </c>
      <c r="AH483" s="6">
        <v>9345.6393029999999</v>
      </c>
      <c r="AI483" s="5" t="s">
        <v>37</v>
      </c>
      <c r="AJ483" s="5" t="s">
        <v>37</v>
      </c>
    </row>
    <row r="484" spans="1:36">
      <c r="A484" s="4" t="s">
        <v>1797</v>
      </c>
      <c r="B484" s="5" t="s">
        <v>1796</v>
      </c>
      <c r="C484" s="5" t="s">
        <v>1798</v>
      </c>
      <c r="D484" s="5" t="s">
        <v>1799</v>
      </c>
      <c r="E484" s="6">
        <v>55</v>
      </c>
      <c r="F484" s="6">
        <v>83</v>
      </c>
      <c r="G484" s="6">
        <v>118.01900000000001</v>
      </c>
      <c r="H484" s="16" t="s">
        <v>822</v>
      </c>
      <c r="I484" s="5" t="s">
        <v>37</v>
      </c>
      <c r="J484" s="5" t="s">
        <v>37</v>
      </c>
      <c r="K484" s="6">
        <v>4114849.423</v>
      </c>
      <c r="L484" s="6">
        <v>5688191.8119999999</v>
      </c>
      <c r="M484" s="6">
        <v>13074248.609999999</v>
      </c>
      <c r="N484" s="6">
        <v>7687528.0439999998</v>
      </c>
      <c r="O484" s="6">
        <v>7008934.4960000003</v>
      </c>
      <c r="P484" s="6">
        <v>17914224.460000001</v>
      </c>
      <c r="Q484" s="6">
        <v>5111656.5970000001</v>
      </c>
      <c r="R484" s="6">
        <v>15201174.939999999</v>
      </c>
      <c r="S484" s="6">
        <v>4503366.0420000004</v>
      </c>
      <c r="T484" s="6">
        <v>8566655.8770000003</v>
      </c>
      <c r="U484" s="6">
        <v>13032316.470000001</v>
      </c>
      <c r="V484" s="6">
        <v>8404071.0620000008</v>
      </c>
      <c r="W484" s="6">
        <v>0</v>
      </c>
      <c r="X484" s="6">
        <v>0</v>
      </c>
      <c r="Y484" s="6">
        <v>0</v>
      </c>
      <c r="Z484" s="6">
        <v>0</v>
      </c>
      <c r="AA484" s="6">
        <v>0</v>
      </c>
      <c r="AB484" s="6">
        <v>0</v>
      </c>
      <c r="AC484" s="6">
        <v>0</v>
      </c>
      <c r="AD484" s="6">
        <v>0</v>
      </c>
      <c r="AE484" s="6">
        <v>0</v>
      </c>
      <c r="AF484" s="6">
        <v>0</v>
      </c>
      <c r="AG484" s="6">
        <v>0</v>
      </c>
      <c r="AH484" s="6">
        <v>0</v>
      </c>
      <c r="AI484" s="5" t="s">
        <v>37</v>
      </c>
      <c r="AJ484" s="5" t="s">
        <v>37</v>
      </c>
    </row>
    <row r="485" spans="1:36">
      <c r="A485" s="4" t="s">
        <v>1800</v>
      </c>
      <c r="B485" s="5" t="s">
        <v>1251</v>
      </c>
      <c r="C485" s="5" t="s">
        <v>119</v>
      </c>
      <c r="D485" s="5" t="s">
        <v>1801</v>
      </c>
      <c r="E485" s="6">
        <v>70</v>
      </c>
      <c r="F485" s="6">
        <v>83</v>
      </c>
      <c r="G485" s="6">
        <v>126.104</v>
      </c>
      <c r="H485" s="16" t="s">
        <v>1802</v>
      </c>
      <c r="I485" s="5" t="s">
        <v>37</v>
      </c>
      <c r="J485" s="5" t="s">
        <v>37</v>
      </c>
      <c r="K485" s="6">
        <v>501444.27480000001</v>
      </c>
      <c r="L485" s="6">
        <v>607761.06059999997</v>
      </c>
      <c r="M485" s="6">
        <v>655531.08369999996</v>
      </c>
      <c r="N485" s="6">
        <v>627048.80359999998</v>
      </c>
      <c r="O485" s="6">
        <v>540530.69640000002</v>
      </c>
      <c r="P485" s="6">
        <v>684474.01780000003</v>
      </c>
      <c r="Q485" s="6">
        <v>954647.47580000001</v>
      </c>
      <c r="R485" s="6">
        <v>912486.27379999997</v>
      </c>
      <c r="S485" s="6">
        <v>695269.65009999997</v>
      </c>
      <c r="T485" s="6">
        <v>810241.65769999998</v>
      </c>
      <c r="U485" s="6">
        <v>727210.57180000003</v>
      </c>
      <c r="V485" s="6">
        <v>820172.35880000005</v>
      </c>
      <c r="W485" s="6">
        <v>2459066.3190000001</v>
      </c>
      <c r="X485" s="6">
        <v>2494906.463</v>
      </c>
      <c r="Y485" s="6">
        <v>2148627.2209999999</v>
      </c>
      <c r="Z485" s="6">
        <v>1413213.575</v>
      </c>
      <c r="AA485" s="6">
        <v>1820314.3389999999</v>
      </c>
      <c r="AB485" s="6">
        <v>2412800.8939999999</v>
      </c>
      <c r="AC485" s="6">
        <v>605714.79929999996</v>
      </c>
      <c r="AD485" s="6">
        <v>1194502.1229999999</v>
      </c>
      <c r="AE485" s="6">
        <v>1004018.813</v>
      </c>
      <c r="AF485" s="6">
        <v>826923.95259999996</v>
      </c>
      <c r="AG485" s="6">
        <v>1034491.085</v>
      </c>
      <c r="AH485" s="6">
        <v>1386447.2949999999</v>
      </c>
      <c r="AI485" s="5" t="s">
        <v>37</v>
      </c>
      <c r="AJ485" s="5" t="s">
        <v>37</v>
      </c>
    </row>
    <row r="486" spans="1:36">
      <c r="A486" s="4" t="s">
        <v>1803</v>
      </c>
      <c r="B486" s="5" t="s">
        <v>277</v>
      </c>
      <c r="C486" s="5" t="s">
        <v>163</v>
      </c>
      <c r="D486" s="5" t="s">
        <v>1804</v>
      </c>
      <c r="E486" s="6">
        <v>93</v>
      </c>
      <c r="F486" s="6">
        <v>68</v>
      </c>
      <c r="G486" s="6">
        <v>196.14599999999999</v>
      </c>
      <c r="H486" s="16" t="s">
        <v>1805</v>
      </c>
      <c r="I486" s="5" t="s">
        <v>37</v>
      </c>
      <c r="J486" s="5" t="s">
        <v>37</v>
      </c>
      <c r="K486" s="6">
        <v>10805.04017</v>
      </c>
      <c r="L486" s="6">
        <v>3529.0531679999999</v>
      </c>
      <c r="M486" s="6">
        <v>34585.0075</v>
      </c>
      <c r="N486" s="6">
        <v>13419.55019</v>
      </c>
      <c r="O486" s="6">
        <v>4091.3548850000002</v>
      </c>
      <c r="P486" s="6">
        <v>24667.546770000001</v>
      </c>
      <c r="Q486" s="6">
        <v>6452.8072099999999</v>
      </c>
      <c r="R486" s="6">
        <v>24743.790529999998</v>
      </c>
      <c r="S486" s="6">
        <v>9415.5334650000004</v>
      </c>
      <c r="T486" s="6">
        <v>8680.2725840000003</v>
      </c>
      <c r="U486" s="6">
        <v>33531.59057</v>
      </c>
      <c r="V486" s="6">
        <v>8199.8060069999992</v>
      </c>
      <c r="W486" s="6">
        <v>0</v>
      </c>
      <c r="X486" s="6">
        <v>0</v>
      </c>
      <c r="Y486" s="6">
        <v>0</v>
      </c>
      <c r="Z486" s="6">
        <v>0</v>
      </c>
      <c r="AA486" s="6">
        <v>0</v>
      </c>
      <c r="AB486" s="6">
        <v>0</v>
      </c>
      <c r="AC486" s="6">
        <v>0</v>
      </c>
      <c r="AD486" s="6">
        <v>0</v>
      </c>
      <c r="AE486" s="6">
        <v>0</v>
      </c>
      <c r="AF486" s="6">
        <v>0</v>
      </c>
      <c r="AG486" s="6">
        <v>0</v>
      </c>
      <c r="AH486" s="6">
        <v>0</v>
      </c>
      <c r="AI486" s="5" t="s">
        <v>37</v>
      </c>
      <c r="AJ486" s="5" t="s">
        <v>37</v>
      </c>
    </row>
    <row r="487" spans="1:36">
      <c r="A487" s="4" t="s">
        <v>1806</v>
      </c>
      <c r="B487" s="5" t="s">
        <v>277</v>
      </c>
      <c r="C487" s="5" t="s">
        <v>163</v>
      </c>
      <c r="D487" s="5" t="s">
        <v>1807</v>
      </c>
      <c r="E487" s="6">
        <v>136</v>
      </c>
      <c r="F487" s="6">
        <v>121</v>
      </c>
      <c r="G487" s="6">
        <v>196.14599999999999</v>
      </c>
      <c r="H487" s="16" t="s">
        <v>1808</v>
      </c>
      <c r="I487" s="5" t="s">
        <v>37</v>
      </c>
      <c r="J487" s="5" t="s">
        <v>37</v>
      </c>
      <c r="K487" s="6">
        <v>72441.398379999999</v>
      </c>
      <c r="L487" s="6">
        <v>74057.984070000006</v>
      </c>
      <c r="M487" s="6">
        <v>75357.478300000002</v>
      </c>
      <c r="N487" s="6">
        <v>61922.797579999999</v>
      </c>
      <c r="O487" s="6">
        <v>90369.808839999998</v>
      </c>
      <c r="P487" s="6">
        <v>64801.598879999998</v>
      </c>
      <c r="Q487" s="6">
        <v>16525.82718</v>
      </c>
      <c r="R487" s="6">
        <v>16673.65741</v>
      </c>
      <c r="S487" s="6">
        <v>10516.51043</v>
      </c>
      <c r="T487" s="6">
        <v>11392.480170000001</v>
      </c>
      <c r="U487" s="6">
        <v>18783.331880000002</v>
      </c>
      <c r="V487" s="6">
        <v>11161.114879999999</v>
      </c>
      <c r="W487" s="6">
        <v>14776.68492</v>
      </c>
      <c r="X487" s="6">
        <v>19575.465629999999</v>
      </c>
      <c r="Y487" s="6">
        <v>9547.3850239999992</v>
      </c>
      <c r="Z487" s="6">
        <v>8762.8190259999992</v>
      </c>
      <c r="AA487" s="6">
        <v>10004.30143</v>
      </c>
      <c r="AB487" s="6">
        <v>10735.8171</v>
      </c>
      <c r="AC487" s="6">
        <v>10368.41408</v>
      </c>
      <c r="AD487" s="6">
        <v>3692.6433459999998</v>
      </c>
      <c r="AE487" s="6">
        <v>4610.256273</v>
      </c>
      <c r="AF487" s="6">
        <v>3409.6460689999999</v>
      </c>
      <c r="AG487" s="6">
        <v>8570.6216550000008</v>
      </c>
      <c r="AH487" s="6">
        <v>3404.301027</v>
      </c>
      <c r="AI487" s="5" t="s">
        <v>37</v>
      </c>
      <c r="AJ487" s="5" t="s">
        <v>37</v>
      </c>
    </row>
    <row r="488" spans="1:36">
      <c r="A488" s="4" t="s">
        <v>3814</v>
      </c>
      <c r="B488" s="5" t="s">
        <v>84</v>
      </c>
      <c r="C488" s="5" t="s">
        <v>39</v>
      </c>
      <c r="D488" s="5" t="s">
        <v>1809</v>
      </c>
      <c r="E488" s="6">
        <v>81</v>
      </c>
      <c r="F488" s="6">
        <v>41</v>
      </c>
      <c r="G488" s="6">
        <v>222.19800000000001</v>
      </c>
      <c r="H488" s="16" t="s">
        <v>1810</v>
      </c>
      <c r="I488" s="5" t="s">
        <v>37</v>
      </c>
      <c r="J488" s="5" t="s">
        <v>37</v>
      </c>
      <c r="K488" s="6">
        <v>227323.0442</v>
      </c>
      <c r="L488" s="6">
        <v>212613.32560000001</v>
      </c>
      <c r="M488" s="6">
        <v>364476.48149999999</v>
      </c>
      <c r="N488" s="6">
        <v>276286.48869999999</v>
      </c>
      <c r="O488" s="6">
        <v>297091.0343</v>
      </c>
      <c r="P488" s="6">
        <v>255052.37409999999</v>
      </c>
      <c r="Q488" s="6">
        <v>27121.03442</v>
      </c>
      <c r="R488" s="6">
        <v>33721.448750000003</v>
      </c>
      <c r="S488" s="6">
        <v>16563.689740000002</v>
      </c>
      <c r="T488" s="6">
        <v>20840.402279999998</v>
      </c>
      <c r="U488" s="6">
        <v>49801.37745</v>
      </c>
      <c r="V488" s="6">
        <v>14288.125770000001</v>
      </c>
      <c r="W488" s="6">
        <v>421111.27169999998</v>
      </c>
      <c r="X488" s="6">
        <v>518118.51390000002</v>
      </c>
      <c r="Y488" s="6">
        <v>296054.84580000001</v>
      </c>
      <c r="Z488" s="6">
        <v>281167.00390000001</v>
      </c>
      <c r="AA488" s="6">
        <v>333150.70280000003</v>
      </c>
      <c r="AB488" s="6">
        <v>291647.43349999998</v>
      </c>
      <c r="AC488" s="6">
        <v>433944.43560000003</v>
      </c>
      <c r="AD488" s="6">
        <v>123108.42019999999</v>
      </c>
      <c r="AE488" s="6">
        <v>193372.53460000001</v>
      </c>
      <c r="AF488" s="6">
        <v>129498.3762</v>
      </c>
      <c r="AG488" s="6">
        <v>420895.96889999998</v>
      </c>
      <c r="AH488" s="6">
        <v>80661.593710000001</v>
      </c>
      <c r="AI488" s="5" t="s">
        <v>37</v>
      </c>
      <c r="AJ488" s="5" t="s">
        <v>37</v>
      </c>
    </row>
    <row r="489" spans="1:36">
      <c r="A489" s="4" t="s">
        <v>3791</v>
      </c>
      <c r="B489" s="5" t="s">
        <v>1811</v>
      </c>
      <c r="C489" s="5" t="s">
        <v>39</v>
      </c>
      <c r="D489" s="5" t="s">
        <v>1812</v>
      </c>
      <c r="E489" s="6">
        <v>71</v>
      </c>
      <c r="F489" s="6">
        <v>81</v>
      </c>
      <c r="G489" s="6">
        <v>156.15100000000001</v>
      </c>
      <c r="H489" s="16" t="s">
        <v>1813</v>
      </c>
      <c r="I489" s="5" t="s">
        <v>1814</v>
      </c>
      <c r="J489" s="5" t="s">
        <v>37</v>
      </c>
      <c r="K489" s="6">
        <v>20368.058809999999</v>
      </c>
      <c r="L489" s="6">
        <v>14395.14615</v>
      </c>
      <c r="M489" s="6">
        <v>26101.582539999999</v>
      </c>
      <c r="N489" s="6">
        <v>16036.126490000001</v>
      </c>
      <c r="O489" s="6">
        <v>27199.60326</v>
      </c>
      <c r="P489" s="6">
        <v>11038.381090000001</v>
      </c>
      <c r="Q489" s="6">
        <v>1254.143636</v>
      </c>
      <c r="R489" s="6">
        <v>1254.143636</v>
      </c>
      <c r="S489" s="6">
        <v>1254.143636</v>
      </c>
      <c r="T489" s="6">
        <v>1254.143636</v>
      </c>
      <c r="U489" s="6">
        <v>1254.143636</v>
      </c>
      <c r="V489" s="6">
        <v>1254.143636</v>
      </c>
      <c r="W489" s="6">
        <v>0</v>
      </c>
      <c r="X489" s="6">
        <v>0</v>
      </c>
      <c r="Y489" s="6">
        <v>0</v>
      </c>
      <c r="Z489" s="6">
        <v>0</v>
      </c>
      <c r="AA489" s="6">
        <v>0</v>
      </c>
      <c r="AB489" s="6">
        <v>0</v>
      </c>
      <c r="AC489" s="6">
        <v>0</v>
      </c>
      <c r="AD489" s="6">
        <v>0</v>
      </c>
      <c r="AE489" s="6">
        <v>0</v>
      </c>
      <c r="AF489" s="6">
        <v>0</v>
      </c>
      <c r="AG489" s="6">
        <v>0</v>
      </c>
      <c r="AH489" s="6">
        <v>0</v>
      </c>
      <c r="AI489" s="5" t="s">
        <v>37</v>
      </c>
      <c r="AJ489" s="5" t="s">
        <v>37</v>
      </c>
    </row>
    <row r="490" spans="1:36">
      <c r="A490" s="4" t="s">
        <v>1815</v>
      </c>
      <c r="B490" s="5" t="s">
        <v>864</v>
      </c>
      <c r="C490" s="5" t="s">
        <v>36</v>
      </c>
      <c r="D490" s="5" t="s">
        <v>1816</v>
      </c>
      <c r="E490" s="6">
        <v>82</v>
      </c>
      <c r="F490" s="6">
        <v>56</v>
      </c>
      <c r="G490" s="6">
        <v>140.12</v>
      </c>
      <c r="H490" s="16" t="s">
        <v>1343</v>
      </c>
      <c r="I490" s="5" t="s">
        <v>1817</v>
      </c>
      <c r="J490" s="6">
        <v>1E-4</v>
      </c>
      <c r="K490" s="6">
        <v>97379.210609999995</v>
      </c>
      <c r="L490" s="6">
        <v>118134.4762</v>
      </c>
      <c r="M490" s="6">
        <v>126499.56230000001</v>
      </c>
      <c r="N490" s="6">
        <v>120968.19190000001</v>
      </c>
      <c r="O490" s="6">
        <v>103427.61229999999</v>
      </c>
      <c r="P490" s="6">
        <v>132701.74280000001</v>
      </c>
      <c r="Q490" s="6">
        <v>180833.94089999999</v>
      </c>
      <c r="R490" s="6">
        <v>173842.003</v>
      </c>
      <c r="S490" s="6">
        <v>137942.34109999999</v>
      </c>
      <c r="T490" s="6">
        <v>152569.3461</v>
      </c>
      <c r="U490" s="6">
        <v>144310.19930000001</v>
      </c>
      <c r="V490" s="6">
        <v>155785.35740000001</v>
      </c>
      <c r="W490" s="6">
        <v>0</v>
      </c>
      <c r="X490" s="6">
        <v>0</v>
      </c>
      <c r="Y490" s="6">
        <v>0</v>
      </c>
      <c r="Z490" s="6">
        <v>0</v>
      </c>
      <c r="AA490" s="6">
        <v>0</v>
      </c>
      <c r="AB490" s="6">
        <v>0</v>
      </c>
      <c r="AC490" s="6">
        <v>0</v>
      </c>
      <c r="AD490" s="6">
        <v>0</v>
      </c>
      <c r="AE490" s="6">
        <v>0</v>
      </c>
      <c r="AF490" s="6">
        <v>0</v>
      </c>
      <c r="AG490" s="6">
        <v>0</v>
      </c>
      <c r="AH490" s="6">
        <v>0</v>
      </c>
      <c r="AI490" s="5" t="s">
        <v>37</v>
      </c>
      <c r="AJ490" s="5" t="s">
        <v>37</v>
      </c>
    </row>
    <row r="491" spans="1:36">
      <c r="A491" s="4" t="s">
        <v>1818</v>
      </c>
      <c r="B491" s="5" t="s">
        <v>58</v>
      </c>
      <c r="C491" s="5" t="s">
        <v>39</v>
      </c>
      <c r="D491" s="5" t="s">
        <v>1819</v>
      </c>
      <c r="E491" s="6">
        <v>81</v>
      </c>
      <c r="F491" s="6">
        <v>67</v>
      </c>
      <c r="G491" s="6">
        <v>152.12</v>
      </c>
      <c r="H491" s="16" t="s">
        <v>1820</v>
      </c>
      <c r="I491" s="5" t="s">
        <v>626</v>
      </c>
      <c r="J491" s="5" t="s">
        <v>37</v>
      </c>
      <c r="K491" s="6">
        <v>47786.873930000002</v>
      </c>
      <c r="L491" s="6">
        <v>49214.109049999999</v>
      </c>
      <c r="M491" s="6">
        <v>97436.000260000001</v>
      </c>
      <c r="N491" s="6">
        <v>97859.362110000002</v>
      </c>
      <c r="O491" s="6">
        <v>25161.030630000001</v>
      </c>
      <c r="P491" s="6">
        <v>96947.21097</v>
      </c>
      <c r="Q491" s="6">
        <v>48935.760399999999</v>
      </c>
      <c r="R491" s="6">
        <v>72781.174150000006</v>
      </c>
      <c r="S491" s="6">
        <v>54172.439969999999</v>
      </c>
      <c r="T491" s="6">
        <v>59161.511509999997</v>
      </c>
      <c r="U491" s="6">
        <v>145728.742</v>
      </c>
      <c r="V491" s="6">
        <v>62122.072139999997</v>
      </c>
      <c r="W491" s="6">
        <v>338727.69620000001</v>
      </c>
      <c r="X491" s="6">
        <v>294641.55040000001</v>
      </c>
      <c r="Y491" s="6">
        <v>258379.10320000001</v>
      </c>
      <c r="Z491" s="6">
        <v>144216.88099999999</v>
      </c>
      <c r="AA491" s="6">
        <v>224227.6882</v>
      </c>
      <c r="AB491" s="6">
        <v>199476.6054</v>
      </c>
      <c r="AC491" s="6">
        <v>392399.56679999997</v>
      </c>
      <c r="AD491" s="6">
        <v>617760.53200000001</v>
      </c>
      <c r="AE491" s="6">
        <v>382470.80129999999</v>
      </c>
      <c r="AF491" s="6">
        <v>425932.10639999999</v>
      </c>
      <c r="AG491" s="6">
        <v>317445.77110000001</v>
      </c>
      <c r="AH491" s="6">
        <v>417428.33010000002</v>
      </c>
      <c r="AI491" s="5" t="s">
        <v>37</v>
      </c>
      <c r="AJ491" s="5" t="s">
        <v>37</v>
      </c>
    </row>
    <row r="492" spans="1:36">
      <c r="A492" s="4" t="s">
        <v>1821</v>
      </c>
      <c r="B492" s="5" t="s">
        <v>38</v>
      </c>
      <c r="C492" s="5" t="s">
        <v>39</v>
      </c>
      <c r="D492" s="5" t="s">
        <v>1822</v>
      </c>
      <c r="E492" s="6">
        <v>93</v>
      </c>
      <c r="F492" s="6">
        <v>121</v>
      </c>
      <c r="G492" s="6">
        <v>136.125</v>
      </c>
      <c r="H492" s="16">
        <v>1090.7</v>
      </c>
      <c r="I492" s="5" t="s">
        <v>1823</v>
      </c>
      <c r="J492" s="6">
        <v>0.2</v>
      </c>
      <c r="K492" s="6">
        <v>48162.479030000002</v>
      </c>
      <c r="L492" s="6">
        <v>34720.601170000002</v>
      </c>
      <c r="M492" s="6">
        <v>41086.114269999998</v>
      </c>
      <c r="N492" s="6">
        <v>33463.402620000001</v>
      </c>
      <c r="O492" s="6">
        <v>60478.151149999998</v>
      </c>
      <c r="P492" s="6">
        <v>27824.91303</v>
      </c>
      <c r="Q492" s="6">
        <v>8908.7848389999999</v>
      </c>
      <c r="R492" s="6">
        <v>6124.0683689999996</v>
      </c>
      <c r="S492" s="6">
        <v>3771.5388710000002</v>
      </c>
      <c r="T492" s="6">
        <v>5335.247112</v>
      </c>
      <c r="U492" s="6">
        <v>9215.1139650000005</v>
      </c>
      <c r="V492" s="6">
        <v>6164.5382820000004</v>
      </c>
      <c r="W492" s="6">
        <v>1191859.5889999999</v>
      </c>
      <c r="X492" s="6">
        <v>1442180.504</v>
      </c>
      <c r="Y492" s="6">
        <v>1382550.477</v>
      </c>
      <c r="Z492" s="6">
        <v>1020184.399</v>
      </c>
      <c r="AA492" s="6">
        <v>1702746.0260000001</v>
      </c>
      <c r="AB492" s="6">
        <v>1142611.7279999999</v>
      </c>
      <c r="AC492" s="6">
        <v>1062272.155</v>
      </c>
      <c r="AD492" s="6">
        <v>1167431.8030000001</v>
      </c>
      <c r="AE492" s="6">
        <v>633810.04810000001</v>
      </c>
      <c r="AF492" s="6">
        <v>972748.83250000002</v>
      </c>
      <c r="AG492" s="6">
        <v>1291329.578</v>
      </c>
      <c r="AH492" s="6">
        <v>853758.13379999995</v>
      </c>
      <c r="AI492" s="5" t="s">
        <v>1824</v>
      </c>
      <c r="AJ492" s="5" t="s">
        <v>37</v>
      </c>
    </row>
    <row r="493" spans="1:36">
      <c r="A493" s="4" t="s">
        <v>1825</v>
      </c>
      <c r="B493" s="5" t="s">
        <v>47</v>
      </c>
      <c r="C493" s="5" t="s">
        <v>39</v>
      </c>
      <c r="D493" s="5" t="s">
        <v>1826</v>
      </c>
      <c r="E493" s="6">
        <v>69</v>
      </c>
      <c r="F493" s="6">
        <v>41</v>
      </c>
      <c r="G493" s="6">
        <v>204.18799999999999</v>
      </c>
      <c r="H493" s="16" t="s">
        <v>1228</v>
      </c>
      <c r="I493" s="5" t="s">
        <v>1827</v>
      </c>
      <c r="J493" s="5" t="s">
        <v>37</v>
      </c>
      <c r="K493" s="6">
        <v>261737.53450000001</v>
      </c>
      <c r="L493" s="6">
        <v>252952.14170000001</v>
      </c>
      <c r="M493" s="6">
        <v>328658.85159999999</v>
      </c>
      <c r="N493" s="6">
        <v>284359.0477</v>
      </c>
      <c r="O493" s="6">
        <v>312816.33549999999</v>
      </c>
      <c r="P493" s="6">
        <v>254100.42310000001</v>
      </c>
      <c r="Q493" s="6">
        <v>70101.784589999996</v>
      </c>
      <c r="R493" s="6">
        <v>144244.15299999999</v>
      </c>
      <c r="S493" s="6">
        <v>82175.652579999994</v>
      </c>
      <c r="T493" s="6">
        <v>219323.11499999999</v>
      </c>
      <c r="U493" s="6">
        <v>157515.571</v>
      </c>
      <c r="V493" s="6">
        <v>85172.745259999996</v>
      </c>
      <c r="W493" s="6">
        <v>1648589.1</v>
      </c>
      <c r="X493" s="6">
        <v>2323387.1680000001</v>
      </c>
      <c r="Y493" s="6">
        <v>2001383.8970000001</v>
      </c>
      <c r="Z493" s="6">
        <v>1715904.3049999999</v>
      </c>
      <c r="AA493" s="6">
        <v>2112135.0469999998</v>
      </c>
      <c r="AB493" s="6">
        <v>2072024.993</v>
      </c>
      <c r="AC493" s="6">
        <v>979334.15209999995</v>
      </c>
      <c r="AD493" s="6">
        <v>126757.77280000001</v>
      </c>
      <c r="AE493" s="6">
        <v>526858.86800000002</v>
      </c>
      <c r="AF493" s="6">
        <v>233475.00940000001</v>
      </c>
      <c r="AG493" s="6">
        <v>884517.74399999995</v>
      </c>
      <c r="AH493" s="6">
        <v>98429.545970000006</v>
      </c>
      <c r="AI493" s="5" t="s">
        <v>1828</v>
      </c>
      <c r="AJ493" s="5" t="s">
        <v>37</v>
      </c>
    </row>
    <row r="494" spans="1:36">
      <c r="A494" s="4" t="s">
        <v>1830</v>
      </c>
      <c r="B494" s="5" t="s">
        <v>1829</v>
      </c>
      <c r="C494" s="5" t="s">
        <v>110</v>
      </c>
      <c r="D494" s="5" t="s">
        <v>1831</v>
      </c>
      <c r="E494" s="6">
        <v>105</v>
      </c>
      <c r="F494" s="6">
        <v>161</v>
      </c>
      <c r="G494" s="6">
        <v>176.15700000000001</v>
      </c>
      <c r="H494" s="16" t="s">
        <v>1832</v>
      </c>
      <c r="I494" s="5" t="s">
        <v>37</v>
      </c>
      <c r="J494" s="5" t="s">
        <v>37</v>
      </c>
      <c r="K494" s="6">
        <v>62540.76786</v>
      </c>
      <c r="L494" s="6">
        <v>63988.9058</v>
      </c>
      <c r="M494" s="6">
        <v>63307.770100000002</v>
      </c>
      <c r="N494" s="6">
        <v>53659.505409999998</v>
      </c>
      <c r="O494" s="6">
        <v>75665.304080000002</v>
      </c>
      <c r="P494" s="6">
        <v>57350.288090000002</v>
      </c>
      <c r="Q494" s="6">
        <v>14471.90272</v>
      </c>
      <c r="R494" s="6">
        <v>13631.389289999999</v>
      </c>
      <c r="S494" s="6">
        <v>11835.620569999999</v>
      </c>
      <c r="T494" s="6">
        <v>9749.0742339999997</v>
      </c>
      <c r="U494" s="6">
        <v>20947.456610000001</v>
      </c>
      <c r="V494" s="6">
        <v>9868.2737629999992</v>
      </c>
      <c r="W494" s="6">
        <v>18520.332109999999</v>
      </c>
      <c r="X494" s="6">
        <v>27060.322749999999</v>
      </c>
      <c r="Y494" s="6">
        <v>20090.735919999999</v>
      </c>
      <c r="Z494" s="6">
        <v>18989.065470000001</v>
      </c>
      <c r="AA494" s="6">
        <v>21513.948520000002</v>
      </c>
      <c r="AB494" s="6">
        <v>22477.73819</v>
      </c>
      <c r="AC494" s="6">
        <v>16518.60397</v>
      </c>
      <c r="AD494" s="6">
        <v>8385.9429839999993</v>
      </c>
      <c r="AE494" s="6">
        <v>10733.039199999999</v>
      </c>
      <c r="AF494" s="6">
        <v>6304.7767610000001</v>
      </c>
      <c r="AG494" s="6">
        <v>13968.806420000001</v>
      </c>
      <c r="AH494" s="6">
        <v>6152.4462000000003</v>
      </c>
      <c r="AI494" s="5" t="s">
        <v>37</v>
      </c>
      <c r="AJ494" s="5" t="s">
        <v>37</v>
      </c>
    </row>
    <row r="495" spans="1:36">
      <c r="A495" s="4" t="s">
        <v>1833</v>
      </c>
      <c r="B495" s="5" t="s">
        <v>1024</v>
      </c>
      <c r="C495" s="5" t="s">
        <v>119</v>
      </c>
      <c r="D495" s="5" t="s">
        <v>1834</v>
      </c>
      <c r="E495" s="6">
        <v>57</v>
      </c>
      <c r="F495" s="6">
        <v>68</v>
      </c>
      <c r="G495" s="6">
        <v>128.12</v>
      </c>
      <c r="H495" s="16" t="s">
        <v>1835</v>
      </c>
      <c r="I495" s="5" t="s">
        <v>37</v>
      </c>
      <c r="J495" s="6">
        <v>10</v>
      </c>
      <c r="K495" s="6">
        <v>142003.53469999999</v>
      </c>
      <c r="L495" s="6">
        <v>244307.91310000001</v>
      </c>
      <c r="M495" s="6">
        <v>307850.00089999998</v>
      </c>
      <c r="N495" s="6">
        <v>353690.22840000002</v>
      </c>
      <c r="O495" s="6">
        <v>234589.80439999999</v>
      </c>
      <c r="P495" s="6">
        <v>295815.37199999997</v>
      </c>
      <c r="Q495" s="6">
        <v>114994.6911</v>
      </c>
      <c r="R495" s="6">
        <v>139661.4994</v>
      </c>
      <c r="S495" s="6">
        <v>22998.93821</v>
      </c>
      <c r="T495" s="6">
        <v>222112.4039</v>
      </c>
      <c r="U495" s="6">
        <v>277602.86420000001</v>
      </c>
      <c r="V495" s="6">
        <v>232478.75099999999</v>
      </c>
      <c r="W495" s="6">
        <v>0</v>
      </c>
      <c r="X495" s="6">
        <v>0</v>
      </c>
      <c r="Y495" s="6">
        <v>0</v>
      </c>
      <c r="Z495" s="6">
        <v>0</v>
      </c>
      <c r="AA495" s="6">
        <v>0</v>
      </c>
      <c r="AB495" s="6">
        <v>0</v>
      </c>
      <c r="AC495" s="6">
        <v>0</v>
      </c>
      <c r="AD495" s="6">
        <v>0</v>
      </c>
      <c r="AE495" s="6">
        <v>0</v>
      </c>
      <c r="AF495" s="6">
        <v>0</v>
      </c>
      <c r="AG495" s="6">
        <v>0</v>
      </c>
      <c r="AH495" s="6">
        <v>0</v>
      </c>
      <c r="AI495" s="5" t="s">
        <v>37</v>
      </c>
      <c r="AJ495" s="5" t="s">
        <v>37</v>
      </c>
    </row>
    <row r="496" spans="1:36">
      <c r="A496" s="4" t="s">
        <v>1837</v>
      </c>
      <c r="B496" s="5" t="s">
        <v>1836</v>
      </c>
      <c r="C496" s="5" t="s">
        <v>163</v>
      </c>
      <c r="D496" s="5" t="s">
        <v>1838</v>
      </c>
      <c r="E496" s="6">
        <v>83</v>
      </c>
      <c r="F496" s="6">
        <v>82</v>
      </c>
      <c r="G496" s="6">
        <v>226.15700000000001</v>
      </c>
      <c r="H496" s="16">
        <v>1665.1</v>
      </c>
      <c r="I496" s="5" t="s">
        <v>1839</v>
      </c>
      <c r="J496" s="6">
        <v>1.2999999999999999E-2</v>
      </c>
      <c r="K496" s="6">
        <v>17933.273669999999</v>
      </c>
      <c r="L496" s="6">
        <v>17039.015960000001</v>
      </c>
      <c r="M496" s="6">
        <v>25288.85338</v>
      </c>
      <c r="N496" s="6">
        <v>23012.340629999999</v>
      </c>
      <c r="O496" s="6">
        <v>23187.123080000001</v>
      </c>
      <c r="P496" s="6">
        <v>18865.950079999999</v>
      </c>
      <c r="Q496" s="6">
        <v>7560.1143249999996</v>
      </c>
      <c r="R496" s="6">
        <v>7876.0346200000004</v>
      </c>
      <c r="S496" s="6">
        <v>4475.7056549999998</v>
      </c>
      <c r="T496" s="6">
        <v>2933.0284310000002</v>
      </c>
      <c r="U496" s="6">
        <v>14972.47467</v>
      </c>
      <c r="V496" s="6">
        <v>4235.7697619999999</v>
      </c>
      <c r="W496" s="6">
        <v>17354.73949</v>
      </c>
      <c r="X496" s="6">
        <v>17225.174879999999</v>
      </c>
      <c r="Y496" s="6">
        <v>12344.49915</v>
      </c>
      <c r="Z496" s="6">
        <v>14860.64119</v>
      </c>
      <c r="AA496" s="6">
        <v>20988.083409999999</v>
      </c>
      <c r="AB496" s="6">
        <v>14281.88085</v>
      </c>
      <c r="AC496" s="6">
        <v>12722.396350000001</v>
      </c>
      <c r="AD496" s="6">
        <v>6358.9596680000004</v>
      </c>
      <c r="AE496" s="6">
        <v>5348.8055059999997</v>
      </c>
      <c r="AF496" s="6">
        <v>5145.3308360000001</v>
      </c>
      <c r="AG496" s="6">
        <v>12354.129059999999</v>
      </c>
      <c r="AH496" s="6">
        <v>4815.9469980000003</v>
      </c>
      <c r="AI496" s="5" t="s">
        <v>37</v>
      </c>
      <c r="AJ496" s="5" t="s">
        <v>37</v>
      </c>
    </row>
    <row r="497" spans="1:36">
      <c r="A497" s="4" t="s">
        <v>1840</v>
      </c>
      <c r="B497" s="5" t="s">
        <v>897</v>
      </c>
      <c r="C497" s="5" t="s">
        <v>36</v>
      </c>
      <c r="D497" s="5" t="s">
        <v>1841</v>
      </c>
      <c r="E497" s="6">
        <v>84</v>
      </c>
      <c r="F497" s="6">
        <v>55</v>
      </c>
      <c r="G497" s="6">
        <v>84.058000000000007</v>
      </c>
      <c r="H497" s="16" t="s">
        <v>1842</v>
      </c>
      <c r="I497" s="5" t="s">
        <v>626</v>
      </c>
      <c r="J497" s="6">
        <v>31</v>
      </c>
      <c r="K497" s="6">
        <v>900.62747149999996</v>
      </c>
      <c r="L497" s="6">
        <v>6311.6493719999999</v>
      </c>
      <c r="M497" s="6">
        <v>12895.187550000001</v>
      </c>
      <c r="N497" s="6">
        <v>8017.8830889999999</v>
      </c>
      <c r="O497" s="6">
        <v>7561.9345130000002</v>
      </c>
      <c r="P497" s="6">
        <v>19926.60817</v>
      </c>
      <c r="Q497" s="6">
        <v>6566.5052340000002</v>
      </c>
      <c r="R497" s="6">
        <v>19085.751319999999</v>
      </c>
      <c r="S497" s="6">
        <v>8130.0305749999998</v>
      </c>
      <c r="T497" s="6">
        <v>9396.3952669999999</v>
      </c>
      <c r="U497" s="6">
        <v>15603.992620000001</v>
      </c>
      <c r="V497" s="6">
        <v>8378.2297039999994</v>
      </c>
      <c r="W497" s="6">
        <v>0</v>
      </c>
      <c r="X497" s="6">
        <v>0</v>
      </c>
      <c r="Y497" s="6">
        <v>0</v>
      </c>
      <c r="Z497" s="6">
        <v>0</v>
      </c>
      <c r="AA497" s="6">
        <v>0</v>
      </c>
      <c r="AB497" s="6">
        <v>0</v>
      </c>
      <c r="AC497" s="6">
        <v>0</v>
      </c>
      <c r="AD497" s="6">
        <v>0</v>
      </c>
      <c r="AE497" s="6">
        <v>0</v>
      </c>
      <c r="AF497" s="6">
        <v>0</v>
      </c>
      <c r="AG497" s="6">
        <v>0</v>
      </c>
      <c r="AH497" s="6">
        <v>0</v>
      </c>
      <c r="AI497" s="5" t="s">
        <v>1843</v>
      </c>
      <c r="AJ497" s="5" t="s">
        <v>37</v>
      </c>
    </row>
    <row r="498" spans="1:36">
      <c r="A498" s="4" t="s">
        <v>1844</v>
      </c>
      <c r="B498" s="5" t="s">
        <v>38</v>
      </c>
      <c r="C498" s="5" t="s">
        <v>39</v>
      </c>
      <c r="D498" s="5" t="s">
        <v>1845</v>
      </c>
      <c r="E498" s="6">
        <v>68</v>
      </c>
      <c r="F498" s="6">
        <v>93</v>
      </c>
      <c r="G498" s="6">
        <v>136.125</v>
      </c>
      <c r="H498" s="16">
        <v>1031.3</v>
      </c>
      <c r="I498" s="5" t="s">
        <v>1846</v>
      </c>
      <c r="J498" s="6">
        <v>3.4000000000000002E-2</v>
      </c>
      <c r="K498" s="6">
        <v>174139.20189999999</v>
      </c>
      <c r="L498" s="6">
        <v>157268.1012</v>
      </c>
      <c r="M498" s="6">
        <v>187004.68350000001</v>
      </c>
      <c r="N498" s="6">
        <v>170167.2904</v>
      </c>
      <c r="O498" s="6">
        <v>196005.9711</v>
      </c>
      <c r="P498" s="6">
        <v>158835.72200000001</v>
      </c>
      <c r="Q498" s="6">
        <v>121328.9561</v>
      </c>
      <c r="R498" s="6">
        <v>122260.1819</v>
      </c>
      <c r="S498" s="6">
        <v>110448.23390000001</v>
      </c>
      <c r="T498" s="6">
        <v>103243.01880000001</v>
      </c>
      <c r="U498" s="6">
        <v>135441.73370000001</v>
      </c>
      <c r="V498" s="6">
        <v>107753.0279</v>
      </c>
      <c r="W498" s="6">
        <v>0</v>
      </c>
      <c r="X498" s="6">
        <v>0</v>
      </c>
      <c r="Y498" s="6">
        <v>0</v>
      </c>
      <c r="Z498" s="6">
        <v>0</v>
      </c>
      <c r="AA498" s="6">
        <v>0</v>
      </c>
      <c r="AB498" s="6">
        <v>0</v>
      </c>
      <c r="AC498" s="6">
        <v>0</v>
      </c>
      <c r="AD498" s="6">
        <v>0</v>
      </c>
      <c r="AE498" s="6">
        <v>0</v>
      </c>
      <c r="AF498" s="6">
        <v>0</v>
      </c>
      <c r="AG498" s="6">
        <v>0</v>
      </c>
      <c r="AH498" s="6">
        <v>0</v>
      </c>
      <c r="AI498" s="5" t="s">
        <v>1847</v>
      </c>
      <c r="AJ498" s="5" t="s">
        <v>99</v>
      </c>
    </row>
    <row r="499" spans="1:36">
      <c r="A499" s="4" t="s">
        <v>1848</v>
      </c>
      <c r="B499" s="5" t="s">
        <v>347</v>
      </c>
      <c r="C499" s="5" t="s">
        <v>39</v>
      </c>
      <c r="D499" s="5" t="s">
        <v>1849</v>
      </c>
      <c r="E499" s="6">
        <v>107</v>
      </c>
      <c r="F499" s="6">
        <v>91</v>
      </c>
      <c r="G499" s="6">
        <v>150.10400000000001</v>
      </c>
      <c r="H499" s="16" t="s">
        <v>1850</v>
      </c>
      <c r="I499" s="5" t="s">
        <v>37</v>
      </c>
      <c r="J499" s="5" t="s">
        <v>37</v>
      </c>
      <c r="K499" s="6">
        <v>522268.4768</v>
      </c>
      <c r="L499" s="6">
        <v>542456.68839999998</v>
      </c>
      <c r="M499" s="6">
        <v>578516.89399999997</v>
      </c>
      <c r="N499" s="6">
        <v>641243.42790000001</v>
      </c>
      <c r="O499" s="6">
        <v>509187.52539999998</v>
      </c>
      <c r="P499" s="6">
        <v>472728.16409999999</v>
      </c>
      <c r="Q499" s="6">
        <v>519377.29200000002</v>
      </c>
      <c r="R499" s="6">
        <v>538394.6629</v>
      </c>
      <c r="S499" s="6">
        <v>502545.93300000002</v>
      </c>
      <c r="T499" s="6">
        <v>494769.174</v>
      </c>
      <c r="U499" s="6">
        <v>564439.495</v>
      </c>
      <c r="V499" s="6">
        <v>511877.12430000002</v>
      </c>
      <c r="W499" s="6">
        <v>1044850.9350000001</v>
      </c>
      <c r="X499" s="6">
        <v>1288903.7590000001</v>
      </c>
      <c r="Y499" s="6">
        <v>1197146.983</v>
      </c>
      <c r="Z499" s="6">
        <v>1066690.8589999999</v>
      </c>
      <c r="AA499" s="6">
        <v>1243220.7930000001</v>
      </c>
      <c r="AB499" s="6">
        <v>1102766.5460000001</v>
      </c>
      <c r="AC499" s="6">
        <v>1254471.1299999999</v>
      </c>
      <c r="AD499" s="6">
        <v>1311643.128</v>
      </c>
      <c r="AE499" s="6">
        <v>1079470.534</v>
      </c>
      <c r="AF499" s="6">
        <v>1281946.6710000001</v>
      </c>
      <c r="AG499" s="6">
        <v>1183123.8119999999</v>
      </c>
      <c r="AH499" s="6">
        <v>1152581.754</v>
      </c>
      <c r="AI499" s="5" t="s">
        <v>37</v>
      </c>
      <c r="AJ499" s="5" t="s">
        <v>37</v>
      </c>
    </row>
    <row r="500" spans="1:36">
      <c r="A500" s="4" t="s">
        <v>1852</v>
      </c>
      <c r="B500" s="5" t="s">
        <v>1851</v>
      </c>
      <c r="C500" s="5" t="s">
        <v>110</v>
      </c>
      <c r="D500" s="5" t="s">
        <v>1853</v>
      </c>
      <c r="E500" s="6">
        <v>57</v>
      </c>
      <c r="F500" s="6">
        <v>71</v>
      </c>
      <c r="G500" s="6">
        <v>184.21899999999999</v>
      </c>
      <c r="H500" s="16" t="s">
        <v>1854</v>
      </c>
      <c r="I500" s="5" t="s">
        <v>37</v>
      </c>
      <c r="J500" s="5" t="s">
        <v>37</v>
      </c>
      <c r="K500" s="6">
        <v>112150.58869999999</v>
      </c>
      <c r="L500" s="6">
        <v>103665.57769999999</v>
      </c>
      <c r="M500" s="6">
        <v>123148.76820000001</v>
      </c>
      <c r="N500" s="6">
        <v>132667.8652</v>
      </c>
      <c r="O500" s="6">
        <v>103964.8609</v>
      </c>
      <c r="P500" s="6">
        <v>119947.524</v>
      </c>
      <c r="Q500" s="6">
        <v>116290.7222</v>
      </c>
      <c r="R500" s="6">
        <v>105804.09239999999</v>
      </c>
      <c r="S500" s="6">
        <v>86843.814870000002</v>
      </c>
      <c r="T500" s="6">
        <v>98332.053719999996</v>
      </c>
      <c r="U500" s="6">
        <v>127419.1814</v>
      </c>
      <c r="V500" s="6">
        <v>107699.49800000001</v>
      </c>
      <c r="W500" s="6">
        <v>152150.99119999999</v>
      </c>
      <c r="X500" s="6">
        <v>169061.7499</v>
      </c>
      <c r="Y500" s="6">
        <v>155586.6825</v>
      </c>
      <c r="Z500" s="6">
        <v>154189.1391</v>
      </c>
      <c r="AA500" s="6">
        <v>173623.3702</v>
      </c>
      <c r="AB500" s="6">
        <v>160857.59820000001</v>
      </c>
      <c r="AC500" s="6">
        <v>168473.8223</v>
      </c>
      <c r="AD500" s="6">
        <v>156161.89850000001</v>
      </c>
      <c r="AE500" s="6">
        <v>165021.38579999999</v>
      </c>
      <c r="AF500" s="6">
        <v>163163.56589999999</v>
      </c>
      <c r="AG500" s="6">
        <v>163090.68299999999</v>
      </c>
      <c r="AH500" s="6">
        <v>166702.37789999999</v>
      </c>
      <c r="AI500" s="5" t="s">
        <v>37</v>
      </c>
      <c r="AJ500" s="5" t="s">
        <v>37</v>
      </c>
    </row>
    <row r="501" spans="1:36">
      <c r="A501" s="4" t="s">
        <v>3792</v>
      </c>
      <c r="B501" s="5" t="s">
        <v>47</v>
      </c>
      <c r="C501" s="5" t="s">
        <v>39</v>
      </c>
      <c r="D501" s="5" t="s">
        <v>1855</v>
      </c>
      <c r="E501" s="6">
        <v>119</v>
      </c>
      <c r="F501" s="6">
        <v>93</v>
      </c>
      <c r="G501" s="6">
        <v>204.18799999999999</v>
      </c>
      <c r="H501" s="16" t="s">
        <v>1856</v>
      </c>
      <c r="I501" s="5" t="s">
        <v>37</v>
      </c>
      <c r="J501" s="5" t="s">
        <v>37</v>
      </c>
      <c r="K501" s="6">
        <v>994874.98880000005</v>
      </c>
      <c r="L501" s="6">
        <v>977964.94499999995</v>
      </c>
      <c r="M501" s="6">
        <v>1055253.7239999999</v>
      </c>
      <c r="N501" s="6">
        <v>970544.60600000003</v>
      </c>
      <c r="O501" s="6">
        <v>1209269.3759999999</v>
      </c>
      <c r="P501" s="6">
        <v>952540.43969999999</v>
      </c>
      <c r="Q501" s="6">
        <v>202701.0539</v>
      </c>
      <c r="R501" s="6">
        <v>222160.7127</v>
      </c>
      <c r="S501" s="6">
        <v>156309.93419999999</v>
      </c>
      <c r="T501" s="6">
        <v>154345.5883</v>
      </c>
      <c r="U501" s="6">
        <v>325376.49229999998</v>
      </c>
      <c r="V501" s="6">
        <v>130069.80710000001</v>
      </c>
      <c r="W501" s="6">
        <v>1032945.956</v>
      </c>
      <c r="X501" s="6">
        <v>1486784.0109999999</v>
      </c>
      <c r="Y501" s="6">
        <v>1069094.6769999999</v>
      </c>
      <c r="Z501" s="6">
        <v>951337.70360000001</v>
      </c>
      <c r="AA501" s="6">
        <v>1121371.4410000001</v>
      </c>
      <c r="AB501" s="6">
        <v>1099388.6839999999</v>
      </c>
      <c r="AC501" s="6">
        <v>869096.29630000005</v>
      </c>
      <c r="AD501" s="6">
        <v>339227.5625</v>
      </c>
      <c r="AE501" s="6">
        <v>462987.9326</v>
      </c>
      <c r="AF501" s="6">
        <v>266291.69829999999</v>
      </c>
      <c r="AG501" s="6">
        <v>737213.31579999998</v>
      </c>
      <c r="AH501" s="6">
        <v>211320.55309999999</v>
      </c>
      <c r="AI501" s="5" t="s">
        <v>37</v>
      </c>
      <c r="AJ501" s="5" t="s">
        <v>37</v>
      </c>
    </row>
    <row r="502" spans="1:36">
      <c r="A502" s="4" t="s">
        <v>3793</v>
      </c>
      <c r="B502" s="5" t="s">
        <v>47</v>
      </c>
      <c r="C502" s="5" t="s">
        <v>39</v>
      </c>
      <c r="D502" s="5" t="s">
        <v>1857</v>
      </c>
      <c r="E502" s="6">
        <v>119</v>
      </c>
      <c r="F502" s="6">
        <v>120</v>
      </c>
      <c r="G502" s="6">
        <v>204.18799999999999</v>
      </c>
      <c r="H502" s="16" t="s">
        <v>1858</v>
      </c>
      <c r="I502" s="5" t="s">
        <v>37</v>
      </c>
      <c r="J502" s="5" t="s">
        <v>37</v>
      </c>
      <c r="K502" s="6">
        <v>644230.45059999998</v>
      </c>
      <c r="L502" s="6">
        <v>632290.16209999996</v>
      </c>
      <c r="M502" s="6">
        <v>712400.45189999999</v>
      </c>
      <c r="N502" s="6">
        <v>637732.54909999995</v>
      </c>
      <c r="O502" s="6">
        <v>748062.33369999996</v>
      </c>
      <c r="P502" s="6">
        <v>607323.66269999999</v>
      </c>
      <c r="Q502" s="6">
        <v>185226.601</v>
      </c>
      <c r="R502" s="6">
        <v>217340.5729</v>
      </c>
      <c r="S502" s="6">
        <v>162589.09940000001</v>
      </c>
      <c r="T502" s="6">
        <v>151679.78460000001</v>
      </c>
      <c r="U502" s="6">
        <v>306844.7034</v>
      </c>
      <c r="V502" s="6">
        <v>137282.95199999999</v>
      </c>
      <c r="W502" s="6">
        <v>590737.59759999998</v>
      </c>
      <c r="X502" s="6">
        <v>763090.35479999997</v>
      </c>
      <c r="Y502" s="6">
        <v>526252.54</v>
      </c>
      <c r="Z502" s="6">
        <v>531696.59730000002</v>
      </c>
      <c r="AA502" s="6">
        <v>670715.24639999995</v>
      </c>
      <c r="AB502" s="6">
        <v>519064.77679999999</v>
      </c>
      <c r="AC502" s="6">
        <v>470744.71549999999</v>
      </c>
      <c r="AD502" s="6">
        <v>183828.1073</v>
      </c>
      <c r="AE502" s="6">
        <v>245582.48730000001</v>
      </c>
      <c r="AF502" s="6">
        <v>156874.6164</v>
      </c>
      <c r="AG502" s="6">
        <v>383446.25270000001</v>
      </c>
      <c r="AH502" s="6">
        <v>127896.9178</v>
      </c>
      <c r="AI502" s="5" t="s">
        <v>37</v>
      </c>
      <c r="AJ502" s="5" t="s">
        <v>37</v>
      </c>
    </row>
    <row r="503" spans="1:36">
      <c r="A503" s="4" t="s">
        <v>1860</v>
      </c>
      <c r="B503" s="5" t="s">
        <v>1859</v>
      </c>
      <c r="C503" s="5" t="s">
        <v>1453</v>
      </c>
      <c r="D503" s="5" t="s">
        <v>1861</v>
      </c>
      <c r="E503" s="6">
        <v>45</v>
      </c>
      <c r="F503" s="6">
        <v>41</v>
      </c>
      <c r="G503" s="6">
        <v>114.05</v>
      </c>
      <c r="H503" s="16">
        <v>860.2</v>
      </c>
      <c r="I503" s="5" t="s">
        <v>1862</v>
      </c>
      <c r="J503" s="6">
        <v>0.1</v>
      </c>
      <c r="K503" s="6">
        <v>11055.25467</v>
      </c>
      <c r="L503" s="6">
        <v>9658.024163</v>
      </c>
      <c r="M503" s="6">
        <v>33376.226300000002</v>
      </c>
      <c r="N503" s="6">
        <v>12456.22042</v>
      </c>
      <c r="O503" s="6">
        <v>12072.6471</v>
      </c>
      <c r="P503" s="6">
        <v>44353.87801</v>
      </c>
      <c r="Q503" s="6">
        <v>10359.65057</v>
      </c>
      <c r="R503" s="6">
        <v>39602.718350000003</v>
      </c>
      <c r="S503" s="6">
        <v>10635.64</v>
      </c>
      <c r="T503" s="6">
        <v>20844.99021</v>
      </c>
      <c r="U503" s="6">
        <v>35310.344380000002</v>
      </c>
      <c r="V503" s="6">
        <v>23999.680980000001</v>
      </c>
      <c r="W503" s="6">
        <v>0</v>
      </c>
      <c r="X503" s="6">
        <v>0</v>
      </c>
      <c r="Y503" s="6">
        <v>0</v>
      </c>
      <c r="Z503" s="6">
        <v>0</v>
      </c>
      <c r="AA503" s="6">
        <v>0</v>
      </c>
      <c r="AB503" s="6">
        <v>0</v>
      </c>
      <c r="AC503" s="6">
        <v>0</v>
      </c>
      <c r="AD503" s="6">
        <v>0</v>
      </c>
      <c r="AE503" s="6">
        <v>0</v>
      </c>
      <c r="AF503" s="6">
        <v>0</v>
      </c>
      <c r="AG503" s="6">
        <v>0</v>
      </c>
      <c r="AH503" s="6">
        <v>0</v>
      </c>
      <c r="AI503" s="5" t="s">
        <v>1863</v>
      </c>
      <c r="AJ503" s="5" t="s">
        <v>37</v>
      </c>
    </row>
    <row r="504" spans="1:36">
      <c r="A504" s="4" t="s">
        <v>1865</v>
      </c>
      <c r="B504" s="5" t="s">
        <v>1864</v>
      </c>
      <c r="C504" s="5" t="s">
        <v>158</v>
      </c>
      <c r="D504" s="5" t="s">
        <v>1866</v>
      </c>
      <c r="E504" s="6">
        <v>198</v>
      </c>
      <c r="F504" s="6">
        <v>183</v>
      </c>
      <c r="G504" s="6">
        <v>198.06800000000001</v>
      </c>
      <c r="H504" s="16" t="s">
        <v>1398</v>
      </c>
      <c r="I504" s="5" t="s">
        <v>37</v>
      </c>
      <c r="J504" s="5" t="s">
        <v>37</v>
      </c>
      <c r="K504" s="6">
        <v>106254.7635</v>
      </c>
      <c r="L504" s="6">
        <v>132129.14730000001</v>
      </c>
      <c r="M504" s="6">
        <v>135418.56330000001</v>
      </c>
      <c r="N504" s="6">
        <v>122401.2847</v>
      </c>
      <c r="O504" s="6">
        <v>112212.7441</v>
      </c>
      <c r="P504" s="6">
        <v>149385.038</v>
      </c>
      <c r="Q504" s="6">
        <v>119612.1594</v>
      </c>
      <c r="R504" s="6">
        <v>80257.865779999993</v>
      </c>
      <c r="S504" s="6">
        <v>61216.615960000003</v>
      </c>
      <c r="T504" s="6">
        <v>56764.411809999998</v>
      </c>
      <c r="U504" s="6">
        <v>82673.475699999995</v>
      </c>
      <c r="V504" s="6">
        <v>67655.696370000005</v>
      </c>
      <c r="W504" s="6">
        <v>0</v>
      </c>
      <c r="X504" s="6">
        <v>0</v>
      </c>
      <c r="Y504" s="6">
        <v>0</v>
      </c>
      <c r="Z504" s="6">
        <v>0</v>
      </c>
      <c r="AA504" s="6">
        <v>0</v>
      </c>
      <c r="AB504" s="6">
        <v>0</v>
      </c>
      <c r="AC504" s="6">
        <v>0</v>
      </c>
      <c r="AD504" s="6">
        <v>0</v>
      </c>
      <c r="AE504" s="6">
        <v>0</v>
      </c>
      <c r="AF504" s="6">
        <v>0</v>
      </c>
      <c r="AG504" s="6">
        <v>0</v>
      </c>
      <c r="AH504" s="6">
        <v>0</v>
      </c>
      <c r="AI504" s="5" t="s">
        <v>37</v>
      </c>
      <c r="AJ504" s="5" t="s">
        <v>37</v>
      </c>
    </row>
    <row r="505" spans="1:36">
      <c r="A505" s="4" t="s">
        <v>1868</v>
      </c>
      <c r="B505" s="5" t="s">
        <v>1867</v>
      </c>
      <c r="C505" s="5" t="s">
        <v>163</v>
      </c>
      <c r="D505" s="5" t="s">
        <v>1869</v>
      </c>
      <c r="E505" s="6">
        <v>149</v>
      </c>
      <c r="F505" s="6">
        <v>177</v>
      </c>
      <c r="G505" s="6">
        <v>222.089</v>
      </c>
      <c r="H505" s="16" t="s">
        <v>1743</v>
      </c>
      <c r="I505" s="5" t="s">
        <v>1870</v>
      </c>
      <c r="J505" s="6">
        <v>0.33</v>
      </c>
      <c r="K505" s="6">
        <v>12032.14061</v>
      </c>
      <c r="L505" s="6">
        <v>23027.254669999998</v>
      </c>
      <c r="M505" s="6">
        <v>32794.958850000003</v>
      </c>
      <c r="N505" s="6">
        <v>34189.462119999997</v>
      </c>
      <c r="O505" s="6">
        <v>15017.506079999999</v>
      </c>
      <c r="P505" s="6">
        <v>87968.516279999996</v>
      </c>
      <c r="Q505" s="6">
        <v>2654.5013090000002</v>
      </c>
      <c r="R505" s="6">
        <v>5783.5536549999997</v>
      </c>
      <c r="S505" s="6">
        <v>3251.3985149999999</v>
      </c>
      <c r="T505" s="6">
        <v>3269.6880030000002</v>
      </c>
      <c r="U505" s="6">
        <v>6571.9292260000002</v>
      </c>
      <c r="V505" s="6">
        <v>2838.6634210000002</v>
      </c>
      <c r="W505" s="6">
        <v>81119.45263</v>
      </c>
      <c r="X505" s="6">
        <v>103027.7466</v>
      </c>
      <c r="Y505" s="6">
        <v>63085.610820000002</v>
      </c>
      <c r="Z505" s="6">
        <v>57628.505080000003</v>
      </c>
      <c r="AA505" s="6">
        <v>85262.380040000004</v>
      </c>
      <c r="AB505" s="6">
        <v>58207.445760000002</v>
      </c>
      <c r="AC505" s="6">
        <v>95278.359760000007</v>
      </c>
      <c r="AD505" s="6">
        <v>66945.48156</v>
      </c>
      <c r="AE505" s="6">
        <v>36940.379520000002</v>
      </c>
      <c r="AF505" s="6">
        <v>32914.976979999999</v>
      </c>
      <c r="AG505" s="6">
        <v>71558.697929999995</v>
      </c>
      <c r="AH505" s="6">
        <v>45028.71314</v>
      </c>
      <c r="AI505" s="5" t="s">
        <v>1871</v>
      </c>
      <c r="AJ505" s="5" t="s">
        <v>37</v>
      </c>
    </row>
    <row r="506" spans="1:36">
      <c r="A506" s="4" t="s">
        <v>1873</v>
      </c>
      <c r="B506" s="5" t="s">
        <v>1872</v>
      </c>
      <c r="C506" s="5" t="s">
        <v>479</v>
      </c>
      <c r="D506" s="5" t="s">
        <v>1874</v>
      </c>
      <c r="E506" s="6">
        <v>100</v>
      </c>
      <c r="F506" s="6">
        <v>59</v>
      </c>
      <c r="G506" s="6">
        <v>205.14699999999999</v>
      </c>
      <c r="H506" s="16" t="s">
        <v>1875</v>
      </c>
      <c r="I506" s="5" t="s">
        <v>37</v>
      </c>
      <c r="J506" s="5" t="s">
        <v>37</v>
      </c>
      <c r="K506" s="6">
        <v>15433.27931</v>
      </c>
      <c r="L506" s="6">
        <v>15579.193079999999</v>
      </c>
      <c r="M506" s="6">
        <v>22705.396509999999</v>
      </c>
      <c r="N506" s="6">
        <v>24994.473099999999</v>
      </c>
      <c r="O506" s="6">
        <v>13729.38299</v>
      </c>
      <c r="P506" s="6">
        <v>17873.727739999998</v>
      </c>
      <c r="Q506" s="6">
        <v>14939.44785</v>
      </c>
      <c r="R506" s="6">
        <v>16236.83625</v>
      </c>
      <c r="S506" s="6">
        <v>12476.036270000001</v>
      </c>
      <c r="T506" s="6">
        <v>12703.24754</v>
      </c>
      <c r="U506" s="6">
        <v>19713.76497</v>
      </c>
      <c r="V506" s="6">
        <v>14730.450210000001</v>
      </c>
      <c r="W506" s="6">
        <v>33752.552100000001</v>
      </c>
      <c r="X506" s="6">
        <v>42270.530930000001</v>
      </c>
      <c r="Y506" s="6">
        <v>38328.807520000002</v>
      </c>
      <c r="Z506" s="6">
        <v>25388.374670000001</v>
      </c>
      <c r="AA506" s="6">
        <v>37406.525410000002</v>
      </c>
      <c r="AB506" s="6">
        <v>36753.441680000004</v>
      </c>
      <c r="AC506" s="6">
        <v>40060.277600000001</v>
      </c>
      <c r="AD506" s="6">
        <v>45343.653359999997</v>
      </c>
      <c r="AE506" s="6">
        <v>25831.455300000001</v>
      </c>
      <c r="AF506" s="6">
        <v>34604.510119999999</v>
      </c>
      <c r="AG506" s="6">
        <v>22179.72191</v>
      </c>
      <c r="AH506" s="6">
        <v>31947.371350000001</v>
      </c>
      <c r="AI506" s="5" t="s">
        <v>1876</v>
      </c>
      <c r="AJ506" s="5" t="s">
        <v>37</v>
      </c>
    </row>
    <row r="507" spans="1:36">
      <c r="A507" s="4" t="s">
        <v>1878</v>
      </c>
      <c r="B507" s="5" t="s">
        <v>1877</v>
      </c>
      <c r="C507" s="5" t="s">
        <v>163</v>
      </c>
      <c r="D507" s="5" t="s">
        <v>1879</v>
      </c>
      <c r="E507" s="6">
        <v>163</v>
      </c>
      <c r="F507" s="6">
        <v>77</v>
      </c>
      <c r="G507" s="6">
        <v>194.05799999999999</v>
      </c>
      <c r="H507" s="16" t="s">
        <v>1880</v>
      </c>
      <c r="I507" s="5" t="s">
        <v>37</v>
      </c>
      <c r="J507" s="5" t="s">
        <v>37</v>
      </c>
      <c r="K507" s="6">
        <v>81054.457970000003</v>
      </c>
      <c r="L507" s="6">
        <v>82593.979699999996</v>
      </c>
      <c r="M507" s="6">
        <v>85609.653359999997</v>
      </c>
      <c r="N507" s="6">
        <v>88912.643200000006</v>
      </c>
      <c r="O507" s="6">
        <v>81241.351410000003</v>
      </c>
      <c r="P507" s="6">
        <v>77960.478319999995</v>
      </c>
      <c r="Q507" s="6">
        <v>73051.533100000001</v>
      </c>
      <c r="R507" s="6">
        <v>65857.099289999998</v>
      </c>
      <c r="S507" s="6">
        <v>49365.938130000002</v>
      </c>
      <c r="T507" s="6">
        <v>45328.381939999999</v>
      </c>
      <c r="U507" s="6">
        <v>74202.140119999996</v>
      </c>
      <c r="V507" s="6">
        <v>48593.938170000001</v>
      </c>
      <c r="W507" s="6">
        <v>0</v>
      </c>
      <c r="X507" s="6">
        <v>0</v>
      </c>
      <c r="Y507" s="6">
        <v>0</v>
      </c>
      <c r="Z507" s="6">
        <v>0</v>
      </c>
      <c r="AA507" s="6">
        <v>0</v>
      </c>
      <c r="AB507" s="6">
        <v>0</v>
      </c>
      <c r="AC507" s="6">
        <v>0</v>
      </c>
      <c r="AD507" s="6">
        <v>0</v>
      </c>
      <c r="AE507" s="6">
        <v>0</v>
      </c>
      <c r="AF507" s="6">
        <v>0</v>
      </c>
      <c r="AG507" s="6">
        <v>0</v>
      </c>
      <c r="AH507" s="6">
        <v>0</v>
      </c>
      <c r="AI507" s="5" t="s">
        <v>37</v>
      </c>
      <c r="AJ507" s="5" t="s">
        <v>37</v>
      </c>
    </row>
    <row r="508" spans="1:36">
      <c r="A508" s="4" t="s">
        <v>1882</v>
      </c>
      <c r="B508" s="5" t="s">
        <v>1881</v>
      </c>
      <c r="C508" s="5" t="s">
        <v>1453</v>
      </c>
      <c r="D508" s="5" t="s">
        <v>1883</v>
      </c>
      <c r="E508" s="6">
        <v>79</v>
      </c>
      <c r="F508" s="6">
        <v>94</v>
      </c>
      <c r="G508" s="6">
        <v>94.009</v>
      </c>
      <c r="H508" s="16" t="s">
        <v>1884</v>
      </c>
      <c r="I508" s="5" t="s">
        <v>1885</v>
      </c>
      <c r="J508" s="5" t="s">
        <v>37</v>
      </c>
      <c r="K508" s="6">
        <v>149625.18429999999</v>
      </c>
      <c r="L508" s="6">
        <v>114107.5438</v>
      </c>
      <c r="M508" s="6">
        <v>81931.332909999997</v>
      </c>
      <c r="N508" s="6">
        <v>84270.697719999996</v>
      </c>
      <c r="O508" s="6">
        <v>130757.9151</v>
      </c>
      <c r="P508" s="6">
        <v>70591.408020000003</v>
      </c>
      <c r="Q508" s="6">
        <v>9925.572795</v>
      </c>
      <c r="R508" s="6">
        <v>8065.6328450000001</v>
      </c>
      <c r="S508" s="6">
        <v>14520.69096</v>
      </c>
      <c r="T508" s="6">
        <v>6947.1058249999996</v>
      </c>
      <c r="U508" s="6">
        <v>8671.9423829999996</v>
      </c>
      <c r="V508" s="6">
        <v>9540.6095179999993</v>
      </c>
      <c r="W508" s="6">
        <v>0</v>
      </c>
      <c r="X508" s="6">
        <v>0</v>
      </c>
      <c r="Y508" s="6">
        <v>0</v>
      </c>
      <c r="Z508" s="6">
        <v>0</v>
      </c>
      <c r="AA508" s="6">
        <v>0</v>
      </c>
      <c r="AB508" s="6">
        <v>0</v>
      </c>
      <c r="AC508" s="6">
        <v>0</v>
      </c>
      <c r="AD508" s="6">
        <v>0</v>
      </c>
      <c r="AE508" s="6">
        <v>0</v>
      </c>
      <c r="AF508" s="6">
        <v>0</v>
      </c>
      <c r="AG508" s="6">
        <v>0</v>
      </c>
      <c r="AH508" s="6">
        <v>0</v>
      </c>
      <c r="AI508" s="5" t="s">
        <v>1886</v>
      </c>
      <c r="AJ508" s="5" t="s">
        <v>1887</v>
      </c>
    </row>
    <row r="509" spans="1:36">
      <c r="A509" s="4" t="s">
        <v>1889</v>
      </c>
      <c r="B509" s="5" t="s">
        <v>1888</v>
      </c>
      <c r="C509" s="5" t="s">
        <v>141</v>
      </c>
      <c r="D509" s="5" t="s">
        <v>1890</v>
      </c>
      <c r="E509" s="6">
        <v>168</v>
      </c>
      <c r="F509" s="6">
        <v>167</v>
      </c>
      <c r="G509" s="6">
        <v>168.09399999999999</v>
      </c>
      <c r="H509" s="16" t="s">
        <v>355</v>
      </c>
      <c r="I509" s="5" t="s">
        <v>1891</v>
      </c>
      <c r="J509" s="6">
        <v>0.41</v>
      </c>
      <c r="K509" s="6">
        <v>8483.1309689999998</v>
      </c>
      <c r="L509" s="6">
        <v>7675.6992389999996</v>
      </c>
      <c r="M509" s="6">
        <v>7809.286916</v>
      </c>
      <c r="N509" s="6">
        <v>8234.5081229999996</v>
      </c>
      <c r="O509" s="6">
        <v>5535.7815760000003</v>
      </c>
      <c r="P509" s="6">
        <v>5824.0367139999998</v>
      </c>
      <c r="Q509" s="6">
        <v>12456.934219999999</v>
      </c>
      <c r="R509" s="6">
        <v>11392.16949</v>
      </c>
      <c r="S509" s="6">
        <v>13236.750980000001</v>
      </c>
      <c r="T509" s="6">
        <v>9938.4230000000007</v>
      </c>
      <c r="U509" s="6">
        <v>13628.012640000001</v>
      </c>
      <c r="V509" s="6">
        <v>11067.92942</v>
      </c>
      <c r="W509" s="6">
        <v>0</v>
      </c>
      <c r="X509" s="6">
        <v>0</v>
      </c>
      <c r="Y509" s="6">
        <v>0</v>
      </c>
      <c r="Z509" s="6">
        <v>0</v>
      </c>
      <c r="AA509" s="6">
        <v>0</v>
      </c>
      <c r="AB509" s="6">
        <v>0</v>
      </c>
      <c r="AC509" s="6">
        <v>0</v>
      </c>
      <c r="AD509" s="6">
        <v>0</v>
      </c>
      <c r="AE509" s="6">
        <v>0</v>
      </c>
      <c r="AF509" s="6">
        <v>0</v>
      </c>
      <c r="AG509" s="6">
        <v>0</v>
      </c>
      <c r="AH509" s="6">
        <v>0</v>
      </c>
      <c r="AI509" s="5" t="s">
        <v>37</v>
      </c>
      <c r="AJ509" s="5" t="s">
        <v>37</v>
      </c>
    </row>
    <row r="510" spans="1:36">
      <c r="A510" s="4" t="s">
        <v>1892</v>
      </c>
      <c r="B510" s="5" t="s">
        <v>1304</v>
      </c>
      <c r="C510" s="5" t="s">
        <v>123</v>
      </c>
      <c r="D510" s="5" t="s">
        <v>1893</v>
      </c>
      <c r="E510" s="6">
        <v>41</v>
      </c>
      <c r="F510" s="6">
        <v>57</v>
      </c>
      <c r="G510" s="6">
        <v>184.18299999999999</v>
      </c>
      <c r="H510" s="16" t="s">
        <v>713</v>
      </c>
      <c r="I510" s="5" t="s">
        <v>1894</v>
      </c>
      <c r="J510" s="6">
        <v>10</v>
      </c>
      <c r="K510" s="6">
        <v>321958.68849999999</v>
      </c>
      <c r="L510" s="6">
        <v>323385.64649999997</v>
      </c>
      <c r="M510" s="6">
        <v>343110.69170000002</v>
      </c>
      <c r="N510" s="6">
        <v>312522.55089999997</v>
      </c>
      <c r="O510" s="6">
        <v>378837.42580000003</v>
      </c>
      <c r="P510" s="6">
        <v>252143.05809999999</v>
      </c>
      <c r="Q510" s="6">
        <v>55799.244749999998</v>
      </c>
      <c r="R510" s="6">
        <v>58027.367810000003</v>
      </c>
      <c r="S510" s="6">
        <v>41740.718280000001</v>
      </c>
      <c r="T510" s="6">
        <v>42697.635499999997</v>
      </c>
      <c r="U510" s="6">
        <v>82361.761580000006</v>
      </c>
      <c r="V510" s="6">
        <v>38070.060039999997</v>
      </c>
      <c r="W510" s="6">
        <v>102056.26300000001</v>
      </c>
      <c r="X510" s="6">
        <v>174690.50510000001</v>
      </c>
      <c r="Y510" s="6">
        <v>92883.217369999998</v>
      </c>
      <c r="Z510" s="6">
        <v>87669.945609999995</v>
      </c>
      <c r="AA510" s="6">
        <v>95029.778319999998</v>
      </c>
      <c r="AB510" s="6">
        <v>71165.307509999999</v>
      </c>
      <c r="AC510" s="6">
        <v>90107.778520000007</v>
      </c>
      <c r="AD510" s="6">
        <v>4431.1660229999998</v>
      </c>
      <c r="AE510" s="6">
        <v>48020.920879999998</v>
      </c>
      <c r="AF510" s="6">
        <v>22155.830119999999</v>
      </c>
      <c r="AG510" s="6">
        <v>78794.555489999999</v>
      </c>
      <c r="AH510" s="6">
        <v>4431.1660229999998</v>
      </c>
      <c r="AI510" s="5" t="s">
        <v>1895</v>
      </c>
      <c r="AJ510" s="5" t="s">
        <v>37</v>
      </c>
    </row>
    <row r="511" spans="1:36">
      <c r="A511" s="4" t="s">
        <v>1896</v>
      </c>
      <c r="B511" s="5" t="s">
        <v>1851</v>
      </c>
      <c r="C511" s="5" t="s">
        <v>110</v>
      </c>
      <c r="D511" s="5" t="s">
        <v>1897</v>
      </c>
      <c r="E511" s="6">
        <v>126</v>
      </c>
      <c r="F511" s="6">
        <v>57</v>
      </c>
      <c r="G511" s="6">
        <v>184.21899999999999</v>
      </c>
      <c r="H511" s="16" t="s">
        <v>1898</v>
      </c>
      <c r="I511" s="5" t="s">
        <v>37</v>
      </c>
      <c r="J511" s="5" t="s">
        <v>37</v>
      </c>
      <c r="K511" s="6">
        <v>55359.839769999999</v>
      </c>
      <c r="L511" s="6">
        <v>58429.704400000002</v>
      </c>
      <c r="M511" s="6">
        <v>61629.998350000002</v>
      </c>
      <c r="N511" s="6">
        <v>69044.314689999999</v>
      </c>
      <c r="O511" s="6">
        <v>59997.56493</v>
      </c>
      <c r="P511" s="6">
        <v>48594.623180000002</v>
      </c>
      <c r="Q511" s="6">
        <v>54113.97075</v>
      </c>
      <c r="R511" s="6">
        <v>57769.519130000001</v>
      </c>
      <c r="S511" s="6">
        <v>53615.365080000003</v>
      </c>
      <c r="T511" s="6">
        <v>52523.500059999998</v>
      </c>
      <c r="U511" s="6">
        <v>59726.473610000001</v>
      </c>
      <c r="V511" s="6">
        <v>55582.796419999999</v>
      </c>
      <c r="W511" s="6">
        <v>0</v>
      </c>
      <c r="X511" s="6">
        <v>0</v>
      </c>
      <c r="Y511" s="6">
        <v>0</v>
      </c>
      <c r="Z511" s="6">
        <v>0</v>
      </c>
      <c r="AA511" s="6">
        <v>0</v>
      </c>
      <c r="AB511" s="6">
        <v>0</v>
      </c>
      <c r="AC511" s="6">
        <v>0</v>
      </c>
      <c r="AD511" s="6">
        <v>0</v>
      </c>
      <c r="AE511" s="6">
        <v>0</v>
      </c>
      <c r="AF511" s="6">
        <v>0</v>
      </c>
      <c r="AG511" s="6">
        <v>0</v>
      </c>
      <c r="AH511" s="6">
        <v>0</v>
      </c>
      <c r="AI511" s="5" t="s">
        <v>37</v>
      </c>
      <c r="AJ511" s="5" t="s">
        <v>37</v>
      </c>
    </row>
    <row r="512" spans="1:36">
      <c r="A512" s="4" t="s">
        <v>1900</v>
      </c>
      <c r="B512" s="5" t="s">
        <v>1899</v>
      </c>
      <c r="C512" s="5" t="s">
        <v>1362</v>
      </c>
      <c r="D512" s="5" t="s">
        <v>1901</v>
      </c>
      <c r="E512" s="6">
        <v>97</v>
      </c>
      <c r="F512" s="6">
        <v>41</v>
      </c>
      <c r="G512" s="6">
        <v>181.18299999999999</v>
      </c>
      <c r="H512" s="16" t="s">
        <v>288</v>
      </c>
      <c r="I512" s="5" t="s">
        <v>1902</v>
      </c>
      <c r="J512" s="6">
        <v>9.0000000000000006E-5</v>
      </c>
      <c r="K512" s="6">
        <v>45111.751450000003</v>
      </c>
      <c r="L512" s="6">
        <v>45215.10658</v>
      </c>
      <c r="M512" s="6">
        <v>61164.15047</v>
      </c>
      <c r="N512" s="6">
        <v>62376.654499999997</v>
      </c>
      <c r="O512" s="6">
        <v>51371.072090000001</v>
      </c>
      <c r="P512" s="6">
        <v>53950.769820000001</v>
      </c>
      <c r="Q512" s="6">
        <v>42214.852379999997</v>
      </c>
      <c r="R512" s="6">
        <v>42800.372629999998</v>
      </c>
      <c r="S512" s="6">
        <v>32489.515009999999</v>
      </c>
      <c r="T512" s="6">
        <v>38521.516409999997</v>
      </c>
      <c r="U512" s="6">
        <v>98768.855389999997</v>
      </c>
      <c r="V512" s="6">
        <v>42523.854789999998</v>
      </c>
      <c r="W512" s="6">
        <v>0</v>
      </c>
      <c r="X512" s="6">
        <v>0</v>
      </c>
      <c r="Y512" s="6">
        <v>0</v>
      </c>
      <c r="Z512" s="6">
        <v>0</v>
      </c>
      <c r="AA512" s="6">
        <v>0</v>
      </c>
      <c r="AB512" s="6">
        <v>0</v>
      </c>
      <c r="AC512" s="6">
        <v>0</v>
      </c>
      <c r="AD512" s="6">
        <v>0</v>
      </c>
      <c r="AE512" s="6">
        <v>0</v>
      </c>
      <c r="AF512" s="6">
        <v>0</v>
      </c>
      <c r="AG512" s="6">
        <v>0</v>
      </c>
      <c r="AH512" s="6">
        <v>0</v>
      </c>
      <c r="AI512" s="5" t="s">
        <v>37</v>
      </c>
      <c r="AJ512" s="5" t="s">
        <v>37</v>
      </c>
    </row>
    <row r="513" spans="1:36">
      <c r="A513" s="4" t="s">
        <v>1903</v>
      </c>
      <c r="B513" s="5" t="s">
        <v>369</v>
      </c>
      <c r="C513" s="5" t="s">
        <v>163</v>
      </c>
      <c r="D513" s="5" t="s">
        <v>1904</v>
      </c>
      <c r="E513" s="6">
        <v>105</v>
      </c>
      <c r="F513" s="6">
        <v>77</v>
      </c>
      <c r="G513" s="6">
        <v>204.11500000000001</v>
      </c>
      <c r="H513" s="16" t="s">
        <v>1905</v>
      </c>
      <c r="I513" s="5" t="s">
        <v>37</v>
      </c>
      <c r="J513" s="5" t="s">
        <v>37</v>
      </c>
      <c r="K513" s="6">
        <v>30430.791440000001</v>
      </c>
      <c r="L513" s="6">
        <v>32238.722989999998</v>
      </c>
      <c r="M513" s="6">
        <v>60964.379679999998</v>
      </c>
      <c r="N513" s="6">
        <v>47849.665209999999</v>
      </c>
      <c r="O513" s="6">
        <v>29734.496609999998</v>
      </c>
      <c r="P513" s="6">
        <v>41748.296750000001</v>
      </c>
      <c r="Q513" s="6">
        <v>7549.6397450000004</v>
      </c>
      <c r="R513" s="6">
        <v>12484.50901</v>
      </c>
      <c r="S513" s="6">
        <v>5260.2730089999995</v>
      </c>
      <c r="T513" s="6">
        <v>8815.7849370000004</v>
      </c>
      <c r="U513" s="6">
        <v>15147.72615</v>
      </c>
      <c r="V513" s="6">
        <v>6726.4232979999997</v>
      </c>
      <c r="W513" s="6">
        <v>1047414.225</v>
      </c>
      <c r="X513" s="6">
        <v>1276554.2039999999</v>
      </c>
      <c r="Y513" s="6">
        <v>727476.40179999999</v>
      </c>
      <c r="Z513" s="6">
        <v>852573.55779999995</v>
      </c>
      <c r="AA513" s="6">
        <v>1102388.0830000001</v>
      </c>
      <c r="AB513" s="6">
        <v>702085.01060000004</v>
      </c>
      <c r="AC513" s="6">
        <v>434436.81150000001</v>
      </c>
      <c r="AD513" s="6">
        <v>146673.51010000001</v>
      </c>
      <c r="AE513" s="6">
        <v>150388.86410000001</v>
      </c>
      <c r="AF513" s="6">
        <v>106516.5309</v>
      </c>
      <c r="AG513" s="6">
        <v>238414.71350000001</v>
      </c>
      <c r="AH513" s="6">
        <v>72697.690969999996</v>
      </c>
      <c r="AI513" s="5" t="s">
        <v>37</v>
      </c>
      <c r="AJ513" s="5" t="s">
        <v>37</v>
      </c>
    </row>
    <row r="514" spans="1:36">
      <c r="A514" s="4" t="s">
        <v>1906</v>
      </c>
      <c r="B514" s="5" t="s">
        <v>47</v>
      </c>
      <c r="C514" s="5" t="s">
        <v>39</v>
      </c>
      <c r="D514" s="5" t="s">
        <v>1907</v>
      </c>
      <c r="E514" s="6">
        <v>204</v>
      </c>
      <c r="F514" s="6">
        <v>161</v>
      </c>
      <c r="G514" s="6">
        <v>204.18799999999999</v>
      </c>
      <c r="H514" s="16" t="s">
        <v>1005</v>
      </c>
      <c r="I514" s="5" t="s">
        <v>37</v>
      </c>
      <c r="J514" s="5" t="s">
        <v>37</v>
      </c>
      <c r="K514" s="6">
        <v>3025575.071</v>
      </c>
      <c r="L514" s="6">
        <v>2966558.8939999999</v>
      </c>
      <c r="M514" s="6">
        <v>2992518.281</v>
      </c>
      <c r="N514" s="6">
        <v>3038863.835</v>
      </c>
      <c r="O514" s="6">
        <v>3494483.4130000002</v>
      </c>
      <c r="P514" s="6">
        <v>2816002.02</v>
      </c>
      <c r="Q514" s="6">
        <v>857479.91020000004</v>
      </c>
      <c r="R514" s="6">
        <v>978113.93480000005</v>
      </c>
      <c r="S514" s="6">
        <v>675158.59</v>
      </c>
      <c r="T514" s="6">
        <v>679473.92559999996</v>
      </c>
      <c r="U514" s="6">
        <v>1229625.1939999999</v>
      </c>
      <c r="V514" s="6">
        <v>634350.27679999999</v>
      </c>
      <c r="W514" s="6">
        <v>1820845.3959999999</v>
      </c>
      <c r="X514" s="6">
        <v>2122962.2829999998</v>
      </c>
      <c r="Y514" s="6">
        <v>2126508.4130000002</v>
      </c>
      <c r="Z514" s="6">
        <v>1627639.0989999999</v>
      </c>
      <c r="AA514" s="6">
        <v>2097418.747</v>
      </c>
      <c r="AB514" s="6">
        <v>1580252.5160000001</v>
      </c>
      <c r="AC514" s="6">
        <v>1318928.1429999999</v>
      </c>
      <c r="AD514" s="6">
        <v>526902.2818</v>
      </c>
      <c r="AE514" s="6">
        <v>658483.13329999999</v>
      </c>
      <c r="AF514" s="6">
        <v>423436.58689999999</v>
      </c>
      <c r="AG514" s="6">
        <v>1023187.25</v>
      </c>
      <c r="AH514" s="6">
        <v>324678.00270000001</v>
      </c>
      <c r="AI514" s="5" t="s">
        <v>37</v>
      </c>
      <c r="AJ514" s="5" t="s">
        <v>37</v>
      </c>
    </row>
    <row r="515" spans="1:36">
      <c r="A515" s="4" t="s">
        <v>1909</v>
      </c>
      <c r="B515" s="5" t="s">
        <v>1908</v>
      </c>
      <c r="C515" s="5" t="s">
        <v>119</v>
      </c>
      <c r="D515" s="5" t="s">
        <v>1910</v>
      </c>
      <c r="E515" s="6">
        <v>140</v>
      </c>
      <c r="F515" s="6">
        <v>142</v>
      </c>
      <c r="G515" s="6">
        <v>171.04499999999999</v>
      </c>
      <c r="H515" s="16" t="s">
        <v>1911</v>
      </c>
      <c r="I515" s="5" t="s">
        <v>37</v>
      </c>
      <c r="J515" s="5" t="s">
        <v>37</v>
      </c>
      <c r="K515" s="6">
        <v>8500.1979420000007</v>
      </c>
      <c r="L515" s="6">
        <v>9183.4974550000006</v>
      </c>
      <c r="M515" s="6">
        <v>8558.1101560000006</v>
      </c>
      <c r="N515" s="6">
        <v>8315.3234960000009</v>
      </c>
      <c r="O515" s="6">
        <v>13254.96348</v>
      </c>
      <c r="P515" s="6">
        <v>8251.5930790000002</v>
      </c>
      <c r="Q515" s="6">
        <v>5273.0135899999996</v>
      </c>
      <c r="R515" s="6">
        <v>5715.9793300000001</v>
      </c>
      <c r="S515" s="6">
        <v>3942.5159789999998</v>
      </c>
      <c r="T515" s="6">
        <v>4086.7827769999999</v>
      </c>
      <c r="U515" s="6">
        <v>4742.7865970000003</v>
      </c>
      <c r="V515" s="6">
        <v>3403.0490949999999</v>
      </c>
      <c r="W515" s="6">
        <v>3972.8841480000001</v>
      </c>
      <c r="X515" s="6">
        <v>7761.0317160000004</v>
      </c>
      <c r="Y515" s="6">
        <v>6150.7344210000001</v>
      </c>
      <c r="Z515" s="6">
        <v>6320.2969460000004</v>
      </c>
      <c r="AA515" s="6">
        <v>9876.3173979999992</v>
      </c>
      <c r="AB515" s="6">
        <v>5966.4077209999996</v>
      </c>
      <c r="AC515" s="6">
        <v>3441.7079640000002</v>
      </c>
      <c r="AD515" s="6">
        <v>417.00304010000002</v>
      </c>
      <c r="AE515" s="6">
        <v>417.00304010000002</v>
      </c>
      <c r="AF515" s="6">
        <v>417.00304010000002</v>
      </c>
      <c r="AG515" s="6">
        <v>2085.0151999999998</v>
      </c>
      <c r="AH515" s="6">
        <v>417.00304010000002</v>
      </c>
      <c r="AI515" s="5" t="s">
        <v>37</v>
      </c>
      <c r="AJ515" s="5" t="s">
        <v>37</v>
      </c>
    </row>
    <row r="516" spans="1:36">
      <c r="A516" s="4" t="s">
        <v>1912</v>
      </c>
      <c r="B516" s="5" t="s">
        <v>1582</v>
      </c>
      <c r="C516" s="5" t="s">
        <v>163</v>
      </c>
      <c r="D516" s="5" t="s">
        <v>1913</v>
      </c>
      <c r="E516" s="6">
        <v>101</v>
      </c>
      <c r="F516" s="6">
        <v>57</v>
      </c>
      <c r="G516" s="6">
        <v>194.09399999999999</v>
      </c>
      <c r="H516" s="16" t="s">
        <v>355</v>
      </c>
      <c r="I516" s="5" t="s">
        <v>1914</v>
      </c>
      <c r="J516" s="5" t="s">
        <v>37</v>
      </c>
      <c r="K516" s="6">
        <v>17146.129529999998</v>
      </c>
      <c r="L516" s="6">
        <v>17283.02663</v>
      </c>
      <c r="M516" s="6">
        <v>16067.786340000001</v>
      </c>
      <c r="N516" s="6">
        <v>15330.2477</v>
      </c>
      <c r="O516" s="6">
        <v>17901.352650000001</v>
      </c>
      <c r="P516" s="6">
        <v>15573.214400000001</v>
      </c>
      <c r="Q516" s="6">
        <v>3485.5141960000001</v>
      </c>
      <c r="R516" s="6">
        <v>3165.1020709999998</v>
      </c>
      <c r="S516" s="6">
        <v>2456.6223669999999</v>
      </c>
      <c r="T516" s="6">
        <v>2842.7410690000002</v>
      </c>
      <c r="U516" s="6">
        <v>4264.7475459999996</v>
      </c>
      <c r="V516" s="6">
        <v>1652.6872820000001</v>
      </c>
      <c r="W516" s="6">
        <v>10892.00772</v>
      </c>
      <c r="X516" s="6">
        <v>14596.69641</v>
      </c>
      <c r="Y516" s="6">
        <v>9474.9102210000001</v>
      </c>
      <c r="Z516" s="6">
        <v>8608.9821649999994</v>
      </c>
      <c r="AA516" s="6">
        <v>9876.2836210000005</v>
      </c>
      <c r="AB516" s="6">
        <v>12736.697749999999</v>
      </c>
      <c r="AC516" s="6">
        <v>4856.2344780000003</v>
      </c>
      <c r="AD516" s="6">
        <v>6547.4013759999998</v>
      </c>
      <c r="AE516" s="6">
        <v>4123.4849899999999</v>
      </c>
      <c r="AF516" s="6">
        <v>3442.9541730000001</v>
      </c>
      <c r="AG516" s="6">
        <v>6224.7217760000003</v>
      </c>
      <c r="AH516" s="6">
        <v>4949.8040430000001</v>
      </c>
      <c r="AI516" s="5" t="s">
        <v>37</v>
      </c>
      <c r="AJ516" s="5" t="s">
        <v>37</v>
      </c>
    </row>
    <row r="517" spans="1:36">
      <c r="A517" s="4" t="s">
        <v>1915</v>
      </c>
      <c r="B517" s="5" t="s">
        <v>1053</v>
      </c>
      <c r="C517" s="5" t="s">
        <v>158</v>
      </c>
      <c r="D517" s="5" t="s">
        <v>1916</v>
      </c>
      <c r="E517" s="6">
        <v>109</v>
      </c>
      <c r="F517" s="6">
        <v>94</v>
      </c>
      <c r="G517" s="6">
        <v>109.053</v>
      </c>
      <c r="H517" s="16" t="s">
        <v>1917</v>
      </c>
      <c r="I517" s="5" t="s">
        <v>1918</v>
      </c>
      <c r="J517" s="6">
        <v>170</v>
      </c>
      <c r="K517" s="6">
        <v>106418.88400000001</v>
      </c>
      <c r="L517" s="6">
        <v>108899.3674</v>
      </c>
      <c r="M517" s="6">
        <v>110527.1197</v>
      </c>
      <c r="N517" s="6">
        <v>115486.0336</v>
      </c>
      <c r="O517" s="6">
        <v>106611.5716</v>
      </c>
      <c r="P517" s="6">
        <v>104963.83990000001</v>
      </c>
      <c r="Q517" s="6">
        <v>111862.52159999999</v>
      </c>
      <c r="R517" s="6">
        <v>101912.4464</v>
      </c>
      <c r="S517" s="6">
        <v>106834.0643</v>
      </c>
      <c r="T517" s="6">
        <v>108317.18829999999</v>
      </c>
      <c r="U517" s="6">
        <v>102387.9417</v>
      </c>
      <c r="V517" s="6">
        <v>113407.40240000001</v>
      </c>
      <c r="W517" s="6">
        <v>168323.71290000001</v>
      </c>
      <c r="X517" s="6">
        <v>193883.2182</v>
      </c>
      <c r="Y517" s="6">
        <v>202410.47039999999</v>
      </c>
      <c r="Z517" s="6">
        <v>180331.7058</v>
      </c>
      <c r="AA517" s="6">
        <v>236643.63759999999</v>
      </c>
      <c r="AB517" s="6">
        <v>183991.63459999999</v>
      </c>
      <c r="AC517" s="6">
        <v>214491.33489999999</v>
      </c>
      <c r="AD517" s="6">
        <v>146321.133</v>
      </c>
      <c r="AE517" s="6">
        <v>181376.11799999999</v>
      </c>
      <c r="AF517" s="6">
        <v>196298.61170000001</v>
      </c>
      <c r="AG517" s="6">
        <v>226347.06899999999</v>
      </c>
      <c r="AH517" s="6">
        <v>186311.46590000001</v>
      </c>
      <c r="AI517" s="5" t="s">
        <v>37</v>
      </c>
      <c r="AJ517" s="5" t="s">
        <v>37</v>
      </c>
    </row>
    <row r="518" spans="1:36">
      <c r="A518" s="4" t="s">
        <v>1920</v>
      </c>
      <c r="B518" s="5" t="s">
        <v>1919</v>
      </c>
      <c r="C518" s="5" t="s">
        <v>158</v>
      </c>
      <c r="D518" s="5" t="s">
        <v>1921</v>
      </c>
      <c r="E518" s="6">
        <v>119</v>
      </c>
      <c r="F518" s="6">
        <v>59</v>
      </c>
      <c r="G518" s="6">
        <v>162.017</v>
      </c>
      <c r="H518" s="16" t="s">
        <v>773</v>
      </c>
      <c r="I518" s="5" t="s">
        <v>37</v>
      </c>
      <c r="J518" s="5" t="s">
        <v>37</v>
      </c>
      <c r="K518" s="6">
        <v>11215.502850000001</v>
      </c>
      <c r="L518" s="6">
        <v>13686.24411</v>
      </c>
      <c r="M518" s="6">
        <v>14823.55069</v>
      </c>
      <c r="N518" s="6">
        <v>15185.91805</v>
      </c>
      <c r="O518" s="6">
        <v>12607.99242</v>
      </c>
      <c r="P518" s="6">
        <v>13348.7853</v>
      </c>
      <c r="Q518" s="6">
        <v>10933.480149999999</v>
      </c>
      <c r="R518" s="6">
        <v>10296.900320000001</v>
      </c>
      <c r="S518" s="6">
        <v>10611.97157</v>
      </c>
      <c r="T518" s="6">
        <v>10187.231739999999</v>
      </c>
      <c r="U518" s="6">
        <v>12134.93736</v>
      </c>
      <c r="V518" s="6">
        <v>11694.29903</v>
      </c>
      <c r="W518" s="6">
        <v>30576.0821</v>
      </c>
      <c r="X518" s="6">
        <v>42617.4715</v>
      </c>
      <c r="Y518" s="6">
        <v>29549.57345</v>
      </c>
      <c r="Z518" s="6">
        <v>23692.985619999999</v>
      </c>
      <c r="AA518" s="6">
        <v>29987.71343</v>
      </c>
      <c r="AB518" s="6">
        <v>31369.07057</v>
      </c>
      <c r="AC518" s="6">
        <v>21845.909179999999</v>
      </c>
      <c r="AD518" s="6">
        <v>20255.497859999999</v>
      </c>
      <c r="AE518" s="6">
        <v>19628.556100000002</v>
      </c>
      <c r="AF518" s="6">
        <v>26972.138900000002</v>
      </c>
      <c r="AG518" s="6">
        <v>19630.999909999999</v>
      </c>
      <c r="AH518" s="6">
        <v>26246.495599999998</v>
      </c>
      <c r="AI518" s="5" t="s">
        <v>37</v>
      </c>
      <c r="AJ518" s="5" t="s">
        <v>37</v>
      </c>
    </row>
    <row r="519" spans="1:36">
      <c r="A519" s="4" t="s">
        <v>1922</v>
      </c>
      <c r="B519" s="5" t="s">
        <v>1032</v>
      </c>
      <c r="C519" s="5" t="s">
        <v>36</v>
      </c>
      <c r="D519" s="5" t="s">
        <v>1923</v>
      </c>
      <c r="E519" s="6">
        <v>109</v>
      </c>
      <c r="F519" s="6">
        <v>79</v>
      </c>
      <c r="G519" s="6">
        <v>124.089</v>
      </c>
      <c r="H519" s="16" t="s">
        <v>1924</v>
      </c>
      <c r="I519" s="5" t="s">
        <v>37</v>
      </c>
      <c r="J519" s="5" t="s">
        <v>37</v>
      </c>
      <c r="K519" s="6">
        <v>9249.7334609999998</v>
      </c>
      <c r="L519" s="6">
        <v>12482.27418</v>
      </c>
      <c r="M519" s="6">
        <v>3323.8240070000002</v>
      </c>
      <c r="N519" s="6">
        <v>17420.660749999999</v>
      </c>
      <c r="O519" s="6">
        <v>9072.9440149999991</v>
      </c>
      <c r="P519" s="6">
        <v>3080.2096350000002</v>
      </c>
      <c r="Q519" s="6">
        <v>8124.660946</v>
      </c>
      <c r="R519" s="6">
        <v>3426.2607670000002</v>
      </c>
      <c r="S519" s="6">
        <v>10059.67087</v>
      </c>
      <c r="T519" s="6">
        <v>2166.7656579999998</v>
      </c>
      <c r="U519" s="6">
        <v>4382.471184</v>
      </c>
      <c r="V519" s="6">
        <v>2698.679443</v>
      </c>
      <c r="W519" s="6">
        <v>1347.878528</v>
      </c>
      <c r="X519" s="6">
        <v>1347.878528</v>
      </c>
      <c r="Y519" s="6">
        <v>8297.1791510000003</v>
      </c>
      <c r="Z519" s="6">
        <v>7573.7354180000002</v>
      </c>
      <c r="AA519" s="6">
        <v>7399.4267410000002</v>
      </c>
      <c r="AB519" s="6">
        <v>6739.3926410000004</v>
      </c>
      <c r="AC519" s="6">
        <v>11908.71369</v>
      </c>
      <c r="AD519" s="6">
        <v>21653.623490000002</v>
      </c>
      <c r="AE519" s="6">
        <v>16086.547420000001</v>
      </c>
      <c r="AF519" s="6">
        <v>8836.8599419999991</v>
      </c>
      <c r="AG519" s="6">
        <v>15854.286400000001</v>
      </c>
      <c r="AH519" s="6">
        <v>11840.904409999999</v>
      </c>
      <c r="AI519" s="5" t="s">
        <v>37</v>
      </c>
      <c r="AJ519" s="5" t="s">
        <v>37</v>
      </c>
    </row>
    <row r="520" spans="1:36">
      <c r="A520" s="4" t="s">
        <v>1925</v>
      </c>
      <c r="B520" s="5" t="s">
        <v>1426</v>
      </c>
      <c r="C520" s="5" t="s">
        <v>158</v>
      </c>
      <c r="D520" s="5" t="s">
        <v>1926</v>
      </c>
      <c r="E520" s="6">
        <v>121</v>
      </c>
      <c r="F520" s="6">
        <v>78</v>
      </c>
      <c r="G520" s="6">
        <v>121.053</v>
      </c>
      <c r="H520" s="16" t="s">
        <v>1927</v>
      </c>
      <c r="I520" s="5" t="s">
        <v>1928</v>
      </c>
      <c r="J520" s="6">
        <v>0.1</v>
      </c>
      <c r="K520" s="6">
        <v>14221.783079999999</v>
      </c>
      <c r="L520" s="6">
        <v>14320.86838</v>
      </c>
      <c r="M520" s="6">
        <v>12979.72083</v>
      </c>
      <c r="N520" s="6">
        <v>12886.996929999999</v>
      </c>
      <c r="O520" s="6">
        <v>14942.604069999999</v>
      </c>
      <c r="P520" s="6">
        <v>13334.99994</v>
      </c>
      <c r="Q520" s="6">
        <v>10676.45226</v>
      </c>
      <c r="R520" s="6">
        <v>9875.3542739999994</v>
      </c>
      <c r="S520" s="6">
        <v>9009.5677020000003</v>
      </c>
      <c r="T520" s="6">
        <v>1788.745075</v>
      </c>
      <c r="U520" s="6">
        <v>10189.49799</v>
      </c>
      <c r="V520" s="6">
        <v>9781.6042240000006</v>
      </c>
      <c r="W520" s="6">
        <v>0</v>
      </c>
      <c r="X520" s="6">
        <v>0</v>
      </c>
      <c r="Y520" s="6">
        <v>0</v>
      </c>
      <c r="Z520" s="6">
        <v>0</v>
      </c>
      <c r="AA520" s="6">
        <v>0</v>
      </c>
      <c r="AB520" s="6">
        <v>0</v>
      </c>
      <c r="AC520" s="6">
        <v>0</v>
      </c>
      <c r="AD520" s="6">
        <v>0</v>
      </c>
      <c r="AE520" s="6">
        <v>0</v>
      </c>
      <c r="AF520" s="6">
        <v>0</v>
      </c>
      <c r="AG520" s="6">
        <v>0</v>
      </c>
      <c r="AH520" s="6">
        <v>0</v>
      </c>
      <c r="AI520" s="5" t="s">
        <v>37</v>
      </c>
      <c r="AJ520" s="5" t="s">
        <v>37</v>
      </c>
    </row>
    <row r="521" spans="1:36">
      <c r="A521" s="4" t="s">
        <v>1930</v>
      </c>
      <c r="B521" s="5" t="s">
        <v>1929</v>
      </c>
      <c r="C521" s="5" t="s">
        <v>158</v>
      </c>
      <c r="D521" s="5" t="s">
        <v>1931</v>
      </c>
      <c r="E521" s="6">
        <v>111</v>
      </c>
      <c r="F521" s="6">
        <v>126</v>
      </c>
      <c r="G521" s="6">
        <v>126.014</v>
      </c>
      <c r="H521" s="16" t="s">
        <v>1183</v>
      </c>
      <c r="I521" s="5" t="s">
        <v>1932</v>
      </c>
      <c r="J521" s="6">
        <v>1E-3</v>
      </c>
      <c r="K521" s="6">
        <v>25112.330829999999</v>
      </c>
      <c r="L521" s="6">
        <v>24922.009549999999</v>
      </c>
      <c r="M521" s="6">
        <v>29085.34953</v>
      </c>
      <c r="N521" s="6">
        <v>30249.170440000002</v>
      </c>
      <c r="O521" s="6">
        <v>23854.02951</v>
      </c>
      <c r="P521" s="6">
        <v>27171.001499999998</v>
      </c>
      <c r="Q521" s="6">
        <v>24201.383170000001</v>
      </c>
      <c r="R521" s="6">
        <v>19653.593229999999</v>
      </c>
      <c r="S521" s="6">
        <v>19827.374059999998</v>
      </c>
      <c r="T521" s="6">
        <v>23120.211459999999</v>
      </c>
      <c r="U521" s="6">
        <v>24988.080409999999</v>
      </c>
      <c r="V521" s="6">
        <v>22513.04564</v>
      </c>
      <c r="W521" s="6">
        <v>108980.7208</v>
      </c>
      <c r="X521" s="6">
        <v>140578.0938</v>
      </c>
      <c r="Y521" s="6">
        <v>131947.00030000001</v>
      </c>
      <c r="Z521" s="6">
        <v>97438.627429999993</v>
      </c>
      <c r="AA521" s="6">
        <v>145227.87909999999</v>
      </c>
      <c r="AB521" s="6">
        <v>101219.8509</v>
      </c>
      <c r="AC521" s="6">
        <v>142006.84080000001</v>
      </c>
      <c r="AD521" s="6">
        <v>144506.53450000001</v>
      </c>
      <c r="AE521" s="6">
        <v>105191.94560000001</v>
      </c>
      <c r="AF521" s="6">
        <v>167890.1459</v>
      </c>
      <c r="AG521" s="6">
        <v>168787.67050000001</v>
      </c>
      <c r="AH521" s="6">
        <v>130533.6954</v>
      </c>
      <c r="AI521" s="5" t="s">
        <v>37</v>
      </c>
      <c r="AJ521" s="5" t="s">
        <v>37</v>
      </c>
    </row>
    <row r="522" spans="1:36">
      <c r="A522" s="4" t="s">
        <v>1933</v>
      </c>
      <c r="B522" s="5" t="s">
        <v>1355</v>
      </c>
      <c r="C522" s="5" t="s">
        <v>36</v>
      </c>
      <c r="D522" s="5" t="s">
        <v>1934</v>
      </c>
      <c r="E522" s="6">
        <v>136</v>
      </c>
      <c r="F522" s="6">
        <v>93</v>
      </c>
      <c r="G522" s="6">
        <v>136.05199999999999</v>
      </c>
      <c r="H522" s="16" t="s">
        <v>1935</v>
      </c>
      <c r="I522" s="5" t="s">
        <v>37</v>
      </c>
      <c r="J522" s="5" t="s">
        <v>37</v>
      </c>
      <c r="K522" s="6">
        <v>2169592.6269999999</v>
      </c>
      <c r="L522" s="6">
        <v>2249892.6090000002</v>
      </c>
      <c r="M522" s="6">
        <v>2084555.527</v>
      </c>
      <c r="N522" s="6">
        <v>1980484.368</v>
      </c>
      <c r="O522" s="6">
        <v>2301849.0610000002</v>
      </c>
      <c r="P522" s="6">
        <v>2023998.2239999999</v>
      </c>
      <c r="Q522" s="6">
        <v>370221.52779999998</v>
      </c>
      <c r="R522" s="6">
        <v>351594.14559999999</v>
      </c>
      <c r="S522" s="6">
        <v>297402.33260000002</v>
      </c>
      <c r="T522" s="6">
        <v>302644.67420000001</v>
      </c>
      <c r="U522" s="6">
        <v>484485.43849999999</v>
      </c>
      <c r="V522" s="6">
        <v>230411.26240000001</v>
      </c>
      <c r="W522" s="6">
        <v>984568.43389999995</v>
      </c>
      <c r="X522" s="6">
        <v>1927673.0279999999</v>
      </c>
      <c r="Y522" s="6">
        <v>1100100.7709999999</v>
      </c>
      <c r="Z522" s="6">
        <v>1011954.384</v>
      </c>
      <c r="AA522" s="6">
        <v>987282.96270000003</v>
      </c>
      <c r="AB522" s="6">
        <v>1642879.0759999999</v>
      </c>
      <c r="AC522" s="6">
        <v>821130.77390000003</v>
      </c>
      <c r="AD522" s="6">
        <v>698342.93420000002</v>
      </c>
      <c r="AE522" s="6">
        <v>495368.05699999997</v>
      </c>
      <c r="AF522" s="6">
        <v>268372.52889999998</v>
      </c>
      <c r="AG522" s="6">
        <v>755767.23750000005</v>
      </c>
      <c r="AH522" s="6">
        <v>473130.8714</v>
      </c>
      <c r="AI522" s="5" t="s">
        <v>37</v>
      </c>
      <c r="AJ522" s="5" t="s">
        <v>37</v>
      </c>
    </row>
    <row r="523" spans="1:36">
      <c r="A523" s="4" t="s">
        <v>1937</v>
      </c>
      <c r="B523" s="5" t="s">
        <v>1936</v>
      </c>
      <c r="C523" s="5" t="s">
        <v>479</v>
      </c>
      <c r="D523" s="5" t="s">
        <v>1938</v>
      </c>
      <c r="E523" s="6">
        <v>55</v>
      </c>
      <c r="F523" s="6">
        <v>54</v>
      </c>
      <c r="G523" s="6">
        <v>55.042000000000002</v>
      </c>
      <c r="H523" s="16" t="s">
        <v>1939</v>
      </c>
      <c r="I523" s="5" t="s">
        <v>37</v>
      </c>
      <c r="J523" s="5" t="s">
        <v>37</v>
      </c>
      <c r="K523" s="6">
        <v>21882.647949999999</v>
      </c>
      <c r="L523" s="6">
        <v>21882.647949999999</v>
      </c>
      <c r="M523" s="6">
        <v>21882.647949999999</v>
      </c>
      <c r="N523" s="6">
        <v>21882.647949999999</v>
      </c>
      <c r="O523" s="6">
        <v>238299.8891</v>
      </c>
      <c r="P523" s="6">
        <v>21882.647949999999</v>
      </c>
      <c r="Q523" s="6">
        <v>378234.75209999998</v>
      </c>
      <c r="R523" s="6">
        <v>443784.13429999998</v>
      </c>
      <c r="S523" s="6">
        <v>246472.3976</v>
      </c>
      <c r="T523" s="6">
        <v>633853.94530000002</v>
      </c>
      <c r="U523" s="6">
        <v>430626.79340000002</v>
      </c>
      <c r="V523" s="6">
        <v>243656.59390000001</v>
      </c>
      <c r="W523" s="6">
        <v>1133529.1410000001</v>
      </c>
      <c r="X523" s="6">
        <v>46232.827120000002</v>
      </c>
      <c r="Y523" s="6">
        <v>46232.827120000002</v>
      </c>
      <c r="Z523" s="6">
        <v>1268327.0220000001</v>
      </c>
      <c r="AA523" s="6">
        <v>46232.827120000002</v>
      </c>
      <c r="AB523" s="6">
        <v>46232.827120000002</v>
      </c>
      <c r="AC523" s="6">
        <v>376314.22950000002</v>
      </c>
      <c r="AD523" s="6">
        <v>231164.13560000001</v>
      </c>
      <c r="AE523" s="6">
        <v>46232.827120000002</v>
      </c>
      <c r="AF523" s="6">
        <v>46232.827120000002</v>
      </c>
      <c r="AG523" s="6">
        <v>585674.42220000003</v>
      </c>
      <c r="AH523" s="6">
        <v>46232.827120000002</v>
      </c>
      <c r="AI523" s="5" t="s">
        <v>37</v>
      </c>
      <c r="AJ523" s="5" t="s">
        <v>37</v>
      </c>
    </row>
    <row r="524" spans="1:36">
      <c r="A524" s="4" t="s">
        <v>1941</v>
      </c>
      <c r="B524" s="5" t="s">
        <v>1940</v>
      </c>
      <c r="C524" s="5" t="s">
        <v>163</v>
      </c>
      <c r="D524" s="5" t="s">
        <v>1942</v>
      </c>
      <c r="E524" s="6">
        <v>81</v>
      </c>
      <c r="F524" s="6">
        <v>91</v>
      </c>
      <c r="G524" s="6">
        <v>167.095</v>
      </c>
      <c r="H524" s="16" t="s">
        <v>701</v>
      </c>
      <c r="I524" s="5" t="s">
        <v>37</v>
      </c>
      <c r="J524" s="5" t="s">
        <v>37</v>
      </c>
      <c r="K524" s="6">
        <v>1384636.669</v>
      </c>
      <c r="L524" s="6">
        <v>1394557.767</v>
      </c>
      <c r="M524" s="6">
        <v>1492850.7069999999</v>
      </c>
      <c r="N524" s="6">
        <v>1348586.2320000001</v>
      </c>
      <c r="O524" s="6">
        <v>1661637.827</v>
      </c>
      <c r="P524" s="6">
        <v>1211407.6950000001</v>
      </c>
      <c r="Q524" s="6">
        <v>320330.26890000002</v>
      </c>
      <c r="R524" s="6">
        <v>331685.8346</v>
      </c>
      <c r="S524" s="6">
        <v>235791.43100000001</v>
      </c>
      <c r="T524" s="6">
        <v>227647.84330000001</v>
      </c>
      <c r="U524" s="6">
        <v>437662.9497</v>
      </c>
      <c r="V524" s="6">
        <v>196976.58919999999</v>
      </c>
      <c r="W524" s="6">
        <v>1258751.3959999999</v>
      </c>
      <c r="X524" s="6">
        <v>1637951.335</v>
      </c>
      <c r="Y524" s="6">
        <v>1160450.077</v>
      </c>
      <c r="Z524" s="6">
        <v>1098562.6910000001</v>
      </c>
      <c r="AA524" s="6">
        <v>1182451.2080000001</v>
      </c>
      <c r="AB524" s="6">
        <v>1198912.3970000001</v>
      </c>
      <c r="AC524" s="6">
        <v>1105635.6839999999</v>
      </c>
      <c r="AD524" s="6">
        <v>471589.48249999998</v>
      </c>
      <c r="AE524" s="6">
        <v>557222.42000000004</v>
      </c>
      <c r="AF524" s="6">
        <v>317897.0454</v>
      </c>
      <c r="AG524" s="6">
        <v>951862.33219999995</v>
      </c>
      <c r="AH524" s="6">
        <v>291059.0515</v>
      </c>
      <c r="AI524" s="5" t="s">
        <v>1943</v>
      </c>
      <c r="AJ524" s="5" t="s">
        <v>37</v>
      </c>
    </row>
    <row r="525" spans="1:36">
      <c r="A525" s="4" t="s">
        <v>1945</v>
      </c>
      <c r="B525" s="5" t="s">
        <v>1944</v>
      </c>
      <c r="C525" s="5" t="s">
        <v>553</v>
      </c>
      <c r="D525" s="5" t="s">
        <v>1946</v>
      </c>
      <c r="E525" s="6">
        <v>107</v>
      </c>
      <c r="F525" s="6">
        <v>77</v>
      </c>
      <c r="G525" s="6">
        <v>200.05099999999999</v>
      </c>
      <c r="H525" s="16" t="s">
        <v>304</v>
      </c>
      <c r="I525" s="5" t="s">
        <v>37</v>
      </c>
      <c r="J525" s="5" t="s">
        <v>37</v>
      </c>
      <c r="K525" s="6">
        <v>125713.3103</v>
      </c>
      <c r="L525" s="6">
        <v>96097.058120000002</v>
      </c>
      <c r="M525" s="6">
        <v>203615.5638</v>
      </c>
      <c r="N525" s="6">
        <v>117784.5423</v>
      </c>
      <c r="O525" s="6">
        <v>126433.3566</v>
      </c>
      <c r="P525" s="6">
        <v>113833.15919999999</v>
      </c>
      <c r="Q525" s="6">
        <v>12333.13033</v>
      </c>
      <c r="R525" s="6">
        <v>18753.691940000001</v>
      </c>
      <c r="S525" s="6">
        <v>8002.096055</v>
      </c>
      <c r="T525" s="6">
        <v>12032.294959999999</v>
      </c>
      <c r="U525" s="6">
        <v>27815.104579999999</v>
      </c>
      <c r="V525" s="6">
        <v>6929.3714380000001</v>
      </c>
      <c r="W525" s="6">
        <v>0</v>
      </c>
      <c r="X525" s="6">
        <v>0</v>
      </c>
      <c r="Y525" s="6">
        <v>0</v>
      </c>
      <c r="Z525" s="6">
        <v>0</v>
      </c>
      <c r="AA525" s="6">
        <v>0</v>
      </c>
      <c r="AB525" s="6">
        <v>0</v>
      </c>
      <c r="AC525" s="6">
        <v>0</v>
      </c>
      <c r="AD525" s="6">
        <v>0</v>
      </c>
      <c r="AE525" s="6">
        <v>0</v>
      </c>
      <c r="AF525" s="6">
        <v>0</v>
      </c>
      <c r="AG525" s="6">
        <v>0</v>
      </c>
      <c r="AH525" s="6">
        <v>0</v>
      </c>
      <c r="AI525" s="5" t="s">
        <v>37</v>
      </c>
      <c r="AJ525" s="5" t="s">
        <v>37</v>
      </c>
    </row>
    <row r="526" spans="1:36">
      <c r="A526" s="4" t="s">
        <v>1947</v>
      </c>
      <c r="B526" s="5" t="s">
        <v>277</v>
      </c>
      <c r="C526" s="5" t="s">
        <v>163</v>
      </c>
      <c r="D526" s="5" t="s">
        <v>1948</v>
      </c>
      <c r="E526" s="6">
        <v>128</v>
      </c>
      <c r="F526" s="6">
        <v>69</v>
      </c>
      <c r="G526" s="6">
        <v>196.14599999999999</v>
      </c>
      <c r="H526" s="16" t="s">
        <v>255</v>
      </c>
      <c r="I526" s="5" t="s">
        <v>1949</v>
      </c>
      <c r="J526" s="5" t="s">
        <v>37</v>
      </c>
      <c r="K526" s="6">
        <v>31003.64112</v>
      </c>
      <c r="L526" s="6">
        <v>34899.7696</v>
      </c>
      <c r="M526" s="6">
        <v>34505.490010000001</v>
      </c>
      <c r="N526" s="6">
        <v>27044.00128</v>
      </c>
      <c r="O526" s="6">
        <v>38390.911330000003</v>
      </c>
      <c r="P526" s="6">
        <v>31506.612410000002</v>
      </c>
      <c r="Q526" s="6">
        <v>8597.1895490000006</v>
      </c>
      <c r="R526" s="6">
        <v>9460.6634620000004</v>
      </c>
      <c r="S526" s="6">
        <v>7476.1551010000003</v>
      </c>
      <c r="T526" s="6">
        <v>7017.544296</v>
      </c>
      <c r="U526" s="6">
        <v>14013.42122</v>
      </c>
      <c r="V526" s="6">
        <v>6382.3595720000003</v>
      </c>
      <c r="W526" s="6">
        <v>21058.13926</v>
      </c>
      <c r="X526" s="6">
        <v>25969.92756</v>
      </c>
      <c r="Y526" s="6">
        <v>18277.987799999999</v>
      </c>
      <c r="Z526" s="6">
        <v>19452.43477</v>
      </c>
      <c r="AA526" s="6">
        <v>22504.54753</v>
      </c>
      <c r="AB526" s="6">
        <v>17380.382969999999</v>
      </c>
      <c r="AC526" s="6">
        <v>20781.457979999999</v>
      </c>
      <c r="AD526" s="6">
        <v>8771.9730309999995</v>
      </c>
      <c r="AE526" s="6">
        <v>11318.99631</v>
      </c>
      <c r="AF526" s="6">
        <v>7769.3653889999996</v>
      </c>
      <c r="AG526" s="6">
        <v>15676.16302</v>
      </c>
      <c r="AH526" s="6">
        <v>6682.5271579999999</v>
      </c>
      <c r="AI526" s="5" t="s">
        <v>37</v>
      </c>
      <c r="AJ526" s="5" t="s">
        <v>37</v>
      </c>
    </row>
    <row r="527" spans="1:36">
      <c r="A527" s="4" t="s">
        <v>1951</v>
      </c>
      <c r="B527" s="5" t="s">
        <v>1950</v>
      </c>
      <c r="C527" s="5" t="s">
        <v>163</v>
      </c>
      <c r="D527" s="5" t="s">
        <v>1952</v>
      </c>
      <c r="E527" s="6">
        <v>79</v>
      </c>
      <c r="F527" s="6">
        <v>107</v>
      </c>
      <c r="G527" s="6">
        <v>180.07900000000001</v>
      </c>
      <c r="H527" s="16" t="s">
        <v>1953</v>
      </c>
      <c r="I527" s="5" t="s">
        <v>37</v>
      </c>
      <c r="J527" s="5" t="s">
        <v>37</v>
      </c>
      <c r="K527" s="6">
        <v>244331.46969999999</v>
      </c>
      <c r="L527" s="6">
        <v>244331.46969999999</v>
      </c>
      <c r="M527" s="6">
        <v>244331.46969999999</v>
      </c>
      <c r="N527" s="6">
        <v>244331.46969999999</v>
      </c>
      <c r="O527" s="6">
        <v>244331.46969999999</v>
      </c>
      <c r="P527" s="6">
        <v>244331.46969999999</v>
      </c>
      <c r="Q527" s="6">
        <v>2634786.7220000001</v>
      </c>
      <c r="R527" s="6">
        <v>2467386.5520000001</v>
      </c>
      <c r="S527" s="6">
        <v>2010242.2749999999</v>
      </c>
      <c r="T527" s="6">
        <v>1636146.6459999999</v>
      </c>
      <c r="U527" s="6">
        <v>3042257.6839999999</v>
      </c>
      <c r="V527" s="6">
        <v>1221657.348</v>
      </c>
      <c r="W527" s="6">
        <v>7760658.7450000001</v>
      </c>
      <c r="X527" s="6">
        <v>10697402.810000001</v>
      </c>
      <c r="Y527" s="6">
        <v>8264534.5599999996</v>
      </c>
      <c r="Z527" s="6">
        <v>7579710.8930000002</v>
      </c>
      <c r="AA527" s="6">
        <v>7583969.5149999997</v>
      </c>
      <c r="AB527" s="6">
        <v>9416984.4539999999</v>
      </c>
      <c r="AC527" s="6">
        <v>6054115.2180000003</v>
      </c>
      <c r="AD527" s="6">
        <v>5079169.2920000004</v>
      </c>
      <c r="AE527" s="6">
        <v>3665412.514</v>
      </c>
      <c r="AF527" s="6">
        <v>2603792.9900000002</v>
      </c>
      <c r="AG527" s="6">
        <v>5565572.0539999995</v>
      </c>
      <c r="AH527" s="6">
        <v>3414966.4440000001</v>
      </c>
      <c r="AI527" s="5" t="s">
        <v>37</v>
      </c>
      <c r="AJ527" s="5" t="s">
        <v>37</v>
      </c>
    </row>
    <row r="528" spans="1:36">
      <c r="A528" s="4" t="s">
        <v>1954</v>
      </c>
      <c r="B528" s="5" t="s">
        <v>277</v>
      </c>
      <c r="C528" s="5" t="s">
        <v>163</v>
      </c>
      <c r="D528" s="5" t="s">
        <v>1955</v>
      </c>
      <c r="E528" s="6">
        <v>128</v>
      </c>
      <c r="F528" s="6">
        <v>69</v>
      </c>
      <c r="G528" s="6">
        <v>196.14599999999999</v>
      </c>
      <c r="H528" s="16" t="s">
        <v>1956</v>
      </c>
      <c r="I528" s="5" t="s">
        <v>37</v>
      </c>
      <c r="J528" s="5" t="s">
        <v>37</v>
      </c>
      <c r="K528" s="6">
        <v>31003.64112</v>
      </c>
      <c r="L528" s="6">
        <v>34899.7696</v>
      </c>
      <c r="M528" s="6">
        <v>34505.490010000001</v>
      </c>
      <c r="N528" s="6">
        <v>27044.00128</v>
      </c>
      <c r="O528" s="6">
        <v>38390.911330000003</v>
      </c>
      <c r="P528" s="6">
        <v>31506.612410000002</v>
      </c>
      <c r="Q528" s="6">
        <v>8597.1895490000006</v>
      </c>
      <c r="R528" s="6">
        <v>9460.6634620000004</v>
      </c>
      <c r="S528" s="6">
        <v>7476.1551010000003</v>
      </c>
      <c r="T528" s="6">
        <v>7017.544296</v>
      </c>
      <c r="U528" s="6">
        <v>14013.42122</v>
      </c>
      <c r="V528" s="6">
        <v>6382.3595720000003</v>
      </c>
      <c r="W528" s="6">
        <v>21058.13926</v>
      </c>
      <c r="X528" s="6">
        <v>25969.92756</v>
      </c>
      <c r="Y528" s="6">
        <v>18277.987799999999</v>
      </c>
      <c r="Z528" s="6">
        <v>19452.43477</v>
      </c>
      <c r="AA528" s="6">
        <v>22504.54753</v>
      </c>
      <c r="AB528" s="6">
        <v>17380.382969999999</v>
      </c>
      <c r="AC528" s="6">
        <v>20781.457979999999</v>
      </c>
      <c r="AD528" s="6">
        <v>8771.9730309999995</v>
      </c>
      <c r="AE528" s="6">
        <v>11318.99631</v>
      </c>
      <c r="AF528" s="6">
        <v>7769.3653889999996</v>
      </c>
      <c r="AG528" s="6">
        <v>15676.16302</v>
      </c>
      <c r="AH528" s="6">
        <v>6682.5271579999999</v>
      </c>
      <c r="AI528" s="5" t="s">
        <v>37</v>
      </c>
      <c r="AJ528" s="5" t="s">
        <v>37</v>
      </c>
    </row>
    <row r="529" spans="1:36">
      <c r="A529" s="4" t="s">
        <v>1958</v>
      </c>
      <c r="B529" s="5" t="s">
        <v>1957</v>
      </c>
      <c r="C529" s="5" t="s">
        <v>163</v>
      </c>
      <c r="D529" s="5" t="s">
        <v>1959</v>
      </c>
      <c r="E529" s="6">
        <v>121</v>
      </c>
      <c r="F529" s="6">
        <v>150</v>
      </c>
      <c r="G529" s="6">
        <v>207.126</v>
      </c>
      <c r="H529" s="16" t="s">
        <v>1273</v>
      </c>
      <c r="I529" s="5" t="s">
        <v>37</v>
      </c>
      <c r="J529" s="5" t="s">
        <v>37</v>
      </c>
      <c r="K529" s="6">
        <v>198412.908</v>
      </c>
      <c r="L529" s="6">
        <v>175494.22070000001</v>
      </c>
      <c r="M529" s="6">
        <v>250482.8328</v>
      </c>
      <c r="N529" s="6">
        <v>239130.1888</v>
      </c>
      <c r="O529" s="6">
        <v>241988.0895</v>
      </c>
      <c r="P529" s="6">
        <v>208602.88589999999</v>
      </c>
      <c r="Q529" s="6">
        <v>34419.729359999998</v>
      </c>
      <c r="R529" s="6">
        <v>51607.875209999998</v>
      </c>
      <c r="S529" s="6">
        <v>26567.700400000002</v>
      </c>
      <c r="T529" s="6">
        <v>28072.717519999998</v>
      </c>
      <c r="U529" s="6">
        <v>63806.606910000002</v>
      </c>
      <c r="V529" s="6">
        <v>27245.548340000001</v>
      </c>
      <c r="W529" s="6">
        <v>356467.5257</v>
      </c>
      <c r="X529" s="6">
        <v>436924.27799999999</v>
      </c>
      <c r="Y529" s="6">
        <v>338098.87239999999</v>
      </c>
      <c r="Z529" s="6">
        <v>294698.22220000002</v>
      </c>
      <c r="AA529" s="6">
        <v>494849.40059999999</v>
      </c>
      <c r="AB529" s="6">
        <v>329838.42070000002</v>
      </c>
      <c r="AC529" s="6">
        <v>504850.0503</v>
      </c>
      <c r="AD529" s="6">
        <v>212222.47159999999</v>
      </c>
      <c r="AE529" s="6">
        <v>205209.28</v>
      </c>
      <c r="AF529" s="6">
        <v>169589.9333</v>
      </c>
      <c r="AG529" s="6">
        <v>394913.90529999998</v>
      </c>
      <c r="AH529" s="6">
        <v>124974.5393</v>
      </c>
      <c r="AI529" s="5" t="s">
        <v>37</v>
      </c>
      <c r="AJ529" s="5" t="s">
        <v>37</v>
      </c>
    </row>
    <row r="530" spans="1:36">
      <c r="A530" s="4" t="s">
        <v>1960</v>
      </c>
      <c r="B530" s="5" t="s">
        <v>357</v>
      </c>
      <c r="C530" s="5" t="s">
        <v>163</v>
      </c>
      <c r="D530" s="5" t="s">
        <v>1961</v>
      </c>
      <c r="E530" s="6">
        <v>56</v>
      </c>
      <c r="F530" s="6">
        <v>70</v>
      </c>
      <c r="G530" s="6">
        <v>158.131</v>
      </c>
      <c r="H530" s="16" t="s">
        <v>1730</v>
      </c>
      <c r="I530" s="5" t="s">
        <v>1962</v>
      </c>
      <c r="J530" s="5" t="s">
        <v>37</v>
      </c>
      <c r="K530" s="6">
        <v>13087.44865</v>
      </c>
      <c r="L530" s="6">
        <v>9469.2984560000004</v>
      </c>
      <c r="M530" s="6">
        <v>14672.57914</v>
      </c>
      <c r="N530" s="6">
        <v>15174.814410000001</v>
      </c>
      <c r="O530" s="6">
        <v>9720.8353950000001</v>
      </c>
      <c r="P530" s="6">
        <v>13564.354649999999</v>
      </c>
      <c r="Q530" s="6">
        <v>10803.100560000001</v>
      </c>
      <c r="R530" s="6">
        <v>10953.41605</v>
      </c>
      <c r="S530" s="6">
        <v>11117.87314</v>
      </c>
      <c r="T530" s="6">
        <v>9949.2930680000009</v>
      </c>
      <c r="U530" s="6">
        <v>11794.394689999999</v>
      </c>
      <c r="V530" s="6">
        <v>12640.00677</v>
      </c>
      <c r="W530" s="6">
        <v>0</v>
      </c>
      <c r="X530" s="6">
        <v>0</v>
      </c>
      <c r="Y530" s="6">
        <v>0</v>
      </c>
      <c r="Z530" s="6">
        <v>0</v>
      </c>
      <c r="AA530" s="6">
        <v>0</v>
      </c>
      <c r="AB530" s="6">
        <v>0</v>
      </c>
      <c r="AC530" s="6">
        <v>0</v>
      </c>
      <c r="AD530" s="6">
        <v>0</v>
      </c>
      <c r="AE530" s="6">
        <v>0</v>
      </c>
      <c r="AF530" s="6">
        <v>0</v>
      </c>
      <c r="AG530" s="6">
        <v>0</v>
      </c>
      <c r="AH530" s="6">
        <v>0</v>
      </c>
      <c r="AI530" s="5" t="s">
        <v>37</v>
      </c>
      <c r="AJ530" s="5" t="s">
        <v>37</v>
      </c>
    </row>
    <row r="531" spans="1:36">
      <c r="A531" s="4" t="s">
        <v>1963</v>
      </c>
      <c r="B531" s="5" t="s">
        <v>154</v>
      </c>
      <c r="C531" s="5" t="s">
        <v>39</v>
      </c>
      <c r="D531" s="5" t="s">
        <v>1964</v>
      </c>
      <c r="E531" s="6">
        <v>69</v>
      </c>
      <c r="F531" s="6">
        <v>81</v>
      </c>
      <c r="G531" s="6">
        <v>218.167</v>
      </c>
      <c r="H531" s="16" t="s">
        <v>121</v>
      </c>
      <c r="I531" s="5" t="s">
        <v>37</v>
      </c>
      <c r="J531" s="5" t="s">
        <v>37</v>
      </c>
      <c r="K531" s="6">
        <v>79002.905129999999</v>
      </c>
      <c r="L531" s="6">
        <v>53776.098389999999</v>
      </c>
      <c r="M531" s="6">
        <v>99106.90453</v>
      </c>
      <c r="N531" s="6">
        <v>84306.177949999998</v>
      </c>
      <c r="O531" s="6">
        <v>93278.202669999999</v>
      </c>
      <c r="P531" s="6">
        <v>76620.497380000001</v>
      </c>
      <c r="Q531" s="6">
        <v>8700.3904700000003</v>
      </c>
      <c r="R531" s="6">
        <v>11897.62235</v>
      </c>
      <c r="S531" s="6">
        <v>5112.2142690000001</v>
      </c>
      <c r="T531" s="6">
        <v>5923.8017140000002</v>
      </c>
      <c r="U531" s="6">
        <v>15764.394850000001</v>
      </c>
      <c r="V531" s="6">
        <v>6791.0293670000001</v>
      </c>
      <c r="W531" s="6">
        <v>32232.880829999998</v>
      </c>
      <c r="X531" s="6">
        <v>36422.323179999999</v>
      </c>
      <c r="Y531" s="6">
        <v>26091.367010000002</v>
      </c>
      <c r="Z531" s="6">
        <v>30791.165410000001</v>
      </c>
      <c r="AA531" s="6">
        <v>34759.236920000003</v>
      </c>
      <c r="AB531" s="6">
        <v>26751.136350000001</v>
      </c>
      <c r="AC531" s="6">
        <v>36522.763429999999</v>
      </c>
      <c r="AD531" s="6">
        <v>18643.599869999998</v>
      </c>
      <c r="AE531" s="6">
        <v>18331.085739999999</v>
      </c>
      <c r="AF531" s="6">
        <v>15249.55192</v>
      </c>
      <c r="AG531" s="6">
        <v>27208.873920000002</v>
      </c>
      <c r="AH531" s="6">
        <v>12544.24812</v>
      </c>
      <c r="AI531" s="5" t="s">
        <v>1965</v>
      </c>
      <c r="AJ531" s="5" t="s">
        <v>37</v>
      </c>
    </row>
    <row r="532" spans="1:36">
      <c r="A532" s="4" t="s">
        <v>1966</v>
      </c>
      <c r="B532" s="5" t="s">
        <v>347</v>
      </c>
      <c r="C532" s="5" t="s">
        <v>39</v>
      </c>
      <c r="D532" s="5" t="s">
        <v>1967</v>
      </c>
      <c r="E532" s="6">
        <v>69</v>
      </c>
      <c r="F532" s="6">
        <v>81</v>
      </c>
      <c r="G532" s="6">
        <v>150.10400000000001</v>
      </c>
      <c r="H532" s="16" t="s">
        <v>1968</v>
      </c>
      <c r="I532" s="5" t="s">
        <v>161</v>
      </c>
      <c r="J532" s="5" t="s">
        <v>37</v>
      </c>
      <c r="K532" s="6">
        <v>440240.24550000002</v>
      </c>
      <c r="L532" s="6">
        <v>455808.15590000001</v>
      </c>
      <c r="M532" s="6">
        <v>487550.45569999999</v>
      </c>
      <c r="N532" s="6">
        <v>528019.64139999996</v>
      </c>
      <c r="O532" s="6">
        <v>404552.84710000001</v>
      </c>
      <c r="P532" s="6">
        <v>494676.19880000001</v>
      </c>
      <c r="Q532" s="6">
        <v>426977.6446</v>
      </c>
      <c r="R532" s="6">
        <v>384911.65710000001</v>
      </c>
      <c r="S532" s="6">
        <v>360028.9976</v>
      </c>
      <c r="T532" s="6">
        <v>429639.62650000001</v>
      </c>
      <c r="U532" s="6">
        <v>447101.63500000001</v>
      </c>
      <c r="V532" s="6">
        <v>406465.42749999999</v>
      </c>
      <c r="W532" s="6">
        <v>1285441.977</v>
      </c>
      <c r="X532" s="6">
        <v>2342774.534</v>
      </c>
      <c r="Y532" s="6">
        <v>1457120.5209999999</v>
      </c>
      <c r="Z532" s="6">
        <v>1271123.4909999999</v>
      </c>
      <c r="AA532" s="6">
        <v>1677708.2830000001</v>
      </c>
      <c r="AB532" s="6">
        <v>1328430.078</v>
      </c>
      <c r="AC532" s="6">
        <v>1825364.7560000001</v>
      </c>
      <c r="AD532" s="6">
        <v>1302943.0970000001</v>
      </c>
      <c r="AE532" s="6">
        <v>1100260.4099999999</v>
      </c>
      <c r="AF532" s="6">
        <v>1374728.1980000001</v>
      </c>
      <c r="AG532" s="6">
        <v>1994068.794</v>
      </c>
      <c r="AH532" s="6">
        <v>1389071.713</v>
      </c>
      <c r="AI532" s="5" t="s">
        <v>37</v>
      </c>
      <c r="AJ532" s="5" t="s">
        <v>37</v>
      </c>
    </row>
    <row r="533" spans="1:36">
      <c r="A533" s="4" t="s">
        <v>1970</v>
      </c>
      <c r="B533" s="5" t="s">
        <v>1969</v>
      </c>
      <c r="C533" s="5" t="s">
        <v>163</v>
      </c>
      <c r="D533" s="5" t="s">
        <v>1971</v>
      </c>
      <c r="E533" s="6">
        <v>98</v>
      </c>
      <c r="F533" s="6">
        <v>81</v>
      </c>
      <c r="G533" s="6">
        <v>210.126</v>
      </c>
      <c r="H533" s="16" t="s">
        <v>1972</v>
      </c>
      <c r="I533" s="5" t="s">
        <v>1146</v>
      </c>
      <c r="J533" s="5" t="s">
        <v>37</v>
      </c>
      <c r="K533" s="6">
        <v>53941.9038</v>
      </c>
      <c r="L533" s="6">
        <v>55945.731639999998</v>
      </c>
      <c r="M533" s="6">
        <v>100797.2107</v>
      </c>
      <c r="N533" s="6">
        <v>111077.8116</v>
      </c>
      <c r="O533" s="6">
        <v>51429.304770000002</v>
      </c>
      <c r="P533" s="6">
        <v>83663.215729999996</v>
      </c>
      <c r="Q533" s="6">
        <v>48214.161719999996</v>
      </c>
      <c r="R533" s="6">
        <v>67765.322549999997</v>
      </c>
      <c r="S533" s="6">
        <v>44582.797489999997</v>
      </c>
      <c r="T533" s="6">
        <v>55393.758520000003</v>
      </c>
      <c r="U533" s="6">
        <v>93280.547640000004</v>
      </c>
      <c r="V533" s="6">
        <v>64146.286619999999</v>
      </c>
      <c r="W533" s="6">
        <v>157181.2352</v>
      </c>
      <c r="X533" s="6">
        <v>162539.0312</v>
      </c>
      <c r="Y533" s="6">
        <v>144031.8224</v>
      </c>
      <c r="Z533" s="6">
        <v>183284.33590000001</v>
      </c>
      <c r="AA533" s="6">
        <v>177737.87599999999</v>
      </c>
      <c r="AB533" s="6">
        <v>140830.29879999999</v>
      </c>
      <c r="AC533" s="6">
        <v>199525.79759999999</v>
      </c>
      <c r="AD533" s="6">
        <v>194581.18799999999</v>
      </c>
      <c r="AE533" s="6">
        <v>145884.30309999999</v>
      </c>
      <c r="AF533" s="6">
        <v>168319.9909</v>
      </c>
      <c r="AG533" s="6">
        <v>170392.86749999999</v>
      </c>
      <c r="AH533" s="6">
        <v>184483.97260000001</v>
      </c>
      <c r="AI533" s="5" t="s">
        <v>37</v>
      </c>
      <c r="AJ533" s="5" t="s">
        <v>37</v>
      </c>
    </row>
    <row r="534" spans="1:36">
      <c r="A534" s="4" t="s">
        <v>1974</v>
      </c>
      <c r="B534" s="5" t="s">
        <v>1973</v>
      </c>
      <c r="C534" s="5" t="s">
        <v>163</v>
      </c>
      <c r="D534" s="5" t="s">
        <v>1975</v>
      </c>
      <c r="E534" s="6">
        <v>81</v>
      </c>
      <c r="F534" s="6">
        <v>98</v>
      </c>
      <c r="G534" s="6">
        <v>182.09399999999999</v>
      </c>
      <c r="H534" s="16" t="s">
        <v>1259</v>
      </c>
      <c r="I534" s="5" t="s">
        <v>1976</v>
      </c>
      <c r="J534" s="5" t="s">
        <v>37</v>
      </c>
      <c r="K534" s="6">
        <v>121085.3888</v>
      </c>
      <c r="L534" s="6">
        <v>126332.9184</v>
      </c>
      <c r="M534" s="6">
        <v>185917.49950000001</v>
      </c>
      <c r="N534" s="6">
        <v>152730.43609999999</v>
      </c>
      <c r="O534" s="6">
        <v>120872.8875</v>
      </c>
      <c r="P534" s="6">
        <v>133255.497</v>
      </c>
      <c r="Q534" s="6">
        <v>123595.9253</v>
      </c>
      <c r="R534" s="6">
        <v>112208.13400000001</v>
      </c>
      <c r="S534" s="6">
        <v>169929.0846</v>
      </c>
      <c r="T534" s="6">
        <v>114174.1528</v>
      </c>
      <c r="U534" s="6">
        <v>134311.4387</v>
      </c>
      <c r="V534" s="6">
        <v>166866.61610000001</v>
      </c>
      <c r="W534" s="6">
        <v>302578.5674</v>
      </c>
      <c r="X534" s="6">
        <v>373291.0048</v>
      </c>
      <c r="Y534" s="6">
        <v>305058.56150000001</v>
      </c>
      <c r="Z534" s="6">
        <v>271395.65149999998</v>
      </c>
      <c r="AA534" s="6">
        <v>325599.58960000001</v>
      </c>
      <c r="AB534" s="6">
        <v>321349.58140000002</v>
      </c>
      <c r="AC534" s="6">
        <v>357668.26049999997</v>
      </c>
      <c r="AD534" s="6">
        <v>319870.6139</v>
      </c>
      <c r="AE534" s="6">
        <v>288096.36170000001</v>
      </c>
      <c r="AF534" s="6">
        <v>309830.76209999999</v>
      </c>
      <c r="AG534" s="6">
        <v>331956.28269999998</v>
      </c>
      <c r="AH534" s="6">
        <v>320604.66529999999</v>
      </c>
      <c r="AI534" s="5" t="s">
        <v>37</v>
      </c>
      <c r="AJ534" s="5" t="s">
        <v>37</v>
      </c>
    </row>
    <row r="535" spans="1:36">
      <c r="A535" s="4" t="s">
        <v>1978</v>
      </c>
      <c r="B535" s="5" t="s">
        <v>1977</v>
      </c>
      <c r="C535" s="5" t="s">
        <v>158</v>
      </c>
      <c r="D535" s="5" t="s">
        <v>1979</v>
      </c>
      <c r="E535" s="6">
        <v>165</v>
      </c>
      <c r="F535" s="6">
        <v>136</v>
      </c>
      <c r="G535" s="6">
        <v>165.04300000000001</v>
      </c>
      <c r="H535" s="16" t="s">
        <v>448</v>
      </c>
      <c r="I535" s="5" t="s">
        <v>37</v>
      </c>
      <c r="J535" s="5" t="s">
        <v>37</v>
      </c>
      <c r="K535" s="6">
        <v>140102.52499999999</v>
      </c>
      <c r="L535" s="6">
        <v>133382.85920000001</v>
      </c>
      <c r="M535" s="6">
        <v>183187.87330000001</v>
      </c>
      <c r="N535" s="6">
        <v>225196.39550000001</v>
      </c>
      <c r="O535" s="6">
        <v>115182.72470000001</v>
      </c>
      <c r="P535" s="6">
        <v>169451.66870000001</v>
      </c>
      <c r="Q535" s="6">
        <v>131987.6819</v>
      </c>
      <c r="R535" s="6">
        <v>143059.4093</v>
      </c>
      <c r="S535" s="6">
        <v>117588.4298</v>
      </c>
      <c r="T535" s="6">
        <v>116325.9617</v>
      </c>
      <c r="U535" s="6">
        <v>177364.92860000001</v>
      </c>
      <c r="V535" s="6">
        <v>135199.1868</v>
      </c>
      <c r="W535" s="6">
        <v>365693.89980000001</v>
      </c>
      <c r="X535" s="6">
        <v>260751.5349</v>
      </c>
      <c r="Y535" s="6">
        <v>327365.39669999998</v>
      </c>
      <c r="Z535" s="6">
        <v>335126.8602</v>
      </c>
      <c r="AA535" s="6">
        <v>394833.67420000001</v>
      </c>
      <c r="AB535" s="6">
        <v>234946.94930000001</v>
      </c>
      <c r="AC535" s="6">
        <v>446142.8714</v>
      </c>
      <c r="AD535" s="6">
        <v>494837.57870000001</v>
      </c>
      <c r="AE535" s="6">
        <v>335315.53989999997</v>
      </c>
      <c r="AF535" s="6">
        <v>404607.43369999999</v>
      </c>
      <c r="AG535" s="6">
        <v>269686.02899999998</v>
      </c>
      <c r="AH535" s="6">
        <v>312173.05080000003</v>
      </c>
      <c r="AI535" s="5" t="s">
        <v>1980</v>
      </c>
      <c r="AJ535" s="5" t="s">
        <v>1981</v>
      </c>
    </row>
    <row r="536" spans="1:36">
      <c r="A536" s="4" t="s">
        <v>1982</v>
      </c>
      <c r="B536" s="5" t="s">
        <v>51</v>
      </c>
      <c r="C536" s="5" t="s">
        <v>39</v>
      </c>
      <c r="D536" s="5" t="s">
        <v>1983</v>
      </c>
      <c r="E536" s="6">
        <v>69</v>
      </c>
      <c r="F536" s="6">
        <v>41</v>
      </c>
      <c r="G536" s="6">
        <v>154.136</v>
      </c>
      <c r="H536" s="16">
        <v>1255.5999999999999</v>
      </c>
      <c r="I536" s="5" t="s">
        <v>1984</v>
      </c>
      <c r="J536" s="6">
        <v>6.6E-3</v>
      </c>
      <c r="K536" s="6">
        <v>153369.08590000001</v>
      </c>
      <c r="L536" s="6">
        <v>164731.0773</v>
      </c>
      <c r="M536" s="6">
        <v>207830.51920000001</v>
      </c>
      <c r="N536" s="6">
        <v>216209.36290000001</v>
      </c>
      <c r="O536" s="6">
        <v>152106.32120000001</v>
      </c>
      <c r="P536" s="6">
        <v>193016.54819999999</v>
      </c>
      <c r="Q536" s="6">
        <v>154692.66440000001</v>
      </c>
      <c r="R536" s="6">
        <v>164070.4915</v>
      </c>
      <c r="S536" s="6">
        <v>162970.46119999999</v>
      </c>
      <c r="T536" s="6">
        <v>143344.28909999999</v>
      </c>
      <c r="U536" s="6">
        <v>188564.78279999999</v>
      </c>
      <c r="V536" s="6">
        <v>156320.27040000001</v>
      </c>
      <c r="W536" s="6">
        <v>211047.13279999999</v>
      </c>
      <c r="X536" s="6">
        <v>6850.19992</v>
      </c>
      <c r="Y536" s="6">
        <v>60498.28458</v>
      </c>
      <c r="Z536" s="6">
        <v>196663.84890000001</v>
      </c>
      <c r="AA536" s="6">
        <v>61964.901120000002</v>
      </c>
      <c r="AB536" s="6">
        <v>459519.27360000001</v>
      </c>
      <c r="AC536" s="6">
        <v>48915.527800000003</v>
      </c>
      <c r="AD536" s="6">
        <v>34250.999600000003</v>
      </c>
      <c r="AE536" s="6">
        <v>46018.954080000003</v>
      </c>
      <c r="AF536" s="6">
        <v>38869.252890000003</v>
      </c>
      <c r="AG536" s="6">
        <v>45831.23689</v>
      </c>
      <c r="AH536" s="6">
        <v>40239.79724</v>
      </c>
      <c r="AI536" s="5" t="s">
        <v>1985</v>
      </c>
      <c r="AJ536" s="5" t="s">
        <v>99</v>
      </c>
    </row>
    <row r="537" spans="1:36">
      <c r="A537" s="4" t="s">
        <v>1986</v>
      </c>
      <c r="B537" s="5" t="s">
        <v>277</v>
      </c>
      <c r="C537" s="5" t="s">
        <v>39</v>
      </c>
      <c r="D537" s="5" t="s">
        <v>1987</v>
      </c>
      <c r="E537" s="6">
        <v>69</v>
      </c>
      <c r="F537" s="6">
        <v>41</v>
      </c>
      <c r="G537" s="6">
        <v>196.14599999999999</v>
      </c>
      <c r="H537" s="16">
        <v>1384</v>
      </c>
      <c r="I537" s="5" t="s">
        <v>1988</v>
      </c>
      <c r="J537" s="6">
        <v>0.1</v>
      </c>
      <c r="K537" s="6">
        <v>44280.723050000001</v>
      </c>
      <c r="L537" s="6">
        <v>43700.537380000002</v>
      </c>
      <c r="M537" s="6">
        <v>45406.648560000001</v>
      </c>
      <c r="N537" s="6">
        <v>43694.197970000001</v>
      </c>
      <c r="O537" s="6">
        <v>48729.984989999997</v>
      </c>
      <c r="P537" s="6">
        <v>41342.957139999999</v>
      </c>
      <c r="Q537" s="6">
        <v>14968.82159</v>
      </c>
      <c r="R537" s="6">
        <v>15753.832539999999</v>
      </c>
      <c r="S537" s="6">
        <v>11208.75542</v>
      </c>
      <c r="T537" s="6">
        <v>12384.91857</v>
      </c>
      <c r="U537" s="6">
        <v>21932.089650000002</v>
      </c>
      <c r="V537" s="6">
        <v>9471.0750910000006</v>
      </c>
      <c r="W537" s="6">
        <v>35466.052810000001</v>
      </c>
      <c r="X537" s="6">
        <v>45481.791550000002</v>
      </c>
      <c r="Y537" s="6">
        <v>30968.549149999999</v>
      </c>
      <c r="Z537" s="6">
        <v>28125.826400000002</v>
      </c>
      <c r="AA537" s="6">
        <v>33751.522989999998</v>
      </c>
      <c r="AB537" s="6">
        <v>28399.54076</v>
      </c>
      <c r="AC537" s="6">
        <v>23254.479650000001</v>
      </c>
      <c r="AD537" s="6">
        <v>14592.20253</v>
      </c>
      <c r="AE537" s="6">
        <v>13702.9215</v>
      </c>
      <c r="AF537" s="6">
        <v>10946.256649999999</v>
      </c>
      <c r="AG537" s="6">
        <v>24878.706999999999</v>
      </c>
      <c r="AH537" s="6">
        <v>10350.78659</v>
      </c>
      <c r="AI537" s="5" t="s">
        <v>1989</v>
      </c>
      <c r="AJ537" s="5" t="s">
        <v>37</v>
      </c>
    </row>
    <row r="538" spans="1:36">
      <c r="A538" s="4" t="s">
        <v>1990</v>
      </c>
      <c r="B538" s="5" t="s">
        <v>1016</v>
      </c>
      <c r="C538" s="5" t="s">
        <v>163</v>
      </c>
      <c r="D538" s="5" t="s">
        <v>1991</v>
      </c>
      <c r="E538" s="6">
        <v>136</v>
      </c>
      <c r="F538" s="6">
        <v>121</v>
      </c>
      <c r="G538" s="6">
        <v>238.19300000000001</v>
      </c>
      <c r="H538" s="16" t="s">
        <v>1992</v>
      </c>
      <c r="I538" s="5" t="s">
        <v>1993</v>
      </c>
      <c r="J538" s="5" t="s">
        <v>37</v>
      </c>
      <c r="K538" s="6">
        <v>36087.775220000003</v>
      </c>
      <c r="L538" s="6">
        <v>35260.904139999999</v>
      </c>
      <c r="M538" s="6">
        <v>54502.734270000001</v>
      </c>
      <c r="N538" s="6">
        <v>46112.646719999997</v>
      </c>
      <c r="O538" s="6">
        <v>47072.333930000001</v>
      </c>
      <c r="P538" s="6">
        <v>40684.04333</v>
      </c>
      <c r="Q538" s="6">
        <v>7733.0111960000004</v>
      </c>
      <c r="R538" s="6">
        <v>10896.03096</v>
      </c>
      <c r="S538" s="6">
        <v>7146.0794059999998</v>
      </c>
      <c r="T538" s="6">
        <v>6754.4938229999998</v>
      </c>
      <c r="U538" s="6">
        <v>15302.168949999999</v>
      </c>
      <c r="V538" s="6">
        <v>6173.4263069999997</v>
      </c>
      <c r="W538" s="6">
        <v>83149.075200000007</v>
      </c>
      <c r="X538" s="6">
        <v>120572.8085</v>
      </c>
      <c r="Y538" s="6">
        <v>78107.523579999994</v>
      </c>
      <c r="Z538" s="6">
        <v>81653.383279999995</v>
      </c>
      <c r="AA538" s="6">
        <v>93397.559529999999</v>
      </c>
      <c r="AB538" s="6">
        <v>75737.710579999999</v>
      </c>
      <c r="AC538" s="6">
        <v>93639.803279999993</v>
      </c>
      <c r="AD538" s="6">
        <v>46904.41113</v>
      </c>
      <c r="AE538" s="6">
        <v>46816.274590000001</v>
      </c>
      <c r="AF538" s="6">
        <v>39309.697910000003</v>
      </c>
      <c r="AG538" s="6">
        <v>75475.199550000005</v>
      </c>
      <c r="AH538" s="6">
        <v>28231.4283</v>
      </c>
      <c r="AI538" s="5" t="s">
        <v>37</v>
      </c>
      <c r="AJ538" s="5" t="s">
        <v>37</v>
      </c>
    </row>
    <row r="539" spans="1:36">
      <c r="A539" s="4" t="s">
        <v>1994</v>
      </c>
      <c r="B539" s="5" t="s">
        <v>47</v>
      </c>
      <c r="C539" s="5" t="s">
        <v>39</v>
      </c>
      <c r="D539" s="5" t="s">
        <v>1995</v>
      </c>
      <c r="E539" s="6">
        <v>161</v>
      </c>
      <c r="F539" s="6">
        <v>105</v>
      </c>
      <c r="G539" s="6">
        <v>204.18799999999999</v>
      </c>
      <c r="H539" s="16" t="s">
        <v>460</v>
      </c>
      <c r="I539" s="5" t="s">
        <v>1996</v>
      </c>
      <c r="J539" s="6">
        <v>1.1999999999999999E-3</v>
      </c>
      <c r="K539" s="6">
        <v>1800346.551</v>
      </c>
      <c r="L539" s="6">
        <v>1593258.4029999999</v>
      </c>
      <c r="M539" s="6">
        <v>1725397.0889999999</v>
      </c>
      <c r="N539" s="6">
        <v>1834092.0870000001</v>
      </c>
      <c r="O539" s="6">
        <v>1717502.358</v>
      </c>
      <c r="P539" s="6">
        <v>1624755.2620000001</v>
      </c>
      <c r="Q539" s="6">
        <v>521355.40139999997</v>
      </c>
      <c r="R539" s="6">
        <v>619000.95209999999</v>
      </c>
      <c r="S539" s="6">
        <v>443408.82169999997</v>
      </c>
      <c r="T539" s="6">
        <v>402196.86080000002</v>
      </c>
      <c r="U539" s="6">
        <v>919061.5514</v>
      </c>
      <c r="V539" s="6">
        <v>393826.0759</v>
      </c>
      <c r="W539" s="6">
        <v>2913764.5559999999</v>
      </c>
      <c r="X539" s="6">
        <v>5219556.8030000003</v>
      </c>
      <c r="Y539" s="6">
        <v>4196543.38</v>
      </c>
      <c r="Z539" s="6">
        <v>2568013.1540000001</v>
      </c>
      <c r="AA539" s="6">
        <v>4243697.2180000003</v>
      </c>
      <c r="AB539" s="6">
        <v>4320091.1239999998</v>
      </c>
      <c r="AC539" s="6">
        <v>6477527.9359999998</v>
      </c>
      <c r="AD539" s="6">
        <v>3209676.0180000002</v>
      </c>
      <c r="AE539" s="6">
        <v>4885893.7989999996</v>
      </c>
      <c r="AF539" s="6">
        <v>2252044.537</v>
      </c>
      <c r="AG539" s="6">
        <v>5320031.7019999996</v>
      </c>
      <c r="AH539" s="6">
        <v>2122289.477</v>
      </c>
      <c r="AI539" s="5" t="s">
        <v>37</v>
      </c>
      <c r="AJ539" s="5" t="s">
        <v>37</v>
      </c>
    </row>
    <row r="540" spans="1:36">
      <c r="A540" s="4" t="s">
        <v>1997</v>
      </c>
      <c r="B540" s="5" t="s">
        <v>321</v>
      </c>
      <c r="C540" s="5" t="s">
        <v>39</v>
      </c>
      <c r="D540" s="5" t="s">
        <v>1998</v>
      </c>
      <c r="E540" s="6">
        <v>183</v>
      </c>
      <c r="F540" s="6">
        <v>198</v>
      </c>
      <c r="G540" s="6">
        <v>198.14099999999999</v>
      </c>
      <c r="H540" s="16" t="s">
        <v>1999</v>
      </c>
      <c r="I540" s="5" t="s">
        <v>37</v>
      </c>
      <c r="J540" s="5" t="s">
        <v>37</v>
      </c>
      <c r="K540" s="6">
        <v>28470.380099999998</v>
      </c>
      <c r="L540" s="6">
        <v>27557.778119999999</v>
      </c>
      <c r="M540" s="6">
        <v>33537.363360000003</v>
      </c>
      <c r="N540" s="6">
        <v>33806.310389999999</v>
      </c>
      <c r="O540" s="6">
        <v>33922.453240000003</v>
      </c>
      <c r="P540" s="6">
        <v>29019.972119999999</v>
      </c>
      <c r="Q540" s="6">
        <v>10552.444450000001</v>
      </c>
      <c r="R540" s="6">
        <v>14496.693439999999</v>
      </c>
      <c r="S540" s="6">
        <v>10622.53074</v>
      </c>
      <c r="T540" s="6">
        <v>8069.1127999999999</v>
      </c>
      <c r="U540" s="6">
        <v>18386.062010000001</v>
      </c>
      <c r="V540" s="6">
        <v>8942.0854710000003</v>
      </c>
      <c r="W540" s="6">
        <v>0</v>
      </c>
      <c r="X540" s="6">
        <v>0</v>
      </c>
      <c r="Y540" s="6">
        <v>0</v>
      </c>
      <c r="Z540" s="6">
        <v>0</v>
      </c>
      <c r="AA540" s="6">
        <v>0</v>
      </c>
      <c r="AB540" s="6">
        <v>0</v>
      </c>
      <c r="AC540" s="6">
        <v>0</v>
      </c>
      <c r="AD540" s="6">
        <v>0</v>
      </c>
      <c r="AE540" s="6">
        <v>0</v>
      </c>
      <c r="AF540" s="6">
        <v>0</v>
      </c>
      <c r="AG540" s="6">
        <v>0</v>
      </c>
      <c r="AH540" s="6">
        <v>0</v>
      </c>
      <c r="AI540" s="5" t="s">
        <v>2000</v>
      </c>
      <c r="AJ540" s="5" t="s">
        <v>37</v>
      </c>
    </row>
    <row r="541" spans="1:36">
      <c r="A541" s="4" t="s">
        <v>2002</v>
      </c>
      <c r="B541" s="5" t="s">
        <v>2001</v>
      </c>
      <c r="C541" s="5" t="s">
        <v>110</v>
      </c>
      <c r="D541" s="5" t="s">
        <v>2003</v>
      </c>
      <c r="E541" s="6">
        <v>57</v>
      </c>
      <c r="F541" s="6">
        <v>71</v>
      </c>
      <c r="G541" s="6">
        <v>254.297</v>
      </c>
      <c r="H541" s="16" t="s">
        <v>234</v>
      </c>
      <c r="I541" s="5" t="s">
        <v>37</v>
      </c>
      <c r="J541" s="5" t="s">
        <v>37</v>
      </c>
      <c r="K541" s="6">
        <v>6474.0921019999996</v>
      </c>
      <c r="L541" s="6">
        <v>17729.792819999999</v>
      </c>
      <c r="M541" s="6">
        <v>17862.055789999999</v>
      </c>
      <c r="N541" s="6">
        <v>16987.870589999999</v>
      </c>
      <c r="O541" s="6">
        <v>9880.3826000000008</v>
      </c>
      <c r="P541" s="6">
        <v>16543.742440000002</v>
      </c>
      <c r="Q541" s="6">
        <v>2926.3477699999999</v>
      </c>
      <c r="R541" s="6">
        <v>4282.610385</v>
      </c>
      <c r="S541" s="6">
        <v>6714.4069149999996</v>
      </c>
      <c r="T541" s="6">
        <v>1992.26872</v>
      </c>
      <c r="U541" s="6">
        <v>14645.908520000001</v>
      </c>
      <c r="V541" s="6">
        <v>8157.5383750000001</v>
      </c>
      <c r="W541" s="6">
        <v>21460.035370000001</v>
      </c>
      <c r="X541" s="6">
        <v>28405.714510000002</v>
      </c>
      <c r="Y541" s="6">
        <v>28502.195739999999</v>
      </c>
      <c r="Z541" s="6">
        <v>54028.692519999997</v>
      </c>
      <c r="AA541" s="6">
        <v>40616.933929999999</v>
      </c>
      <c r="AB541" s="6">
        <v>37588.09289</v>
      </c>
      <c r="AC541" s="6">
        <v>37222.23949</v>
      </c>
      <c r="AD541" s="6">
        <v>15193.210419999999</v>
      </c>
      <c r="AE541" s="6">
        <v>25467.298330000001</v>
      </c>
      <c r="AF541" s="6">
        <v>26398.069019999999</v>
      </c>
      <c r="AG541" s="6">
        <v>30020.695169999999</v>
      </c>
      <c r="AH541" s="6">
        <v>27698.904180000001</v>
      </c>
      <c r="AI541" s="5" t="s">
        <v>37</v>
      </c>
      <c r="AJ541" s="5" t="s">
        <v>37</v>
      </c>
    </row>
    <row r="542" spans="1:36">
      <c r="A542" s="4" t="s">
        <v>2005</v>
      </c>
      <c r="B542" s="5" t="s">
        <v>2004</v>
      </c>
      <c r="C542" s="5" t="s">
        <v>163</v>
      </c>
      <c r="D542" s="5" t="s">
        <v>2006</v>
      </c>
      <c r="E542" s="6">
        <v>131</v>
      </c>
      <c r="F542" s="6">
        <v>41</v>
      </c>
      <c r="G542" s="6">
        <v>242.22499999999999</v>
      </c>
      <c r="H542" s="16" t="s">
        <v>2007</v>
      </c>
      <c r="I542" s="5" t="s">
        <v>2008</v>
      </c>
      <c r="J542" s="5" t="s">
        <v>37</v>
      </c>
      <c r="K542" s="6">
        <v>23313.104640000001</v>
      </c>
      <c r="L542" s="6">
        <v>17720.75128</v>
      </c>
      <c r="M542" s="6">
        <v>29952.317640000001</v>
      </c>
      <c r="N542" s="6">
        <v>28120.237369999999</v>
      </c>
      <c r="O542" s="6">
        <v>21854.42699</v>
      </c>
      <c r="P542" s="6">
        <v>29050.073629999999</v>
      </c>
      <c r="Q542" s="6">
        <v>4603.3738160000003</v>
      </c>
      <c r="R542" s="6">
        <v>6532.8679430000002</v>
      </c>
      <c r="S542" s="6">
        <v>4516.7952969999997</v>
      </c>
      <c r="T542" s="6">
        <v>4353.8872670000001</v>
      </c>
      <c r="U542" s="6">
        <v>9503.3736059999992</v>
      </c>
      <c r="V542" s="6">
        <v>2753.9628819999998</v>
      </c>
      <c r="W542" s="6">
        <v>13842.303760000001</v>
      </c>
      <c r="X542" s="6">
        <v>17282.259689999999</v>
      </c>
      <c r="Y542" s="6">
        <v>13130.90216</v>
      </c>
      <c r="Z542" s="6">
        <v>10060.033369999999</v>
      </c>
      <c r="AA542" s="6">
        <v>16775.520039999999</v>
      </c>
      <c r="AB542" s="6">
        <v>11629.76067</v>
      </c>
      <c r="AC542" s="6">
        <v>17005.312829999999</v>
      </c>
      <c r="AD542" s="6">
        <v>8568.8676520000008</v>
      </c>
      <c r="AE542" s="6">
        <v>5922.6531599999998</v>
      </c>
      <c r="AF542" s="6">
        <v>5602.4189630000001</v>
      </c>
      <c r="AG542" s="6">
        <v>13751.795050000001</v>
      </c>
      <c r="AH542" s="6">
        <v>1120.4837930000001</v>
      </c>
      <c r="AI542" s="5" t="s">
        <v>37</v>
      </c>
      <c r="AJ542" s="5" t="s">
        <v>37</v>
      </c>
    </row>
    <row r="543" spans="1:36">
      <c r="A543" s="4" t="s">
        <v>2010</v>
      </c>
      <c r="B543" s="5" t="s">
        <v>2009</v>
      </c>
      <c r="C543" s="5" t="s">
        <v>141</v>
      </c>
      <c r="D543" s="5" t="s">
        <v>2011</v>
      </c>
      <c r="E543" s="6">
        <v>153</v>
      </c>
      <c r="F543" s="6">
        <v>152</v>
      </c>
      <c r="G543" s="6">
        <v>154.078</v>
      </c>
      <c r="H543" s="16" t="s">
        <v>1005</v>
      </c>
      <c r="I543" s="5" t="s">
        <v>2012</v>
      </c>
      <c r="J543" s="5" t="s">
        <v>37</v>
      </c>
      <c r="K543" s="6">
        <v>53012.641929999998</v>
      </c>
      <c r="L543" s="6">
        <v>39563.473380000003</v>
      </c>
      <c r="M543" s="6">
        <v>62607.344069999999</v>
      </c>
      <c r="N543" s="6">
        <v>62221.567519999997</v>
      </c>
      <c r="O543" s="6">
        <v>49979.056100000002</v>
      </c>
      <c r="P543" s="6">
        <v>57123.547449999998</v>
      </c>
      <c r="Q543" s="6">
        <v>41494.307679999998</v>
      </c>
      <c r="R543" s="6">
        <v>41281.120349999997</v>
      </c>
      <c r="S543" s="6">
        <v>34449.689630000001</v>
      </c>
      <c r="T543" s="6">
        <v>33862.69659</v>
      </c>
      <c r="U543" s="6">
        <v>49103.73371</v>
      </c>
      <c r="V543" s="6">
        <v>35098.998099999997</v>
      </c>
      <c r="W543" s="6">
        <v>0</v>
      </c>
      <c r="X543" s="6">
        <v>0</v>
      </c>
      <c r="Y543" s="6">
        <v>0</v>
      </c>
      <c r="Z543" s="6">
        <v>0</v>
      </c>
      <c r="AA543" s="6">
        <v>0</v>
      </c>
      <c r="AB543" s="6">
        <v>0</v>
      </c>
      <c r="AC543" s="6">
        <v>0</v>
      </c>
      <c r="AD543" s="6">
        <v>0</v>
      </c>
      <c r="AE543" s="6">
        <v>0</v>
      </c>
      <c r="AF543" s="6">
        <v>0</v>
      </c>
      <c r="AG543" s="6">
        <v>0</v>
      </c>
      <c r="AH543" s="6">
        <v>0</v>
      </c>
      <c r="AI543" s="5" t="s">
        <v>2013</v>
      </c>
      <c r="AJ543" s="5" t="s">
        <v>37</v>
      </c>
    </row>
    <row r="544" spans="1:36">
      <c r="A544" s="4" t="s">
        <v>2014</v>
      </c>
      <c r="B544" s="5" t="s">
        <v>665</v>
      </c>
      <c r="C544" s="5" t="s">
        <v>110</v>
      </c>
      <c r="D544" s="5" t="s">
        <v>2015</v>
      </c>
      <c r="E544" s="6">
        <v>57</v>
      </c>
      <c r="F544" s="6">
        <v>71</v>
      </c>
      <c r="G544" s="6">
        <v>226.26599999999999</v>
      </c>
      <c r="H544" s="16" t="s">
        <v>2016</v>
      </c>
      <c r="I544" s="5" t="s">
        <v>2017</v>
      </c>
      <c r="J544" s="6">
        <v>0.5</v>
      </c>
      <c r="K544" s="6">
        <v>17662.27245</v>
      </c>
      <c r="L544" s="6">
        <v>11644.495059999999</v>
      </c>
      <c r="M544" s="6">
        <v>13588.790660000001</v>
      </c>
      <c r="N544" s="6">
        <v>13926.40704</v>
      </c>
      <c r="O544" s="6">
        <v>11079.04379</v>
      </c>
      <c r="P544" s="6">
        <v>14712.7768</v>
      </c>
      <c r="Q544" s="6">
        <v>10958.190559999999</v>
      </c>
      <c r="R544" s="6">
        <v>10957.23652</v>
      </c>
      <c r="S544" s="6">
        <v>9176.3573469999992</v>
      </c>
      <c r="T544" s="6">
        <v>7988.6606750000001</v>
      </c>
      <c r="U544" s="6">
        <v>14528.066769999999</v>
      </c>
      <c r="V544" s="6">
        <v>7811.7843599999997</v>
      </c>
      <c r="W544" s="6">
        <v>13377.03764</v>
      </c>
      <c r="X544" s="6">
        <v>14999.13355</v>
      </c>
      <c r="Y544" s="6">
        <v>9067.9189119999992</v>
      </c>
      <c r="Z544" s="6">
        <v>19681.423510000001</v>
      </c>
      <c r="AA544" s="6">
        <v>12138.678250000001</v>
      </c>
      <c r="AB544" s="6">
        <v>14954.04767</v>
      </c>
      <c r="AC544" s="6">
        <v>27639.28774</v>
      </c>
      <c r="AD544" s="6">
        <v>8826.3473510000003</v>
      </c>
      <c r="AE544" s="6">
        <v>11539.259400000001</v>
      </c>
      <c r="AF544" s="6">
        <v>10340.644550000001</v>
      </c>
      <c r="AG544" s="6">
        <v>14337.9262</v>
      </c>
      <c r="AH544" s="6">
        <v>9326.5980770000006</v>
      </c>
      <c r="AI544" s="5" t="s">
        <v>2018</v>
      </c>
      <c r="AJ544" s="5" t="s">
        <v>37</v>
      </c>
    </row>
    <row r="545" spans="1:36">
      <c r="A545" s="4" t="s">
        <v>2020</v>
      </c>
      <c r="B545" s="5" t="s">
        <v>2019</v>
      </c>
      <c r="C545" s="5" t="s">
        <v>110</v>
      </c>
      <c r="D545" s="5" t="s">
        <v>2021</v>
      </c>
      <c r="E545" s="6">
        <v>57</v>
      </c>
      <c r="F545" s="6">
        <v>71</v>
      </c>
      <c r="G545" s="6">
        <v>240.28200000000001</v>
      </c>
      <c r="H545" s="16" t="s">
        <v>417</v>
      </c>
      <c r="I545" s="5" t="s">
        <v>37</v>
      </c>
      <c r="J545" s="5" t="s">
        <v>37</v>
      </c>
      <c r="K545" s="6">
        <v>17528.29046</v>
      </c>
      <c r="L545" s="6">
        <v>17322.87314</v>
      </c>
      <c r="M545" s="6">
        <v>24807.62182</v>
      </c>
      <c r="N545" s="6">
        <v>22916.250459999999</v>
      </c>
      <c r="O545" s="6">
        <v>21909.480380000001</v>
      </c>
      <c r="P545" s="6">
        <v>20536.103360000001</v>
      </c>
      <c r="Q545" s="6">
        <v>7204.262909</v>
      </c>
      <c r="R545" s="6">
        <v>9378.423659</v>
      </c>
      <c r="S545" s="6">
        <v>5468.8331479999997</v>
      </c>
      <c r="T545" s="6">
        <v>4763.3719730000003</v>
      </c>
      <c r="U545" s="6">
        <v>13107.46306</v>
      </c>
      <c r="V545" s="6">
        <v>5781.0861109999996</v>
      </c>
      <c r="W545" s="6">
        <v>14204.262430000001</v>
      </c>
      <c r="X545" s="6">
        <v>16541.248439999999</v>
      </c>
      <c r="Y545" s="6">
        <v>11746.857239999999</v>
      </c>
      <c r="Z545" s="6">
        <v>19687.716540000001</v>
      </c>
      <c r="AA545" s="6">
        <v>23774.8253</v>
      </c>
      <c r="AB545" s="6">
        <v>14587.40653</v>
      </c>
      <c r="AC545" s="6">
        <v>13426.6</v>
      </c>
      <c r="AD545" s="6">
        <v>4947.3259070000004</v>
      </c>
      <c r="AE545" s="6">
        <v>7213.9033529999997</v>
      </c>
      <c r="AF545" s="6">
        <v>5465.8521110000001</v>
      </c>
      <c r="AG545" s="6">
        <v>10410.133879999999</v>
      </c>
      <c r="AH545" s="6">
        <v>989.46518140000001</v>
      </c>
      <c r="AI545" s="5" t="s">
        <v>37</v>
      </c>
      <c r="AJ545" s="5" t="s">
        <v>37</v>
      </c>
    </row>
    <row r="546" spans="1:36">
      <c r="A546" s="4" t="s">
        <v>2022</v>
      </c>
      <c r="B546" s="5" t="s">
        <v>2019</v>
      </c>
      <c r="C546" s="5" t="s">
        <v>110</v>
      </c>
      <c r="D546" s="5" t="s">
        <v>2023</v>
      </c>
      <c r="E546" s="6">
        <v>71</v>
      </c>
      <c r="F546" s="6">
        <v>57</v>
      </c>
      <c r="G546" s="6">
        <v>240.28200000000001</v>
      </c>
      <c r="H546" s="16" t="s">
        <v>2024</v>
      </c>
      <c r="I546" s="5" t="s">
        <v>37</v>
      </c>
      <c r="J546" s="5" t="s">
        <v>37</v>
      </c>
      <c r="K546" s="6">
        <v>116356.3665</v>
      </c>
      <c r="L546" s="6">
        <v>109090.7043</v>
      </c>
      <c r="M546" s="6">
        <v>172056.53510000001</v>
      </c>
      <c r="N546" s="6">
        <v>151166.87419999999</v>
      </c>
      <c r="O546" s="6">
        <v>148716.12150000001</v>
      </c>
      <c r="P546" s="6">
        <v>121638.2806</v>
      </c>
      <c r="Q546" s="6">
        <v>36164.958680000003</v>
      </c>
      <c r="R546" s="6">
        <v>48330.827810000003</v>
      </c>
      <c r="S546" s="6">
        <v>27772.24638</v>
      </c>
      <c r="T546" s="6">
        <v>28076.007239999999</v>
      </c>
      <c r="U546" s="6">
        <v>72232.25722</v>
      </c>
      <c r="V546" s="6">
        <v>28944.650799999999</v>
      </c>
      <c r="W546" s="6">
        <v>78188.771699999998</v>
      </c>
      <c r="X546" s="6">
        <v>100003.7075</v>
      </c>
      <c r="Y546" s="6">
        <v>68657.355169999995</v>
      </c>
      <c r="Z546" s="6">
        <v>73004.057209999999</v>
      </c>
      <c r="AA546" s="6">
        <v>106888.3468</v>
      </c>
      <c r="AB546" s="6">
        <v>72538.024730000005</v>
      </c>
      <c r="AC546" s="6">
        <v>56967.623019999999</v>
      </c>
      <c r="AD546" s="6">
        <v>19392.163390000002</v>
      </c>
      <c r="AE546" s="6">
        <v>23530.635630000001</v>
      </c>
      <c r="AF546" s="6">
        <v>18353.77853</v>
      </c>
      <c r="AG546" s="6">
        <v>52031.794249999999</v>
      </c>
      <c r="AH546" s="6">
        <v>3670.7557059999999</v>
      </c>
      <c r="AI546" s="5" t="s">
        <v>37</v>
      </c>
      <c r="AJ546" s="5" t="s">
        <v>37</v>
      </c>
    </row>
    <row r="547" spans="1:36">
      <c r="A547" s="4" t="s">
        <v>2025</v>
      </c>
      <c r="B547" s="5" t="s">
        <v>277</v>
      </c>
      <c r="C547" s="5" t="s">
        <v>158</v>
      </c>
      <c r="D547" s="5" t="s">
        <v>2026</v>
      </c>
      <c r="E547" s="6">
        <v>139</v>
      </c>
      <c r="F547" s="6">
        <v>67</v>
      </c>
      <c r="G547" s="6">
        <v>196.14599999999999</v>
      </c>
      <c r="H547" s="16" t="s">
        <v>249</v>
      </c>
      <c r="I547" s="5" t="s">
        <v>37</v>
      </c>
      <c r="J547" s="5" t="s">
        <v>37</v>
      </c>
      <c r="K547" s="6">
        <v>24684.189549999999</v>
      </c>
      <c r="L547" s="6">
        <v>23374.13982</v>
      </c>
      <c r="M547" s="6">
        <v>34103.636579999999</v>
      </c>
      <c r="N547" s="6">
        <v>30559.596300000001</v>
      </c>
      <c r="O547" s="6">
        <v>29999.726900000001</v>
      </c>
      <c r="P547" s="6">
        <v>23796.941200000001</v>
      </c>
      <c r="Q547" s="6">
        <v>6415.9453970000004</v>
      </c>
      <c r="R547" s="6">
        <v>10140.69584</v>
      </c>
      <c r="S547" s="6">
        <v>5268.6012179999998</v>
      </c>
      <c r="T547" s="6">
        <v>5413.1032210000003</v>
      </c>
      <c r="U547" s="6">
        <v>15662.25671</v>
      </c>
      <c r="V547" s="6">
        <v>6075.0253149999999</v>
      </c>
      <c r="W547" s="6">
        <v>0</v>
      </c>
      <c r="X547" s="6">
        <v>0</v>
      </c>
      <c r="Y547" s="6">
        <v>0</v>
      </c>
      <c r="Z547" s="6">
        <v>0</v>
      </c>
      <c r="AA547" s="6">
        <v>0</v>
      </c>
      <c r="AB547" s="6">
        <v>0</v>
      </c>
      <c r="AC547" s="6">
        <v>0</v>
      </c>
      <c r="AD547" s="6">
        <v>0</v>
      </c>
      <c r="AE547" s="6">
        <v>0</v>
      </c>
      <c r="AF547" s="6">
        <v>0</v>
      </c>
      <c r="AG547" s="6">
        <v>0</v>
      </c>
      <c r="AH547" s="6">
        <v>0</v>
      </c>
      <c r="AI547" s="5" t="s">
        <v>37</v>
      </c>
      <c r="AJ547" s="5" t="s">
        <v>37</v>
      </c>
    </row>
    <row r="548" spans="1:36">
      <c r="A548" s="4" t="s">
        <v>2028</v>
      </c>
      <c r="B548" s="5" t="s">
        <v>2027</v>
      </c>
      <c r="C548" s="5" t="s">
        <v>163</v>
      </c>
      <c r="D548" s="5" t="s">
        <v>2029</v>
      </c>
      <c r="E548" s="6">
        <v>59</v>
      </c>
      <c r="F548" s="6">
        <v>114</v>
      </c>
      <c r="G548" s="6">
        <v>174.089</v>
      </c>
      <c r="H548" s="16" t="s">
        <v>625</v>
      </c>
      <c r="I548" s="5" t="s">
        <v>2030</v>
      </c>
      <c r="J548" s="5" t="s">
        <v>37</v>
      </c>
      <c r="K548" s="6">
        <v>37429.092559999997</v>
      </c>
      <c r="L548" s="6">
        <v>40757.866730000002</v>
      </c>
      <c r="M548" s="6">
        <v>39944.085930000001</v>
      </c>
      <c r="N548" s="6">
        <v>46540.509310000001</v>
      </c>
      <c r="O548" s="6">
        <v>37290.216229999998</v>
      </c>
      <c r="P548" s="6">
        <v>39291.82129</v>
      </c>
      <c r="Q548" s="6">
        <v>39643.44685</v>
      </c>
      <c r="R548" s="6">
        <v>35085.644399999997</v>
      </c>
      <c r="S548" s="6">
        <v>35293.33135</v>
      </c>
      <c r="T548" s="6">
        <v>35408.088779999998</v>
      </c>
      <c r="U548" s="6">
        <v>40092.758130000002</v>
      </c>
      <c r="V548" s="6">
        <v>40001.210019999999</v>
      </c>
      <c r="W548" s="6">
        <v>70546.194789999994</v>
      </c>
      <c r="X548" s="6">
        <v>84726.463369999998</v>
      </c>
      <c r="Y548" s="6">
        <v>73313.680160000004</v>
      </c>
      <c r="Z548" s="6">
        <v>66446.688339999993</v>
      </c>
      <c r="AA548" s="6">
        <v>77662.421239999996</v>
      </c>
      <c r="AB548" s="6">
        <v>78114.106790000005</v>
      </c>
      <c r="AC548" s="6">
        <v>77440.527480000004</v>
      </c>
      <c r="AD548" s="6">
        <v>76403.206990000006</v>
      </c>
      <c r="AE548" s="6">
        <v>69764.691250000003</v>
      </c>
      <c r="AF548" s="6">
        <v>73172.525129999995</v>
      </c>
      <c r="AG548" s="6">
        <v>76466.225340000005</v>
      </c>
      <c r="AH548" s="6">
        <v>75129.326579999994</v>
      </c>
      <c r="AI548" s="5" t="s">
        <v>2031</v>
      </c>
      <c r="AJ548" s="5" t="s">
        <v>37</v>
      </c>
    </row>
    <row r="549" spans="1:36">
      <c r="A549" s="4" t="s">
        <v>2032</v>
      </c>
      <c r="B549" s="5" t="s">
        <v>357</v>
      </c>
      <c r="C549" s="5" t="s">
        <v>163</v>
      </c>
      <c r="D549" s="5" t="s">
        <v>2033</v>
      </c>
      <c r="E549" s="6">
        <v>117</v>
      </c>
      <c r="F549" s="6">
        <v>99</v>
      </c>
      <c r="G549" s="6">
        <v>158.131</v>
      </c>
      <c r="H549" s="16" t="s">
        <v>1927</v>
      </c>
      <c r="I549" s="5" t="s">
        <v>2034</v>
      </c>
      <c r="J549" s="5" t="s">
        <v>37</v>
      </c>
      <c r="K549" s="6">
        <v>8108.2597939999996</v>
      </c>
      <c r="L549" s="6">
        <v>6852.2943340000002</v>
      </c>
      <c r="M549" s="6">
        <v>8469.8200039999992</v>
      </c>
      <c r="N549" s="6">
        <v>7647.1050320000004</v>
      </c>
      <c r="O549" s="6">
        <v>9559.7654879999991</v>
      </c>
      <c r="P549" s="6">
        <v>5511.8925330000002</v>
      </c>
      <c r="Q549" s="6">
        <v>1996.5401810000001</v>
      </c>
      <c r="R549" s="6">
        <v>1760.371472</v>
      </c>
      <c r="S549" s="6">
        <v>1868.5967499999999</v>
      </c>
      <c r="T549" s="6">
        <v>1834.523674</v>
      </c>
      <c r="U549" s="6">
        <v>1894.9953869999999</v>
      </c>
      <c r="V549" s="6">
        <v>1774.2056319999999</v>
      </c>
      <c r="W549" s="6">
        <v>0</v>
      </c>
      <c r="X549" s="6">
        <v>0</v>
      </c>
      <c r="Y549" s="6">
        <v>0</v>
      </c>
      <c r="Z549" s="6">
        <v>0</v>
      </c>
      <c r="AA549" s="6">
        <v>0</v>
      </c>
      <c r="AB549" s="6">
        <v>0</v>
      </c>
      <c r="AC549" s="6">
        <v>0</v>
      </c>
      <c r="AD549" s="6">
        <v>0</v>
      </c>
      <c r="AE549" s="6">
        <v>0</v>
      </c>
      <c r="AF549" s="6">
        <v>0</v>
      </c>
      <c r="AG549" s="6">
        <v>0</v>
      </c>
      <c r="AH549" s="6">
        <v>0</v>
      </c>
      <c r="AI549" s="5" t="s">
        <v>37</v>
      </c>
      <c r="AJ549" s="5" t="s">
        <v>37</v>
      </c>
    </row>
    <row r="550" spans="1:36">
      <c r="A550" s="4" t="s">
        <v>2035</v>
      </c>
      <c r="B550" s="5" t="s">
        <v>1180</v>
      </c>
      <c r="C550" s="5" t="s">
        <v>163</v>
      </c>
      <c r="D550" s="5" t="s">
        <v>2036</v>
      </c>
      <c r="E550" s="6">
        <v>99</v>
      </c>
      <c r="F550" s="6">
        <v>70</v>
      </c>
      <c r="G550" s="6">
        <v>186.16200000000001</v>
      </c>
      <c r="H550" s="16" t="s">
        <v>1552</v>
      </c>
      <c r="I550" s="5" t="s">
        <v>2037</v>
      </c>
      <c r="J550" s="6">
        <v>3.2000000000000001E-2</v>
      </c>
      <c r="K550" s="6">
        <v>72694.206810000003</v>
      </c>
      <c r="L550" s="6">
        <v>57768.571450000003</v>
      </c>
      <c r="M550" s="6">
        <v>78282.275659999999</v>
      </c>
      <c r="N550" s="6">
        <v>65728.01827</v>
      </c>
      <c r="O550" s="6">
        <v>53823.162909999999</v>
      </c>
      <c r="P550" s="6">
        <v>73592.664439999993</v>
      </c>
      <c r="Q550" s="6">
        <v>69320.626199999999</v>
      </c>
      <c r="R550" s="6">
        <v>65658.835770000005</v>
      </c>
      <c r="S550" s="6">
        <v>61399.526709999998</v>
      </c>
      <c r="T550" s="6">
        <v>48632.959580000002</v>
      </c>
      <c r="U550" s="6">
        <v>56199.75088</v>
      </c>
      <c r="V550" s="6">
        <v>72638.946360000002</v>
      </c>
      <c r="W550" s="6">
        <v>98033.852679999996</v>
      </c>
      <c r="X550" s="6">
        <v>114742.59639999999</v>
      </c>
      <c r="Y550" s="6">
        <v>106380.38649999999</v>
      </c>
      <c r="Z550" s="6">
        <v>94959.015880000006</v>
      </c>
      <c r="AA550" s="6">
        <v>108045.8901</v>
      </c>
      <c r="AB550" s="6">
        <v>99520.971999999994</v>
      </c>
      <c r="AC550" s="6">
        <v>113523.41680000001</v>
      </c>
      <c r="AD550" s="6">
        <v>111837.9664</v>
      </c>
      <c r="AE550" s="6">
        <v>102357.5931</v>
      </c>
      <c r="AF550" s="6">
        <v>110061.4613</v>
      </c>
      <c r="AG550" s="6">
        <v>109178.35400000001</v>
      </c>
      <c r="AH550" s="6">
        <v>118742.3437</v>
      </c>
      <c r="AI550" s="5" t="s">
        <v>37</v>
      </c>
      <c r="AJ550" s="5" t="s">
        <v>37</v>
      </c>
    </row>
    <row r="551" spans="1:36">
      <c r="A551" s="4" t="s">
        <v>2038</v>
      </c>
      <c r="B551" s="5" t="s">
        <v>1664</v>
      </c>
      <c r="C551" s="5" t="s">
        <v>163</v>
      </c>
      <c r="D551" s="5" t="s">
        <v>2039</v>
      </c>
      <c r="E551" s="6">
        <v>104</v>
      </c>
      <c r="F551" s="6">
        <v>105</v>
      </c>
      <c r="G551" s="6">
        <v>220.14599999999999</v>
      </c>
      <c r="H551" s="16" t="s">
        <v>228</v>
      </c>
      <c r="I551" s="5" t="s">
        <v>2040</v>
      </c>
      <c r="J551" s="6">
        <v>5.0000000000000001E-3</v>
      </c>
      <c r="K551" s="6">
        <v>26865.579290000001</v>
      </c>
      <c r="L551" s="6">
        <v>23801.665099999998</v>
      </c>
      <c r="M551" s="6">
        <v>36277.044329999997</v>
      </c>
      <c r="N551" s="6">
        <v>31509.232950000001</v>
      </c>
      <c r="O551" s="6">
        <v>31273.97841</v>
      </c>
      <c r="P551" s="6">
        <v>27870.497169999999</v>
      </c>
      <c r="Q551" s="6">
        <v>7199.1093110000002</v>
      </c>
      <c r="R551" s="6">
        <v>13125.591920000001</v>
      </c>
      <c r="S551" s="6">
        <v>6630.8564560000004</v>
      </c>
      <c r="T551" s="6">
        <v>6411.3496089999999</v>
      </c>
      <c r="U551" s="6">
        <v>18521.621469999998</v>
      </c>
      <c r="V551" s="6">
        <v>7107.488762</v>
      </c>
      <c r="W551" s="6">
        <v>11651.697190000001</v>
      </c>
      <c r="X551" s="6">
        <v>13735.08419</v>
      </c>
      <c r="Y551" s="6">
        <v>10432.38386</v>
      </c>
      <c r="Z551" s="6">
        <v>10033.56408</v>
      </c>
      <c r="AA551" s="6">
        <v>15888.951349999999</v>
      </c>
      <c r="AB551" s="6">
        <v>10694.109759999999</v>
      </c>
      <c r="AC551" s="6">
        <v>13038.75784</v>
      </c>
      <c r="AD551" s="6">
        <v>5121.0336719999996</v>
      </c>
      <c r="AE551" s="6">
        <v>6209.7526669999997</v>
      </c>
      <c r="AF551" s="6">
        <v>3483.9173719999999</v>
      </c>
      <c r="AG551" s="6">
        <v>10137.015659999999</v>
      </c>
      <c r="AH551" s="6">
        <v>3503.174837</v>
      </c>
      <c r="AI551" s="5" t="s">
        <v>37</v>
      </c>
      <c r="AJ551" s="5" t="s">
        <v>37</v>
      </c>
    </row>
    <row r="552" spans="1:36">
      <c r="A552" s="4" t="s">
        <v>2042</v>
      </c>
      <c r="B552" s="5" t="s">
        <v>2041</v>
      </c>
      <c r="C552" s="5" t="s">
        <v>163</v>
      </c>
      <c r="D552" s="5" t="s">
        <v>2043</v>
      </c>
      <c r="E552" s="6">
        <v>99</v>
      </c>
      <c r="F552" s="6">
        <v>117</v>
      </c>
      <c r="G552" s="6">
        <v>232.14599999999999</v>
      </c>
      <c r="H552" s="16" t="s">
        <v>2044</v>
      </c>
      <c r="I552" s="5" t="s">
        <v>2045</v>
      </c>
      <c r="J552" s="5" t="s">
        <v>37</v>
      </c>
      <c r="K552" s="6">
        <v>9740.7120599999998</v>
      </c>
      <c r="L552" s="6">
        <v>10666.919889999999</v>
      </c>
      <c r="M552" s="6">
        <v>10077.87688</v>
      </c>
      <c r="N552" s="6">
        <v>10145.320239999999</v>
      </c>
      <c r="O552" s="6">
        <v>10077.02001</v>
      </c>
      <c r="P552" s="6">
        <v>9420.8202359999996</v>
      </c>
      <c r="Q552" s="6">
        <v>5516.2968760000003</v>
      </c>
      <c r="R552" s="6">
        <v>6406.3244180000002</v>
      </c>
      <c r="S552" s="6">
        <v>4130.3726290000004</v>
      </c>
      <c r="T552" s="6">
        <v>3576.0695999999998</v>
      </c>
      <c r="U552" s="6">
        <v>9477.4698559999997</v>
      </c>
      <c r="V552" s="6">
        <v>4434.6061890000001</v>
      </c>
      <c r="W552" s="6">
        <v>0</v>
      </c>
      <c r="X552" s="6">
        <v>0</v>
      </c>
      <c r="Y552" s="6">
        <v>0</v>
      </c>
      <c r="Z552" s="6">
        <v>0</v>
      </c>
      <c r="AA552" s="6">
        <v>0</v>
      </c>
      <c r="AB552" s="6">
        <v>0</v>
      </c>
      <c r="AC552" s="6">
        <v>0</v>
      </c>
      <c r="AD552" s="6">
        <v>0</v>
      </c>
      <c r="AE552" s="6">
        <v>0</v>
      </c>
      <c r="AF552" s="6">
        <v>0</v>
      </c>
      <c r="AG552" s="6">
        <v>0</v>
      </c>
      <c r="AH552" s="6">
        <v>0</v>
      </c>
      <c r="AI552" s="5" t="s">
        <v>37</v>
      </c>
      <c r="AJ552" s="5" t="s">
        <v>37</v>
      </c>
    </row>
    <row r="553" spans="1:36">
      <c r="A553" s="4" t="s">
        <v>2046</v>
      </c>
      <c r="B553" s="5" t="s">
        <v>302</v>
      </c>
      <c r="C553" s="5" t="s">
        <v>163</v>
      </c>
      <c r="D553" s="5" t="s">
        <v>2047</v>
      </c>
      <c r="E553" s="6">
        <v>67</v>
      </c>
      <c r="F553" s="6">
        <v>82</v>
      </c>
      <c r="G553" s="6">
        <v>198.16200000000001</v>
      </c>
      <c r="H553" s="16" t="s">
        <v>485</v>
      </c>
      <c r="I553" s="5" t="s">
        <v>37</v>
      </c>
      <c r="J553" s="5" t="s">
        <v>37</v>
      </c>
      <c r="K553" s="6">
        <v>8880.7981409999993</v>
      </c>
      <c r="L553" s="6">
        <v>8853.4375870000003</v>
      </c>
      <c r="M553" s="6">
        <v>7067.3659630000002</v>
      </c>
      <c r="N553" s="6">
        <v>6682.913708</v>
      </c>
      <c r="O553" s="6">
        <v>10284.803029999999</v>
      </c>
      <c r="P553" s="6">
        <v>7300.9078090000003</v>
      </c>
      <c r="Q553" s="6">
        <v>2001.865828</v>
      </c>
      <c r="R553" s="6">
        <v>2049.3500119999999</v>
      </c>
      <c r="S553" s="6">
        <v>2506.5705790000002</v>
      </c>
      <c r="T553" s="6">
        <v>1004.080922</v>
      </c>
      <c r="U553" s="6">
        <v>3313.6246890000002</v>
      </c>
      <c r="V553" s="6">
        <v>1555.8606130000001</v>
      </c>
      <c r="W553" s="6">
        <v>18821.470990000002</v>
      </c>
      <c r="X553" s="6">
        <v>1429.024359</v>
      </c>
      <c r="Y553" s="6">
        <v>16162.524439999999</v>
      </c>
      <c r="Z553" s="6">
        <v>17886.385340000001</v>
      </c>
      <c r="AA553" s="6">
        <v>21498.567340000001</v>
      </c>
      <c r="AB553" s="6">
        <v>16812.555710000001</v>
      </c>
      <c r="AC553" s="6">
        <v>19921.025079999999</v>
      </c>
      <c r="AD553" s="6">
        <v>9202.4768270000004</v>
      </c>
      <c r="AE553" s="6">
        <v>10434.257299999999</v>
      </c>
      <c r="AF553" s="6">
        <v>7145.1217930000003</v>
      </c>
      <c r="AG553" s="6">
        <v>12781.91526</v>
      </c>
      <c r="AH553" s="6">
        <v>7456.4263129999999</v>
      </c>
      <c r="AI553" s="5" t="s">
        <v>37</v>
      </c>
      <c r="AJ553" s="5" t="s">
        <v>37</v>
      </c>
    </row>
    <row r="554" spans="1:36">
      <c r="A554" s="4" t="s">
        <v>2048</v>
      </c>
      <c r="B554" s="5" t="s">
        <v>84</v>
      </c>
      <c r="C554" s="5" t="s">
        <v>39</v>
      </c>
      <c r="D554" s="5" t="s">
        <v>2049</v>
      </c>
      <c r="E554" s="6">
        <v>161</v>
      </c>
      <c r="F554" s="6">
        <v>59</v>
      </c>
      <c r="G554" s="6">
        <v>222.19800000000001</v>
      </c>
      <c r="H554" s="16" t="s">
        <v>1592</v>
      </c>
      <c r="I554" s="5" t="s">
        <v>2050</v>
      </c>
      <c r="J554" s="5" t="s">
        <v>37</v>
      </c>
      <c r="K554" s="6">
        <v>1934670.7819999999</v>
      </c>
      <c r="L554" s="6">
        <v>1750636.42</v>
      </c>
      <c r="M554" s="6">
        <v>2657182.5980000002</v>
      </c>
      <c r="N554" s="6">
        <v>2235837.0759999999</v>
      </c>
      <c r="O554" s="6">
        <v>2349050.7549999999</v>
      </c>
      <c r="P554" s="6">
        <v>1838128.3389999999</v>
      </c>
      <c r="Q554" s="6">
        <v>512697.10769999999</v>
      </c>
      <c r="R554" s="6">
        <v>737763.57680000004</v>
      </c>
      <c r="S554" s="6">
        <v>463735.45280000003</v>
      </c>
      <c r="T554" s="6">
        <v>446268.05209999997</v>
      </c>
      <c r="U554" s="6">
        <v>1100262.149</v>
      </c>
      <c r="V554" s="6">
        <v>422674.48210000002</v>
      </c>
      <c r="W554" s="6">
        <v>2020604.1040000001</v>
      </c>
      <c r="X554" s="6">
        <v>2617986.179</v>
      </c>
      <c r="Y554" s="6">
        <v>1867304.6440000001</v>
      </c>
      <c r="Z554" s="6">
        <v>2006788.2139999999</v>
      </c>
      <c r="AA554" s="6">
        <v>2730023.87</v>
      </c>
      <c r="AB554" s="6">
        <v>1823782.9639999999</v>
      </c>
      <c r="AC554" s="6">
        <v>1358781.6640000001</v>
      </c>
      <c r="AD554" s="6">
        <v>438330.00050000002</v>
      </c>
      <c r="AE554" s="6">
        <v>539773.36800000002</v>
      </c>
      <c r="AF554" s="6">
        <v>392656.94900000002</v>
      </c>
      <c r="AG554" s="6">
        <v>963758.89910000004</v>
      </c>
      <c r="AH554" s="6">
        <v>237092.44940000001</v>
      </c>
      <c r="AI554" s="5" t="s">
        <v>37</v>
      </c>
      <c r="AJ554" s="5" t="s">
        <v>37</v>
      </c>
    </row>
    <row r="555" spans="1:36">
      <c r="A555" s="4" t="s">
        <v>2051</v>
      </c>
      <c r="B555" s="5" t="s">
        <v>47</v>
      </c>
      <c r="C555" s="5" t="s">
        <v>39</v>
      </c>
      <c r="D555" s="5" t="s">
        <v>2052</v>
      </c>
      <c r="E555" s="6">
        <v>80</v>
      </c>
      <c r="F555" s="6">
        <v>93</v>
      </c>
      <c r="G555" s="6">
        <v>204.18799999999999</v>
      </c>
      <c r="H555" s="16">
        <v>1466.8</v>
      </c>
      <c r="I555" s="5" t="s">
        <v>161</v>
      </c>
      <c r="J555" s="6">
        <v>0.16</v>
      </c>
      <c r="K555" s="6">
        <v>957.2073236</v>
      </c>
      <c r="L555" s="6">
        <v>957.2073236</v>
      </c>
      <c r="M555" s="6">
        <v>29081.02579</v>
      </c>
      <c r="N555" s="6">
        <v>30159.279279999999</v>
      </c>
      <c r="O555" s="6">
        <v>34618.870490000001</v>
      </c>
      <c r="P555" s="6">
        <v>957.2073236</v>
      </c>
      <c r="Q555" s="6">
        <v>957.2073236</v>
      </c>
      <c r="R555" s="6">
        <v>11028.756869999999</v>
      </c>
      <c r="S555" s="6">
        <v>957.2073236</v>
      </c>
      <c r="T555" s="6">
        <v>957.2073236</v>
      </c>
      <c r="U555" s="6">
        <v>14753.683849999999</v>
      </c>
      <c r="V555" s="6">
        <v>4786.0366180000001</v>
      </c>
      <c r="W555" s="6">
        <v>0</v>
      </c>
      <c r="X555" s="6">
        <v>0</v>
      </c>
      <c r="Y555" s="6">
        <v>0</v>
      </c>
      <c r="Z555" s="6">
        <v>0</v>
      </c>
      <c r="AA555" s="6">
        <v>0</v>
      </c>
      <c r="AB555" s="6">
        <v>0</v>
      </c>
      <c r="AC555" s="6">
        <v>0</v>
      </c>
      <c r="AD555" s="6">
        <v>0</v>
      </c>
      <c r="AE555" s="6">
        <v>0</v>
      </c>
      <c r="AF555" s="6">
        <v>0</v>
      </c>
      <c r="AG555" s="6">
        <v>0</v>
      </c>
      <c r="AH555" s="6">
        <v>0</v>
      </c>
      <c r="AI555" s="5" t="s">
        <v>2053</v>
      </c>
      <c r="AJ555" s="5" t="s">
        <v>210</v>
      </c>
    </row>
    <row r="556" spans="1:36">
      <c r="A556" s="4" t="s">
        <v>2054</v>
      </c>
      <c r="B556" s="5" t="s">
        <v>601</v>
      </c>
      <c r="C556" s="5" t="s">
        <v>158</v>
      </c>
      <c r="D556" s="5" t="s">
        <v>2055</v>
      </c>
      <c r="E556" s="6">
        <v>148</v>
      </c>
      <c r="F556" s="6">
        <v>120</v>
      </c>
      <c r="G556" s="6">
        <v>148.05199999999999</v>
      </c>
      <c r="H556" s="16" t="s">
        <v>2056</v>
      </c>
      <c r="I556" s="5" t="s">
        <v>2057</v>
      </c>
      <c r="J556" s="5" t="s">
        <v>37</v>
      </c>
      <c r="K556" s="6">
        <v>17115.3681</v>
      </c>
      <c r="L556" s="6">
        <v>17427.53904</v>
      </c>
      <c r="M556" s="6">
        <v>19308.714179999999</v>
      </c>
      <c r="N556" s="6">
        <v>17622.28746</v>
      </c>
      <c r="O556" s="6">
        <v>20508.682629999999</v>
      </c>
      <c r="P556" s="6">
        <v>15468.02727</v>
      </c>
      <c r="Q556" s="6">
        <v>9486.0838280000007</v>
      </c>
      <c r="R556" s="6">
        <v>11276.79019</v>
      </c>
      <c r="S556" s="6">
        <v>8970.0010220000004</v>
      </c>
      <c r="T556" s="6">
        <v>7143.8936180000001</v>
      </c>
      <c r="U556" s="6">
        <v>16576.97754</v>
      </c>
      <c r="V556" s="6">
        <v>7193.1930590000002</v>
      </c>
      <c r="W556" s="6">
        <v>0</v>
      </c>
      <c r="X556" s="6">
        <v>0</v>
      </c>
      <c r="Y556" s="6">
        <v>0</v>
      </c>
      <c r="Z556" s="6">
        <v>0</v>
      </c>
      <c r="AA556" s="6">
        <v>0</v>
      </c>
      <c r="AB556" s="6">
        <v>0</v>
      </c>
      <c r="AC556" s="6">
        <v>0</v>
      </c>
      <c r="AD556" s="6">
        <v>0</v>
      </c>
      <c r="AE556" s="6">
        <v>0</v>
      </c>
      <c r="AF556" s="6">
        <v>0</v>
      </c>
      <c r="AG556" s="6">
        <v>0</v>
      </c>
      <c r="AH556" s="6">
        <v>0</v>
      </c>
      <c r="AI556" s="5" t="s">
        <v>2058</v>
      </c>
      <c r="AJ556" s="5" t="s">
        <v>352</v>
      </c>
    </row>
    <row r="557" spans="1:36">
      <c r="A557" s="4" t="s">
        <v>2059</v>
      </c>
      <c r="B557" s="5" t="s">
        <v>1392</v>
      </c>
      <c r="C557" s="5" t="s">
        <v>158</v>
      </c>
      <c r="D557" s="5" t="s">
        <v>2060</v>
      </c>
      <c r="E557" s="6">
        <v>141</v>
      </c>
      <c r="F557" s="6">
        <v>84</v>
      </c>
      <c r="G557" s="6">
        <v>141.11500000000001</v>
      </c>
      <c r="H557" s="16" t="s">
        <v>1183</v>
      </c>
      <c r="I557" s="5" t="s">
        <v>37</v>
      </c>
      <c r="J557" s="5" t="s">
        <v>37</v>
      </c>
      <c r="K557" s="6">
        <v>5827.8693080000003</v>
      </c>
      <c r="L557" s="6">
        <v>4628.3848879999996</v>
      </c>
      <c r="M557" s="6">
        <v>4808.441699</v>
      </c>
      <c r="N557" s="6">
        <v>5095.1404229999998</v>
      </c>
      <c r="O557" s="6">
        <v>3961.9571489999998</v>
      </c>
      <c r="P557" s="6">
        <v>5211.3558800000001</v>
      </c>
      <c r="Q557" s="6">
        <v>3423.9263129999999</v>
      </c>
      <c r="R557" s="6">
        <v>3936.0122529999999</v>
      </c>
      <c r="S557" s="6">
        <v>3235.9979159999998</v>
      </c>
      <c r="T557" s="6">
        <v>6055.0922140000002</v>
      </c>
      <c r="U557" s="6">
        <v>4527.7646500000001</v>
      </c>
      <c r="V557" s="6">
        <v>4620.0407180000002</v>
      </c>
      <c r="W557" s="6">
        <v>15425.05256</v>
      </c>
      <c r="X557" s="6">
        <v>15890.03917</v>
      </c>
      <c r="Y557" s="6">
        <v>16938.198939999998</v>
      </c>
      <c r="Z557" s="6">
        <v>16823.460899999998</v>
      </c>
      <c r="AA557" s="6">
        <v>13785.159250000001</v>
      </c>
      <c r="AB557" s="6">
        <v>15633.835859999999</v>
      </c>
      <c r="AC557" s="6">
        <v>15955.25736</v>
      </c>
      <c r="AD557" s="6">
        <v>16749.907380000001</v>
      </c>
      <c r="AE557" s="6">
        <v>17266.062089999999</v>
      </c>
      <c r="AF557" s="6">
        <v>20526.73704</v>
      </c>
      <c r="AG557" s="6">
        <v>19046.002270000001</v>
      </c>
      <c r="AH557" s="6">
        <v>20295.53458</v>
      </c>
      <c r="AI557" s="5" t="s">
        <v>2061</v>
      </c>
      <c r="AJ557" s="5" t="s">
        <v>2062</v>
      </c>
    </row>
    <row r="558" spans="1:36">
      <c r="A558" s="4" t="s">
        <v>2064</v>
      </c>
      <c r="B558" s="5" t="s">
        <v>2063</v>
      </c>
      <c r="C558" s="5" t="s">
        <v>1362</v>
      </c>
      <c r="D558" s="5" t="s">
        <v>2065</v>
      </c>
      <c r="E558" s="6">
        <v>60</v>
      </c>
      <c r="F558" s="6">
        <v>44</v>
      </c>
      <c r="G558" s="6">
        <v>103.038</v>
      </c>
      <c r="H558" s="16" t="s">
        <v>1295</v>
      </c>
      <c r="I558" s="5" t="s">
        <v>37</v>
      </c>
      <c r="J558" s="5" t="s">
        <v>37</v>
      </c>
      <c r="K558" s="6">
        <v>126030.6505</v>
      </c>
      <c r="L558" s="6">
        <v>130224.7791</v>
      </c>
      <c r="M558" s="6">
        <v>142002.84359999999</v>
      </c>
      <c r="N558" s="6">
        <v>153623.37650000001</v>
      </c>
      <c r="O558" s="6">
        <v>121395.7038</v>
      </c>
      <c r="P558" s="6">
        <v>133560.7972</v>
      </c>
      <c r="Q558" s="6">
        <v>123860.6943</v>
      </c>
      <c r="R558" s="6">
        <v>90916.13897</v>
      </c>
      <c r="S558" s="6">
        <v>86891.231530000005</v>
      </c>
      <c r="T558" s="6">
        <v>116385.565</v>
      </c>
      <c r="U558" s="6">
        <v>137199.3671</v>
      </c>
      <c r="V558" s="6">
        <v>125922.9146</v>
      </c>
      <c r="W558" s="6">
        <v>0</v>
      </c>
      <c r="X558" s="6">
        <v>0</v>
      </c>
      <c r="Y558" s="6">
        <v>0</v>
      </c>
      <c r="Z558" s="6">
        <v>0</v>
      </c>
      <c r="AA558" s="6">
        <v>0</v>
      </c>
      <c r="AB558" s="6">
        <v>0</v>
      </c>
      <c r="AC558" s="6">
        <v>0</v>
      </c>
      <c r="AD558" s="6">
        <v>0</v>
      </c>
      <c r="AE558" s="6">
        <v>0</v>
      </c>
      <c r="AF558" s="6">
        <v>0</v>
      </c>
      <c r="AG558" s="6">
        <v>0</v>
      </c>
      <c r="AH558" s="6">
        <v>0</v>
      </c>
      <c r="AI558" s="5" t="s">
        <v>2066</v>
      </c>
      <c r="AJ558" s="5" t="s">
        <v>976</v>
      </c>
    </row>
    <row r="559" spans="1:36">
      <c r="A559" s="4" t="s">
        <v>2067</v>
      </c>
      <c r="B559" s="5" t="s">
        <v>1441</v>
      </c>
      <c r="C559" s="5" t="s">
        <v>141</v>
      </c>
      <c r="D559" s="5" t="s">
        <v>2068</v>
      </c>
      <c r="E559" s="6">
        <v>117</v>
      </c>
      <c r="F559" s="6">
        <v>132</v>
      </c>
      <c r="G559" s="6">
        <v>132.09399999999999</v>
      </c>
      <c r="H559" s="16" t="s">
        <v>2069</v>
      </c>
      <c r="I559" s="5" t="s">
        <v>37</v>
      </c>
      <c r="J559" s="5" t="s">
        <v>37</v>
      </c>
      <c r="K559" s="6">
        <v>29375.158159999999</v>
      </c>
      <c r="L559" s="6">
        <v>26120.788809999998</v>
      </c>
      <c r="M559" s="6">
        <v>32319.095580000001</v>
      </c>
      <c r="N559" s="6">
        <v>29729.60097</v>
      </c>
      <c r="O559" s="6">
        <v>30252.954710000002</v>
      </c>
      <c r="P559" s="6">
        <v>27920.218420000001</v>
      </c>
      <c r="Q559" s="6">
        <v>15491.66252</v>
      </c>
      <c r="R559" s="6">
        <v>12609.74941</v>
      </c>
      <c r="S559" s="6">
        <v>10980.572539999999</v>
      </c>
      <c r="T559" s="6">
        <v>11891.889139999999</v>
      </c>
      <c r="U559" s="6">
        <v>14217.16541</v>
      </c>
      <c r="V559" s="6">
        <v>12622.568499999999</v>
      </c>
      <c r="W559" s="6">
        <v>0</v>
      </c>
      <c r="X559" s="6">
        <v>0</v>
      </c>
      <c r="Y559" s="6">
        <v>0</v>
      </c>
      <c r="Z559" s="6">
        <v>0</v>
      </c>
      <c r="AA559" s="6">
        <v>0</v>
      </c>
      <c r="AB559" s="6">
        <v>0</v>
      </c>
      <c r="AC559" s="6">
        <v>0</v>
      </c>
      <c r="AD559" s="6">
        <v>0</v>
      </c>
      <c r="AE559" s="6">
        <v>0</v>
      </c>
      <c r="AF559" s="6">
        <v>0</v>
      </c>
      <c r="AG559" s="6">
        <v>0</v>
      </c>
      <c r="AH559" s="6">
        <v>0</v>
      </c>
      <c r="AI559" s="5" t="s">
        <v>37</v>
      </c>
      <c r="AJ559" s="5" t="s">
        <v>37</v>
      </c>
    </row>
    <row r="560" spans="1:36">
      <c r="A560" s="4" t="s">
        <v>2071</v>
      </c>
      <c r="B560" s="5" t="s">
        <v>2070</v>
      </c>
      <c r="C560" s="5" t="s">
        <v>158</v>
      </c>
      <c r="D560" s="5" t="s">
        <v>2072</v>
      </c>
      <c r="E560" s="6">
        <v>130</v>
      </c>
      <c r="F560" s="6">
        <v>131</v>
      </c>
      <c r="G560" s="6">
        <v>131.07300000000001</v>
      </c>
      <c r="H560" s="16">
        <v>1391.8</v>
      </c>
      <c r="I560" s="5" t="s">
        <v>2073</v>
      </c>
      <c r="J560" s="6">
        <v>4.0999999999999999E-4</v>
      </c>
      <c r="K560" s="6">
        <v>12220.250620000001</v>
      </c>
      <c r="L560" s="6">
        <v>14322.522139999999</v>
      </c>
      <c r="M560" s="6">
        <v>15148.55399</v>
      </c>
      <c r="N560" s="6">
        <v>14775.78469</v>
      </c>
      <c r="O560" s="6">
        <v>13638.153710000001</v>
      </c>
      <c r="P560" s="6">
        <v>12435.30647</v>
      </c>
      <c r="Q560" s="6">
        <v>3672.066073</v>
      </c>
      <c r="R560" s="6">
        <v>4132.2431210000004</v>
      </c>
      <c r="S560" s="6">
        <v>3865.3322290000001</v>
      </c>
      <c r="T560" s="6">
        <v>3257.1589090000002</v>
      </c>
      <c r="U560" s="6">
        <v>7408.1694010000001</v>
      </c>
      <c r="V560" s="6">
        <v>2525.3250929999999</v>
      </c>
      <c r="W560" s="6">
        <v>9881.4844130000001</v>
      </c>
      <c r="X560" s="6">
        <v>13520.003489999999</v>
      </c>
      <c r="Y560" s="6">
        <v>9420.0671189999994</v>
      </c>
      <c r="Z560" s="6">
        <v>9728.8352969999996</v>
      </c>
      <c r="AA560" s="6">
        <v>11388.112580000001</v>
      </c>
      <c r="AB560" s="6">
        <v>8800.3029009999991</v>
      </c>
      <c r="AC560" s="6">
        <v>7924.3937429999996</v>
      </c>
      <c r="AD560" s="6">
        <v>3833.8095830000002</v>
      </c>
      <c r="AE560" s="6">
        <v>4621.9109289999997</v>
      </c>
      <c r="AF560" s="6">
        <v>2388.7025269999999</v>
      </c>
      <c r="AG560" s="6">
        <v>7239.4606119999999</v>
      </c>
      <c r="AH560" s="6">
        <v>3164.9706860000001</v>
      </c>
      <c r="AI560" s="5" t="s">
        <v>2074</v>
      </c>
      <c r="AJ560" s="5" t="s">
        <v>2075</v>
      </c>
    </row>
    <row r="561" spans="1:36">
      <c r="A561" s="4" t="s">
        <v>2076</v>
      </c>
      <c r="B561" s="5" t="s">
        <v>277</v>
      </c>
      <c r="C561" s="5" t="s">
        <v>163</v>
      </c>
      <c r="D561" s="5" t="s">
        <v>2077</v>
      </c>
      <c r="E561" s="6">
        <v>93</v>
      </c>
      <c r="F561" s="6">
        <v>43</v>
      </c>
      <c r="G561" s="6">
        <v>196.14599999999999</v>
      </c>
      <c r="H561" s="16" t="s">
        <v>2078</v>
      </c>
      <c r="I561" s="5" t="s">
        <v>37</v>
      </c>
      <c r="J561" s="5" t="s">
        <v>37</v>
      </c>
      <c r="K561" s="6">
        <v>12336.909960000001</v>
      </c>
      <c r="L561" s="6">
        <v>7134.167872</v>
      </c>
      <c r="M561" s="6">
        <v>55249.915670000002</v>
      </c>
      <c r="N561" s="6">
        <v>11395.7119</v>
      </c>
      <c r="O561" s="6">
        <v>13371.979660000001</v>
      </c>
      <c r="P561" s="6">
        <v>41672.975180000001</v>
      </c>
      <c r="Q561" s="6">
        <v>4108.5798910000003</v>
      </c>
      <c r="R561" s="6">
        <v>15498.686030000001</v>
      </c>
      <c r="S561" s="6">
        <v>2615.1581679999999</v>
      </c>
      <c r="T561" s="6">
        <v>9732.2444360000009</v>
      </c>
      <c r="U561" s="6">
        <v>22442.071380000001</v>
      </c>
      <c r="V561" s="6">
        <v>5117.1415420000003</v>
      </c>
      <c r="W561" s="6">
        <v>0</v>
      </c>
      <c r="X561" s="6">
        <v>0</v>
      </c>
      <c r="Y561" s="6">
        <v>0</v>
      </c>
      <c r="Z561" s="6">
        <v>0</v>
      </c>
      <c r="AA561" s="6">
        <v>0</v>
      </c>
      <c r="AB561" s="6">
        <v>0</v>
      </c>
      <c r="AC561" s="6">
        <v>0</v>
      </c>
      <c r="AD561" s="6">
        <v>0</v>
      </c>
      <c r="AE561" s="6">
        <v>0</v>
      </c>
      <c r="AF561" s="6">
        <v>0</v>
      </c>
      <c r="AG561" s="6">
        <v>0</v>
      </c>
      <c r="AH561" s="6">
        <v>0</v>
      </c>
      <c r="AI561" s="5" t="s">
        <v>37</v>
      </c>
      <c r="AJ561" s="5" t="s">
        <v>37</v>
      </c>
    </row>
    <row r="562" spans="1:36">
      <c r="A562" s="4" t="s">
        <v>2079</v>
      </c>
      <c r="B562" s="5" t="s">
        <v>879</v>
      </c>
      <c r="C562" s="5" t="s">
        <v>163</v>
      </c>
      <c r="D562" s="5" t="s">
        <v>2080</v>
      </c>
      <c r="E562" s="6">
        <v>95</v>
      </c>
      <c r="F562" s="6">
        <v>93</v>
      </c>
      <c r="G562" s="6">
        <v>182.131</v>
      </c>
      <c r="H562" s="16" t="s">
        <v>2081</v>
      </c>
      <c r="I562" s="5" t="s">
        <v>2082</v>
      </c>
      <c r="J562" s="5" t="s">
        <v>37</v>
      </c>
      <c r="K562" s="6">
        <v>873297.98560000001</v>
      </c>
      <c r="L562" s="6">
        <v>906311.75639999995</v>
      </c>
      <c r="M562" s="6">
        <v>982495.16729999997</v>
      </c>
      <c r="N562" s="6">
        <v>1066430.162</v>
      </c>
      <c r="O562" s="6">
        <v>857610.14839999995</v>
      </c>
      <c r="P562" s="6">
        <v>885738.8737</v>
      </c>
      <c r="Q562" s="6">
        <v>861599.54359999998</v>
      </c>
      <c r="R562" s="6">
        <v>826448.49399999995</v>
      </c>
      <c r="S562" s="6">
        <v>812478.57440000004</v>
      </c>
      <c r="T562" s="6">
        <v>824938.81330000004</v>
      </c>
      <c r="U562" s="6">
        <v>947214.66590000002</v>
      </c>
      <c r="V562" s="6">
        <v>872537.87139999995</v>
      </c>
      <c r="W562" s="6">
        <v>1897323.72</v>
      </c>
      <c r="X562" s="6">
        <v>2228211.946</v>
      </c>
      <c r="Y562" s="6">
        <v>1996550.53</v>
      </c>
      <c r="Z562" s="6">
        <v>1831758.5719999999</v>
      </c>
      <c r="AA562" s="6">
        <v>2135055.2749999999</v>
      </c>
      <c r="AB562" s="6">
        <v>1928253.747</v>
      </c>
      <c r="AC562" s="6">
        <v>2268128.0890000002</v>
      </c>
      <c r="AD562" s="6">
        <v>2406641.5819999999</v>
      </c>
      <c r="AE562" s="6">
        <v>1951257.5209999999</v>
      </c>
      <c r="AF562" s="6">
        <v>2309701.4130000002</v>
      </c>
      <c r="AG562" s="6">
        <v>2050096.0519999999</v>
      </c>
      <c r="AH562" s="6">
        <v>2216448.2790000001</v>
      </c>
      <c r="AI562" s="5" t="s">
        <v>37</v>
      </c>
      <c r="AJ562" s="5" t="s">
        <v>37</v>
      </c>
    </row>
    <row r="563" spans="1:36">
      <c r="A563" s="4" t="s">
        <v>2083</v>
      </c>
      <c r="B563" s="5" t="s">
        <v>1256</v>
      </c>
      <c r="C563" s="5" t="s">
        <v>158</v>
      </c>
      <c r="D563" s="5" t="s">
        <v>2084</v>
      </c>
      <c r="E563" s="6">
        <v>126</v>
      </c>
      <c r="F563" s="6">
        <v>111</v>
      </c>
      <c r="G563" s="6">
        <v>126.032</v>
      </c>
      <c r="H563" s="16" t="s">
        <v>2085</v>
      </c>
      <c r="I563" s="5" t="s">
        <v>2086</v>
      </c>
      <c r="J563" s="5" t="s">
        <v>37</v>
      </c>
      <c r="K563" s="6">
        <v>3089.460818</v>
      </c>
      <c r="L563" s="6">
        <v>3407.9714869999998</v>
      </c>
      <c r="M563" s="6">
        <v>3488.8442020000002</v>
      </c>
      <c r="N563" s="6">
        <v>3919.627493</v>
      </c>
      <c r="O563" s="6">
        <v>2744.064159</v>
      </c>
      <c r="P563" s="6">
        <v>4645.2428060000002</v>
      </c>
      <c r="Q563" s="6">
        <v>3478.3469559999999</v>
      </c>
      <c r="R563" s="6">
        <v>6245.1679649999996</v>
      </c>
      <c r="S563" s="6">
        <v>4051.6688530000001</v>
      </c>
      <c r="T563" s="6">
        <v>5277.3426220000001</v>
      </c>
      <c r="U563" s="6">
        <v>5570.4836809999997</v>
      </c>
      <c r="V563" s="6">
        <v>3932.4891200000002</v>
      </c>
      <c r="W563" s="6">
        <v>27148.999540000001</v>
      </c>
      <c r="X563" s="6">
        <v>33749.038090000002</v>
      </c>
      <c r="Y563" s="6">
        <v>23818.700860000001</v>
      </c>
      <c r="Z563" s="6">
        <v>25316.517339999999</v>
      </c>
      <c r="AA563" s="6">
        <v>36859.756300000001</v>
      </c>
      <c r="AB563" s="6">
        <v>3469.6238480000002</v>
      </c>
      <c r="AC563" s="6">
        <v>3469.6238480000002</v>
      </c>
      <c r="AD563" s="6">
        <v>37052.342989999997</v>
      </c>
      <c r="AE563" s="6">
        <v>25460.258580000002</v>
      </c>
      <c r="AF563" s="6">
        <v>32500.411670000001</v>
      </c>
      <c r="AG563" s="6">
        <v>3469.6238480000002</v>
      </c>
      <c r="AH563" s="6">
        <v>28014.51657</v>
      </c>
      <c r="AI563" s="5" t="s">
        <v>37</v>
      </c>
      <c r="AJ563" s="5" t="s">
        <v>37</v>
      </c>
    </row>
    <row r="564" spans="1:36">
      <c r="A564" s="4" t="s">
        <v>2087</v>
      </c>
      <c r="B564" s="5" t="s">
        <v>1180</v>
      </c>
      <c r="C564" s="5" t="s">
        <v>163</v>
      </c>
      <c r="D564" s="5" t="s">
        <v>2088</v>
      </c>
      <c r="E564" s="6">
        <v>70</v>
      </c>
      <c r="F564" s="6">
        <v>71</v>
      </c>
      <c r="G564" s="6">
        <v>186.16200000000001</v>
      </c>
      <c r="H564" s="16" t="s">
        <v>2089</v>
      </c>
      <c r="I564" s="5" t="s">
        <v>2090</v>
      </c>
      <c r="J564" s="6">
        <v>0.32</v>
      </c>
      <c r="K564" s="6">
        <v>117475.5668</v>
      </c>
      <c r="L564" s="6">
        <v>129142.5849</v>
      </c>
      <c r="M564" s="6">
        <v>136593.34650000001</v>
      </c>
      <c r="N564" s="6">
        <v>150191.47349999999</v>
      </c>
      <c r="O564" s="6">
        <v>120097.4887</v>
      </c>
      <c r="P564" s="6">
        <v>124192.921</v>
      </c>
      <c r="Q564" s="6">
        <v>119094.936</v>
      </c>
      <c r="R564" s="6">
        <v>96539.045639999997</v>
      </c>
      <c r="S564" s="6">
        <v>112072.8192</v>
      </c>
      <c r="T564" s="6">
        <v>110372.0635</v>
      </c>
      <c r="U564" s="6">
        <v>127468.565</v>
      </c>
      <c r="V564" s="6">
        <v>120877.7757</v>
      </c>
      <c r="W564" s="6">
        <v>209407.14060000001</v>
      </c>
      <c r="X564" s="6">
        <v>251468.17129999999</v>
      </c>
      <c r="Y564" s="6">
        <v>220432.4705</v>
      </c>
      <c r="Z564" s="6">
        <v>202915.97140000001</v>
      </c>
      <c r="AA564" s="6">
        <v>230507.16630000001</v>
      </c>
      <c r="AB564" s="6">
        <v>220106.7677</v>
      </c>
      <c r="AC564" s="6">
        <v>264067.12030000001</v>
      </c>
      <c r="AD564" s="6">
        <v>254151.76319999999</v>
      </c>
      <c r="AE564" s="6">
        <v>213111.9926</v>
      </c>
      <c r="AF564" s="6">
        <v>232938.76509999999</v>
      </c>
      <c r="AG564" s="6">
        <v>252718.93900000001</v>
      </c>
      <c r="AH564" s="6">
        <v>240688.8878</v>
      </c>
      <c r="AI564" s="5" t="s">
        <v>37</v>
      </c>
      <c r="AJ564" s="5" t="s">
        <v>37</v>
      </c>
    </row>
    <row r="565" spans="1:36">
      <c r="A565" s="4" t="s">
        <v>2091</v>
      </c>
      <c r="B565" s="5" t="s">
        <v>238</v>
      </c>
      <c r="C565" s="5" t="s">
        <v>36</v>
      </c>
      <c r="D565" s="5" t="s">
        <v>2092</v>
      </c>
      <c r="E565" s="6">
        <v>82</v>
      </c>
      <c r="F565" s="6">
        <v>138</v>
      </c>
      <c r="G565" s="6">
        <v>138.10400000000001</v>
      </c>
      <c r="H565" s="16">
        <v>1123.4000000000001</v>
      </c>
      <c r="I565" s="5" t="s">
        <v>2093</v>
      </c>
      <c r="J565" s="6">
        <v>1.0999999999999999E-2</v>
      </c>
      <c r="K565" s="6">
        <v>173983.4969</v>
      </c>
      <c r="L565" s="6">
        <v>216990.85870000001</v>
      </c>
      <c r="M565" s="6">
        <v>186161.78049999999</v>
      </c>
      <c r="N565" s="6">
        <v>282717.04470000003</v>
      </c>
      <c r="O565" s="6">
        <v>184090.0331</v>
      </c>
      <c r="P565" s="6">
        <v>224482.26439999999</v>
      </c>
      <c r="Q565" s="6">
        <v>292231.07659999997</v>
      </c>
      <c r="R565" s="6">
        <v>247459.0448</v>
      </c>
      <c r="S565" s="6">
        <v>257225.04930000001</v>
      </c>
      <c r="T565" s="6">
        <v>316245.56410000002</v>
      </c>
      <c r="U565" s="6">
        <v>187003.46049999999</v>
      </c>
      <c r="V565" s="6">
        <v>269460.85159999999</v>
      </c>
      <c r="W565" s="6">
        <v>98053.333079999997</v>
      </c>
      <c r="X565" s="6">
        <v>133499.17790000001</v>
      </c>
      <c r="Y565" s="6">
        <v>111520.03909999999</v>
      </c>
      <c r="Z565" s="6">
        <v>104960.83349999999</v>
      </c>
      <c r="AA565" s="6">
        <v>135355.59080000001</v>
      </c>
      <c r="AB565" s="6">
        <v>127788.5131</v>
      </c>
      <c r="AC565" s="6">
        <v>140959.7585</v>
      </c>
      <c r="AD565" s="6">
        <v>113934.20510000001</v>
      </c>
      <c r="AE565" s="6">
        <v>110800.735</v>
      </c>
      <c r="AF565" s="6">
        <v>105392.9264</v>
      </c>
      <c r="AG565" s="6">
        <v>116267.4016</v>
      </c>
      <c r="AH565" s="6">
        <v>117105.0373</v>
      </c>
      <c r="AI565" s="5" t="s">
        <v>2094</v>
      </c>
      <c r="AJ565" s="5" t="s">
        <v>37</v>
      </c>
    </row>
    <row r="566" spans="1:36">
      <c r="A566" s="4" t="s">
        <v>2095</v>
      </c>
      <c r="B566" s="5" t="s">
        <v>58</v>
      </c>
      <c r="C566" s="5" t="s">
        <v>39</v>
      </c>
      <c r="D566" s="5" t="s">
        <v>2096</v>
      </c>
      <c r="E566" s="6">
        <v>41</v>
      </c>
      <c r="F566" s="6">
        <v>55</v>
      </c>
      <c r="G566" s="6">
        <v>152.12</v>
      </c>
      <c r="H566" s="16" t="s">
        <v>2097</v>
      </c>
      <c r="I566" s="5" t="s">
        <v>2098</v>
      </c>
      <c r="J566" s="5" t="s">
        <v>37</v>
      </c>
      <c r="K566" s="6">
        <v>80003.917480000004</v>
      </c>
      <c r="L566" s="6">
        <v>85620.126189999995</v>
      </c>
      <c r="M566" s="6">
        <v>107144.2914</v>
      </c>
      <c r="N566" s="6">
        <v>121804.5634</v>
      </c>
      <c r="O566" s="6">
        <v>83486.110709999994</v>
      </c>
      <c r="P566" s="6">
        <v>101336.3222</v>
      </c>
      <c r="Q566" s="6">
        <v>64153.793409999998</v>
      </c>
      <c r="R566" s="6">
        <v>80826.545759999994</v>
      </c>
      <c r="S566" s="6">
        <v>69857.075889999993</v>
      </c>
      <c r="T566" s="6">
        <v>75069.570489999998</v>
      </c>
      <c r="U566" s="6">
        <v>93484.743390000003</v>
      </c>
      <c r="V566" s="6">
        <v>78358.973570000002</v>
      </c>
      <c r="W566" s="6">
        <v>104967.6611</v>
      </c>
      <c r="X566" s="6">
        <v>120058.3694</v>
      </c>
      <c r="Y566" s="6">
        <v>98530.64559</v>
      </c>
      <c r="Z566" s="6">
        <v>99624.980840000004</v>
      </c>
      <c r="AA566" s="6">
        <v>112141.3224</v>
      </c>
      <c r="AB566" s="6">
        <v>111406.7789</v>
      </c>
      <c r="AC566" s="6">
        <v>17230.966199999999</v>
      </c>
      <c r="AD566" s="6">
        <v>92011.858569999997</v>
      </c>
      <c r="AE566" s="6">
        <v>86154.830979999999</v>
      </c>
      <c r="AF566" s="6">
        <v>106053.85830000001</v>
      </c>
      <c r="AG566" s="6">
        <v>17230.966199999999</v>
      </c>
      <c r="AH566" s="6">
        <v>17230.966199999999</v>
      </c>
      <c r="AI566" s="5" t="s">
        <v>37</v>
      </c>
      <c r="AJ566" s="5" t="s">
        <v>37</v>
      </c>
    </row>
    <row r="567" spans="1:36">
      <c r="A567" s="4" t="s">
        <v>2099</v>
      </c>
      <c r="B567" s="5" t="s">
        <v>63</v>
      </c>
      <c r="C567" s="5" t="s">
        <v>39</v>
      </c>
      <c r="D567" s="5" t="s">
        <v>2100</v>
      </c>
      <c r="E567" s="6">
        <v>220</v>
      </c>
      <c r="F567" s="6">
        <v>91</v>
      </c>
      <c r="G567" s="6">
        <v>220.18299999999999</v>
      </c>
      <c r="H567" s="16" t="s">
        <v>2101</v>
      </c>
      <c r="I567" s="5" t="s">
        <v>37</v>
      </c>
      <c r="J567" s="5" t="s">
        <v>37</v>
      </c>
      <c r="K567" s="6">
        <v>24139.724200000001</v>
      </c>
      <c r="L567" s="6">
        <v>25842.379150000001</v>
      </c>
      <c r="M567" s="6">
        <v>34320.394110000001</v>
      </c>
      <c r="N567" s="6">
        <v>37529.832739999998</v>
      </c>
      <c r="O567" s="6">
        <v>29411.200359999999</v>
      </c>
      <c r="P567" s="6">
        <v>32119.939289999998</v>
      </c>
      <c r="Q567" s="6">
        <v>310.51788449999998</v>
      </c>
      <c r="R567" s="6">
        <v>18692.26483</v>
      </c>
      <c r="S567" s="6">
        <v>310.51788449999998</v>
      </c>
      <c r="T567" s="6">
        <v>12085.83402</v>
      </c>
      <c r="U567" s="6">
        <v>310.51788449999998</v>
      </c>
      <c r="V567" s="6">
        <v>13241.912319999999</v>
      </c>
      <c r="W567" s="6">
        <v>18780.655569999999</v>
      </c>
      <c r="X567" s="6">
        <v>17320.592960000002</v>
      </c>
      <c r="Y567" s="6">
        <v>15769.78678</v>
      </c>
      <c r="Z567" s="6">
        <v>13637.58473</v>
      </c>
      <c r="AA567" s="6">
        <v>16450.235560000001</v>
      </c>
      <c r="AB567" s="6">
        <v>11829.226549999999</v>
      </c>
      <c r="AC567" s="6">
        <v>13865.932000000001</v>
      </c>
      <c r="AD567" s="6">
        <v>9574.5145080000002</v>
      </c>
      <c r="AE567" s="6">
        <v>8297.5229139999992</v>
      </c>
      <c r="AF567" s="6">
        <v>8889.3034029999999</v>
      </c>
      <c r="AG567" s="6">
        <v>11646.62218</v>
      </c>
      <c r="AH567" s="6">
        <v>6777.7533970000004</v>
      </c>
      <c r="AI567" s="5" t="s">
        <v>37</v>
      </c>
      <c r="AJ567" s="5" t="s">
        <v>37</v>
      </c>
    </row>
    <row r="568" spans="1:36">
      <c r="A568" s="4" t="s">
        <v>2102</v>
      </c>
      <c r="B568" s="5" t="s">
        <v>84</v>
      </c>
      <c r="C568" s="5" t="s">
        <v>39</v>
      </c>
      <c r="D568" s="5" t="s">
        <v>2103</v>
      </c>
      <c r="E568" s="6">
        <v>126</v>
      </c>
      <c r="F568" s="6">
        <v>108</v>
      </c>
      <c r="G568" s="6">
        <v>222.19800000000001</v>
      </c>
      <c r="H568" s="16" t="s">
        <v>180</v>
      </c>
      <c r="I568" s="5" t="s">
        <v>37</v>
      </c>
      <c r="J568" s="5" t="s">
        <v>37</v>
      </c>
      <c r="K568" s="6">
        <v>17683.42743</v>
      </c>
      <c r="L568" s="6">
        <v>16589.335579999999</v>
      </c>
      <c r="M568" s="6">
        <v>21217.42397</v>
      </c>
      <c r="N568" s="6">
        <v>19374.326389999998</v>
      </c>
      <c r="O568" s="6">
        <v>19926.240610000001</v>
      </c>
      <c r="P568" s="6">
        <v>17754.657940000001</v>
      </c>
      <c r="Q568" s="6">
        <v>6255.3194270000004</v>
      </c>
      <c r="R568" s="6">
        <v>8001.2609210000001</v>
      </c>
      <c r="S568" s="6">
        <v>6221.4988540000004</v>
      </c>
      <c r="T568" s="6">
        <v>5619.1858169999996</v>
      </c>
      <c r="U568" s="6">
        <v>10705.44355</v>
      </c>
      <c r="V568" s="6">
        <v>5655.0601740000002</v>
      </c>
      <c r="W568" s="6">
        <v>0</v>
      </c>
      <c r="X568" s="6">
        <v>0</v>
      </c>
      <c r="Y568" s="6">
        <v>0</v>
      </c>
      <c r="Z568" s="6">
        <v>0</v>
      </c>
      <c r="AA568" s="6">
        <v>0</v>
      </c>
      <c r="AB568" s="6">
        <v>0</v>
      </c>
      <c r="AC568" s="6">
        <v>0</v>
      </c>
      <c r="AD568" s="6">
        <v>0</v>
      </c>
      <c r="AE568" s="6">
        <v>0</v>
      </c>
      <c r="AF568" s="6">
        <v>0</v>
      </c>
      <c r="AG568" s="6">
        <v>0</v>
      </c>
      <c r="AH568" s="6">
        <v>0</v>
      </c>
      <c r="AI568" s="5" t="s">
        <v>37</v>
      </c>
      <c r="AJ568" s="5" t="s">
        <v>37</v>
      </c>
    </row>
    <row r="569" spans="1:36">
      <c r="A569" s="4" t="s">
        <v>2105</v>
      </c>
      <c r="B569" s="5" t="s">
        <v>2104</v>
      </c>
      <c r="C569" s="5" t="s">
        <v>110</v>
      </c>
      <c r="D569" s="5" t="s">
        <v>2106</v>
      </c>
      <c r="E569" s="6">
        <v>133</v>
      </c>
      <c r="F569" s="6">
        <v>91</v>
      </c>
      <c r="G569" s="6">
        <v>234.19800000000001</v>
      </c>
      <c r="H569" s="16" t="s">
        <v>2007</v>
      </c>
      <c r="I569" s="5" t="s">
        <v>37</v>
      </c>
      <c r="J569" s="5" t="s">
        <v>37</v>
      </c>
      <c r="K569" s="6">
        <v>30204.76802</v>
      </c>
      <c r="L569" s="6">
        <v>28069.115989999998</v>
      </c>
      <c r="M569" s="6">
        <v>43482.038410000001</v>
      </c>
      <c r="N569" s="6">
        <v>40488.99353</v>
      </c>
      <c r="O569" s="6">
        <v>43077.536849999997</v>
      </c>
      <c r="P569" s="6">
        <v>32724.52737</v>
      </c>
      <c r="Q569" s="6">
        <v>5527.5088159999996</v>
      </c>
      <c r="R569" s="6">
        <v>6955.2208620000001</v>
      </c>
      <c r="S569" s="6">
        <v>4616.8389589999997</v>
      </c>
      <c r="T569" s="6">
        <v>5332.4638679999998</v>
      </c>
      <c r="U569" s="6">
        <v>10781.09845</v>
      </c>
      <c r="V569" s="6">
        <v>4393.7149079999999</v>
      </c>
      <c r="W569" s="6">
        <v>0</v>
      </c>
      <c r="X569" s="6">
        <v>0</v>
      </c>
      <c r="Y569" s="6">
        <v>0</v>
      </c>
      <c r="Z569" s="6">
        <v>0</v>
      </c>
      <c r="AA569" s="6">
        <v>0</v>
      </c>
      <c r="AB569" s="6">
        <v>0</v>
      </c>
      <c r="AC569" s="6">
        <v>0</v>
      </c>
      <c r="AD569" s="6">
        <v>0</v>
      </c>
      <c r="AE569" s="6">
        <v>0</v>
      </c>
      <c r="AF569" s="6">
        <v>0</v>
      </c>
      <c r="AG569" s="6">
        <v>0</v>
      </c>
      <c r="AH569" s="6">
        <v>0</v>
      </c>
      <c r="AI569" s="5" t="s">
        <v>37</v>
      </c>
      <c r="AJ569" s="5" t="s">
        <v>37</v>
      </c>
    </row>
    <row r="570" spans="1:36">
      <c r="A570" s="4" t="s">
        <v>3794</v>
      </c>
      <c r="B570" s="5" t="s">
        <v>51</v>
      </c>
      <c r="C570" s="5" t="s">
        <v>39</v>
      </c>
      <c r="D570" s="5" t="s">
        <v>2107</v>
      </c>
      <c r="E570" s="6">
        <v>136</v>
      </c>
      <c r="F570" s="6">
        <v>93</v>
      </c>
      <c r="G570" s="6">
        <v>154.136</v>
      </c>
      <c r="H570" s="16">
        <v>1195.3</v>
      </c>
      <c r="I570" s="5" t="s">
        <v>2108</v>
      </c>
      <c r="J570" s="6">
        <v>0.33</v>
      </c>
      <c r="K570" s="6">
        <v>15645.32626</v>
      </c>
      <c r="L570" s="6">
        <v>10958.6747</v>
      </c>
      <c r="M570" s="6">
        <v>15996.459989999999</v>
      </c>
      <c r="N570" s="6">
        <v>12422.801810000001</v>
      </c>
      <c r="O570" s="6">
        <v>14337.253930000001</v>
      </c>
      <c r="P570" s="6">
        <v>10229.876039999999</v>
      </c>
      <c r="Q570" s="6">
        <v>4158.0659839999998</v>
      </c>
      <c r="R570" s="6">
        <v>3776.8422019999998</v>
      </c>
      <c r="S570" s="6">
        <v>9145.0989809999992</v>
      </c>
      <c r="T570" s="6">
        <v>3254.2967640000002</v>
      </c>
      <c r="U570" s="6">
        <v>4714.0654780000004</v>
      </c>
      <c r="V570" s="6">
        <v>11654.210650000001</v>
      </c>
      <c r="W570" s="6">
        <v>0</v>
      </c>
      <c r="X570" s="6">
        <v>0</v>
      </c>
      <c r="Y570" s="6">
        <v>0</v>
      </c>
      <c r="Z570" s="6">
        <v>0</v>
      </c>
      <c r="AA570" s="6">
        <v>0</v>
      </c>
      <c r="AB570" s="6">
        <v>0</v>
      </c>
      <c r="AC570" s="6">
        <v>0</v>
      </c>
      <c r="AD570" s="6">
        <v>0</v>
      </c>
      <c r="AE570" s="6">
        <v>0</v>
      </c>
      <c r="AF570" s="6">
        <v>0</v>
      </c>
      <c r="AG570" s="6">
        <v>0</v>
      </c>
      <c r="AH570" s="6">
        <v>0</v>
      </c>
      <c r="AI570" s="5" t="s">
        <v>2109</v>
      </c>
      <c r="AJ570" s="5" t="s">
        <v>99</v>
      </c>
    </row>
    <row r="571" spans="1:36">
      <c r="A571" s="4" t="s">
        <v>2111</v>
      </c>
      <c r="B571" s="5" t="s">
        <v>2110</v>
      </c>
      <c r="C571" s="5" t="s">
        <v>163</v>
      </c>
      <c r="D571" s="5" t="s">
        <v>2112</v>
      </c>
      <c r="E571" s="6">
        <v>102</v>
      </c>
      <c r="F571" s="6">
        <v>144</v>
      </c>
      <c r="G571" s="6">
        <v>203.07900000000001</v>
      </c>
      <c r="H571" s="16" t="s">
        <v>1174</v>
      </c>
      <c r="I571" s="5" t="s">
        <v>37</v>
      </c>
      <c r="J571" s="5" t="s">
        <v>37</v>
      </c>
      <c r="K571" s="6">
        <v>19310.446919999998</v>
      </c>
      <c r="L571" s="6">
        <v>20113.168089999999</v>
      </c>
      <c r="M571" s="6">
        <v>11135.067429999999</v>
      </c>
      <c r="N571" s="6">
        <v>18576.256099999999</v>
      </c>
      <c r="O571" s="6">
        <v>19406.334470000002</v>
      </c>
      <c r="P571" s="6">
        <v>18368.04665</v>
      </c>
      <c r="Q571" s="6">
        <v>94.489899289999997</v>
      </c>
      <c r="R571" s="6">
        <v>94.489899289999997</v>
      </c>
      <c r="S571" s="6">
        <v>94.489899289999997</v>
      </c>
      <c r="T571" s="6">
        <v>94.489899289999997</v>
      </c>
      <c r="U571" s="6">
        <v>94.489899289999997</v>
      </c>
      <c r="V571" s="6">
        <v>94.489899289999997</v>
      </c>
      <c r="W571" s="6">
        <v>0</v>
      </c>
      <c r="X571" s="6">
        <v>0</v>
      </c>
      <c r="Y571" s="6">
        <v>0</v>
      </c>
      <c r="Z571" s="6">
        <v>0</v>
      </c>
      <c r="AA571" s="6">
        <v>0</v>
      </c>
      <c r="AB571" s="6">
        <v>0</v>
      </c>
      <c r="AC571" s="6">
        <v>0</v>
      </c>
      <c r="AD571" s="6">
        <v>0</v>
      </c>
      <c r="AE571" s="6">
        <v>0</v>
      </c>
      <c r="AF571" s="6">
        <v>0</v>
      </c>
      <c r="AG571" s="6">
        <v>0</v>
      </c>
      <c r="AH571" s="6">
        <v>0</v>
      </c>
      <c r="AI571" s="5" t="s">
        <v>37</v>
      </c>
      <c r="AJ571" s="5" t="s">
        <v>37</v>
      </c>
    </row>
    <row r="572" spans="1:36">
      <c r="A572" s="4" t="s">
        <v>2113</v>
      </c>
      <c r="B572" s="5" t="s">
        <v>58</v>
      </c>
      <c r="C572" s="5" t="s">
        <v>39</v>
      </c>
      <c r="D572" s="5" t="s">
        <v>2114</v>
      </c>
      <c r="E572" s="6">
        <v>81</v>
      </c>
      <c r="F572" s="6">
        <v>69</v>
      </c>
      <c r="G572" s="6">
        <v>152.12</v>
      </c>
      <c r="H572" s="16" t="s">
        <v>2115</v>
      </c>
      <c r="I572" s="5" t="s">
        <v>2116</v>
      </c>
      <c r="J572" s="6">
        <v>0.11</v>
      </c>
      <c r="K572" s="6">
        <v>5611.1519550000003</v>
      </c>
      <c r="L572" s="6">
        <v>6337.2219910000003</v>
      </c>
      <c r="M572" s="6">
        <v>12154.612150000001</v>
      </c>
      <c r="N572" s="6">
        <v>1063.5779210000001</v>
      </c>
      <c r="O572" s="6">
        <v>1063.5779210000001</v>
      </c>
      <c r="P572" s="6">
        <v>1063.5779210000001</v>
      </c>
      <c r="Q572" s="6">
        <v>7681.9666889999999</v>
      </c>
      <c r="R572" s="6">
        <v>1063.5779210000001</v>
      </c>
      <c r="S572" s="6">
        <v>7458.1935709999998</v>
      </c>
      <c r="T572" s="6">
        <v>5317.8896050000003</v>
      </c>
      <c r="U572" s="6">
        <v>13874.5586</v>
      </c>
      <c r="V572" s="6">
        <v>1063.5779210000001</v>
      </c>
      <c r="W572" s="6">
        <v>0</v>
      </c>
      <c r="X572" s="6">
        <v>0</v>
      </c>
      <c r="Y572" s="6">
        <v>0</v>
      </c>
      <c r="Z572" s="6">
        <v>0</v>
      </c>
      <c r="AA572" s="6">
        <v>0</v>
      </c>
      <c r="AB572" s="6">
        <v>0</v>
      </c>
      <c r="AC572" s="6">
        <v>0</v>
      </c>
      <c r="AD572" s="6">
        <v>0</v>
      </c>
      <c r="AE572" s="6">
        <v>0</v>
      </c>
      <c r="AF572" s="6">
        <v>0</v>
      </c>
      <c r="AG572" s="6">
        <v>0</v>
      </c>
      <c r="AH572" s="6">
        <v>0</v>
      </c>
      <c r="AI572" s="5" t="s">
        <v>2117</v>
      </c>
      <c r="AJ572" s="5" t="s">
        <v>37</v>
      </c>
    </row>
    <row r="573" spans="1:36">
      <c r="A573" s="4" t="s">
        <v>2119</v>
      </c>
      <c r="B573" s="5" t="s">
        <v>2118</v>
      </c>
      <c r="C573" s="5" t="s">
        <v>163</v>
      </c>
      <c r="D573" s="5" t="s">
        <v>2120</v>
      </c>
      <c r="E573" s="6">
        <v>86</v>
      </c>
      <c r="F573" s="6">
        <v>69</v>
      </c>
      <c r="G573" s="6">
        <v>145.11000000000001</v>
      </c>
      <c r="H573" s="16" t="s">
        <v>1917</v>
      </c>
      <c r="I573" s="5" t="s">
        <v>37</v>
      </c>
      <c r="J573" s="5" t="s">
        <v>37</v>
      </c>
      <c r="K573" s="6">
        <v>10388.57785</v>
      </c>
      <c r="L573" s="6">
        <v>6237.6771159999998</v>
      </c>
      <c r="M573" s="6">
        <v>12322.7474</v>
      </c>
      <c r="N573" s="6">
        <v>6546.6643569999997</v>
      </c>
      <c r="O573" s="6">
        <v>4781.8512700000001</v>
      </c>
      <c r="P573" s="6">
        <v>8034.331408</v>
      </c>
      <c r="Q573" s="6">
        <v>7394.7107409999999</v>
      </c>
      <c r="R573" s="6">
        <v>15058.0345</v>
      </c>
      <c r="S573" s="6">
        <v>4060.514752</v>
      </c>
      <c r="T573" s="6">
        <v>8204.0778460000001</v>
      </c>
      <c r="U573" s="6">
        <v>13656.76563</v>
      </c>
      <c r="V573" s="6">
        <v>5309.5657899999997</v>
      </c>
      <c r="W573" s="6">
        <v>5455.633092</v>
      </c>
      <c r="X573" s="6">
        <v>6360.120981</v>
      </c>
      <c r="Y573" s="6">
        <v>9105.3820379999997</v>
      </c>
      <c r="Z573" s="6">
        <v>7186.0156500000003</v>
      </c>
      <c r="AA573" s="6">
        <v>8882.8637550000003</v>
      </c>
      <c r="AB573" s="6">
        <v>7637.985275</v>
      </c>
      <c r="AC573" s="6">
        <v>7630.4608479999997</v>
      </c>
      <c r="AD573" s="6">
        <v>8227.0132030000004</v>
      </c>
      <c r="AE573" s="6">
        <v>8555.76116</v>
      </c>
      <c r="AF573" s="6">
        <v>7791.5682649999999</v>
      </c>
      <c r="AG573" s="6">
        <v>7935.0926440000003</v>
      </c>
      <c r="AH573" s="6">
        <v>9491.8090769999999</v>
      </c>
      <c r="AI573" s="5" t="s">
        <v>37</v>
      </c>
      <c r="AJ573" s="5" t="s">
        <v>37</v>
      </c>
    </row>
    <row r="574" spans="1:36">
      <c r="A574" s="4" t="s">
        <v>2121</v>
      </c>
      <c r="B574" s="5" t="s">
        <v>63</v>
      </c>
      <c r="C574" s="5" t="s">
        <v>39</v>
      </c>
      <c r="D574" s="5" t="s">
        <v>2122</v>
      </c>
      <c r="E574" s="6">
        <v>93</v>
      </c>
      <c r="F574" s="6">
        <v>79</v>
      </c>
      <c r="G574" s="6">
        <v>220.18299999999999</v>
      </c>
      <c r="H574" s="16" t="s">
        <v>1603</v>
      </c>
      <c r="I574" s="5" t="s">
        <v>37</v>
      </c>
      <c r="J574" s="5" t="s">
        <v>37</v>
      </c>
      <c r="K574" s="6">
        <v>113801.7311</v>
      </c>
      <c r="L574" s="6">
        <v>112004.554</v>
      </c>
      <c r="M574" s="6">
        <v>104180.8322</v>
      </c>
      <c r="N574" s="6">
        <v>98745.785610000006</v>
      </c>
      <c r="O574" s="6">
        <v>107761.4868</v>
      </c>
      <c r="P574" s="6">
        <v>98986.365539999999</v>
      </c>
      <c r="Q574" s="6">
        <v>25962.491050000001</v>
      </c>
      <c r="R574" s="6">
        <v>24099.622370000001</v>
      </c>
      <c r="S574" s="6">
        <v>22469.336579999999</v>
      </c>
      <c r="T574" s="6">
        <v>20365.57764</v>
      </c>
      <c r="U574" s="6">
        <v>31581.590609999999</v>
      </c>
      <c r="V574" s="6">
        <v>15343.871880000001</v>
      </c>
      <c r="W574" s="6">
        <v>21660.65379</v>
      </c>
      <c r="X574" s="6">
        <v>28139.04149</v>
      </c>
      <c r="Y574" s="6">
        <v>18923.610700000001</v>
      </c>
      <c r="Z574" s="6">
        <v>12564.769200000001</v>
      </c>
      <c r="AA574" s="6">
        <v>20275.895189999999</v>
      </c>
      <c r="AB574" s="6">
        <v>19998.807720000001</v>
      </c>
      <c r="AC574" s="6">
        <v>15096.92045</v>
      </c>
      <c r="AD574" s="6">
        <v>17396.663619999999</v>
      </c>
      <c r="AE574" s="6">
        <v>8861.7059549999994</v>
      </c>
      <c r="AF574" s="6">
        <v>10125.08274</v>
      </c>
      <c r="AG574" s="6">
        <v>16621.723770000001</v>
      </c>
      <c r="AH574" s="6">
        <v>9593.3865659999992</v>
      </c>
      <c r="AI574" s="5" t="s">
        <v>37</v>
      </c>
      <c r="AJ574" s="5" t="s">
        <v>37</v>
      </c>
    </row>
    <row r="575" spans="1:36">
      <c r="A575" s="4" t="s">
        <v>2124</v>
      </c>
      <c r="B575" s="5" t="s">
        <v>2123</v>
      </c>
      <c r="C575" s="5" t="s">
        <v>163</v>
      </c>
      <c r="D575" s="5" t="s">
        <v>2125</v>
      </c>
      <c r="E575" s="6">
        <v>93</v>
      </c>
      <c r="F575" s="6">
        <v>69</v>
      </c>
      <c r="G575" s="6">
        <v>252.209</v>
      </c>
      <c r="H575" s="16" t="s">
        <v>228</v>
      </c>
      <c r="I575" s="5" t="s">
        <v>37</v>
      </c>
      <c r="J575" s="5" t="s">
        <v>37</v>
      </c>
      <c r="K575" s="6">
        <v>318987.59159999999</v>
      </c>
      <c r="L575" s="6">
        <v>298793.5808</v>
      </c>
      <c r="M575" s="6">
        <v>412026.73</v>
      </c>
      <c r="N575" s="6">
        <v>369988.76520000002</v>
      </c>
      <c r="O575" s="6">
        <v>397051.19329999998</v>
      </c>
      <c r="P575" s="6">
        <v>297586.55690000003</v>
      </c>
      <c r="Q575" s="6">
        <v>81532.393490000002</v>
      </c>
      <c r="R575" s="6">
        <v>111257.09299999999</v>
      </c>
      <c r="S575" s="6">
        <v>67775.163480000003</v>
      </c>
      <c r="T575" s="6">
        <v>68842.059959999999</v>
      </c>
      <c r="U575" s="6">
        <v>160371.0436</v>
      </c>
      <c r="V575" s="6">
        <v>65019.616860000002</v>
      </c>
      <c r="W575" s="6">
        <v>224429.56219999999</v>
      </c>
      <c r="X575" s="6">
        <v>283582.30229999998</v>
      </c>
      <c r="Y575" s="6">
        <v>203849.0816</v>
      </c>
      <c r="Z575" s="6">
        <v>215000.2464</v>
      </c>
      <c r="AA575" s="6">
        <v>284980.29790000001</v>
      </c>
      <c r="AB575" s="6">
        <v>199657.6231</v>
      </c>
      <c r="AC575" s="6">
        <v>139571.3541</v>
      </c>
      <c r="AD575" s="6">
        <v>54226.96744</v>
      </c>
      <c r="AE575" s="6">
        <v>65599.472569999998</v>
      </c>
      <c r="AF575" s="6">
        <v>43145.09463</v>
      </c>
      <c r="AG575" s="6">
        <v>125474.1473</v>
      </c>
      <c r="AH575" s="6">
        <v>46492.379379999998</v>
      </c>
      <c r="AI575" s="5" t="s">
        <v>37</v>
      </c>
      <c r="AJ575" s="5" t="s">
        <v>37</v>
      </c>
    </row>
    <row r="576" spans="1:36">
      <c r="A576" s="4" t="s">
        <v>2126</v>
      </c>
      <c r="B576" s="5" t="s">
        <v>84</v>
      </c>
      <c r="C576" s="5" t="s">
        <v>39</v>
      </c>
      <c r="D576" s="5" t="s">
        <v>2127</v>
      </c>
      <c r="E576" s="6">
        <v>161</v>
      </c>
      <c r="F576" s="6">
        <v>122</v>
      </c>
      <c r="G576" s="6">
        <v>222.19800000000001</v>
      </c>
      <c r="H576" s="16" t="s">
        <v>2128</v>
      </c>
      <c r="I576" s="5" t="s">
        <v>37</v>
      </c>
      <c r="J576" s="5" t="s">
        <v>37</v>
      </c>
      <c r="K576" s="6">
        <v>121388.9126</v>
      </c>
      <c r="L576" s="6">
        <v>125874.9025</v>
      </c>
      <c r="M576" s="6">
        <v>120182.7375</v>
      </c>
      <c r="N576" s="6">
        <v>162382.55189999999</v>
      </c>
      <c r="O576" s="6">
        <v>180640.64369999999</v>
      </c>
      <c r="P576" s="6">
        <v>152786.47450000001</v>
      </c>
      <c r="Q576" s="6">
        <v>16728.91418</v>
      </c>
      <c r="R576" s="6">
        <v>23075.37342</v>
      </c>
      <c r="S576" s="6">
        <v>9957.7908580000003</v>
      </c>
      <c r="T576" s="6">
        <v>8820.2636280000006</v>
      </c>
      <c r="U576" s="6">
        <v>33599.377919999999</v>
      </c>
      <c r="V576" s="6">
        <v>7664.8986910000003</v>
      </c>
      <c r="W576" s="6">
        <v>0</v>
      </c>
      <c r="X576" s="6">
        <v>0</v>
      </c>
      <c r="Y576" s="6">
        <v>0</v>
      </c>
      <c r="Z576" s="6">
        <v>0</v>
      </c>
      <c r="AA576" s="6">
        <v>0</v>
      </c>
      <c r="AB576" s="6">
        <v>0</v>
      </c>
      <c r="AC576" s="6">
        <v>0</v>
      </c>
      <c r="AD576" s="6">
        <v>0</v>
      </c>
      <c r="AE576" s="6">
        <v>0</v>
      </c>
      <c r="AF576" s="6">
        <v>0</v>
      </c>
      <c r="AG576" s="6">
        <v>0</v>
      </c>
      <c r="AH576" s="6">
        <v>0</v>
      </c>
      <c r="AI576" s="5" t="s">
        <v>2129</v>
      </c>
      <c r="AJ576" s="5" t="s">
        <v>37</v>
      </c>
    </row>
    <row r="577" spans="1:36">
      <c r="A577" s="4" t="s">
        <v>2130</v>
      </c>
      <c r="B577" s="5" t="s">
        <v>84</v>
      </c>
      <c r="C577" s="5" t="s">
        <v>39</v>
      </c>
      <c r="D577" s="5" t="s">
        <v>2131</v>
      </c>
      <c r="E577" s="6">
        <v>109</v>
      </c>
      <c r="F577" s="6">
        <v>119</v>
      </c>
      <c r="G577" s="6">
        <v>222.19800000000001</v>
      </c>
      <c r="H577" s="16" t="s">
        <v>1312</v>
      </c>
      <c r="I577" s="5" t="s">
        <v>2132</v>
      </c>
      <c r="J577" s="5" t="s">
        <v>37</v>
      </c>
      <c r="K577" s="6">
        <v>191425.95310000001</v>
      </c>
      <c r="L577" s="6">
        <v>144545.91469999999</v>
      </c>
      <c r="M577" s="6">
        <v>319236.7586</v>
      </c>
      <c r="N577" s="6">
        <v>185175.45360000001</v>
      </c>
      <c r="O577" s="6">
        <v>196049.2445</v>
      </c>
      <c r="P577" s="6">
        <v>175009.23879999999</v>
      </c>
      <c r="Q577" s="6">
        <v>16907.068319999998</v>
      </c>
      <c r="R577" s="6">
        <v>26484.782070000001</v>
      </c>
      <c r="S577" s="6">
        <v>10598.060079999999</v>
      </c>
      <c r="T577" s="6">
        <v>16042.768179999999</v>
      </c>
      <c r="U577" s="6">
        <v>39511.423929999997</v>
      </c>
      <c r="V577" s="6">
        <v>8917.7312880000009</v>
      </c>
      <c r="W577" s="6">
        <v>185651.16649999999</v>
      </c>
      <c r="X577" s="6">
        <v>241421.0981</v>
      </c>
      <c r="Y577" s="6">
        <v>176777.5324</v>
      </c>
      <c r="Z577" s="6">
        <v>161758.1471</v>
      </c>
      <c r="AA577" s="6">
        <v>205860.29610000001</v>
      </c>
      <c r="AB577" s="6">
        <v>126811.9244</v>
      </c>
      <c r="AC577" s="6">
        <v>200800.72469999999</v>
      </c>
      <c r="AD577" s="6">
        <v>71416.078089999995</v>
      </c>
      <c r="AE577" s="6">
        <v>110270.59970000001</v>
      </c>
      <c r="AF577" s="6">
        <v>76124.993960000007</v>
      </c>
      <c r="AG577" s="6">
        <v>253381.33259999999</v>
      </c>
      <c r="AH577" s="6">
        <v>46515.933420000001</v>
      </c>
      <c r="AI577" s="5" t="s">
        <v>2133</v>
      </c>
      <c r="AJ577" s="5" t="s">
        <v>976</v>
      </c>
    </row>
    <row r="578" spans="1:36">
      <c r="A578" s="4" t="s">
        <v>2134</v>
      </c>
      <c r="B578" s="5" t="s">
        <v>1811</v>
      </c>
      <c r="C578" s="5" t="s">
        <v>39</v>
      </c>
      <c r="D578" s="5" t="s">
        <v>2135</v>
      </c>
      <c r="E578" s="6">
        <v>71</v>
      </c>
      <c r="F578" s="6">
        <v>81</v>
      </c>
      <c r="G578" s="6">
        <v>156.15100000000001</v>
      </c>
      <c r="H578" s="16">
        <v>1176.9000000000001</v>
      </c>
      <c r="I578" s="5" t="s">
        <v>626</v>
      </c>
      <c r="J578" s="6">
        <v>0.9</v>
      </c>
      <c r="K578" s="6">
        <v>20368.058809999999</v>
      </c>
      <c r="L578" s="6">
        <v>14395.14615</v>
      </c>
      <c r="M578" s="6">
        <v>26101.582539999999</v>
      </c>
      <c r="N578" s="6">
        <v>16036.126490000001</v>
      </c>
      <c r="O578" s="6">
        <v>27199.60326</v>
      </c>
      <c r="P578" s="6">
        <v>11038.381090000001</v>
      </c>
      <c r="Q578" s="6">
        <v>1254.143636</v>
      </c>
      <c r="R578" s="6">
        <v>1254.143636</v>
      </c>
      <c r="S578" s="6">
        <v>1254.143636</v>
      </c>
      <c r="T578" s="6">
        <v>1254.143636</v>
      </c>
      <c r="U578" s="6">
        <v>1254.143636</v>
      </c>
      <c r="V578" s="6">
        <v>1254.143636</v>
      </c>
      <c r="W578" s="6">
        <v>0</v>
      </c>
      <c r="X578" s="6">
        <v>0</v>
      </c>
      <c r="Y578" s="6">
        <v>0</v>
      </c>
      <c r="Z578" s="6">
        <v>0</v>
      </c>
      <c r="AA578" s="6">
        <v>0</v>
      </c>
      <c r="AB578" s="6">
        <v>0</v>
      </c>
      <c r="AC578" s="6">
        <v>0</v>
      </c>
      <c r="AD578" s="6">
        <v>0</v>
      </c>
      <c r="AE578" s="6">
        <v>0</v>
      </c>
      <c r="AF578" s="6">
        <v>0</v>
      </c>
      <c r="AG578" s="6">
        <v>0</v>
      </c>
      <c r="AH578" s="6">
        <v>0</v>
      </c>
      <c r="AI578" s="5" t="s">
        <v>2136</v>
      </c>
      <c r="AJ578" s="5" t="s">
        <v>224</v>
      </c>
    </row>
    <row r="579" spans="1:36">
      <c r="A579" s="4" t="s">
        <v>2137</v>
      </c>
      <c r="B579" s="5" t="s">
        <v>157</v>
      </c>
      <c r="C579" s="5" t="s">
        <v>119</v>
      </c>
      <c r="D579" s="5" t="s">
        <v>2138</v>
      </c>
      <c r="E579" s="6">
        <v>111</v>
      </c>
      <c r="F579" s="6">
        <v>93</v>
      </c>
      <c r="G579" s="6">
        <v>170.131</v>
      </c>
      <c r="H579" s="16" t="s">
        <v>2139</v>
      </c>
      <c r="I579" s="5" t="s">
        <v>37</v>
      </c>
      <c r="J579" s="5" t="s">
        <v>37</v>
      </c>
      <c r="K579" s="6">
        <v>11860.85787</v>
      </c>
      <c r="L579" s="6">
        <v>11067.62659</v>
      </c>
      <c r="M579" s="6">
        <v>20783.952239999999</v>
      </c>
      <c r="N579" s="6">
        <v>12910.57316</v>
      </c>
      <c r="O579" s="6">
        <v>14315.403560000001</v>
      </c>
      <c r="P579" s="6">
        <v>10945.741819999999</v>
      </c>
      <c r="Q579" s="6">
        <v>4031.7231000000002</v>
      </c>
      <c r="R579" s="6">
        <v>3665.1613200000002</v>
      </c>
      <c r="S579" s="6">
        <v>879.76603709999995</v>
      </c>
      <c r="T579" s="6">
        <v>1988.813259</v>
      </c>
      <c r="U579" s="6">
        <v>2806.6879640000002</v>
      </c>
      <c r="V579" s="6">
        <v>2104.3559489999998</v>
      </c>
      <c r="W579" s="6">
        <v>0</v>
      </c>
      <c r="X579" s="6">
        <v>0</v>
      </c>
      <c r="Y579" s="6">
        <v>0</v>
      </c>
      <c r="Z579" s="6">
        <v>0</v>
      </c>
      <c r="AA579" s="6">
        <v>0</v>
      </c>
      <c r="AB579" s="6">
        <v>0</v>
      </c>
      <c r="AC579" s="6">
        <v>0</v>
      </c>
      <c r="AD579" s="6">
        <v>0</v>
      </c>
      <c r="AE579" s="6">
        <v>0</v>
      </c>
      <c r="AF579" s="6">
        <v>0</v>
      </c>
      <c r="AG579" s="6">
        <v>0</v>
      </c>
      <c r="AH579" s="6">
        <v>0</v>
      </c>
      <c r="AI579" s="5" t="s">
        <v>37</v>
      </c>
      <c r="AJ579" s="5" t="s">
        <v>37</v>
      </c>
    </row>
    <row r="580" spans="1:36">
      <c r="A580" s="4" t="s">
        <v>2140</v>
      </c>
      <c r="B580" s="5" t="s">
        <v>312</v>
      </c>
      <c r="C580" s="5" t="s">
        <v>123</v>
      </c>
      <c r="D580" s="5" t="s">
        <v>2141</v>
      </c>
      <c r="E580" s="6">
        <v>55</v>
      </c>
      <c r="F580" s="6">
        <v>41</v>
      </c>
      <c r="G580" s="6">
        <v>168.11500000000001</v>
      </c>
      <c r="H580" s="16" t="s">
        <v>2142</v>
      </c>
      <c r="I580" s="5" t="s">
        <v>2143</v>
      </c>
      <c r="J580" s="5" t="s">
        <v>37</v>
      </c>
      <c r="K580" s="6">
        <v>97431.082880000002</v>
      </c>
      <c r="L580" s="6">
        <v>105893.1115</v>
      </c>
      <c r="M580" s="6">
        <v>133519.26060000001</v>
      </c>
      <c r="N580" s="6">
        <v>152746.77189999999</v>
      </c>
      <c r="O580" s="6">
        <v>102428.5356</v>
      </c>
      <c r="P580" s="6">
        <v>126201.92879999999</v>
      </c>
      <c r="Q580" s="6">
        <v>77947.094710000005</v>
      </c>
      <c r="R580" s="6">
        <v>98152.30313</v>
      </c>
      <c r="S580" s="6">
        <v>85286.746950000001</v>
      </c>
      <c r="T580" s="6">
        <v>93789.795360000004</v>
      </c>
      <c r="U580" s="6">
        <v>115549.683</v>
      </c>
      <c r="V580" s="6">
        <v>99933.960210000005</v>
      </c>
      <c r="W580" s="6">
        <v>336598.27</v>
      </c>
      <c r="X580" s="6">
        <v>407710.12329999998</v>
      </c>
      <c r="Y580" s="6">
        <v>309010.02120000002</v>
      </c>
      <c r="Z580" s="6">
        <v>306202.03570000001</v>
      </c>
      <c r="AA580" s="6">
        <v>357859.73080000002</v>
      </c>
      <c r="AB580" s="6">
        <v>350904.34779999999</v>
      </c>
      <c r="AC580" s="6">
        <v>159488.6061</v>
      </c>
      <c r="AD580" s="6">
        <v>177977.8798</v>
      </c>
      <c r="AE580" s="6">
        <v>189070.27919999999</v>
      </c>
      <c r="AF580" s="6">
        <v>164142.99489999999</v>
      </c>
      <c r="AG580" s="6">
        <v>192251.38370000001</v>
      </c>
      <c r="AH580" s="6">
        <v>201609.63829999999</v>
      </c>
      <c r="AI580" s="5" t="s">
        <v>37</v>
      </c>
      <c r="AJ580" s="5" t="s">
        <v>37</v>
      </c>
    </row>
    <row r="581" spans="1:36">
      <c r="A581" s="4" t="s">
        <v>2144</v>
      </c>
      <c r="B581" s="5" t="s">
        <v>312</v>
      </c>
      <c r="C581" s="5" t="s">
        <v>123</v>
      </c>
      <c r="D581" s="5" t="s">
        <v>2145</v>
      </c>
      <c r="E581" s="6">
        <v>55</v>
      </c>
      <c r="F581" s="6">
        <v>41</v>
      </c>
      <c r="G581" s="6">
        <v>168.11500000000001</v>
      </c>
      <c r="H581" s="16" t="s">
        <v>213</v>
      </c>
      <c r="I581" s="5" t="s">
        <v>2143</v>
      </c>
      <c r="J581" s="5" t="s">
        <v>37</v>
      </c>
      <c r="K581" s="6">
        <v>97431.082880000002</v>
      </c>
      <c r="L581" s="6">
        <v>105893.1115</v>
      </c>
      <c r="M581" s="6">
        <v>133519.26060000001</v>
      </c>
      <c r="N581" s="6">
        <v>152746.77189999999</v>
      </c>
      <c r="O581" s="6">
        <v>102428.5356</v>
      </c>
      <c r="P581" s="6">
        <v>126201.92879999999</v>
      </c>
      <c r="Q581" s="6">
        <v>77947.094710000005</v>
      </c>
      <c r="R581" s="6">
        <v>98152.30313</v>
      </c>
      <c r="S581" s="6">
        <v>85286.746950000001</v>
      </c>
      <c r="T581" s="6">
        <v>93789.795360000004</v>
      </c>
      <c r="U581" s="6">
        <v>115549.683</v>
      </c>
      <c r="V581" s="6">
        <v>99933.960210000005</v>
      </c>
      <c r="W581" s="6">
        <v>336598.27</v>
      </c>
      <c r="X581" s="6">
        <v>407710.12329999998</v>
      </c>
      <c r="Y581" s="6">
        <v>309010.02120000002</v>
      </c>
      <c r="Z581" s="6">
        <v>306202.03570000001</v>
      </c>
      <c r="AA581" s="6">
        <v>357859.73080000002</v>
      </c>
      <c r="AB581" s="6">
        <v>350904.34779999999</v>
      </c>
      <c r="AC581" s="6">
        <v>159488.6061</v>
      </c>
      <c r="AD581" s="6">
        <v>177977.8798</v>
      </c>
      <c r="AE581" s="6">
        <v>189070.27919999999</v>
      </c>
      <c r="AF581" s="6">
        <v>164142.99489999999</v>
      </c>
      <c r="AG581" s="6">
        <v>192251.38370000001</v>
      </c>
      <c r="AH581" s="6">
        <v>201609.63829999999</v>
      </c>
      <c r="AI581" s="5" t="s">
        <v>37</v>
      </c>
      <c r="AJ581" s="5" t="s">
        <v>37</v>
      </c>
    </row>
    <row r="582" spans="1:36">
      <c r="A582" s="4" t="s">
        <v>2146</v>
      </c>
      <c r="B582" s="5" t="s">
        <v>51</v>
      </c>
      <c r="C582" s="5" t="s">
        <v>39</v>
      </c>
      <c r="D582" s="5" t="s">
        <v>2147</v>
      </c>
      <c r="E582" s="6">
        <v>80</v>
      </c>
      <c r="F582" s="6">
        <v>93</v>
      </c>
      <c r="G582" s="6">
        <v>154.136</v>
      </c>
      <c r="H582" s="16">
        <v>1100.5999999999999</v>
      </c>
      <c r="I582" s="5" t="s">
        <v>2148</v>
      </c>
      <c r="J582" s="6">
        <v>6.0000000000000001E-3</v>
      </c>
      <c r="K582" s="6">
        <v>65934.017720000003</v>
      </c>
      <c r="L582" s="6">
        <v>59634.110189999999</v>
      </c>
      <c r="M582" s="6">
        <v>69521.332320000001</v>
      </c>
      <c r="N582" s="6">
        <v>71236.925029999999</v>
      </c>
      <c r="O582" s="6">
        <v>59777.526109999999</v>
      </c>
      <c r="P582" s="6">
        <v>68047.665299999993</v>
      </c>
      <c r="Q582" s="6">
        <v>61232.146439999997</v>
      </c>
      <c r="R582" s="6">
        <v>53899.353840000003</v>
      </c>
      <c r="S582" s="6">
        <v>47644.15739</v>
      </c>
      <c r="T582" s="6">
        <v>58759.69455</v>
      </c>
      <c r="U582" s="6">
        <v>65731.660170000003</v>
      </c>
      <c r="V582" s="6">
        <v>54310.0887</v>
      </c>
      <c r="W582" s="6">
        <v>462834.73</v>
      </c>
      <c r="X582" s="6">
        <v>604517.51809999999</v>
      </c>
      <c r="Y582" s="6">
        <v>552605.10190000001</v>
      </c>
      <c r="Z582" s="6">
        <v>410064.53850000002</v>
      </c>
      <c r="AA582" s="6">
        <v>601189.12009999994</v>
      </c>
      <c r="AB582" s="6">
        <v>459949.14490000001</v>
      </c>
      <c r="AC582" s="6">
        <v>444278.1826</v>
      </c>
      <c r="AD582" s="6">
        <v>447888.54190000001</v>
      </c>
      <c r="AE582" s="6">
        <v>323220.85149999999</v>
      </c>
      <c r="AF582" s="6">
        <v>361615.54859999998</v>
      </c>
      <c r="AG582" s="6">
        <v>569624.76780000003</v>
      </c>
      <c r="AH582" s="6">
        <v>419836.43459999998</v>
      </c>
      <c r="AI582" s="5" t="s">
        <v>2149</v>
      </c>
      <c r="AJ582" s="5" t="s">
        <v>37</v>
      </c>
    </row>
    <row r="583" spans="1:36">
      <c r="A583" s="4" t="s">
        <v>2150</v>
      </c>
      <c r="B583" s="5" t="s">
        <v>63</v>
      </c>
      <c r="C583" s="5" t="s">
        <v>39</v>
      </c>
      <c r="D583" s="5" t="s">
        <v>2151</v>
      </c>
      <c r="E583" s="6">
        <v>95</v>
      </c>
      <c r="F583" s="6">
        <v>109</v>
      </c>
      <c r="G583" s="6">
        <v>220.18299999999999</v>
      </c>
      <c r="H583" s="16" t="s">
        <v>2152</v>
      </c>
      <c r="I583" s="5" t="s">
        <v>37</v>
      </c>
      <c r="J583" s="5" t="s">
        <v>37</v>
      </c>
      <c r="K583" s="6">
        <v>59835.856350000002</v>
      </c>
      <c r="L583" s="6">
        <v>62004.740700000002</v>
      </c>
      <c r="M583" s="6">
        <v>135680.1256</v>
      </c>
      <c r="N583" s="6">
        <v>102287.63830000001</v>
      </c>
      <c r="O583" s="6">
        <v>64401.95912</v>
      </c>
      <c r="P583" s="6">
        <v>82939.450249999994</v>
      </c>
      <c r="Q583" s="6">
        <v>14208.08437</v>
      </c>
      <c r="R583" s="6">
        <v>25623.840039999999</v>
      </c>
      <c r="S583" s="6">
        <v>14091.02254</v>
      </c>
      <c r="T583" s="6">
        <v>12523.07402</v>
      </c>
      <c r="U583" s="6">
        <v>31164.588830000001</v>
      </c>
      <c r="V583" s="6">
        <v>14815.407950000001</v>
      </c>
      <c r="W583" s="6">
        <v>178630.85740000001</v>
      </c>
      <c r="X583" s="6">
        <v>230004.071</v>
      </c>
      <c r="Y583" s="6">
        <v>141761.56289999999</v>
      </c>
      <c r="Z583" s="6">
        <v>130251.34880000001</v>
      </c>
      <c r="AA583" s="6">
        <v>190891.73540000001</v>
      </c>
      <c r="AB583" s="6">
        <v>128148.13</v>
      </c>
      <c r="AC583" s="6">
        <v>227045.90909999999</v>
      </c>
      <c r="AD583" s="6">
        <v>160777.41459999999</v>
      </c>
      <c r="AE583" s="6">
        <v>83907.200240000006</v>
      </c>
      <c r="AF583" s="6">
        <v>74836.213399999993</v>
      </c>
      <c r="AG583" s="6">
        <v>168050.31049999999</v>
      </c>
      <c r="AH583" s="6">
        <v>107201.4523</v>
      </c>
      <c r="AI583" s="5" t="s">
        <v>37</v>
      </c>
      <c r="AJ583" s="5" t="s">
        <v>37</v>
      </c>
    </row>
    <row r="584" spans="1:36">
      <c r="A584" s="4" t="s">
        <v>2153</v>
      </c>
      <c r="B584" s="5" t="s">
        <v>47</v>
      </c>
      <c r="C584" s="5" t="s">
        <v>39</v>
      </c>
      <c r="D584" s="5" t="s">
        <v>2154</v>
      </c>
      <c r="E584" s="6">
        <v>161</v>
      </c>
      <c r="F584" s="6">
        <v>94</v>
      </c>
      <c r="G584" s="6">
        <v>204.18799999999999</v>
      </c>
      <c r="H584" s="16" t="s">
        <v>945</v>
      </c>
      <c r="I584" s="5" t="s">
        <v>2155</v>
      </c>
      <c r="J584" s="5" t="s">
        <v>37</v>
      </c>
      <c r="K584" s="6">
        <v>2122365.818</v>
      </c>
      <c r="L584" s="6">
        <v>2165911.7179999999</v>
      </c>
      <c r="M584" s="6">
        <v>2294032.8259999999</v>
      </c>
      <c r="N584" s="6">
        <v>2039070.3529999999</v>
      </c>
      <c r="O584" s="6">
        <v>2515237.5410000002</v>
      </c>
      <c r="P584" s="6">
        <v>2060950.9480000001</v>
      </c>
      <c r="Q584" s="6">
        <v>522160.87729999999</v>
      </c>
      <c r="R584" s="6">
        <v>574790.94720000005</v>
      </c>
      <c r="S584" s="6">
        <v>392611.06420000002</v>
      </c>
      <c r="T584" s="6">
        <v>405646.11619999999</v>
      </c>
      <c r="U584" s="6">
        <v>838027.97389999998</v>
      </c>
      <c r="V584" s="6">
        <v>344478.03590000002</v>
      </c>
      <c r="W584" s="6">
        <v>0</v>
      </c>
      <c r="X584" s="6">
        <v>0</v>
      </c>
      <c r="Y584" s="6">
        <v>0</v>
      </c>
      <c r="Z584" s="6">
        <v>0</v>
      </c>
      <c r="AA584" s="6">
        <v>0</v>
      </c>
      <c r="AB584" s="6">
        <v>0</v>
      </c>
      <c r="AC584" s="6">
        <v>0</v>
      </c>
      <c r="AD584" s="6">
        <v>0</v>
      </c>
      <c r="AE584" s="6">
        <v>0</v>
      </c>
      <c r="AF584" s="6">
        <v>0</v>
      </c>
      <c r="AG584" s="6">
        <v>0</v>
      </c>
      <c r="AH584" s="6">
        <v>0</v>
      </c>
      <c r="AI584" s="5" t="s">
        <v>2156</v>
      </c>
      <c r="AJ584" s="5" t="s">
        <v>2157</v>
      </c>
    </row>
    <row r="585" spans="1:36">
      <c r="A585" s="4" t="s">
        <v>2158</v>
      </c>
      <c r="B585" s="5" t="s">
        <v>1256</v>
      </c>
      <c r="C585" s="5" t="s">
        <v>158</v>
      </c>
      <c r="D585" s="5" t="s">
        <v>2159</v>
      </c>
      <c r="E585" s="6">
        <v>126</v>
      </c>
      <c r="F585" s="6">
        <v>71</v>
      </c>
      <c r="G585" s="6">
        <v>126.032</v>
      </c>
      <c r="H585" s="16">
        <v>1113.0999999999999</v>
      </c>
      <c r="I585" s="5" t="s">
        <v>490</v>
      </c>
      <c r="J585" s="6">
        <v>0.6</v>
      </c>
      <c r="K585" s="6">
        <v>10507.40209</v>
      </c>
      <c r="L585" s="6">
        <v>14070.155210000001</v>
      </c>
      <c r="M585" s="6">
        <v>13572.50864</v>
      </c>
      <c r="N585" s="6">
        <v>15643.30179</v>
      </c>
      <c r="O585" s="6">
        <v>12477.51835</v>
      </c>
      <c r="P585" s="6">
        <v>15398.34468</v>
      </c>
      <c r="Q585" s="6">
        <v>10471.82941</v>
      </c>
      <c r="R585" s="6">
        <v>11531.45563</v>
      </c>
      <c r="S585" s="6">
        <v>11979.71558</v>
      </c>
      <c r="T585" s="6">
        <v>9952.2763909999994</v>
      </c>
      <c r="U585" s="6">
        <v>13014.375319999999</v>
      </c>
      <c r="V585" s="6">
        <v>12082.330190000001</v>
      </c>
      <c r="W585" s="6">
        <v>89364.507089999999</v>
      </c>
      <c r="X585" s="6">
        <v>91896.539069999999</v>
      </c>
      <c r="Y585" s="6">
        <v>106860.5536</v>
      </c>
      <c r="Z585" s="6">
        <v>80364.00503</v>
      </c>
      <c r="AA585" s="6">
        <v>87828.389060000001</v>
      </c>
      <c r="AB585" s="6">
        <v>71606.219790000003</v>
      </c>
      <c r="AC585" s="6">
        <v>87966.405920000005</v>
      </c>
      <c r="AD585" s="6">
        <v>14321.24396</v>
      </c>
      <c r="AE585" s="6">
        <v>83293.192169999995</v>
      </c>
      <c r="AF585" s="6">
        <v>85263.316569999995</v>
      </c>
      <c r="AG585" s="6">
        <v>95710.930720000004</v>
      </c>
      <c r="AH585" s="6">
        <v>122598.8841</v>
      </c>
      <c r="AI585" s="5" t="s">
        <v>2160</v>
      </c>
      <c r="AJ585" s="5" t="s">
        <v>2161</v>
      </c>
    </row>
    <row r="586" spans="1:36">
      <c r="A586" s="4" t="s">
        <v>2163</v>
      </c>
      <c r="B586" s="5" t="s">
        <v>2162</v>
      </c>
      <c r="C586" s="5" t="s">
        <v>163</v>
      </c>
      <c r="D586" s="5" t="s">
        <v>2164</v>
      </c>
      <c r="E586" s="6">
        <v>105</v>
      </c>
      <c r="F586" s="6">
        <v>77</v>
      </c>
      <c r="G586" s="6">
        <v>180.11500000000001</v>
      </c>
      <c r="H586" s="16" t="s">
        <v>2165</v>
      </c>
      <c r="I586" s="5" t="s">
        <v>37</v>
      </c>
      <c r="J586" s="5" t="s">
        <v>37</v>
      </c>
      <c r="K586" s="6">
        <v>20603.080900000001</v>
      </c>
      <c r="L586" s="6">
        <v>9366.2831459999998</v>
      </c>
      <c r="M586" s="6">
        <v>21919.997790000001</v>
      </c>
      <c r="N586" s="6">
        <v>23188.65482</v>
      </c>
      <c r="O586" s="6">
        <v>21614.844120000002</v>
      </c>
      <c r="P586" s="6">
        <v>22659.498970000001</v>
      </c>
      <c r="Q586" s="6">
        <v>12288.74937</v>
      </c>
      <c r="R586" s="6">
        <v>10938.45881</v>
      </c>
      <c r="S586" s="6">
        <v>12127.91619</v>
      </c>
      <c r="T586" s="6">
        <v>12944.95636</v>
      </c>
      <c r="U586" s="6">
        <v>12519.31114</v>
      </c>
      <c r="V586" s="6">
        <v>8556.1367389999996</v>
      </c>
      <c r="W586" s="6">
        <v>0</v>
      </c>
      <c r="X586" s="6">
        <v>0</v>
      </c>
      <c r="Y586" s="6">
        <v>0</v>
      </c>
      <c r="Z586" s="6">
        <v>0</v>
      </c>
      <c r="AA586" s="6">
        <v>0</v>
      </c>
      <c r="AB586" s="6">
        <v>0</v>
      </c>
      <c r="AC586" s="6">
        <v>0</v>
      </c>
      <c r="AD586" s="6">
        <v>0</v>
      </c>
      <c r="AE586" s="6">
        <v>0</v>
      </c>
      <c r="AF586" s="6">
        <v>0</v>
      </c>
      <c r="AG586" s="6">
        <v>0</v>
      </c>
      <c r="AH586" s="6">
        <v>0</v>
      </c>
      <c r="AI586" s="5" t="s">
        <v>37</v>
      </c>
      <c r="AJ586" s="5" t="s">
        <v>37</v>
      </c>
    </row>
    <row r="587" spans="1:36">
      <c r="A587" s="4" t="s">
        <v>2167</v>
      </c>
      <c r="B587" s="5" t="s">
        <v>2166</v>
      </c>
      <c r="C587" s="5" t="s">
        <v>163</v>
      </c>
      <c r="D587" s="5" t="s">
        <v>2168</v>
      </c>
      <c r="E587" s="6">
        <v>112</v>
      </c>
      <c r="F587" s="6">
        <v>140</v>
      </c>
      <c r="G587" s="6">
        <v>171.00899999999999</v>
      </c>
      <c r="H587" s="16" t="s">
        <v>2169</v>
      </c>
      <c r="I587" s="5" t="s">
        <v>37</v>
      </c>
      <c r="J587" s="5" t="s">
        <v>37</v>
      </c>
      <c r="K587" s="6">
        <v>79735.320640000005</v>
      </c>
      <c r="L587" s="6">
        <v>87003.88192</v>
      </c>
      <c r="M587" s="6">
        <v>92468.399609999993</v>
      </c>
      <c r="N587" s="6">
        <v>100712.5665</v>
      </c>
      <c r="O587" s="6">
        <v>80791.947650000002</v>
      </c>
      <c r="P587" s="6">
        <v>81217.794339999993</v>
      </c>
      <c r="Q587" s="6">
        <v>80080.109949999998</v>
      </c>
      <c r="R587" s="6">
        <v>78052.852889999995</v>
      </c>
      <c r="S587" s="6">
        <v>77129.306530000002</v>
      </c>
      <c r="T587" s="6">
        <v>76019.592940000002</v>
      </c>
      <c r="U587" s="6">
        <v>87407.067679999993</v>
      </c>
      <c r="V587" s="6">
        <v>81079.473559999999</v>
      </c>
      <c r="W587" s="6">
        <v>173682.67720000001</v>
      </c>
      <c r="X587" s="6">
        <v>212577.0883</v>
      </c>
      <c r="Y587" s="6">
        <v>184788.622</v>
      </c>
      <c r="Z587" s="6">
        <v>165923.54</v>
      </c>
      <c r="AA587" s="6">
        <v>194379.88459999999</v>
      </c>
      <c r="AB587" s="6">
        <v>181456.99590000001</v>
      </c>
      <c r="AC587" s="6">
        <v>208247.9135</v>
      </c>
      <c r="AD587" s="6">
        <v>232149.42540000001</v>
      </c>
      <c r="AE587" s="6">
        <v>180164.8714</v>
      </c>
      <c r="AF587" s="6">
        <v>226731.0055</v>
      </c>
      <c r="AG587" s="6">
        <v>194837.41219999999</v>
      </c>
      <c r="AH587" s="6">
        <v>203598.65530000001</v>
      </c>
      <c r="AI587" s="5" t="s">
        <v>37</v>
      </c>
      <c r="AJ587" s="5" t="s">
        <v>37</v>
      </c>
    </row>
    <row r="588" spans="1:36">
      <c r="A588" s="4" t="s">
        <v>2171</v>
      </c>
      <c r="B588" s="5" t="s">
        <v>2170</v>
      </c>
      <c r="C588" s="5" t="s">
        <v>163</v>
      </c>
      <c r="D588" s="5" t="s">
        <v>2172</v>
      </c>
      <c r="E588" s="6">
        <v>119</v>
      </c>
      <c r="F588" s="6">
        <v>92</v>
      </c>
      <c r="G588" s="6">
        <v>151.06299999999999</v>
      </c>
      <c r="H588" s="16">
        <v>1348.5</v>
      </c>
      <c r="I588" s="5" t="s">
        <v>2173</v>
      </c>
      <c r="J588" s="6">
        <v>3.0000000000000001E-3</v>
      </c>
      <c r="K588" s="6">
        <v>760664.0416</v>
      </c>
      <c r="L588" s="6">
        <v>774504.65709999995</v>
      </c>
      <c r="M588" s="6">
        <v>779007.13829999999</v>
      </c>
      <c r="N588" s="6">
        <v>695121.88600000006</v>
      </c>
      <c r="O588" s="6">
        <v>886660.73840000003</v>
      </c>
      <c r="P588" s="6">
        <v>720170.21719999996</v>
      </c>
      <c r="Q588" s="6">
        <v>206371.1605</v>
      </c>
      <c r="R588" s="6">
        <v>240808.42509999999</v>
      </c>
      <c r="S588" s="6">
        <v>180570.72779999999</v>
      </c>
      <c r="T588" s="6">
        <v>161798.38039999999</v>
      </c>
      <c r="U588" s="6">
        <v>347341.95669999998</v>
      </c>
      <c r="V588" s="6">
        <v>144038.95019999999</v>
      </c>
      <c r="W588" s="6">
        <v>567407.09939999995</v>
      </c>
      <c r="X588" s="6">
        <v>696322.85860000004</v>
      </c>
      <c r="Y588" s="6">
        <v>494931.77360000001</v>
      </c>
      <c r="Z588" s="6">
        <v>513539.68959999998</v>
      </c>
      <c r="AA588" s="6">
        <v>617156.05339999998</v>
      </c>
      <c r="AB588" s="6">
        <v>458061.39549999998</v>
      </c>
      <c r="AC588" s="6">
        <v>530392.02830000001</v>
      </c>
      <c r="AD588" s="6">
        <v>234399.2047</v>
      </c>
      <c r="AE588" s="6">
        <v>290968.74160000001</v>
      </c>
      <c r="AF588" s="6">
        <v>195715.92569999999</v>
      </c>
      <c r="AG588" s="6">
        <v>434619.4093</v>
      </c>
      <c r="AH588" s="6">
        <v>163437.0577</v>
      </c>
      <c r="AI588" s="5" t="s">
        <v>2174</v>
      </c>
      <c r="AJ588" s="5" t="s">
        <v>37</v>
      </c>
    </row>
    <row r="589" spans="1:36">
      <c r="A589" s="4" t="s">
        <v>2175</v>
      </c>
      <c r="B589" s="5" t="s">
        <v>1071</v>
      </c>
      <c r="C589" s="5" t="s">
        <v>163</v>
      </c>
      <c r="D589" s="5" t="s">
        <v>2176</v>
      </c>
      <c r="E589" s="6">
        <v>83</v>
      </c>
      <c r="F589" s="6">
        <v>41</v>
      </c>
      <c r="G589" s="6">
        <v>224.14099999999999</v>
      </c>
      <c r="H589" s="16" t="s">
        <v>2101</v>
      </c>
      <c r="I589" s="5" t="s">
        <v>2177</v>
      </c>
      <c r="J589" s="6">
        <v>3.0000000000000001E-3</v>
      </c>
      <c r="K589" s="6">
        <v>51125.964</v>
      </c>
      <c r="L589" s="6">
        <v>54342.462939999998</v>
      </c>
      <c r="M589" s="6">
        <v>70970.052009999999</v>
      </c>
      <c r="N589" s="6">
        <v>68599.826969999995</v>
      </c>
      <c r="O589" s="6">
        <v>62787.98444</v>
      </c>
      <c r="P589" s="6">
        <v>55066.175170000002</v>
      </c>
      <c r="Q589" s="6">
        <v>16421.92815</v>
      </c>
      <c r="R589" s="6">
        <v>25622.757229999999</v>
      </c>
      <c r="S589" s="6">
        <v>12042.278630000001</v>
      </c>
      <c r="T589" s="6">
        <v>13121.2075</v>
      </c>
      <c r="U589" s="6">
        <v>36381.179949999998</v>
      </c>
      <c r="V589" s="6">
        <v>15804.553519999999</v>
      </c>
      <c r="W589" s="6">
        <v>25591.84964</v>
      </c>
      <c r="X589" s="6">
        <v>28780.79176</v>
      </c>
      <c r="Y589" s="6">
        <v>24001.908599999999</v>
      </c>
      <c r="Z589" s="6">
        <v>18819.301049999998</v>
      </c>
      <c r="AA589" s="6">
        <v>35553.716269999997</v>
      </c>
      <c r="AB589" s="6">
        <v>25494.250370000002</v>
      </c>
      <c r="AC589" s="6">
        <v>27468.49512</v>
      </c>
      <c r="AD589" s="6">
        <v>10182.86479</v>
      </c>
      <c r="AE589" s="6">
        <v>1585.3586319999999</v>
      </c>
      <c r="AF589" s="6">
        <v>1585.3586319999999</v>
      </c>
      <c r="AG589" s="6">
        <v>22677.45666</v>
      </c>
      <c r="AH589" s="6">
        <v>7926.7931600000002</v>
      </c>
      <c r="AI589" s="5" t="s">
        <v>2178</v>
      </c>
      <c r="AJ589" s="5" t="s">
        <v>244</v>
      </c>
    </row>
    <row r="590" spans="1:36">
      <c r="A590" s="4" t="s">
        <v>2179</v>
      </c>
      <c r="B590" s="5" t="s">
        <v>530</v>
      </c>
      <c r="C590" s="5" t="s">
        <v>119</v>
      </c>
      <c r="D590" s="5" t="s">
        <v>2180</v>
      </c>
      <c r="E590" s="6">
        <v>55</v>
      </c>
      <c r="F590" s="6">
        <v>82</v>
      </c>
      <c r="G590" s="6">
        <v>212.214</v>
      </c>
      <c r="H590" s="16" t="s">
        <v>2181</v>
      </c>
      <c r="I590" s="5" t="s">
        <v>37</v>
      </c>
      <c r="J590" s="5" t="s">
        <v>37</v>
      </c>
      <c r="K590" s="6">
        <v>62241.695760000002</v>
      </c>
      <c r="L590" s="6">
        <v>59743.025289999998</v>
      </c>
      <c r="M590" s="6">
        <v>92079.10454</v>
      </c>
      <c r="N590" s="6">
        <v>79950.217059999995</v>
      </c>
      <c r="O590" s="6">
        <v>77686.293189999997</v>
      </c>
      <c r="P590" s="6">
        <v>66193.034440000003</v>
      </c>
      <c r="Q590" s="6">
        <v>19122.741190000001</v>
      </c>
      <c r="R590" s="6">
        <v>27202.372909999998</v>
      </c>
      <c r="S590" s="6">
        <v>15747.394270000001</v>
      </c>
      <c r="T590" s="6">
        <v>12628.502630000001</v>
      </c>
      <c r="U590" s="6">
        <v>38796.885499999997</v>
      </c>
      <c r="V590" s="6">
        <v>15648.33856</v>
      </c>
      <c r="W590" s="6">
        <v>47326.342940000002</v>
      </c>
      <c r="X590" s="6">
        <v>56387.844369999999</v>
      </c>
      <c r="Y590" s="6">
        <v>41258.413260000001</v>
      </c>
      <c r="Z590" s="6">
        <v>42809.946799999998</v>
      </c>
      <c r="AA590" s="6">
        <v>61470.756029999997</v>
      </c>
      <c r="AB590" s="6">
        <v>41827.71675</v>
      </c>
      <c r="AC590" s="6">
        <v>32261.085579999999</v>
      </c>
      <c r="AD590" s="6">
        <v>11509.406279999999</v>
      </c>
      <c r="AE590" s="6">
        <v>17174.588220000001</v>
      </c>
      <c r="AF590" s="6">
        <v>10010.304179999999</v>
      </c>
      <c r="AG590" s="6">
        <v>28549.90223</v>
      </c>
      <c r="AH590" s="6">
        <v>8775.2826519999999</v>
      </c>
      <c r="AI590" s="5" t="s">
        <v>37</v>
      </c>
      <c r="AJ590" s="5" t="s">
        <v>37</v>
      </c>
    </row>
    <row r="591" spans="1:36">
      <c r="A591" s="4" t="s">
        <v>2182</v>
      </c>
      <c r="B591" s="5" t="s">
        <v>58</v>
      </c>
      <c r="C591" s="5" t="s">
        <v>39</v>
      </c>
      <c r="D591" s="5" t="s">
        <v>2183</v>
      </c>
      <c r="E591" s="6">
        <v>79</v>
      </c>
      <c r="F591" s="6">
        <v>81</v>
      </c>
      <c r="G591" s="6">
        <v>152.12</v>
      </c>
      <c r="H591" s="16" t="s">
        <v>452</v>
      </c>
      <c r="I591" s="5" t="s">
        <v>37</v>
      </c>
      <c r="J591" s="5" t="s">
        <v>37</v>
      </c>
      <c r="K591" s="6">
        <v>5812.4495889999998</v>
      </c>
      <c r="L591" s="6">
        <v>6026.6819999999998</v>
      </c>
      <c r="M591" s="6">
        <v>6679.73524</v>
      </c>
      <c r="N591" s="6">
        <v>8171.9644820000003</v>
      </c>
      <c r="O591" s="6">
        <v>5066.9574469999998</v>
      </c>
      <c r="P591" s="6">
        <v>7341.9233990000002</v>
      </c>
      <c r="Q591" s="6">
        <v>7795.9275559999996</v>
      </c>
      <c r="R591" s="6">
        <v>7561.012506</v>
      </c>
      <c r="S591" s="6">
        <v>7054.662362</v>
      </c>
      <c r="T591" s="6">
        <v>6583.6772499999997</v>
      </c>
      <c r="U591" s="6">
        <v>9902.7670930000004</v>
      </c>
      <c r="V591" s="6">
        <v>7707.4728779999996</v>
      </c>
      <c r="W591" s="6">
        <v>0</v>
      </c>
      <c r="X591" s="6">
        <v>0</v>
      </c>
      <c r="Y591" s="6">
        <v>0</v>
      </c>
      <c r="Z591" s="6">
        <v>0</v>
      </c>
      <c r="AA591" s="6">
        <v>0</v>
      </c>
      <c r="AB591" s="6">
        <v>0</v>
      </c>
      <c r="AC591" s="6">
        <v>0</v>
      </c>
      <c r="AD591" s="6">
        <v>0</v>
      </c>
      <c r="AE591" s="6">
        <v>0</v>
      </c>
      <c r="AF591" s="6">
        <v>0</v>
      </c>
      <c r="AG591" s="6">
        <v>0</v>
      </c>
      <c r="AH591" s="6">
        <v>0</v>
      </c>
      <c r="AI591" s="5" t="s">
        <v>37</v>
      </c>
      <c r="AJ591" s="5" t="s">
        <v>37</v>
      </c>
    </row>
    <row r="592" spans="1:36">
      <c r="A592" s="4" t="s">
        <v>2185</v>
      </c>
      <c r="B592" s="5" t="s">
        <v>2184</v>
      </c>
      <c r="C592" s="5" t="s">
        <v>479</v>
      </c>
      <c r="D592" s="5" t="s">
        <v>2186</v>
      </c>
      <c r="E592" s="6">
        <v>106</v>
      </c>
      <c r="F592" s="6">
        <v>135</v>
      </c>
      <c r="G592" s="6">
        <v>135.06800000000001</v>
      </c>
      <c r="H592" s="16" t="s">
        <v>336</v>
      </c>
      <c r="I592" s="5" t="s">
        <v>37</v>
      </c>
      <c r="J592" s="5" t="s">
        <v>37</v>
      </c>
      <c r="K592" s="6">
        <v>288407.58020000003</v>
      </c>
      <c r="L592" s="6">
        <v>285525.3357</v>
      </c>
      <c r="M592" s="6">
        <v>305677.4903</v>
      </c>
      <c r="N592" s="6">
        <v>277968.1948</v>
      </c>
      <c r="O592" s="6">
        <v>343235.31819999998</v>
      </c>
      <c r="P592" s="6">
        <v>246572.554</v>
      </c>
      <c r="Q592" s="6">
        <v>58352.323389999998</v>
      </c>
      <c r="R592" s="6">
        <v>62888.238700000002</v>
      </c>
      <c r="S592" s="6">
        <v>45617.390679999997</v>
      </c>
      <c r="T592" s="6">
        <v>43008.603880000002</v>
      </c>
      <c r="U592" s="6">
        <v>92940.89374</v>
      </c>
      <c r="V592" s="6">
        <v>37302.64716</v>
      </c>
      <c r="W592" s="6">
        <v>0</v>
      </c>
      <c r="X592" s="6">
        <v>0</v>
      </c>
      <c r="Y592" s="6">
        <v>0</v>
      </c>
      <c r="Z592" s="6">
        <v>0</v>
      </c>
      <c r="AA592" s="6">
        <v>0</v>
      </c>
      <c r="AB592" s="6">
        <v>0</v>
      </c>
      <c r="AC592" s="6">
        <v>0</v>
      </c>
      <c r="AD592" s="6">
        <v>0</v>
      </c>
      <c r="AE592" s="6">
        <v>0</v>
      </c>
      <c r="AF592" s="6">
        <v>0</v>
      </c>
      <c r="AG592" s="6">
        <v>0</v>
      </c>
      <c r="AH592" s="6">
        <v>0</v>
      </c>
      <c r="AI592" s="5" t="s">
        <v>37</v>
      </c>
      <c r="AJ592" s="5" t="s">
        <v>37</v>
      </c>
    </row>
    <row r="593" spans="1:36">
      <c r="A593" s="4" t="s">
        <v>2188</v>
      </c>
      <c r="B593" s="5" t="s">
        <v>2187</v>
      </c>
      <c r="C593" s="5" t="s">
        <v>158</v>
      </c>
      <c r="D593" s="5" t="s">
        <v>2189</v>
      </c>
      <c r="E593" s="6">
        <v>91</v>
      </c>
      <c r="F593" s="6">
        <v>92</v>
      </c>
      <c r="G593" s="6">
        <v>207.09</v>
      </c>
      <c r="H593" s="16" t="s">
        <v>2190</v>
      </c>
      <c r="I593" s="5" t="s">
        <v>37</v>
      </c>
      <c r="J593" s="5" t="s">
        <v>37</v>
      </c>
      <c r="K593" s="6">
        <v>441594.734</v>
      </c>
      <c r="L593" s="6">
        <v>413583.23749999999</v>
      </c>
      <c r="M593" s="6">
        <v>507622.31589999999</v>
      </c>
      <c r="N593" s="6">
        <v>486169.29729999998</v>
      </c>
      <c r="O593" s="6">
        <v>511194.69939999998</v>
      </c>
      <c r="P593" s="6">
        <v>414195.41139999998</v>
      </c>
      <c r="Q593" s="6">
        <v>112331.55250000001</v>
      </c>
      <c r="R593" s="6">
        <v>185001.0778</v>
      </c>
      <c r="S593" s="6">
        <v>109433.8472</v>
      </c>
      <c r="T593" s="6">
        <v>96712.566519999993</v>
      </c>
      <c r="U593" s="6">
        <v>247353.04240000001</v>
      </c>
      <c r="V593" s="6">
        <v>88422.698560000004</v>
      </c>
      <c r="W593" s="6">
        <v>5350.7400049999997</v>
      </c>
      <c r="X593" s="6">
        <v>5350.7400049999997</v>
      </c>
      <c r="Y593" s="6">
        <v>116457.05220000001</v>
      </c>
      <c r="Z593" s="6">
        <v>125788.82399999999</v>
      </c>
      <c r="AA593" s="6">
        <v>158589.93580000001</v>
      </c>
      <c r="AB593" s="6">
        <v>106640.2929</v>
      </c>
      <c r="AC593" s="6">
        <v>90229.798720000006</v>
      </c>
      <c r="AD593" s="6">
        <v>35746.450790000003</v>
      </c>
      <c r="AE593" s="6">
        <v>50938.012360000001</v>
      </c>
      <c r="AF593" s="6">
        <v>5350.7400049999997</v>
      </c>
      <c r="AG593" s="6">
        <v>69740.859289999993</v>
      </c>
      <c r="AH593" s="6">
        <v>26753.70002</v>
      </c>
      <c r="AI593" s="5" t="s">
        <v>37</v>
      </c>
      <c r="AJ593" s="5" t="s">
        <v>37</v>
      </c>
    </row>
    <row r="594" spans="1:36">
      <c r="A594" s="4" t="s">
        <v>2192</v>
      </c>
      <c r="B594" s="5" t="s">
        <v>2191</v>
      </c>
      <c r="C594" s="5" t="s">
        <v>158</v>
      </c>
      <c r="D594" s="5" t="s">
        <v>2193</v>
      </c>
      <c r="E594" s="6">
        <v>148</v>
      </c>
      <c r="F594" s="6">
        <v>41</v>
      </c>
      <c r="G594" s="6">
        <v>148.07499999999999</v>
      </c>
      <c r="H594" s="16" t="s">
        <v>571</v>
      </c>
      <c r="I594" s="5" t="s">
        <v>37</v>
      </c>
      <c r="J594" s="5" t="s">
        <v>37</v>
      </c>
      <c r="K594" s="6">
        <v>15932.834000000001</v>
      </c>
      <c r="L594" s="6">
        <v>14129.20631</v>
      </c>
      <c r="M594" s="6">
        <v>22989.990269999998</v>
      </c>
      <c r="N594" s="6">
        <v>21993.55486</v>
      </c>
      <c r="O594" s="6">
        <v>18163.193009999999</v>
      </c>
      <c r="P594" s="6">
        <v>17281.3995</v>
      </c>
      <c r="Q594" s="6">
        <v>4495.4448609999999</v>
      </c>
      <c r="R594" s="6">
        <v>6005.056552</v>
      </c>
      <c r="S594" s="6">
        <v>3056.984238</v>
      </c>
      <c r="T594" s="6">
        <v>4179.7191620000003</v>
      </c>
      <c r="U594" s="6">
        <v>8028.9623869999996</v>
      </c>
      <c r="V594" s="6">
        <v>3355.1385610000002</v>
      </c>
      <c r="W594" s="6">
        <v>43639.151019999998</v>
      </c>
      <c r="X594" s="6">
        <v>51920.827700000002</v>
      </c>
      <c r="Y594" s="6">
        <v>39874.369070000001</v>
      </c>
      <c r="Z594" s="6">
        <v>39593.419840000002</v>
      </c>
      <c r="AA594" s="6">
        <v>47106.173360000001</v>
      </c>
      <c r="AB594" s="6">
        <v>37895.855759999999</v>
      </c>
      <c r="AC594" s="6">
        <v>54015.854090000001</v>
      </c>
      <c r="AD594" s="6">
        <v>40360.672780000001</v>
      </c>
      <c r="AE594" s="6">
        <v>24169.866160000001</v>
      </c>
      <c r="AF594" s="6">
        <v>22010.690159999998</v>
      </c>
      <c r="AG594" s="6">
        <v>44577.030059999997</v>
      </c>
      <c r="AH594" s="6">
        <v>28579.37225</v>
      </c>
      <c r="AI594" s="5" t="s">
        <v>37</v>
      </c>
      <c r="AJ594" s="5" t="s">
        <v>37</v>
      </c>
    </row>
    <row r="595" spans="1:36">
      <c r="A595" s="4" t="s">
        <v>2194</v>
      </c>
      <c r="B595" s="5" t="s">
        <v>47</v>
      </c>
      <c r="C595" s="5" t="s">
        <v>39</v>
      </c>
      <c r="D595" s="5" t="s">
        <v>2195</v>
      </c>
      <c r="E595" s="6">
        <v>119</v>
      </c>
      <c r="F595" s="6">
        <v>105</v>
      </c>
      <c r="G595" s="6">
        <v>204.18799999999999</v>
      </c>
      <c r="H595" s="16" t="s">
        <v>208</v>
      </c>
      <c r="I595" s="5" t="s">
        <v>37</v>
      </c>
      <c r="J595" s="5" t="s">
        <v>37</v>
      </c>
      <c r="K595" s="6">
        <v>3431614.906</v>
      </c>
      <c r="L595" s="6">
        <v>3056770.7170000002</v>
      </c>
      <c r="M595" s="6">
        <v>4152328.96</v>
      </c>
      <c r="N595" s="6">
        <v>3683623.9389999998</v>
      </c>
      <c r="O595" s="6">
        <v>3432386.6549999998</v>
      </c>
      <c r="P595" s="6">
        <v>3189096.5060000001</v>
      </c>
      <c r="Q595" s="6">
        <v>993685.89659999998</v>
      </c>
      <c r="R595" s="6">
        <v>1233383.689</v>
      </c>
      <c r="S595" s="6">
        <v>896903.17920000001</v>
      </c>
      <c r="T595" s="6">
        <v>834660.57810000004</v>
      </c>
      <c r="U595" s="6">
        <v>1769410.2350000001</v>
      </c>
      <c r="V595" s="6">
        <v>759146.2585</v>
      </c>
      <c r="W595" s="6">
        <v>2304126.1469999999</v>
      </c>
      <c r="X595" s="6">
        <v>2813042.2050000001</v>
      </c>
      <c r="Y595" s="6">
        <v>2270819.0989999999</v>
      </c>
      <c r="Z595" s="6">
        <v>2084884.892</v>
      </c>
      <c r="AA595" s="6">
        <v>2705363.8870000001</v>
      </c>
      <c r="AB595" s="6">
        <v>2083747.8</v>
      </c>
      <c r="AC595" s="6">
        <v>1600364.5349999999</v>
      </c>
      <c r="AD595" s="6">
        <v>595801.36470000003</v>
      </c>
      <c r="AE595" s="6">
        <v>914016.63029999996</v>
      </c>
      <c r="AF595" s="6">
        <v>514383.74209999997</v>
      </c>
      <c r="AG595" s="6">
        <v>1410464.6950000001</v>
      </c>
      <c r="AH595" s="6">
        <v>399590.52010000002</v>
      </c>
      <c r="AI595" s="5" t="s">
        <v>37</v>
      </c>
      <c r="AJ595" s="5" t="s">
        <v>37</v>
      </c>
    </row>
    <row r="596" spans="1:36">
      <c r="A596" s="4" t="s">
        <v>2197</v>
      </c>
      <c r="B596" s="5" t="s">
        <v>2196</v>
      </c>
      <c r="C596" s="5" t="s">
        <v>141</v>
      </c>
      <c r="D596" s="5" t="s">
        <v>2198</v>
      </c>
      <c r="E596" s="6">
        <v>159</v>
      </c>
      <c r="F596" s="6">
        <v>132</v>
      </c>
      <c r="G596" s="6">
        <v>174.14099999999999</v>
      </c>
      <c r="H596" s="16" t="s">
        <v>336</v>
      </c>
      <c r="I596" s="5" t="s">
        <v>37</v>
      </c>
      <c r="J596" s="5" t="s">
        <v>37</v>
      </c>
      <c r="K596" s="6">
        <v>18023.386589999998</v>
      </c>
      <c r="L596" s="6">
        <v>16970.61967</v>
      </c>
      <c r="M596" s="6">
        <v>417.35594589999999</v>
      </c>
      <c r="N596" s="6">
        <v>16482.70924</v>
      </c>
      <c r="O596" s="6">
        <v>17773.453170000001</v>
      </c>
      <c r="P596" s="6">
        <v>14671.908299999999</v>
      </c>
      <c r="Q596" s="6">
        <v>5547.866035</v>
      </c>
      <c r="R596" s="6">
        <v>4959.9222609999997</v>
      </c>
      <c r="S596" s="6">
        <v>5109.5717930000001</v>
      </c>
      <c r="T596" s="6">
        <v>4395.1583060000003</v>
      </c>
      <c r="U596" s="6">
        <v>9299.1103239999993</v>
      </c>
      <c r="V596" s="6">
        <v>3641.2041800000002</v>
      </c>
      <c r="W596" s="6">
        <v>15748.845219999999</v>
      </c>
      <c r="X596" s="6">
        <v>19150.70289</v>
      </c>
      <c r="Y596" s="6">
        <v>13156.770619999999</v>
      </c>
      <c r="Z596" s="6">
        <v>15350.81349</v>
      </c>
      <c r="AA596" s="6">
        <v>18653.16058</v>
      </c>
      <c r="AB596" s="6">
        <v>12755.707640000001</v>
      </c>
      <c r="AC596" s="6">
        <v>11945.64515</v>
      </c>
      <c r="AD596" s="6">
        <v>6042.2439430000004</v>
      </c>
      <c r="AE596" s="6">
        <v>7076.2488450000001</v>
      </c>
      <c r="AF596" s="6">
        <v>4743.0060759999997</v>
      </c>
      <c r="AG596" s="6">
        <v>10339.354090000001</v>
      </c>
      <c r="AH596" s="6">
        <v>3969.0183790000001</v>
      </c>
      <c r="AI596" s="5" t="s">
        <v>37</v>
      </c>
      <c r="AJ596" s="5" t="s">
        <v>37</v>
      </c>
    </row>
    <row r="597" spans="1:36">
      <c r="A597" s="4" t="s">
        <v>3885</v>
      </c>
      <c r="B597" s="5" t="s">
        <v>129</v>
      </c>
      <c r="C597" s="5" t="s">
        <v>39</v>
      </c>
      <c r="D597" s="5" t="s">
        <v>2199</v>
      </c>
      <c r="E597" s="6">
        <v>159</v>
      </c>
      <c r="F597" s="6">
        <v>160</v>
      </c>
      <c r="G597" s="6">
        <v>202.172</v>
      </c>
      <c r="H597" s="16" t="s">
        <v>2200</v>
      </c>
      <c r="I597" s="5" t="s">
        <v>2201</v>
      </c>
      <c r="J597" s="5" t="s">
        <v>37</v>
      </c>
      <c r="K597" s="6">
        <v>3088387.6680000001</v>
      </c>
      <c r="L597" s="6">
        <v>2912584.5380000002</v>
      </c>
      <c r="M597" s="6">
        <v>2149249.841</v>
      </c>
      <c r="N597" s="6">
        <v>3075119.6320000002</v>
      </c>
      <c r="O597" s="6">
        <v>2201584.54</v>
      </c>
      <c r="P597" s="6">
        <v>2698469.4019999998</v>
      </c>
      <c r="Q597" s="6">
        <v>1415802.686</v>
      </c>
      <c r="R597" s="6">
        <v>1613038.912</v>
      </c>
      <c r="S597" s="6">
        <v>1358203.7660000001</v>
      </c>
      <c r="T597" s="6">
        <v>1152073.2819999999</v>
      </c>
      <c r="U597" s="6">
        <v>2113270.3259999999</v>
      </c>
      <c r="V597" s="6">
        <v>1197751.534</v>
      </c>
      <c r="W597" s="6">
        <v>1425548.2660000001</v>
      </c>
      <c r="X597" s="6">
        <v>1628316.142</v>
      </c>
      <c r="Y597" s="6">
        <v>1219545.4720000001</v>
      </c>
      <c r="Z597" s="6">
        <v>1254182.7849999999</v>
      </c>
      <c r="AA597" s="6">
        <v>1615610.55</v>
      </c>
      <c r="AB597" s="6">
        <v>1170630.362</v>
      </c>
      <c r="AC597" s="6">
        <v>1208149.9369999999</v>
      </c>
      <c r="AD597" s="6">
        <v>612679.78419999999</v>
      </c>
      <c r="AE597" s="6">
        <v>715193.11029999994</v>
      </c>
      <c r="AF597" s="6">
        <v>561471.63029999996</v>
      </c>
      <c r="AG597" s="6">
        <v>1023671.0209999999</v>
      </c>
      <c r="AH597" s="6">
        <v>451012.11810000002</v>
      </c>
      <c r="AI597" s="5" t="s">
        <v>37</v>
      </c>
      <c r="AJ597" s="5" t="s">
        <v>37</v>
      </c>
    </row>
    <row r="598" spans="1:36">
      <c r="A598" s="4" t="s">
        <v>3886</v>
      </c>
      <c r="B598" s="5" t="s">
        <v>47</v>
      </c>
      <c r="C598" s="5" t="s">
        <v>39</v>
      </c>
      <c r="D598" s="5" t="s">
        <v>2202</v>
      </c>
      <c r="E598" s="6">
        <v>161</v>
      </c>
      <c r="F598" s="6">
        <v>204</v>
      </c>
      <c r="G598" s="6">
        <v>204.18799999999999</v>
      </c>
      <c r="H598" s="16" t="s">
        <v>1228</v>
      </c>
      <c r="I598" s="5" t="s">
        <v>2203</v>
      </c>
      <c r="J598" s="6">
        <v>1.5E-3</v>
      </c>
      <c r="K598" s="6">
        <v>8718431.1319999993</v>
      </c>
      <c r="L598" s="6">
        <v>7820228.8619999997</v>
      </c>
      <c r="M598" s="6">
        <v>10765805.380000001</v>
      </c>
      <c r="N598" s="6">
        <v>9293037.6160000004</v>
      </c>
      <c r="O598" s="6">
        <v>10324261.34</v>
      </c>
      <c r="P598" s="6">
        <v>8034853.5369999995</v>
      </c>
      <c r="Q598" s="6">
        <v>2379860.2149999999</v>
      </c>
      <c r="R598" s="6">
        <v>3743071.4819999998</v>
      </c>
      <c r="S598" s="6">
        <v>2481219.327</v>
      </c>
      <c r="T598" s="6">
        <v>2091536.405</v>
      </c>
      <c r="U598" s="6">
        <v>4944856.352</v>
      </c>
      <c r="V598" s="6">
        <v>1585392.7490000001</v>
      </c>
      <c r="W598" s="6">
        <v>0</v>
      </c>
      <c r="X598" s="6">
        <v>0</v>
      </c>
      <c r="Y598" s="6">
        <v>0</v>
      </c>
      <c r="Z598" s="6">
        <v>0</v>
      </c>
      <c r="AA598" s="6">
        <v>0</v>
      </c>
      <c r="AB598" s="6">
        <v>0</v>
      </c>
      <c r="AC598" s="6">
        <v>0</v>
      </c>
      <c r="AD598" s="6">
        <v>0</v>
      </c>
      <c r="AE598" s="6">
        <v>0</v>
      </c>
      <c r="AF598" s="6">
        <v>0</v>
      </c>
      <c r="AG598" s="6">
        <v>0</v>
      </c>
      <c r="AH598" s="6">
        <v>0</v>
      </c>
      <c r="AI598" s="5" t="s">
        <v>2204</v>
      </c>
      <c r="AJ598" s="5" t="s">
        <v>2205</v>
      </c>
    </row>
    <row r="599" spans="1:36">
      <c r="A599" s="4" t="s">
        <v>3884</v>
      </c>
      <c r="B599" s="5" t="s">
        <v>47</v>
      </c>
      <c r="C599" s="5" t="s">
        <v>39</v>
      </c>
      <c r="D599" s="5" t="s">
        <v>2206</v>
      </c>
      <c r="E599" s="6">
        <v>105</v>
      </c>
      <c r="F599" s="6">
        <v>161</v>
      </c>
      <c r="G599" s="6">
        <v>204.18799999999999</v>
      </c>
      <c r="H599" s="16" t="s">
        <v>2207</v>
      </c>
      <c r="I599" s="5" t="s">
        <v>2208</v>
      </c>
      <c r="J599" s="5" t="s">
        <v>37</v>
      </c>
      <c r="K599" s="6">
        <v>2216480.36</v>
      </c>
      <c r="L599" s="6">
        <v>2092233.473</v>
      </c>
      <c r="M599" s="6">
        <v>2611543.0499999998</v>
      </c>
      <c r="N599" s="6">
        <v>2458899.7220000001</v>
      </c>
      <c r="O599" s="6">
        <v>2635976.719</v>
      </c>
      <c r="P599" s="6">
        <v>2126285.969</v>
      </c>
      <c r="Q599" s="6">
        <v>693027.19030000002</v>
      </c>
      <c r="R599" s="6">
        <v>916357.76100000006</v>
      </c>
      <c r="S599" s="6">
        <v>556130.14269999997</v>
      </c>
      <c r="T599" s="6">
        <v>587649.53529999999</v>
      </c>
      <c r="U599" s="6">
        <v>1252103.6950000001</v>
      </c>
      <c r="V599" s="6">
        <v>549511.21329999994</v>
      </c>
      <c r="W599" s="6">
        <v>657167.11369999999</v>
      </c>
      <c r="X599" s="6">
        <v>945926.38580000005</v>
      </c>
      <c r="Y599" s="6">
        <v>586330.20799999998</v>
      </c>
      <c r="Z599" s="6">
        <v>621276.67729999998</v>
      </c>
      <c r="AA599" s="6">
        <v>921313.19709999999</v>
      </c>
      <c r="AB599" s="6">
        <v>535607.08310000005</v>
      </c>
      <c r="AC599" s="6">
        <v>465326.03379999998</v>
      </c>
      <c r="AD599" s="6">
        <v>221938.58679999999</v>
      </c>
      <c r="AE599" s="6">
        <v>248685.3714</v>
      </c>
      <c r="AF599" s="6">
        <v>183359.3469</v>
      </c>
      <c r="AG599" s="6">
        <v>342688.66200000001</v>
      </c>
      <c r="AH599" s="6">
        <v>124931.7338</v>
      </c>
      <c r="AI599" s="5" t="s">
        <v>2209</v>
      </c>
      <c r="AJ599" s="5" t="s">
        <v>37</v>
      </c>
    </row>
    <row r="600" spans="1:36">
      <c r="A600" s="19" t="s">
        <v>3887</v>
      </c>
      <c r="B600" s="5" t="s">
        <v>47</v>
      </c>
      <c r="C600" s="5" t="s">
        <v>39</v>
      </c>
      <c r="D600" s="5" t="s">
        <v>2210</v>
      </c>
      <c r="E600" s="6">
        <v>105</v>
      </c>
      <c r="F600" s="6">
        <v>161</v>
      </c>
      <c r="G600" s="6">
        <v>204.18799999999999</v>
      </c>
      <c r="H600" s="16" t="s">
        <v>83</v>
      </c>
      <c r="I600" s="5" t="s">
        <v>37</v>
      </c>
      <c r="J600" s="5" t="s">
        <v>37</v>
      </c>
      <c r="K600" s="6">
        <v>12375926.41</v>
      </c>
      <c r="L600" s="6">
        <v>12820895.939999999</v>
      </c>
      <c r="M600" s="6">
        <v>12087234.279999999</v>
      </c>
      <c r="N600" s="6">
        <v>11483680.289999999</v>
      </c>
      <c r="O600" s="6">
        <v>13233218.52</v>
      </c>
      <c r="P600" s="6">
        <v>11615150.119999999</v>
      </c>
      <c r="Q600" s="6">
        <v>2465845.071</v>
      </c>
      <c r="R600" s="6">
        <v>2330861.5419999999</v>
      </c>
      <c r="S600" s="6">
        <v>1869674.0079999999</v>
      </c>
      <c r="T600" s="6">
        <v>1995708.004</v>
      </c>
      <c r="U600" s="6">
        <v>2843784.0660000001</v>
      </c>
      <c r="V600" s="6">
        <v>1173236.6070000001</v>
      </c>
      <c r="W600" s="6">
        <v>7482393.6449999996</v>
      </c>
      <c r="X600" s="6">
        <v>10713648.08</v>
      </c>
      <c r="Y600" s="6">
        <v>8066126.3550000004</v>
      </c>
      <c r="Z600" s="6">
        <v>6284258.6100000003</v>
      </c>
      <c r="AA600" s="6">
        <v>7328817.5719999997</v>
      </c>
      <c r="AB600" s="6">
        <v>9200107.6089999992</v>
      </c>
      <c r="AC600" s="6">
        <v>5878910.0899999999</v>
      </c>
      <c r="AD600" s="6">
        <v>4105521.3990000002</v>
      </c>
      <c r="AE600" s="6">
        <v>3530313.1290000002</v>
      </c>
      <c r="AF600" s="6">
        <v>2522666.8190000001</v>
      </c>
      <c r="AG600" s="6">
        <v>5392652.699</v>
      </c>
      <c r="AH600" s="6">
        <v>2809144.588</v>
      </c>
      <c r="AI600" s="5" t="s">
        <v>37</v>
      </c>
      <c r="AJ600" s="5" t="s">
        <v>37</v>
      </c>
    </row>
    <row r="601" spans="1:36">
      <c r="A601" s="4" t="s">
        <v>3815</v>
      </c>
      <c r="B601" s="5" t="s">
        <v>47</v>
      </c>
      <c r="C601" s="5" t="s">
        <v>39</v>
      </c>
      <c r="D601" s="5" t="s">
        <v>2211</v>
      </c>
      <c r="E601" s="6">
        <v>189</v>
      </c>
      <c r="F601" s="6">
        <v>161</v>
      </c>
      <c r="G601" s="6">
        <v>204.18799999999999</v>
      </c>
      <c r="H601" s="16" t="s">
        <v>83</v>
      </c>
      <c r="I601" s="5" t="s">
        <v>37</v>
      </c>
      <c r="J601" s="5" t="s">
        <v>37</v>
      </c>
      <c r="K601" s="6">
        <v>8226627.7989999996</v>
      </c>
      <c r="L601" s="6">
        <v>8418788.2850000001</v>
      </c>
      <c r="M601" s="6">
        <v>7828547.4570000004</v>
      </c>
      <c r="N601" s="6">
        <v>6835924.4510000004</v>
      </c>
      <c r="O601" s="6">
        <v>8791830.0490000006</v>
      </c>
      <c r="P601" s="6">
        <v>6941691.0410000002</v>
      </c>
      <c r="Q601" s="6">
        <v>1101707.1740000001</v>
      </c>
      <c r="R601" s="6">
        <v>1568207.54</v>
      </c>
      <c r="S601" s="6">
        <v>1295137.432</v>
      </c>
      <c r="T601" s="6">
        <v>916911.91269999999</v>
      </c>
      <c r="U601" s="6">
        <v>1719328.031</v>
      </c>
      <c r="V601" s="6">
        <v>833681.73400000005</v>
      </c>
      <c r="W601" s="6">
        <v>5698259.0760000004</v>
      </c>
      <c r="X601" s="6">
        <v>7509971.9349999996</v>
      </c>
      <c r="Y601" s="6">
        <v>5903554.8509999998</v>
      </c>
      <c r="Z601" s="6">
        <v>5455477.5199999996</v>
      </c>
      <c r="AA601" s="6">
        <v>5553872.8849999998</v>
      </c>
      <c r="AB601" s="6">
        <v>6762874.8669999996</v>
      </c>
      <c r="AC601" s="6">
        <v>4470346.9960000003</v>
      </c>
      <c r="AD601" s="6">
        <v>3780983.628</v>
      </c>
      <c r="AE601" s="6">
        <v>2825778.287</v>
      </c>
      <c r="AF601" s="6">
        <v>2025061.5519999999</v>
      </c>
      <c r="AG601" s="6">
        <v>4116146.7429999998</v>
      </c>
      <c r="AH601" s="6">
        <v>2527199.8640000001</v>
      </c>
      <c r="AI601" s="5" t="s">
        <v>37</v>
      </c>
      <c r="AJ601" s="5" t="s">
        <v>37</v>
      </c>
    </row>
    <row r="602" spans="1:36">
      <c r="A602" s="4" t="s">
        <v>3888</v>
      </c>
      <c r="B602" s="5" t="s">
        <v>47</v>
      </c>
      <c r="C602" s="5" t="s">
        <v>39</v>
      </c>
      <c r="D602" s="5" t="s">
        <v>2212</v>
      </c>
      <c r="E602" s="6">
        <v>161</v>
      </c>
      <c r="F602" s="6">
        <v>204</v>
      </c>
      <c r="G602" s="6">
        <v>204.18799999999999</v>
      </c>
      <c r="H602" s="16" t="s">
        <v>1170</v>
      </c>
      <c r="I602" s="5" t="s">
        <v>2213</v>
      </c>
      <c r="J602" s="5" t="s">
        <v>37</v>
      </c>
      <c r="K602" s="6">
        <v>8718431.1319999993</v>
      </c>
      <c r="L602" s="6">
        <v>7820228.8619999997</v>
      </c>
      <c r="M602" s="6">
        <v>10765805.380000001</v>
      </c>
      <c r="N602" s="6">
        <v>9293037.6160000004</v>
      </c>
      <c r="O602" s="6">
        <v>10324261.34</v>
      </c>
      <c r="P602" s="6">
        <v>8034853.5369999995</v>
      </c>
      <c r="Q602" s="6">
        <v>2379860.2149999999</v>
      </c>
      <c r="R602" s="6">
        <v>3743071.4819999998</v>
      </c>
      <c r="S602" s="6">
        <v>2481219.327</v>
      </c>
      <c r="T602" s="6">
        <v>2091536.405</v>
      </c>
      <c r="U602" s="6">
        <v>4944856.352</v>
      </c>
      <c r="V602" s="6">
        <v>1585392.7490000001</v>
      </c>
      <c r="W602" s="6">
        <v>0</v>
      </c>
      <c r="X602" s="6">
        <v>0</v>
      </c>
      <c r="Y602" s="6">
        <v>0</v>
      </c>
      <c r="Z602" s="6">
        <v>0</v>
      </c>
      <c r="AA602" s="6">
        <v>0</v>
      </c>
      <c r="AB602" s="6">
        <v>0</v>
      </c>
      <c r="AC602" s="6">
        <v>0</v>
      </c>
      <c r="AD602" s="6">
        <v>0</v>
      </c>
      <c r="AE602" s="6">
        <v>0</v>
      </c>
      <c r="AF602" s="6">
        <v>0</v>
      </c>
      <c r="AG602" s="6">
        <v>0</v>
      </c>
      <c r="AH602" s="6">
        <v>0</v>
      </c>
      <c r="AI602" s="5" t="s">
        <v>2214</v>
      </c>
      <c r="AJ602" s="5" t="s">
        <v>37</v>
      </c>
    </row>
    <row r="603" spans="1:36">
      <c r="A603" s="4" t="s">
        <v>2216</v>
      </c>
      <c r="B603" s="5" t="s">
        <v>2215</v>
      </c>
      <c r="C603" s="5" t="s">
        <v>141</v>
      </c>
      <c r="D603" s="5" t="s">
        <v>2217</v>
      </c>
      <c r="E603" s="6">
        <v>157</v>
      </c>
      <c r="F603" s="6">
        <v>142</v>
      </c>
      <c r="G603" s="6">
        <v>172.125</v>
      </c>
      <c r="H603" s="16" t="s">
        <v>2218</v>
      </c>
      <c r="I603" s="5" t="s">
        <v>2219</v>
      </c>
      <c r="J603" s="6">
        <v>2.5000000000000001E-3</v>
      </c>
      <c r="K603" s="6">
        <v>14073.027609999999</v>
      </c>
      <c r="L603" s="6">
        <v>15274.11817</v>
      </c>
      <c r="M603" s="6">
        <v>12403.675670000001</v>
      </c>
      <c r="N603" s="6">
        <v>14489.233</v>
      </c>
      <c r="O603" s="6">
        <v>13133.88399</v>
      </c>
      <c r="P603" s="6">
        <v>11238.46478</v>
      </c>
      <c r="Q603" s="6">
        <v>9607.8130170000004</v>
      </c>
      <c r="R603" s="6">
        <v>13573.094709999999</v>
      </c>
      <c r="S603" s="6">
        <v>12107.64703</v>
      </c>
      <c r="T603" s="6">
        <v>8663.1798070000004</v>
      </c>
      <c r="U603" s="6">
        <v>24248.177790000002</v>
      </c>
      <c r="V603" s="6">
        <v>12084.65184</v>
      </c>
      <c r="W603" s="6">
        <v>0</v>
      </c>
      <c r="X603" s="6">
        <v>0</v>
      </c>
      <c r="Y603" s="6">
        <v>0</v>
      </c>
      <c r="Z603" s="6">
        <v>0</v>
      </c>
      <c r="AA603" s="6">
        <v>0</v>
      </c>
      <c r="AB603" s="6">
        <v>0</v>
      </c>
      <c r="AC603" s="6">
        <v>0</v>
      </c>
      <c r="AD603" s="6">
        <v>0</v>
      </c>
      <c r="AE603" s="6">
        <v>0</v>
      </c>
      <c r="AF603" s="6">
        <v>0</v>
      </c>
      <c r="AG603" s="6">
        <v>0</v>
      </c>
      <c r="AH603" s="6">
        <v>0</v>
      </c>
      <c r="AI603" s="5" t="s">
        <v>37</v>
      </c>
      <c r="AJ603" s="5" t="s">
        <v>37</v>
      </c>
    </row>
    <row r="604" spans="1:36">
      <c r="A604" s="4" t="s">
        <v>2221</v>
      </c>
      <c r="B604" s="5" t="s">
        <v>2220</v>
      </c>
      <c r="C604" s="5" t="s">
        <v>141</v>
      </c>
      <c r="D604" s="5" t="s">
        <v>2222</v>
      </c>
      <c r="E604" s="6">
        <v>156</v>
      </c>
      <c r="F604" s="6">
        <v>141</v>
      </c>
      <c r="G604" s="6">
        <v>156.09399999999999</v>
      </c>
      <c r="H604" s="16" t="s">
        <v>1174</v>
      </c>
      <c r="I604" s="5" t="s">
        <v>37</v>
      </c>
      <c r="J604" s="5" t="s">
        <v>37</v>
      </c>
      <c r="K604" s="6">
        <v>5292.9503940000004</v>
      </c>
      <c r="L604" s="6">
        <v>3939.9009230000001</v>
      </c>
      <c r="M604" s="6">
        <v>7013.6887360000001</v>
      </c>
      <c r="N604" s="6">
        <v>4013.5194670000001</v>
      </c>
      <c r="O604" s="6">
        <v>6514.0366530000001</v>
      </c>
      <c r="P604" s="6">
        <v>6420.1664369999999</v>
      </c>
      <c r="Q604" s="6">
        <v>3305.2960459999999</v>
      </c>
      <c r="R604" s="6">
        <v>2689.5249269999999</v>
      </c>
      <c r="S604" s="6">
        <v>5074.9048940000002</v>
      </c>
      <c r="T604" s="6">
        <v>2162.3638580000002</v>
      </c>
      <c r="U604" s="6">
        <v>1443.5431020000001</v>
      </c>
      <c r="V604" s="6">
        <v>2478.1756919999998</v>
      </c>
      <c r="W604" s="6">
        <v>0</v>
      </c>
      <c r="X604" s="6">
        <v>0</v>
      </c>
      <c r="Y604" s="6">
        <v>0</v>
      </c>
      <c r="Z604" s="6">
        <v>0</v>
      </c>
      <c r="AA604" s="6">
        <v>0</v>
      </c>
      <c r="AB604" s="6">
        <v>0</v>
      </c>
      <c r="AC604" s="6">
        <v>0</v>
      </c>
      <c r="AD604" s="6">
        <v>0</v>
      </c>
      <c r="AE604" s="6">
        <v>0</v>
      </c>
      <c r="AF604" s="6">
        <v>0</v>
      </c>
      <c r="AG604" s="6">
        <v>0</v>
      </c>
      <c r="AH604" s="6">
        <v>0</v>
      </c>
      <c r="AI604" s="5" t="s">
        <v>37</v>
      </c>
      <c r="AJ604" s="5" t="s">
        <v>37</v>
      </c>
    </row>
    <row r="605" spans="1:36">
      <c r="A605" s="4" t="s">
        <v>2223</v>
      </c>
      <c r="B605" s="5" t="s">
        <v>2220</v>
      </c>
      <c r="C605" s="5" t="s">
        <v>141</v>
      </c>
      <c r="D605" s="5" t="s">
        <v>2224</v>
      </c>
      <c r="E605" s="6">
        <v>156</v>
      </c>
      <c r="F605" s="6">
        <v>141</v>
      </c>
      <c r="G605" s="6">
        <v>156.09399999999999</v>
      </c>
      <c r="H605" s="16" t="s">
        <v>803</v>
      </c>
      <c r="I605" s="5" t="s">
        <v>37</v>
      </c>
      <c r="J605" s="5" t="s">
        <v>37</v>
      </c>
      <c r="K605" s="6">
        <v>3700.3514300000002</v>
      </c>
      <c r="L605" s="6">
        <v>33921.798369999997</v>
      </c>
      <c r="M605" s="6">
        <v>6303.3326189999998</v>
      </c>
      <c r="N605" s="6">
        <v>7424.8917170000004</v>
      </c>
      <c r="O605" s="6">
        <v>8123.1823940000004</v>
      </c>
      <c r="P605" s="6">
        <v>32591.41474</v>
      </c>
      <c r="Q605" s="6">
        <v>3982.0332370000001</v>
      </c>
      <c r="R605" s="6">
        <v>5241.0334919999996</v>
      </c>
      <c r="S605" s="6">
        <v>5985.2429359999996</v>
      </c>
      <c r="T605" s="6">
        <v>4093.809491</v>
      </c>
      <c r="U605" s="6">
        <v>7427.6501660000004</v>
      </c>
      <c r="V605" s="6">
        <v>4646.1774020000003</v>
      </c>
      <c r="W605" s="6">
        <v>14942.354230000001</v>
      </c>
      <c r="X605" s="6">
        <v>4831.1511769999997</v>
      </c>
      <c r="Y605" s="6">
        <v>11296.340249999999</v>
      </c>
      <c r="Z605" s="6">
        <v>6024.3187079999998</v>
      </c>
      <c r="AA605" s="6">
        <v>6238.3532219999997</v>
      </c>
      <c r="AB605" s="6">
        <v>5367.4381229999999</v>
      </c>
      <c r="AC605" s="6">
        <v>17429.166450000001</v>
      </c>
      <c r="AD605" s="6">
        <v>11707.67986</v>
      </c>
      <c r="AE605" s="6">
        <v>11497.77924</v>
      </c>
      <c r="AF605" s="6">
        <v>966.23023550000005</v>
      </c>
      <c r="AG605" s="6">
        <v>13064.00943</v>
      </c>
      <c r="AH605" s="6">
        <v>11975.10929</v>
      </c>
      <c r="AI605" s="5" t="s">
        <v>37</v>
      </c>
      <c r="AJ605" s="5" t="s">
        <v>37</v>
      </c>
    </row>
    <row r="606" spans="1:36">
      <c r="A606" s="4" t="s">
        <v>2225</v>
      </c>
      <c r="B606" s="5" t="s">
        <v>2220</v>
      </c>
      <c r="C606" s="5" t="s">
        <v>141</v>
      </c>
      <c r="D606" s="5" t="s">
        <v>2226</v>
      </c>
      <c r="E606" s="6">
        <v>156</v>
      </c>
      <c r="F606" s="6">
        <v>141</v>
      </c>
      <c r="G606" s="6">
        <v>156.09399999999999</v>
      </c>
      <c r="H606" s="16" t="s">
        <v>1165</v>
      </c>
      <c r="I606" s="5" t="s">
        <v>37</v>
      </c>
      <c r="J606" s="5" t="s">
        <v>37</v>
      </c>
      <c r="K606" s="6">
        <v>3700.3514300000002</v>
      </c>
      <c r="L606" s="6">
        <v>33591.81869</v>
      </c>
      <c r="M606" s="6">
        <v>37213.295819999999</v>
      </c>
      <c r="N606" s="6">
        <v>7424.8917170000004</v>
      </c>
      <c r="O606" s="6">
        <v>8123.1823940000004</v>
      </c>
      <c r="P606" s="6">
        <v>32547.783660000001</v>
      </c>
      <c r="Q606" s="6">
        <v>30992.94585</v>
      </c>
      <c r="R606" s="6">
        <v>5241.0334919999996</v>
      </c>
      <c r="S606" s="6">
        <v>26822.55099</v>
      </c>
      <c r="T606" s="6">
        <v>4093.809491</v>
      </c>
      <c r="U606" s="6">
        <v>7427.6501660000004</v>
      </c>
      <c r="V606" s="6">
        <v>26399.883760000001</v>
      </c>
      <c r="W606" s="6">
        <v>0</v>
      </c>
      <c r="X606" s="6">
        <v>0</v>
      </c>
      <c r="Y606" s="6">
        <v>0</v>
      </c>
      <c r="Z606" s="6">
        <v>0</v>
      </c>
      <c r="AA606" s="6">
        <v>0</v>
      </c>
      <c r="AB606" s="6">
        <v>0</v>
      </c>
      <c r="AC606" s="6">
        <v>0</v>
      </c>
      <c r="AD606" s="6">
        <v>0</v>
      </c>
      <c r="AE606" s="6">
        <v>0</v>
      </c>
      <c r="AF606" s="6">
        <v>0</v>
      </c>
      <c r="AG606" s="6">
        <v>0</v>
      </c>
      <c r="AH606" s="6">
        <v>0</v>
      </c>
      <c r="AI606" s="5" t="s">
        <v>37</v>
      </c>
      <c r="AJ606" s="5" t="s">
        <v>37</v>
      </c>
    </row>
    <row r="607" spans="1:36">
      <c r="A607" s="4" t="s">
        <v>2227</v>
      </c>
      <c r="B607" s="5" t="s">
        <v>321</v>
      </c>
      <c r="C607" s="5" t="s">
        <v>39</v>
      </c>
      <c r="D607" s="5" t="s">
        <v>2228</v>
      </c>
      <c r="E607" s="6">
        <v>183</v>
      </c>
      <c r="F607" s="6">
        <v>198</v>
      </c>
      <c r="G607" s="6">
        <v>198.14099999999999</v>
      </c>
      <c r="H607" s="16" t="s">
        <v>2229</v>
      </c>
      <c r="I607" s="5" t="s">
        <v>37</v>
      </c>
      <c r="J607" s="5" t="s">
        <v>37</v>
      </c>
      <c r="K607" s="6">
        <v>222418.01519999999</v>
      </c>
      <c r="L607" s="6">
        <v>330665.25900000002</v>
      </c>
      <c r="M607" s="6">
        <v>281574.00030000001</v>
      </c>
      <c r="N607" s="6">
        <v>229977.652</v>
      </c>
      <c r="O607" s="6">
        <v>392753.84850000002</v>
      </c>
      <c r="P607" s="6">
        <v>363437.4767</v>
      </c>
      <c r="Q607" s="6">
        <v>236750.77369999999</v>
      </c>
      <c r="R607" s="6">
        <v>129144.2035</v>
      </c>
      <c r="S607" s="6">
        <v>126016.92660000001</v>
      </c>
      <c r="T607" s="6">
        <v>115246.5529</v>
      </c>
      <c r="U607" s="6">
        <v>169796.91519999999</v>
      </c>
      <c r="V607" s="6">
        <v>171887.6556</v>
      </c>
      <c r="W607" s="6">
        <v>0</v>
      </c>
      <c r="X607" s="6">
        <v>0</v>
      </c>
      <c r="Y607" s="6">
        <v>0</v>
      </c>
      <c r="Z607" s="6">
        <v>0</v>
      </c>
      <c r="AA607" s="6">
        <v>0</v>
      </c>
      <c r="AB607" s="6">
        <v>0</v>
      </c>
      <c r="AC607" s="6">
        <v>0</v>
      </c>
      <c r="AD607" s="6">
        <v>0</v>
      </c>
      <c r="AE607" s="6">
        <v>0</v>
      </c>
      <c r="AF607" s="6">
        <v>0</v>
      </c>
      <c r="AG607" s="6">
        <v>0</v>
      </c>
      <c r="AH607" s="6">
        <v>0</v>
      </c>
      <c r="AI607" s="5" t="s">
        <v>37</v>
      </c>
      <c r="AJ607" s="5" t="s">
        <v>37</v>
      </c>
    </row>
    <row r="608" spans="1:36">
      <c r="A608" s="4" t="s">
        <v>2230</v>
      </c>
      <c r="B608" s="5" t="s">
        <v>556</v>
      </c>
      <c r="C608" s="5" t="s">
        <v>141</v>
      </c>
      <c r="D608" s="5" t="s">
        <v>2231</v>
      </c>
      <c r="E608" s="6">
        <v>142</v>
      </c>
      <c r="F608" s="6">
        <v>141</v>
      </c>
      <c r="G608" s="6">
        <v>142.078</v>
      </c>
      <c r="H608" s="16" t="s">
        <v>2232</v>
      </c>
      <c r="I608" s="5" t="s">
        <v>2233</v>
      </c>
      <c r="J608" s="6">
        <v>8.0000000000000002E-3</v>
      </c>
      <c r="K608" s="6">
        <v>18552.567200000001</v>
      </c>
      <c r="L608" s="6">
        <v>30221.752619999999</v>
      </c>
      <c r="M608" s="6">
        <v>27208.705910000001</v>
      </c>
      <c r="N608" s="6">
        <v>32855.137329999998</v>
      </c>
      <c r="O608" s="6">
        <v>32514.814180000001</v>
      </c>
      <c r="P608" s="6">
        <v>27302.03716</v>
      </c>
      <c r="Q608" s="6">
        <v>27060.672549999999</v>
      </c>
      <c r="R608" s="6">
        <v>24643.76685</v>
      </c>
      <c r="S608" s="6">
        <v>22035.567279999999</v>
      </c>
      <c r="T608" s="6">
        <v>13886.577509999999</v>
      </c>
      <c r="U608" s="6">
        <v>23488.18275</v>
      </c>
      <c r="V608" s="6">
        <v>20345.028399999999</v>
      </c>
      <c r="W608" s="6">
        <v>0</v>
      </c>
      <c r="X608" s="6">
        <v>0</v>
      </c>
      <c r="Y608" s="6">
        <v>0</v>
      </c>
      <c r="Z608" s="6">
        <v>0</v>
      </c>
      <c r="AA608" s="6">
        <v>0</v>
      </c>
      <c r="AB608" s="6">
        <v>0</v>
      </c>
      <c r="AC608" s="6">
        <v>0</v>
      </c>
      <c r="AD608" s="6">
        <v>0</v>
      </c>
      <c r="AE608" s="6">
        <v>0</v>
      </c>
      <c r="AF608" s="6">
        <v>0</v>
      </c>
      <c r="AG608" s="6">
        <v>0</v>
      </c>
      <c r="AH608" s="6">
        <v>0</v>
      </c>
      <c r="AI608" s="5" t="s">
        <v>2234</v>
      </c>
      <c r="AJ608" s="5" t="s">
        <v>37</v>
      </c>
    </row>
    <row r="609" spans="1:36">
      <c r="A609" s="4" t="s">
        <v>2235</v>
      </c>
      <c r="B609" s="5" t="s">
        <v>2220</v>
      </c>
      <c r="C609" s="5" t="s">
        <v>141</v>
      </c>
      <c r="D609" s="5" t="s">
        <v>2236</v>
      </c>
      <c r="E609" s="6">
        <v>156</v>
      </c>
      <c r="F609" s="6">
        <v>141</v>
      </c>
      <c r="G609" s="6">
        <v>156.09399999999999</v>
      </c>
      <c r="H609" s="16">
        <v>1411.8</v>
      </c>
      <c r="I609" s="5" t="s">
        <v>2237</v>
      </c>
      <c r="J609" s="6">
        <v>0.01</v>
      </c>
      <c r="K609" s="6">
        <v>22378.032999999999</v>
      </c>
      <c r="L609" s="6">
        <v>23262.70622</v>
      </c>
      <c r="M609" s="6">
        <v>24680.442190000002</v>
      </c>
      <c r="N609" s="6">
        <v>21547.038110000001</v>
      </c>
      <c r="O609" s="6">
        <v>23284.376370000002</v>
      </c>
      <c r="P609" s="6">
        <v>18725.50115</v>
      </c>
      <c r="Q609" s="6">
        <v>19318.10843</v>
      </c>
      <c r="R609" s="6">
        <v>18243.3763</v>
      </c>
      <c r="S609" s="6">
        <v>15194.238740000001</v>
      </c>
      <c r="T609" s="6">
        <v>14738.16936</v>
      </c>
      <c r="U609" s="6">
        <v>19796.14545</v>
      </c>
      <c r="V609" s="6">
        <v>17942.162769999999</v>
      </c>
      <c r="W609" s="6">
        <v>0</v>
      </c>
      <c r="X609" s="6">
        <v>0</v>
      </c>
      <c r="Y609" s="6">
        <v>0</v>
      </c>
      <c r="Z609" s="6">
        <v>0</v>
      </c>
      <c r="AA609" s="6">
        <v>0</v>
      </c>
      <c r="AB609" s="6">
        <v>0</v>
      </c>
      <c r="AC609" s="6">
        <v>0</v>
      </c>
      <c r="AD609" s="6">
        <v>0</v>
      </c>
      <c r="AE609" s="6">
        <v>0</v>
      </c>
      <c r="AF609" s="6">
        <v>0</v>
      </c>
      <c r="AG609" s="6">
        <v>0</v>
      </c>
      <c r="AH609" s="6">
        <v>0</v>
      </c>
      <c r="AI609" s="5" t="s">
        <v>37</v>
      </c>
      <c r="AJ609" s="5" t="s">
        <v>37</v>
      </c>
    </row>
    <row r="610" spans="1:36">
      <c r="A610" s="4" t="s">
        <v>2238</v>
      </c>
      <c r="B610" s="5" t="s">
        <v>556</v>
      </c>
      <c r="C610" s="5" t="s">
        <v>141</v>
      </c>
      <c r="D610" s="5" t="s">
        <v>2239</v>
      </c>
      <c r="E610" s="6">
        <v>142</v>
      </c>
      <c r="F610" s="6">
        <v>141</v>
      </c>
      <c r="G610" s="6">
        <v>142.078</v>
      </c>
      <c r="H610" s="16" t="s">
        <v>2240</v>
      </c>
      <c r="I610" s="5" t="s">
        <v>2241</v>
      </c>
      <c r="J610" s="6">
        <v>4.0000000000000001E-3</v>
      </c>
      <c r="K610" s="6">
        <v>18552.567200000001</v>
      </c>
      <c r="L610" s="6">
        <v>30221.752619999999</v>
      </c>
      <c r="M610" s="6">
        <v>27208.705910000001</v>
      </c>
      <c r="N610" s="6">
        <v>32855.137329999998</v>
      </c>
      <c r="O610" s="6">
        <v>32514.814180000001</v>
      </c>
      <c r="P610" s="6">
        <v>27302.03716</v>
      </c>
      <c r="Q610" s="6">
        <v>27060.672549999999</v>
      </c>
      <c r="R610" s="6">
        <v>24643.76685</v>
      </c>
      <c r="S610" s="6">
        <v>22035.567279999999</v>
      </c>
      <c r="T610" s="6">
        <v>13886.577509999999</v>
      </c>
      <c r="U610" s="6">
        <v>23488.18275</v>
      </c>
      <c r="V610" s="6">
        <v>20345.028399999999</v>
      </c>
      <c r="W610" s="6">
        <v>0</v>
      </c>
      <c r="X610" s="6">
        <v>0</v>
      </c>
      <c r="Y610" s="6">
        <v>0</v>
      </c>
      <c r="Z610" s="6">
        <v>0</v>
      </c>
      <c r="AA610" s="6">
        <v>0</v>
      </c>
      <c r="AB610" s="6">
        <v>0</v>
      </c>
      <c r="AC610" s="6">
        <v>0</v>
      </c>
      <c r="AD610" s="6">
        <v>0</v>
      </c>
      <c r="AE610" s="6">
        <v>0</v>
      </c>
      <c r="AF610" s="6">
        <v>0</v>
      </c>
      <c r="AG610" s="6">
        <v>0</v>
      </c>
      <c r="AH610" s="6">
        <v>0</v>
      </c>
      <c r="AI610" s="5" t="s">
        <v>2242</v>
      </c>
      <c r="AJ610" s="5" t="s">
        <v>37</v>
      </c>
    </row>
    <row r="611" spans="1:36">
      <c r="A611" s="4" t="s">
        <v>3889</v>
      </c>
      <c r="B611" s="5" t="s">
        <v>47</v>
      </c>
      <c r="C611" s="5" t="s">
        <v>39</v>
      </c>
      <c r="D611" s="5" t="s">
        <v>2243</v>
      </c>
      <c r="E611" s="6">
        <v>41</v>
      </c>
      <c r="F611" s="6">
        <v>105</v>
      </c>
      <c r="G611" s="6">
        <v>204.18799999999999</v>
      </c>
      <c r="H611" s="16" t="s">
        <v>1268</v>
      </c>
      <c r="I611" s="5" t="s">
        <v>1493</v>
      </c>
      <c r="J611" s="5" t="s">
        <v>37</v>
      </c>
      <c r="K611" s="6">
        <v>689190.64399999997</v>
      </c>
      <c r="L611" s="6">
        <v>753913.82239999995</v>
      </c>
      <c r="M611" s="6">
        <v>740036.04119999998</v>
      </c>
      <c r="N611" s="6">
        <v>664743.60620000004</v>
      </c>
      <c r="O611" s="6">
        <v>908117.88</v>
      </c>
      <c r="P611" s="6">
        <v>683001.33840000001</v>
      </c>
      <c r="Q611" s="6">
        <v>236397.22140000001</v>
      </c>
      <c r="R611" s="6">
        <v>346929.95449999999</v>
      </c>
      <c r="S611" s="6">
        <v>255935.92290000001</v>
      </c>
      <c r="T611" s="6">
        <v>263991.98739999998</v>
      </c>
      <c r="U611" s="6">
        <v>381159.80540000001</v>
      </c>
      <c r="V611" s="6">
        <v>247842.93369999999</v>
      </c>
      <c r="W611" s="6">
        <v>511740.61790000001</v>
      </c>
      <c r="X611" s="6">
        <v>634848.75970000005</v>
      </c>
      <c r="Y611" s="6">
        <v>541398.37470000004</v>
      </c>
      <c r="Z611" s="6">
        <v>505913.73369999998</v>
      </c>
      <c r="AA611" s="6">
        <v>599545.53170000005</v>
      </c>
      <c r="AB611" s="6">
        <v>566265.38390000002</v>
      </c>
      <c r="AC611" s="6">
        <v>557117.59620000003</v>
      </c>
      <c r="AD611" s="6">
        <v>979976.52419999999</v>
      </c>
      <c r="AE611" s="6">
        <v>414677.2438</v>
      </c>
      <c r="AF611" s="6">
        <v>352240.50799999997</v>
      </c>
      <c r="AG611" s="6">
        <v>446661.90399999998</v>
      </c>
      <c r="AH611" s="6">
        <v>763655.35600000003</v>
      </c>
      <c r="AI611" s="5" t="s">
        <v>2244</v>
      </c>
      <c r="AJ611" s="5" t="s">
        <v>206</v>
      </c>
    </row>
    <row r="612" spans="1:36">
      <c r="A612" s="4" t="s">
        <v>2245</v>
      </c>
      <c r="B612" s="5" t="s">
        <v>312</v>
      </c>
      <c r="C612" s="5" t="s">
        <v>39</v>
      </c>
      <c r="D612" s="5" t="s">
        <v>2246</v>
      </c>
      <c r="E612" s="6">
        <v>69</v>
      </c>
      <c r="F612" s="6">
        <v>41</v>
      </c>
      <c r="G612" s="6">
        <v>168.11500000000001</v>
      </c>
      <c r="H612" s="16" t="s">
        <v>433</v>
      </c>
      <c r="I612" s="5" t="s">
        <v>37</v>
      </c>
      <c r="J612" s="5" t="s">
        <v>37</v>
      </c>
      <c r="K612" s="6">
        <v>16997.904790000001</v>
      </c>
      <c r="L612" s="6">
        <v>15467.57936</v>
      </c>
      <c r="M612" s="6">
        <v>17982.025809999999</v>
      </c>
      <c r="N612" s="6">
        <v>17268.66995</v>
      </c>
      <c r="O612" s="6">
        <v>18071.416570000001</v>
      </c>
      <c r="P612" s="6">
        <v>13236.3267</v>
      </c>
      <c r="Q612" s="6">
        <v>3984.198054</v>
      </c>
      <c r="R612" s="6">
        <v>3371.9847279999999</v>
      </c>
      <c r="S612" s="6">
        <v>2849.801653</v>
      </c>
      <c r="T612" s="6">
        <v>3774.6798060000001</v>
      </c>
      <c r="U612" s="6">
        <v>6453.3753059999999</v>
      </c>
      <c r="V612" s="6">
        <v>3769.3562879999999</v>
      </c>
      <c r="W612" s="6">
        <v>41255.4375</v>
      </c>
      <c r="X612" s="6">
        <v>49706.33049</v>
      </c>
      <c r="Y612" s="6">
        <v>35833.831550000003</v>
      </c>
      <c r="Z612" s="6">
        <v>35988.123619999998</v>
      </c>
      <c r="AA612" s="6">
        <v>47414.849889999998</v>
      </c>
      <c r="AB612" s="6">
        <v>32803.746740000002</v>
      </c>
      <c r="AC612" s="6">
        <v>41868.764600000002</v>
      </c>
      <c r="AD612" s="6">
        <v>22051.91735</v>
      </c>
      <c r="AE612" s="6">
        <v>19785.512480000001</v>
      </c>
      <c r="AF612" s="6">
        <v>16322.85038</v>
      </c>
      <c r="AG612" s="6">
        <v>31862.496780000001</v>
      </c>
      <c r="AH612" s="6">
        <v>13613.825639999999</v>
      </c>
      <c r="AI612" s="5" t="s">
        <v>37</v>
      </c>
      <c r="AJ612" s="5" t="s">
        <v>37</v>
      </c>
    </row>
    <row r="613" spans="1:36">
      <c r="A613" s="4" t="s">
        <v>2248</v>
      </c>
      <c r="B613" s="5" t="s">
        <v>2247</v>
      </c>
      <c r="C613" s="5" t="s">
        <v>479</v>
      </c>
      <c r="D613" s="5" t="s">
        <v>2249</v>
      </c>
      <c r="E613" s="6">
        <v>122</v>
      </c>
      <c r="F613" s="6">
        <v>78</v>
      </c>
      <c r="G613" s="6">
        <v>122.048</v>
      </c>
      <c r="H613" s="16" t="s">
        <v>744</v>
      </c>
      <c r="I613" s="5" t="s">
        <v>37</v>
      </c>
      <c r="J613" s="6">
        <v>730</v>
      </c>
      <c r="K613" s="6">
        <v>2497547.568</v>
      </c>
      <c r="L613" s="6">
        <v>2581936.6940000001</v>
      </c>
      <c r="M613" s="6">
        <v>2415865.6839999999</v>
      </c>
      <c r="N613" s="6">
        <v>2296294.9019999998</v>
      </c>
      <c r="O613" s="6">
        <v>2640761.4180000001</v>
      </c>
      <c r="P613" s="6">
        <v>2335393.59</v>
      </c>
      <c r="Q613" s="6">
        <v>449873.29979999998</v>
      </c>
      <c r="R613" s="6">
        <v>421663.56579999998</v>
      </c>
      <c r="S613" s="6">
        <v>336999.75929999998</v>
      </c>
      <c r="T613" s="6">
        <v>368517.19260000001</v>
      </c>
      <c r="U613" s="6">
        <v>549936.08920000005</v>
      </c>
      <c r="V613" s="6">
        <v>277840.39730000001</v>
      </c>
      <c r="W613" s="6">
        <v>1423169.301</v>
      </c>
      <c r="X613" s="6">
        <v>2070457.773</v>
      </c>
      <c r="Y613" s="6">
        <v>1548343.1780000001</v>
      </c>
      <c r="Z613" s="6">
        <v>1416783.858</v>
      </c>
      <c r="AA613" s="6">
        <v>1402502.547</v>
      </c>
      <c r="AB613" s="6">
        <v>1759709.2879999999</v>
      </c>
      <c r="AC613" s="6">
        <v>1128574.7409999999</v>
      </c>
      <c r="AD613" s="6">
        <v>824450.28390000004</v>
      </c>
      <c r="AE613" s="6">
        <v>677076.34450000001</v>
      </c>
      <c r="AF613" s="6">
        <v>483553.47820000001</v>
      </c>
      <c r="AG613" s="6">
        <v>1041540.741</v>
      </c>
      <c r="AH613" s="6">
        <v>557823.97149999999</v>
      </c>
      <c r="AI613" s="5" t="s">
        <v>2250</v>
      </c>
      <c r="AJ613" s="5" t="s">
        <v>2251</v>
      </c>
    </row>
    <row r="614" spans="1:36">
      <c r="A614" s="4" t="s">
        <v>2253</v>
      </c>
      <c r="B614" s="5" t="s">
        <v>2252</v>
      </c>
      <c r="C614" s="5" t="s">
        <v>110</v>
      </c>
      <c r="D614" s="5" t="s">
        <v>2254</v>
      </c>
      <c r="E614" s="6">
        <v>113</v>
      </c>
      <c r="F614" s="6">
        <v>57</v>
      </c>
      <c r="G614" s="6">
        <v>156.18799999999999</v>
      </c>
      <c r="H614" s="16" t="s">
        <v>2255</v>
      </c>
      <c r="I614" s="5" t="s">
        <v>37</v>
      </c>
      <c r="J614" s="5" t="s">
        <v>37</v>
      </c>
      <c r="K614" s="6">
        <v>7384.6649170000001</v>
      </c>
      <c r="L614" s="6">
        <v>8589.1080450000009</v>
      </c>
      <c r="M614" s="6">
        <v>9428.6890230000008</v>
      </c>
      <c r="N614" s="6">
        <v>8640.2566690000003</v>
      </c>
      <c r="O614" s="6">
        <v>7482.0846789999996</v>
      </c>
      <c r="P614" s="6">
        <v>9543.8973920000008</v>
      </c>
      <c r="Q614" s="6">
        <v>13187.04932</v>
      </c>
      <c r="R614" s="6">
        <v>12436.24332</v>
      </c>
      <c r="S614" s="6">
        <v>5977.8446700000004</v>
      </c>
      <c r="T614" s="6">
        <v>11422.875959999999</v>
      </c>
      <c r="U614" s="6">
        <v>6030.3417959999997</v>
      </c>
      <c r="V614" s="6">
        <v>11170.04775</v>
      </c>
      <c r="W614" s="6">
        <v>21919.656859999999</v>
      </c>
      <c r="X614" s="6">
        <v>27323.186389999999</v>
      </c>
      <c r="Y614" s="6">
        <v>24285.941709999999</v>
      </c>
      <c r="Z614" s="6">
        <v>16871.239959999999</v>
      </c>
      <c r="AA614" s="6">
        <v>22616.037540000001</v>
      </c>
      <c r="AB614" s="6">
        <v>23451.488399999998</v>
      </c>
      <c r="AC614" s="6">
        <v>17051.429599999999</v>
      </c>
      <c r="AD614" s="6">
        <v>3374.2479920000001</v>
      </c>
      <c r="AE614" s="6">
        <v>3374.2479920000001</v>
      </c>
      <c r="AF614" s="6">
        <v>3374.2479920000001</v>
      </c>
      <c r="AG614" s="6">
        <v>3374.2479920000001</v>
      </c>
      <c r="AH614" s="6">
        <v>19493.54549</v>
      </c>
      <c r="AI614" s="5" t="s">
        <v>37</v>
      </c>
      <c r="AJ614" s="5" t="s">
        <v>37</v>
      </c>
    </row>
    <row r="615" spans="1:36">
      <c r="A615" s="4" t="s">
        <v>2257</v>
      </c>
      <c r="B615" s="5" t="s">
        <v>2256</v>
      </c>
      <c r="C615" s="5" t="s">
        <v>163</v>
      </c>
      <c r="D615" s="5" t="s">
        <v>2258</v>
      </c>
      <c r="E615" s="6">
        <v>155</v>
      </c>
      <c r="F615" s="6">
        <v>87</v>
      </c>
      <c r="G615" s="6">
        <v>186.126</v>
      </c>
      <c r="H615" s="16" t="s">
        <v>803</v>
      </c>
      <c r="I615" s="5" t="s">
        <v>37</v>
      </c>
      <c r="J615" s="5" t="s">
        <v>37</v>
      </c>
      <c r="K615" s="6">
        <v>12239.65842</v>
      </c>
      <c r="L615" s="6">
        <v>11396.141729999999</v>
      </c>
      <c r="M615" s="6">
        <v>12026.638870000001</v>
      </c>
      <c r="N615" s="6">
        <v>14376.676719999999</v>
      </c>
      <c r="O615" s="6">
        <v>11053.32086</v>
      </c>
      <c r="P615" s="6">
        <v>11568.61608</v>
      </c>
      <c r="Q615" s="6">
        <v>8731.8458269999992</v>
      </c>
      <c r="R615" s="6">
        <v>7387.0681800000002</v>
      </c>
      <c r="S615" s="6">
        <v>6406.4373100000003</v>
      </c>
      <c r="T615" s="6">
        <v>5298.7719070000003</v>
      </c>
      <c r="U615" s="6">
        <v>8521.3488460000008</v>
      </c>
      <c r="V615" s="6">
        <v>6350.9182959999998</v>
      </c>
      <c r="W615" s="6">
        <v>0</v>
      </c>
      <c r="X615" s="6">
        <v>0</v>
      </c>
      <c r="Y615" s="6">
        <v>0</v>
      </c>
      <c r="Z615" s="6">
        <v>0</v>
      </c>
      <c r="AA615" s="6">
        <v>0</v>
      </c>
      <c r="AB615" s="6">
        <v>0</v>
      </c>
      <c r="AC615" s="6">
        <v>0</v>
      </c>
      <c r="AD615" s="6">
        <v>0</v>
      </c>
      <c r="AE615" s="6">
        <v>0</v>
      </c>
      <c r="AF615" s="6">
        <v>0</v>
      </c>
      <c r="AG615" s="6">
        <v>0</v>
      </c>
      <c r="AH615" s="6">
        <v>0</v>
      </c>
      <c r="AI615" s="5" t="s">
        <v>37</v>
      </c>
      <c r="AJ615" s="5" t="s">
        <v>37</v>
      </c>
    </row>
    <row r="616" spans="1:36">
      <c r="A616" s="4" t="s">
        <v>2259</v>
      </c>
      <c r="B616" s="5" t="s">
        <v>2001</v>
      </c>
      <c r="C616" s="5" t="s">
        <v>110</v>
      </c>
      <c r="D616" s="5" t="s">
        <v>2260</v>
      </c>
      <c r="E616" s="6">
        <v>57</v>
      </c>
      <c r="F616" s="6">
        <v>71</v>
      </c>
      <c r="G616" s="6">
        <v>254.297</v>
      </c>
      <c r="H616" s="16">
        <v>1799.1</v>
      </c>
      <c r="I616" s="5" t="s">
        <v>2017</v>
      </c>
      <c r="J616" s="6">
        <v>0.02</v>
      </c>
      <c r="K616" s="6">
        <v>1954.445332</v>
      </c>
      <c r="L616" s="6">
        <v>3224.7947589999999</v>
      </c>
      <c r="M616" s="6">
        <v>2965.3246589999999</v>
      </c>
      <c r="N616" s="6">
        <v>1687.630484</v>
      </c>
      <c r="O616" s="6">
        <v>2733.6409979999999</v>
      </c>
      <c r="P616" s="6">
        <v>2672.89815</v>
      </c>
      <c r="Q616" s="6">
        <v>11356.242329999999</v>
      </c>
      <c r="R616" s="6">
        <v>2816.9350420000001</v>
      </c>
      <c r="S616" s="6">
        <v>2378.351752</v>
      </c>
      <c r="T616" s="6">
        <v>9038.7318190000005</v>
      </c>
      <c r="U616" s="6">
        <v>3697.0937939999999</v>
      </c>
      <c r="V616" s="6">
        <v>2556.071637</v>
      </c>
      <c r="W616" s="6">
        <v>12705.50547</v>
      </c>
      <c r="X616" s="6">
        <v>12071.89028</v>
      </c>
      <c r="Y616" s="6">
        <v>13512.792390000001</v>
      </c>
      <c r="Z616" s="6">
        <v>17181.89647</v>
      </c>
      <c r="AA616" s="6">
        <v>12318.84758</v>
      </c>
      <c r="AB616" s="6">
        <v>18701.017660000001</v>
      </c>
      <c r="AC616" s="6">
        <v>30871.457299999998</v>
      </c>
      <c r="AD616" s="6">
        <v>8683.1922740000009</v>
      </c>
      <c r="AE616" s="6">
        <v>26406.89645</v>
      </c>
      <c r="AF616" s="6">
        <v>8554.0973059999997</v>
      </c>
      <c r="AG616" s="6">
        <v>20729.727050000001</v>
      </c>
      <c r="AH616" s="6">
        <v>7553.9716820000003</v>
      </c>
      <c r="AI616" s="5" t="s">
        <v>37</v>
      </c>
      <c r="AJ616" s="5" t="s">
        <v>37</v>
      </c>
    </row>
    <row r="617" spans="1:36">
      <c r="A617" s="4" t="s">
        <v>2261</v>
      </c>
      <c r="B617" s="5" t="s">
        <v>1351</v>
      </c>
      <c r="C617" s="5" t="s">
        <v>115</v>
      </c>
      <c r="D617" s="5" t="s">
        <v>2262</v>
      </c>
      <c r="E617" s="6">
        <v>60</v>
      </c>
      <c r="F617" s="6">
        <v>73</v>
      </c>
      <c r="G617" s="6">
        <v>144.11500000000001</v>
      </c>
      <c r="H617" s="16">
        <v>1172.4000000000001</v>
      </c>
      <c r="I617" s="5" t="s">
        <v>2263</v>
      </c>
      <c r="J617" s="6">
        <v>1.9</v>
      </c>
      <c r="K617" s="6">
        <v>95942.492809999996</v>
      </c>
      <c r="L617" s="6">
        <v>107121.5812</v>
      </c>
      <c r="M617" s="6">
        <v>109310.5616</v>
      </c>
      <c r="N617" s="6">
        <v>153965.27129999999</v>
      </c>
      <c r="O617" s="6">
        <v>81700.890459999995</v>
      </c>
      <c r="P617" s="6">
        <v>126419.74460000001</v>
      </c>
      <c r="Q617" s="6">
        <v>78228.151150000005</v>
      </c>
      <c r="R617" s="6">
        <v>90376.587799999994</v>
      </c>
      <c r="S617" s="6">
        <v>85189.208540000007</v>
      </c>
      <c r="T617" s="6">
        <v>99646.730299999996</v>
      </c>
      <c r="U617" s="6">
        <v>104109.79270000001</v>
      </c>
      <c r="V617" s="6">
        <v>98642.072799999994</v>
      </c>
      <c r="W617" s="6">
        <v>209531.97229999999</v>
      </c>
      <c r="X617" s="6">
        <v>239469.76639999999</v>
      </c>
      <c r="Y617" s="6">
        <v>173672.4509</v>
      </c>
      <c r="Z617" s="6">
        <v>200754.24400000001</v>
      </c>
      <c r="AA617" s="6">
        <v>216919.6563</v>
      </c>
      <c r="AB617" s="6">
        <v>198587.62530000001</v>
      </c>
      <c r="AC617" s="6">
        <v>159170.7341</v>
      </c>
      <c r="AD617" s="6">
        <v>164075.00390000001</v>
      </c>
      <c r="AE617" s="6">
        <v>159822.97080000001</v>
      </c>
      <c r="AF617" s="6">
        <v>156473.3965</v>
      </c>
      <c r="AG617" s="6">
        <v>181756.66450000001</v>
      </c>
      <c r="AH617" s="6">
        <v>158024.37940000001</v>
      </c>
      <c r="AI617" s="5" t="s">
        <v>2264</v>
      </c>
      <c r="AJ617" s="5" t="s">
        <v>2265</v>
      </c>
    </row>
    <row r="618" spans="1:36">
      <c r="A618" s="4" t="s">
        <v>2266</v>
      </c>
      <c r="B618" s="5" t="s">
        <v>1071</v>
      </c>
      <c r="C618" s="5" t="s">
        <v>163</v>
      </c>
      <c r="D618" s="5" t="s">
        <v>2267</v>
      </c>
      <c r="E618" s="6">
        <v>98</v>
      </c>
      <c r="F618" s="6">
        <v>81</v>
      </c>
      <c r="G618" s="6">
        <v>224.14099999999999</v>
      </c>
      <c r="H618" s="16" t="s">
        <v>748</v>
      </c>
      <c r="I618" s="5" t="s">
        <v>2268</v>
      </c>
      <c r="J618" s="5" t="s">
        <v>37</v>
      </c>
      <c r="K618" s="6">
        <v>80379.040160000004</v>
      </c>
      <c r="L618" s="6">
        <v>61216.230580000003</v>
      </c>
      <c r="M618" s="6">
        <v>106481.97930000001</v>
      </c>
      <c r="N618" s="6">
        <v>86974.666830000002</v>
      </c>
      <c r="O618" s="6">
        <v>98121.528850000002</v>
      </c>
      <c r="P618" s="6">
        <v>80255.366599999994</v>
      </c>
      <c r="Q618" s="6">
        <v>7871.9562660000001</v>
      </c>
      <c r="R618" s="6">
        <v>11573.81566</v>
      </c>
      <c r="S618" s="6">
        <v>7219.6649180000004</v>
      </c>
      <c r="T618" s="6">
        <v>6700.7449530000004</v>
      </c>
      <c r="U618" s="6">
        <v>16207.885609999999</v>
      </c>
      <c r="V618" s="6">
        <v>6155.4154589999998</v>
      </c>
      <c r="W618" s="6">
        <v>33543.93116</v>
      </c>
      <c r="X618" s="6">
        <v>77124.352660000004</v>
      </c>
      <c r="Y618" s="6">
        <v>40191.580719999998</v>
      </c>
      <c r="Z618" s="6">
        <v>57631.823649999998</v>
      </c>
      <c r="AA618" s="6">
        <v>74440.467300000004</v>
      </c>
      <c r="AB618" s="6">
        <v>37287.272060000003</v>
      </c>
      <c r="AC618" s="6">
        <v>76470.913419999997</v>
      </c>
      <c r="AD618" s="6">
        <v>35748.915050000003</v>
      </c>
      <c r="AE618" s="6">
        <v>31030.63378</v>
      </c>
      <c r="AF618" s="6">
        <v>24027.266230000001</v>
      </c>
      <c r="AG618" s="6">
        <v>56521.768309999999</v>
      </c>
      <c r="AH618" s="6">
        <v>21510.51496</v>
      </c>
      <c r="AI618" s="5" t="s">
        <v>37</v>
      </c>
      <c r="AJ618" s="5" t="s">
        <v>37</v>
      </c>
    </row>
    <row r="619" spans="1:36">
      <c r="A619" s="4" t="s">
        <v>2269</v>
      </c>
      <c r="B619" s="5" t="s">
        <v>1670</v>
      </c>
      <c r="C619" s="5" t="s">
        <v>163</v>
      </c>
      <c r="D619" s="5" t="s">
        <v>2270</v>
      </c>
      <c r="E619" s="6">
        <v>127</v>
      </c>
      <c r="F619" s="6">
        <v>145</v>
      </c>
      <c r="G619" s="6">
        <v>214.19300000000001</v>
      </c>
      <c r="H619" s="16" t="s">
        <v>426</v>
      </c>
      <c r="I619" s="5" t="s">
        <v>37</v>
      </c>
      <c r="J619" s="5" t="s">
        <v>37</v>
      </c>
      <c r="K619" s="6">
        <v>98679.771429999993</v>
      </c>
      <c r="L619" s="6">
        <v>98333.330390000003</v>
      </c>
      <c r="M619" s="6">
        <v>95129.696830000001</v>
      </c>
      <c r="N619" s="6">
        <v>89412.357619999995</v>
      </c>
      <c r="O619" s="6">
        <v>101848.12149999999</v>
      </c>
      <c r="P619" s="6">
        <v>92186.488469999997</v>
      </c>
      <c r="Q619" s="6">
        <v>18893.797719999999</v>
      </c>
      <c r="R619" s="6">
        <v>17962.36448</v>
      </c>
      <c r="S619" s="6">
        <v>13788.23273</v>
      </c>
      <c r="T619" s="6">
        <v>14734.359759999999</v>
      </c>
      <c r="U619" s="6">
        <v>21601.8567</v>
      </c>
      <c r="V619" s="6">
        <v>11768.055270000001</v>
      </c>
      <c r="W619" s="6">
        <v>43762.646090000002</v>
      </c>
      <c r="X619" s="6">
        <v>61302.340989999997</v>
      </c>
      <c r="Y619" s="6">
        <v>47836.954539999999</v>
      </c>
      <c r="Z619" s="6">
        <v>45704.131350000003</v>
      </c>
      <c r="AA619" s="6">
        <v>43325.865570000002</v>
      </c>
      <c r="AB619" s="6">
        <v>52155.723140000002</v>
      </c>
      <c r="AC619" s="6">
        <v>37317.213900000002</v>
      </c>
      <c r="AD619" s="6">
        <v>30263.245800000001</v>
      </c>
      <c r="AE619" s="6">
        <v>22177.357120000001</v>
      </c>
      <c r="AF619" s="6">
        <v>12173.44016</v>
      </c>
      <c r="AG619" s="6">
        <v>33549.251629999999</v>
      </c>
      <c r="AH619" s="6">
        <v>15922.584290000001</v>
      </c>
      <c r="AI619" s="5" t="s">
        <v>37</v>
      </c>
      <c r="AJ619" s="5" t="s">
        <v>37</v>
      </c>
    </row>
    <row r="620" spans="1:36">
      <c r="A620" s="4" t="s">
        <v>2271</v>
      </c>
      <c r="B620" s="5" t="s">
        <v>526</v>
      </c>
      <c r="C620" s="5" t="s">
        <v>163</v>
      </c>
      <c r="D620" s="5" t="s">
        <v>2272</v>
      </c>
      <c r="E620" s="6">
        <v>82</v>
      </c>
      <c r="F620" s="6">
        <v>67</v>
      </c>
      <c r="G620" s="6">
        <v>226.19300000000001</v>
      </c>
      <c r="H620" s="16" t="s">
        <v>1905</v>
      </c>
      <c r="I620" s="5" t="s">
        <v>2273</v>
      </c>
      <c r="J620" s="5" t="s">
        <v>37</v>
      </c>
      <c r="K620" s="6">
        <v>31219.086309999999</v>
      </c>
      <c r="L620" s="6">
        <v>37239.068379999997</v>
      </c>
      <c r="M620" s="6">
        <v>53499.697540000001</v>
      </c>
      <c r="N620" s="6">
        <v>52555.88781</v>
      </c>
      <c r="O620" s="6">
        <v>32691.442729999999</v>
      </c>
      <c r="P620" s="6">
        <v>41680.952770000004</v>
      </c>
      <c r="Q620" s="6">
        <v>6463.7155590000002</v>
      </c>
      <c r="R620" s="6">
        <v>10556.568929999999</v>
      </c>
      <c r="S620" s="6">
        <v>8186.0083750000003</v>
      </c>
      <c r="T620" s="6">
        <v>9712.3613010000008</v>
      </c>
      <c r="U620" s="6">
        <v>16787.43492</v>
      </c>
      <c r="V620" s="6">
        <v>8618.661075</v>
      </c>
      <c r="W620" s="6">
        <v>52893.955130000002</v>
      </c>
      <c r="X620" s="6">
        <v>71612.788769999999</v>
      </c>
      <c r="Y620" s="6">
        <v>42425.314290000002</v>
      </c>
      <c r="Z620" s="6">
        <v>39939.160300000003</v>
      </c>
      <c r="AA620" s="6">
        <v>58207.666510000003</v>
      </c>
      <c r="AB620" s="6">
        <v>38058.37023</v>
      </c>
      <c r="AC620" s="6">
        <v>97529.833010000002</v>
      </c>
      <c r="AD620" s="6">
        <v>70364.920360000004</v>
      </c>
      <c r="AE620" s="6">
        <v>28476.59174</v>
      </c>
      <c r="AF620" s="6">
        <v>33799.363619999996</v>
      </c>
      <c r="AG620" s="6">
        <v>75831.013720000003</v>
      </c>
      <c r="AH620" s="6">
        <v>48511.181579999997</v>
      </c>
      <c r="AI620" s="5" t="s">
        <v>37</v>
      </c>
      <c r="AJ620" s="5" t="s">
        <v>37</v>
      </c>
    </row>
    <row r="621" spans="1:36">
      <c r="A621" s="4" t="s">
        <v>2274</v>
      </c>
      <c r="B621" s="5" t="s">
        <v>1670</v>
      </c>
      <c r="C621" s="5" t="s">
        <v>163</v>
      </c>
      <c r="D621" s="5" t="s">
        <v>2275</v>
      </c>
      <c r="E621" s="6">
        <v>70</v>
      </c>
      <c r="F621" s="6">
        <v>127</v>
      </c>
      <c r="G621" s="6">
        <v>214.19300000000001</v>
      </c>
      <c r="H621" s="16" t="s">
        <v>909</v>
      </c>
      <c r="I621" s="5" t="s">
        <v>2276</v>
      </c>
      <c r="J621" s="6">
        <v>7.0000000000000007E-2</v>
      </c>
      <c r="K621" s="6">
        <v>739379.03960000002</v>
      </c>
      <c r="L621" s="6">
        <v>800570.93680000002</v>
      </c>
      <c r="M621" s="6">
        <v>510543.42460000003</v>
      </c>
      <c r="N621" s="6">
        <v>534815.57830000005</v>
      </c>
      <c r="O621" s="6">
        <v>780081.89870000002</v>
      </c>
      <c r="P621" s="6">
        <v>558123.41229999997</v>
      </c>
      <c r="Q621" s="6">
        <v>247284.2316</v>
      </c>
      <c r="R621" s="6">
        <v>133040.19560000001</v>
      </c>
      <c r="S621" s="6">
        <v>182730.524</v>
      </c>
      <c r="T621" s="6">
        <v>99733.682329999996</v>
      </c>
      <c r="U621" s="6">
        <v>219480.30559999999</v>
      </c>
      <c r="V621" s="6">
        <v>86095.435100000002</v>
      </c>
      <c r="W621" s="6">
        <v>0</v>
      </c>
      <c r="X621" s="6">
        <v>0</v>
      </c>
      <c r="Y621" s="6">
        <v>0</v>
      </c>
      <c r="Z621" s="6">
        <v>0</v>
      </c>
      <c r="AA621" s="6">
        <v>0</v>
      </c>
      <c r="AB621" s="6">
        <v>0</v>
      </c>
      <c r="AC621" s="6">
        <v>0</v>
      </c>
      <c r="AD621" s="6">
        <v>0</v>
      </c>
      <c r="AE621" s="6">
        <v>0</v>
      </c>
      <c r="AF621" s="6">
        <v>0</v>
      </c>
      <c r="AG621" s="6">
        <v>0</v>
      </c>
      <c r="AH621" s="6">
        <v>0</v>
      </c>
      <c r="AI621" s="5" t="s">
        <v>37</v>
      </c>
      <c r="AJ621" s="5" t="s">
        <v>37</v>
      </c>
    </row>
    <row r="622" spans="1:36">
      <c r="A622" s="4" t="s">
        <v>2277</v>
      </c>
      <c r="B622" s="5" t="s">
        <v>357</v>
      </c>
      <c r="C622" s="5" t="s">
        <v>163</v>
      </c>
      <c r="D622" s="5" t="s">
        <v>2278</v>
      </c>
      <c r="E622" s="6">
        <v>74</v>
      </c>
      <c r="F622" s="6">
        <v>87</v>
      </c>
      <c r="G622" s="6">
        <v>158.131</v>
      </c>
      <c r="H622" s="16" t="s">
        <v>1027</v>
      </c>
      <c r="I622" s="5" t="s">
        <v>2279</v>
      </c>
      <c r="J622" s="6">
        <v>0.2</v>
      </c>
      <c r="K622" s="6">
        <v>7357.028988</v>
      </c>
      <c r="L622" s="6">
        <v>6568.8657119999998</v>
      </c>
      <c r="M622" s="6">
        <v>8356.7892499999998</v>
      </c>
      <c r="N622" s="6">
        <v>5829.421319</v>
      </c>
      <c r="O622" s="6">
        <v>11041.864680000001</v>
      </c>
      <c r="P622" s="6">
        <v>5646.3872359999996</v>
      </c>
      <c r="Q622" s="6">
        <v>14801.80142</v>
      </c>
      <c r="R622" s="6">
        <v>14368.28867</v>
      </c>
      <c r="S622" s="6">
        <v>14734.487160000001</v>
      </c>
      <c r="T622" s="6">
        <v>25335.154030000002</v>
      </c>
      <c r="U622" s="6">
        <v>24348.679639999998</v>
      </c>
      <c r="V622" s="6">
        <v>15863.17542</v>
      </c>
      <c r="W622" s="6">
        <v>0</v>
      </c>
      <c r="X622" s="6">
        <v>0</v>
      </c>
      <c r="Y622" s="6">
        <v>0</v>
      </c>
      <c r="Z622" s="6">
        <v>0</v>
      </c>
      <c r="AA622" s="6">
        <v>0</v>
      </c>
      <c r="AB622" s="6">
        <v>0</v>
      </c>
      <c r="AC622" s="6">
        <v>0</v>
      </c>
      <c r="AD622" s="6">
        <v>0</v>
      </c>
      <c r="AE622" s="6">
        <v>0</v>
      </c>
      <c r="AF622" s="6">
        <v>0</v>
      </c>
      <c r="AG622" s="6">
        <v>0</v>
      </c>
      <c r="AH622" s="6">
        <v>0</v>
      </c>
      <c r="AI622" s="5" t="s">
        <v>37</v>
      </c>
      <c r="AJ622" s="5" t="s">
        <v>37</v>
      </c>
    </row>
    <row r="623" spans="1:36">
      <c r="A623" s="4" t="s">
        <v>2281</v>
      </c>
      <c r="B623" s="5" t="s">
        <v>2280</v>
      </c>
      <c r="C623" s="5" t="s">
        <v>158</v>
      </c>
      <c r="D623" s="5" t="s">
        <v>2282</v>
      </c>
      <c r="E623" s="6">
        <v>59</v>
      </c>
      <c r="F623" s="6">
        <v>87</v>
      </c>
      <c r="G623" s="6">
        <v>87.031999999999996</v>
      </c>
      <c r="H623" s="16" t="s">
        <v>2283</v>
      </c>
      <c r="I623" s="5" t="s">
        <v>37</v>
      </c>
      <c r="J623" s="5" t="s">
        <v>37</v>
      </c>
      <c r="K623" s="6">
        <v>230223.48060000001</v>
      </c>
      <c r="L623" s="6">
        <v>257483.3774</v>
      </c>
      <c r="M623" s="6">
        <v>327046.23800000001</v>
      </c>
      <c r="N623" s="6">
        <v>373305.41609999997</v>
      </c>
      <c r="O623" s="6">
        <v>246722.7243</v>
      </c>
      <c r="P623" s="6">
        <v>311283.09009999997</v>
      </c>
      <c r="Q623" s="6">
        <v>243604.1182</v>
      </c>
      <c r="R623" s="6">
        <v>294825.13880000002</v>
      </c>
      <c r="S623" s="6">
        <v>235167.17540000001</v>
      </c>
      <c r="T623" s="6">
        <v>230640.609</v>
      </c>
      <c r="U623" s="6">
        <v>362919.05420000001</v>
      </c>
      <c r="V623" s="6">
        <v>305982.424</v>
      </c>
      <c r="W623" s="6">
        <v>634908.57570000004</v>
      </c>
      <c r="X623" s="6">
        <v>654891.30940000003</v>
      </c>
      <c r="Y623" s="6">
        <v>536536.96059999999</v>
      </c>
      <c r="Z623" s="6">
        <v>600352.74140000006</v>
      </c>
      <c r="AA623" s="6">
        <v>661900.33739999996</v>
      </c>
      <c r="AB623" s="6">
        <v>599282.27069999999</v>
      </c>
      <c r="AC623" s="6">
        <v>503264.0134</v>
      </c>
      <c r="AD623" s="6">
        <v>508994.82750000001</v>
      </c>
      <c r="AE623" s="6">
        <v>488491.20939999999</v>
      </c>
      <c r="AF623" s="6">
        <v>468111.26169999997</v>
      </c>
      <c r="AG623" s="6">
        <v>551301.1004</v>
      </c>
      <c r="AH623" s="6">
        <v>490545.29029999999</v>
      </c>
      <c r="AI623" s="5" t="s">
        <v>2284</v>
      </c>
      <c r="AJ623" s="5" t="s">
        <v>37</v>
      </c>
    </row>
    <row r="624" spans="1:36">
      <c r="A624" s="4" t="s">
        <v>2286</v>
      </c>
      <c r="B624" s="5" t="s">
        <v>2285</v>
      </c>
      <c r="C624" s="5" t="s">
        <v>110</v>
      </c>
      <c r="D624" s="5" t="s">
        <v>2287</v>
      </c>
      <c r="E624" s="6">
        <v>41</v>
      </c>
      <c r="F624" s="6">
        <v>82</v>
      </c>
      <c r="G624" s="6">
        <v>240.245</v>
      </c>
      <c r="H624" s="16" t="s">
        <v>2288</v>
      </c>
      <c r="I624" s="5" t="s">
        <v>37</v>
      </c>
      <c r="J624" s="5" t="s">
        <v>37</v>
      </c>
      <c r="K624" s="6">
        <v>65391.941120000003</v>
      </c>
      <c r="L624" s="6">
        <v>59069.789680000002</v>
      </c>
      <c r="M624" s="6">
        <v>93372.126439999993</v>
      </c>
      <c r="N624" s="6">
        <v>83329.420230000003</v>
      </c>
      <c r="O624" s="6">
        <v>80512.910099999994</v>
      </c>
      <c r="P624" s="6">
        <v>67594.337750000006</v>
      </c>
      <c r="Q624" s="6">
        <v>20535.239539999999</v>
      </c>
      <c r="R624" s="6">
        <v>27592.06367</v>
      </c>
      <c r="S624" s="6">
        <v>16049.73691</v>
      </c>
      <c r="T624" s="6">
        <v>13120.2871</v>
      </c>
      <c r="U624" s="6">
        <v>40454.823479999999</v>
      </c>
      <c r="V624" s="6">
        <v>16885.34043</v>
      </c>
      <c r="W624" s="6">
        <v>7231.2163879999998</v>
      </c>
      <c r="X624" s="6">
        <v>8270.1106799999998</v>
      </c>
      <c r="Y624" s="6">
        <v>4659.1496630000001</v>
      </c>
      <c r="Z624" s="6">
        <v>5155.9143199999999</v>
      </c>
      <c r="AA624" s="6">
        <v>6524.0471299999999</v>
      </c>
      <c r="AB624" s="6">
        <v>7470.6071499999998</v>
      </c>
      <c r="AC624" s="6">
        <v>8653.296284</v>
      </c>
      <c r="AD624" s="6">
        <v>3534.6598210000002</v>
      </c>
      <c r="AE624" s="6">
        <v>2981.8475020000001</v>
      </c>
      <c r="AF624" s="6">
        <v>3349.3480399999999</v>
      </c>
      <c r="AG624" s="6">
        <v>7691.6652830000003</v>
      </c>
      <c r="AH624" s="6">
        <v>2715.1151289999998</v>
      </c>
      <c r="AI624" s="5" t="s">
        <v>37</v>
      </c>
      <c r="AJ624" s="5" t="s">
        <v>37</v>
      </c>
    </row>
    <row r="625" spans="1:36">
      <c r="A625" s="4" t="s">
        <v>2289</v>
      </c>
      <c r="B625" s="5" t="s">
        <v>312</v>
      </c>
      <c r="C625" s="5" t="s">
        <v>123</v>
      </c>
      <c r="D625" s="5" t="s">
        <v>2290</v>
      </c>
      <c r="E625" s="6">
        <v>109</v>
      </c>
      <c r="F625" s="6">
        <v>69</v>
      </c>
      <c r="G625" s="6">
        <v>168.11500000000001</v>
      </c>
      <c r="H625" s="16" t="s">
        <v>2169</v>
      </c>
      <c r="I625" s="5" t="s">
        <v>37</v>
      </c>
      <c r="J625" s="5" t="s">
        <v>37</v>
      </c>
      <c r="K625" s="6">
        <v>267486.4081</v>
      </c>
      <c r="L625" s="6">
        <v>277384.31780000002</v>
      </c>
      <c r="M625" s="6">
        <v>282170.7193</v>
      </c>
      <c r="N625" s="6">
        <v>334237.17820000002</v>
      </c>
      <c r="O625" s="6">
        <v>256488.00700000001</v>
      </c>
      <c r="P625" s="6">
        <v>288604.97629999998</v>
      </c>
      <c r="Q625" s="6">
        <v>269172.81920000003</v>
      </c>
      <c r="R625" s="6">
        <v>243653.51430000001</v>
      </c>
      <c r="S625" s="6">
        <v>237027.0754</v>
      </c>
      <c r="T625" s="6">
        <v>250334.802</v>
      </c>
      <c r="U625" s="6">
        <v>294407.43770000001</v>
      </c>
      <c r="V625" s="6">
        <v>361164.71649999998</v>
      </c>
      <c r="W625" s="6">
        <v>540681.68610000005</v>
      </c>
      <c r="X625" s="6">
        <v>668290.95380000002</v>
      </c>
      <c r="Y625" s="6">
        <v>574164.99459999998</v>
      </c>
      <c r="Z625" s="6">
        <v>511017.77399999998</v>
      </c>
      <c r="AA625" s="6">
        <v>605194.07169999997</v>
      </c>
      <c r="AB625" s="6">
        <v>578576.83070000005</v>
      </c>
      <c r="AC625" s="6">
        <v>626647.47660000005</v>
      </c>
      <c r="AD625" s="6">
        <v>605228.44110000005</v>
      </c>
      <c r="AE625" s="6">
        <v>551414.66119999997</v>
      </c>
      <c r="AF625" s="6">
        <v>598393.39480000001</v>
      </c>
      <c r="AG625" s="6">
        <v>595183.78280000004</v>
      </c>
      <c r="AH625" s="6">
        <v>644837.12710000004</v>
      </c>
      <c r="AI625" s="5" t="s">
        <v>37</v>
      </c>
      <c r="AJ625" s="5" t="s">
        <v>37</v>
      </c>
    </row>
    <row r="626" spans="1:36">
      <c r="A626" s="4" t="s">
        <v>2291</v>
      </c>
      <c r="B626" s="5" t="s">
        <v>922</v>
      </c>
      <c r="C626" s="5" t="s">
        <v>163</v>
      </c>
      <c r="D626" s="5" t="s">
        <v>2292</v>
      </c>
      <c r="E626" s="6">
        <v>71</v>
      </c>
      <c r="F626" s="6">
        <v>41</v>
      </c>
      <c r="G626" s="6">
        <v>130.06299999999999</v>
      </c>
      <c r="H626" s="16">
        <v>1037</v>
      </c>
      <c r="I626" s="5" t="s">
        <v>2293</v>
      </c>
      <c r="J626" s="6">
        <v>500</v>
      </c>
      <c r="K626" s="6">
        <v>86933.902629999997</v>
      </c>
      <c r="L626" s="6">
        <v>102686.92140000001</v>
      </c>
      <c r="M626" s="6">
        <v>111927.3607</v>
      </c>
      <c r="N626" s="6">
        <v>106724.90820000001</v>
      </c>
      <c r="O626" s="6">
        <v>92338.474220000004</v>
      </c>
      <c r="P626" s="6">
        <v>116092.2843</v>
      </c>
      <c r="Q626" s="6">
        <v>160208.23120000001</v>
      </c>
      <c r="R626" s="6">
        <v>153939.08809999999</v>
      </c>
      <c r="S626" s="6">
        <v>119147.85030000001</v>
      </c>
      <c r="T626" s="6">
        <v>136734.4161</v>
      </c>
      <c r="U626" s="6">
        <v>121843.8364</v>
      </c>
      <c r="V626" s="6">
        <v>138744.7959</v>
      </c>
      <c r="W626" s="6">
        <v>0</v>
      </c>
      <c r="X626" s="6">
        <v>0</v>
      </c>
      <c r="Y626" s="6">
        <v>0</v>
      </c>
      <c r="Z626" s="6">
        <v>0</v>
      </c>
      <c r="AA626" s="6">
        <v>0</v>
      </c>
      <c r="AB626" s="6">
        <v>0</v>
      </c>
      <c r="AC626" s="6">
        <v>0</v>
      </c>
      <c r="AD626" s="6">
        <v>0</v>
      </c>
      <c r="AE626" s="6">
        <v>0</v>
      </c>
      <c r="AF626" s="6">
        <v>0</v>
      </c>
      <c r="AG626" s="6">
        <v>0</v>
      </c>
      <c r="AH626" s="6">
        <v>0</v>
      </c>
      <c r="AI626" s="5" t="s">
        <v>2294</v>
      </c>
      <c r="AJ626" s="5" t="s">
        <v>37</v>
      </c>
    </row>
    <row r="627" spans="1:36">
      <c r="A627" s="4" t="s">
        <v>2295</v>
      </c>
      <c r="B627" s="5" t="s">
        <v>1046</v>
      </c>
      <c r="C627" s="5" t="s">
        <v>36</v>
      </c>
      <c r="D627" s="5" t="s">
        <v>2296</v>
      </c>
      <c r="E627" s="6">
        <v>93</v>
      </c>
      <c r="F627" s="6">
        <v>119</v>
      </c>
      <c r="G627" s="6">
        <v>150.06800000000001</v>
      </c>
      <c r="H627" s="16">
        <v>1534.2</v>
      </c>
      <c r="I627" s="5" t="s">
        <v>2297</v>
      </c>
      <c r="J627" s="5" t="s">
        <v>37</v>
      </c>
      <c r="K627" s="6">
        <v>648466.18790000002</v>
      </c>
      <c r="L627" s="6">
        <v>591717.74069999997</v>
      </c>
      <c r="M627" s="6">
        <v>779346.08030000003</v>
      </c>
      <c r="N627" s="6">
        <v>690158.64359999995</v>
      </c>
      <c r="O627" s="6">
        <v>997977.57810000004</v>
      </c>
      <c r="P627" s="6">
        <v>599557.26179999998</v>
      </c>
      <c r="Q627" s="6">
        <v>184257.38149999999</v>
      </c>
      <c r="R627" s="6">
        <v>228899.39170000001</v>
      </c>
      <c r="S627" s="6">
        <v>171871.4204</v>
      </c>
      <c r="T627" s="6">
        <v>156415.4852</v>
      </c>
      <c r="U627" s="6">
        <v>336290.46970000002</v>
      </c>
      <c r="V627" s="6">
        <v>141088.2861</v>
      </c>
      <c r="W627" s="6">
        <v>0</v>
      </c>
      <c r="X627" s="6">
        <v>0</v>
      </c>
      <c r="Y627" s="6">
        <v>0</v>
      </c>
      <c r="Z627" s="6">
        <v>0</v>
      </c>
      <c r="AA627" s="6">
        <v>0</v>
      </c>
      <c r="AB627" s="6">
        <v>0</v>
      </c>
      <c r="AC627" s="6">
        <v>0</v>
      </c>
      <c r="AD627" s="6">
        <v>0</v>
      </c>
      <c r="AE627" s="6">
        <v>0</v>
      </c>
      <c r="AF627" s="6">
        <v>0</v>
      </c>
      <c r="AG627" s="6">
        <v>0</v>
      </c>
      <c r="AH627" s="6">
        <v>0</v>
      </c>
      <c r="AI627" s="5" t="s">
        <v>2298</v>
      </c>
      <c r="AJ627" s="5" t="s">
        <v>37</v>
      </c>
    </row>
    <row r="628" spans="1:36">
      <c r="A628" s="4" t="s">
        <v>2299</v>
      </c>
      <c r="B628" s="5" t="s">
        <v>47</v>
      </c>
      <c r="C628" s="5" t="s">
        <v>39</v>
      </c>
      <c r="D628" s="5" t="s">
        <v>2300</v>
      </c>
      <c r="E628" s="6">
        <v>204</v>
      </c>
      <c r="F628" s="6">
        <v>189</v>
      </c>
      <c r="G628" s="6">
        <v>204.18799999999999</v>
      </c>
      <c r="H628" s="16" t="s">
        <v>2301</v>
      </c>
      <c r="I628" s="5" t="s">
        <v>37</v>
      </c>
      <c r="J628" s="5" t="s">
        <v>37</v>
      </c>
      <c r="K628" s="6">
        <v>1120630.3419999999</v>
      </c>
      <c r="L628" s="6">
        <v>1055598.139</v>
      </c>
      <c r="M628" s="6">
        <v>1273906.094</v>
      </c>
      <c r="N628" s="6">
        <v>1230438.966</v>
      </c>
      <c r="O628" s="6">
        <v>1333789.7679999999</v>
      </c>
      <c r="P628" s="6">
        <v>1044053.392</v>
      </c>
      <c r="Q628" s="6">
        <v>299272.61629999999</v>
      </c>
      <c r="R628" s="6">
        <v>269746.89230000001</v>
      </c>
      <c r="S628" s="6">
        <v>255739.08369999999</v>
      </c>
      <c r="T628" s="6">
        <v>248987.5821</v>
      </c>
      <c r="U628" s="6">
        <v>540910.99670000002</v>
      </c>
      <c r="V628" s="6">
        <v>160534.33790000001</v>
      </c>
      <c r="W628" s="6">
        <v>544876.86210000003</v>
      </c>
      <c r="X628" s="6">
        <v>691509.11739999999</v>
      </c>
      <c r="Y628" s="6">
        <v>507122.99849999999</v>
      </c>
      <c r="Z628" s="6">
        <v>460668.27630000003</v>
      </c>
      <c r="AA628" s="6">
        <v>536519.58400000003</v>
      </c>
      <c r="AB628" s="6">
        <v>587034.91610000003</v>
      </c>
      <c r="AC628" s="6">
        <v>622680.22609999997</v>
      </c>
      <c r="AD628" s="6">
        <v>626104.74029999995</v>
      </c>
      <c r="AE628" s="6">
        <v>365143.0527</v>
      </c>
      <c r="AF628" s="6">
        <v>424455.3235</v>
      </c>
      <c r="AG628" s="6">
        <v>609097.07770000002</v>
      </c>
      <c r="AH628" s="6">
        <v>583865.30859999999</v>
      </c>
      <c r="AI628" s="5" t="s">
        <v>37</v>
      </c>
      <c r="AJ628" s="5" t="s">
        <v>37</v>
      </c>
    </row>
    <row r="629" spans="1:36">
      <c r="A629" s="4" t="s">
        <v>2303</v>
      </c>
      <c r="B629" s="5" t="s">
        <v>2302</v>
      </c>
      <c r="C629" s="5" t="s">
        <v>110</v>
      </c>
      <c r="D629" s="5" t="s">
        <v>2304</v>
      </c>
      <c r="E629" s="6">
        <v>57</v>
      </c>
      <c r="F629" s="6">
        <v>71</v>
      </c>
      <c r="G629" s="6">
        <v>212.25</v>
      </c>
      <c r="H629" s="16">
        <v>1499.4</v>
      </c>
      <c r="I629" s="5" t="s">
        <v>2305</v>
      </c>
      <c r="J629" s="6">
        <v>13000</v>
      </c>
      <c r="K629" s="6">
        <v>59944.259409999999</v>
      </c>
      <c r="L629" s="6">
        <v>44708.941149999999</v>
      </c>
      <c r="M629" s="6">
        <v>43681.616439999998</v>
      </c>
      <c r="N629" s="6">
        <v>46889.719490000003</v>
      </c>
      <c r="O629" s="6">
        <v>50033.23947</v>
      </c>
      <c r="P629" s="6">
        <v>61647.043510000003</v>
      </c>
      <c r="Q629" s="6">
        <v>74229.666750000004</v>
      </c>
      <c r="R629" s="6">
        <v>68316.380380000002</v>
      </c>
      <c r="S629" s="6">
        <v>29154.91519</v>
      </c>
      <c r="T629" s="6">
        <v>32496.903839999999</v>
      </c>
      <c r="U629" s="6">
        <v>67087.955310000005</v>
      </c>
      <c r="V629" s="6">
        <v>47618.200839999998</v>
      </c>
      <c r="W629" s="6">
        <v>0</v>
      </c>
      <c r="X629" s="6">
        <v>0</v>
      </c>
      <c r="Y629" s="6">
        <v>0</v>
      </c>
      <c r="Z629" s="6">
        <v>0</v>
      </c>
      <c r="AA629" s="6">
        <v>0</v>
      </c>
      <c r="AB629" s="6">
        <v>0</v>
      </c>
      <c r="AC629" s="6">
        <v>0</v>
      </c>
      <c r="AD629" s="6">
        <v>0</v>
      </c>
      <c r="AE629" s="6">
        <v>0</v>
      </c>
      <c r="AF629" s="6">
        <v>0</v>
      </c>
      <c r="AG629" s="6">
        <v>0</v>
      </c>
      <c r="AH629" s="6">
        <v>0</v>
      </c>
      <c r="AI629" s="5" t="s">
        <v>2306</v>
      </c>
      <c r="AJ629" s="5" t="s">
        <v>37</v>
      </c>
    </row>
    <row r="630" spans="1:36">
      <c r="A630" s="4" t="s">
        <v>2307</v>
      </c>
      <c r="B630" s="5" t="s">
        <v>2001</v>
      </c>
      <c r="C630" s="5" t="s">
        <v>110</v>
      </c>
      <c r="D630" s="5" t="s">
        <v>2308</v>
      </c>
      <c r="E630" s="6">
        <v>57</v>
      </c>
      <c r="F630" s="6">
        <v>71</v>
      </c>
      <c r="G630" s="6">
        <v>254.297</v>
      </c>
      <c r="H630" s="16" t="s">
        <v>2309</v>
      </c>
      <c r="I630" s="5" t="s">
        <v>37</v>
      </c>
      <c r="J630" s="5" t="s">
        <v>37</v>
      </c>
      <c r="K630" s="6">
        <v>765.97585170000002</v>
      </c>
      <c r="L630" s="6">
        <v>765.97585170000002</v>
      </c>
      <c r="M630" s="6">
        <v>765.97585170000002</v>
      </c>
      <c r="N630" s="6">
        <v>765.97585170000002</v>
      </c>
      <c r="O630" s="6">
        <v>765.97585170000002</v>
      </c>
      <c r="P630" s="6">
        <v>7106.3643780000002</v>
      </c>
      <c r="Q630" s="6">
        <v>5956.7587270000004</v>
      </c>
      <c r="R630" s="6">
        <v>7370.0002059999997</v>
      </c>
      <c r="S630" s="6">
        <v>4177.7610189999996</v>
      </c>
      <c r="T630" s="6">
        <v>3829.8792579999999</v>
      </c>
      <c r="U630" s="6">
        <v>8286.5470499999992</v>
      </c>
      <c r="V630" s="6">
        <v>4481.1557519999997</v>
      </c>
      <c r="W630" s="6">
        <v>9913.4302050000006</v>
      </c>
      <c r="X630" s="6">
        <v>1982.6860409999999</v>
      </c>
      <c r="Y630" s="6">
        <v>33938.368179999998</v>
      </c>
      <c r="Z630" s="6">
        <v>57225.136689999999</v>
      </c>
      <c r="AA630" s="6">
        <v>55647.369030000002</v>
      </c>
      <c r="AB630" s="6">
        <v>28836.43664</v>
      </c>
      <c r="AC630" s="6">
        <v>30908.452659999999</v>
      </c>
      <c r="AD630" s="6">
        <v>16835.207190000001</v>
      </c>
      <c r="AE630" s="6">
        <v>19446.63696</v>
      </c>
      <c r="AF630" s="6">
        <v>18648.865470000001</v>
      </c>
      <c r="AG630" s="6">
        <v>22327.57287</v>
      </c>
      <c r="AH630" s="6">
        <v>19054.174289999999</v>
      </c>
      <c r="AI630" s="5" t="s">
        <v>37</v>
      </c>
      <c r="AJ630" s="5" t="s">
        <v>37</v>
      </c>
    </row>
    <row r="631" spans="1:36">
      <c r="A631" s="4" t="s">
        <v>2311</v>
      </c>
      <c r="B631" s="5" t="s">
        <v>2310</v>
      </c>
      <c r="C631" s="5" t="s">
        <v>1362</v>
      </c>
      <c r="D631" s="5" t="s">
        <v>2312</v>
      </c>
      <c r="E631" s="6">
        <v>91</v>
      </c>
      <c r="F631" s="6">
        <v>92</v>
      </c>
      <c r="G631" s="6">
        <v>191.131</v>
      </c>
      <c r="H631" s="16" t="s">
        <v>1701</v>
      </c>
      <c r="I631" s="5" t="s">
        <v>37</v>
      </c>
      <c r="J631" s="5" t="s">
        <v>37</v>
      </c>
      <c r="K631" s="6">
        <v>101706.0359</v>
      </c>
      <c r="L631" s="6">
        <v>100666.3771</v>
      </c>
      <c r="M631" s="6">
        <v>187417.28080000001</v>
      </c>
      <c r="N631" s="6">
        <v>83428.170299999998</v>
      </c>
      <c r="O631" s="6">
        <v>127988.2898</v>
      </c>
      <c r="P631" s="6">
        <v>120097.9278</v>
      </c>
      <c r="Q631" s="6">
        <v>18512.25044</v>
      </c>
      <c r="R631" s="6">
        <v>28520.6155</v>
      </c>
      <c r="S631" s="6">
        <v>9449.4522880000004</v>
      </c>
      <c r="T631" s="6">
        <v>18683.93433</v>
      </c>
      <c r="U631" s="6">
        <v>40878.211069999998</v>
      </c>
      <c r="V631" s="6">
        <v>13109.14645</v>
      </c>
      <c r="W631" s="6">
        <v>339732.60580000002</v>
      </c>
      <c r="X631" s="6">
        <v>443637.94349999999</v>
      </c>
      <c r="Y631" s="6">
        <v>238125.11170000001</v>
      </c>
      <c r="Z631" s="6">
        <v>156191.63329999999</v>
      </c>
      <c r="AA631" s="6">
        <v>383532.71279999998</v>
      </c>
      <c r="AB631" s="6">
        <v>125191.122</v>
      </c>
      <c r="AC631" s="6">
        <v>222673.97959999999</v>
      </c>
      <c r="AD631" s="6">
        <v>67975.093659999999</v>
      </c>
      <c r="AE631" s="6">
        <v>71850.601250000007</v>
      </c>
      <c r="AF631" s="6">
        <v>50895.155010000002</v>
      </c>
      <c r="AG631" s="6">
        <v>109900.1057</v>
      </c>
      <c r="AH631" s="6">
        <v>36917.750189999999</v>
      </c>
      <c r="AI631" s="5" t="s">
        <v>37</v>
      </c>
      <c r="AJ631" s="5" t="s">
        <v>37</v>
      </c>
    </row>
    <row r="632" spans="1:36">
      <c r="A632" s="4" t="s">
        <v>2313</v>
      </c>
      <c r="B632" s="5" t="s">
        <v>1016</v>
      </c>
      <c r="C632" s="5" t="s">
        <v>163</v>
      </c>
      <c r="D632" s="5" t="s">
        <v>2314</v>
      </c>
      <c r="E632" s="6">
        <v>80</v>
      </c>
      <c r="F632" s="6">
        <v>93</v>
      </c>
      <c r="G632" s="6">
        <v>238.19300000000001</v>
      </c>
      <c r="H632" s="16" t="s">
        <v>2315</v>
      </c>
      <c r="I632" s="5" t="s">
        <v>2316</v>
      </c>
      <c r="J632" s="5" t="s">
        <v>37</v>
      </c>
      <c r="K632" s="6">
        <v>194138.9301</v>
      </c>
      <c r="L632" s="6">
        <v>207911.18040000001</v>
      </c>
      <c r="M632" s="6">
        <v>272003.85609999998</v>
      </c>
      <c r="N632" s="6">
        <v>252979.5477</v>
      </c>
      <c r="O632" s="6">
        <v>309129.07280000002</v>
      </c>
      <c r="P632" s="6">
        <v>186775.3014</v>
      </c>
      <c r="Q632" s="6">
        <v>40997.844870000001</v>
      </c>
      <c r="R632" s="6">
        <v>41969.60701</v>
      </c>
      <c r="S632" s="6">
        <v>29590.012940000001</v>
      </c>
      <c r="T632" s="6">
        <v>30613.374400000001</v>
      </c>
      <c r="U632" s="6">
        <v>79275.224220000004</v>
      </c>
      <c r="V632" s="6">
        <v>28482.192910000002</v>
      </c>
      <c r="W632" s="6">
        <v>29089.203030000001</v>
      </c>
      <c r="X632" s="6">
        <v>27778.5789</v>
      </c>
      <c r="Y632" s="6">
        <v>21214.041209999999</v>
      </c>
      <c r="Z632" s="6">
        <v>20488.65393</v>
      </c>
      <c r="AA632" s="6">
        <v>19164.331150000002</v>
      </c>
      <c r="AB632" s="6">
        <v>22248.808209999999</v>
      </c>
      <c r="AC632" s="6">
        <v>14910.52615</v>
      </c>
      <c r="AD632" s="6">
        <v>11210.789360000001</v>
      </c>
      <c r="AE632" s="6">
        <v>10513.59534</v>
      </c>
      <c r="AF632" s="6">
        <v>9376.5534520000001</v>
      </c>
      <c r="AG632" s="6">
        <v>13878.752200000001</v>
      </c>
      <c r="AH632" s="6">
        <v>11818.041289999999</v>
      </c>
      <c r="AI632" s="5" t="s">
        <v>37</v>
      </c>
      <c r="AJ632" s="5" t="s">
        <v>37</v>
      </c>
    </row>
    <row r="633" spans="1:36">
      <c r="A633" s="4" t="s">
        <v>2317</v>
      </c>
      <c r="B633" s="5" t="s">
        <v>1016</v>
      </c>
      <c r="C633" s="5" t="s">
        <v>163</v>
      </c>
      <c r="D633" s="5" t="s">
        <v>2318</v>
      </c>
      <c r="E633" s="6">
        <v>136</v>
      </c>
      <c r="F633" s="6">
        <v>68</v>
      </c>
      <c r="G633" s="6">
        <v>238.19300000000001</v>
      </c>
      <c r="H633" s="16" t="s">
        <v>2024</v>
      </c>
      <c r="I633" s="5" t="s">
        <v>2319</v>
      </c>
      <c r="J633" s="5" t="s">
        <v>37</v>
      </c>
      <c r="K633" s="6">
        <v>33074.295630000001</v>
      </c>
      <c r="L633" s="6">
        <v>22389.294010000001</v>
      </c>
      <c r="M633" s="6">
        <v>34987.557370000002</v>
      </c>
      <c r="N633" s="6">
        <v>30034.117750000001</v>
      </c>
      <c r="O633" s="6">
        <v>39900.401709999998</v>
      </c>
      <c r="P633" s="6">
        <v>23650.981090000001</v>
      </c>
      <c r="Q633" s="6">
        <v>8008.4790780000003</v>
      </c>
      <c r="R633" s="6">
        <v>13140.175450000001</v>
      </c>
      <c r="S633" s="6">
        <v>7063.9769749999996</v>
      </c>
      <c r="T633" s="6">
        <v>8209.8884639999997</v>
      </c>
      <c r="U633" s="6">
        <v>18773.160940000002</v>
      </c>
      <c r="V633" s="6">
        <v>7253.4498670000003</v>
      </c>
      <c r="W633" s="6">
        <v>0</v>
      </c>
      <c r="X633" s="6">
        <v>0</v>
      </c>
      <c r="Y633" s="6">
        <v>0</v>
      </c>
      <c r="Z633" s="6">
        <v>0</v>
      </c>
      <c r="AA633" s="6">
        <v>0</v>
      </c>
      <c r="AB633" s="6">
        <v>0</v>
      </c>
      <c r="AC633" s="6">
        <v>0</v>
      </c>
      <c r="AD633" s="6">
        <v>0</v>
      </c>
      <c r="AE633" s="6">
        <v>0</v>
      </c>
      <c r="AF633" s="6">
        <v>0</v>
      </c>
      <c r="AG633" s="6">
        <v>0</v>
      </c>
      <c r="AH633" s="6">
        <v>0</v>
      </c>
      <c r="AI633" s="5" t="s">
        <v>37</v>
      </c>
      <c r="AJ633" s="5" t="s">
        <v>37</v>
      </c>
    </row>
    <row r="634" spans="1:36">
      <c r="A634" s="4" t="s">
        <v>2320</v>
      </c>
      <c r="B634" s="5" t="s">
        <v>290</v>
      </c>
      <c r="C634" s="5" t="s">
        <v>163</v>
      </c>
      <c r="D634" s="5" t="s">
        <v>2321</v>
      </c>
      <c r="E634" s="6">
        <v>91</v>
      </c>
      <c r="F634" s="6">
        <v>108</v>
      </c>
      <c r="G634" s="6">
        <v>192.11500000000001</v>
      </c>
      <c r="H634" s="16" t="s">
        <v>363</v>
      </c>
      <c r="I634" s="5" t="s">
        <v>2322</v>
      </c>
      <c r="J634" s="5" t="s">
        <v>37</v>
      </c>
      <c r="K634" s="6">
        <v>880405.34439999994</v>
      </c>
      <c r="L634" s="6">
        <v>802444.36629999999</v>
      </c>
      <c r="M634" s="6">
        <v>857976.09970000002</v>
      </c>
      <c r="N634" s="6">
        <v>764721.53009999997</v>
      </c>
      <c r="O634" s="6">
        <v>1045930.384</v>
      </c>
      <c r="P634" s="6">
        <v>782038.44720000005</v>
      </c>
      <c r="Q634" s="6">
        <v>156647.53599999999</v>
      </c>
      <c r="R634" s="6">
        <v>190512.63459999999</v>
      </c>
      <c r="S634" s="6">
        <v>134394.0815</v>
      </c>
      <c r="T634" s="6">
        <v>118459.92200000001</v>
      </c>
      <c r="U634" s="6">
        <v>271688.87719999999</v>
      </c>
      <c r="V634" s="6">
        <v>100333.15150000001</v>
      </c>
      <c r="W634" s="6">
        <v>681421.50179999997</v>
      </c>
      <c r="X634" s="6">
        <v>929199.20539999998</v>
      </c>
      <c r="Y634" s="6">
        <v>666266.1237</v>
      </c>
      <c r="Z634" s="6">
        <v>607088.48340000003</v>
      </c>
      <c r="AA634" s="6">
        <v>707589.52390000003</v>
      </c>
      <c r="AB634" s="6">
        <v>689391.67590000003</v>
      </c>
      <c r="AC634" s="6">
        <v>614066.97519999999</v>
      </c>
      <c r="AD634" s="6">
        <v>260193.39360000001</v>
      </c>
      <c r="AE634" s="6">
        <v>315053.97159999999</v>
      </c>
      <c r="AF634" s="6">
        <v>178879.12719999999</v>
      </c>
      <c r="AG634" s="6">
        <v>520237.79470000003</v>
      </c>
      <c r="AH634" s="6">
        <v>156304.81529999999</v>
      </c>
      <c r="AI634" s="5" t="s">
        <v>37</v>
      </c>
      <c r="AJ634" s="5" t="s">
        <v>37</v>
      </c>
    </row>
    <row r="635" spans="1:36">
      <c r="A635" s="4" t="s">
        <v>2323</v>
      </c>
      <c r="B635" s="5" t="s">
        <v>1670</v>
      </c>
      <c r="C635" s="5" t="s">
        <v>163</v>
      </c>
      <c r="D635" s="5" t="s">
        <v>2324</v>
      </c>
      <c r="E635" s="6">
        <v>145</v>
      </c>
      <c r="F635" s="6">
        <v>70</v>
      </c>
      <c r="G635" s="6">
        <v>214.19300000000001</v>
      </c>
      <c r="H635" s="16" t="s">
        <v>448</v>
      </c>
      <c r="I635" s="5" t="s">
        <v>2325</v>
      </c>
      <c r="J635" s="5" t="s">
        <v>37</v>
      </c>
      <c r="K635" s="6">
        <v>85292.646099999998</v>
      </c>
      <c r="L635" s="6">
        <v>81734.938150000002</v>
      </c>
      <c r="M635" s="6">
        <v>92000.398960000006</v>
      </c>
      <c r="N635" s="6">
        <v>81777.842999999993</v>
      </c>
      <c r="O635" s="6">
        <v>95600.804659999994</v>
      </c>
      <c r="P635" s="6">
        <v>77140.354430000007</v>
      </c>
      <c r="Q635" s="6">
        <v>19738.993149999998</v>
      </c>
      <c r="R635" s="6">
        <v>22358.405790000001</v>
      </c>
      <c r="S635" s="6">
        <v>10289.172640000001</v>
      </c>
      <c r="T635" s="6">
        <v>14856.641970000001</v>
      </c>
      <c r="U635" s="6">
        <v>35315.509729999998</v>
      </c>
      <c r="V635" s="6">
        <v>13948.48322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6">
        <v>0</v>
      </c>
      <c r="AC635" s="6">
        <v>0</v>
      </c>
      <c r="AD635" s="6">
        <v>0</v>
      </c>
      <c r="AE635" s="6">
        <v>0</v>
      </c>
      <c r="AF635" s="6">
        <v>0</v>
      </c>
      <c r="AG635" s="6">
        <v>0</v>
      </c>
      <c r="AH635" s="6">
        <v>0</v>
      </c>
      <c r="AI635" s="5" t="s">
        <v>37</v>
      </c>
      <c r="AJ635" s="5" t="s">
        <v>37</v>
      </c>
    </row>
    <row r="636" spans="1:36">
      <c r="A636" s="4" t="s">
        <v>2326</v>
      </c>
      <c r="B636" s="5" t="s">
        <v>564</v>
      </c>
      <c r="C636" s="5" t="s">
        <v>158</v>
      </c>
      <c r="D636" s="5" t="s">
        <v>2327</v>
      </c>
      <c r="E636" s="6">
        <v>82</v>
      </c>
      <c r="F636" s="6">
        <v>55</v>
      </c>
      <c r="G636" s="6">
        <v>138.09100000000001</v>
      </c>
      <c r="H636" s="16" t="s">
        <v>2328</v>
      </c>
      <c r="I636" s="5" t="s">
        <v>37</v>
      </c>
      <c r="J636" s="5" t="s">
        <v>37</v>
      </c>
      <c r="K636" s="6">
        <v>32405.870050000001</v>
      </c>
      <c r="L636" s="6">
        <v>30377.204959999999</v>
      </c>
      <c r="M636" s="6">
        <v>39208.833780000001</v>
      </c>
      <c r="N636" s="6">
        <v>35479.342270000001</v>
      </c>
      <c r="O636" s="6">
        <v>40888.117789999997</v>
      </c>
      <c r="P636" s="6">
        <v>31372.708839999999</v>
      </c>
      <c r="Q636" s="6">
        <v>8994.5151590000005</v>
      </c>
      <c r="R636" s="6">
        <v>11499.23245</v>
      </c>
      <c r="S636" s="6">
        <v>8698.8447169999999</v>
      </c>
      <c r="T636" s="6">
        <v>7239.8190960000002</v>
      </c>
      <c r="U636" s="6">
        <v>19889.761439999998</v>
      </c>
      <c r="V636" s="6">
        <v>7484.4619869999997</v>
      </c>
      <c r="W636" s="6">
        <v>0</v>
      </c>
      <c r="X636" s="6">
        <v>0</v>
      </c>
      <c r="Y636" s="6">
        <v>0</v>
      </c>
      <c r="Z636" s="6">
        <v>0</v>
      </c>
      <c r="AA636" s="6">
        <v>0</v>
      </c>
      <c r="AB636" s="6">
        <v>0</v>
      </c>
      <c r="AC636" s="6">
        <v>0</v>
      </c>
      <c r="AD636" s="6">
        <v>0</v>
      </c>
      <c r="AE636" s="6">
        <v>0</v>
      </c>
      <c r="AF636" s="6">
        <v>0</v>
      </c>
      <c r="AG636" s="6">
        <v>0</v>
      </c>
      <c r="AH636" s="6">
        <v>0</v>
      </c>
      <c r="AI636" s="5" t="s">
        <v>2329</v>
      </c>
      <c r="AJ636" s="5" t="s">
        <v>37</v>
      </c>
    </row>
    <row r="637" spans="1:36">
      <c r="A637" s="4" t="s">
        <v>2331</v>
      </c>
      <c r="B637" s="5" t="s">
        <v>2330</v>
      </c>
      <c r="C637" s="5" t="s">
        <v>479</v>
      </c>
      <c r="D637" s="5" t="s">
        <v>2332</v>
      </c>
      <c r="E637" s="6">
        <v>108</v>
      </c>
      <c r="F637" s="6">
        <v>109</v>
      </c>
      <c r="G637" s="6">
        <v>179.095</v>
      </c>
      <c r="H637" s="16" t="s">
        <v>2333</v>
      </c>
      <c r="I637" s="5" t="s">
        <v>37</v>
      </c>
      <c r="J637" s="5" t="s">
        <v>37</v>
      </c>
      <c r="K637" s="6">
        <v>61562.507279999998</v>
      </c>
      <c r="L637" s="6">
        <v>46568.774230000003</v>
      </c>
      <c r="M637" s="6">
        <v>82999.360339999999</v>
      </c>
      <c r="N637" s="6">
        <v>57553.646189999999</v>
      </c>
      <c r="O637" s="6">
        <v>61690.670319999997</v>
      </c>
      <c r="P637" s="6">
        <v>54737.6656</v>
      </c>
      <c r="Q637" s="6">
        <v>6185.9026199999998</v>
      </c>
      <c r="R637" s="6">
        <v>9205.3824590000004</v>
      </c>
      <c r="S637" s="6">
        <v>3310.6712990000001</v>
      </c>
      <c r="T637" s="6">
        <v>5555.0745960000004</v>
      </c>
      <c r="U637" s="6">
        <v>13734.0959</v>
      </c>
      <c r="V637" s="6">
        <v>2985.6243250000002</v>
      </c>
      <c r="W637" s="6">
        <v>85707.567089999997</v>
      </c>
      <c r="X637" s="6">
        <v>104671.02710000001</v>
      </c>
      <c r="Y637" s="6">
        <v>60763.919730000001</v>
      </c>
      <c r="Z637" s="6">
        <v>55361.372349999998</v>
      </c>
      <c r="AA637" s="6">
        <v>87340.790859999994</v>
      </c>
      <c r="AB637" s="6">
        <v>58196.693310000002</v>
      </c>
      <c r="AC637" s="6">
        <v>85679.224170000001</v>
      </c>
      <c r="AD637" s="6">
        <v>25477.862870000001</v>
      </c>
      <c r="AE637" s="6">
        <v>38306.039499999999</v>
      </c>
      <c r="AF637" s="6">
        <v>27066.46214</v>
      </c>
      <c r="AG637" s="6">
        <v>84770.491309999998</v>
      </c>
      <c r="AH637" s="6">
        <v>15309.63636</v>
      </c>
      <c r="AI637" s="5" t="s">
        <v>2334</v>
      </c>
      <c r="AJ637" s="5" t="s">
        <v>37</v>
      </c>
    </row>
    <row r="638" spans="1:36">
      <c r="A638" s="4" t="s">
        <v>553</v>
      </c>
      <c r="B638" s="5" t="s">
        <v>2335</v>
      </c>
      <c r="C638" s="5" t="s">
        <v>553</v>
      </c>
      <c r="D638" s="5" t="s">
        <v>2336</v>
      </c>
      <c r="E638" s="6">
        <v>66</v>
      </c>
      <c r="F638" s="6">
        <v>94</v>
      </c>
      <c r="G638" s="6">
        <v>94.042000000000002</v>
      </c>
      <c r="H638" s="16">
        <v>980.7</v>
      </c>
      <c r="I638" s="5" t="s">
        <v>2337</v>
      </c>
      <c r="J638" s="6">
        <v>0.03</v>
      </c>
      <c r="K638" s="6">
        <v>49915.073199999999</v>
      </c>
      <c r="L638" s="6">
        <v>50794.687299999998</v>
      </c>
      <c r="M638" s="6">
        <v>54736.062440000002</v>
      </c>
      <c r="N638" s="6">
        <v>49340.622470000002</v>
      </c>
      <c r="O638" s="6">
        <v>60211.094319999997</v>
      </c>
      <c r="P638" s="6">
        <v>49713.431470000003</v>
      </c>
      <c r="Q638" s="6">
        <v>60170.082040000001</v>
      </c>
      <c r="R638" s="6">
        <v>48326.776429999998</v>
      </c>
      <c r="S638" s="6">
        <v>45795.724979999999</v>
      </c>
      <c r="T638" s="6">
        <v>76408.403460000001</v>
      </c>
      <c r="U638" s="6">
        <v>50199.438119999999</v>
      </c>
      <c r="V638" s="6">
        <v>71263.158420000007</v>
      </c>
      <c r="W638" s="6">
        <v>0</v>
      </c>
      <c r="X638" s="6">
        <v>0</v>
      </c>
      <c r="Y638" s="6">
        <v>0</v>
      </c>
      <c r="Z638" s="6">
        <v>0</v>
      </c>
      <c r="AA638" s="6">
        <v>0</v>
      </c>
      <c r="AB638" s="6">
        <v>0</v>
      </c>
      <c r="AC638" s="6">
        <v>0</v>
      </c>
      <c r="AD638" s="6">
        <v>0</v>
      </c>
      <c r="AE638" s="6">
        <v>0</v>
      </c>
      <c r="AF638" s="6">
        <v>0</v>
      </c>
      <c r="AG638" s="6">
        <v>0</v>
      </c>
      <c r="AH638" s="6">
        <v>0</v>
      </c>
      <c r="AI638" s="5" t="s">
        <v>2338</v>
      </c>
      <c r="AJ638" s="5" t="s">
        <v>2339</v>
      </c>
    </row>
    <row r="639" spans="1:36">
      <c r="A639" s="4" t="s">
        <v>2340</v>
      </c>
      <c r="B639" s="5" t="s">
        <v>1436</v>
      </c>
      <c r="C639" s="5" t="s">
        <v>553</v>
      </c>
      <c r="D639" s="5" t="s">
        <v>2341</v>
      </c>
      <c r="E639" s="6">
        <v>121</v>
      </c>
      <c r="F639" s="6">
        <v>136</v>
      </c>
      <c r="G639" s="6">
        <v>136.089</v>
      </c>
      <c r="H639" s="16" t="s">
        <v>575</v>
      </c>
      <c r="I639" s="5" t="s">
        <v>37</v>
      </c>
      <c r="J639" s="5" t="s">
        <v>37</v>
      </c>
      <c r="K639" s="6">
        <v>20407.997480000002</v>
      </c>
      <c r="L639" s="6">
        <v>21201.715680000001</v>
      </c>
      <c r="M639" s="6">
        <v>24629.436829999999</v>
      </c>
      <c r="N639" s="6">
        <v>26170.368050000001</v>
      </c>
      <c r="O639" s="6">
        <v>19469.27304</v>
      </c>
      <c r="P639" s="6">
        <v>23072.42136</v>
      </c>
      <c r="Q639" s="6">
        <v>21343.994859999999</v>
      </c>
      <c r="R639" s="6">
        <v>19299.611359999999</v>
      </c>
      <c r="S639" s="6">
        <v>19244.689969999999</v>
      </c>
      <c r="T639" s="6">
        <v>18977.16532</v>
      </c>
      <c r="U639" s="6">
        <v>23192.460220000001</v>
      </c>
      <c r="V639" s="6">
        <v>21556.82029</v>
      </c>
      <c r="W639" s="6">
        <v>41367.897949999999</v>
      </c>
      <c r="X639" s="6">
        <v>52096.949260000001</v>
      </c>
      <c r="Y639" s="6">
        <v>43812.949719999997</v>
      </c>
      <c r="Z639" s="6">
        <v>33437.922100000003</v>
      </c>
      <c r="AA639" s="6">
        <v>44660.758880000001</v>
      </c>
      <c r="AB639" s="6">
        <v>42558.921600000001</v>
      </c>
      <c r="AC639" s="6">
        <v>47109.926399999997</v>
      </c>
      <c r="AD639" s="6">
        <v>44866.99886</v>
      </c>
      <c r="AE639" s="6">
        <v>41963.750370000002</v>
      </c>
      <c r="AF639" s="6">
        <v>40184.933779999999</v>
      </c>
      <c r="AG639" s="6">
        <v>45755.096740000001</v>
      </c>
      <c r="AH639" s="6">
        <v>53259.569389999997</v>
      </c>
      <c r="AI639" s="5" t="s">
        <v>37</v>
      </c>
      <c r="AJ639" s="5" t="s">
        <v>37</v>
      </c>
    </row>
    <row r="640" spans="1:36">
      <c r="A640" s="4" t="s">
        <v>2342</v>
      </c>
      <c r="B640" s="5" t="s">
        <v>347</v>
      </c>
      <c r="C640" s="5" t="s">
        <v>553</v>
      </c>
      <c r="D640" s="5" t="s">
        <v>2343</v>
      </c>
      <c r="E640" s="6">
        <v>135</v>
      </c>
      <c r="F640" s="6">
        <v>107</v>
      </c>
      <c r="G640" s="6">
        <v>150.10400000000001</v>
      </c>
      <c r="H640" s="16" t="s">
        <v>2344</v>
      </c>
      <c r="I640" s="5" t="s">
        <v>37</v>
      </c>
      <c r="J640" s="6">
        <v>0.05</v>
      </c>
      <c r="K640" s="6">
        <v>41930.26614</v>
      </c>
      <c r="L640" s="6">
        <v>40123.112209999999</v>
      </c>
      <c r="M640" s="6">
        <v>36533.810460000001</v>
      </c>
      <c r="N640" s="6">
        <v>38679.408470000002</v>
      </c>
      <c r="O640" s="6">
        <v>44677.811079999999</v>
      </c>
      <c r="P640" s="6">
        <v>40713.56194</v>
      </c>
      <c r="Q640" s="6">
        <v>50518.134409999999</v>
      </c>
      <c r="R640" s="6">
        <v>43825.023370000003</v>
      </c>
      <c r="S640" s="6">
        <v>51972.589509999998</v>
      </c>
      <c r="T640" s="6">
        <v>49792.246679999997</v>
      </c>
      <c r="U640" s="6">
        <v>44722.636469999998</v>
      </c>
      <c r="V640" s="6">
        <v>42679.609450000004</v>
      </c>
      <c r="W640" s="6">
        <v>0</v>
      </c>
      <c r="X640" s="6">
        <v>0</v>
      </c>
      <c r="Y640" s="6">
        <v>0</v>
      </c>
      <c r="Z640" s="6">
        <v>0</v>
      </c>
      <c r="AA640" s="6">
        <v>0</v>
      </c>
      <c r="AB640" s="6">
        <v>0</v>
      </c>
      <c r="AC640" s="6">
        <v>0</v>
      </c>
      <c r="AD640" s="6">
        <v>0</v>
      </c>
      <c r="AE640" s="6">
        <v>0</v>
      </c>
      <c r="AF640" s="6">
        <v>0</v>
      </c>
      <c r="AG640" s="6">
        <v>0</v>
      </c>
      <c r="AH640" s="6">
        <v>0</v>
      </c>
      <c r="AI640" s="5" t="s">
        <v>37</v>
      </c>
      <c r="AJ640" s="5" t="s">
        <v>37</v>
      </c>
    </row>
    <row r="641" spans="1:36">
      <c r="A641" s="4" t="s">
        <v>2346</v>
      </c>
      <c r="B641" s="5" t="s">
        <v>2345</v>
      </c>
      <c r="C641" s="5" t="s">
        <v>163</v>
      </c>
      <c r="D641" s="5" t="s">
        <v>2347</v>
      </c>
      <c r="E641" s="6">
        <v>149</v>
      </c>
      <c r="F641" s="6">
        <v>164</v>
      </c>
      <c r="G641" s="6">
        <v>206.09399999999999</v>
      </c>
      <c r="H641" s="16" t="s">
        <v>2348</v>
      </c>
      <c r="I641" s="5" t="s">
        <v>2349</v>
      </c>
      <c r="J641" s="5" t="s">
        <v>37</v>
      </c>
      <c r="K641" s="6">
        <v>77314.709140000006</v>
      </c>
      <c r="L641" s="6">
        <v>67744.61275</v>
      </c>
      <c r="M641" s="6">
        <v>109609.4283</v>
      </c>
      <c r="N641" s="6">
        <v>92013.718500000003</v>
      </c>
      <c r="O641" s="6">
        <v>93252.947450000007</v>
      </c>
      <c r="P641" s="6">
        <v>82518.790859999994</v>
      </c>
      <c r="Q641" s="6">
        <v>11784.86508</v>
      </c>
      <c r="R641" s="6">
        <v>17093.554670000001</v>
      </c>
      <c r="S641" s="6">
        <v>10115.61904</v>
      </c>
      <c r="T641" s="6">
        <v>11032.69479</v>
      </c>
      <c r="U641" s="6">
        <v>24416.871749999998</v>
      </c>
      <c r="V641" s="6">
        <v>9940.9209159999991</v>
      </c>
      <c r="W641" s="6">
        <v>207105.5779</v>
      </c>
      <c r="X641" s="6">
        <v>248074.45540000001</v>
      </c>
      <c r="Y641" s="6">
        <v>165162.2598</v>
      </c>
      <c r="Z641" s="6">
        <v>171977.65770000001</v>
      </c>
      <c r="AA641" s="6">
        <v>240045.98009999999</v>
      </c>
      <c r="AB641" s="6">
        <v>160177.33369999999</v>
      </c>
      <c r="AC641" s="6">
        <v>234584.8254</v>
      </c>
      <c r="AD641" s="6">
        <v>95387.984750000003</v>
      </c>
      <c r="AE641" s="6">
        <v>94233.224870000005</v>
      </c>
      <c r="AF641" s="6">
        <v>79444.615749999997</v>
      </c>
      <c r="AG641" s="6">
        <v>185661.87270000001</v>
      </c>
      <c r="AH641" s="6">
        <v>57009.144359999998</v>
      </c>
      <c r="AI641" s="5" t="s">
        <v>37</v>
      </c>
      <c r="AJ641" s="5" t="s">
        <v>37</v>
      </c>
    </row>
    <row r="642" spans="1:36">
      <c r="A642" s="4" t="s">
        <v>2350</v>
      </c>
      <c r="B642" s="5" t="s">
        <v>347</v>
      </c>
      <c r="C642" s="5" t="s">
        <v>39</v>
      </c>
      <c r="D642" s="5" t="s">
        <v>2351</v>
      </c>
      <c r="E642" s="6">
        <v>150</v>
      </c>
      <c r="F642" s="6">
        <v>135</v>
      </c>
      <c r="G642" s="6">
        <v>150.10400000000001</v>
      </c>
      <c r="H642" s="16">
        <v>1302.9000000000001</v>
      </c>
      <c r="I642" s="5" t="s">
        <v>2352</v>
      </c>
      <c r="J642" s="6">
        <v>2.29</v>
      </c>
      <c r="K642" s="6">
        <v>9853.0220800000006</v>
      </c>
      <c r="L642" s="6">
        <v>4266.5016020000003</v>
      </c>
      <c r="M642" s="6">
        <v>21746.57344</v>
      </c>
      <c r="N642" s="6">
        <v>11555.51591</v>
      </c>
      <c r="O642" s="6">
        <v>6471.3582210000004</v>
      </c>
      <c r="P642" s="6">
        <v>14443.53296</v>
      </c>
      <c r="Q642" s="6">
        <v>1802.765085</v>
      </c>
      <c r="R642" s="6">
        <v>4851.8269730000002</v>
      </c>
      <c r="S642" s="6">
        <v>603.9385929</v>
      </c>
      <c r="T642" s="6">
        <v>3844.576129</v>
      </c>
      <c r="U642" s="6">
        <v>7405.2514170000004</v>
      </c>
      <c r="V642" s="6">
        <v>2317.5368490000001</v>
      </c>
      <c r="W642" s="6">
        <v>0</v>
      </c>
      <c r="X642" s="6">
        <v>0</v>
      </c>
      <c r="Y642" s="6">
        <v>0</v>
      </c>
      <c r="Z642" s="6">
        <v>0</v>
      </c>
      <c r="AA642" s="6">
        <v>0</v>
      </c>
      <c r="AB642" s="6">
        <v>0</v>
      </c>
      <c r="AC642" s="6">
        <v>0</v>
      </c>
      <c r="AD642" s="6">
        <v>0</v>
      </c>
      <c r="AE642" s="6">
        <v>0</v>
      </c>
      <c r="AF642" s="6">
        <v>0</v>
      </c>
      <c r="AG642" s="6">
        <v>0</v>
      </c>
      <c r="AH642" s="6">
        <v>0</v>
      </c>
      <c r="AI642" s="5" t="s">
        <v>2353</v>
      </c>
      <c r="AJ642" s="5" t="s">
        <v>37</v>
      </c>
    </row>
    <row r="643" spans="1:36">
      <c r="A643" s="4" t="s">
        <v>2355</v>
      </c>
      <c r="B643" s="5" t="s">
        <v>2354</v>
      </c>
      <c r="C643" s="5" t="s">
        <v>553</v>
      </c>
      <c r="D643" s="5" t="s">
        <v>2356</v>
      </c>
      <c r="E643" s="6">
        <v>122</v>
      </c>
      <c r="F643" s="6">
        <v>107</v>
      </c>
      <c r="G643" s="6">
        <v>122.07299999999999</v>
      </c>
      <c r="H643" s="16" t="s">
        <v>2357</v>
      </c>
      <c r="I643" s="5" t="s">
        <v>2358</v>
      </c>
      <c r="J643" s="6">
        <v>5</v>
      </c>
      <c r="K643" s="6">
        <v>8052.2897720000001</v>
      </c>
      <c r="L643" s="6">
        <v>8590.7124469999999</v>
      </c>
      <c r="M643" s="6">
        <v>11217.2739</v>
      </c>
      <c r="N643" s="6">
        <v>9383.2813370000003</v>
      </c>
      <c r="O643" s="6">
        <v>9098.3706910000001</v>
      </c>
      <c r="P643" s="6">
        <v>6983.0030349999997</v>
      </c>
      <c r="Q643" s="6">
        <v>19348.421780000001</v>
      </c>
      <c r="R643" s="6">
        <v>19790.04465</v>
      </c>
      <c r="S643" s="6">
        <v>20085.269690000001</v>
      </c>
      <c r="T643" s="6">
        <v>19212.156859999999</v>
      </c>
      <c r="U643" s="6">
        <v>13576.196110000001</v>
      </c>
      <c r="V643" s="6">
        <v>21591.76281</v>
      </c>
      <c r="W643" s="6">
        <v>0</v>
      </c>
      <c r="X643" s="6">
        <v>0</v>
      </c>
      <c r="Y643" s="6">
        <v>0</v>
      </c>
      <c r="Z643" s="6">
        <v>0</v>
      </c>
      <c r="AA643" s="6">
        <v>0</v>
      </c>
      <c r="AB643" s="6">
        <v>0</v>
      </c>
      <c r="AC643" s="6">
        <v>0</v>
      </c>
      <c r="AD643" s="6">
        <v>0</v>
      </c>
      <c r="AE643" s="6">
        <v>0</v>
      </c>
      <c r="AF643" s="6">
        <v>0</v>
      </c>
      <c r="AG643" s="6">
        <v>0</v>
      </c>
      <c r="AH643" s="6">
        <v>0</v>
      </c>
      <c r="AI643" s="5" t="s">
        <v>37</v>
      </c>
      <c r="AJ643" s="5" t="s">
        <v>37</v>
      </c>
    </row>
    <row r="644" spans="1:36">
      <c r="A644" s="4" t="s">
        <v>2359</v>
      </c>
      <c r="B644" s="5" t="s">
        <v>2354</v>
      </c>
      <c r="C644" s="5" t="s">
        <v>553</v>
      </c>
      <c r="D644" s="5" t="s">
        <v>2360</v>
      </c>
      <c r="E644" s="6">
        <v>122</v>
      </c>
      <c r="F644" s="6">
        <v>107</v>
      </c>
      <c r="G644" s="6">
        <v>122.07299999999999</v>
      </c>
      <c r="H644" s="16" t="s">
        <v>213</v>
      </c>
      <c r="I644" s="5" t="s">
        <v>2361</v>
      </c>
      <c r="J644" s="6">
        <v>8.4999999999999995E-4</v>
      </c>
      <c r="K644" s="6">
        <v>8052.2897720000001</v>
      </c>
      <c r="L644" s="6">
        <v>8590.7124469999999</v>
      </c>
      <c r="M644" s="6">
        <v>11217.2739</v>
      </c>
      <c r="N644" s="6">
        <v>9383.2813370000003</v>
      </c>
      <c r="O644" s="6">
        <v>9098.3706910000001</v>
      </c>
      <c r="P644" s="6">
        <v>6983.0030349999997</v>
      </c>
      <c r="Q644" s="6">
        <v>19348.421780000001</v>
      </c>
      <c r="R644" s="6">
        <v>19790.04465</v>
      </c>
      <c r="S644" s="6">
        <v>20085.269690000001</v>
      </c>
      <c r="T644" s="6">
        <v>19212.156859999999</v>
      </c>
      <c r="U644" s="6">
        <v>13576.196110000001</v>
      </c>
      <c r="V644" s="6">
        <v>21591.76281</v>
      </c>
      <c r="W644" s="6">
        <v>0</v>
      </c>
      <c r="X644" s="6">
        <v>0</v>
      </c>
      <c r="Y644" s="6">
        <v>0</v>
      </c>
      <c r="Z644" s="6">
        <v>0</v>
      </c>
      <c r="AA644" s="6">
        <v>0</v>
      </c>
      <c r="AB644" s="6">
        <v>0</v>
      </c>
      <c r="AC644" s="6">
        <v>0</v>
      </c>
      <c r="AD644" s="6">
        <v>0</v>
      </c>
      <c r="AE644" s="6">
        <v>0</v>
      </c>
      <c r="AF644" s="6">
        <v>0</v>
      </c>
      <c r="AG644" s="6">
        <v>0</v>
      </c>
      <c r="AH644" s="6">
        <v>0</v>
      </c>
      <c r="AI644" s="5" t="s">
        <v>37</v>
      </c>
      <c r="AJ644" s="5" t="s">
        <v>37</v>
      </c>
    </row>
    <row r="645" spans="1:36">
      <c r="A645" s="4" t="s">
        <v>2363</v>
      </c>
      <c r="B645" s="5" t="s">
        <v>2362</v>
      </c>
      <c r="C645" s="5" t="s">
        <v>553</v>
      </c>
      <c r="D645" s="5" t="s">
        <v>2364</v>
      </c>
      <c r="E645" s="6">
        <v>139</v>
      </c>
      <c r="F645" s="6">
        <v>65</v>
      </c>
      <c r="G645" s="6">
        <v>139.02699999999999</v>
      </c>
      <c r="H645" s="16" t="s">
        <v>1911</v>
      </c>
      <c r="I645" s="5" t="s">
        <v>37</v>
      </c>
      <c r="J645" s="6">
        <v>3</v>
      </c>
      <c r="K645" s="6">
        <v>91650.199250000005</v>
      </c>
      <c r="L645" s="6">
        <v>82477.973530000003</v>
      </c>
      <c r="M645" s="6">
        <v>105151.94749999999</v>
      </c>
      <c r="N645" s="6">
        <v>99189.014070000005</v>
      </c>
      <c r="O645" s="6">
        <v>107157.5641</v>
      </c>
      <c r="P645" s="6">
        <v>89701.468330000003</v>
      </c>
      <c r="Q645" s="6">
        <v>31758.739249999999</v>
      </c>
      <c r="R645" s="6">
        <v>34792.689709999999</v>
      </c>
      <c r="S645" s="6">
        <v>31585.297429999999</v>
      </c>
      <c r="T645" s="6">
        <v>25587.368470000001</v>
      </c>
      <c r="U645" s="6">
        <v>32355.907859999999</v>
      </c>
      <c r="V645" s="6">
        <v>19342.171849999999</v>
      </c>
      <c r="W645" s="6">
        <v>43918.187919999997</v>
      </c>
      <c r="X645" s="6">
        <v>75304.976259999996</v>
      </c>
      <c r="Y645" s="6">
        <v>54534.599139999998</v>
      </c>
      <c r="Z645" s="6">
        <v>52870.858820000001</v>
      </c>
      <c r="AA645" s="6">
        <v>81905.566749999998</v>
      </c>
      <c r="AB645" s="6">
        <v>56533.389450000002</v>
      </c>
      <c r="AC645" s="6">
        <v>32780.875119999997</v>
      </c>
      <c r="AD645" s="6">
        <v>2482.905182</v>
      </c>
      <c r="AE645" s="6">
        <v>21209.634300000002</v>
      </c>
      <c r="AF645" s="6">
        <v>12414.52591</v>
      </c>
      <c r="AG645" s="6">
        <v>25064.461599999999</v>
      </c>
      <c r="AH645" s="6">
        <v>2482.905182</v>
      </c>
      <c r="AI645" s="5" t="s">
        <v>2365</v>
      </c>
      <c r="AJ645" s="5" t="s">
        <v>37</v>
      </c>
    </row>
    <row r="646" spans="1:36">
      <c r="A646" s="4" t="s">
        <v>2366</v>
      </c>
      <c r="B646" s="5" t="s">
        <v>347</v>
      </c>
      <c r="C646" s="5" t="s">
        <v>553</v>
      </c>
      <c r="D646" s="5" t="s">
        <v>2367</v>
      </c>
      <c r="E646" s="6">
        <v>150</v>
      </c>
      <c r="F646" s="6">
        <v>121</v>
      </c>
      <c r="G646" s="6">
        <v>150.10400000000001</v>
      </c>
      <c r="H646" s="16" t="s">
        <v>559</v>
      </c>
      <c r="I646" s="5" t="s">
        <v>37</v>
      </c>
      <c r="J646" s="5" t="s">
        <v>37</v>
      </c>
      <c r="K646" s="6">
        <v>11251.722449999999</v>
      </c>
      <c r="L646" s="6">
        <v>13111.393609999999</v>
      </c>
      <c r="M646" s="6">
        <v>42066.095150000001</v>
      </c>
      <c r="N646" s="6">
        <v>27736.376469999999</v>
      </c>
      <c r="O646" s="6">
        <v>8586.7931750000007</v>
      </c>
      <c r="P646" s="6">
        <v>37941.196770000002</v>
      </c>
      <c r="Q646" s="6">
        <v>16684.16516</v>
      </c>
      <c r="R646" s="6">
        <v>34528.455399999999</v>
      </c>
      <c r="S646" s="6">
        <v>19393.937839999999</v>
      </c>
      <c r="T646" s="6">
        <v>20643.27722</v>
      </c>
      <c r="U646" s="6">
        <v>44220.181629999999</v>
      </c>
      <c r="V646" s="6">
        <v>20734.039219999999</v>
      </c>
      <c r="W646" s="6">
        <v>0</v>
      </c>
      <c r="X646" s="6">
        <v>0</v>
      </c>
      <c r="Y646" s="6">
        <v>0</v>
      </c>
      <c r="Z646" s="6">
        <v>0</v>
      </c>
      <c r="AA646" s="6">
        <v>0</v>
      </c>
      <c r="AB646" s="6">
        <v>0</v>
      </c>
      <c r="AC646" s="6">
        <v>0</v>
      </c>
      <c r="AD646" s="6">
        <v>0</v>
      </c>
      <c r="AE646" s="6">
        <v>0</v>
      </c>
      <c r="AF646" s="6">
        <v>0</v>
      </c>
      <c r="AG646" s="6">
        <v>0</v>
      </c>
      <c r="AH646" s="6">
        <v>0</v>
      </c>
      <c r="AI646" s="5" t="s">
        <v>37</v>
      </c>
      <c r="AJ646" s="5" t="s">
        <v>37</v>
      </c>
    </row>
    <row r="647" spans="1:36">
      <c r="A647" s="4" t="s">
        <v>2369</v>
      </c>
      <c r="B647" s="5" t="s">
        <v>2368</v>
      </c>
      <c r="C647" s="5" t="s">
        <v>553</v>
      </c>
      <c r="D647" s="5" t="s">
        <v>2370</v>
      </c>
      <c r="E647" s="6">
        <v>137</v>
      </c>
      <c r="F647" s="6">
        <v>108</v>
      </c>
      <c r="G647" s="6">
        <v>137.084</v>
      </c>
      <c r="H647" s="16" t="s">
        <v>2371</v>
      </c>
      <c r="I647" s="5" t="s">
        <v>2372</v>
      </c>
      <c r="J647" s="6">
        <v>70</v>
      </c>
      <c r="K647" s="6">
        <v>147413.34719999999</v>
      </c>
      <c r="L647" s="6">
        <v>139288.80910000001</v>
      </c>
      <c r="M647" s="6">
        <v>216732.33530000001</v>
      </c>
      <c r="N647" s="6">
        <v>186447.64050000001</v>
      </c>
      <c r="O647" s="6">
        <v>188498.76509999999</v>
      </c>
      <c r="P647" s="6">
        <v>153481.1182</v>
      </c>
      <c r="Q647" s="6">
        <v>42706.875290000004</v>
      </c>
      <c r="R647" s="6">
        <v>57104.832979999999</v>
      </c>
      <c r="S647" s="6">
        <v>33839.002760000003</v>
      </c>
      <c r="T647" s="6">
        <v>30975.40238</v>
      </c>
      <c r="U647" s="6">
        <v>84410.84448</v>
      </c>
      <c r="V647" s="6">
        <v>32697.056799999998</v>
      </c>
      <c r="W647" s="6">
        <v>102072.9376</v>
      </c>
      <c r="X647" s="6">
        <v>131099.77559999999</v>
      </c>
      <c r="Y647" s="6">
        <v>87813.700159999993</v>
      </c>
      <c r="Z647" s="6">
        <v>80327.437229999996</v>
      </c>
      <c r="AA647" s="6">
        <v>136547.22560000001</v>
      </c>
      <c r="AB647" s="6">
        <v>89308.409969999993</v>
      </c>
      <c r="AC647" s="6">
        <v>63996.38811</v>
      </c>
      <c r="AD647" s="6">
        <v>24695.807789999999</v>
      </c>
      <c r="AE647" s="6">
        <v>31277.450929999999</v>
      </c>
      <c r="AF647" s="6">
        <v>18804.01051</v>
      </c>
      <c r="AG647" s="6">
        <v>58768.595130000002</v>
      </c>
      <c r="AH647" s="6">
        <v>16726.606090000001</v>
      </c>
      <c r="AI647" s="5" t="s">
        <v>2373</v>
      </c>
      <c r="AJ647" s="5" t="s">
        <v>2374</v>
      </c>
    </row>
    <row r="648" spans="1:36">
      <c r="A648" s="4" t="s">
        <v>2375</v>
      </c>
      <c r="B648" s="5" t="s">
        <v>1046</v>
      </c>
      <c r="C648" s="5" t="s">
        <v>119</v>
      </c>
      <c r="D648" s="5" t="s">
        <v>2376</v>
      </c>
      <c r="E648" s="6">
        <v>150</v>
      </c>
      <c r="F648" s="6">
        <v>107</v>
      </c>
      <c r="G648" s="6">
        <v>150.06800000000001</v>
      </c>
      <c r="H648" s="16" t="s">
        <v>2377</v>
      </c>
      <c r="I648" s="5" t="s">
        <v>37</v>
      </c>
      <c r="J648" s="5" t="s">
        <v>37</v>
      </c>
      <c r="K648" s="6">
        <v>6150.0551919999998</v>
      </c>
      <c r="L648" s="6">
        <v>47338.014669999997</v>
      </c>
      <c r="M648" s="6">
        <v>9667.4397009999993</v>
      </c>
      <c r="N648" s="6">
        <v>8398.676426</v>
      </c>
      <c r="O648" s="6">
        <v>7890.1847660000003</v>
      </c>
      <c r="P648" s="6">
        <v>7214.3975350000001</v>
      </c>
      <c r="Q648" s="6">
        <v>23004.197270000001</v>
      </c>
      <c r="R648" s="6">
        <v>31163.454989999998</v>
      </c>
      <c r="S648" s="6">
        <v>18285.68261</v>
      </c>
      <c r="T648" s="6">
        <v>19584.466789999999</v>
      </c>
      <c r="U648" s="6">
        <v>4436.978212</v>
      </c>
      <c r="V648" s="6">
        <v>18681.258750000001</v>
      </c>
      <c r="W648" s="6">
        <v>41447.374909999999</v>
      </c>
      <c r="X648" s="6">
        <v>55679.551160000003</v>
      </c>
      <c r="Y648" s="6">
        <v>36602.70811</v>
      </c>
      <c r="Z648" s="6">
        <v>39947.364430000001</v>
      </c>
      <c r="AA648" s="6">
        <v>45146.090369999998</v>
      </c>
      <c r="AB648" s="6">
        <v>35803.180260000001</v>
      </c>
      <c r="AC648" s="6">
        <v>29350.750739999999</v>
      </c>
      <c r="AD648" s="6">
        <v>12294.705599999999</v>
      </c>
      <c r="AE648" s="6">
        <v>13842.30898</v>
      </c>
      <c r="AF648" s="6">
        <v>13649.154930000001</v>
      </c>
      <c r="AG648" s="6">
        <v>24069.374110000001</v>
      </c>
      <c r="AH648" s="6">
        <v>9609.474279</v>
      </c>
      <c r="AI648" s="5" t="s">
        <v>2378</v>
      </c>
      <c r="AJ648" s="5" t="s">
        <v>2379</v>
      </c>
    </row>
    <row r="649" spans="1:36">
      <c r="A649" s="4" t="s">
        <v>2380</v>
      </c>
      <c r="B649" s="5" t="s">
        <v>1950</v>
      </c>
      <c r="C649" s="5" t="s">
        <v>553</v>
      </c>
      <c r="D649" s="5" t="s">
        <v>2381</v>
      </c>
      <c r="E649" s="6">
        <v>180</v>
      </c>
      <c r="F649" s="6">
        <v>137</v>
      </c>
      <c r="G649" s="6">
        <v>180.07900000000001</v>
      </c>
      <c r="H649" s="16" t="s">
        <v>389</v>
      </c>
      <c r="I649" s="5" t="s">
        <v>37</v>
      </c>
      <c r="J649" s="5" t="s">
        <v>37</v>
      </c>
      <c r="K649" s="6">
        <v>2722812.5469999998</v>
      </c>
      <c r="L649" s="6">
        <v>2783566.2250000001</v>
      </c>
      <c r="M649" s="6">
        <v>3956064.923</v>
      </c>
      <c r="N649" s="6">
        <v>4388491.0520000001</v>
      </c>
      <c r="O649" s="6">
        <v>2509228.6439999999</v>
      </c>
      <c r="P649" s="6">
        <v>3035262.7170000002</v>
      </c>
      <c r="Q649" s="6">
        <v>3181273.7039999999</v>
      </c>
      <c r="R649" s="6">
        <v>2756096.156</v>
      </c>
      <c r="S649" s="6">
        <v>2089930.39</v>
      </c>
      <c r="T649" s="6">
        <v>2781982.8160000001</v>
      </c>
      <c r="U649" s="6">
        <v>3434428.679</v>
      </c>
      <c r="V649" s="6">
        <v>3249751.8089999999</v>
      </c>
      <c r="W649" s="6">
        <v>10010234.279999999</v>
      </c>
      <c r="X649" s="6">
        <v>10350462.77</v>
      </c>
      <c r="Y649" s="6">
        <v>8771885.5309999995</v>
      </c>
      <c r="Z649" s="6">
        <v>12887129.18</v>
      </c>
      <c r="AA649" s="6">
        <v>12218872.199999999</v>
      </c>
      <c r="AB649" s="6">
        <v>8228366.5559999999</v>
      </c>
      <c r="AC649" s="6">
        <v>8916023.8709999993</v>
      </c>
      <c r="AD649" s="6">
        <v>10894793.189999999</v>
      </c>
      <c r="AE649" s="6">
        <v>8271565.3099999996</v>
      </c>
      <c r="AF649" s="6">
        <v>10702802.960000001</v>
      </c>
      <c r="AG649" s="6">
        <v>10913772.58</v>
      </c>
      <c r="AH649" s="6">
        <v>11083351.109999999</v>
      </c>
      <c r="AI649" s="5" t="s">
        <v>2382</v>
      </c>
      <c r="AJ649" s="5" t="s">
        <v>2383</v>
      </c>
    </row>
    <row r="650" spans="1:36">
      <c r="A650" s="4" t="s">
        <v>2384</v>
      </c>
      <c r="B650" s="5" t="s">
        <v>1504</v>
      </c>
      <c r="C650" s="5" t="s">
        <v>553</v>
      </c>
      <c r="D650" s="5" t="s">
        <v>2385</v>
      </c>
      <c r="E650" s="6">
        <v>153</v>
      </c>
      <c r="F650" s="6">
        <v>77</v>
      </c>
      <c r="G650" s="6">
        <v>153.04300000000001</v>
      </c>
      <c r="H650" s="16" t="s">
        <v>2089</v>
      </c>
      <c r="I650" s="5" t="s">
        <v>37</v>
      </c>
      <c r="J650" s="6">
        <v>0.8</v>
      </c>
      <c r="K650" s="6">
        <v>47938.006739999997</v>
      </c>
      <c r="L650" s="6">
        <v>49629.988129999998</v>
      </c>
      <c r="M650" s="6">
        <v>50468.696210000002</v>
      </c>
      <c r="N650" s="6">
        <v>59908.439339999997</v>
      </c>
      <c r="O650" s="6">
        <v>46683.082020000002</v>
      </c>
      <c r="P650" s="6">
        <v>44123.858869999996</v>
      </c>
      <c r="Q650" s="6">
        <v>48100.954830000002</v>
      </c>
      <c r="R650" s="6">
        <v>42835.115449999998</v>
      </c>
      <c r="S650" s="6">
        <v>45817.033109999997</v>
      </c>
      <c r="T650" s="6">
        <v>42398.35815</v>
      </c>
      <c r="U650" s="6">
        <v>49605.767780000002</v>
      </c>
      <c r="V650" s="6">
        <v>48265.183550000002</v>
      </c>
      <c r="W650" s="6">
        <v>78946.038799999995</v>
      </c>
      <c r="X650" s="6">
        <v>92828.007169999997</v>
      </c>
      <c r="Y650" s="6">
        <v>92634.933600000004</v>
      </c>
      <c r="Z650" s="6">
        <v>84401.471879999997</v>
      </c>
      <c r="AA650" s="6">
        <v>98023.081349999993</v>
      </c>
      <c r="AB650" s="6">
        <v>83415.404939999993</v>
      </c>
      <c r="AC650" s="6">
        <v>94450.849319999994</v>
      </c>
      <c r="AD650" s="6">
        <v>89810.974960000007</v>
      </c>
      <c r="AE650" s="6">
        <v>91914.258040000001</v>
      </c>
      <c r="AF650" s="6">
        <v>103657.76519999999</v>
      </c>
      <c r="AG650" s="6">
        <v>102047.1081</v>
      </c>
      <c r="AH650" s="6">
        <v>102336.94259999999</v>
      </c>
      <c r="AI650" s="5" t="s">
        <v>37</v>
      </c>
      <c r="AJ650" s="5" t="s">
        <v>37</v>
      </c>
    </row>
    <row r="651" spans="1:36">
      <c r="A651" s="4" t="s">
        <v>2386</v>
      </c>
      <c r="B651" s="5" t="s">
        <v>262</v>
      </c>
      <c r="C651" s="5" t="s">
        <v>553</v>
      </c>
      <c r="D651" s="5" t="s">
        <v>2387</v>
      </c>
      <c r="E651" s="6">
        <v>107</v>
      </c>
      <c r="F651" s="6">
        <v>108</v>
      </c>
      <c r="G651" s="6">
        <v>206.167</v>
      </c>
      <c r="H651" s="16">
        <v>1772.7</v>
      </c>
      <c r="I651" s="5" t="s">
        <v>37</v>
      </c>
      <c r="J651" s="5" t="s">
        <v>37</v>
      </c>
      <c r="K651" s="6">
        <v>60857.52362</v>
      </c>
      <c r="L651" s="6">
        <v>59900.452259999998</v>
      </c>
      <c r="M651" s="6">
        <v>56466.808239999998</v>
      </c>
      <c r="N651" s="6">
        <v>53304.691180000002</v>
      </c>
      <c r="O651" s="6">
        <v>57659.504639999999</v>
      </c>
      <c r="P651" s="6">
        <v>52011.87124</v>
      </c>
      <c r="Q651" s="6">
        <v>14270.82494</v>
      </c>
      <c r="R651" s="6">
        <v>13420.2515</v>
      </c>
      <c r="S651" s="6">
        <v>11913.11119</v>
      </c>
      <c r="T651" s="6">
        <v>11349.396129999999</v>
      </c>
      <c r="U651" s="6">
        <v>17306.397730000001</v>
      </c>
      <c r="V651" s="6">
        <v>8357.1819859999996</v>
      </c>
      <c r="W651" s="6">
        <v>0</v>
      </c>
      <c r="X651" s="6">
        <v>0</v>
      </c>
      <c r="Y651" s="6">
        <v>0</v>
      </c>
      <c r="Z651" s="6">
        <v>0</v>
      </c>
      <c r="AA651" s="6">
        <v>0</v>
      </c>
      <c r="AB651" s="6">
        <v>0</v>
      </c>
      <c r="AC651" s="6">
        <v>0</v>
      </c>
      <c r="AD651" s="6">
        <v>0</v>
      </c>
      <c r="AE651" s="6">
        <v>0</v>
      </c>
      <c r="AF651" s="6">
        <v>0</v>
      </c>
      <c r="AG651" s="6">
        <v>0</v>
      </c>
      <c r="AH651" s="6">
        <v>0</v>
      </c>
      <c r="AI651" s="5" t="s">
        <v>37</v>
      </c>
      <c r="AJ651" s="5" t="s">
        <v>37</v>
      </c>
    </row>
    <row r="652" spans="1:36">
      <c r="A652" s="4" t="s">
        <v>2388</v>
      </c>
      <c r="B652" s="5" t="s">
        <v>2354</v>
      </c>
      <c r="C652" s="5" t="s">
        <v>119</v>
      </c>
      <c r="D652" s="5" t="s">
        <v>2389</v>
      </c>
      <c r="E652" s="6">
        <v>91</v>
      </c>
      <c r="F652" s="6">
        <v>92</v>
      </c>
      <c r="G652" s="6">
        <v>122.07299999999999</v>
      </c>
      <c r="H652" s="16">
        <v>1116.0999999999999</v>
      </c>
      <c r="I652" s="5" t="s">
        <v>2390</v>
      </c>
      <c r="J652" s="6">
        <v>0.14000000000000001</v>
      </c>
      <c r="K652" s="6">
        <v>1340811.2180000001</v>
      </c>
      <c r="L652" s="6">
        <v>1227044.3940000001</v>
      </c>
      <c r="M652" s="6">
        <v>1766289.706</v>
      </c>
      <c r="N652" s="6">
        <v>1223138.0560000001</v>
      </c>
      <c r="O652" s="6">
        <v>1833025.2830000001</v>
      </c>
      <c r="P652" s="6">
        <v>1296315.3189999999</v>
      </c>
      <c r="Q652" s="6">
        <v>3528421.51</v>
      </c>
      <c r="R652" s="6">
        <v>3376935.2719999999</v>
      </c>
      <c r="S652" s="6">
        <v>2269471.4389999998</v>
      </c>
      <c r="T652" s="6">
        <v>3894000.8450000002</v>
      </c>
      <c r="U652" s="6">
        <v>4162489.0109999999</v>
      </c>
      <c r="V652" s="6">
        <v>2711408.4130000002</v>
      </c>
      <c r="W652" s="6">
        <v>0</v>
      </c>
      <c r="X652" s="6">
        <v>0</v>
      </c>
      <c r="Y652" s="6">
        <v>0</v>
      </c>
      <c r="Z652" s="6">
        <v>0</v>
      </c>
      <c r="AA652" s="6">
        <v>0</v>
      </c>
      <c r="AB652" s="6">
        <v>0</v>
      </c>
      <c r="AC652" s="6">
        <v>0</v>
      </c>
      <c r="AD652" s="6">
        <v>0</v>
      </c>
      <c r="AE652" s="6">
        <v>0</v>
      </c>
      <c r="AF652" s="6">
        <v>0</v>
      </c>
      <c r="AG652" s="6">
        <v>0</v>
      </c>
      <c r="AH652" s="6">
        <v>0</v>
      </c>
      <c r="AI652" s="5" t="s">
        <v>2391</v>
      </c>
      <c r="AJ652" s="5" t="s">
        <v>2392</v>
      </c>
    </row>
    <row r="653" spans="1:36">
      <c r="A653" s="4" t="s">
        <v>2393</v>
      </c>
      <c r="B653" s="5" t="s">
        <v>58</v>
      </c>
      <c r="C653" s="5" t="s">
        <v>39</v>
      </c>
      <c r="D653" s="5" t="s">
        <v>2394</v>
      </c>
      <c r="E653" s="6">
        <v>69</v>
      </c>
      <c r="F653" s="6">
        <v>55</v>
      </c>
      <c r="G653" s="6">
        <v>152.12</v>
      </c>
      <c r="H653" s="16" t="s">
        <v>1322</v>
      </c>
      <c r="I653" s="5" t="s">
        <v>759</v>
      </c>
      <c r="J653" s="5" t="s">
        <v>37</v>
      </c>
      <c r="K653" s="6">
        <v>12494.585440000001</v>
      </c>
      <c r="L653" s="6">
        <v>13873.457200000001</v>
      </c>
      <c r="M653" s="6">
        <v>22245.99019</v>
      </c>
      <c r="N653" s="6">
        <v>14380.078090000001</v>
      </c>
      <c r="O653" s="6">
        <v>10845.7305</v>
      </c>
      <c r="P653" s="6">
        <v>18957.468150000001</v>
      </c>
      <c r="Q653" s="6">
        <v>10474.323990000001</v>
      </c>
      <c r="R653" s="6">
        <v>14997.82998</v>
      </c>
      <c r="S653" s="6">
        <v>12143.2021</v>
      </c>
      <c r="T653" s="6">
        <v>11159.60665</v>
      </c>
      <c r="U653" s="6">
        <v>19103.98906</v>
      </c>
      <c r="V653" s="6">
        <v>13520.762699999999</v>
      </c>
      <c r="W653" s="6">
        <v>0</v>
      </c>
      <c r="X653" s="6">
        <v>0</v>
      </c>
      <c r="Y653" s="6">
        <v>0</v>
      </c>
      <c r="Z653" s="6">
        <v>0</v>
      </c>
      <c r="AA653" s="6">
        <v>0</v>
      </c>
      <c r="AB653" s="6">
        <v>0</v>
      </c>
      <c r="AC653" s="6">
        <v>0</v>
      </c>
      <c r="AD653" s="6">
        <v>0</v>
      </c>
      <c r="AE653" s="6">
        <v>0</v>
      </c>
      <c r="AF653" s="6">
        <v>0</v>
      </c>
      <c r="AG653" s="6">
        <v>0</v>
      </c>
      <c r="AH653" s="6">
        <v>0</v>
      </c>
      <c r="AI653" s="5" t="s">
        <v>37</v>
      </c>
      <c r="AJ653" s="5" t="s">
        <v>37</v>
      </c>
    </row>
    <row r="654" spans="1:36">
      <c r="A654" s="4" t="s">
        <v>2396</v>
      </c>
      <c r="B654" s="5" t="s">
        <v>2395</v>
      </c>
      <c r="C654" s="5" t="s">
        <v>158</v>
      </c>
      <c r="D654" s="5" t="s">
        <v>2397</v>
      </c>
      <c r="E654" s="6">
        <v>44</v>
      </c>
      <c r="F654" s="6">
        <v>86</v>
      </c>
      <c r="G654" s="6">
        <v>86.084000000000003</v>
      </c>
      <c r="H654" s="16" t="s">
        <v>2398</v>
      </c>
      <c r="I654" s="5" t="s">
        <v>2399</v>
      </c>
      <c r="J654" s="6">
        <v>1720</v>
      </c>
      <c r="K654" s="6">
        <v>4547.402752</v>
      </c>
      <c r="L654" s="6">
        <v>76926.439710000006</v>
      </c>
      <c r="M654" s="6">
        <v>155726.48970000001</v>
      </c>
      <c r="N654" s="6">
        <v>60251.210619999998</v>
      </c>
      <c r="O654" s="6">
        <v>89484.398560000001</v>
      </c>
      <c r="P654" s="6">
        <v>4547.402752</v>
      </c>
      <c r="Q654" s="6">
        <v>52168.484920000003</v>
      </c>
      <c r="R654" s="6">
        <v>74377.774269999994</v>
      </c>
      <c r="S654" s="6">
        <v>35306.917990000002</v>
      </c>
      <c r="T654" s="6">
        <v>4547.402752</v>
      </c>
      <c r="U654" s="6">
        <v>58472.687140000002</v>
      </c>
      <c r="V654" s="6">
        <v>49477.540269999998</v>
      </c>
      <c r="W654" s="6">
        <v>0</v>
      </c>
      <c r="X654" s="6">
        <v>0</v>
      </c>
      <c r="Y654" s="6">
        <v>0</v>
      </c>
      <c r="Z654" s="6">
        <v>0</v>
      </c>
      <c r="AA654" s="6">
        <v>0</v>
      </c>
      <c r="AB654" s="6">
        <v>0</v>
      </c>
      <c r="AC654" s="6">
        <v>0</v>
      </c>
      <c r="AD654" s="6">
        <v>0</v>
      </c>
      <c r="AE654" s="6">
        <v>0</v>
      </c>
      <c r="AF654" s="6">
        <v>0</v>
      </c>
      <c r="AG654" s="6">
        <v>0</v>
      </c>
      <c r="AH654" s="6">
        <v>0</v>
      </c>
      <c r="AI654" s="5" t="s">
        <v>2400</v>
      </c>
      <c r="AJ654" s="5" t="s">
        <v>37</v>
      </c>
    </row>
    <row r="655" spans="1:36">
      <c r="A655" s="4" t="s">
        <v>2402</v>
      </c>
      <c r="B655" s="5" t="s">
        <v>2401</v>
      </c>
      <c r="C655" s="5" t="s">
        <v>158</v>
      </c>
      <c r="D655" s="5" t="s">
        <v>2403</v>
      </c>
      <c r="E655" s="6">
        <v>85</v>
      </c>
      <c r="F655" s="6">
        <v>84</v>
      </c>
      <c r="G655" s="6">
        <v>85.088999999999999</v>
      </c>
      <c r="H655" s="16" t="s">
        <v>2404</v>
      </c>
      <c r="I655" s="5" t="s">
        <v>2405</v>
      </c>
      <c r="J655" s="6">
        <v>70.599999999999994</v>
      </c>
      <c r="K655" s="6">
        <v>828.87747720000004</v>
      </c>
      <c r="L655" s="6">
        <v>8211.0034670000005</v>
      </c>
      <c r="M655" s="6">
        <v>11166.311379999999</v>
      </c>
      <c r="N655" s="6">
        <v>7396.6582189999999</v>
      </c>
      <c r="O655" s="6">
        <v>6549.8334180000002</v>
      </c>
      <c r="P655" s="6">
        <v>27361.501120000001</v>
      </c>
      <c r="Q655" s="6">
        <v>7214.4279889999998</v>
      </c>
      <c r="R655" s="6">
        <v>21083.27534</v>
      </c>
      <c r="S655" s="6">
        <v>9489.9608179999996</v>
      </c>
      <c r="T655" s="6">
        <v>828.87747720000004</v>
      </c>
      <c r="U655" s="6">
        <v>13239.78412</v>
      </c>
      <c r="V655" s="6">
        <v>9834.2560030000004</v>
      </c>
      <c r="W655" s="6">
        <v>0</v>
      </c>
      <c r="X655" s="6">
        <v>0</v>
      </c>
      <c r="Y655" s="6">
        <v>0</v>
      </c>
      <c r="Z655" s="6">
        <v>0</v>
      </c>
      <c r="AA655" s="6">
        <v>0</v>
      </c>
      <c r="AB655" s="6">
        <v>0</v>
      </c>
      <c r="AC655" s="6">
        <v>0</v>
      </c>
      <c r="AD655" s="6">
        <v>0</v>
      </c>
      <c r="AE655" s="6">
        <v>0</v>
      </c>
      <c r="AF655" s="6">
        <v>0</v>
      </c>
      <c r="AG655" s="6">
        <v>0</v>
      </c>
      <c r="AH655" s="6">
        <v>0</v>
      </c>
      <c r="AI655" s="5" t="s">
        <v>2406</v>
      </c>
      <c r="AJ655" s="5" t="s">
        <v>2407</v>
      </c>
    </row>
    <row r="656" spans="1:36">
      <c r="A656" s="4" t="s">
        <v>2408</v>
      </c>
      <c r="B656" s="5" t="s">
        <v>445</v>
      </c>
      <c r="C656" s="5" t="s">
        <v>36</v>
      </c>
      <c r="D656" s="5" t="s">
        <v>2409</v>
      </c>
      <c r="E656" s="6">
        <v>123</v>
      </c>
      <c r="F656" s="6">
        <v>67</v>
      </c>
      <c r="G656" s="6">
        <v>166.09899999999999</v>
      </c>
      <c r="H656" s="16" t="s">
        <v>2410</v>
      </c>
      <c r="I656" s="5" t="s">
        <v>2411</v>
      </c>
      <c r="J656" s="5" t="s">
        <v>37</v>
      </c>
      <c r="K656" s="6">
        <v>7660.602656</v>
      </c>
      <c r="L656" s="6">
        <v>7691.0461949999999</v>
      </c>
      <c r="M656" s="6">
        <v>7976.7871050000003</v>
      </c>
      <c r="N656" s="6">
        <v>6788.9100319999998</v>
      </c>
      <c r="O656" s="6">
        <v>8545.2852679999996</v>
      </c>
      <c r="P656" s="6">
        <v>7051.9812019999999</v>
      </c>
      <c r="Q656" s="6">
        <v>2155.1638160000002</v>
      </c>
      <c r="R656" s="6">
        <v>2299.7105329999999</v>
      </c>
      <c r="S656" s="6">
        <v>1621.121099</v>
      </c>
      <c r="T656" s="6">
        <v>1932.8962469999999</v>
      </c>
      <c r="U656" s="6">
        <v>3526.383562</v>
      </c>
      <c r="V656" s="6">
        <v>1610.61041</v>
      </c>
      <c r="W656" s="6">
        <v>0</v>
      </c>
      <c r="X656" s="6">
        <v>0</v>
      </c>
      <c r="Y656" s="6">
        <v>0</v>
      </c>
      <c r="Z656" s="6">
        <v>0</v>
      </c>
      <c r="AA656" s="6">
        <v>0</v>
      </c>
      <c r="AB656" s="6">
        <v>0</v>
      </c>
      <c r="AC656" s="6">
        <v>0</v>
      </c>
      <c r="AD656" s="6">
        <v>0</v>
      </c>
      <c r="AE656" s="6">
        <v>0</v>
      </c>
      <c r="AF656" s="6">
        <v>0</v>
      </c>
      <c r="AG656" s="6">
        <v>0</v>
      </c>
      <c r="AH656" s="6">
        <v>0</v>
      </c>
      <c r="AI656" s="5" t="s">
        <v>37</v>
      </c>
      <c r="AJ656" s="5" t="s">
        <v>37</v>
      </c>
    </row>
    <row r="657" spans="1:36">
      <c r="A657" s="4" t="s">
        <v>2412</v>
      </c>
      <c r="B657" s="5" t="s">
        <v>232</v>
      </c>
      <c r="C657" s="5" t="s">
        <v>158</v>
      </c>
      <c r="D657" s="5" t="s">
        <v>2413</v>
      </c>
      <c r="E657" s="6">
        <v>175</v>
      </c>
      <c r="F657" s="6">
        <v>190</v>
      </c>
      <c r="G657" s="6">
        <v>190.09899999999999</v>
      </c>
      <c r="H657" s="16" t="s">
        <v>95</v>
      </c>
      <c r="I657" s="5" t="s">
        <v>37</v>
      </c>
      <c r="J657" s="5" t="s">
        <v>37</v>
      </c>
      <c r="K657" s="6">
        <v>23899.61506</v>
      </c>
      <c r="L657" s="6">
        <v>22647.264609999998</v>
      </c>
      <c r="M657" s="6">
        <v>25553.131580000001</v>
      </c>
      <c r="N657" s="6">
        <v>26113.468779999999</v>
      </c>
      <c r="O657" s="6">
        <v>27428.968580000001</v>
      </c>
      <c r="P657" s="6">
        <v>22343.36562</v>
      </c>
      <c r="Q657" s="6">
        <v>3290.8121449999999</v>
      </c>
      <c r="R657" s="6">
        <v>3024.3060180000002</v>
      </c>
      <c r="S657" s="6">
        <v>2914.4308719999999</v>
      </c>
      <c r="T657" s="6">
        <v>2813.4289450000001</v>
      </c>
      <c r="U657" s="6">
        <v>6078.0594899999996</v>
      </c>
      <c r="V657" s="6">
        <v>3058.6781780000001</v>
      </c>
      <c r="W657" s="6">
        <v>11231.284019999999</v>
      </c>
      <c r="X657" s="6">
        <v>18745.441279999999</v>
      </c>
      <c r="Y657" s="6">
        <v>9550.7528739999998</v>
      </c>
      <c r="Z657" s="6">
        <v>11759.28976</v>
      </c>
      <c r="AA657" s="6">
        <v>14288.78009</v>
      </c>
      <c r="AB657" s="6">
        <v>14621.588449999999</v>
      </c>
      <c r="AC657" s="6">
        <v>9036.6072260000001</v>
      </c>
      <c r="AD657" s="6">
        <v>7186.862134</v>
      </c>
      <c r="AE657" s="6">
        <v>6028.2788200000005</v>
      </c>
      <c r="AF657" s="6">
        <v>6252.0593840000001</v>
      </c>
      <c r="AG657" s="6">
        <v>7690.911411</v>
      </c>
      <c r="AH657" s="6">
        <v>3874.1399160000001</v>
      </c>
      <c r="AI657" s="5" t="s">
        <v>2414</v>
      </c>
      <c r="AJ657" s="5" t="s">
        <v>37</v>
      </c>
    </row>
    <row r="658" spans="1:36">
      <c r="A658" s="4" t="s">
        <v>2416</v>
      </c>
      <c r="B658" s="5" t="s">
        <v>2415</v>
      </c>
      <c r="C658" s="5" t="s">
        <v>1362</v>
      </c>
      <c r="D658" s="5" t="s">
        <v>2417</v>
      </c>
      <c r="E658" s="6">
        <v>159</v>
      </c>
      <c r="F658" s="6">
        <v>106</v>
      </c>
      <c r="G658" s="6">
        <v>202.14699999999999</v>
      </c>
      <c r="H658" s="16" t="s">
        <v>2418</v>
      </c>
      <c r="I658" s="5" t="s">
        <v>37</v>
      </c>
      <c r="J658" s="5" t="s">
        <v>37</v>
      </c>
      <c r="K658" s="6">
        <v>23854.810430000001</v>
      </c>
      <c r="L658" s="6">
        <v>25768.118579999998</v>
      </c>
      <c r="M658" s="6">
        <v>37437.633070000003</v>
      </c>
      <c r="N658" s="6">
        <v>35888.16229</v>
      </c>
      <c r="O658" s="6">
        <v>28315.865310000001</v>
      </c>
      <c r="P658" s="6">
        <v>29543.237099999998</v>
      </c>
      <c r="Q658" s="6">
        <v>5761.9398019999999</v>
      </c>
      <c r="R658" s="6">
        <v>7861.8289349999995</v>
      </c>
      <c r="S658" s="6">
        <v>5552.3689379999996</v>
      </c>
      <c r="T658" s="6">
        <v>4319.7304990000002</v>
      </c>
      <c r="U658" s="6">
        <v>12195.6288</v>
      </c>
      <c r="V658" s="6">
        <v>4338.9873639999996</v>
      </c>
      <c r="W658" s="6">
        <v>0</v>
      </c>
      <c r="X658" s="6">
        <v>0</v>
      </c>
      <c r="Y658" s="6">
        <v>0</v>
      </c>
      <c r="Z658" s="6">
        <v>0</v>
      </c>
      <c r="AA658" s="6">
        <v>0</v>
      </c>
      <c r="AB658" s="6">
        <v>0</v>
      </c>
      <c r="AC658" s="6">
        <v>0</v>
      </c>
      <c r="AD658" s="6">
        <v>0</v>
      </c>
      <c r="AE658" s="6">
        <v>0</v>
      </c>
      <c r="AF658" s="6">
        <v>0</v>
      </c>
      <c r="AG658" s="6">
        <v>0</v>
      </c>
      <c r="AH658" s="6">
        <v>0</v>
      </c>
      <c r="AI658" s="5" t="s">
        <v>37</v>
      </c>
      <c r="AJ658" s="5" t="s">
        <v>37</v>
      </c>
    </row>
    <row r="659" spans="1:36">
      <c r="A659" s="4" t="s">
        <v>2420</v>
      </c>
      <c r="B659" s="5" t="s">
        <v>2419</v>
      </c>
      <c r="C659" s="5" t="s">
        <v>163</v>
      </c>
      <c r="D659" s="5" t="s">
        <v>2421</v>
      </c>
      <c r="E659" s="6">
        <v>45</v>
      </c>
      <c r="F659" s="6">
        <v>104</v>
      </c>
      <c r="G659" s="6">
        <v>104.047</v>
      </c>
      <c r="H659" s="16" t="s">
        <v>2422</v>
      </c>
      <c r="I659" s="5" t="s">
        <v>37</v>
      </c>
      <c r="J659" s="5" t="s">
        <v>37</v>
      </c>
      <c r="K659" s="6">
        <v>442974.0514</v>
      </c>
      <c r="L659" s="6">
        <v>426917.8186</v>
      </c>
      <c r="M659" s="6">
        <v>402142.75150000001</v>
      </c>
      <c r="N659" s="6">
        <v>422459.7611</v>
      </c>
      <c r="O659" s="6">
        <v>399254.59419999999</v>
      </c>
      <c r="P659" s="6">
        <v>400634.32500000001</v>
      </c>
      <c r="Q659" s="6">
        <v>393155.23060000001</v>
      </c>
      <c r="R659" s="6">
        <v>399492.4731</v>
      </c>
      <c r="S659" s="6">
        <v>399171.69459999999</v>
      </c>
      <c r="T659" s="6">
        <v>852830.52949999995</v>
      </c>
      <c r="U659" s="6">
        <v>416771.20130000002</v>
      </c>
      <c r="V659" s="6">
        <v>403251.13030000002</v>
      </c>
      <c r="W659" s="6">
        <v>0</v>
      </c>
      <c r="X659" s="6">
        <v>0</v>
      </c>
      <c r="Y659" s="6">
        <v>0</v>
      </c>
      <c r="Z659" s="6">
        <v>0</v>
      </c>
      <c r="AA659" s="6">
        <v>0</v>
      </c>
      <c r="AB659" s="6">
        <v>0</v>
      </c>
      <c r="AC659" s="6">
        <v>0</v>
      </c>
      <c r="AD659" s="6">
        <v>0</v>
      </c>
      <c r="AE659" s="6">
        <v>0</v>
      </c>
      <c r="AF659" s="6">
        <v>0</v>
      </c>
      <c r="AG659" s="6">
        <v>0</v>
      </c>
      <c r="AH659" s="6">
        <v>0</v>
      </c>
      <c r="AI659" s="5" t="s">
        <v>37</v>
      </c>
      <c r="AJ659" s="5" t="s">
        <v>37</v>
      </c>
    </row>
    <row r="660" spans="1:36">
      <c r="A660" s="4" t="s">
        <v>2423</v>
      </c>
      <c r="B660" s="5" t="s">
        <v>2419</v>
      </c>
      <c r="C660" s="5" t="s">
        <v>163</v>
      </c>
      <c r="D660" s="5" t="s">
        <v>2424</v>
      </c>
      <c r="E660" s="6">
        <v>45</v>
      </c>
      <c r="F660" s="6">
        <v>104</v>
      </c>
      <c r="G660" s="6">
        <v>104.047</v>
      </c>
      <c r="H660" s="16" t="s">
        <v>2422</v>
      </c>
      <c r="I660" s="5" t="s">
        <v>37</v>
      </c>
      <c r="J660" s="5" t="s">
        <v>37</v>
      </c>
      <c r="K660" s="6">
        <v>442974.0514</v>
      </c>
      <c r="L660" s="6">
        <v>426917.8186</v>
      </c>
      <c r="M660" s="6">
        <v>402142.75150000001</v>
      </c>
      <c r="N660" s="6">
        <v>422459.7611</v>
      </c>
      <c r="O660" s="6">
        <v>399254.59419999999</v>
      </c>
      <c r="P660" s="6">
        <v>400634.32500000001</v>
      </c>
      <c r="Q660" s="6">
        <v>393155.23060000001</v>
      </c>
      <c r="R660" s="6">
        <v>399492.4731</v>
      </c>
      <c r="S660" s="6">
        <v>399171.69459999999</v>
      </c>
      <c r="T660" s="6">
        <v>852830.52949999995</v>
      </c>
      <c r="U660" s="6">
        <v>416771.20130000002</v>
      </c>
      <c r="V660" s="6">
        <v>403251.13030000002</v>
      </c>
      <c r="W660" s="6">
        <v>0</v>
      </c>
      <c r="X660" s="6">
        <v>0</v>
      </c>
      <c r="Y660" s="6">
        <v>0</v>
      </c>
      <c r="Z660" s="6">
        <v>0</v>
      </c>
      <c r="AA660" s="6">
        <v>0</v>
      </c>
      <c r="AB660" s="6">
        <v>0</v>
      </c>
      <c r="AC660" s="6">
        <v>0</v>
      </c>
      <c r="AD660" s="6">
        <v>0</v>
      </c>
      <c r="AE660" s="6">
        <v>0</v>
      </c>
      <c r="AF660" s="6">
        <v>0</v>
      </c>
      <c r="AG660" s="6">
        <v>0</v>
      </c>
      <c r="AH660" s="6">
        <v>0</v>
      </c>
      <c r="AI660" s="5" t="s">
        <v>37</v>
      </c>
      <c r="AJ660" s="5" t="s">
        <v>37</v>
      </c>
    </row>
    <row r="661" spans="1:36">
      <c r="A661" s="4" t="s">
        <v>2425</v>
      </c>
      <c r="B661" s="5" t="s">
        <v>394</v>
      </c>
      <c r="C661" s="5" t="s">
        <v>163</v>
      </c>
      <c r="D661" s="5" t="s">
        <v>2426</v>
      </c>
      <c r="E661" s="6">
        <v>69</v>
      </c>
      <c r="F661" s="6">
        <v>93</v>
      </c>
      <c r="G661" s="6">
        <v>224.178</v>
      </c>
      <c r="H661" s="16" t="s">
        <v>2427</v>
      </c>
      <c r="I661" s="5" t="s">
        <v>2428</v>
      </c>
      <c r="J661" s="5" t="s">
        <v>37</v>
      </c>
      <c r="K661" s="6">
        <v>1026555.223</v>
      </c>
      <c r="L661" s="6">
        <v>669172.44319999998</v>
      </c>
      <c r="M661" s="6">
        <v>996888.55610000005</v>
      </c>
      <c r="N661" s="6">
        <v>1017519.6310000001</v>
      </c>
      <c r="O661" s="6">
        <v>1284904.1969999999</v>
      </c>
      <c r="P661" s="6">
        <v>939411.27</v>
      </c>
      <c r="Q661" s="6">
        <v>165234.85649999999</v>
      </c>
      <c r="R661" s="6">
        <v>219617.08900000001</v>
      </c>
      <c r="S661" s="6">
        <v>149470.24540000001</v>
      </c>
      <c r="T661" s="6">
        <v>176139.261</v>
      </c>
      <c r="U661" s="6">
        <v>352608.0907</v>
      </c>
      <c r="V661" s="6">
        <v>212311.16769999999</v>
      </c>
      <c r="W661" s="6">
        <v>1711539.507</v>
      </c>
      <c r="X661" s="6">
        <v>2547680.9640000002</v>
      </c>
      <c r="Y661" s="6">
        <v>2096609.8540000001</v>
      </c>
      <c r="Z661" s="6">
        <v>1632853.443</v>
      </c>
      <c r="AA661" s="6">
        <v>2225235.42</v>
      </c>
      <c r="AB661" s="6">
        <v>2320982.909</v>
      </c>
      <c r="AC661" s="6">
        <v>1005551.958</v>
      </c>
      <c r="AD661" s="6">
        <v>447022.78710000002</v>
      </c>
      <c r="AE661" s="6">
        <v>713966.06579999998</v>
      </c>
      <c r="AF661" s="6">
        <v>451650.42849999998</v>
      </c>
      <c r="AG661" s="6">
        <v>892827.63809999998</v>
      </c>
      <c r="AH661" s="6">
        <v>277626.70329999999</v>
      </c>
      <c r="AI661" s="5" t="s">
        <v>37</v>
      </c>
      <c r="AJ661" s="5" t="s">
        <v>37</v>
      </c>
    </row>
    <row r="662" spans="1:36">
      <c r="A662" s="4" t="s">
        <v>2429</v>
      </c>
      <c r="B662" s="5" t="s">
        <v>369</v>
      </c>
      <c r="C662" s="5" t="s">
        <v>163</v>
      </c>
      <c r="D662" s="5" t="s">
        <v>2430</v>
      </c>
      <c r="E662" s="6">
        <v>117</v>
      </c>
      <c r="F662" s="6">
        <v>71</v>
      </c>
      <c r="G662" s="6">
        <v>204.11500000000001</v>
      </c>
      <c r="H662" s="16" t="s">
        <v>2431</v>
      </c>
      <c r="I662" s="5" t="s">
        <v>2432</v>
      </c>
      <c r="J662" s="5" t="s">
        <v>37</v>
      </c>
      <c r="K662" s="6">
        <v>22505.019039999999</v>
      </c>
      <c r="L662" s="6">
        <v>21191.681199999999</v>
      </c>
      <c r="M662" s="6">
        <v>40487.177640000002</v>
      </c>
      <c r="N662" s="6">
        <v>25729.043549999999</v>
      </c>
      <c r="O662" s="6">
        <v>28989.50402</v>
      </c>
      <c r="P662" s="6">
        <v>33295.17439</v>
      </c>
      <c r="Q662" s="6">
        <v>5483.1865120000002</v>
      </c>
      <c r="R662" s="6">
        <v>8567.9864190000008</v>
      </c>
      <c r="S662" s="6">
        <v>3079.8304889999999</v>
      </c>
      <c r="T662" s="6">
        <v>3534.8733219999999</v>
      </c>
      <c r="U662" s="6">
        <v>8217.3243270000003</v>
      </c>
      <c r="V662" s="6">
        <v>2416.4305220000001</v>
      </c>
      <c r="W662" s="6">
        <v>122523.9185</v>
      </c>
      <c r="X662" s="6">
        <v>155417.1734</v>
      </c>
      <c r="Y662" s="6">
        <v>83630.480559999996</v>
      </c>
      <c r="Z662" s="6">
        <v>98634.918000000005</v>
      </c>
      <c r="AA662" s="6">
        <v>127464.78509999999</v>
      </c>
      <c r="AB662" s="6">
        <v>81388.194260000004</v>
      </c>
      <c r="AC662" s="6">
        <v>76281.162719999993</v>
      </c>
      <c r="AD662" s="6">
        <v>16437.28586</v>
      </c>
      <c r="AE662" s="6">
        <v>25743.469700000001</v>
      </c>
      <c r="AF662" s="6">
        <v>18287.769840000001</v>
      </c>
      <c r="AG662" s="6">
        <v>52398.60312</v>
      </c>
      <c r="AH662" s="6">
        <v>10265.5461</v>
      </c>
      <c r="AI662" s="5" t="s">
        <v>37</v>
      </c>
      <c r="AJ662" s="5" t="s">
        <v>37</v>
      </c>
    </row>
    <row r="663" spans="1:36">
      <c r="A663" s="4" t="s">
        <v>2433</v>
      </c>
      <c r="B663" s="5" t="s">
        <v>357</v>
      </c>
      <c r="C663" s="5" t="s">
        <v>163</v>
      </c>
      <c r="D663" s="5" t="s">
        <v>2434</v>
      </c>
      <c r="E663" s="6">
        <v>75</v>
      </c>
      <c r="F663" s="6">
        <v>56</v>
      </c>
      <c r="G663" s="6">
        <v>158.131</v>
      </c>
      <c r="H663" s="16" t="s">
        <v>1364</v>
      </c>
      <c r="I663" s="5" t="s">
        <v>2435</v>
      </c>
      <c r="J663" s="6">
        <v>8.0000000000000002E-3</v>
      </c>
      <c r="K663" s="6">
        <v>66704.522679999995</v>
      </c>
      <c r="L663" s="6">
        <v>70975.093670000002</v>
      </c>
      <c r="M663" s="6">
        <v>79561.199559999994</v>
      </c>
      <c r="N663" s="6">
        <v>81619.839859999993</v>
      </c>
      <c r="O663" s="6">
        <v>61970.5</v>
      </c>
      <c r="P663" s="6">
        <v>77320.583180000001</v>
      </c>
      <c r="Q663" s="6">
        <v>64889.316989999999</v>
      </c>
      <c r="R663" s="6">
        <v>61126.107060000002</v>
      </c>
      <c r="S663" s="6">
        <v>56885.293409999998</v>
      </c>
      <c r="T663" s="6">
        <v>64087.881990000002</v>
      </c>
      <c r="U663" s="6">
        <v>68765.190319999994</v>
      </c>
      <c r="V663" s="6">
        <v>63679.314689999999</v>
      </c>
      <c r="W663" s="6">
        <v>218105.1752</v>
      </c>
      <c r="X663" s="6">
        <v>243631.9326</v>
      </c>
      <c r="Y663" s="6">
        <v>161970.94570000001</v>
      </c>
      <c r="Z663" s="6">
        <v>161471.55859999999</v>
      </c>
      <c r="AA663" s="6">
        <v>187184.1893</v>
      </c>
      <c r="AB663" s="6">
        <v>219251.7757</v>
      </c>
      <c r="AC663" s="6">
        <v>262638.49729999999</v>
      </c>
      <c r="AD663" s="6">
        <v>225270.50580000001</v>
      </c>
      <c r="AE663" s="6">
        <v>152218.99350000001</v>
      </c>
      <c r="AF663" s="6">
        <v>254040.3529</v>
      </c>
      <c r="AG663" s="6">
        <v>177224.7648</v>
      </c>
      <c r="AH663" s="6">
        <v>279427.00780000002</v>
      </c>
      <c r="AI663" s="5" t="s">
        <v>37</v>
      </c>
      <c r="AJ663" s="5" t="s">
        <v>37</v>
      </c>
    </row>
    <row r="664" spans="1:36">
      <c r="A664" s="4" t="s">
        <v>2437</v>
      </c>
      <c r="B664" s="5" t="s">
        <v>2436</v>
      </c>
      <c r="C664" s="5" t="s">
        <v>158</v>
      </c>
      <c r="D664" s="5" t="s">
        <v>2438</v>
      </c>
      <c r="E664" s="6">
        <v>80</v>
      </c>
      <c r="F664" s="6">
        <v>123</v>
      </c>
      <c r="G664" s="6">
        <v>123.04300000000001</v>
      </c>
      <c r="H664" s="16" t="s">
        <v>2089</v>
      </c>
      <c r="I664" s="5" t="s">
        <v>37</v>
      </c>
      <c r="J664" s="5" t="s">
        <v>37</v>
      </c>
      <c r="K664" s="6">
        <v>94496.484179999999</v>
      </c>
      <c r="L664" s="6">
        <v>96071.24278</v>
      </c>
      <c r="M664" s="6">
        <v>140849.18799999999</v>
      </c>
      <c r="N664" s="6">
        <v>116742.32030000001</v>
      </c>
      <c r="O664" s="6">
        <v>90987.508409999995</v>
      </c>
      <c r="P664" s="6">
        <v>99754.442020000002</v>
      </c>
      <c r="Q664" s="6">
        <v>95803.498420000004</v>
      </c>
      <c r="R664" s="6">
        <v>84667.999490000002</v>
      </c>
      <c r="S664" s="6">
        <v>126817.1508</v>
      </c>
      <c r="T664" s="6">
        <v>87094.813469999994</v>
      </c>
      <c r="U664" s="6">
        <v>101241.6688</v>
      </c>
      <c r="V664" s="6">
        <v>126990.3414</v>
      </c>
      <c r="W664" s="6">
        <v>198955.28829999999</v>
      </c>
      <c r="X664" s="6">
        <v>241035.6593</v>
      </c>
      <c r="Y664" s="6">
        <v>206977.5618</v>
      </c>
      <c r="Z664" s="6">
        <v>203475.83499999999</v>
      </c>
      <c r="AA664" s="6">
        <v>218118.24</v>
      </c>
      <c r="AB664" s="6">
        <v>215512.1452</v>
      </c>
      <c r="AC664" s="6">
        <v>237226.53709999999</v>
      </c>
      <c r="AD664" s="6">
        <v>226992.1188</v>
      </c>
      <c r="AE664" s="6">
        <v>205926.364</v>
      </c>
      <c r="AF664" s="6">
        <v>219795.2764</v>
      </c>
      <c r="AG664" s="6">
        <v>225767.33720000001</v>
      </c>
      <c r="AH664" s="6">
        <v>243604.91510000001</v>
      </c>
      <c r="AI664" s="5" t="s">
        <v>2439</v>
      </c>
      <c r="AJ664" s="5" t="s">
        <v>37</v>
      </c>
    </row>
    <row r="665" spans="1:36">
      <c r="A665" s="4" t="s">
        <v>2440</v>
      </c>
      <c r="B665" s="5" t="s">
        <v>1189</v>
      </c>
      <c r="C665" s="5" t="s">
        <v>158</v>
      </c>
      <c r="D665" s="5" t="s">
        <v>2441</v>
      </c>
      <c r="E665" s="6">
        <v>94</v>
      </c>
      <c r="F665" s="6">
        <v>41</v>
      </c>
      <c r="G665" s="6">
        <v>136.1</v>
      </c>
      <c r="H665" s="16" t="s">
        <v>2442</v>
      </c>
      <c r="I665" s="5" t="s">
        <v>2443</v>
      </c>
      <c r="J665" s="6">
        <v>0.4</v>
      </c>
      <c r="K665" s="6">
        <v>10247.597320000001</v>
      </c>
      <c r="L665" s="6">
        <v>9146.0559549999998</v>
      </c>
      <c r="M665" s="6">
        <v>11299.069159999999</v>
      </c>
      <c r="N665" s="6">
        <v>11294.77997</v>
      </c>
      <c r="O665" s="6">
        <v>9203.4812829999992</v>
      </c>
      <c r="P665" s="6">
        <v>11090.086020000001</v>
      </c>
      <c r="Q665" s="6">
        <v>4908.4634770000002</v>
      </c>
      <c r="R665" s="6">
        <v>7168.2324179999996</v>
      </c>
      <c r="S665" s="6">
        <v>6249.5383220000003</v>
      </c>
      <c r="T665" s="6">
        <v>7009.5956729999998</v>
      </c>
      <c r="U665" s="6">
        <v>8472.5078570000005</v>
      </c>
      <c r="V665" s="6">
        <v>7303.5456809999996</v>
      </c>
      <c r="W665" s="6">
        <v>0</v>
      </c>
      <c r="X665" s="6">
        <v>0</v>
      </c>
      <c r="Y665" s="6">
        <v>0</v>
      </c>
      <c r="Z665" s="6">
        <v>0</v>
      </c>
      <c r="AA665" s="6">
        <v>0</v>
      </c>
      <c r="AB665" s="6">
        <v>0</v>
      </c>
      <c r="AC665" s="6">
        <v>0</v>
      </c>
      <c r="AD665" s="6">
        <v>0</v>
      </c>
      <c r="AE665" s="6">
        <v>0</v>
      </c>
      <c r="AF665" s="6">
        <v>0</v>
      </c>
      <c r="AG665" s="6">
        <v>0</v>
      </c>
      <c r="AH665" s="6">
        <v>0</v>
      </c>
      <c r="AI665" s="5" t="s">
        <v>37</v>
      </c>
      <c r="AJ665" s="5" t="s">
        <v>37</v>
      </c>
    </row>
    <row r="666" spans="1:36">
      <c r="A666" s="4" t="s">
        <v>2445</v>
      </c>
      <c r="B666" s="5" t="s">
        <v>2444</v>
      </c>
      <c r="C666" s="5" t="s">
        <v>158</v>
      </c>
      <c r="D666" s="5" t="s">
        <v>2446</v>
      </c>
      <c r="E666" s="6">
        <v>136</v>
      </c>
      <c r="F666" s="6">
        <v>135</v>
      </c>
      <c r="G666" s="6">
        <v>164.131</v>
      </c>
      <c r="H666" s="16" t="s">
        <v>1854</v>
      </c>
      <c r="I666" s="5" t="s">
        <v>2447</v>
      </c>
      <c r="J666" s="6">
        <v>0.68</v>
      </c>
      <c r="K666" s="6">
        <v>12600.252699999999</v>
      </c>
      <c r="L666" s="6">
        <v>12143.893179999999</v>
      </c>
      <c r="M666" s="6">
        <v>21571.068800000001</v>
      </c>
      <c r="N666" s="6">
        <v>15169.43635</v>
      </c>
      <c r="O666" s="6">
        <v>15486.516900000001</v>
      </c>
      <c r="P666" s="6">
        <v>13077.62176</v>
      </c>
      <c r="Q666" s="6">
        <v>5685.2342429999999</v>
      </c>
      <c r="R666" s="6">
        <v>3642.4952269999999</v>
      </c>
      <c r="S666" s="6">
        <v>4612.7890930000003</v>
      </c>
      <c r="T666" s="6">
        <v>3338.943937</v>
      </c>
      <c r="U666" s="6">
        <v>4782.44758</v>
      </c>
      <c r="V666" s="6">
        <v>3089.3079750000002</v>
      </c>
      <c r="W666" s="6">
        <v>7246.9091609999996</v>
      </c>
      <c r="X666" s="6">
        <v>4525.2877280000002</v>
      </c>
      <c r="Y666" s="6">
        <v>4128.7465579999998</v>
      </c>
      <c r="Z666" s="6">
        <v>3131.3621410000001</v>
      </c>
      <c r="AA666" s="6">
        <v>3614.4215829999998</v>
      </c>
      <c r="AB666" s="6">
        <v>2977.673288</v>
      </c>
      <c r="AC666" s="6">
        <v>11358.114579999999</v>
      </c>
      <c r="AD666" s="6">
        <v>15357.64248</v>
      </c>
      <c r="AE666" s="6">
        <v>10399.132530000001</v>
      </c>
      <c r="AF666" s="6">
        <v>12479.923409999999</v>
      </c>
      <c r="AG666" s="6">
        <v>7542.3939460000001</v>
      </c>
      <c r="AH666" s="6">
        <v>11812.51455</v>
      </c>
      <c r="AI666" s="5" t="s">
        <v>37</v>
      </c>
      <c r="AJ666" s="5" t="s">
        <v>37</v>
      </c>
    </row>
    <row r="667" spans="1:36">
      <c r="A667" s="4" t="s">
        <v>2449</v>
      </c>
      <c r="B667" s="5" t="s">
        <v>2448</v>
      </c>
      <c r="C667" s="5" t="s">
        <v>158</v>
      </c>
      <c r="D667" s="5" t="s">
        <v>2450</v>
      </c>
      <c r="E667" s="6">
        <v>124</v>
      </c>
      <c r="F667" s="6">
        <v>138</v>
      </c>
      <c r="G667" s="6">
        <v>166.11099999999999</v>
      </c>
      <c r="H667" s="16" t="s">
        <v>2451</v>
      </c>
      <c r="I667" s="5" t="s">
        <v>2452</v>
      </c>
      <c r="J667" s="6">
        <v>1.9999999999999999E-6</v>
      </c>
      <c r="K667" s="6">
        <v>11905.0023</v>
      </c>
      <c r="L667" s="6">
        <v>9617.9470029999993</v>
      </c>
      <c r="M667" s="6">
        <v>8114.5774789999996</v>
      </c>
      <c r="N667" s="6">
        <v>10892.248949999999</v>
      </c>
      <c r="O667" s="6">
        <v>11717.90184</v>
      </c>
      <c r="P667" s="6">
        <v>10049.071739999999</v>
      </c>
      <c r="Q667" s="6">
        <v>8732.1546340000004</v>
      </c>
      <c r="R667" s="6">
        <v>7561.1842340000003</v>
      </c>
      <c r="S667" s="6">
        <v>6640.651425</v>
      </c>
      <c r="T667" s="6">
        <v>6533.9931150000002</v>
      </c>
      <c r="U667" s="6">
        <v>13152.211660000001</v>
      </c>
      <c r="V667" s="6">
        <v>8271.7064599999994</v>
      </c>
      <c r="W667" s="6">
        <v>8328.2442589999991</v>
      </c>
      <c r="X667" s="6">
        <v>10741.402749999999</v>
      </c>
      <c r="Y667" s="6">
        <v>8153.3904229999998</v>
      </c>
      <c r="Z667" s="6">
        <v>10890.852779999999</v>
      </c>
      <c r="AA667" s="6">
        <v>9531.0080670000007</v>
      </c>
      <c r="AB667" s="6">
        <v>11199.398349999999</v>
      </c>
      <c r="AC667" s="6">
        <v>28570.009279999998</v>
      </c>
      <c r="AD667" s="6">
        <v>21827.71588</v>
      </c>
      <c r="AE667" s="6">
        <v>16710.175009999999</v>
      </c>
      <c r="AF667" s="6">
        <v>17279.940910000001</v>
      </c>
      <c r="AG667" s="6">
        <v>40965.880859999997</v>
      </c>
      <c r="AH667" s="6">
        <v>27191.95002</v>
      </c>
      <c r="AI667" s="5" t="s">
        <v>37</v>
      </c>
      <c r="AJ667" s="5" t="s">
        <v>37</v>
      </c>
    </row>
    <row r="668" spans="1:36">
      <c r="A668" s="4" t="s">
        <v>2453</v>
      </c>
      <c r="B668" s="5" t="s">
        <v>2448</v>
      </c>
      <c r="C668" s="5" t="s">
        <v>158</v>
      </c>
      <c r="D668" s="5" t="s">
        <v>2454</v>
      </c>
      <c r="E668" s="6">
        <v>124</v>
      </c>
      <c r="F668" s="6">
        <v>94</v>
      </c>
      <c r="G668" s="6">
        <v>166.11099999999999</v>
      </c>
      <c r="H668" s="16" t="s">
        <v>891</v>
      </c>
      <c r="I668" s="5" t="s">
        <v>2455</v>
      </c>
      <c r="J668" s="6">
        <v>1.9999999999999999E-6</v>
      </c>
      <c r="K668" s="6">
        <v>88867.139500000005</v>
      </c>
      <c r="L668" s="6">
        <v>61278.406329999998</v>
      </c>
      <c r="M668" s="6">
        <v>75567.095029999997</v>
      </c>
      <c r="N668" s="6">
        <v>88461.322329999995</v>
      </c>
      <c r="O668" s="6">
        <v>84347.257110000006</v>
      </c>
      <c r="P668" s="6">
        <v>74537.159650000001</v>
      </c>
      <c r="Q668" s="6">
        <v>115405.73510000001</v>
      </c>
      <c r="R668" s="6">
        <v>115701.7641</v>
      </c>
      <c r="S668" s="6">
        <v>82523.423680000007</v>
      </c>
      <c r="T668" s="6">
        <v>90494.609389999998</v>
      </c>
      <c r="U668" s="6">
        <v>187226.8904</v>
      </c>
      <c r="V668" s="6">
        <v>119285.00199999999</v>
      </c>
      <c r="W668" s="6">
        <v>115047.9831</v>
      </c>
      <c r="X668" s="6">
        <v>235089.63140000001</v>
      </c>
      <c r="Y668" s="6">
        <v>152368.4578</v>
      </c>
      <c r="Z668" s="6">
        <v>148607.2059</v>
      </c>
      <c r="AA668" s="6">
        <v>214781.24160000001</v>
      </c>
      <c r="AB668" s="6">
        <v>221470.02359999999</v>
      </c>
      <c r="AC668" s="6">
        <v>204603.81880000001</v>
      </c>
      <c r="AD668" s="6">
        <v>152508.4645</v>
      </c>
      <c r="AE668" s="6">
        <v>106218.49280000001</v>
      </c>
      <c r="AF668" s="6">
        <v>81659.622749999995</v>
      </c>
      <c r="AG668" s="6">
        <v>228603.8082</v>
      </c>
      <c r="AH668" s="6">
        <v>113898.9808</v>
      </c>
      <c r="AI668" s="5" t="s">
        <v>37</v>
      </c>
      <c r="AJ668" s="5" t="s">
        <v>37</v>
      </c>
    </row>
    <row r="669" spans="1:36">
      <c r="A669" s="4" t="s">
        <v>2457</v>
      </c>
      <c r="B669" s="5" t="s">
        <v>2456</v>
      </c>
      <c r="C669" s="5" t="s">
        <v>158</v>
      </c>
      <c r="D669" s="5" t="s">
        <v>2458</v>
      </c>
      <c r="E669" s="6">
        <v>124</v>
      </c>
      <c r="F669" s="6">
        <v>95</v>
      </c>
      <c r="G669" s="6">
        <v>124.06399999999999</v>
      </c>
      <c r="H669" s="16" t="s">
        <v>2459</v>
      </c>
      <c r="I669" s="5" t="s">
        <v>2460</v>
      </c>
      <c r="J669" s="6">
        <v>3.0000000000000001E-3</v>
      </c>
      <c r="K669" s="6">
        <v>5209.7219269999996</v>
      </c>
      <c r="L669" s="6">
        <v>9528.991876</v>
      </c>
      <c r="M669" s="6">
        <v>8329.9674410000007</v>
      </c>
      <c r="N669" s="6">
        <v>7203.9243539999998</v>
      </c>
      <c r="O669" s="6">
        <v>8948.6747269999996</v>
      </c>
      <c r="P669" s="6">
        <v>5346.8923020000002</v>
      </c>
      <c r="Q669" s="6">
        <v>5820.1671429999997</v>
      </c>
      <c r="R669" s="6">
        <v>5699.4138110000004</v>
      </c>
      <c r="S669" s="6">
        <v>9030.1911139999993</v>
      </c>
      <c r="T669" s="6">
        <v>4238.7694840000004</v>
      </c>
      <c r="U669" s="6">
        <v>6005.001139</v>
      </c>
      <c r="V669" s="6">
        <v>6203.8011880000004</v>
      </c>
      <c r="W669" s="6">
        <v>477802.51890000002</v>
      </c>
      <c r="X669" s="6">
        <v>578600.34400000004</v>
      </c>
      <c r="Y669" s="6">
        <v>332950.93180000002</v>
      </c>
      <c r="Z669" s="6">
        <v>388515.74709999998</v>
      </c>
      <c r="AA669" s="6">
        <v>502946.55989999999</v>
      </c>
      <c r="AB669" s="6">
        <v>319989.69939999998</v>
      </c>
      <c r="AC669" s="6">
        <v>270924.67499999999</v>
      </c>
      <c r="AD669" s="6">
        <v>67664.896380000006</v>
      </c>
      <c r="AE669" s="6">
        <v>95451.385689999996</v>
      </c>
      <c r="AF669" s="6">
        <v>59241.082730000002</v>
      </c>
      <c r="AG669" s="6">
        <v>132540.32610000001</v>
      </c>
      <c r="AH669" s="6">
        <v>38840.221660000003</v>
      </c>
      <c r="AI669" s="5" t="s">
        <v>37</v>
      </c>
      <c r="AJ669" s="5" t="s">
        <v>37</v>
      </c>
    </row>
    <row r="670" spans="1:36">
      <c r="A670" s="4" t="s">
        <v>2461</v>
      </c>
      <c r="B670" s="5" t="s">
        <v>2456</v>
      </c>
      <c r="C670" s="5" t="s">
        <v>158</v>
      </c>
      <c r="D670" s="5" t="s">
        <v>2462</v>
      </c>
      <c r="E670" s="6">
        <v>124</v>
      </c>
      <c r="F670" s="6">
        <v>95</v>
      </c>
      <c r="G670" s="6">
        <v>124.06399999999999</v>
      </c>
      <c r="H670" s="16" t="s">
        <v>2463</v>
      </c>
      <c r="I670" s="5" t="s">
        <v>2464</v>
      </c>
      <c r="J670" s="6">
        <v>1.7000000000000001E-2</v>
      </c>
      <c r="K670" s="6">
        <v>5209.7219269999996</v>
      </c>
      <c r="L670" s="6">
        <v>9528.991876</v>
      </c>
      <c r="M670" s="6">
        <v>8329.9674410000007</v>
      </c>
      <c r="N670" s="6">
        <v>7203.9243539999998</v>
      </c>
      <c r="O670" s="6">
        <v>8948.6747269999996</v>
      </c>
      <c r="P670" s="6">
        <v>5346.8923020000002</v>
      </c>
      <c r="Q670" s="6">
        <v>5820.1671429999997</v>
      </c>
      <c r="R670" s="6">
        <v>5699.4138110000004</v>
      </c>
      <c r="S670" s="6">
        <v>9030.1911139999993</v>
      </c>
      <c r="T670" s="6">
        <v>4238.7694840000004</v>
      </c>
      <c r="U670" s="6">
        <v>6005.001139</v>
      </c>
      <c r="V670" s="6">
        <v>6203.8011880000004</v>
      </c>
      <c r="W670" s="6">
        <v>477802.51890000002</v>
      </c>
      <c r="X670" s="6">
        <v>578600.34400000004</v>
      </c>
      <c r="Y670" s="6">
        <v>332950.93180000002</v>
      </c>
      <c r="Z670" s="6">
        <v>388515.74709999998</v>
      </c>
      <c r="AA670" s="6">
        <v>502946.55989999999</v>
      </c>
      <c r="AB670" s="6">
        <v>319989.69939999998</v>
      </c>
      <c r="AC670" s="6">
        <v>270924.67499999999</v>
      </c>
      <c r="AD670" s="6">
        <v>67664.896380000006</v>
      </c>
      <c r="AE670" s="6">
        <v>95451.385689999996</v>
      </c>
      <c r="AF670" s="6">
        <v>59241.082730000002</v>
      </c>
      <c r="AG670" s="6">
        <v>132540.32610000001</v>
      </c>
      <c r="AH670" s="6">
        <v>38840.221660000003</v>
      </c>
      <c r="AI670" s="5" t="s">
        <v>37</v>
      </c>
      <c r="AJ670" s="5" t="s">
        <v>37</v>
      </c>
    </row>
    <row r="671" spans="1:36">
      <c r="A671" s="4" t="s">
        <v>2465</v>
      </c>
      <c r="B671" s="5" t="s">
        <v>1189</v>
      </c>
      <c r="C671" s="5" t="s">
        <v>158</v>
      </c>
      <c r="D671" s="5" t="s">
        <v>2466</v>
      </c>
      <c r="E671" s="6">
        <v>121</v>
      </c>
      <c r="F671" s="6">
        <v>136</v>
      </c>
      <c r="G671" s="6">
        <v>136.1</v>
      </c>
      <c r="H671" s="16" t="s">
        <v>1496</v>
      </c>
      <c r="I671" s="5" t="s">
        <v>2467</v>
      </c>
      <c r="J671" s="5" t="s">
        <v>37</v>
      </c>
      <c r="K671" s="6">
        <v>14022.062449999999</v>
      </c>
      <c r="L671" s="6">
        <v>15074.389139999999</v>
      </c>
      <c r="M671" s="6">
        <v>14122.146220000001</v>
      </c>
      <c r="N671" s="6">
        <v>15022.199409999999</v>
      </c>
      <c r="O671" s="6">
        <v>17740.97509</v>
      </c>
      <c r="P671" s="6">
        <v>11291.469220000001</v>
      </c>
      <c r="Q671" s="6">
        <v>5193.741145</v>
      </c>
      <c r="R671" s="6">
        <v>3632.4745710000002</v>
      </c>
      <c r="S671" s="6">
        <v>4155.3498200000004</v>
      </c>
      <c r="T671" s="6">
        <v>3323.9171879999999</v>
      </c>
      <c r="U671" s="6">
        <v>4638.7945989999998</v>
      </c>
      <c r="V671" s="6">
        <v>4793.7295340000001</v>
      </c>
      <c r="W671" s="6">
        <v>15916.10353</v>
      </c>
      <c r="X671" s="6">
        <v>10562.76734</v>
      </c>
      <c r="Y671" s="6">
        <v>14467.772070000001</v>
      </c>
      <c r="Z671" s="6">
        <v>17480.712899999999</v>
      </c>
      <c r="AA671" s="6">
        <v>23245.814630000001</v>
      </c>
      <c r="AB671" s="6">
        <v>11870.43088</v>
      </c>
      <c r="AC671" s="6">
        <v>40705.493499999997</v>
      </c>
      <c r="AD671" s="6">
        <v>21277.271779999999</v>
      </c>
      <c r="AE671" s="6">
        <v>23833.588970000001</v>
      </c>
      <c r="AF671" s="6">
        <v>39855.412259999997</v>
      </c>
      <c r="AG671" s="6">
        <v>37960.7215</v>
      </c>
      <c r="AH671" s="6">
        <v>18522.69915</v>
      </c>
      <c r="AI671" s="5" t="s">
        <v>37</v>
      </c>
      <c r="AJ671" s="5" t="s">
        <v>37</v>
      </c>
    </row>
    <row r="672" spans="1:36">
      <c r="A672" s="4" t="s">
        <v>2468</v>
      </c>
      <c r="B672" s="5" t="s">
        <v>1189</v>
      </c>
      <c r="C672" s="5" t="s">
        <v>158</v>
      </c>
      <c r="D672" s="5" t="s">
        <v>2469</v>
      </c>
      <c r="E672" s="6">
        <v>54</v>
      </c>
      <c r="F672" s="6">
        <v>136</v>
      </c>
      <c r="G672" s="6">
        <v>136.1</v>
      </c>
      <c r="H672" s="16" t="s">
        <v>481</v>
      </c>
      <c r="I672" s="5" t="s">
        <v>2470</v>
      </c>
      <c r="J672" s="6">
        <v>1</v>
      </c>
      <c r="K672" s="6">
        <v>16561.20549</v>
      </c>
      <c r="L672" s="6">
        <v>16378.33223</v>
      </c>
      <c r="M672" s="6">
        <v>16343.970530000001</v>
      </c>
      <c r="N672" s="6">
        <v>15549.00626</v>
      </c>
      <c r="O672" s="6">
        <v>17526.86276</v>
      </c>
      <c r="P672" s="6">
        <v>16627.016009999999</v>
      </c>
      <c r="Q672" s="6">
        <v>19768.588589999999</v>
      </c>
      <c r="R672" s="6">
        <v>15284.04817</v>
      </c>
      <c r="S672" s="6">
        <v>14926.729240000001</v>
      </c>
      <c r="T672" s="6">
        <v>16585.24135</v>
      </c>
      <c r="U672" s="6">
        <v>21678.406780000001</v>
      </c>
      <c r="V672" s="6">
        <v>18382.200769999999</v>
      </c>
      <c r="W672" s="6">
        <v>0</v>
      </c>
      <c r="X672" s="6">
        <v>0</v>
      </c>
      <c r="Y672" s="6">
        <v>0</v>
      </c>
      <c r="Z672" s="6">
        <v>0</v>
      </c>
      <c r="AA672" s="6">
        <v>0</v>
      </c>
      <c r="AB672" s="6">
        <v>0</v>
      </c>
      <c r="AC672" s="6">
        <v>0</v>
      </c>
      <c r="AD672" s="6">
        <v>0</v>
      </c>
      <c r="AE672" s="6">
        <v>0</v>
      </c>
      <c r="AF672" s="6">
        <v>0</v>
      </c>
      <c r="AG672" s="6">
        <v>0</v>
      </c>
      <c r="AH672" s="6">
        <v>0</v>
      </c>
      <c r="AI672" s="5" t="s">
        <v>37</v>
      </c>
      <c r="AJ672" s="5" t="s">
        <v>37</v>
      </c>
    </row>
    <row r="673" spans="1:36">
      <c r="A673" s="4" t="s">
        <v>2472</v>
      </c>
      <c r="B673" s="5" t="s">
        <v>2471</v>
      </c>
      <c r="C673" s="5" t="s">
        <v>158</v>
      </c>
      <c r="D673" s="5" t="s">
        <v>2473</v>
      </c>
      <c r="E673" s="6">
        <v>97</v>
      </c>
      <c r="F673" s="6">
        <v>96</v>
      </c>
      <c r="G673" s="6">
        <v>125.12</v>
      </c>
      <c r="H673" s="16" t="s">
        <v>2474</v>
      </c>
      <c r="I673" s="5" t="s">
        <v>37</v>
      </c>
      <c r="J673" s="5" t="s">
        <v>37</v>
      </c>
      <c r="K673" s="6">
        <v>63238.724699999999</v>
      </c>
      <c r="L673" s="6">
        <v>77006.606060000006</v>
      </c>
      <c r="M673" s="6">
        <v>138027.20310000001</v>
      </c>
      <c r="N673" s="6">
        <v>101601.486</v>
      </c>
      <c r="O673" s="6">
        <v>89602.096789999996</v>
      </c>
      <c r="P673" s="6">
        <v>183536.15239999999</v>
      </c>
      <c r="Q673" s="6">
        <v>88310.286749999999</v>
      </c>
      <c r="R673" s="6">
        <v>247724.40580000001</v>
      </c>
      <c r="S673" s="6">
        <v>103713.96309999999</v>
      </c>
      <c r="T673" s="6">
        <v>145351.96660000001</v>
      </c>
      <c r="U673" s="6">
        <v>232006.61230000001</v>
      </c>
      <c r="V673" s="6">
        <v>140316.73620000001</v>
      </c>
      <c r="W673" s="6">
        <v>0</v>
      </c>
      <c r="X673" s="6">
        <v>0</v>
      </c>
      <c r="Y673" s="6">
        <v>0</v>
      </c>
      <c r="Z673" s="6">
        <v>0</v>
      </c>
      <c r="AA673" s="6">
        <v>0</v>
      </c>
      <c r="AB673" s="6">
        <v>0</v>
      </c>
      <c r="AC673" s="6">
        <v>0</v>
      </c>
      <c r="AD673" s="6">
        <v>0</v>
      </c>
      <c r="AE673" s="6">
        <v>0</v>
      </c>
      <c r="AF673" s="6">
        <v>0</v>
      </c>
      <c r="AG673" s="6">
        <v>0</v>
      </c>
      <c r="AH673" s="6">
        <v>0</v>
      </c>
      <c r="AI673" s="5" t="s">
        <v>2475</v>
      </c>
      <c r="AJ673" s="5" t="s">
        <v>37</v>
      </c>
    </row>
    <row r="674" spans="1:36">
      <c r="A674" s="4" t="s">
        <v>2477</v>
      </c>
      <c r="B674" s="5" t="s">
        <v>2476</v>
      </c>
      <c r="C674" s="5" t="s">
        <v>158</v>
      </c>
      <c r="D674" s="5" t="s">
        <v>2478</v>
      </c>
      <c r="E674" s="6">
        <v>146</v>
      </c>
      <c r="F674" s="6">
        <v>118</v>
      </c>
      <c r="G674" s="6">
        <v>146.084</v>
      </c>
      <c r="H674" s="16">
        <v>1431</v>
      </c>
      <c r="I674" s="5" t="s">
        <v>37</v>
      </c>
      <c r="J674" s="5" t="s">
        <v>37</v>
      </c>
      <c r="K674" s="6">
        <v>414296.88319999998</v>
      </c>
      <c r="L674" s="6">
        <v>429357.26620000001</v>
      </c>
      <c r="M674" s="6">
        <v>397648.5147</v>
      </c>
      <c r="N674" s="6">
        <v>382037.06319999998</v>
      </c>
      <c r="O674" s="6">
        <v>437791.24410000001</v>
      </c>
      <c r="P674" s="6">
        <v>384905.53840000002</v>
      </c>
      <c r="Q674" s="6">
        <v>71538.109479999999</v>
      </c>
      <c r="R674" s="6">
        <v>69297.413440000004</v>
      </c>
      <c r="S674" s="6">
        <v>58316.855940000001</v>
      </c>
      <c r="T674" s="6">
        <v>56932.912969999998</v>
      </c>
      <c r="U674" s="6">
        <v>94920.397710000005</v>
      </c>
      <c r="V674" s="6">
        <v>44969.494579999999</v>
      </c>
      <c r="W674" s="6">
        <v>227874.27489999999</v>
      </c>
      <c r="X674" s="6">
        <v>332774.8947</v>
      </c>
      <c r="Y674" s="6">
        <v>250604.71900000001</v>
      </c>
      <c r="Z674" s="6">
        <v>224066.1679</v>
      </c>
      <c r="AA674" s="6">
        <v>221515.0558</v>
      </c>
      <c r="AB674" s="6">
        <v>284509.79509999999</v>
      </c>
      <c r="AC674" s="6">
        <v>177976.39060000001</v>
      </c>
      <c r="AD674" s="6">
        <v>149914.0845</v>
      </c>
      <c r="AE674" s="6">
        <v>106923.1542</v>
      </c>
      <c r="AF674" s="6">
        <v>79017.906600000002</v>
      </c>
      <c r="AG674" s="6">
        <v>164771.0741</v>
      </c>
      <c r="AH674" s="6">
        <v>102309.85030000001</v>
      </c>
      <c r="AI674" s="5" t="s">
        <v>2479</v>
      </c>
      <c r="AJ674" s="5" t="s">
        <v>37</v>
      </c>
    </row>
    <row r="675" spans="1:36">
      <c r="A675" s="4" t="s">
        <v>2481</v>
      </c>
      <c r="B675" s="5" t="s">
        <v>2480</v>
      </c>
      <c r="C675" s="5" t="s">
        <v>158</v>
      </c>
      <c r="D675" s="5" t="s">
        <v>2482</v>
      </c>
      <c r="E675" s="6">
        <v>117</v>
      </c>
      <c r="F675" s="6">
        <v>158</v>
      </c>
      <c r="G675" s="6">
        <v>158.084</v>
      </c>
      <c r="H675" s="16" t="s">
        <v>2483</v>
      </c>
      <c r="I675" s="5" t="s">
        <v>2484</v>
      </c>
      <c r="J675" s="5" t="s">
        <v>37</v>
      </c>
      <c r="K675" s="6">
        <v>1371703.675</v>
      </c>
      <c r="L675" s="6">
        <v>1416077.618</v>
      </c>
      <c r="M675" s="6">
        <v>1331208.06</v>
      </c>
      <c r="N675" s="6">
        <v>1269396.9950000001</v>
      </c>
      <c r="O675" s="6">
        <v>1435933.9990000001</v>
      </c>
      <c r="P675" s="6">
        <v>1281540.301</v>
      </c>
      <c r="Q675" s="6">
        <v>266194.63260000001</v>
      </c>
      <c r="R675" s="6">
        <v>249723.47</v>
      </c>
      <c r="S675" s="6">
        <v>198470.87609999999</v>
      </c>
      <c r="T675" s="6">
        <v>213775.57980000001</v>
      </c>
      <c r="U675" s="6">
        <v>304508.98560000001</v>
      </c>
      <c r="V675" s="6">
        <v>166475.52989999999</v>
      </c>
      <c r="W675" s="6">
        <v>813958.52590000001</v>
      </c>
      <c r="X675" s="6">
        <v>1166521.345</v>
      </c>
      <c r="Y675" s="6">
        <v>868653.22400000005</v>
      </c>
      <c r="Z675" s="6">
        <v>796685.19149999996</v>
      </c>
      <c r="AA675" s="6">
        <v>796193.38899999997</v>
      </c>
      <c r="AB675" s="6">
        <v>993916.99549999996</v>
      </c>
      <c r="AC675" s="6">
        <v>629822.25329999998</v>
      </c>
      <c r="AD675" s="6">
        <v>452411.3161</v>
      </c>
      <c r="AE675" s="6">
        <v>381978.22759999998</v>
      </c>
      <c r="AF675" s="6">
        <v>274133.7746</v>
      </c>
      <c r="AG675" s="6">
        <v>576959.80370000005</v>
      </c>
      <c r="AH675" s="6">
        <v>308273.71059999999</v>
      </c>
      <c r="AI675" s="5" t="s">
        <v>37</v>
      </c>
      <c r="AJ675" s="5" t="s">
        <v>37</v>
      </c>
    </row>
    <row r="676" spans="1:36">
      <c r="A676" s="4" t="s">
        <v>2485</v>
      </c>
      <c r="B676" s="5" t="s">
        <v>63</v>
      </c>
      <c r="C676" s="5" t="s">
        <v>39</v>
      </c>
      <c r="D676" s="5" t="s">
        <v>2486</v>
      </c>
      <c r="E676" s="6">
        <v>123</v>
      </c>
      <c r="F676" s="6">
        <v>81</v>
      </c>
      <c r="G676" s="6">
        <v>220.18299999999999</v>
      </c>
      <c r="H676" s="16" t="s">
        <v>571</v>
      </c>
      <c r="I676" s="5" t="s">
        <v>37</v>
      </c>
      <c r="J676" s="5" t="s">
        <v>37</v>
      </c>
      <c r="K676" s="6">
        <v>24578.761180000001</v>
      </c>
      <c r="L676" s="6">
        <v>32650.66676</v>
      </c>
      <c r="M676" s="6">
        <v>59924.660159999999</v>
      </c>
      <c r="N676" s="6">
        <v>42010.453589999997</v>
      </c>
      <c r="O676" s="6">
        <v>27034.943169999999</v>
      </c>
      <c r="P676" s="6">
        <v>44572.508569999998</v>
      </c>
      <c r="Q676" s="6">
        <v>6048.2926129999996</v>
      </c>
      <c r="R676" s="6">
        <v>10243.141509999999</v>
      </c>
      <c r="S676" s="6">
        <v>4852.1248560000004</v>
      </c>
      <c r="T676" s="6">
        <v>5482.0899570000001</v>
      </c>
      <c r="U676" s="6">
        <v>12951.773359999999</v>
      </c>
      <c r="V676" s="6">
        <v>5823.0834940000004</v>
      </c>
      <c r="W676" s="6">
        <v>68436.088210000002</v>
      </c>
      <c r="X676" s="6">
        <v>88466.402069999996</v>
      </c>
      <c r="Y676" s="6">
        <v>62652.727099999996</v>
      </c>
      <c r="Z676" s="6">
        <v>50517.72724</v>
      </c>
      <c r="AA676" s="6">
        <v>72042.389060000001</v>
      </c>
      <c r="AB676" s="6">
        <v>57598.56179</v>
      </c>
      <c r="AC676" s="6">
        <v>83479.21931</v>
      </c>
      <c r="AD676" s="6">
        <v>79571.760710000002</v>
      </c>
      <c r="AE676" s="6">
        <v>35213.527340000001</v>
      </c>
      <c r="AF676" s="6">
        <v>32409.436129999998</v>
      </c>
      <c r="AG676" s="6">
        <v>66334.709749999995</v>
      </c>
      <c r="AH676" s="6">
        <v>55681.006959999999</v>
      </c>
      <c r="AI676" s="5" t="s">
        <v>37</v>
      </c>
      <c r="AJ676" s="5" t="s">
        <v>37</v>
      </c>
    </row>
    <row r="677" spans="1:36">
      <c r="A677" s="4" t="s">
        <v>3816</v>
      </c>
      <c r="B677" s="5" t="s">
        <v>63</v>
      </c>
      <c r="C677" s="5" t="s">
        <v>39</v>
      </c>
      <c r="D677" s="5" t="s">
        <v>2487</v>
      </c>
      <c r="E677" s="6">
        <v>94</v>
      </c>
      <c r="F677" s="6">
        <v>122</v>
      </c>
      <c r="G677" s="6">
        <v>220.18299999999999</v>
      </c>
      <c r="H677" s="16" t="s">
        <v>1312</v>
      </c>
      <c r="I677" s="5" t="s">
        <v>37</v>
      </c>
      <c r="J677" s="5" t="s">
        <v>37</v>
      </c>
      <c r="K677" s="6">
        <v>34801.998760000002</v>
      </c>
      <c r="L677" s="6">
        <v>30847.1469</v>
      </c>
      <c r="M677" s="6">
        <v>55621.414279999997</v>
      </c>
      <c r="N677" s="6">
        <v>41414.545449999998</v>
      </c>
      <c r="O677" s="6">
        <v>45260.402909999997</v>
      </c>
      <c r="P677" s="6">
        <v>37549.634250000003</v>
      </c>
      <c r="Q677" s="6">
        <v>4564.3344269999998</v>
      </c>
      <c r="R677" s="6">
        <v>5457.3700170000002</v>
      </c>
      <c r="S677" s="6">
        <v>2461.5374769999999</v>
      </c>
      <c r="T677" s="6">
        <v>4322.3317390000002</v>
      </c>
      <c r="U677" s="6">
        <v>10033.971219999999</v>
      </c>
      <c r="V677" s="6">
        <v>2795.9268689999999</v>
      </c>
      <c r="W677" s="6">
        <v>46565.471749999997</v>
      </c>
      <c r="X677" s="6">
        <v>56268.347119999999</v>
      </c>
      <c r="Y677" s="6">
        <v>31815.142029999999</v>
      </c>
      <c r="Z677" s="6">
        <v>41952.892570000004</v>
      </c>
      <c r="AA677" s="6">
        <v>50592.797299999998</v>
      </c>
      <c r="AB677" s="6">
        <v>31292.101119999999</v>
      </c>
      <c r="AC677" s="6">
        <v>48416.557959999998</v>
      </c>
      <c r="AD677" s="6">
        <v>18459.576799999999</v>
      </c>
      <c r="AE677" s="6">
        <v>27967.792409999998</v>
      </c>
      <c r="AF677" s="6">
        <v>20999.436529999999</v>
      </c>
      <c r="AG677" s="6">
        <v>65572.859179999999</v>
      </c>
      <c r="AH677" s="6">
        <v>12347.51642</v>
      </c>
      <c r="AI677" s="5" t="s">
        <v>37</v>
      </c>
      <c r="AJ677" s="5" t="s">
        <v>37</v>
      </c>
    </row>
    <row r="678" spans="1:36">
      <c r="A678" s="4" t="s">
        <v>3817</v>
      </c>
      <c r="B678" s="5" t="s">
        <v>47</v>
      </c>
      <c r="C678" s="5" t="s">
        <v>39</v>
      </c>
      <c r="D678" s="5" t="s">
        <v>2488</v>
      </c>
      <c r="E678" s="6">
        <v>119</v>
      </c>
      <c r="F678" s="6">
        <v>121</v>
      </c>
      <c r="G678" s="6">
        <v>204.18799999999999</v>
      </c>
      <c r="H678" s="16" t="s">
        <v>2489</v>
      </c>
      <c r="I678" s="5" t="s">
        <v>37</v>
      </c>
      <c r="J678" s="5" t="s">
        <v>37</v>
      </c>
      <c r="K678" s="6">
        <v>658509.0159</v>
      </c>
      <c r="L678" s="6">
        <v>623207.9362</v>
      </c>
      <c r="M678" s="6">
        <v>688276.11730000004</v>
      </c>
      <c r="N678" s="6">
        <v>639099.96810000006</v>
      </c>
      <c r="O678" s="6">
        <v>863824.14560000005</v>
      </c>
      <c r="P678" s="6">
        <v>571754.13549999997</v>
      </c>
      <c r="Q678" s="6">
        <v>219084.89739999999</v>
      </c>
      <c r="R678" s="6">
        <v>240401.22260000001</v>
      </c>
      <c r="S678" s="6">
        <v>174577.77179999999</v>
      </c>
      <c r="T678" s="6">
        <v>160985.86259999999</v>
      </c>
      <c r="U678" s="6">
        <v>257930.21359999999</v>
      </c>
      <c r="V678" s="6">
        <v>140170.00580000001</v>
      </c>
      <c r="W678" s="6">
        <v>815738.87939999998</v>
      </c>
      <c r="X678" s="6">
        <v>53098.509120000002</v>
      </c>
      <c r="Y678" s="6">
        <v>987342.08530000004</v>
      </c>
      <c r="Z678" s="6">
        <v>948477.96609999996</v>
      </c>
      <c r="AA678" s="6">
        <v>1242895.0649999999</v>
      </c>
      <c r="AB678" s="6">
        <v>1383381.9129999999</v>
      </c>
      <c r="AC678" s="6">
        <v>734593.77910000004</v>
      </c>
      <c r="AD678" s="6">
        <v>551976.5821</v>
      </c>
      <c r="AE678" s="6">
        <v>407284.23220000003</v>
      </c>
      <c r="AF678" s="6">
        <v>265492.54560000001</v>
      </c>
      <c r="AG678" s="6">
        <v>900965.02579999994</v>
      </c>
      <c r="AH678" s="6">
        <v>379568.66690000001</v>
      </c>
      <c r="AI678" s="5" t="s">
        <v>37</v>
      </c>
      <c r="AJ678" s="5" t="s">
        <v>37</v>
      </c>
    </row>
    <row r="679" spans="1:36">
      <c r="A679" s="4" t="s">
        <v>2491</v>
      </c>
      <c r="B679" s="5" t="s">
        <v>2490</v>
      </c>
      <c r="C679" s="5" t="s">
        <v>39</v>
      </c>
      <c r="D679" s="5" t="s">
        <v>2492</v>
      </c>
      <c r="E679" s="6">
        <v>123</v>
      </c>
      <c r="F679" s="6">
        <v>109</v>
      </c>
      <c r="G679" s="6">
        <v>236.178</v>
      </c>
      <c r="H679" s="16" t="s">
        <v>2493</v>
      </c>
      <c r="I679" s="5" t="s">
        <v>37</v>
      </c>
      <c r="J679" s="5" t="s">
        <v>37</v>
      </c>
      <c r="K679" s="6">
        <v>93456.784419999996</v>
      </c>
      <c r="L679" s="6">
        <v>80833.317949999997</v>
      </c>
      <c r="M679" s="6">
        <v>122286.1364</v>
      </c>
      <c r="N679" s="6">
        <v>110004.4458</v>
      </c>
      <c r="O679" s="6">
        <v>112780.5083</v>
      </c>
      <c r="P679" s="6">
        <v>97251.651249999995</v>
      </c>
      <c r="Q679" s="6">
        <v>13294.39438</v>
      </c>
      <c r="R679" s="6">
        <v>19724.753720000001</v>
      </c>
      <c r="S679" s="6">
        <v>9143.9808690000009</v>
      </c>
      <c r="T679" s="6">
        <v>9909.6328300000005</v>
      </c>
      <c r="U679" s="6">
        <v>26339.702979999998</v>
      </c>
      <c r="V679" s="6">
        <v>9648.0351559999999</v>
      </c>
      <c r="W679" s="6">
        <v>175068.00320000001</v>
      </c>
      <c r="X679" s="6">
        <v>212815.70970000001</v>
      </c>
      <c r="Y679" s="6">
        <v>132213.59909999999</v>
      </c>
      <c r="Z679" s="6">
        <v>140012.25899999999</v>
      </c>
      <c r="AA679" s="6">
        <v>202219.228</v>
      </c>
      <c r="AB679" s="6">
        <v>129694.1035</v>
      </c>
      <c r="AC679" s="6">
        <v>205829.90239999999</v>
      </c>
      <c r="AD679" s="6">
        <v>101582.179</v>
      </c>
      <c r="AE679" s="6">
        <v>99888.181509999995</v>
      </c>
      <c r="AF679" s="6">
        <v>80713.17078</v>
      </c>
      <c r="AG679" s="6">
        <v>155339.78469999999</v>
      </c>
      <c r="AH679" s="6">
        <v>60452.274859999998</v>
      </c>
      <c r="AI679" s="5" t="s">
        <v>37</v>
      </c>
      <c r="AJ679" s="5" t="s">
        <v>37</v>
      </c>
    </row>
    <row r="680" spans="1:36">
      <c r="A680" s="4" t="s">
        <v>2494</v>
      </c>
      <c r="B680" s="5" t="s">
        <v>47</v>
      </c>
      <c r="C680" s="5" t="s">
        <v>39</v>
      </c>
      <c r="D680" s="5" t="s">
        <v>2495</v>
      </c>
      <c r="E680" s="6">
        <v>204</v>
      </c>
      <c r="F680" s="6">
        <v>93</v>
      </c>
      <c r="G680" s="6">
        <v>204.18799999999999</v>
      </c>
      <c r="H680" s="16" t="s">
        <v>183</v>
      </c>
      <c r="I680" s="5" t="s">
        <v>37</v>
      </c>
      <c r="J680" s="5" t="s">
        <v>37</v>
      </c>
      <c r="K680" s="6">
        <v>578768.52800000005</v>
      </c>
      <c r="L680" s="6">
        <v>556281.27249999996</v>
      </c>
      <c r="M680" s="6">
        <v>624061.23219999997</v>
      </c>
      <c r="N680" s="6">
        <v>533080.69570000004</v>
      </c>
      <c r="O680" s="6">
        <v>712675.28780000005</v>
      </c>
      <c r="P680" s="6">
        <v>497397.59610000002</v>
      </c>
      <c r="Q680" s="6">
        <v>167719.6764</v>
      </c>
      <c r="R680" s="6">
        <v>186173.62609999999</v>
      </c>
      <c r="S680" s="6">
        <v>131715.08780000001</v>
      </c>
      <c r="T680" s="6">
        <v>164484.08429999999</v>
      </c>
      <c r="U680" s="6">
        <v>359581.14079999999</v>
      </c>
      <c r="V680" s="6">
        <v>113013.2683</v>
      </c>
      <c r="W680" s="6">
        <v>657519.6017</v>
      </c>
      <c r="X680" s="6">
        <v>883409.28460000001</v>
      </c>
      <c r="Y680" s="6">
        <v>698384.89289999998</v>
      </c>
      <c r="Z680" s="6">
        <v>586039.60140000004</v>
      </c>
      <c r="AA680" s="6">
        <v>573847.6041</v>
      </c>
      <c r="AB680" s="6">
        <v>748697.08089999994</v>
      </c>
      <c r="AC680" s="6">
        <v>1153265.5719999999</v>
      </c>
      <c r="AD680" s="6">
        <v>705145.6692</v>
      </c>
      <c r="AE680" s="6">
        <v>892923.90890000004</v>
      </c>
      <c r="AF680" s="6">
        <v>350433.77510000003</v>
      </c>
      <c r="AG680" s="6">
        <v>937856.19819999998</v>
      </c>
      <c r="AH680" s="6">
        <v>342787.28169999999</v>
      </c>
      <c r="AI680" s="5" t="s">
        <v>2496</v>
      </c>
      <c r="AJ680" s="5" t="s">
        <v>37</v>
      </c>
    </row>
    <row r="681" spans="1:36">
      <c r="A681" s="4" t="s">
        <v>2497</v>
      </c>
      <c r="B681" s="5" t="s">
        <v>154</v>
      </c>
      <c r="C681" s="5" t="s">
        <v>39</v>
      </c>
      <c r="D681" s="5" t="s">
        <v>2498</v>
      </c>
      <c r="E681" s="6">
        <v>121</v>
      </c>
      <c r="F681" s="6">
        <v>105</v>
      </c>
      <c r="G681" s="6">
        <v>218.167</v>
      </c>
      <c r="H681" s="16" t="s">
        <v>2499</v>
      </c>
      <c r="I681" s="5" t="s">
        <v>37</v>
      </c>
      <c r="J681" s="5" t="s">
        <v>37</v>
      </c>
      <c r="K681" s="6">
        <v>45191.129099999998</v>
      </c>
      <c r="L681" s="6">
        <v>42988.479859999999</v>
      </c>
      <c r="M681" s="6">
        <v>40221.268759999999</v>
      </c>
      <c r="N681" s="6">
        <v>36729.661440000003</v>
      </c>
      <c r="O681" s="6">
        <v>41089.025569999998</v>
      </c>
      <c r="P681" s="6">
        <v>37753.894339999999</v>
      </c>
      <c r="Q681" s="6">
        <v>10822.35267</v>
      </c>
      <c r="R681" s="6">
        <v>9629.6393090000001</v>
      </c>
      <c r="S681" s="6">
        <v>8442.8886739999998</v>
      </c>
      <c r="T681" s="6">
        <v>7951.3759259999997</v>
      </c>
      <c r="U681" s="6">
        <v>11942.170889999999</v>
      </c>
      <c r="V681" s="6">
        <v>5873.4593539999996</v>
      </c>
      <c r="W681" s="6">
        <v>17054.781500000001</v>
      </c>
      <c r="X681" s="6">
        <v>20023.69528</v>
      </c>
      <c r="Y681" s="6">
        <v>13552.28988</v>
      </c>
      <c r="Z681" s="6">
        <v>13231.137220000001</v>
      </c>
      <c r="AA681" s="6">
        <v>16769.864259999998</v>
      </c>
      <c r="AB681" s="6">
        <v>16255.06309</v>
      </c>
      <c r="AC681" s="6">
        <v>14024.82105</v>
      </c>
      <c r="AD681" s="6">
        <v>12173.749299999999</v>
      </c>
      <c r="AE681" s="6">
        <v>9203.6622609999995</v>
      </c>
      <c r="AF681" s="6">
        <v>7977.1531869999999</v>
      </c>
      <c r="AG681" s="6">
        <v>14619.24877</v>
      </c>
      <c r="AH681" s="6">
        <v>9110.7283399999997</v>
      </c>
      <c r="AI681" s="5" t="s">
        <v>37</v>
      </c>
      <c r="AJ681" s="5" t="s">
        <v>37</v>
      </c>
    </row>
    <row r="682" spans="1:36">
      <c r="A682" s="4" t="s">
        <v>2501</v>
      </c>
      <c r="B682" s="5" t="s">
        <v>2500</v>
      </c>
      <c r="C682" s="5" t="s">
        <v>141</v>
      </c>
      <c r="D682" s="5" t="s">
        <v>2502</v>
      </c>
      <c r="E682" s="6">
        <v>104</v>
      </c>
      <c r="F682" s="6">
        <v>103</v>
      </c>
      <c r="G682" s="6">
        <v>104.063</v>
      </c>
      <c r="H682" s="16" t="s">
        <v>2503</v>
      </c>
      <c r="I682" s="5" t="s">
        <v>2504</v>
      </c>
      <c r="J682" s="6">
        <v>3.5999999999999999E-3</v>
      </c>
      <c r="K682" s="6">
        <v>9863.3102620000009</v>
      </c>
      <c r="L682" s="6">
        <v>11355.95644</v>
      </c>
      <c r="M682" s="6">
        <v>9917.3053500000005</v>
      </c>
      <c r="N682" s="6">
        <v>8802.6067320000002</v>
      </c>
      <c r="O682" s="6">
        <v>10876.7613</v>
      </c>
      <c r="P682" s="6">
        <v>9069.7679800000005</v>
      </c>
      <c r="Q682" s="6">
        <v>12338.55241</v>
      </c>
      <c r="R682" s="6">
        <v>7885.6820619999999</v>
      </c>
      <c r="S682" s="6">
        <v>10376.42598</v>
      </c>
      <c r="T682" s="6">
        <v>10124.12401</v>
      </c>
      <c r="U682" s="6">
        <v>7183.5300230000003</v>
      </c>
      <c r="V682" s="6">
        <v>8127.8008650000002</v>
      </c>
      <c r="W682" s="6">
        <v>0</v>
      </c>
      <c r="X682" s="6">
        <v>0</v>
      </c>
      <c r="Y682" s="6">
        <v>0</v>
      </c>
      <c r="Z682" s="6">
        <v>0</v>
      </c>
      <c r="AA682" s="6">
        <v>0</v>
      </c>
      <c r="AB682" s="6">
        <v>0</v>
      </c>
      <c r="AC682" s="6">
        <v>0</v>
      </c>
      <c r="AD682" s="6">
        <v>0</v>
      </c>
      <c r="AE682" s="6">
        <v>0</v>
      </c>
      <c r="AF682" s="6">
        <v>0</v>
      </c>
      <c r="AG682" s="6">
        <v>0</v>
      </c>
      <c r="AH682" s="6">
        <v>0</v>
      </c>
      <c r="AI682" s="5" t="s">
        <v>2505</v>
      </c>
      <c r="AJ682" s="5" t="s">
        <v>37</v>
      </c>
    </row>
    <row r="683" spans="1:36">
      <c r="A683" s="4" t="s">
        <v>2506</v>
      </c>
      <c r="B683" s="5" t="s">
        <v>1377</v>
      </c>
      <c r="C683" s="5" t="s">
        <v>141</v>
      </c>
      <c r="D683" s="5" t="s">
        <v>2507</v>
      </c>
      <c r="E683" s="6">
        <v>148</v>
      </c>
      <c r="F683" s="6">
        <v>147</v>
      </c>
      <c r="G683" s="6">
        <v>148.08881500000001</v>
      </c>
      <c r="H683" s="16" t="s">
        <v>2508</v>
      </c>
      <c r="I683" s="5" t="s">
        <v>2509</v>
      </c>
      <c r="J683" s="6">
        <v>5.7000000000000002E-2</v>
      </c>
      <c r="K683" s="6">
        <v>97656.752280000001</v>
      </c>
      <c r="L683" s="6">
        <v>99138.493539999996</v>
      </c>
      <c r="M683" s="6">
        <v>96225.849990000002</v>
      </c>
      <c r="N683" s="6">
        <v>93830.265839999993</v>
      </c>
      <c r="O683" s="6">
        <v>93984.337270000004</v>
      </c>
      <c r="P683" s="6">
        <v>102299.0191</v>
      </c>
      <c r="Q683" s="6">
        <v>91897.899059999996</v>
      </c>
      <c r="R683" s="6">
        <v>91424.263170000006</v>
      </c>
      <c r="S683" s="6">
        <v>93342.291320000004</v>
      </c>
      <c r="T683" s="6">
        <v>88661.832030000005</v>
      </c>
      <c r="U683" s="6">
        <v>90004.25013</v>
      </c>
      <c r="V683" s="6">
        <v>80803.491120000006</v>
      </c>
      <c r="W683" s="6">
        <v>0</v>
      </c>
      <c r="X683" s="6">
        <v>0</v>
      </c>
      <c r="Y683" s="6">
        <v>0</v>
      </c>
      <c r="Z683" s="6">
        <v>0</v>
      </c>
      <c r="AA683" s="6">
        <v>0</v>
      </c>
      <c r="AB683" s="6">
        <v>0</v>
      </c>
      <c r="AC683" s="6">
        <v>0</v>
      </c>
      <c r="AD683" s="6">
        <v>0</v>
      </c>
      <c r="AE683" s="6">
        <v>0</v>
      </c>
      <c r="AF683" s="6">
        <v>0</v>
      </c>
      <c r="AG683" s="6">
        <v>0</v>
      </c>
      <c r="AH683" s="6">
        <v>0</v>
      </c>
      <c r="AI683" s="5" t="s">
        <v>1382</v>
      </c>
      <c r="AJ683" s="5" t="s">
        <v>1383</v>
      </c>
    </row>
    <row r="684" spans="1:36">
      <c r="A684" s="4" t="s">
        <v>2511</v>
      </c>
      <c r="B684" s="5" t="s">
        <v>2510</v>
      </c>
      <c r="C684" s="5" t="s">
        <v>1453</v>
      </c>
      <c r="D684" s="5" t="s">
        <v>2512</v>
      </c>
      <c r="E684" s="6">
        <v>41</v>
      </c>
      <c r="F684" s="6">
        <v>73</v>
      </c>
      <c r="G684" s="6">
        <v>209.96700000000001</v>
      </c>
      <c r="H684" s="16" t="s">
        <v>1785</v>
      </c>
      <c r="I684" s="5" t="s">
        <v>2513</v>
      </c>
      <c r="J684" s="5" t="s">
        <v>37</v>
      </c>
      <c r="K684" s="6">
        <v>29097.525269999998</v>
      </c>
      <c r="L684" s="6">
        <v>42397.973080000003</v>
      </c>
      <c r="M684" s="6">
        <v>32596.851040000001</v>
      </c>
      <c r="N684" s="6">
        <v>46745.116220000004</v>
      </c>
      <c r="O684" s="6">
        <v>31903.084309999998</v>
      </c>
      <c r="P684" s="6">
        <v>26826.113300000001</v>
      </c>
      <c r="Q684" s="6">
        <v>14812.254010000001</v>
      </c>
      <c r="R684" s="6">
        <v>18352.589550000001</v>
      </c>
      <c r="S684" s="6">
        <v>14340.52773</v>
      </c>
      <c r="T684" s="6">
        <v>8430.9597109999995</v>
      </c>
      <c r="U684" s="6">
        <v>26988.72824</v>
      </c>
      <c r="V684" s="6">
        <v>11993.2366</v>
      </c>
      <c r="W684" s="6">
        <v>0</v>
      </c>
      <c r="X684" s="6">
        <v>0</v>
      </c>
      <c r="Y684" s="6">
        <v>0</v>
      </c>
      <c r="Z684" s="6">
        <v>0</v>
      </c>
      <c r="AA684" s="6">
        <v>0</v>
      </c>
      <c r="AB684" s="6">
        <v>0</v>
      </c>
      <c r="AC684" s="6">
        <v>0</v>
      </c>
      <c r="AD684" s="6">
        <v>0</v>
      </c>
      <c r="AE684" s="6">
        <v>0</v>
      </c>
      <c r="AF684" s="6">
        <v>0</v>
      </c>
      <c r="AG684" s="6">
        <v>0</v>
      </c>
      <c r="AH684" s="6">
        <v>0</v>
      </c>
      <c r="AI684" s="5" t="s">
        <v>37</v>
      </c>
      <c r="AJ684" s="5" t="s">
        <v>37</v>
      </c>
    </row>
    <row r="685" spans="1:36">
      <c r="A685" s="4" t="s">
        <v>2515</v>
      </c>
      <c r="B685" s="5" t="s">
        <v>2514</v>
      </c>
      <c r="C685" s="5" t="s">
        <v>110</v>
      </c>
      <c r="D685" s="5" t="s">
        <v>2516</v>
      </c>
      <c r="E685" s="6">
        <v>57</v>
      </c>
      <c r="F685" s="6">
        <v>71</v>
      </c>
      <c r="G685" s="6">
        <v>198.23500000000001</v>
      </c>
      <c r="H685" s="16" t="s">
        <v>1856</v>
      </c>
      <c r="I685" s="5" t="s">
        <v>2517</v>
      </c>
      <c r="J685" s="6">
        <v>10</v>
      </c>
      <c r="K685" s="6">
        <v>92163.568580000006</v>
      </c>
      <c r="L685" s="6">
        <v>87818.287469999996</v>
      </c>
      <c r="M685" s="6">
        <v>97099.194829999993</v>
      </c>
      <c r="N685" s="6">
        <v>95752.681580000004</v>
      </c>
      <c r="O685" s="6">
        <v>94956.039449999997</v>
      </c>
      <c r="P685" s="6">
        <v>94893.009739999994</v>
      </c>
      <c r="Q685" s="6">
        <v>50362.742330000001</v>
      </c>
      <c r="R685" s="6">
        <v>47989.321859999996</v>
      </c>
      <c r="S685" s="6">
        <v>25401.296979999999</v>
      </c>
      <c r="T685" s="6">
        <v>37997.401039999997</v>
      </c>
      <c r="U685" s="6">
        <v>71141.42714</v>
      </c>
      <c r="V685" s="6">
        <v>35080.939870000002</v>
      </c>
      <c r="W685" s="6">
        <v>114912.9157</v>
      </c>
      <c r="X685" s="6">
        <v>149744.22279999999</v>
      </c>
      <c r="Y685" s="6">
        <v>114758.2157</v>
      </c>
      <c r="Z685" s="6">
        <v>144788.87</v>
      </c>
      <c r="AA685" s="6">
        <v>159133.51139999999</v>
      </c>
      <c r="AB685" s="6">
        <v>127610.4077</v>
      </c>
      <c r="AC685" s="6">
        <v>151451.0632</v>
      </c>
      <c r="AD685" s="6">
        <v>84277.892970000001</v>
      </c>
      <c r="AE685" s="6">
        <v>97612.012940000001</v>
      </c>
      <c r="AF685" s="6">
        <v>106955.3665</v>
      </c>
      <c r="AG685" s="6">
        <v>126514.92479999999</v>
      </c>
      <c r="AH685" s="6">
        <v>93424.080860000002</v>
      </c>
      <c r="AI685" s="5" t="s">
        <v>37</v>
      </c>
      <c r="AJ685" s="5" t="s">
        <v>37</v>
      </c>
    </row>
    <row r="686" spans="1:36">
      <c r="A686" s="4" t="s">
        <v>2518</v>
      </c>
      <c r="B686" s="5" t="s">
        <v>2019</v>
      </c>
      <c r="C686" s="5" t="s">
        <v>110</v>
      </c>
      <c r="D686" s="5" t="s">
        <v>2519</v>
      </c>
      <c r="E686" s="6">
        <v>57</v>
      </c>
      <c r="F686" s="6">
        <v>71</v>
      </c>
      <c r="G686" s="6">
        <v>240.28200000000001</v>
      </c>
      <c r="H686" s="16" t="s">
        <v>2520</v>
      </c>
      <c r="I686" s="5" t="s">
        <v>37</v>
      </c>
      <c r="J686" s="5" t="s">
        <v>37</v>
      </c>
      <c r="K686" s="6">
        <v>67545.754079999999</v>
      </c>
      <c r="L686" s="6">
        <v>54247.042269999998</v>
      </c>
      <c r="M686" s="6">
        <v>68398.438810000007</v>
      </c>
      <c r="N686" s="6">
        <v>76640.342109999998</v>
      </c>
      <c r="O686" s="6">
        <v>12681.400180000001</v>
      </c>
      <c r="P686" s="6">
        <v>64246.815130000003</v>
      </c>
      <c r="Q686" s="6">
        <v>40175.695870000003</v>
      </c>
      <c r="R686" s="6">
        <v>46137.434719999997</v>
      </c>
      <c r="S686" s="6">
        <v>21421.04909</v>
      </c>
      <c r="T686" s="6">
        <v>19905.99267</v>
      </c>
      <c r="U686" s="6">
        <v>65673.413090000002</v>
      </c>
      <c r="V686" s="6">
        <v>31864.578089999999</v>
      </c>
      <c r="W686" s="6">
        <v>0</v>
      </c>
      <c r="X686" s="6">
        <v>0</v>
      </c>
      <c r="Y686" s="6">
        <v>0</v>
      </c>
      <c r="Z686" s="6">
        <v>0</v>
      </c>
      <c r="AA686" s="6">
        <v>0</v>
      </c>
      <c r="AB686" s="6">
        <v>0</v>
      </c>
      <c r="AC686" s="6">
        <v>0</v>
      </c>
      <c r="AD686" s="6">
        <v>0</v>
      </c>
      <c r="AE686" s="6">
        <v>0</v>
      </c>
      <c r="AF686" s="6">
        <v>0</v>
      </c>
      <c r="AG686" s="6">
        <v>0</v>
      </c>
      <c r="AH686" s="6">
        <v>0</v>
      </c>
      <c r="AI686" s="5" t="s">
        <v>37</v>
      </c>
      <c r="AJ686" s="5" t="s">
        <v>37</v>
      </c>
    </row>
    <row r="687" spans="1:36">
      <c r="A687" s="4" t="s">
        <v>2521</v>
      </c>
      <c r="B687" s="5" t="s">
        <v>2302</v>
      </c>
      <c r="C687" s="5" t="s">
        <v>110</v>
      </c>
      <c r="D687" s="5" t="s">
        <v>2522</v>
      </c>
      <c r="E687" s="6">
        <v>71</v>
      </c>
      <c r="F687" s="6">
        <v>57</v>
      </c>
      <c r="G687" s="6">
        <v>212.25</v>
      </c>
      <c r="H687" s="16" t="s">
        <v>2523</v>
      </c>
      <c r="I687" s="5" t="s">
        <v>37</v>
      </c>
      <c r="J687" s="5" t="s">
        <v>37</v>
      </c>
      <c r="K687" s="6">
        <v>609351.30469999998</v>
      </c>
      <c r="L687" s="6">
        <v>641071.18830000004</v>
      </c>
      <c r="M687" s="6">
        <v>393271.41350000002</v>
      </c>
      <c r="N687" s="6">
        <v>424181.16190000001</v>
      </c>
      <c r="O687" s="6">
        <v>525759.80460000003</v>
      </c>
      <c r="P687" s="6">
        <v>465202.91989999998</v>
      </c>
      <c r="Q687" s="6">
        <v>321749.08140000002</v>
      </c>
      <c r="R687" s="6">
        <v>186306.3757</v>
      </c>
      <c r="S687" s="6">
        <v>239567.35159999999</v>
      </c>
      <c r="T687" s="6">
        <v>136492.42079999999</v>
      </c>
      <c r="U687" s="6">
        <v>239899.52480000001</v>
      </c>
      <c r="V687" s="6">
        <v>131008.1597</v>
      </c>
      <c r="W687" s="6">
        <v>0</v>
      </c>
      <c r="X687" s="6">
        <v>0</v>
      </c>
      <c r="Y687" s="6">
        <v>0</v>
      </c>
      <c r="Z687" s="6">
        <v>0</v>
      </c>
      <c r="AA687" s="6">
        <v>0</v>
      </c>
      <c r="AB687" s="6">
        <v>0</v>
      </c>
      <c r="AC687" s="6">
        <v>0</v>
      </c>
      <c r="AD687" s="6">
        <v>0</v>
      </c>
      <c r="AE687" s="6">
        <v>0</v>
      </c>
      <c r="AF687" s="6">
        <v>0</v>
      </c>
      <c r="AG687" s="6">
        <v>0</v>
      </c>
      <c r="AH687" s="6">
        <v>0</v>
      </c>
      <c r="AI687" s="5" t="s">
        <v>37</v>
      </c>
      <c r="AJ687" s="5" t="s">
        <v>37</v>
      </c>
    </row>
    <row r="688" spans="1:36">
      <c r="A688" s="4" t="s">
        <v>2524</v>
      </c>
      <c r="B688" s="5" t="s">
        <v>1451</v>
      </c>
      <c r="C688" s="5" t="s">
        <v>1453</v>
      </c>
      <c r="D688" s="5" t="s">
        <v>2525</v>
      </c>
      <c r="E688" s="6">
        <v>65</v>
      </c>
      <c r="F688" s="6">
        <v>91</v>
      </c>
      <c r="G688" s="6">
        <v>149.03</v>
      </c>
      <c r="H688" s="16" t="s">
        <v>2526</v>
      </c>
      <c r="I688" s="5" t="s">
        <v>37</v>
      </c>
      <c r="J688" s="6">
        <v>5.0000000000000001E-3</v>
      </c>
      <c r="K688" s="6">
        <v>9703.7062229999992</v>
      </c>
      <c r="L688" s="6">
        <v>10580.142449999999</v>
      </c>
      <c r="M688" s="6">
        <v>11320.25771</v>
      </c>
      <c r="N688" s="6">
        <v>9812.615511</v>
      </c>
      <c r="O688" s="6">
        <v>13033.04016</v>
      </c>
      <c r="P688" s="6">
        <v>9304.5490420000006</v>
      </c>
      <c r="Q688" s="6">
        <v>2761.9111579999999</v>
      </c>
      <c r="R688" s="6">
        <v>2675.3090080000002</v>
      </c>
      <c r="S688" s="6">
        <v>1697.7181129999999</v>
      </c>
      <c r="T688" s="6">
        <v>1537.6662679999999</v>
      </c>
      <c r="U688" s="6">
        <v>3498.1735490000001</v>
      </c>
      <c r="V688" s="6">
        <v>1561.393407</v>
      </c>
      <c r="W688" s="6">
        <v>0</v>
      </c>
      <c r="X688" s="6">
        <v>0</v>
      </c>
      <c r="Y688" s="6">
        <v>0</v>
      </c>
      <c r="Z688" s="6">
        <v>0</v>
      </c>
      <c r="AA688" s="6">
        <v>0</v>
      </c>
      <c r="AB688" s="6">
        <v>0</v>
      </c>
      <c r="AC688" s="6">
        <v>0</v>
      </c>
      <c r="AD688" s="6">
        <v>0</v>
      </c>
      <c r="AE688" s="6">
        <v>0</v>
      </c>
      <c r="AF688" s="6">
        <v>0</v>
      </c>
      <c r="AG688" s="6">
        <v>0</v>
      </c>
      <c r="AH688" s="6">
        <v>0</v>
      </c>
      <c r="AI688" s="5" t="s">
        <v>2527</v>
      </c>
      <c r="AJ688" s="5" t="s">
        <v>37</v>
      </c>
    </row>
    <row r="689" spans="1:36">
      <c r="A689" s="4" t="s">
        <v>2529</v>
      </c>
      <c r="B689" s="5" t="s">
        <v>2528</v>
      </c>
      <c r="C689" s="5" t="s">
        <v>158</v>
      </c>
      <c r="D689" s="5" t="s">
        <v>2530</v>
      </c>
      <c r="E689" s="6">
        <v>97</v>
      </c>
      <c r="F689" s="6">
        <v>98</v>
      </c>
      <c r="G689" s="6">
        <v>168.09700000000001</v>
      </c>
      <c r="H689" s="16" t="s">
        <v>2531</v>
      </c>
      <c r="I689" s="5" t="s">
        <v>2532</v>
      </c>
      <c r="J689" s="5" t="s">
        <v>37</v>
      </c>
      <c r="K689" s="6">
        <v>5942.3164319999996</v>
      </c>
      <c r="L689" s="6">
        <v>4269.1915689999996</v>
      </c>
      <c r="M689" s="6">
        <v>5891.9609849999997</v>
      </c>
      <c r="N689" s="6">
        <v>5872.3026900000004</v>
      </c>
      <c r="O689" s="6">
        <v>4912.9482399999997</v>
      </c>
      <c r="P689" s="6">
        <v>7282.431936</v>
      </c>
      <c r="Q689" s="6">
        <v>5504.5363600000001</v>
      </c>
      <c r="R689" s="6">
        <v>3927.93424</v>
      </c>
      <c r="S689" s="6">
        <v>3699.777525</v>
      </c>
      <c r="T689" s="6">
        <v>4949.0115230000001</v>
      </c>
      <c r="U689" s="6">
        <v>5780.6736659999997</v>
      </c>
      <c r="V689" s="6">
        <v>4437.834664</v>
      </c>
      <c r="W689" s="6">
        <v>0</v>
      </c>
      <c r="X689" s="6">
        <v>0</v>
      </c>
      <c r="Y689" s="6">
        <v>0</v>
      </c>
      <c r="Z689" s="6">
        <v>0</v>
      </c>
      <c r="AA689" s="6">
        <v>0</v>
      </c>
      <c r="AB689" s="6">
        <v>0</v>
      </c>
      <c r="AC689" s="6">
        <v>0</v>
      </c>
      <c r="AD689" s="6">
        <v>0</v>
      </c>
      <c r="AE689" s="6">
        <v>0</v>
      </c>
      <c r="AF689" s="6">
        <v>0</v>
      </c>
      <c r="AG689" s="6">
        <v>0</v>
      </c>
      <c r="AH689" s="6">
        <v>0</v>
      </c>
      <c r="AI689" s="5" t="s">
        <v>37</v>
      </c>
      <c r="AJ689" s="5" t="s">
        <v>37</v>
      </c>
    </row>
    <row r="690" spans="1:36">
      <c r="A690" s="4" t="s">
        <v>2534</v>
      </c>
      <c r="B690" s="5" t="s">
        <v>2533</v>
      </c>
      <c r="C690" s="5" t="s">
        <v>158</v>
      </c>
      <c r="D690" s="5" t="s">
        <v>2535</v>
      </c>
      <c r="E690" s="6">
        <v>97</v>
      </c>
      <c r="F690" s="6">
        <v>98</v>
      </c>
      <c r="G690" s="6">
        <v>98.019000000000005</v>
      </c>
      <c r="H690" s="16" t="s">
        <v>2536</v>
      </c>
      <c r="I690" s="5" t="s">
        <v>2537</v>
      </c>
      <c r="J690" s="6">
        <v>3</v>
      </c>
      <c r="K690" s="6">
        <v>11487.10203</v>
      </c>
      <c r="L690" s="6">
        <v>15928.564920000001</v>
      </c>
      <c r="M690" s="6">
        <v>44765.885329999997</v>
      </c>
      <c r="N690" s="6">
        <v>20260.257900000001</v>
      </c>
      <c r="O690" s="6">
        <v>19529.42294</v>
      </c>
      <c r="P690" s="6">
        <v>70316.223410000006</v>
      </c>
      <c r="Q690" s="6">
        <v>14412.43291</v>
      </c>
      <c r="R690" s="6">
        <v>61133.022640000003</v>
      </c>
      <c r="S690" s="6">
        <v>15767.877060000001</v>
      </c>
      <c r="T690" s="6">
        <v>21007.152569999998</v>
      </c>
      <c r="U690" s="6">
        <v>54698.388019999999</v>
      </c>
      <c r="V690" s="6">
        <v>25340.56367</v>
      </c>
      <c r="W690" s="6">
        <v>0</v>
      </c>
      <c r="X690" s="6">
        <v>0</v>
      </c>
      <c r="Y690" s="6">
        <v>0</v>
      </c>
      <c r="Z690" s="6">
        <v>0</v>
      </c>
      <c r="AA690" s="6">
        <v>0</v>
      </c>
      <c r="AB690" s="6">
        <v>0</v>
      </c>
      <c r="AC690" s="6">
        <v>0</v>
      </c>
      <c r="AD690" s="6">
        <v>0</v>
      </c>
      <c r="AE690" s="6">
        <v>0</v>
      </c>
      <c r="AF690" s="6">
        <v>0</v>
      </c>
      <c r="AG690" s="6">
        <v>0</v>
      </c>
      <c r="AH690" s="6">
        <v>0</v>
      </c>
      <c r="AI690" s="5" t="s">
        <v>37</v>
      </c>
      <c r="AJ690" s="5" t="s">
        <v>37</v>
      </c>
    </row>
    <row r="691" spans="1:36">
      <c r="A691" s="4" t="s">
        <v>2539</v>
      </c>
      <c r="B691" s="5" t="s">
        <v>2538</v>
      </c>
      <c r="C691" s="5" t="s">
        <v>158</v>
      </c>
      <c r="D691" s="5" t="s">
        <v>2540</v>
      </c>
      <c r="E691" s="6">
        <v>97</v>
      </c>
      <c r="F691" s="6">
        <v>98</v>
      </c>
      <c r="G691" s="6">
        <v>154.08199999999999</v>
      </c>
      <c r="H691" s="16" t="s">
        <v>1612</v>
      </c>
      <c r="I691" s="5" t="s">
        <v>2541</v>
      </c>
      <c r="J691" s="5" t="s">
        <v>37</v>
      </c>
      <c r="K691" s="6">
        <v>9238.5626890000003</v>
      </c>
      <c r="L691" s="6">
        <v>9113.0496999999996</v>
      </c>
      <c r="M691" s="6">
        <v>13341.23799</v>
      </c>
      <c r="N691" s="6">
        <v>10486.67031</v>
      </c>
      <c r="O691" s="6">
        <v>8524.1393719999996</v>
      </c>
      <c r="P691" s="6">
        <v>11458.0329</v>
      </c>
      <c r="Q691" s="6">
        <v>7911.8443900000002</v>
      </c>
      <c r="R691" s="6">
        <v>8766.2516009999999</v>
      </c>
      <c r="S691" s="6">
        <v>8727.5031880000006</v>
      </c>
      <c r="T691" s="6">
        <v>6755.5467470000003</v>
      </c>
      <c r="U691" s="6">
        <v>17304.010740000002</v>
      </c>
      <c r="V691" s="6">
        <v>8264.8035189999991</v>
      </c>
      <c r="W691" s="6">
        <v>34305.700640000003</v>
      </c>
      <c r="X691" s="6">
        <v>59343.424149999999</v>
      </c>
      <c r="Y691" s="6">
        <v>30900.220499999999</v>
      </c>
      <c r="Z691" s="6">
        <v>25923.033029999999</v>
      </c>
      <c r="AA691" s="6">
        <v>29316.519799999998</v>
      </c>
      <c r="AB691" s="6">
        <v>35198.696150000003</v>
      </c>
      <c r="AC691" s="6">
        <v>2109.0442880000001</v>
      </c>
      <c r="AD691" s="6">
        <v>10628.550859999999</v>
      </c>
      <c r="AE691" s="6">
        <v>10545.221439999999</v>
      </c>
      <c r="AF691" s="6">
        <v>10645.115529999999</v>
      </c>
      <c r="AG691" s="6">
        <v>2109.0442880000001</v>
      </c>
      <c r="AH691" s="6">
        <v>2109.0442880000001</v>
      </c>
      <c r="AI691" s="5" t="s">
        <v>37</v>
      </c>
      <c r="AJ691" s="5" t="s">
        <v>37</v>
      </c>
    </row>
    <row r="692" spans="1:36">
      <c r="A692" s="4" t="s">
        <v>2542</v>
      </c>
      <c r="B692" s="5" t="s">
        <v>2533</v>
      </c>
      <c r="C692" s="5" t="s">
        <v>158</v>
      </c>
      <c r="D692" s="5" t="s">
        <v>2543</v>
      </c>
      <c r="E692" s="6">
        <v>97</v>
      </c>
      <c r="F692" s="6">
        <v>98</v>
      </c>
      <c r="G692" s="6">
        <v>98.019000000000005</v>
      </c>
      <c r="H692" s="16">
        <v>777.7</v>
      </c>
      <c r="I692" s="5" t="s">
        <v>2544</v>
      </c>
      <c r="J692" s="6">
        <v>5</v>
      </c>
      <c r="K692" s="6">
        <v>11487.10203</v>
      </c>
      <c r="L692" s="6">
        <v>15928.564920000001</v>
      </c>
      <c r="M692" s="6">
        <v>44765.885329999997</v>
      </c>
      <c r="N692" s="6">
        <v>20260.257900000001</v>
      </c>
      <c r="O692" s="6">
        <v>19529.42294</v>
      </c>
      <c r="P692" s="6">
        <v>70316.223410000006</v>
      </c>
      <c r="Q692" s="6">
        <v>14412.43291</v>
      </c>
      <c r="R692" s="6">
        <v>61133.022640000003</v>
      </c>
      <c r="S692" s="6">
        <v>15767.877060000001</v>
      </c>
      <c r="T692" s="6">
        <v>21007.152569999998</v>
      </c>
      <c r="U692" s="6">
        <v>54698.388019999999</v>
      </c>
      <c r="V692" s="6">
        <v>25340.56367</v>
      </c>
      <c r="W692" s="6">
        <v>0</v>
      </c>
      <c r="X692" s="6">
        <v>0</v>
      </c>
      <c r="Y692" s="6">
        <v>0</v>
      </c>
      <c r="Z692" s="6">
        <v>0</v>
      </c>
      <c r="AA692" s="6">
        <v>0</v>
      </c>
      <c r="AB692" s="6">
        <v>0</v>
      </c>
      <c r="AC692" s="6">
        <v>0</v>
      </c>
      <c r="AD692" s="6">
        <v>0</v>
      </c>
      <c r="AE692" s="6">
        <v>0</v>
      </c>
      <c r="AF692" s="6">
        <v>0</v>
      </c>
      <c r="AG692" s="6">
        <v>0</v>
      </c>
      <c r="AH692" s="6">
        <v>0</v>
      </c>
      <c r="AI692" s="5" t="s">
        <v>37</v>
      </c>
      <c r="AJ692" s="5" t="s">
        <v>37</v>
      </c>
    </row>
    <row r="693" spans="1:36">
      <c r="A693" s="4" t="s">
        <v>2546</v>
      </c>
      <c r="B693" s="5" t="s">
        <v>2545</v>
      </c>
      <c r="C693" s="5" t="s">
        <v>158</v>
      </c>
      <c r="D693" s="5" t="s">
        <v>2547</v>
      </c>
      <c r="E693" s="6">
        <v>160</v>
      </c>
      <c r="F693" s="6">
        <v>115</v>
      </c>
      <c r="G693" s="6">
        <v>160.035</v>
      </c>
      <c r="H693" s="16" t="s">
        <v>2410</v>
      </c>
      <c r="I693" s="5" t="s">
        <v>37</v>
      </c>
      <c r="J693" s="5" t="s">
        <v>37</v>
      </c>
      <c r="K693" s="6">
        <v>29140.194920000002</v>
      </c>
      <c r="L693" s="6">
        <v>29795.662110000001</v>
      </c>
      <c r="M693" s="6">
        <v>29812.406790000001</v>
      </c>
      <c r="N693" s="6">
        <v>27331.159489999998</v>
      </c>
      <c r="O693" s="6">
        <v>32916.045160000001</v>
      </c>
      <c r="P693" s="6">
        <v>27512.88769</v>
      </c>
      <c r="Q693" s="6">
        <v>11372.105240000001</v>
      </c>
      <c r="R693" s="6">
        <v>13111.736559999999</v>
      </c>
      <c r="S693" s="6">
        <v>10401.436460000001</v>
      </c>
      <c r="T693" s="6">
        <v>7083.979171</v>
      </c>
      <c r="U693" s="6">
        <v>14926.63085</v>
      </c>
      <c r="V693" s="6">
        <v>9254.7299160000002</v>
      </c>
      <c r="W693" s="6">
        <v>21360.429410000001</v>
      </c>
      <c r="X693" s="6">
        <v>30060.645670000002</v>
      </c>
      <c r="Y693" s="6">
        <v>19414.84131</v>
      </c>
      <c r="Z693" s="6">
        <v>18744.946899999999</v>
      </c>
      <c r="AA693" s="6">
        <v>24184.855200000002</v>
      </c>
      <c r="AB693" s="6">
        <v>19028.893749999999</v>
      </c>
      <c r="AC693" s="6">
        <v>18111.186730000001</v>
      </c>
      <c r="AD693" s="6">
        <v>7818.7799590000004</v>
      </c>
      <c r="AE693" s="6">
        <v>9768.74503</v>
      </c>
      <c r="AF693" s="6">
        <v>6353.1281550000003</v>
      </c>
      <c r="AG693" s="6">
        <v>14530.612440000001</v>
      </c>
      <c r="AH693" s="6">
        <v>4973.0121950000002</v>
      </c>
      <c r="AI693" s="5" t="s">
        <v>37</v>
      </c>
      <c r="AJ693" s="5" t="s">
        <v>37</v>
      </c>
    </row>
    <row r="694" spans="1:36">
      <c r="A694" s="4" t="s">
        <v>2548</v>
      </c>
      <c r="B694" s="5" t="s">
        <v>58</v>
      </c>
      <c r="C694" s="5" t="s">
        <v>39</v>
      </c>
      <c r="D694" s="5" t="s">
        <v>2549</v>
      </c>
      <c r="E694" s="6">
        <v>110</v>
      </c>
      <c r="F694" s="6">
        <v>81</v>
      </c>
      <c r="G694" s="6">
        <v>152.12</v>
      </c>
      <c r="H694" s="16" t="s">
        <v>385</v>
      </c>
      <c r="I694" s="5" t="s">
        <v>2550</v>
      </c>
      <c r="J694" s="6">
        <v>0.36</v>
      </c>
      <c r="K694" s="6">
        <v>76153.325339999996</v>
      </c>
      <c r="L694" s="6">
        <v>78853.518020000003</v>
      </c>
      <c r="M694" s="6">
        <v>84780.34693</v>
      </c>
      <c r="N694" s="6">
        <v>92508.451570000005</v>
      </c>
      <c r="O694" s="6">
        <v>68385.391929999998</v>
      </c>
      <c r="P694" s="6">
        <v>83971.895390000005</v>
      </c>
      <c r="Q694" s="6">
        <v>75104.381899999993</v>
      </c>
      <c r="R694" s="6">
        <v>68438.269579999993</v>
      </c>
      <c r="S694" s="6">
        <v>59936.90885</v>
      </c>
      <c r="T694" s="6">
        <v>70457.779429999995</v>
      </c>
      <c r="U694" s="6">
        <v>77543.009090000007</v>
      </c>
      <c r="V694" s="6">
        <v>70487.513900000005</v>
      </c>
      <c r="W694" s="6">
        <v>155554.61170000001</v>
      </c>
      <c r="X694" s="6">
        <v>184446.76089999999</v>
      </c>
      <c r="Y694" s="6">
        <v>175038.40489999999</v>
      </c>
      <c r="Z694" s="6">
        <v>173252.2697</v>
      </c>
      <c r="AA694" s="6">
        <v>202202.1759</v>
      </c>
      <c r="AB694" s="6">
        <v>155637.11619999999</v>
      </c>
      <c r="AC694" s="6">
        <v>186928.6005</v>
      </c>
      <c r="AD694" s="6">
        <v>214086.8841</v>
      </c>
      <c r="AE694" s="6">
        <v>166216.7739</v>
      </c>
      <c r="AF694" s="6">
        <v>199967.5154</v>
      </c>
      <c r="AG694" s="6">
        <v>196022.4191</v>
      </c>
      <c r="AH694" s="6">
        <v>225431.1746</v>
      </c>
      <c r="AI694" s="5" t="s">
        <v>2551</v>
      </c>
      <c r="AJ694" s="5" t="s">
        <v>37</v>
      </c>
    </row>
    <row r="695" spans="1:36">
      <c r="A695" s="4" t="s">
        <v>2552</v>
      </c>
      <c r="B695" s="5" t="s">
        <v>347</v>
      </c>
      <c r="C695" s="5" t="s">
        <v>39</v>
      </c>
      <c r="D695" s="5" t="s">
        <v>2553</v>
      </c>
      <c r="E695" s="6">
        <v>150</v>
      </c>
      <c r="F695" s="6">
        <v>135</v>
      </c>
      <c r="G695" s="6">
        <v>150.10400000000001</v>
      </c>
      <c r="H695" s="16">
        <v>1291</v>
      </c>
      <c r="I695" s="5" t="s">
        <v>2554</v>
      </c>
      <c r="J695" s="6">
        <v>0.188</v>
      </c>
      <c r="K695" s="6">
        <v>9853.0220800000006</v>
      </c>
      <c r="L695" s="6">
        <v>4266.5016020000003</v>
      </c>
      <c r="M695" s="6">
        <v>21746.57344</v>
      </c>
      <c r="N695" s="6">
        <v>11555.51591</v>
      </c>
      <c r="O695" s="6">
        <v>6471.3582210000004</v>
      </c>
      <c r="P695" s="6">
        <v>14443.53296</v>
      </c>
      <c r="Q695" s="6">
        <v>1802.765085</v>
      </c>
      <c r="R695" s="6">
        <v>4851.8269730000002</v>
      </c>
      <c r="S695" s="6">
        <v>603.9385929</v>
      </c>
      <c r="T695" s="6">
        <v>3844.576129</v>
      </c>
      <c r="U695" s="6">
        <v>7405.2514170000004</v>
      </c>
      <c r="V695" s="6">
        <v>2317.5368490000001</v>
      </c>
      <c r="W695" s="6">
        <v>0</v>
      </c>
      <c r="X695" s="6">
        <v>0</v>
      </c>
      <c r="Y695" s="6">
        <v>0</v>
      </c>
      <c r="Z695" s="6">
        <v>0</v>
      </c>
      <c r="AA695" s="6">
        <v>0</v>
      </c>
      <c r="AB695" s="6">
        <v>0</v>
      </c>
      <c r="AC695" s="6">
        <v>0</v>
      </c>
      <c r="AD695" s="6">
        <v>0</v>
      </c>
      <c r="AE695" s="6">
        <v>0</v>
      </c>
      <c r="AF695" s="6">
        <v>0</v>
      </c>
      <c r="AG695" s="6">
        <v>0</v>
      </c>
      <c r="AH695" s="6">
        <v>0</v>
      </c>
      <c r="AI695" s="5" t="s">
        <v>2555</v>
      </c>
      <c r="AJ695" s="5" t="s">
        <v>37</v>
      </c>
    </row>
    <row r="696" spans="1:36">
      <c r="A696" s="4" t="s">
        <v>2557</v>
      </c>
      <c r="B696" s="5" t="s">
        <v>2556</v>
      </c>
      <c r="C696" s="5" t="s">
        <v>141</v>
      </c>
      <c r="D696" s="5" t="s">
        <v>2558</v>
      </c>
      <c r="E696" s="6">
        <v>91</v>
      </c>
      <c r="F696" s="6">
        <v>92</v>
      </c>
      <c r="G696" s="6">
        <v>92.063000000000002</v>
      </c>
      <c r="H696" s="16" t="s">
        <v>2559</v>
      </c>
      <c r="I696" s="5" t="s">
        <v>40</v>
      </c>
      <c r="J696" s="6">
        <v>0.52700000000000002</v>
      </c>
      <c r="K696" s="6">
        <v>26230.21168</v>
      </c>
      <c r="L696" s="6">
        <v>24277.159380000001</v>
      </c>
      <c r="M696" s="6">
        <v>11415.8577</v>
      </c>
      <c r="N696" s="6">
        <v>13497.60785</v>
      </c>
      <c r="O696" s="6">
        <v>19589.110189999999</v>
      </c>
      <c r="P696" s="6">
        <v>10403.34303</v>
      </c>
      <c r="Q696" s="6">
        <v>14329.96688</v>
      </c>
      <c r="R696" s="6">
        <v>12496.799709999999</v>
      </c>
      <c r="S696" s="6">
        <v>19562.68202</v>
      </c>
      <c r="T696" s="6">
        <v>15496.52389</v>
      </c>
      <c r="U696" s="6">
        <v>9739.0518709999997</v>
      </c>
      <c r="V696" s="6">
        <v>12534.737709999999</v>
      </c>
      <c r="W696" s="6">
        <v>36926.716999999997</v>
      </c>
      <c r="X696" s="6">
        <v>61725.005360000003</v>
      </c>
      <c r="Y696" s="6">
        <v>48669.441180000002</v>
      </c>
      <c r="Z696" s="6">
        <v>39381.858260000001</v>
      </c>
      <c r="AA696" s="6">
        <v>51996.434999999998</v>
      </c>
      <c r="AB696" s="6">
        <v>37321.121550000003</v>
      </c>
      <c r="AC696" s="6">
        <v>27341.97798</v>
      </c>
      <c r="AD696" s="6">
        <v>38361.512970000003</v>
      </c>
      <c r="AE696" s="6">
        <v>25285.372780000002</v>
      </c>
      <c r="AF696" s="6">
        <v>36081.519590000004</v>
      </c>
      <c r="AG696" s="6">
        <v>40677.468760000003</v>
      </c>
      <c r="AH696" s="6">
        <v>28515.06997</v>
      </c>
      <c r="AI696" s="5" t="s">
        <v>2560</v>
      </c>
      <c r="AJ696" s="5" t="s">
        <v>976</v>
      </c>
    </row>
    <row r="697" spans="1:36">
      <c r="A697" s="4" t="s">
        <v>2561</v>
      </c>
      <c r="B697" s="5" t="s">
        <v>58</v>
      </c>
      <c r="C697" s="5" t="s">
        <v>39</v>
      </c>
      <c r="D697" s="5" t="s">
        <v>2562</v>
      </c>
      <c r="E697" s="6">
        <v>121</v>
      </c>
      <c r="F697" s="6">
        <v>93</v>
      </c>
      <c r="G697" s="6">
        <v>152.12</v>
      </c>
      <c r="H697" s="16" t="s">
        <v>2563</v>
      </c>
      <c r="I697" s="5" t="s">
        <v>37</v>
      </c>
      <c r="J697" s="5" t="s">
        <v>37</v>
      </c>
      <c r="K697" s="6">
        <v>26458.07747</v>
      </c>
      <c r="L697" s="6">
        <v>22347.329020000001</v>
      </c>
      <c r="M697" s="6">
        <v>68401.913440000004</v>
      </c>
      <c r="N697" s="6">
        <v>28790.448079999998</v>
      </c>
      <c r="O697" s="6">
        <v>29479.780890000002</v>
      </c>
      <c r="P697" s="6">
        <v>58421.317110000004</v>
      </c>
      <c r="Q697" s="6">
        <v>16500.03066</v>
      </c>
      <c r="R697" s="6">
        <v>26202.549849999999</v>
      </c>
      <c r="S697" s="6">
        <v>13779.368</v>
      </c>
      <c r="T697" s="6">
        <v>17823.463820000001</v>
      </c>
      <c r="U697" s="6">
        <v>31014.34878</v>
      </c>
      <c r="V697" s="6">
        <v>14775.478639999999</v>
      </c>
      <c r="W697" s="6">
        <v>0</v>
      </c>
      <c r="X697" s="6">
        <v>0</v>
      </c>
      <c r="Y697" s="6">
        <v>0</v>
      </c>
      <c r="Z697" s="6">
        <v>0</v>
      </c>
      <c r="AA697" s="6">
        <v>0</v>
      </c>
      <c r="AB697" s="6">
        <v>0</v>
      </c>
      <c r="AC697" s="6">
        <v>0</v>
      </c>
      <c r="AD697" s="6">
        <v>0</v>
      </c>
      <c r="AE697" s="6">
        <v>0</v>
      </c>
      <c r="AF697" s="6">
        <v>0</v>
      </c>
      <c r="AG697" s="6">
        <v>0</v>
      </c>
      <c r="AH697" s="6">
        <v>0</v>
      </c>
      <c r="AI697" s="5" t="s">
        <v>37</v>
      </c>
      <c r="AJ697" s="5" t="s">
        <v>37</v>
      </c>
    </row>
    <row r="698" spans="1:36">
      <c r="A698" s="4" t="s">
        <v>2564</v>
      </c>
      <c r="B698" s="5" t="s">
        <v>47</v>
      </c>
      <c r="C698" s="5" t="s">
        <v>39</v>
      </c>
      <c r="D698" s="5" t="s">
        <v>2565</v>
      </c>
      <c r="E698" s="6">
        <v>161</v>
      </c>
      <c r="F698" s="6">
        <v>105</v>
      </c>
      <c r="G698" s="6">
        <v>204.18799999999999</v>
      </c>
      <c r="H698" s="16" t="s">
        <v>546</v>
      </c>
      <c r="I698" s="5" t="s">
        <v>37</v>
      </c>
      <c r="J698" s="5" t="s">
        <v>37</v>
      </c>
      <c r="K698" s="6">
        <v>12679132.119999999</v>
      </c>
      <c r="L698" s="6">
        <v>13037170.67</v>
      </c>
      <c r="M698" s="6">
        <v>12302460.289999999</v>
      </c>
      <c r="N698" s="6">
        <v>11654589.84</v>
      </c>
      <c r="O698" s="6">
        <v>13407129.02</v>
      </c>
      <c r="P698" s="6">
        <v>11936327.189999999</v>
      </c>
      <c r="Q698" s="6">
        <v>2175952.5290000001</v>
      </c>
      <c r="R698" s="6">
        <v>2060457.1459999999</v>
      </c>
      <c r="S698" s="6">
        <v>1779041.5689999999</v>
      </c>
      <c r="T698" s="6">
        <v>1714960.355</v>
      </c>
      <c r="U698" s="6">
        <v>3307106.5619999999</v>
      </c>
      <c r="V698" s="6">
        <v>1285446.2379999999</v>
      </c>
      <c r="W698" s="6">
        <v>7912604.5429999996</v>
      </c>
      <c r="X698" s="6">
        <v>11166471.67</v>
      </c>
      <c r="Y698" s="6">
        <v>8549477.7390000001</v>
      </c>
      <c r="Z698" s="6">
        <v>7774843.4220000003</v>
      </c>
      <c r="AA698" s="6">
        <v>7770633.3150000004</v>
      </c>
      <c r="AB698" s="6">
        <v>9676972.9639999997</v>
      </c>
      <c r="AC698" s="6">
        <v>6112629.0209999997</v>
      </c>
      <c r="AD698" s="6">
        <v>5195677.2139999997</v>
      </c>
      <c r="AE698" s="6">
        <v>3744878.1690000002</v>
      </c>
      <c r="AF698" s="6">
        <v>2695305.923</v>
      </c>
      <c r="AG698" s="6">
        <v>5655069.8260000004</v>
      </c>
      <c r="AH698" s="6">
        <v>3480381.11</v>
      </c>
      <c r="AI698" s="5" t="s">
        <v>37</v>
      </c>
      <c r="AJ698" s="5" t="s">
        <v>37</v>
      </c>
    </row>
    <row r="699" spans="1:36">
      <c r="A699" s="4" t="s">
        <v>2566</v>
      </c>
      <c r="B699" s="5" t="s">
        <v>951</v>
      </c>
      <c r="C699" s="5" t="s">
        <v>123</v>
      </c>
      <c r="D699" s="5" t="s">
        <v>2567</v>
      </c>
      <c r="E699" s="6">
        <v>57</v>
      </c>
      <c r="F699" s="6">
        <v>41</v>
      </c>
      <c r="G699" s="6">
        <v>198.19800000000001</v>
      </c>
      <c r="H699" s="16" t="s">
        <v>69</v>
      </c>
      <c r="I699" s="5" t="s">
        <v>2568</v>
      </c>
      <c r="J699" s="6">
        <v>7.0000000000000007E-2</v>
      </c>
      <c r="K699" s="6">
        <v>27855.288069999999</v>
      </c>
      <c r="L699" s="6">
        <v>28269.55517</v>
      </c>
      <c r="M699" s="6">
        <v>32921.387669999996</v>
      </c>
      <c r="N699" s="6">
        <v>30766.329099999999</v>
      </c>
      <c r="O699" s="6">
        <v>45059.923179999998</v>
      </c>
      <c r="P699" s="6">
        <v>44026.514600000002</v>
      </c>
      <c r="Q699" s="6">
        <v>14613.99698</v>
      </c>
      <c r="R699" s="6">
        <v>14854.13867</v>
      </c>
      <c r="S699" s="6">
        <v>9544.1000359999998</v>
      </c>
      <c r="T699" s="6">
        <v>10154.23611</v>
      </c>
      <c r="U699" s="6">
        <v>19625.872329999998</v>
      </c>
      <c r="V699" s="6">
        <v>10649.50114</v>
      </c>
      <c r="W699" s="6">
        <v>0</v>
      </c>
      <c r="X699" s="6">
        <v>0</v>
      </c>
      <c r="Y699" s="6">
        <v>0</v>
      </c>
      <c r="Z699" s="6">
        <v>0</v>
      </c>
      <c r="AA699" s="6">
        <v>0</v>
      </c>
      <c r="AB699" s="6">
        <v>0</v>
      </c>
      <c r="AC699" s="6">
        <v>0</v>
      </c>
      <c r="AD699" s="6">
        <v>0</v>
      </c>
      <c r="AE699" s="6">
        <v>0</v>
      </c>
      <c r="AF699" s="6">
        <v>0</v>
      </c>
      <c r="AG699" s="6">
        <v>0</v>
      </c>
      <c r="AH699" s="6">
        <v>0</v>
      </c>
      <c r="AI699" s="5" t="s">
        <v>37</v>
      </c>
      <c r="AJ699" s="5" t="s">
        <v>37</v>
      </c>
    </row>
    <row r="700" spans="1:36">
      <c r="A700" s="4" t="s">
        <v>2569</v>
      </c>
      <c r="B700" s="5" t="s">
        <v>2514</v>
      </c>
      <c r="C700" s="5" t="s">
        <v>110</v>
      </c>
      <c r="D700" s="5" t="s">
        <v>2570</v>
      </c>
      <c r="E700" s="6">
        <v>71</v>
      </c>
      <c r="F700" s="6">
        <v>57</v>
      </c>
      <c r="G700" s="6">
        <v>198.23500000000001</v>
      </c>
      <c r="H700" s="16" t="s">
        <v>2571</v>
      </c>
      <c r="I700" s="5" t="s">
        <v>37</v>
      </c>
      <c r="J700" s="5" t="s">
        <v>37</v>
      </c>
      <c r="K700" s="6">
        <v>13337.712600000001</v>
      </c>
      <c r="L700" s="6">
        <v>6395.4287420000001</v>
      </c>
      <c r="M700" s="6">
        <v>9691.5985120000005</v>
      </c>
      <c r="N700" s="6">
        <v>13943.422860000001</v>
      </c>
      <c r="O700" s="6">
        <v>7301.7918079999999</v>
      </c>
      <c r="P700" s="6">
        <v>17360.05889</v>
      </c>
      <c r="Q700" s="6">
        <v>8582.5007050000004</v>
      </c>
      <c r="R700" s="6">
        <v>8398.7430100000001</v>
      </c>
      <c r="S700" s="6">
        <v>5234.89527</v>
      </c>
      <c r="T700" s="6">
        <v>9875.8834910000005</v>
      </c>
      <c r="U700" s="6">
        <v>16852.27018</v>
      </c>
      <c r="V700" s="6">
        <v>8061.0421580000002</v>
      </c>
      <c r="W700" s="6">
        <v>15052.632670000001</v>
      </c>
      <c r="X700" s="6">
        <v>16780.270949999998</v>
      </c>
      <c r="Y700" s="6">
        <v>15725.61378</v>
      </c>
      <c r="Z700" s="6">
        <v>18785.07764</v>
      </c>
      <c r="AA700" s="6">
        <v>22883.552350000002</v>
      </c>
      <c r="AB700" s="6">
        <v>12733.14359</v>
      </c>
      <c r="AC700" s="6">
        <v>20385.927930000002</v>
      </c>
      <c r="AD700" s="6">
        <v>14496.43878</v>
      </c>
      <c r="AE700" s="6">
        <v>13064.34403</v>
      </c>
      <c r="AF700" s="6">
        <v>13105.32393</v>
      </c>
      <c r="AG700" s="6">
        <v>13380.792100000001</v>
      </c>
      <c r="AH700" s="6">
        <v>12297.294320000001</v>
      </c>
      <c r="AI700" s="5" t="s">
        <v>37</v>
      </c>
      <c r="AJ700" s="5" t="s">
        <v>37</v>
      </c>
    </row>
    <row r="701" spans="1:36">
      <c r="A701" s="4" t="s">
        <v>2572</v>
      </c>
      <c r="B701" s="5" t="s">
        <v>1211</v>
      </c>
      <c r="C701" s="5" t="s">
        <v>123</v>
      </c>
      <c r="D701" s="5" t="s">
        <v>2573</v>
      </c>
      <c r="E701" s="6">
        <v>126</v>
      </c>
      <c r="F701" s="6">
        <v>57</v>
      </c>
      <c r="G701" s="6">
        <v>170.167</v>
      </c>
      <c r="H701" s="16">
        <v>1308.4437086092701</v>
      </c>
      <c r="I701" s="5" t="s">
        <v>2574</v>
      </c>
      <c r="J701" s="6">
        <v>12.5</v>
      </c>
      <c r="K701" s="6">
        <v>4546.3092669999996</v>
      </c>
      <c r="L701" s="6">
        <v>2335.8767240000002</v>
      </c>
      <c r="M701" s="6">
        <v>3444.7645699999998</v>
      </c>
      <c r="N701" s="6">
        <v>4066.587297</v>
      </c>
      <c r="O701" s="6">
        <v>3482.638461</v>
      </c>
      <c r="P701" s="6">
        <v>5558.5336619999998</v>
      </c>
      <c r="Q701" s="6">
        <v>4126.9216539999998</v>
      </c>
      <c r="R701" s="6">
        <v>3394.2982270000002</v>
      </c>
      <c r="S701" s="6">
        <v>2417.5331649999998</v>
      </c>
      <c r="T701" s="6">
        <v>3537.560923</v>
      </c>
      <c r="U701" s="6">
        <v>4948.1779489999999</v>
      </c>
      <c r="V701" s="6">
        <v>3163.8221100000001</v>
      </c>
      <c r="W701" s="6">
        <v>7939.2185950000003</v>
      </c>
      <c r="X701" s="6">
        <v>9559.1995490000008</v>
      </c>
      <c r="Y701" s="6">
        <v>8704.5163250000005</v>
      </c>
      <c r="Z701" s="6">
        <v>9118.1514960000004</v>
      </c>
      <c r="AA701" s="6">
        <v>14197.04112</v>
      </c>
      <c r="AB701" s="6">
        <v>10835.14121</v>
      </c>
      <c r="AC701" s="6">
        <v>10266.37722</v>
      </c>
      <c r="AD701" s="6">
        <v>7447.3873219999996</v>
      </c>
      <c r="AE701" s="6">
        <v>9512.2990950000003</v>
      </c>
      <c r="AF701" s="6">
        <v>9791.2312910000001</v>
      </c>
      <c r="AG701" s="6">
        <v>9005.8706490000004</v>
      </c>
      <c r="AH701" s="6">
        <v>9140.5261769999997</v>
      </c>
      <c r="AI701" s="5" t="s">
        <v>37</v>
      </c>
      <c r="AJ701" s="5" t="s">
        <v>37</v>
      </c>
    </row>
    <row r="702" spans="1:36">
      <c r="A702" s="4" t="s">
        <v>2575</v>
      </c>
      <c r="B702" s="5" t="s">
        <v>1851</v>
      </c>
      <c r="C702" s="5" t="s">
        <v>110</v>
      </c>
      <c r="D702" s="5" t="s">
        <v>2576</v>
      </c>
      <c r="E702" s="6">
        <v>57</v>
      </c>
      <c r="F702" s="6">
        <v>71</v>
      </c>
      <c r="G702" s="6">
        <v>184.21899999999999</v>
      </c>
      <c r="H702" s="16" t="s">
        <v>1214</v>
      </c>
      <c r="I702" s="5" t="s">
        <v>37</v>
      </c>
      <c r="J702" s="5" t="s">
        <v>37</v>
      </c>
      <c r="K702" s="6">
        <v>112150.58869999999</v>
      </c>
      <c r="L702" s="6">
        <v>103665.57769999999</v>
      </c>
      <c r="M702" s="6">
        <v>123148.76820000001</v>
      </c>
      <c r="N702" s="6">
        <v>132667.8652</v>
      </c>
      <c r="O702" s="6">
        <v>103964.8609</v>
      </c>
      <c r="P702" s="6">
        <v>119947.524</v>
      </c>
      <c r="Q702" s="6">
        <v>116290.7222</v>
      </c>
      <c r="R702" s="6">
        <v>105804.09239999999</v>
      </c>
      <c r="S702" s="6">
        <v>86843.814870000002</v>
      </c>
      <c r="T702" s="6">
        <v>98332.053719999996</v>
      </c>
      <c r="U702" s="6">
        <v>127419.1814</v>
      </c>
      <c r="V702" s="6">
        <v>107699.49800000001</v>
      </c>
      <c r="W702" s="6">
        <v>152150.99119999999</v>
      </c>
      <c r="X702" s="6">
        <v>169061.7499</v>
      </c>
      <c r="Y702" s="6">
        <v>155586.6825</v>
      </c>
      <c r="Z702" s="6">
        <v>154189.1391</v>
      </c>
      <c r="AA702" s="6">
        <v>173623.3702</v>
      </c>
      <c r="AB702" s="6">
        <v>160857.59820000001</v>
      </c>
      <c r="AC702" s="6">
        <v>168473.8223</v>
      </c>
      <c r="AD702" s="6">
        <v>156161.89850000001</v>
      </c>
      <c r="AE702" s="6">
        <v>165021.38579999999</v>
      </c>
      <c r="AF702" s="6">
        <v>163163.56589999999</v>
      </c>
      <c r="AG702" s="6">
        <v>163090.68299999999</v>
      </c>
      <c r="AH702" s="6">
        <v>166702.37789999999</v>
      </c>
      <c r="AI702" s="5" t="s">
        <v>37</v>
      </c>
      <c r="AJ702" s="5" t="s">
        <v>37</v>
      </c>
    </row>
    <row r="703" spans="1:36">
      <c r="A703" s="4" t="s">
        <v>2577</v>
      </c>
      <c r="B703" s="5" t="s">
        <v>1851</v>
      </c>
      <c r="C703" s="5" t="s">
        <v>110</v>
      </c>
      <c r="D703" s="5" t="s">
        <v>2578</v>
      </c>
      <c r="E703" s="6">
        <v>57</v>
      </c>
      <c r="F703" s="6">
        <v>71</v>
      </c>
      <c r="G703" s="6">
        <v>184.21899999999999</v>
      </c>
      <c r="H703" s="16" t="s">
        <v>2579</v>
      </c>
      <c r="I703" s="5" t="s">
        <v>37</v>
      </c>
      <c r="J703" s="5" t="s">
        <v>37</v>
      </c>
      <c r="K703" s="6">
        <v>112150.58869999999</v>
      </c>
      <c r="L703" s="6">
        <v>103665.57769999999</v>
      </c>
      <c r="M703" s="6">
        <v>123148.76820000001</v>
      </c>
      <c r="N703" s="6">
        <v>132667.8652</v>
      </c>
      <c r="O703" s="6">
        <v>103964.8609</v>
      </c>
      <c r="P703" s="6">
        <v>119947.524</v>
      </c>
      <c r="Q703" s="6">
        <v>116290.7222</v>
      </c>
      <c r="R703" s="6">
        <v>105804.09239999999</v>
      </c>
      <c r="S703" s="6">
        <v>86843.814870000002</v>
      </c>
      <c r="T703" s="6">
        <v>98332.053719999996</v>
      </c>
      <c r="U703" s="6">
        <v>127419.1814</v>
      </c>
      <c r="V703" s="6">
        <v>107699.49800000001</v>
      </c>
      <c r="W703" s="6">
        <v>152150.99119999999</v>
      </c>
      <c r="X703" s="6">
        <v>169061.7499</v>
      </c>
      <c r="Y703" s="6">
        <v>155586.6825</v>
      </c>
      <c r="Z703" s="6">
        <v>154189.1391</v>
      </c>
      <c r="AA703" s="6">
        <v>173623.3702</v>
      </c>
      <c r="AB703" s="6">
        <v>160857.59820000001</v>
      </c>
      <c r="AC703" s="6">
        <v>168473.8223</v>
      </c>
      <c r="AD703" s="6">
        <v>156161.89850000001</v>
      </c>
      <c r="AE703" s="6">
        <v>165021.38579999999</v>
      </c>
      <c r="AF703" s="6">
        <v>163163.56589999999</v>
      </c>
      <c r="AG703" s="6">
        <v>163090.68299999999</v>
      </c>
      <c r="AH703" s="6">
        <v>166702.37789999999</v>
      </c>
      <c r="AI703" s="5" t="s">
        <v>37</v>
      </c>
      <c r="AJ703" s="5" t="s">
        <v>37</v>
      </c>
    </row>
    <row r="704" spans="1:36">
      <c r="A704" s="4" t="s">
        <v>2580</v>
      </c>
      <c r="B704" s="5" t="s">
        <v>1851</v>
      </c>
      <c r="C704" s="5" t="s">
        <v>110</v>
      </c>
      <c r="D704" s="5" t="s">
        <v>2581</v>
      </c>
      <c r="E704" s="6">
        <v>57</v>
      </c>
      <c r="F704" s="6">
        <v>71</v>
      </c>
      <c r="G704" s="6">
        <v>184.21899999999999</v>
      </c>
      <c r="H704" s="16" t="s">
        <v>2579</v>
      </c>
      <c r="I704" s="5" t="s">
        <v>37</v>
      </c>
      <c r="J704" s="5" t="s">
        <v>37</v>
      </c>
      <c r="K704" s="6">
        <v>112150.58869999999</v>
      </c>
      <c r="L704" s="6">
        <v>103665.57769999999</v>
      </c>
      <c r="M704" s="6">
        <v>123148.76820000001</v>
      </c>
      <c r="N704" s="6">
        <v>132667.8652</v>
      </c>
      <c r="O704" s="6">
        <v>103964.8609</v>
      </c>
      <c r="P704" s="6">
        <v>119947.524</v>
      </c>
      <c r="Q704" s="6">
        <v>116290.7222</v>
      </c>
      <c r="R704" s="6">
        <v>105804.09239999999</v>
      </c>
      <c r="S704" s="6">
        <v>86843.814870000002</v>
      </c>
      <c r="T704" s="6">
        <v>98332.053719999996</v>
      </c>
      <c r="U704" s="6">
        <v>127419.1814</v>
      </c>
      <c r="V704" s="6">
        <v>107699.49800000001</v>
      </c>
      <c r="W704" s="6">
        <v>152150.99119999999</v>
      </c>
      <c r="X704" s="6">
        <v>169061.7499</v>
      </c>
      <c r="Y704" s="6">
        <v>155586.6825</v>
      </c>
      <c r="Z704" s="6">
        <v>154189.1391</v>
      </c>
      <c r="AA704" s="6">
        <v>173623.3702</v>
      </c>
      <c r="AB704" s="6">
        <v>160857.59820000001</v>
      </c>
      <c r="AC704" s="6">
        <v>168473.8223</v>
      </c>
      <c r="AD704" s="6">
        <v>156161.89850000001</v>
      </c>
      <c r="AE704" s="6">
        <v>165021.38579999999</v>
      </c>
      <c r="AF704" s="6">
        <v>163163.56589999999</v>
      </c>
      <c r="AG704" s="6">
        <v>163090.68299999999</v>
      </c>
      <c r="AH704" s="6">
        <v>166702.37789999999</v>
      </c>
      <c r="AI704" s="5" t="s">
        <v>37</v>
      </c>
      <c r="AJ704" s="5" t="s">
        <v>37</v>
      </c>
    </row>
    <row r="705" spans="1:36">
      <c r="A705" s="4" t="s">
        <v>2582</v>
      </c>
      <c r="B705" s="5" t="s">
        <v>1851</v>
      </c>
      <c r="C705" s="5" t="s">
        <v>110</v>
      </c>
      <c r="D705" s="5" t="s">
        <v>2583</v>
      </c>
      <c r="E705" s="6">
        <v>57</v>
      </c>
      <c r="F705" s="6">
        <v>71</v>
      </c>
      <c r="G705" s="6">
        <v>184.21899999999999</v>
      </c>
      <c r="H705" s="16" t="s">
        <v>2081</v>
      </c>
      <c r="I705" s="5" t="s">
        <v>37</v>
      </c>
      <c r="J705" s="5" t="s">
        <v>37</v>
      </c>
      <c r="K705" s="6">
        <v>112150.58869999999</v>
      </c>
      <c r="L705" s="6">
        <v>103665.57769999999</v>
      </c>
      <c r="M705" s="6">
        <v>123148.76820000001</v>
      </c>
      <c r="N705" s="6">
        <v>132667.8652</v>
      </c>
      <c r="O705" s="6">
        <v>103964.8609</v>
      </c>
      <c r="P705" s="6">
        <v>119947.524</v>
      </c>
      <c r="Q705" s="6">
        <v>116290.7222</v>
      </c>
      <c r="R705" s="6">
        <v>105804.09239999999</v>
      </c>
      <c r="S705" s="6">
        <v>86843.814870000002</v>
      </c>
      <c r="T705" s="6">
        <v>98332.053719999996</v>
      </c>
      <c r="U705" s="6">
        <v>127419.1814</v>
      </c>
      <c r="V705" s="6">
        <v>107699.49800000001</v>
      </c>
      <c r="W705" s="6">
        <v>152150.99119999999</v>
      </c>
      <c r="X705" s="6">
        <v>169061.7499</v>
      </c>
      <c r="Y705" s="6">
        <v>155586.6825</v>
      </c>
      <c r="Z705" s="6">
        <v>154189.1391</v>
      </c>
      <c r="AA705" s="6">
        <v>173623.3702</v>
      </c>
      <c r="AB705" s="6">
        <v>160857.59820000001</v>
      </c>
      <c r="AC705" s="6">
        <v>168473.8223</v>
      </c>
      <c r="AD705" s="6">
        <v>156161.89850000001</v>
      </c>
      <c r="AE705" s="6">
        <v>165021.38579999999</v>
      </c>
      <c r="AF705" s="6">
        <v>163163.56589999999</v>
      </c>
      <c r="AG705" s="6">
        <v>163090.68299999999</v>
      </c>
      <c r="AH705" s="6">
        <v>166702.37789999999</v>
      </c>
      <c r="AI705" s="5" t="s">
        <v>37</v>
      </c>
      <c r="AJ705" s="5" t="s">
        <v>37</v>
      </c>
    </row>
    <row r="706" spans="1:36">
      <c r="A706" s="4" t="s">
        <v>2585</v>
      </c>
      <c r="B706" s="5" t="s">
        <v>2584</v>
      </c>
      <c r="C706" s="5" t="s">
        <v>110</v>
      </c>
      <c r="D706" s="5" t="s">
        <v>2586</v>
      </c>
      <c r="E706" s="6">
        <v>85</v>
      </c>
      <c r="F706" s="6">
        <v>57</v>
      </c>
      <c r="G706" s="6">
        <v>170.203</v>
      </c>
      <c r="H706" s="16" t="s">
        <v>2283</v>
      </c>
      <c r="I706" s="5" t="s">
        <v>37</v>
      </c>
      <c r="J706" s="6">
        <v>10</v>
      </c>
      <c r="K706" s="6">
        <v>83717.848960000003</v>
      </c>
      <c r="L706" s="6">
        <v>98429.020080000002</v>
      </c>
      <c r="M706" s="6">
        <v>198250.11</v>
      </c>
      <c r="N706" s="6">
        <v>225999.4969</v>
      </c>
      <c r="O706" s="6">
        <v>148964.0594</v>
      </c>
      <c r="P706" s="6">
        <v>124398.1001</v>
      </c>
      <c r="Q706" s="6">
        <v>195384.9485</v>
      </c>
      <c r="R706" s="6">
        <v>91432.921329999997</v>
      </c>
      <c r="S706" s="6">
        <v>174220.11040000001</v>
      </c>
      <c r="T706" s="6">
        <v>89804.534620000006</v>
      </c>
      <c r="U706" s="6">
        <v>173103.18350000001</v>
      </c>
      <c r="V706" s="6">
        <v>92579.892049999995</v>
      </c>
      <c r="W706" s="6">
        <v>393082.10930000001</v>
      </c>
      <c r="X706" s="6">
        <v>455882.3835</v>
      </c>
      <c r="Y706" s="6">
        <v>36267.871079999997</v>
      </c>
      <c r="Z706" s="6">
        <v>387968.81569999998</v>
      </c>
      <c r="AA706" s="6">
        <v>438975.55209999997</v>
      </c>
      <c r="AB706" s="6">
        <v>388382.09850000002</v>
      </c>
      <c r="AC706" s="6">
        <v>322918.33720000001</v>
      </c>
      <c r="AD706" s="6">
        <v>29951.122179999998</v>
      </c>
      <c r="AE706" s="6">
        <v>33551.8148</v>
      </c>
      <c r="AF706" s="6">
        <v>322528.99959999998</v>
      </c>
      <c r="AG706" s="6">
        <v>352452.34490000003</v>
      </c>
      <c r="AH706" s="6">
        <v>334942.86499999999</v>
      </c>
      <c r="AI706" s="5" t="s">
        <v>37</v>
      </c>
      <c r="AJ706" s="5" t="s">
        <v>37</v>
      </c>
    </row>
    <row r="707" spans="1:36">
      <c r="A707" s="4" t="s">
        <v>2587</v>
      </c>
      <c r="B707" s="5" t="s">
        <v>1851</v>
      </c>
      <c r="C707" s="5" t="s">
        <v>110</v>
      </c>
      <c r="D707" s="5" t="s">
        <v>2588</v>
      </c>
      <c r="E707" s="6">
        <v>57</v>
      </c>
      <c r="F707" s="6">
        <v>71</v>
      </c>
      <c r="G707" s="6">
        <v>184.21899999999999</v>
      </c>
      <c r="H707" s="16" t="s">
        <v>2589</v>
      </c>
      <c r="I707" s="5" t="s">
        <v>37</v>
      </c>
      <c r="J707" s="5" t="s">
        <v>37</v>
      </c>
      <c r="K707" s="6">
        <v>112150.58869999999</v>
      </c>
      <c r="L707" s="6">
        <v>103665.57769999999</v>
      </c>
      <c r="M707" s="6">
        <v>123148.76820000001</v>
      </c>
      <c r="N707" s="6">
        <v>132667.8652</v>
      </c>
      <c r="O707" s="6">
        <v>103964.8609</v>
      </c>
      <c r="P707" s="6">
        <v>119947.524</v>
      </c>
      <c r="Q707" s="6">
        <v>116290.7222</v>
      </c>
      <c r="R707" s="6">
        <v>105804.09239999999</v>
      </c>
      <c r="S707" s="6">
        <v>86843.814870000002</v>
      </c>
      <c r="T707" s="6">
        <v>98332.053719999996</v>
      </c>
      <c r="U707" s="6">
        <v>127419.1814</v>
      </c>
      <c r="V707" s="6">
        <v>107699.49800000001</v>
      </c>
      <c r="W707" s="6">
        <v>152150.99119999999</v>
      </c>
      <c r="X707" s="6">
        <v>169061.7499</v>
      </c>
      <c r="Y707" s="6">
        <v>155586.6825</v>
      </c>
      <c r="Z707" s="6">
        <v>154189.1391</v>
      </c>
      <c r="AA707" s="6">
        <v>173623.3702</v>
      </c>
      <c r="AB707" s="6">
        <v>160857.59820000001</v>
      </c>
      <c r="AC707" s="6">
        <v>168473.8223</v>
      </c>
      <c r="AD707" s="6">
        <v>156161.89850000001</v>
      </c>
      <c r="AE707" s="6">
        <v>165021.38579999999</v>
      </c>
      <c r="AF707" s="6">
        <v>163163.56589999999</v>
      </c>
      <c r="AG707" s="6">
        <v>163090.68299999999</v>
      </c>
      <c r="AH707" s="6">
        <v>166702.37789999999</v>
      </c>
      <c r="AI707" s="5" t="s">
        <v>37</v>
      </c>
      <c r="AJ707" s="5" t="s">
        <v>37</v>
      </c>
    </row>
    <row r="708" spans="1:36">
      <c r="A708" s="4" t="s">
        <v>2590</v>
      </c>
      <c r="B708" s="5" t="s">
        <v>1851</v>
      </c>
      <c r="C708" s="5" t="s">
        <v>110</v>
      </c>
      <c r="D708" s="5" t="s">
        <v>2591</v>
      </c>
      <c r="E708" s="6">
        <v>57</v>
      </c>
      <c r="F708" s="6">
        <v>71</v>
      </c>
      <c r="G708" s="6">
        <v>184.21899999999999</v>
      </c>
      <c r="H708" s="16" t="s">
        <v>2579</v>
      </c>
      <c r="I708" s="5" t="s">
        <v>37</v>
      </c>
      <c r="J708" s="5" t="s">
        <v>37</v>
      </c>
      <c r="K708" s="6">
        <v>112150.58869999999</v>
      </c>
      <c r="L708" s="6">
        <v>103665.57769999999</v>
      </c>
      <c r="M708" s="6">
        <v>123148.76820000001</v>
      </c>
      <c r="N708" s="6">
        <v>132667.8652</v>
      </c>
      <c r="O708" s="6">
        <v>103964.8609</v>
      </c>
      <c r="P708" s="6">
        <v>119947.524</v>
      </c>
      <c r="Q708" s="6">
        <v>116290.7222</v>
      </c>
      <c r="R708" s="6">
        <v>105804.09239999999</v>
      </c>
      <c r="S708" s="6">
        <v>86843.814870000002</v>
      </c>
      <c r="T708" s="6">
        <v>98332.053719999996</v>
      </c>
      <c r="U708" s="6">
        <v>127419.1814</v>
      </c>
      <c r="V708" s="6">
        <v>107699.49800000001</v>
      </c>
      <c r="W708" s="6">
        <v>152150.99119999999</v>
      </c>
      <c r="X708" s="6">
        <v>169061.7499</v>
      </c>
      <c r="Y708" s="6">
        <v>155586.6825</v>
      </c>
      <c r="Z708" s="6">
        <v>154189.1391</v>
      </c>
      <c r="AA708" s="6">
        <v>173623.3702</v>
      </c>
      <c r="AB708" s="6">
        <v>160857.59820000001</v>
      </c>
      <c r="AC708" s="6">
        <v>168473.8223</v>
      </c>
      <c r="AD708" s="6">
        <v>156161.89850000001</v>
      </c>
      <c r="AE708" s="6">
        <v>165021.38579999999</v>
      </c>
      <c r="AF708" s="6">
        <v>163163.56589999999</v>
      </c>
      <c r="AG708" s="6">
        <v>163090.68299999999</v>
      </c>
      <c r="AH708" s="6">
        <v>166702.37789999999</v>
      </c>
      <c r="AI708" s="5" t="s">
        <v>37</v>
      </c>
      <c r="AJ708" s="5" t="s">
        <v>37</v>
      </c>
    </row>
    <row r="709" spans="1:36">
      <c r="A709" s="4" t="s">
        <v>2592</v>
      </c>
      <c r="B709" s="5" t="s">
        <v>1851</v>
      </c>
      <c r="C709" s="5" t="s">
        <v>110</v>
      </c>
      <c r="D709" s="5" t="s">
        <v>2593</v>
      </c>
      <c r="E709" s="6">
        <v>57</v>
      </c>
      <c r="F709" s="6">
        <v>71</v>
      </c>
      <c r="G709" s="6">
        <v>184.21899999999999</v>
      </c>
      <c r="H709" s="16" t="s">
        <v>2594</v>
      </c>
      <c r="I709" s="5" t="s">
        <v>37</v>
      </c>
      <c r="J709" s="5" t="s">
        <v>37</v>
      </c>
      <c r="K709" s="6">
        <v>112150.58869999999</v>
      </c>
      <c r="L709" s="6">
        <v>103665.57769999999</v>
      </c>
      <c r="M709" s="6">
        <v>123148.76820000001</v>
      </c>
      <c r="N709" s="6">
        <v>132667.8652</v>
      </c>
      <c r="O709" s="6">
        <v>103964.8609</v>
      </c>
      <c r="P709" s="6">
        <v>119947.524</v>
      </c>
      <c r="Q709" s="6">
        <v>116290.7222</v>
      </c>
      <c r="R709" s="6">
        <v>105804.09239999999</v>
      </c>
      <c r="S709" s="6">
        <v>86843.814870000002</v>
      </c>
      <c r="T709" s="6">
        <v>98332.053719999996</v>
      </c>
      <c r="U709" s="6">
        <v>127419.1814</v>
      </c>
      <c r="V709" s="6">
        <v>107699.49800000001</v>
      </c>
      <c r="W709" s="6">
        <v>152150.99119999999</v>
      </c>
      <c r="X709" s="6">
        <v>169061.7499</v>
      </c>
      <c r="Y709" s="6">
        <v>155586.6825</v>
      </c>
      <c r="Z709" s="6">
        <v>154189.1391</v>
      </c>
      <c r="AA709" s="6">
        <v>173623.3702</v>
      </c>
      <c r="AB709" s="6">
        <v>160857.59820000001</v>
      </c>
      <c r="AC709" s="6">
        <v>168473.8223</v>
      </c>
      <c r="AD709" s="6">
        <v>156161.89850000001</v>
      </c>
      <c r="AE709" s="6">
        <v>165021.38579999999</v>
      </c>
      <c r="AF709" s="6">
        <v>163163.56589999999</v>
      </c>
      <c r="AG709" s="6">
        <v>163090.68299999999</v>
      </c>
      <c r="AH709" s="6">
        <v>166702.37789999999</v>
      </c>
      <c r="AI709" s="5" t="s">
        <v>37</v>
      </c>
      <c r="AJ709" s="5" t="s">
        <v>37</v>
      </c>
    </row>
    <row r="710" spans="1:36">
      <c r="A710" s="4" t="s">
        <v>2596</v>
      </c>
      <c r="B710" s="5" t="s">
        <v>2595</v>
      </c>
      <c r="C710" s="5" t="s">
        <v>163</v>
      </c>
      <c r="D710" s="5" t="s">
        <v>2597</v>
      </c>
      <c r="E710" s="6">
        <v>143</v>
      </c>
      <c r="F710" s="6">
        <v>87</v>
      </c>
      <c r="G710" s="6">
        <v>200.178</v>
      </c>
      <c r="H710" s="16" t="s">
        <v>2483</v>
      </c>
      <c r="I710" s="5" t="s">
        <v>2598</v>
      </c>
      <c r="J710" s="5" t="s">
        <v>37</v>
      </c>
      <c r="K710" s="6">
        <v>1727.566523</v>
      </c>
      <c r="L710" s="6">
        <v>1727.566523</v>
      </c>
      <c r="M710" s="6">
        <v>1727.566523</v>
      </c>
      <c r="N710" s="6">
        <v>1727.566523</v>
      </c>
      <c r="O710" s="6">
        <v>1727.566523</v>
      </c>
      <c r="P710" s="6">
        <v>1727.566523</v>
      </c>
      <c r="Q710" s="6">
        <v>11844.873089999999</v>
      </c>
      <c r="R710" s="6">
        <v>13882.76671</v>
      </c>
      <c r="S710" s="6">
        <v>10739.257369999999</v>
      </c>
      <c r="T710" s="6">
        <v>11107.37607</v>
      </c>
      <c r="U710" s="6">
        <v>18301.04652</v>
      </c>
      <c r="V710" s="6">
        <v>8637.8326159999997</v>
      </c>
      <c r="W710" s="6">
        <v>36918.700250000002</v>
      </c>
      <c r="X710" s="6">
        <v>52139.806479999999</v>
      </c>
      <c r="Y710" s="6">
        <v>38141.297050000001</v>
      </c>
      <c r="Z710" s="6">
        <v>35852.235959999998</v>
      </c>
      <c r="AA710" s="6">
        <v>35092.556839999997</v>
      </c>
      <c r="AB710" s="6">
        <v>44487.929060000002</v>
      </c>
      <c r="AC710" s="6">
        <v>28916.71905</v>
      </c>
      <c r="AD710" s="6">
        <v>24635.40526</v>
      </c>
      <c r="AE710" s="6">
        <v>17754.590230000002</v>
      </c>
      <c r="AF710" s="6">
        <v>13674.35</v>
      </c>
      <c r="AG710" s="6">
        <v>26680.101490000001</v>
      </c>
      <c r="AH710" s="6">
        <v>12672.10447</v>
      </c>
      <c r="AI710" s="5" t="s">
        <v>37</v>
      </c>
      <c r="AJ710" s="5" t="s">
        <v>37</v>
      </c>
    </row>
    <row r="711" spans="1:36">
      <c r="A711" s="4" t="s">
        <v>2600</v>
      </c>
      <c r="B711" s="5" t="s">
        <v>2599</v>
      </c>
      <c r="C711" s="5" t="s">
        <v>115</v>
      </c>
      <c r="D711" s="5" t="s">
        <v>2601</v>
      </c>
      <c r="E711" s="6">
        <v>55</v>
      </c>
      <c r="F711" s="6">
        <v>41</v>
      </c>
      <c r="G711" s="6">
        <v>184.14599999999999</v>
      </c>
      <c r="H711" s="16">
        <v>1456.2035448827901</v>
      </c>
      <c r="I711" s="5" t="s">
        <v>966</v>
      </c>
      <c r="J711" s="6">
        <v>2.2999999999999998</v>
      </c>
      <c r="K711" s="6">
        <v>1494876.2879999999</v>
      </c>
      <c r="L711" s="6">
        <v>1589343.206</v>
      </c>
      <c r="M711" s="6">
        <v>1345589.939</v>
      </c>
      <c r="N711" s="6">
        <v>1063584.2350000001</v>
      </c>
      <c r="O711" s="6">
        <v>1558801.2409999999</v>
      </c>
      <c r="P711" s="6">
        <v>1103956.325</v>
      </c>
      <c r="Q711" s="6">
        <v>329060.50459999999</v>
      </c>
      <c r="R711" s="6">
        <v>206199.74050000001</v>
      </c>
      <c r="S711" s="6">
        <v>174434.18789999999</v>
      </c>
      <c r="T711" s="6">
        <v>148823.8278</v>
      </c>
      <c r="U711" s="6">
        <v>457114.54690000002</v>
      </c>
      <c r="V711" s="6">
        <v>103932.21520000001</v>
      </c>
      <c r="W711" s="6">
        <v>990459.25930000003</v>
      </c>
      <c r="X711" s="6">
        <v>1858517.352</v>
      </c>
      <c r="Y711" s="6">
        <v>1241472.821</v>
      </c>
      <c r="Z711" s="6">
        <v>1110737.611</v>
      </c>
      <c r="AA711" s="6">
        <v>1340570.5449999999</v>
      </c>
      <c r="AB711" s="6">
        <v>1491170.777</v>
      </c>
      <c r="AC711" s="6">
        <v>694701.70369999995</v>
      </c>
      <c r="AD711" s="6">
        <v>788355.45640000002</v>
      </c>
      <c r="AE711" s="6">
        <v>522626.1557</v>
      </c>
      <c r="AF711" s="6">
        <v>350459.7574</v>
      </c>
      <c r="AG711" s="6">
        <v>716573.91910000006</v>
      </c>
      <c r="AH711" s="6">
        <v>519364.2157</v>
      </c>
      <c r="AI711" s="5" t="s">
        <v>2602</v>
      </c>
      <c r="AJ711" s="5" t="s">
        <v>37</v>
      </c>
    </row>
    <row r="712" spans="1:36">
      <c r="A712" s="4" t="s">
        <v>2603</v>
      </c>
      <c r="B712" s="5" t="s">
        <v>1351</v>
      </c>
      <c r="C712" s="5" t="s">
        <v>115</v>
      </c>
      <c r="D712" s="5" t="s">
        <v>2604</v>
      </c>
      <c r="E712" s="6">
        <v>102</v>
      </c>
      <c r="F712" s="6">
        <v>73</v>
      </c>
      <c r="G712" s="6">
        <v>144.11500000000001</v>
      </c>
      <c r="H712" s="16" t="s">
        <v>762</v>
      </c>
      <c r="I712" s="5" t="s">
        <v>37</v>
      </c>
      <c r="J712" s="5" t="s">
        <v>37</v>
      </c>
      <c r="K712" s="6">
        <v>9183.2922890000009</v>
      </c>
      <c r="L712" s="6">
        <v>8458.4925490000005</v>
      </c>
      <c r="M712" s="6">
        <v>11734.5339</v>
      </c>
      <c r="N712" s="6">
        <v>8352.0110939999995</v>
      </c>
      <c r="O712" s="6">
        <v>12245.17013</v>
      </c>
      <c r="P712" s="6">
        <v>9230.6986969999998</v>
      </c>
      <c r="Q712" s="6">
        <v>17849.93518</v>
      </c>
      <c r="R712" s="6">
        <v>17284.81869</v>
      </c>
      <c r="S712" s="6">
        <v>14815.70824</v>
      </c>
      <c r="T712" s="6">
        <v>29020.925770000002</v>
      </c>
      <c r="U712" s="6">
        <v>28244.2019</v>
      </c>
      <c r="V712" s="6">
        <v>18563.77492</v>
      </c>
      <c r="W712" s="6">
        <v>139766.9204</v>
      </c>
      <c r="X712" s="6">
        <v>306545.15100000001</v>
      </c>
      <c r="Y712" s="6">
        <v>160501.03</v>
      </c>
      <c r="Z712" s="6">
        <v>157419.0246</v>
      </c>
      <c r="AA712" s="6">
        <v>222978.10459999999</v>
      </c>
      <c r="AB712" s="6">
        <v>171576.43090000001</v>
      </c>
      <c r="AC712" s="6">
        <v>18529.783670000001</v>
      </c>
      <c r="AD712" s="6">
        <v>18529.783670000001</v>
      </c>
      <c r="AE712" s="6">
        <v>18529.783670000001</v>
      </c>
      <c r="AF712" s="6">
        <v>18529.783670000001</v>
      </c>
      <c r="AG712" s="6">
        <v>18529.783670000001</v>
      </c>
      <c r="AH712" s="6">
        <v>18529.783670000001</v>
      </c>
      <c r="AI712" s="5" t="s">
        <v>2605</v>
      </c>
      <c r="AJ712" s="5" t="s">
        <v>37</v>
      </c>
    </row>
    <row r="713" spans="1:36">
      <c r="A713" s="4" t="s">
        <v>2607</v>
      </c>
      <c r="B713" s="5" t="s">
        <v>2606</v>
      </c>
      <c r="C713" s="5" t="s">
        <v>163</v>
      </c>
      <c r="D713" s="5" t="s">
        <v>2608</v>
      </c>
      <c r="E713" s="6">
        <v>131</v>
      </c>
      <c r="F713" s="6">
        <v>103</v>
      </c>
      <c r="G713" s="6">
        <v>174.06800000000001</v>
      </c>
      <c r="H713" s="16" t="s">
        <v>2609</v>
      </c>
      <c r="I713" s="5" t="s">
        <v>37</v>
      </c>
      <c r="J713" s="5" t="s">
        <v>37</v>
      </c>
      <c r="K713" s="6">
        <v>48737.982199999999</v>
      </c>
      <c r="L713" s="6">
        <v>49678.365619999997</v>
      </c>
      <c r="M713" s="6">
        <v>49635.215989999997</v>
      </c>
      <c r="N713" s="6">
        <v>45354.4133</v>
      </c>
      <c r="O713" s="6">
        <v>56333.56063</v>
      </c>
      <c r="P713" s="6">
        <v>45736.254699999998</v>
      </c>
      <c r="Q713" s="6">
        <v>12393.284030000001</v>
      </c>
      <c r="R713" s="6">
        <v>16362.17986</v>
      </c>
      <c r="S713" s="6">
        <v>11627.88068</v>
      </c>
      <c r="T713" s="6">
        <v>9539.5521700000008</v>
      </c>
      <c r="U713" s="6">
        <v>23551.632590000001</v>
      </c>
      <c r="V713" s="6">
        <v>9105.3364440000005</v>
      </c>
      <c r="W713" s="6">
        <v>37362.077259999998</v>
      </c>
      <c r="X713" s="6">
        <v>54757.244890000002</v>
      </c>
      <c r="Y713" s="6">
        <v>29652.53082</v>
      </c>
      <c r="Z713" s="6">
        <v>27484.062839999999</v>
      </c>
      <c r="AA713" s="6">
        <v>33428.139600000002</v>
      </c>
      <c r="AB713" s="6">
        <v>28831.11996</v>
      </c>
      <c r="AC713" s="6">
        <v>30450.769189999999</v>
      </c>
      <c r="AD713" s="6">
        <v>13775.02428</v>
      </c>
      <c r="AE713" s="6">
        <v>16838.495169999998</v>
      </c>
      <c r="AF713" s="6">
        <v>11495.920120000001</v>
      </c>
      <c r="AG713" s="6">
        <v>24082.891530000001</v>
      </c>
      <c r="AH713" s="6">
        <v>10208.19376</v>
      </c>
      <c r="AI713" s="5" t="s">
        <v>37</v>
      </c>
      <c r="AJ713" s="5" t="s">
        <v>37</v>
      </c>
    </row>
    <row r="714" spans="1:36">
      <c r="A714" s="4" t="s">
        <v>3890</v>
      </c>
      <c r="B714" s="5" t="s">
        <v>47</v>
      </c>
      <c r="C714" s="5" t="s">
        <v>39</v>
      </c>
      <c r="D714" s="5" t="s">
        <v>2610</v>
      </c>
      <c r="E714" s="6">
        <v>204</v>
      </c>
      <c r="F714" s="6">
        <v>119</v>
      </c>
      <c r="G714" s="6">
        <v>204.18799999999999</v>
      </c>
      <c r="H714" s="16" t="s">
        <v>2410</v>
      </c>
      <c r="I714" s="5" t="s">
        <v>37</v>
      </c>
      <c r="J714" s="5" t="s">
        <v>37</v>
      </c>
      <c r="K714" s="6">
        <v>230116.28659999999</v>
      </c>
      <c r="L714" s="6">
        <v>221801.12940000001</v>
      </c>
      <c r="M714" s="6">
        <v>247916.07430000001</v>
      </c>
      <c r="N714" s="6">
        <v>223019.9982</v>
      </c>
      <c r="O714" s="6">
        <v>256235.64550000001</v>
      </c>
      <c r="P714" s="6">
        <v>210353.473</v>
      </c>
      <c r="Q714" s="6">
        <v>64942.924180000002</v>
      </c>
      <c r="R714" s="6">
        <v>75609.306039999996</v>
      </c>
      <c r="S714" s="6">
        <v>57009.482810000001</v>
      </c>
      <c r="T714" s="6">
        <v>51235.742100000003</v>
      </c>
      <c r="U714" s="6">
        <v>106244.77280000001</v>
      </c>
      <c r="V714" s="6">
        <v>46283.574079999999</v>
      </c>
      <c r="W714" s="6">
        <v>259920.67110000001</v>
      </c>
      <c r="X714" s="6">
        <v>311224.2121</v>
      </c>
      <c r="Y714" s="6">
        <v>219907.05009999999</v>
      </c>
      <c r="Z714" s="6">
        <v>229853.95370000001</v>
      </c>
      <c r="AA714" s="6">
        <v>288172.95679999999</v>
      </c>
      <c r="AB714" s="6">
        <v>220397.50229999999</v>
      </c>
      <c r="AC714" s="6">
        <v>203414.12289999999</v>
      </c>
      <c r="AD714" s="6">
        <v>85232.941860000006</v>
      </c>
      <c r="AE714" s="6">
        <v>108163.8305</v>
      </c>
      <c r="AF714" s="6">
        <v>72950.604240000001</v>
      </c>
      <c r="AG714" s="6">
        <v>167352.2452</v>
      </c>
      <c r="AH714" s="6">
        <v>55958.715120000001</v>
      </c>
      <c r="AI714" s="5" t="s">
        <v>37</v>
      </c>
      <c r="AJ714" s="5" t="s">
        <v>37</v>
      </c>
    </row>
    <row r="715" spans="1:36">
      <c r="A715" s="4" t="s">
        <v>3891</v>
      </c>
      <c r="B715" s="5" t="s">
        <v>47</v>
      </c>
      <c r="C715" s="5" t="s">
        <v>39</v>
      </c>
      <c r="D715" s="5" t="s">
        <v>2611</v>
      </c>
      <c r="E715" s="6">
        <v>107</v>
      </c>
      <c r="F715" s="6">
        <v>93</v>
      </c>
      <c r="G715" s="6">
        <v>204.18799999999999</v>
      </c>
      <c r="H715" s="16" t="s">
        <v>1518</v>
      </c>
      <c r="I715" s="5" t="s">
        <v>37</v>
      </c>
      <c r="J715" s="5" t="s">
        <v>37</v>
      </c>
      <c r="K715" s="6">
        <v>1775174.379</v>
      </c>
      <c r="L715" s="6">
        <v>1767872.1950000001</v>
      </c>
      <c r="M715" s="6">
        <v>1877572.3160000001</v>
      </c>
      <c r="N715" s="6">
        <v>1696267.237</v>
      </c>
      <c r="O715" s="6">
        <v>2116778.2749999999</v>
      </c>
      <c r="P715" s="6">
        <v>1631951.513</v>
      </c>
      <c r="Q715" s="6">
        <v>358634.06</v>
      </c>
      <c r="R715" s="6">
        <v>351075.04399999999</v>
      </c>
      <c r="S715" s="6">
        <v>294804.5944</v>
      </c>
      <c r="T715" s="6">
        <v>271092.64640000003</v>
      </c>
      <c r="U715" s="6">
        <v>472551.85830000002</v>
      </c>
      <c r="V715" s="6">
        <v>256126.79300000001</v>
      </c>
      <c r="W715" s="6">
        <v>776448.84069999994</v>
      </c>
      <c r="X715" s="6">
        <v>1160430.5079999999</v>
      </c>
      <c r="Y715" s="6">
        <v>829379.31640000001</v>
      </c>
      <c r="Z715" s="6">
        <v>758649.85759999999</v>
      </c>
      <c r="AA715" s="6">
        <v>943202.70640000002</v>
      </c>
      <c r="AB715" s="6">
        <v>934281.35719999997</v>
      </c>
      <c r="AC715" s="6">
        <v>649689.66729999997</v>
      </c>
      <c r="AD715" s="6">
        <v>257068.9184</v>
      </c>
      <c r="AE715" s="6">
        <v>324725.6091</v>
      </c>
      <c r="AF715" s="6">
        <v>187617.62270000001</v>
      </c>
      <c r="AG715" s="6">
        <v>389207.1201</v>
      </c>
      <c r="AH715" s="6">
        <v>173559.8878</v>
      </c>
      <c r="AI715" s="5" t="s">
        <v>2612</v>
      </c>
      <c r="AJ715" s="5" t="s">
        <v>37</v>
      </c>
    </row>
    <row r="716" spans="1:36">
      <c r="A716" s="4" t="s">
        <v>3892</v>
      </c>
      <c r="B716" s="5" t="s">
        <v>47</v>
      </c>
      <c r="C716" s="5" t="s">
        <v>39</v>
      </c>
      <c r="D716" s="5" t="s">
        <v>2613</v>
      </c>
      <c r="E716" s="6">
        <v>161</v>
      </c>
      <c r="F716" s="6">
        <v>105</v>
      </c>
      <c r="G716" s="6">
        <v>204.18799999999999</v>
      </c>
      <c r="H716" s="16" t="s">
        <v>2614</v>
      </c>
      <c r="I716" s="5" t="s">
        <v>37</v>
      </c>
      <c r="J716" s="5" t="s">
        <v>37</v>
      </c>
      <c r="K716" s="6">
        <v>5650153.5769999996</v>
      </c>
      <c r="L716" s="6">
        <v>3501081.8530000001</v>
      </c>
      <c r="M716" s="6">
        <v>5926938.9919999996</v>
      </c>
      <c r="N716" s="6">
        <v>5894249.767</v>
      </c>
      <c r="O716" s="6">
        <v>6595198.4550000001</v>
      </c>
      <c r="P716" s="6">
        <v>5323059.1940000001</v>
      </c>
      <c r="Q716" s="6">
        <v>1714609.608</v>
      </c>
      <c r="R716" s="6">
        <v>1998913.1340000001</v>
      </c>
      <c r="S716" s="6">
        <v>1411140.53</v>
      </c>
      <c r="T716" s="6">
        <v>1369358.1510000001</v>
      </c>
      <c r="U716" s="6">
        <v>2736528.6140000001</v>
      </c>
      <c r="V716" s="6">
        <v>1273578.665</v>
      </c>
      <c r="W716" s="6">
        <v>0</v>
      </c>
      <c r="X716" s="6">
        <v>0</v>
      </c>
      <c r="Y716" s="6">
        <v>0</v>
      </c>
      <c r="Z716" s="6">
        <v>0</v>
      </c>
      <c r="AA716" s="6">
        <v>0</v>
      </c>
      <c r="AB716" s="6">
        <v>0</v>
      </c>
      <c r="AC716" s="6">
        <v>0</v>
      </c>
      <c r="AD716" s="6">
        <v>0</v>
      </c>
      <c r="AE716" s="6">
        <v>0</v>
      </c>
      <c r="AF716" s="6">
        <v>0</v>
      </c>
      <c r="AG716" s="6">
        <v>0</v>
      </c>
      <c r="AH716" s="6">
        <v>0</v>
      </c>
      <c r="AI716" s="5" t="s">
        <v>37</v>
      </c>
      <c r="AJ716" s="5" t="s">
        <v>37</v>
      </c>
    </row>
    <row r="717" spans="1:36">
      <c r="A717" s="4" t="s">
        <v>3795</v>
      </c>
      <c r="B717" s="5" t="s">
        <v>47</v>
      </c>
      <c r="C717" s="5" t="s">
        <v>39</v>
      </c>
      <c r="D717" s="5" t="s">
        <v>2615</v>
      </c>
      <c r="E717" s="6">
        <v>93</v>
      </c>
      <c r="F717" s="6">
        <v>41</v>
      </c>
      <c r="G717" s="6">
        <v>204.18799999999999</v>
      </c>
      <c r="H717" s="16" t="s">
        <v>1435</v>
      </c>
      <c r="I717" s="5" t="s">
        <v>37</v>
      </c>
      <c r="J717" s="5" t="s">
        <v>37</v>
      </c>
      <c r="K717" s="6">
        <v>1770049.632</v>
      </c>
      <c r="L717" s="6">
        <v>1771292.7709999999</v>
      </c>
      <c r="M717" s="6">
        <v>2282855.4789999998</v>
      </c>
      <c r="N717" s="6">
        <v>2209126.548</v>
      </c>
      <c r="O717" s="6">
        <v>2684539.9780000001</v>
      </c>
      <c r="P717" s="6">
        <v>1651980.3219999999</v>
      </c>
      <c r="Q717" s="6">
        <v>324077.5748</v>
      </c>
      <c r="R717" s="6">
        <v>512140.81939999998</v>
      </c>
      <c r="S717" s="6">
        <v>265409.7144</v>
      </c>
      <c r="T717" s="6">
        <v>386469.83679999999</v>
      </c>
      <c r="U717" s="6">
        <v>670834.63199999998</v>
      </c>
      <c r="V717" s="6">
        <v>469371.89990000002</v>
      </c>
      <c r="W717" s="6">
        <v>634330.88210000005</v>
      </c>
      <c r="X717" s="6">
        <v>1013428.187</v>
      </c>
      <c r="Y717" s="6">
        <v>718432.38230000006</v>
      </c>
      <c r="Z717" s="6">
        <v>659016.07420000003</v>
      </c>
      <c r="AA717" s="6">
        <v>802565.7121</v>
      </c>
      <c r="AB717" s="6">
        <v>838784.71990000003</v>
      </c>
      <c r="AC717" s="6">
        <v>532471.92909999995</v>
      </c>
      <c r="AD717" s="6">
        <v>275759.86930000002</v>
      </c>
      <c r="AE717" s="6">
        <v>338253.35279999999</v>
      </c>
      <c r="AF717" s="6">
        <v>185783.63510000001</v>
      </c>
      <c r="AG717" s="6">
        <v>480914.71799999999</v>
      </c>
      <c r="AH717" s="6">
        <v>37156.727019999998</v>
      </c>
      <c r="AI717" s="5" t="s">
        <v>37</v>
      </c>
      <c r="AJ717" s="5" t="s">
        <v>37</v>
      </c>
    </row>
    <row r="718" spans="1:36">
      <c r="A718" s="4" t="s">
        <v>3818</v>
      </c>
      <c r="B718" s="5" t="s">
        <v>47</v>
      </c>
      <c r="C718" s="5" t="s">
        <v>39</v>
      </c>
      <c r="D718" s="5" t="s">
        <v>2616</v>
      </c>
      <c r="E718" s="6">
        <v>41</v>
      </c>
      <c r="F718" s="6">
        <v>69</v>
      </c>
      <c r="G718" s="6">
        <v>204.18799999999999</v>
      </c>
      <c r="H718" s="16" t="s">
        <v>170</v>
      </c>
      <c r="I718" s="5" t="s">
        <v>2617</v>
      </c>
      <c r="J718" s="6">
        <v>8.6999999999999994E-2</v>
      </c>
      <c r="K718" s="6">
        <v>2788297.18</v>
      </c>
      <c r="L718" s="6">
        <v>3961603.45</v>
      </c>
      <c r="M718" s="6">
        <v>2514183.2140000002</v>
      </c>
      <c r="N718" s="6">
        <v>2581730.2429999998</v>
      </c>
      <c r="O718" s="6">
        <v>3878097.9389999998</v>
      </c>
      <c r="P718" s="6">
        <v>2715509.1140000001</v>
      </c>
      <c r="Q718" s="6">
        <v>836391.6557</v>
      </c>
      <c r="R718" s="6">
        <v>717778.09290000005</v>
      </c>
      <c r="S718" s="6">
        <v>673860.32120000001</v>
      </c>
      <c r="T718" s="6">
        <v>548261.84290000005</v>
      </c>
      <c r="U718" s="6">
        <v>1152757.737</v>
      </c>
      <c r="V718" s="6">
        <v>381130.58270000003</v>
      </c>
      <c r="W718" s="6">
        <v>727983.5969</v>
      </c>
      <c r="X718" s="6">
        <v>1332627.064</v>
      </c>
      <c r="Y718" s="6">
        <v>992764.08869999996</v>
      </c>
      <c r="Z718" s="6">
        <v>946203.59140000003</v>
      </c>
      <c r="AA718" s="6">
        <v>895155.49360000005</v>
      </c>
      <c r="AB718" s="6">
        <v>962147.20920000004</v>
      </c>
      <c r="AC718" s="6">
        <v>864830.68440000003</v>
      </c>
      <c r="AD718" s="6">
        <v>1037220.731</v>
      </c>
      <c r="AE718" s="6">
        <v>613156.71340000001</v>
      </c>
      <c r="AF718" s="6">
        <v>414444.1067</v>
      </c>
      <c r="AG718" s="6">
        <v>896500.40240000002</v>
      </c>
      <c r="AH718" s="6">
        <v>614884.97199999995</v>
      </c>
      <c r="AI718" s="5" t="s">
        <v>37</v>
      </c>
      <c r="AJ718" s="5" t="s">
        <v>37</v>
      </c>
    </row>
    <row r="719" spans="1:36">
      <c r="A719" s="4" t="s">
        <v>2618</v>
      </c>
      <c r="B719" s="5" t="s">
        <v>674</v>
      </c>
      <c r="C719" s="5" t="s">
        <v>110</v>
      </c>
      <c r="D719" s="5" t="s">
        <v>2619</v>
      </c>
      <c r="E719" s="6">
        <v>138</v>
      </c>
      <c r="F719" s="6">
        <v>41</v>
      </c>
      <c r="G719" s="6">
        <v>138.14099999999999</v>
      </c>
      <c r="H719" s="16" t="s">
        <v>2620</v>
      </c>
      <c r="I719" s="5" t="s">
        <v>37</v>
      </c>
      <c r="J719" s="5" t="s">
        <v>37</v>
      </c>
      <c r="K719" s="6">
        <v>4171.929435</v>
      </c>
      <c r="L719" s="6">
        <v>26153.249039999999</v>
      </c>
      <c r="M719" s="6">
        <v>48139.482109999997</v>
      </c>
      <c r="N719" s="6">
        <v>34316.935060000003</v>
      </c>
      <c r="O719" s="6">
        <v>20859.64718</v>
      </c>
      <c r="P719" s="6">
        <v>4171.929435</v>
      </c>
      <c r="Q719" s="6">
        <v>28064.556710000001</v>
      </c>
      <c r="R719" s="6">
        <v>4171.929435</v>
      </c>
      <c r="S719" s="6">
        <v>35622.16001</v>
      </c>
      <c r="T719" s="6">
        <v>4171.929435</v>
      </c>
      <c r="U719" s="6">
        <v>71232.763309999995</v>
      </c>
      <c r="V719" s="6">
        <v>4171.929435</v>
      </c>
      <c r="W719" s="6">
        <v>0</v>
      </c>
      <c r="X719" s="6">
        <v>0</v>
      </c>
      <c r="Y719" s="6">
        <v>0</v>
      </c>
      <c r="Z719" s="6">
        <v>0</v>
      </c>
      <c r="AA719" s="6">
        <v>0</v>
      </c>
      <c r="AB719" s="6">
        <v>0</v>
      </c>
      <c r="AC719" s="6">
        <v>0</v>
      </c>
      <c r="AD719" s="6">
        <v>0</v>
      </c>
      <c r="AE719" s="6">
        <v>0</v>
      </c>
      <c r="AF719" s="6">
        <v>0</v>
      </c>
      <c r="AG719" s="6">
        <v>0</v>
      </c>
      <c r="AH719" s="6">
        <v>0</v>
      </c>
      <c r="AI719" s="5" t="s">
        <v>37</v>
      </c>
      <c r="AJ719" s="5" t="s">
        <v>37</v>
      </c>
    </row>
    <row r="720" spans="1:36">
      <c r="A720" s="4" t="s">
        <v>2622</v>
      </c>
      <c r="B720" s="5" t="s">
        <v>2621</v>
      </c>
      <c r="C720" s="5" t="s">
        <v>163</v>
      </c>
      <c r="D720" s="5" t="s">
        <v>2623</v>
      </c>
      <c r="E720" s="6">
        <v>121</v>
      </c>
      <c r="F720" s="6">
        <v>120</v>
      </c>
      <c r="G720" s="6">
        <v>220.11</v>
      </c>
      <c r="H720" s="16" t="s">
        <v>2624</v>
      </c>
      <c r="I720" s="5" t="s">
        <v>2625</v>
      </c>
      <c r="J720" s="6">
        <v>0.115</v>
      </c>
      <c r="K720" s="6">
        <v>484378.80320000002</v>
      </c>
      <c r="L720" s="6">
        <v>368503.57549999998</v>
      </c>
      <c r="M720" s="6">
        <v>722668.53659999999</v>
      </c>
      <c r="N720" s="6">
        <v>621095.56079999998</v>
      </c>
      <c r="O720" s="6">
        <v>617488.60580000002</v>
      </c>
      <c r="P720" s="6">
        <v>498070.35129999998</v>
      </c>
      <c r="Q720" s="6">
        <v>143715.37909999999</v>
      </c>
      <c r="R720" s="6">
        <v>198755.90100000001</v>
      </c>
      <c r="S720" s="6">
        <v>118042.4091</v>
      </c>
      <c r="T720" s="6">
        <v>130481.78260000001</v>
      </c>
      <c r="U720" s="6">
        <v>225102.8339</v>
      </c>
      <c r="V720" s="6">
        <v>134174.764</v>
      </c>
      <c r="W720" s="6">
        <v>407014.52730000002</v>
      </c>
      <c r="X720" s="6">
        <v>523022.29619999998</v>
      </c>
      <c r="Y720" s="6">
        <v>357941.2132</v>
      </c>
      <c r="Z720" s="6">
        <v>328442.05200000003</v>
      </c>
      <c r="AA720" s="6">
        <v>553873.34909999999</v>
      </c>
      <c r="AB720" s="6">
        <v>365025.76860000001</v>
      </c>
      <c r="AC720" s="6">
        <v>243807.98190000001</v>
      </c>
      <c r="AD720" s="6">
        <v>95746.410889999999</v>
      </c>
      <c r="AE720" s="6">
        <v>117798.9445</v>
      </c>
      <c r="AF720" s="6">
        <v>72989.272830000002</v>
      </c>
      <c r="AG720" s="6">
        <v>229510.02189999999</v>
      </c>
      <c r="AH720" s="6">
        <v>57151.81871</v>
      </c>
      <c r="AI720" s="5" t="s">
        <v>37</v>
      </c>
      <c r="AJ720" s="5" t="s">
        <v>37</v>
      </c>
    </row>
    <row r="721" spans="1:36">
      <c r="A721" s="4" t="s">
        <v>3796</v>
      </c>
      <c r="B721" s="5" t="s">
        <v>2599</v>
      </c>
      <c r="C721" s="5" t="s">
        <v>163</v>
      </c>
      <c r="D721" s="5" t="s">
        <v>2626</v>
      </c>
      <c r="E721" s="6">
        <v>82</v>
      </c>
      <c r="F721" s="6">
        <v>57</v>
      </c>
      <c r="G721" s="6">
        <v>184.14599999999999</v>
      </c>
      <c r="H721" s="16" t="s">
        <v>2169</v>
      </c>
      <c r="I721" s="5" t="s">
        <v>2627</v>
      </c>
      <c r="J721" s="5" t="s">
        <v>37</v>
      </c>
      <c r="K721" s="6">
        <v>249806.93969999999</v>
      </c>
      <c r="L721" s="6">
        <v>261866.94029999999</v>
      </c>
      <c r="M721" s="6">
        <v>299300.82339999999</v>
      </c>
      <c r="N721" s="6">
        <v>314532.95789999998</v>
      </c>
      <c r="O721" s="6">
        <v>245597.79209999999</v>
      </c>
      <c r="P721" s="6">
        <v>269587.15039999998</v>
      </c>
      <c r="Q721" s="6">
        <v>252386.9491</v>
      </c>
      <c r="R721" s="6">
        <v>228784.82800000001</v>
      </c>
      <c r="S721" s="6">
        <v>335594.41680000001</v>
      </c>
      <c r="T721" s="6">
        <v>236903.27489999999</v>
      </c>
      <c r="U721" s="6">
        <v>274057.20980000001</v>
      </c>
      <c r="V721" s="6">
        <v>343332.03830000001</v>
      </c>
      <c r="W721" s="6">
        <v>561757.87659999996</v>
      </c>
      <c r="X721" s="6">
        <v>650695.44380000001</v>
      </c>
      <c r="Y721" s="6">
        <v>586798.36800000002</v>
      </c>
      <c r="Z721" s="6">
        <v>529497.0575</v>
      </c>
      <c r="AA721" s="6">
        <v>588524.34699999995</v>
      </c>
      <c r="AB721" s="6">
        <v>566318.24360000005</v>
      </c>
      <c r="AC721" s="6">
        <v>629201.8112</v>
      </c>
      <c r="AD721" s="6">
        <v>631966.44110000005</v>
      </c>
      <c r="AE721" s="6">
        <v>570691.46149999998</v>
      </c>
      <c r="AF721" s="6">
        <v>608206.16559999995</v>
      </c>
      <c r="AG721" s="6">
        <v>593040.03260000004</v>
      </c>
      <c r="AH721" s="6">
        <v>632385.36959999998</v>
      </c>
      <c r="AI721" s="5" t="s">
        <v>37</v>
      </c>
      <c r="AJ721" s="5" t="s">
        <v>37</v>
      </c>
    </row>
    <row r="722" spans="1:36">
      <c r="A722" s="4" t="s">
        <v>2628</v>
      </c>
      <c r="B722" s="5" t="s">
        <v>530</v>
      </c>
      <c r="C722" s="5" t="s">
        <v>119</v>
      </c>
      <c r="D722" s="5" t="s">
        <v>2629</v>
      </c>
      <c r="E722" s="6">
        <v>55</v>
      </c>
      <c r="F722" s="6">
        <v>82</v>
      </c>
      <c r="G722" s="6">
        <v>212.214</v>
      </c>
      <c r="H722" s="16" t="s">
        <v>2630</v>
      </c>
      <c r="I722" s="5" t="s">
        <v>37</v>
      </c>
      <c r="J722" s="5" t="s">
        <v>37</v>
      </c>
      <c r="K722" s="6">
        <v>62241.695760000002</v>
      </c>
      <c r="L722" s="6">
        <v>59743.025289999998</v>
      </c>
      <c r="M722" s="6">
        <v>92079.10454</v>
      </c>
      <c r="N722" s="6">
        <v>79950.217059999995</v>
      </c>
      <c r="O722" s="6">
        <v>77686.293189999997</v>
      </c>
      <c r="P722" s="6">
        <v>66193.034440000003</v>
      </c>
      <c r="Q722" s="6">
        <v>19122.741190000001</v>
      </c>
      <c r="R722" s="6">
        <v>27202.372909999998</v>
      </c>
      <c r="S722" s="6">
        <v>15747.394270000001</v>
      </c>
      <c r="T722" s="6">
        <v>12628.502630000001</v>
      </c>
      <c r="U722" s="6">
        <v>38796.885499999997</v>
      </c>
      <c r="V722" s="6">
        <v>15648.33856</v>
      </c>
      <c r="W722" s="6">
        <v>47326.342940000002</v>
      </c>
      <c r="X722" s="6">
        <v>56387.844369999999</v>
      </c>
      <c r="Y722" s="6">
        <v>41258.413260000001</v>
      </c>
      <c r="Z722" s="6">
        <v>42809.946799999998</v>
      </c>
      <c r="AA722" s="6">
        <v>61470.756029999997</v>
      </c>
      <c r="AB722" s="6">
        <v>41827.71675</v>
      </c>
      <c r="AC722" s="6">
        <v>32261.085579999999</v>
      </c>
      <c r="AD722" s="6">
        <v>11509.406279999999</v>
      </c>
      <c r="AE722" s="6">
        <v>17174.588220000001</v>
      </c>
      <c r="AF722" s="6">
        <v>10010.304179999999</v>
      </c>
      <c r="AG722" s="6">
        <v>28549.90223</v>
      </c>
      <c r="AH722" s="6">
        <v>8775.2826519999999</v>
      </c>
      <c r="AI722" s="5" t="s">
        <v>37</v>
      </c>
      <c r="AJ722" s="5" t="s">
        <v>37</v>
      </c>
    </row>
    <row r="723" spans="1:36">
      <c r="A723" s="4" t="s">
        <v>2631</v>
      </c>
      <c r="B723" s="5" t="s">
        <v>51</v>
      </c>
      <c r="C723" s="5" t="s">
        <v>39</v>
      </c>
      <c r="D723" s="5" t="s">
        <v>2632</v>
      </c>
      <c r="E723" s="6">
        <v>95</v>
      </c>
      <c r="F723" s="6">
        <v>110</v>
      </c>
      <c r="G723" s="6">
        <v>154.136</v>
      </c>
      <c r="H723" s="16">
        <v>1170.4157782515999</v>
      </c>
      <c r="I723" s="5" t="s">
        <v>2633</v>
      </c>
      <c r="J723" s="6">
        <v>0.18</v>
      </c>
      <c r="K723" s="6">
        <v>13148.160749999999</v>
      </c>
      <c r="L723" s="6">
        <v>10221.29088</v>
      </c>
      <c r="M723" s="6">
        <v>14775.44522</v>
      </c>
      <c r="N723" s="6">
        <v>11348.26966</v>
      </c>
      <c r="O723" s="6">
        <v>14844.22529</v>
      </c>
      <c r="P723" s="6">
        <v>11035.02058</v>
      </c>
      <c r="Q723" s="6">
        <v>4336.0879080000004</v>
      </c>
      <c r="R723" s="6">
        <v>8812.2343209999999</v>
      </c>
      <c r="S723" s="6">
        <v>4750.0856750000003</v>
      </c>
      <c r="T723" s="6">
        <v>4242.8264449999997</v>
      </c>
      <c r="U723" s="6">
        <v>7783.5891140000003</v>
      </c>
      <c r="V723" s="6">
        <v>5508.8078189999997</v>
      </c>
      <c r="W723" s="6">
        <v>0</v>
      </c>
      <c r="X723" s="6">
        <v>0</v>
      </c>
      <c r="Y723" s="6">
        <v>0</v>
      </c>
      <c r="Z723" s="6">
        <v>0</v>
      </c>
      <c r="AA723" s="6">
        <v>0</v>
      </c>
      <c r="AB723" s="6">
        <v>0</v>
      </c>
      <c r="AC723" s="6">
        <v>0</v>
      </c>
      <c r="AD723" s="6">
        <v>0</v>
      </c>
      <c r="AE723" s="6">
        <v>0</v>
      </c>
      <c r="AF723" s="6">
        <v>0</v>
      </c>
      <c r="AG723" s="6">
        <v>0</v>
      </c>
      <c r="AH723" s="6">
        <v>0</v>
      </c>
      <c r="AI723" s="5" t="s">
        <v>2634</v>
      </c>
      <c r="AJ723" s="5" t="s">
        <v>37</v>
      </c>
    </row>
    <row r="724" spans="1:36">
      <c r="A724" s="4" t="s">
        <v>2636</v>
      </c>
      <c r="B724" s="5" t="s">
        <v>2635</v>
      </c>
      <c r="C724" s="5" t="s">
        <v>163</v>
      </c>
      <c r="D724" s="5" t="s">
        <v>2637</v>
      </c>
      <c r="E724" s="6">
        <v>56</v>
      </c>
      <c r="F724" s="6">
        <v>57</v>
      </c>
      <c r="G724" s="6">
        <v>228.209</v>
      </c>
      <c r="H724" s="16">
        <v>1546.3051251489901</v>
      </c>
      <c r="I724" s="5" t="s">
        <v>2638</v>
      </c>
      <c r="J724" s="5" t="s">
        <v>37</v>
      </c>
      <c r="K724" s="6">
        <v>26561.929230000002</v>
      </c>
      <c r="L724" s="6">
        <v>23461.479340000002</v>
      </c>
      <c r="M724" s="6">
        <v>28957.000629999999</v>
      </c>
      <c r="N724" s="6">
        <v>26301.593730000001</v>
      </c>
      <c r="O724" s="6">
        <v>28886.172139999999</v>
      </c>
      <c r="P724" s="6">
        <v>25324.716270000001</v>
      </c>
      <c r="Q724" s="6">
        <v>8726.8362579999994</v>
      </c>
      <c r="R724" s="6">
        <v>10201.075430000001</v>
      </c>
      <c r="S724" s="6">
        <v>7831.5440200000003</v>
      </c>
      <c r="T724" s="6">
        <v>4018.4768410000001</v>
      </c>
      <c r="U724" s="6">
        <v>16346.5561</v>
      </c>
      <c r="V724" s="6">
        <v>7427.1068370000003</v>
      </c>
      <c r="W724" s="6">
        <v>33252.706700000002</v>
      </c>
      <c r="X724" s="6">
        <v>37932.683859999997</v>
      </c>
      <c r="Y724" s="6">
        <v>36484.484499999999</v>
      </c>
      <c r="Z724" s="6">
        <v>56989.198190000003</v>
      </c>
      <c r="AA724" s="6">
        <v>51971.482040000003</v>
      </c>
      <c r="AB724" s="6">
        <v>32600.294030000001</v>
      </c>
      <c r="AC724" s="6">
        <v>31808.20635</v>
      </c>
      <c r="AD724" s="6">
        <v>26268.66849</v>
      </c>
      <c r="AE724" s="6">
        <v>30306.33455</v>
      </c>
      <c r="AF724" s="6">
        <v>28709.57043</v>
      </c>
      <c r="AG724" s="6">
        <v>35366.383240000003</v>
      </c>
      <c r="AH724" s="6">
        <v>24753.7156</v>
      </c>
      <c r="AI724" s="5" t="s">
        <v>37</v>
      </c>
      <c r="AJ724" s="5" t="s">
        <v>37</v>
      </c>
    </row>
    <row r="725" spans="1:36">
      <c r="A725" s="4" t="s">
        <v>2639</v>
      </c>
      <c r="B725" s="5" t="s">
        <v>888</v>
      </c>
      <c r="C725" s="5" t="s">
        <v>163</v>
      </c>
      <c r="D725" s="5" t="s">
        <v>2640</v>
      </c>
      <c r="E725" s="6">
        <v>99</v>
      </c>
      <c r="F725" s="6">
        <v>71</v>
      </c>
      <c r="G725" s="6">
        <v>142.09899999999999</v>
      </c>
      <c r="H725" s="16" t="s">
        <v>1206</v>
      </c>
      <c r="I725" s="5" t="s">
        <v>37</v>
      </c>
      <c r="J725" s="5" t="s">
        <v>37</v>
      </c>
      <c r="K725" s="6">
        <v>5805.6884829999999</v>
      </c>
      <c r="L725" s="6">
        <v>136535.5539</v>
      </c>
      <c r="M725" s="6">
        <v>167287.9252</v>
      </c>
      <c r="N725" s="6">
        <v>73411.714399999997</v>
      </c>
      <c r="O725" s="6">
        <v>172989.53279999999</v>
      </c>
      <c r="P725" s="6">
        <v>285271.17619999999</v>
      </c>
      <c r="Q725" s="6">
        <v>175382.37299999999</v>
      </c>
      <c r="R725" s="6">
        <v>507031.85619999998</v>
      </c>
      <c r="S725" s="6">
        <v>169357.6618</v>
      </c>
      <c r="T725" s="6">
        <v>237368.1502</v>
      </c>
      <c r="U725" s="6">
        <v>321020.9387</v>
      </c>
      <c r="V725" s="6">
        <v>214963.9308</v>
      </c>
      <c r="W725" s="6">
        <v>0</v>
      </c>
      <c r="X725" s="6">
        <v>0</v>
      </c>
      <c r="Y725" s="6">
        <v>0</v>
      </c>
      <c r="Z725" s="6">
        <v>0</v>
      </c>
      <c r="AA725" s="6">
        <v>0</v>
      </c>
      <c r="AB725" s="6">
        <v>0</v>
      </c>
      <c r="AC725" s="6">
        <v>0</v>
      </c>
      <c r="AD725" s="6">
        <v>0</v>
      </c>
      <c r="AE725" s="6">
        <v>0</v>
      </c>
      <c r="AF725" s="6">
        <v>0</v>
      </c>
      <c r="AG725" s="6">
        <v>0</v>
      </c>
      <c r="AH725" s="6">
        <v>0</v>
      </c>
      <c r="AI725" s="5" t="s">
        <v>37</v>
      </c>
      <c r="AJ725" s="5" t="s">
        <v>37</v>
      </c>
    </row>
    <row r="726" spans="1:36">
      <c r="A726" s="4" t="s">
        <v>2642</v>
      </c>
      <c r="B726" s="5" t="s">
        <v>2641</v>
      </c>
      <c r="C726" s="5" t="s">
        <v>119</v>
      </c>
      <c r="D726" s="5" t="s">
        <v>2643</v>
      </c>
      <c r="E726" s="6">
        <v>55</v>
      </c>
      <c r="F726" s="6">
        <v>83</v>
      </c>
      <c r="G726" s="6">
        <v>200.214</v>
      </c>
      <c r="H726" s="16" t="s">
        <v>66</v>
      </c>
      <c r="I726" s="5" t="s">
        <v>2361</v>
      </c>
      <c r="J726" s="5" t="s">
        <v>37</v>
      </c>
      <c r="K726" s="6">
        <v>79860.092850000001</v>
      </c>
      <c r="L726" s="6">
        <v>49712.666310000001</v>
      </c>
      <c r="M726" s="6">
        <v>101661.878</v>
      </c>
      <c r="N726" s="6">
        <v>84244.743719999999</v>
      </c>
      <c r="O726" s="6">
        <v>95059.867280000006</v>
      </c>
      <c r="P726" s="6">
        <v>79669.951839999994</v>
      </c>
      <c r="Q726" s="6">
        <v>8522.4825920000003</v>
      </c>
      <c r="R726" s="6">
        <v>12172.146699999999</v>
      </c>
      <c r="S726" s="6">
        <v>4590.983827</v>
      </c>
      <c r="T726" s="6">
        <v>5680.8168820000001</v>
      </c>
      <c r="U726" s="6">
        <v>16854.107950000001</v>
      </c>
      <c r="V726" s="6">
        <v>6802.3782119999996</v>
      </c>
      <c r="W726" s="6">
        <v>0</v>
      </c>
      <c r="X726" s="6">
        <v>0</v>
      </c>
      <c r="Y726" s="6">
        <v>0</v>
      </c>
      <c r="Z726" s="6">
        <v>0</v>
      </c>
      <c r="AA726" s="6">
        <v>0</v>
      </c>
      <c r="AB726" s="6">
        <v>0</v>
      </c>
      <c r="AC726" s="6">
        <v>0</v>
      </c>
      <c r="AD726" s="6">
        <v>0</v>
      </c>
      <c r="AE726" s="6">
        <v>0</v>
      </c>
      <c r="AF726" s="6">
        <v>0</v>
      </c>
      <c r="AG726" s="6">
        <v>0</v>
      </c>
      <c r="AH726" s="6">
        <v>0</v>
      </c>
      <c r="AI726" s="5" t="s">
        <v>37</v>
      </c>
      <c r="AJ726" s="5" t="s">
        <v>37</v>
      </c>
    </row>
    <row r="727" spans="1:36">
      <c r="A727" s="4" t="s">
        <v>2644</v>
      </c>
      <c r="B727" s="5" t="s">
        <v>1484</v>
      </c>
      <c r="C727" s="5" t="s">
        <v>39</v>
      </c>
      <c r="D727" s="5" t="s">
        <v>2645</v>
      </c>
      <c r="E727" s="6">
        <v>119</v>
      </c>
      <c r="F727" s="6">
        <v>134</v>
      </c>
      <c r="G727" s="6">
        <v>134.11000000000001</v>
      </c>
      <c r="H727" s="16" t="s">
        <v>1515</v>
      </c>
      <c r="I727" s="5" t="s">
        <v>2646</v>
      </c>
      <c r="J727" s="6">
        <v>1.1440000000000001E-2</v>
      </c>
      <c r="K727" s="6">
        <v>59497.205240000003</v>
      </c>
      <c r="L727" s="6">
        <v>50191.313580000002</v>
      </c>
      <c r="M727" s="6">
        <v>60530.348420000002</v>
      </c>
      <c r="N727" s="6">
        <v>55008.793189999997</v>
      </c>
      <c r="O727" s="6">
        <v>71379.297200000001</v>
      </c>
      <c r="P727" s="6">
        <v>39352.861859999997</v>
      </c>
      <c r="Q727" s="6">
        <v>21359.721570000002</v>
      </c>
      <c r="R727" s="6">
        <v>11637.481229999999</v>
      </c>
      <c r="S727" s="6">
        <v>10253.21206</v>
      </c>
      <c r="T727" s="6">
        <v>16842.659070000002</v>
      </c>
      <c r="U727" s="6">
        <v>13370.64313</v>
      </c>
      <c r="V727" s="6">
        <v>18175.16029</v>
      </c>
      <c r="W727" s="6">
        <v>0</v>
      </c>
      <c r="X727" s="6">
        <v>0</v>
      </c>
      <c r="Y727" s="6">
        <v>0</v>
      </c>
      <c r="Z727" s="6">
        <v>0</v>
      </c>
      <c r="AA727" s="6">
        <v>0</v>
      </c>
      <c r="AB727" s="6">
        <v>0</v>
      </c>
      <c r="AC727" s="6">
        <v>0</v>
      </c>
      <c r="AD727" s="6">
        <v>0</v>
      </c>
      <c r="AE727" s="6">
        <v>0</v>
      </c>
      <c r="AF727" s="6">
        <v>0</v>
      </c>
      <c r="AG727" s="6">
        <v>0</v>
      </c>
      <c r="AH727" s="6">
        <v>0</v>
      </c>
      <c r="AI727" s="5" t="s">
        <v>37</v>
      </c>
      <c r="AJ727" s="5" t="s">
        <v>37</v>
      </c>
    </row>
    <row r="728" spans="1:36">
      <c r="A728" s="4" t="s">
        <v>2647</v>
      </c>
      <c r="B728" s="5" t="s">
        <v>1475</v>
      </c>
      <c r="C728" s="5" t="s">
        <v>141</v>
      </c>
      <c r="D728" s="5" t="s">
        <v>2648</v>
      </c>
      <c r="E728" s="6">
        <v>106</v>
      </c>
      <c r="F728" s="6">
        <v>91</v>
      </c>
      <c r="G728" s="6">
        <v>106.078</v>
      </c>
      <c r="H728" s="16">
        <v>894.21101774042904</v>
      </c>
      <c r="I728" s="5" t="s">
        <v>2649</v>
      </c>
      <c r="J728" s="6">
        <v>7</v>
      </c>
      <c r="K728" s="6">
        <v>12153.118420000001</v>
      </c>
      <c r="L728" s="6">
        <v>13217.54055</v>
      </c>
      <c r="M728" s="6">
        <v>10249.972159999999</v>
      </c>
      <c r="N728" s="6">
        <v>11700.419680000001</v>
      </c>
      <c r="O728" s="6">
        <v>15074.06163</v>
      </c>
      <c r="P728" s="6">
        <v>11734.405919999999</v>
      </c>
      <c r="Q728" s="6">
        <v>12192.36472</v>
      </c>
      <c r="R728" s="6">
        <v>15431.268690000001</v>
      </c>
      <c r="S728" s="6">
        <v>15994.842699999999</v>
      </c>
      <c r="T728" s="6">
        <v>18906.773229999999</v>
      </c>
      <c r="U728" s="6">
        <v>11916.4485</v>
      </c>
      <c r="V728" s="6">
        <v>14307.11073</v>
      </c>
      <c r="W728" s="6">
        <v>48507.290350000003</v>
      </c>
      <c r="X728" s="6">
        <v>105951.8</v>
      </c>
      <c r="Y728" s="6">
        <v>93313.075150000004</v>
      </c>
      <c r="Z728" s="6">
        <v>39538.685400000002</v>
      </c>
      <c r="AA728" s="6">
        <v>84139.108699999997</v>
      </c>
      <c r="AB728" s="6">
        <v>70924.976599999995</v>
      </c>
      <c r="AC728" s="6">
        <v>32884.249069999998</v>
      </c>
      <c r="AD728" s="6">
        <v>162471.0681</v>
      </c>
      <c r="AE728" s="6">
        <v>53412.265670000001</v>
      </c>
      <c r="AF728" s="6">
        <v>92932.656919999994</v>
      </c>
      <c r="AG728" s="6">
        <v>63079.497020000003</v>
      </c>
      <c r="AH728" s="6">
        <v>42820.135329999997</v>
      </c>
      <c r="AI728" s="5" t="s">
        <v>2650</v>
      </c>
      <c r="AJ728" s="5" t="s">
        <v>976</v>
      </c>
    </row>
    <row r="729" spans="1:36">
      <c r="A729" s="4" t="s">
        <v>2651</v>
      </c>
      <c r="B729" s="5" t="s">
        <v>347</v>
      </c>
      <c r="C729" s="5" t="s">
        <v>119</v>
      </c>
      <c r="D729" s="5" t="s">
        <v>2652</v>
      </c>
      <c r="E729" s="6">
        <v>135</v>
      </c>
      <c r="F729" s="6">
        <v>150</v>
      </c>
      <c r="G729" s="6">
        <v>150.10400000000001</v>
      </c>
      <c r="H729" s="16">
        <v>1295.3</v>
      </c>
      <c r="I729" s="5" t="s">
        <v>2653</v>
      </c>
      <c r="J729" s="5" t="s">
        <v>37</v>
      </c>
      <c r="K729" s="6">
        <v>8970.1808000000001</v>
      </c>
      <c r="L729" s="6">
        <v>8664.8361060000007</v>
      </c>
      <c r="M729" s="6">
        <v>20310.922569999999</v>
      </c>
      <c r="N729" s="6">
        <v>10287.611129999999</v>
      </c>
      <c r="O729" s="6">
        <v>9476.9628549999998</v>
      </c>
      <c r="P729" s="6">
        <v>12831.08131</v>
      </c>
      <c r="Q729" s="6">
        <v>2260.0117519999999</v>
      </c>
      <c r="R729" s="6">
        <v>2561.7926859999998</v>
      </c>
      <c r="S729" s="6">
        <v>1846.3860999999999</v>
      </c>
      <c r="T729" s="6">
        <v>2253.2725930000001</v>
      </c>
      <c r="U729" s="6">
        <v>3729.0728979999999</v>
      </c>
      <c r="V729" s="6">
        <v>2157.8349910000002</v>
      </c>
      <c r="W729" s="6">
        <v>0</v>
      </c>
      <c r="X729" s="6">
        <v>0</v>
      </c>
      <c r="Y729" s="6">
        <v>0</v>
      </c>
      <c r="Z729" s="6">
        <v>0</v>
      </c>
      <c r="AA729" s="6">
        <v>0</v>
      </c>
      <c r="AB729" s="6">
        <v>0</v>
      </c>
      <c r="AC729" s="6">
        <v>0</v>
      </c>
      <c r="AD729" s="6">
        <v>0</v>
      </c>
      <c r="AE729" s="6">
        <v>0</v>
      </c>
      <c r="AF729" s="6">
        <v>0</v>
      </c>
      <c r="AG729" s="6">
        <v>0</v>
      </c>
      <c r="AH729" s="6">
        <v>0</v>
      </c>
      <c r="AI729" s="5" t="s">
        <v>2654</v>
      </c>
      <c r="AJ729" s="5" t="s">
        <v>976</v>
      </c>
    </row>
    <row r="730" spans="1:36">
      <c r="A730" s="4" t="s">
        <v>2655</v>
      </c>
      <c r="B730" s="5" t="s">
        <v>1484</v>
      </c>
      <c r="C730" s="5" t="s">
        <v>141</v>
      </c>
      <c r="D730" s="5" t="s">
        <v>2656</v>
      </c>
      <c r="E730" s="6">
        <v>134</v>
      </c>
      <c r="F730" s="6">
        <v>119</v>
      </c>
      <c r="G730" s="6">
        <v>134.11000000000001</v>
      </c>
      <c r="H730" s="16">
        <v>1026</v>
      </c>
      <c r="I730" s="5" t="s">
        <v>2657</v>
      </c>
      <c r="J730" s="6">
        <v>1.14E-2</v>
      </c>
      <c r="K730" s="6">
        <v>22534.37905</v>
      </c>
      <c r="L730" s="6">
        <v>19293.945520000001</v>
      </c>
      <c r="M730" s="6">
        <v>22926.300930000001</v>
      </c>
      <c r="N730" s="6">
        <v>21017.852210000001</v>
      </c>
      <c r="O730" s="6">
        <v>26583.552650000001</v>
      </c>
      <c r="P730" s="6">
        <v>15160.114879999999</v>
      </c>
      <c r="Q730" s="6">
        <v>5657.958063</v>
      </c>
      <c r="R730" s="6">
        <v>4695.630846</v>
      </c>
      <c r="S730" s="6">
        <v>4977.7847599999996</v>
      </c>
      <c r="T730" s="6">
        <v>3591.590569</v>
      </c>
      <c r="U730" s="6">
        <v>5304.2142190000004</v>
      </c>
      <c r="V730" s="6">
        <v>4265.2421899999999</v>
      </c>
      <c r="W730" s="6">
        <v>5446.6358110000001</v>
      </c>
      <c r="X730" s="6">
        <v>7569.3736120000003</v>
      </c>
      <c r="Y730" s="6">
        <v>6009.1427659999999</v>
      </c>
      <c r="Z730" s="6">
        <v>4403.6076830000002</v>
      </c>
      <c r="AA730" s="6">
        <v>6482.7001270000001</v>
      </c>
      <c r="AB730" s="6">
        <v>6556.8190640000003</v>
      </c>
      <c r="AC730" s="6">
        <v>880.72153660000004</v>
      </c>
      <c r="AD730" s="6">
        <v>9800.8980470000006</v>
      </c>
      <c r="AE730" s="6">
        <v>6537.850856</v>
      </c>
      <c r="AF730" s="6">
        <v>7083.2128469999998</v>
      </c>
      <c r="AG730" s="6">
        <v>880.72153660000004</v>
      </c>
      <c r="AH730" s="6">
        <v>5370.7403850000001</v>
      </c>
      <c r="AI730" s="5" t="s">
        <v>2658</v>
      </c>
      <c r="AJ730" s="5" t="s">
        <v>976</v>
      </c>
    </row>
    <row r="731" spans="1:36">
      <c r="A731" s="4" t="s">
        <v>2659</v>
      </c>
      <c r="B731" s="5" t="s">
        <v>51</v>
      </c>
      <c r="C731" s="5" t="s">
        <v>39</v>
      </c>
      <c r="D731" s="5" t="s">
        <v>2660</v>
      </c>
      <c r="E731" s="6">
        <v>136</v>
      </c>
      <c r="F731" s="6">
        <v>71</v>
      </c>
      <c r="G731" s="6">
        <v>154.136</v>
      </c>
      <c r="H731" s="16" t="s">
        <v>870</v>
      </c>
      <c r="I731" s="5" t="s">
        <v>37</v>
      </c>
      <c r="J731" s="5" t="s">
        <v>37</v>
      </c>
      <c r="K731" s="6">
        <v>6222.1975579999998</v>
      </c>
      <c r="L731" s="6">
        <v>6480.8290980000002</v>
      </c>
      <c r="M731" s="6">
        <v>9042.2300730000006</v>
      </c>
      <c r="N731" s="6">
        <v>6572.0375789999998</v>
      </c>
      <c r="O731" s="6">
        <v>8522.6237839999994</v>
      </c>
      <c r="P731" s="6">
        <v>8570.0527779999993</v>
      </c>
      <c r="Q731" s="6">
        <v>11509.295</v>
      </c>
      <c r="R731" s="6">
        <v>8998.1652799999993</v>
      </c>
      <c r="S731" s="6">
        <v>8933.2211050000005</v>
      </c>
      <c r="T731" s="6">
        <v>10112.687599999999</v>
      </c>
      <c r="U731" s="6">
        <v>9602.7973029999994</v>
      </c>
      <c r="V731" s="6">
        <v>10060.12076</v>
      </c>
      <c r="W731" s="6">
        <v>0</v>
      </c>
      <c r="X731" s="6">
        <v>0</v>
      </c>
      <c r="Y731" s="6">
        <v>0</v>
      </c>
      <c r="Z731" s="6">
        <v>0</v>
      </c>
      <c r="AA731" s="6">
        <v>0</v>
      </c>
      <c r="AB731" s="6">
        <v>0</v>
      </c>
      <c r="AC731" s="6">
        <v>0</v>
      </c>
      <c r="AD731" s="6">
        <v>0</v>
      </c>
      <c r="AE731" s="6">
        <v>0</v>
      </c>
      <c r="AF731" s="6">
        <v>0</v>
      </c>
      <c r="AG731" s="6">
        <v>0</v>
      </c>
      <c r="AH731" s="6">
        <v>0</v>
      </c>
      <c r="AI731" s="5" t="s">
        <v>2661</v>
      </c>
      <c r="AJ731" s="5" t="s">
        <v>37</v>
      </c>
    </row>
    <row r="732" spans="1:36">
      <c r="A732" s="4" t="s">
        <v>2662</v>
      </c>
      <c r="B732" s="5" t="s">
        <v>277</v>
      </c>
      <c r="C732" s="5" t="s">
        <v>163</v>
      </c>
      <c r="D732" s="5" t="s">
        <v>2663</v>
      </c>
      <c r="E732" s="6">
        <v>136</v>
      </c>
      <c r="F732" s="6">
        <v>121</v>
      </c>
      <c r="G732" s="6">
        <v>196.14599999999999</v>
      </c>
      <c r="H732" s="16" t="s">
        <v>2664</v>
      </c>
      <c r="I732" s="5" t="s">
        <v>2665</v>
      </c>
      <c r="J732" s="5" t="s">
        <v>37</v>
      </c>
      <c r="K732" s="6">
        <v>28894.061529999999</v>
      </c>
      <c r="L732" s="6">
        <v>29363.406309999998</v>
      </c>
      <c r="M732" s="6">
        <v>33345.263229999997</v>
      </c>
      <c r="N732" s="6">
        <v>34911.509339999997</v>
      </c>
      <c r="O732" s="6">
        <v>27927.175329999998</v>
      </c>
      <c r="P732" s="6">
        <v>30718.270960000002</v>
      </c>
      <c r="Q732" s="6">
        <v>28322.245709999999</v>
      </c>
      <c r="R732" s="6">
        <v>27532.992699999999</v>
      </c>
      <c r="S732" s="6">
        <v>26861.195009999999</v>
      </c>
      <c r="T732" s="6">
        <v>26436.079829999999</v>
      </c>
      <c r="U732" s="6">
        <v>31020.413059999999</v>
      </c>
      <c r="V732" s="6">
        <v>29730.563050000001</v>
      </c>
      <c r="W732" s="6">
        <v>0</v>
      </c>
      <c r="X732" s="6">
        <v>0</v>
      </c>
      <c r="Y732" s="6">
        <v>0</v>
      </c>
      <c r="Z732" s="6">
        <v>0</v>
      </c>
      <c r="AA732" s="6">
        <v>0</v>
      </c>
      <c r="AB732" s="6">
        <v>0</v>
      </c>
      <c r="AC732" s="6">
        <v>0</v>
      </c>
      <c r="AD732" s="6">
        <v>0</v>
      </c>
      <c r="AE732" s="6">
        <v>0</v>
      </c>
      <c r="AF732" s="6">
        <v>0</v>
      </c>
      <c r="AG732" s="6">
        <v>0</v>
      </c>
      <c r="AH732" s="6">
        <v>0</v>
      </c>
      <c r="AI732" s="5" t="s">
        <v>37</v>
      </c>
      <c r="AJ732" s="5" t="s">
        <v>37</v>
      </c>
    </row>
    <row r="733" spans="1:36">
      <c r="A733" s="4" t="s">
        <v>2666</v>
      </c>
      <c r="B733" s="5" t="s">
        <v>58</v>
      </c>
      <c r="C733" s="5" t="s">
        <v>39</v>
      </c>
      <c r="D733" s="5" t="s">
        <v>2667</v>
      </c>
      <c r="E733" s="6">
        <v>68</v>
      </c>
      <c r="F733" s="6">
        <v>79</v>
      </c>
      <c r="G733" s="6">
        <v>152.12</v>
      </c>
      <c r="H733" s="16" t="s">
        <v>2668</v>
      </c>
      <c r="I733" s="5" t="s">
        <v>2669</v>
      </c>
      <c r="J733" s="6">
        <v>7</v>
      </c>
      <c r="K733" s="6">
        <v>3129.1561879999999</v>
      </c>
      <c r="L733" s="6">
        <v>5608.7084320000004</v>
      </c>
      <c r="M733" s="6">
        <v>24227.089790000002</v>
      </c>
      <c r="N733" s="6">
        <v>6971.3729409999996</v>
      </c>
      <c r="O733" s="6">
        <v>2797.3662989999998</v>
      </c>
      <c r="P733" s="6">
        <v>12493.44037</v>
      </c>
      <c r="Q733" s="6">
        <v>2075.4910399999999</v>
      </c>
      <c r="R733" s="6">
        <v>8633.3981600000006</v>
      </c>
      <c r="S733" s="6">
        <v>2179.8239619999999</v>
      </c>
      <c r="T733" s="6">
        <v>5243.5228180000004</v>
      </c>
      <c r="U733" s="6">
        <v>16330.44505</v>
      </c>
      <c r="V733" s="6">
        <v>4719.6311919999998</v>
      </c>
      <c r="W733" s="6">
        <v>17008.661069999998</v>
      </c>
      <c r="X733" s="6">
        <v>51450.139239999997</v>
      </c>
      <c r="Y733" s="6">
        <v>48242.761129999999</v>
      </c>
      <c r="Z733" s="6">
        <v>20891.660360000002</v>
      </c>
      <c r="AA733" s="6">
        <v>53942.469230000002</v>
      </c>
      <c r="AB733" s="6">
        <v>44155.638460000002</v>
      </c>
      <c r="AC733" s="6">
        <v>30568.677169999999</v>
      </c>
      <c r="AD733" s="6">
        <v>1282.2167199999999</v>
      </c>
      <c r="AE733" s="6">
        <v>1282.2167199999999</v>
      </c>
      <c r="AF733" s="6">
        <v>1282.2167199999999</v>
      </c>
      <c r="AG733" s="6">
        <v>34348.002899999999</v>
      </c>
      <c r="AH733" s="6">
        <v>6411.0835989999996</v>
      </c>
      <c r="AI733" s="5" t="s">
        <v>223</v>
      </c>
      <c r="AJ733" s="5" t="s">
        <v>224</v>
      </c>
    </row>
    <row r="734" spans="1:36">
      <c r="A734" s="4" t="s">
        <v>2670</v>
      </c>
      <c r="B734" s="5" t="s">
        <v>1475</v>
      </c>
      <c r="C734" s="5" t="s">
        <v>141</v>
      </c>
      <c r="D734" s="5" t="s">
        <v>2671</v>
      </c>
      <c r="E734" s="6">
        <v>91</v>
      </c>
      <c r="F734" s="6">
        <v>106</v>
      </c>
      <c r="G734" s="6">
        <v>106.078</v>
      </c>
      <c r="H734" s="16">
        <v>871.1</v>
      </c>
      <c r="I734" s="5" t="s">
        <v>2672</v>
      </c>
      <c r="J734" s="6">
        <v>1</v>
      </c>
      <c r="K734" s="6">
        <v>49999.397960000002</v>
      </c>
      <c r="L734" s="6">
        <v>45616.827850000001</v>
      </c>
      <c r="M734" s="6">
        <v>39949.20233</v>
      </c>
      <c r="N734" s="6">
        <v>43687.128400000001</v>
      </c>
      <c r="O734" s="6">
        <v>55372.601629999997</v>
      </c>
      <c r="P734" s="6">
        <v>44363.670689999999</v>
      </c>
      <c r="Q734" s="6">
        <v>48629.783600000002</v>
      </c>
      <c r="R734" s="6">
        <v>59192.68363</v>
      </c>
      <c r="S734" s="6">
        <v>64979.997000000003</v>
      </c>
      <c r="T734" s="6">
        <v>51715.525560000002</v>
      </c>
      <c r="U734" s="6">
        <v>41405.611230000002</v>
      </c>
      <c r="V734" s="6">
        <v>49373.576589999997</v>
      </c>
      <c r="W734" s="6">
        <v>143604.8309</v>
      </c>
      <c r="X734" s="6">
        <v>273487.69089999999</v>
      </c>
      <c r="Y734" s="6">
        <v>248774.6373</v>
      </c>
      <c r="Z734" s="6">
        <v>104354.1015</v>
      </c>
      <c r="AA734" s="6">
        <v>226682.56640000001</v>
      </c>
      <c r="AB734" s="6">
        <v>183346.88510000001</v>
      </c>
      <c r="AC734" s="6">
        <v>71624.258400000006</v>
      </c>
      <c r="AD734" s="6">
        <v>350339.76669999998</v>
      </c>
      <c r="AE734" s="6">
        <v>117743.6539</v>
      </c>
      <c r="AF734" s="6">
        <v>274903.47779999999</v>
      </c>
      <c r="AG734" s="6">
        <v>155172.4381</v>
      </c>
      <c r="AH734" s="6">
        <v>93346.278099999996</v>
      </c>
      <c r="AI734" s="5" t="s">
        <v>2673</v>
      </c>
      <c r="AJ734" s="5" t="s">
        <v>976</v>
      </c>
    </row>
    <row r="735" spans="1:36">
      <c r="A735" s="4" t="s">
        <v>3797</v>
      </c>
      <c r="B735" s="5" t="s">
        <v>47</v>
      </c>
      <c r="C735" s="5" t="s">
        <v>39</v>
      </c>
      <c r="D735" s="5" t="s">
        <v>2674</v>
      </c>
      <c r="E735" s="6">
        <v>119</v>
      </c>
      <c r="F735" s="6">
        <v>93</v>
      </c>
      <c r="G735" s="6">
        <v>204.18799999999999</v>
      </c>
      <c r="H735" s="16" t="s">
        <v>2675</v>
      </c>
      <c r="I735" s="5" t="s">
        <v>2676</v>
      </c>
      <c r="J735" s="5" t="s">
        <v>37</v>
      </c>
      <c r="K735" s="6">
        <v>9829096.7670000009</v>
      </c>
      <c r="L735" s="6">
        <v>10148628.74</v>
      </c>
      <c r="M735" s="6">
        <v>9536971.5350000001</v>
      </c>
      <c r="N735" s="6">
        <v>9061585.8809999991</v>
      </c>
      <c r="O735" s="6">
        <v>10340630.119999999</v>
      </c>
      <c r="P735" s="6">
        <v>9198226.9910000004</v>
      </c>
      <c r="Q735" s="6">
        <v>1839979.075</v>
      </c>
      <c r="R735" s="6">
        <v>1722055.79</v>
      </c>
      <c r="S735" s="6">
        <v>1379597.0730000001</v>
      </c>
      <c r="T735" s="6">
        <v>1494192.7120000001</v>
      </c>
      <c r="U735" s="6">
        <v>2179239.179</v>
      </c>
      <c r="V735" s="6">
        <v>1148450.699</v>
      </c>
      <c r="W735" s="6">
        <v>5886119.7280000001</v>
      </c>
      <c r="X735" s="6">
        <v>8527834.2080000006</v>
      </c>
      <c r="Y735" s="6">
        <v>6352074.4939999999</v>
      </c>
      <c r="Z735" s="6">
        <v>5788813.7450000001</v>
      </c>
      <c r="AA735" s="6">
        <v>5794161.5250000004</v>
      </c>
      <c r="AB735" s="6">
        <v>7298353.3849999998</v>
      </c>
      <c r="AC735" s="6">
        <v>4580544.5669999998</v>
      </c>
      <c r="AD735" s="6">
        <v>3861076.7489999998</v>
      </c>
      <c r="AE735" s="6">
        <v>2778221.4789999998</v>
      </c>
      <c r="AF735" s="6">
        <v>1983596.7930000001</v>
      </c>
      <c r="AG735" s="6">
        <v>4195115.9009999996</v>
      </c>
      <c r="AH735" s="6">
        <v>2237702.665</v>
      </c>
      <c r="AI735" s="5" t="s">
        <v>2677</v>
      </c>
      <c r="AJ735" s="5" t="s">
        <v>37</v>
      </c>
    </row>
    <row r="736" spans="1:36">
      <c r="A736" s="4" t="s">
        <v>2678</v>
      </c>
      <c r="B736" s="5" t="s">
        <v>1304</v>
      </c>
      <c r="C736" s="5" t="s">
        <v>119</v>
      </c>
      <c r="D736" s="5" t="s">
        <v>2679</v>
      </c>
      <c r="E736" s="6">
        <v>57</v>
      </c>
      <c r="F736" s="6">
        <v>41</v>
      </c>
      <c r="G736" s="6">
        <v>184.18299999999999</v>
      </c>
      <c r="H736" s="16" t="s">
        <v>2680</v>
      </c>
      <c r="I736" s="5" t="s">
        <v>2681</v>
      </c>
      <c r="J736" s="5" t="s">
        <v>37</v>
      </c>
      <c r="K736" s="6">
        <v>146898.226</v>
      </c>
      <c r="L736" s="6">
        <v>138826.18030000001</v>
      </c>
      <c r="M736" s="6">
        <v>148688.15419999999</v>
      </c>
      <c r="N736" s="6">
        <v>139701.2341</v>
      </c>
      <c r="O736" s="6">
        <v>193364.61129999999</v>
      </c>
      <c r="P736" s="6">
        <v>139767.73920000001</v>
      </c>
      <c r="Q736" s="6">
        <v>47921.185510000003</v>
      </c>
      <c r="R736" s="6">
        <v>46520.311240000003</v>
      </c>
      <c r="S736" s="6">
        <v>34058.234850000001</v>
      </c>
      <c r="T736" s="6">
        <v>37482.519500000002</v>
      </c>
      <c r="U736" s="6">
        <v>79403.83726</v>
      </c>
      <c r="V736" s="6">
        <v>39451.347260000002</v>
      </c>
      <c r="W736" s="6">
        <v>183763.9186</v>
      </c>
      <c r="X736" s="6">
        <v>220483.92449999999</v>
      </c>
      <c r="Y736" s="6">
        <v>194072.1434</v>
      </c>
      <c r="Z736" s="6">
        <v>184073.51930000001</v>
      </c>
      <c r="AA736" s="6">
        <v>234611.31899999999</v>
      </c>
      <c r="AB736" s="6">
        <v>211656.31150000001</v>
      </c>
      <c r="AC736" s="6">
        <v>189198.06270000001</v>
      </c>
      <c r="AD736" s="6">
        <v>112986.8958</v>
      </c>
      <c r="AE736" s="6">
        <v>129559.0756</v>
      </c>
      <c r="AF736" s="6">
        <v>123861.8383</v>
      </c>
      <c r="AG736" s="6">
        <v>153375.09589999999</v>
      </c>
      <c r="AH736" s="6">
        <v>108441.9653</v>
      </c>
      <c r="AI736" s="5" t="s">
        <v>37</v>
      </c>
      <c r="AJ736" s="5" t="s">
        <v>37</v>
      </c>
    </row>
    <row r="737" spans="1:36">
      <c r="A737" s="4" t="s">
        <v>2682</v>
      </c>
      <c r="B737" s="5" t="s">
        <v>316</v>
      </c>
      <c r="C737" s="5" t="s">
        <v>123</v>
      </c>
      <c r="D737" s="5" t="s">
        <v>2683</v>
      </c>
      <c r="E737" s="6">
        <v>162</v>
      </c>
      <c r="F737" s="6">
        <v>131</v>
      </c>
      <c r="G737" s="6">
        <v>162.06800000000001</v>
      </c>
      <c r="H737" s="16" t="s">
        <v>1106</v>
      </c>
      <c r="I737" s="5" t="s">
        <v>2684</v>
      </c>
      <c r="J737" s="5" t="s">
        <v>37</v>
      </c>
      <c r="K737" s="6">
        <v>5209.7219269999996</v>
      </c>
      <c r="L737" s="6">
        <v>9528.991876</v>
      </c>
      <c r="M737" s="6">
        <v>8329.9674410000007</v>
      </c>
      <c r="N737" s="6">
        <v>7203.9243539999998</v>
      </c>
      <c r="O737" s="6">
        <v>8948.6747269999996</v>
      </c>
      <c r="P737" s="6">
        <v>5346.8923020000002</v>
      </c>
      <c r="Q737" s="6">
        <v>5820.1671429999997</v>
      </c>
      <c r="R737" s="6">
        <v>5699.4138110000004</v>
      </c>
      <c r="S737" s="6">
        <v>9030.1911139999993</v>
      </c>
      <c r="T737" s="6">
        <v>4238.7694840000004</v>
      </c>
      <c r="U737" s="6">
        <v>6005.001139</v>
      </c>
      <c r="V737" s="6">
        <v>6203.8011880000004</v>
      </c>
      <c r="W737" s="6">
        <v>477802.51890000002</v>
      </c>
      <c r="X737" s="6">
        <v>578600.34400000004</v>
      </c>
      <c r="Y737" s="6">
        <v>332950.93180000002</v>
      </c>
      <c r="Z737" s="6">
        <v>388515.74709999998</v>
      </c>
      <c r="AA737" s="6">
        <v>502946.55989999999</v>
      </c>
      <c r="AB737" s="6">
        <v>319989.69939999998</v>
      </c>
      <c r="AC737" s="6">
        <v>270924.67499999999</v>
      </c>
      <c r="AD737" s="6">
        <v>67664.896380000006</v>
      </c>
      <c r="AE737" s="6">
        <v>95451.385689999996</v>
      </c>
      <c r="AF737" s="6">
        <v>59241.082730000002</v>
      </c>
      <c r="AG737" s="6">
        <v>132540.32610000001</v>
      </c>
      <c r="AH737" s="6">
        <v>38840.221660000003</v>
      </c>
      <c r="AI737" s="5" t="s">
        <v>2685</v>
      </c>
      <c r="AJ737" s="5" t="s">
        <v>37</v>
      </c>
    </row>
    <row r="738" spans="1:36">
      <c r="A738" s="4" t="s">
        <v>2686</v>
      </c>
      <c r="B738" s="5" t="s">
        <v>601</v>
      </c>
      <c r="C738" s="5" t="s">
        <v>115</v>
      </c>
      <c r="D738" s="5" t="s">
        <v>2687</v>
      </c>
      <c r="E738" s="6">
        <v>148</v>
      </c>
      <c r="F738" s="6">
        <v>147</v>
      </c>
      <c r="G738" s="6">
        <v>148.05199999999999</v>
      </c>
      <c r="H738" s="16" t="s">
        <v>1126</v>
      </c>
      <c r="I738" s="5" t="s">
        <v>919</v>
      </c>
      <c r="J738" s="6">
        <v>5</v>
      </c>
      <c r="K738" s="6">
        <v>78230.604640000005</v>
      </c>
      <c r="L738" s="6">
        <v>74431.277709999995</v>
      </c>
      <c r="M738" s="6">
        <v>75211.780899999998</v>
      </c>
      <c r="N738" s="6">
        <v>75789.550019999995</v>
      </c>
      <c r="O738" s="6">
        <v>93414.951480000003</v>
      </c>
      <c r="P738" s="6">
        <v>70082.435259999998</v>
      </c>
      <c r="Q738" s="6">
        <v>15946.35212</v>
      </c>
      <c r="R738" s="6">
        <v>16467.668379999999</v>
      </c>
      <c r="S738" s="6">
        <v>14602.9074</v>
      </c>
      <c r="T738" s="6">
        <v>11882.700150000001</v>
      </c>
      <c r="U738" s="6">
        <v>24716.816490000001</v>
      </c>
      <c r="V738" s="6">
        <v>11978.806200000001</v>
      </c>
      <c r="W738" s="6">
        <v>751151.60829999996</v>
      </c>
      <c r="X738" s="6">
        <v>335180.50219999999</v>
      </c>
      <c r="Y738" s="6">
        <v>886406.6814</v>
      </c>
      <c r="Z738" s="6">
        <v>804317.02300000004</v>
      </c>
      <c r="AA738" s="6">
        <v>261230.12659999999</v>
      </c>
      <c r="AB738" s="6">
        <v>276113.87660000002</v>
      </c>
      <c r="AC738" s="6">
        <v>558094.58369999996</v>
      </c>
      <c r="AD738" s="6">
        <v>475632.6213</v>
      </c>
      <c r="AE738" s="6">
        <v>302463.21889999998</v>
      </c>
      <c r="AF738" s="6">
        <v>202104.8707</v>
      </c>
      <c r="AG738" s="6">
        <v>560147.54749999999</v>
      </c>
      <c r="AH738" s="6">
        <v>284776.41600000003</v>
      </c>
      <c r="AI738" s="5" t="s">
        <v>920</v>
      </c>
      <c r="AJ738" s="5" t="s">
        <v>921</v>
      </c>
    </row>
    <row r="739" spans="1:36">
      <c r="A739" s="4" t="s">
        <v>2689</v>
      </c>
      <c r="B739" s="5" t="s">
        <v>2688</v>
      </c>
      <c r="C739" s="5" t="s">
        <v>158</v>
      </c>
      <c r="D739" s="5" t="s">
        <v>2690</v>
      </c>
      <c r="E739" s="6">
        <v>152</v>
      </c>
      <c r="F739" s="6">
        <v>108</v>
      </c>
      <c r="G739" s="6">
        <v>151.99700000000001</v>
      </c>
      <c r="H739" s="16" t="s">
        <v>95</v>
      </c>
      <c r="I739" s="5" t="s">
        <v>37</v>
      </c>
      <c r="J739" s="5" t="s">
        <v>37</v>
      </c>
      <c r="K739" s="6">
        <v>9912.0062230000003</v>
      </c>
      <c r="L739" s="6">
        <v>9759.416201</v>
      </c>
      <c r="M739" s="6">
        <v>3257.7329690000001</v>
      </c>
      <c r="N739" s="6">
        <v>3575.3585889999999</v>
      </c>
      <c r="O739" s="6">
        <v>6957.2099959999996</v>
      </c>
      <c r="P739" s="6">
        <v>3180.1284430000001</v>
      </c>
      <c r="Q739" s="6">
        <v>6482.1742830000003</v>
      </c>
      <c r="R739" s="6">
        <v>8906.7652230000003</v>
      </c>
      <c r="S739" s="6">
        <v>11178.98862</v>
      </c>
      <c r="T739" s="6">
        <v>5922.1807419999996</v>
      </c>
      <c r="U739" s="6">
        <v>16785.79711</v>
      </c>
      <c r="V739" s="6">
        <v>7338.5993529999996</v>
      </c>
      <c r="W739" s="6">
        <v>0</v>
      </c>
      <c r="X739" s="6">
        <v>0</v>
      </c>
      <c r="Y739" s="6">
        <v>0</v>
      </c>
      <c r="Z739" s="6">
        <v>0</v>
      </c>
      <c r="AA739" s="6">
        <v>0</v>
      </c>
      <c r="AB739" s="6">
        <v>0</v>
      </c>
      <c r="AC739" s="6">
        <v>0</v>
      </c>
      <c r="AD739" s="6">
        <v>0</v>
      </c>
      <c r="AE739" s="6">
        <v>0</v>
      </c>
      <c r="AF739" s="6">
        <v>0</v>
      </c>
      <c r="AG739" s="6">
        <v>0</v>
      </c>
      <c r="AH739" s="6">
        <v>0</v>
      </c>
      <c r="AI739" s="5" t="s">
        <v>37</v>
      </c>
      <c r="AJ739" s="5" t="s">
        <v>37</v>
      </c>
    </row>
    <row r="740" spans="1:36">
      <c r="A740" s="4" t="s">
        <v>2691</v>
      </c>
      <c r="B740" s="5" t="s">
        <v>47</v>
      </c>
      <c r="C740" s="5" t="s">
        <v>39</v>
      </c>
      <c r="D740" s="5" t="s">
        <v>2692</v>
      </c>
      <c r="E740" s="6">
        <v>69</v>
      </c>
      <c r="F740" s="6">
        <v>161</v>
      </c>
      <c r="G740" s="6">
        <v>204.18799999999999</v>
      </c>
      <c r="H740" s="16" t="s">
        <v>2693</v>
      </c>
      <c r="I740" s="5" t="s">
        <v>37</v>
      </c>
      <c r="J740" s="5" t="s">
        <v>37</v>
      </c>
      <c r="K740" s="6">
        <v>258792.5852</v>
      </c>
      <c r="L740" s="6">
        <v>258792.5852</v>
      </c>
      <c r="M740" s="6">
        <v>258792.5852</v>
      </c>
      <c r="N740" s="6">
        <v>258792.5852</v>
      </c>
      <c r="O740" s="6">
        <v>258792.5852</v>
      </c>
      <c r="P740" s="6">
        <v>258792.5852</v>
      </c>
      <c r="Q740" s="6">
        <v>2053367.6610000001</v>
      </c>
      <c r="R740" s="6">
        <v>1961811.88</v>
      </c>
      <c r="S740" s="6">
        <v>2068325.32</v>
      </c>
      <c r="T740" s="6">
        <v>1624302.459</v>
      </c>
      <c r="U740" s="6">
        <v>3166133.0159999998</v>
      </c>
      <c r="V740" s="6">
        <v>1293962.926</v>
      </c>
      <c r="W740" s="6">
        <v>8098279.0209999997</v>
      </c>
      <c r="X740" s="6">
        <v>11015551.039999999</v>
      </c>
      <c r="Y740" s="6">
        <v>8554968.7119999994</v>
      </c>
      <c r="Z740" s="6">
        <v>7914341.4759999998</v>
      </c>
      <c r="AA740" s="6">
        <v>7920158.1119999997</v>
      </c>
      <c r="AB740" s="6">
        <v>9720235.8920000009</v>
      </c>
      <c r="AC740" s="6">
        <v>6314038.5449999999</v>
      </c>
      <c r="AD740" s="6">
        <v>5339237.46</v>
      </c>
      <c r="AE740" s="6">
        <v>3875915.9190000002</v>
      </c>
      <c r="AF740" s="6">
        <v>2858100.4139999999</v>
      </c>
      <c r="AG740" s="6">
        <v>5827807.3459999999</v>
      </c>
      <c r="AH740" s="6">
        <v>3590500.7039999999</v>
      </c>
      <c r="AI740" s="5" t="s">
        <v>37</v>
      </c>
      <c r="AJ740" s="5" t="s">
        <v>37</v>
      </c>
    </row>
    <row r="741" spans="1:36">
      <c r="A741" s="4" t="s">
        <v>2694</v>
      </c>
      <c r="B741" s="5" t="s">
        <v>47</v>
      </c>
      <c r="C741" s="5" t="s">
        <v>39</v>
      </c>
      <c r="D741" s="5" t="s">
        <v>2695</v>
      </c>
      <c r="E741" s="6">
        <v>108</v>
      </c>
      <c r="F741" s="6">
        <v>109</v>
      </c>
      <c r="G741" s="6">
        <v>204.18799999999999</v>
      </c>
      <c r="H741" s="16" t="s">
        <v>1574</v>
      </c>
      <c r="I741" s="5" t="s">
        <v>37</v>
      </c>
      <c r="J741" s="5" t="s">
        <v>37</v>
      </c>
      <c r="K741" s="6">
        <v>568735.8676</v>
      </c>
      <c r="L741" s="6">
        <v>575342.75630000001</v>
      </c>
      <c r="M741" s="6">
        <v>614238.16330000001</v>
      </c>
      <c r="N741" s="6">
        <v>551707.87320000003</v>
      </c>
      <c r="O741" s="6">
        <v>704489.84699999995</v>
      </c>
      <c r="P741" s="6">
        <v>559139.86820000003</v>
      </c>
      <c r="Q741" s="6">
        <v>10900.59958</v>
      </c>
      <c r="R741" s="6">
        <v>91161.9378</v>
      </c>
      <c r="S741" s="6">
        <v>10900.59958</v>
      </c>
      <c r="T741" s="6">
        <v>10900.59958</v>
      </c>
      <c r="U741" s="6">
        <v>130106.95</v>
      </c>
      <c r="V741" s="6">
        <v>54502.997880000003</v>
      </c>
      <c r="W741" s="6">
        <v>1622698.3149999999</v>
      </c>
      <c r="X741" s="6">
        <v>2350943.4479999999</v>
      </c>
      <c r="Y741" s="6">
        <v>1761625.0789999999</v>
      </c>
      <c r="Z741" s="6">
        <v>1627295.747</v>
      </c>
      <c r="AA741" s="6">
        <v>1596718.148</v>
      </c>
      <c r="AB741" s="6">
        <v>2001768.4709999999</v>
      </c>
      <c r="AC741" s="6">
        <v>1291966.2009999999</v>
      </c>
      <c r="AD741" s="6">
        <v>904804.21039999998</v>
      </c>
      <c r="AE741" s="6">
        <v>772700.97039999999</v>
      </c>
      <c r="AF741" s="6">
        <v>554296.99100000004</v>
      </c>
      <c r="AG741" s="6">
        <v>1183799.4180000001</v>
      </c>
      <c r="AH741" s="6">
        <v>630143.05590000004</v>
      </c>
      <c r="AI741" s="5" t="s">
        <v>37</v>
      </c>
      <c r="AJ741" s="5" t="s">
        <v>37</v>
      </c>
    </row>
    <row r="742" spans="1:36">
      <c r="A742" s="19" t="s">
        <v>3893</v>
      </c>
      <c r="B742" s="5" t="s">
        <v>63</v>
      </c>
      <c r="C742" s="5" t="s">
        <v>39</v>
      </c>
      <c r="D742" s="5" t="s">
        <v>2696</v>
      </c>
      <c r="E742" s="6">
        <v>159</v>
      </c>
      <c r="F742" s="6">
        <v>177</v>
      </c>
      <c r="G742" s="6">
        <v>220.18299999999999</v>
      </c>
      <c r="H742" s="16" t="s">
        <v>2431</v>
      </c>
      <c r="I742" s="5" t="s">
        <v>37</v>
      </c>
      <c r="J742" s="5" t="s">
        <v>37</v>
      </c>
      <c r="K742" s="6">
        <v>0</v>
      </c>
      <c r="L742" s="6">
        <v>0</v>
      </c>
      <c r="M742" s="6">
        <v>0</v>
      </c>
      <c r="N742" s="6">
        <v>0</v>
      </c>
      <c r="O742" s="6">
        <v>0</v>
      </c>
      <c r="P742" s="6">
        <v>0</v>
      </c>
      <c r="Q742" s="6">
        <v>0</v>
      </c>
      <c r="R742" s="6">
        <v>0</v>
      </c>
      <c r="S742" s="6">
        <v>0</v>
      </c>
      <c r="T742" s="6">
        <v>0</v>
      </c>
      <c r="U742" s="6">
        <v>0</v>
      </c>
      <c r="V742" s="6">
        <v>0</v>
      </c>
      <c r="W742" s="6">
        <v>119224.7775</v>
      </c>
      <c r="X742" s="6">
        <v>131175.1899</v>
      </c>
      <c r="Y742" s="6">
        <v>88122.538109999994</v>
      </c>
      <c r="Z742" s="6">
        <v>99792.070019999999</v>
      </c>
      <c r="AA742" s="6">
        <v>129265.5223</v>
      </c>
      <c r="AB742" s="6">
        <v>87074.983120000004</v>
      </c>
      <c r="AC742" s="6">
        <v>75313.703439999997</v>
      </c>
      <c r="AD742" s="6">
        <v>14708.385029999999</v>
      </c>
      <c r="AE742" s="6">
        <v>22981.049019999999</v>
      </c>
      <c r="AF742" s="6">
        <v>19319.421630000001</v>
      </c>
      <c r="AG742" s="6">
        <v>37246.257319999997</v>
      </c>
      <c r="AH742" s="6">
        <v>17318.715850000001</v>
      </c>
      <c r="AI742" s="5" t="s">
        <v>37</v>
      </c>
      <c r="AJ742" s="5" t="s">
        <v>37</v>
      </c>
    </row>
    <row r="743" spans="1:36">
      <c r="A743" s="4" t="s">
        <v>3894</v>
      </c>
      <c r="B743" s="5" t="s">
        <v>63</v>
      </c>
      <c r="C743" s="5" t="s">
        <v>39</v>
      </c>
      <c r="D743" s="5" t="s">
        <v>2697</v>
      </c>
      <c r="E743" s="6">
        <v>109</v>
      </c>
      <c r="F743" s="6">
        <v>67</v>
      </c>
      <c r="G743" s="6">
        <v>220.18299999999999</v>
      </c>
      <c r="H743" s="16" t="s">
        <v>1992</v>
      </c>
      <c r="I743" s="5" t="s">
        <v>37</v>
      </c>
      <c r="J743" s="6">
        <v>0.45</v>
      </c>
      <c r="K743" s="6">
        <v>0</v>
      </c>
      <c r="L743" s="6">
        <v>0</v>
      </c>
      <c r="M743" s="6">
        <v>0</v>
      </c>
      <c r="N743" s="6">
        <v>0</v>
      </c>
      <c r="O743" s="6">
        <v>0</v>
      </c>
      <c r="P743" s="6">
        <v>0</v>
      </c>
      <c r="Q743" s="6">
        <v>0</v>
      </c>
      <c r="R743" s="6">
        <v>0</v>
      </c>
      <c r="S743" s="6">
        <v>0</v>
      </c>
      <c r="T743" s="6">
        <v>0</v>
      </c>
      <c r="U743" s="6">
        <v>0</v>
      </c>
      <c r="V743" s="6">
        <v>0</v>
      </c>
      <c r="W743" s="6">
        <v>574021.29269999999</v>
      </c>
      <c r="X743" s="6">
        <v>709128.29709999997</v>
      </c>
      <c r="Y743" s="6">
        <v>525363.89659999998</v>
      </c>
      <c r="Z743" s="6">
        <v>453769.23719999997</v>
      </c>
      <c r="AA743" s="6">
        <v>842258.64800000004</v>
      </c>
      <c r="AB743" s="6">
        <v>509123.68060000002</v>
      </c>
      <c r="AC743" s="6">
        <v>778562.68160000001</v>
      </c>
      <c r="AD743" s="6">
        <v>330315.87760000001</v>
      </c>
      <c r="AE743" s="6">
        <v>315696.30540000001</v>
      </c>
      <c r="AF743" s="6">
        <v>260081.0073</v>
      </c>
      <c r="AG743" s="6">
        <v>613682.02969999996</v>
      </c>
      <c r="AH743" s="6">
        <v>188657.71170000001</v>
      </c>
      <c r="AI743" s="5" t="s">
        <v>37</v>
      </c>
      <c r="AJ743" s="5" t="s">
        <v>37</v>
      </c>
    </row>
    <row r="744" spans="1:36">
      <c r="A744" s="4" t="s">
        <v>3926</v>
      </c>
      <c r="B744" s="5" t="s">
        <v>84</v>
      </c>
      <c r="C744" s="5" t="s">
        <v>39</v>
      </c>
      <c r="D744" s="5" t="s">
        <v>2698</v>
      </c>
      <c r="E744" s="6">
        <v>135</v>
      </c>
      <c r="F744" s="6">
        <v>81</v>
      </c>
      <c r="G744" s="6">
        <v>222.19800000000001</v>
      </c>
      <c r="H744" s="16" t="s">
        <v>2699</v>
      </c>
      <c r="I744" s="5" t="s">
        <v>37</v>
      </c>
      <c r="J744" s="5" t="s">
        <v>37</v>
      </c>
      <c r="K744" s="6">
        <v>0</v>
      </c>
      <c r="L744" s="6">
        <v>0</v>
      </c>
      <c r="M744" s="6">
        <v>0</v>
      </c>
      <c r="N744" s="6">
        <v>0</v>
      </c>
      <c r="O744" s="6">
        <v>0</v>
      </c>
      <c r="P744" s="6">
        <v>0</v>
      </c>
      <c r="Q744" s="6">
        <v>0</v>
      </c>
      <c r="R744" s="6">
        <v>0</v>
      </c>
      <c r="S744" s="6">
        <v>0</v>
      </c>
      <c r="T744" s="6">
        <v>0</v>
      </c>
      <c r="U744" s="6">
        <v>0</v>
      </c>
      <c r="V744" s="6">
        <v>0</v>
      </c>
      <c r="W744" s="6">
        <v>68509.307449999993</v>
      </c>
      <c r="X744" s="6">
        <v>86671.822369999994</v>
      </c>
      <c r="Y744" s="6">
        <v>60449.320540000001</v>
      </c>
      <c r="Z744" s="6">
        <v>61246.54924</v>
      </c>
      <c r="AA744" s="6">
        <v>86530.827260000005</v>
      </c>
      <c r="AB744" s="6">
        <v>58474.312619999997</v>
      </c>
      <c r="AC744" s="6">
        <v>69253.462039999999</v>
      </c>
      <c r="AD744" s="6">
        <v>22722.25274</v>
      </c>
      <c r="AE744" s="6">
        <v>24937.292450000001</v>
      </c>
      <c r="AF744" s="6">
        <v>22743.75128</v>
      </c>
      <c r="AG744" s="6">
        <v>60954.205750000001</v>
      </c>
      <c r="AH744" s="6">
        <v>21539.9483</v>
      </c>
      <c r="AI744" s="5" t="s">
        <v>37</v>
      </c>
      <c r="AJ744" s="5" t="s">
        <v>37</v>
      </c>
    </row>
    <row r="745" spans="1:36">
      <c r="A745" s="4" t="s">
        <v>3895</v>
      </c>
      <c r="B745" s="5" t="s">
        <v>47</v>
      </c>
      <c r="C745" s="5" t="s">
        <v>39</v>
      </c>
      <c r="D745" s="5" t="s">
        <v>2700</v>
      </c>
      <c r="E745" s="6">
        <v>69</v>
      </c>
      <c r="F745" s="6">
        <v>93</v>
      </c>
      <c r="G745" s="6">
        <v>204.18799999999999</v>
      </c>
      <c r="H745" s="16" t="s">
        <v>1224</v>
      </c>
      <c r="I745" s="5" t="s">
        <v>37</v>
      </c>
      <c r="J745" s="5" t="s">
        <v>37</v>
      </c>
      <c r="K745" s="6">
        <v>0</v>
      </c>
      <c r="L745" s="6">
        <v>0</v>
      </c>
      <c r="M745" s="6">
        <v>0</v>
      </c>
      <c r="N745" s="6">
        <v>0</v>
      </c>
      <c r="O745" s="6">
        <v>0</v>
      </c>
      <c r="P745" s="6">
        <v>0</v>
      </c>
      <c r="Q745" s="6">
        <v>0</v>
      </c>
      <c r="R745" s="6">
        <v>0</v>
      </c>
      <c r="S745" s="6">
        <v>0</v>
      </c>
      <c r="T745" s="6">
        <v>0</v>
      </c>
      <c r="U745" s="6">
        <v>0</v>
      </c>
      <c r="V745" s="6">
        <v>0</v>
      </c>
      <c r="W745" s="6">
        <v>59189.286480000002</v>
      </c>
      <c r="X745" s="6">
        <v>115977.16800000001</v>
      </c>
      <c r="Y745" s="6">
        <v>79250.260450000002</v>
      </c>
      <c r="Z745" s="6">
        <v>76233.938120000006</v>
      </c>
      <c r="AA745" s="6">
        <v>101192.8131</v>
      </c>
      <c r="AB745" s="6">
        <v>103386.2815</v>
      </c>
      <c r="AC745" s="6">
        <v>484637.26530000003</v>
      </c>
      <c r="AD745" s="6">
        <v>689567.35820000002</v>
      </c>
      <c r="AE745" s="6">
        <v>237866.8</v>
      </c>
      <c r="AF745" s="6">
        <v>312065.79570000002</v>
      </c>
      <c r="AG745" s="6">
        <v>570476.91639999999</v>
      </c>
      <c r="AH745" s="6">
        <v>585224.56090000004</v>
      </c>
      <c r="AI745" s="5" t="s">
        <v>37</v>
      </c>
      <c r="AJ745" s="5" t="s">
        <v>37</v>
      </c>
    </row>
    <row r="746" spans="1:36">
      <c r="A746" s="4" t="s">
        <v>3925</v>
      </c>
      <c r="B746" s="5" t="s">
        <v>63</v>
      </c>
      <c r="C746" s="5" t="s">
        <v>39</v>
      </c>
      <c r="D746" s="5" t="s">
        <v>2701</v>
      </c>
      <c r="E746" s="6">
        <v>110</v>
      </c>
      <c r="F746" s="6">
        <v>95</v>
      </c>
      <c r="G746" s="6">
        <v>220.18299999999999</v>
      </c>
      <c r="H746" s="16" t="s">
        <v>2702</v>
      </c>
      <c r="I746" s="5" t="s">
        <v>37</v>
      </c>
      <c r="J746" s="5" t="s">
        <v>37</v>
      </c>
      <c r="K746" s="6">
        <v>0</v>
      </c>
      <c r="L746" s="6">
        <v>0</v>
      </c>
      <c r="M746" s="6">
        <v>0</v>
      </c>
      <c r="N746" s="6">
        <v>0</v>
      </c>
      <c r="O746" s="6">
        <v>0</v>
      </c>
      <c r="P746" s="6">
        <v>0</v>
      </c>
      <c r="Q746" s="6">
        <v>0</v>
      </c>
      <c r="R746" s="6">
        <v>0</v>
      </c>
      <c r="S746" s="6">
        <v>0</v>
      </c>
      <c r="T746" s="6">
        <v>0</v>
      </c>
      <c r="U746" s="6">
        <v>0</v>
      </c>
      <c r="V746" s="6">
        <v>0</v>
      </c>
      <c r="W746" s="6">
        <v>126709.56600000001</v>
      </c>
      <c r="X746" s="6">
        <v>116811.8058</v>
      </c>
      <c r="Y746" s="6">
        <v>94797.692989999996</v>
      </c>
      <c r="Z746" s="6">
        <v>62939.112789999999</v>
      </c>
      <c r="AA746" s="6">
        <v>82315.743900000001</v>
      </c>
      <c r="AB746" s="6">
        <v>78176.926229999997</v>
      </c>
      <c r="AC746" s="6">
        <v>154890.25640000001</v>
      </c>
      <c r="AD746" s="6">
        <v>287540.58539999998</v>
      </c>
      <c r="AE746" s="6">
        <v>121966.8921</v>
      </c>
      <c r="AF746" s="6">
        <v>139742.614</v>
      </c>
      <c r="AG746" s="6">
        <v>126661.6462</v>
      </c>
      <c r="AH746" s="6">
        <v>133261.1611</v>
      </c>
      <c r="AI746" s="5" t="s">
        <v>37</v>
      </c>
      <c r="AJ746" s="5" t="s">
        <v>37</v>
      </c>
    </row>
    <row r="747" spans="1:36">
      <c r="A747" s="4" t="s">
        <v>2703</v>
      </c>
      <c r="B747" s="5" t="s">
        <v>955</v>
      </c>
      <c r="C747" s="5" t="s">
        <v>119</v>
      </c>
      <c r="D747" s="5" t="s">
        <v>2704</v>
      </c>
      <c r="E747" s="6">
        <v>41</v>
      </c>
      <c r="F747" s="6">
        <v>84</v>
      </c>
      <c r="G747" s="6">
        <v>168.15100000000001</v>
      </c>
      <c r="H747" s="16" t="s">
        <v>2705</v>
      </c>
      <c r="I747" s="5" t="s">
        <v>37</v>
      </c>
      <c r="J747" s="5" t="s">
        <v>37</v>
      </c>
      <c r="K747" s="6">
        <v>0</v>
      </c>
      <c r="L747" s="6">
        <v>0</v>
      </c>
      <c r="M747" s="6">
        <v>0</v>
      </c>
      <c r="N747" s="6">
        <v>0</v>
      </c>
      <c r="O747" s="6">
        <v>0</v>
      </c>
      <c r="P747" s="6">
        <v>0</v>
      </c>
      <c r="Q747" s="6">
        <v>0</v>
      </c>
      <c r="R747" s="6">
        <v>0</v>
      </c>
      <c r="S747" s="6">
        <v>0</v>
      </c>
      <c r="T747" s="6">
        <v>0</v>
      </c>
      <c r="U747" s="6">
        <v>0</v>
      </c>
      <c r="V747" s="6">
        <v>0</v>
      </c>
      <c r="W747" s="6">
        <v>79631.757029999993</v>
      </c>
      <c r="X747" s="6">
        <v>31152.035599999999</v>
      </c>
      <c r="Y747" s="6">
        <v>90168.075070000006</v>
      </c>
      <c r="Z747" s="6">
        <v>83136.758329999997</v>
      </c>
      <c r="AA747" s="6">
        <v>100452.9792</v>
      </c>
      <c r="AB747" s="6">
        <v>32766.83772</v>
      </c>
      <c r="AC747" s="6">
        <v>31486.389060000001</v>
      </c>
      <c r="AD747" s="6">
        <v>21707.761279999999</v>
      </c>
      <c r="AE747" s="6">
        <v>29152.445</v>
      </c>
      <c r="AF747" s="6">
        <v>24420.0177</v>
      </c>
      <c r="AG747" s="6">
        <v>30664.998370000001</v>
      </c>
      <c r="AH747" s="6">
        <v>28625.325980000001</v>
      </c>
      <c r="AI747" s="5" t="s">
        <v>37</v>
      </c>
      <c r="AJ747" s="5" t="s">
        <v>37</v>
      </c>
    </row>
    <row r="748" spans="1:36">
      <c r="A748" s="4" t="s">
        <v>2707</v>
      </c>
      <c r="B748" s="5" t="s">
        <v>2706</v>
      </c>
      <c r="C748" s="5" t="s">
        <v>141</v>
      </c>
      <c r="D748" s="5" t="s">
        <v>2708</v>
      </c>
      <c r="E748" s="6">
        <v>91</v>
      </c>
      <c r="F748" s="6">
        <v>92</v>
      </c>
      <c r="G748" s="6">
        <v>226.036</v>
      </c>
      <c r="H748" s="16" t="s">
        <v>1389</v>
      </c>
      <c r="I748" s="5" t="s">
        <v>37</v>
      </c>
      <c r="J748" s="5" t="s">
        <v>37</v>
      </c>
      <c r="K748" s="6">
        <v>0</v>
      </c>
      <c r="L748" s="6">
        <v>0</v>
      </c>
      <c r="M748" s="6">
        <v>0</v>
      </c>
      <c r="N748" s="6">
        <v>0</v>
      </c>
      <c r="O748" s="6">
        <v>0</v>
      </c>
      <c r="P748" s="6">
        <v>0</v>
      </c>
      <c r="Q748" s="6">
        <v>0</v>
      </c>
      <c r="R748" s="6">
        <v>0</v>
      </c>
      <c r="S748" s="6">
        <v>0</v>
      </c>
      <c r="T748" s="6">
        <v>0</v>
      </c>
      <c r="U748" s="6">
        <v>0</v>
      </c>
      <c r="V748" s="6">
        <v>0</v>
      </c>
      <c r="W748" s="6">
        <v>2163494.199</v>
      </c>
      <c r="X748" s="6">
        <v>2466310.4049999998</v>
      </c>
      <c r="Y748" s="6">
        <v>2102147.1660000002</v>
      </c>
      <c r="Z748" s="6">
        <v>1793211.7420000001</v>
      </c>
      <c r="AA748" s="6">
        <v>2303605.3029999998</v>
      </c>
      <c r="AB748" s="6">
        <v>2068433.7120000001</v>
      </c>
      <c r="AC748" s="6">
        <v>3155977.9610000001</v>
      </c>
      <c r="AD748" s="6">
        <v>2642204.071</v>
      </c>
      <c r="AE748" s="6">
        <v>2226555.1290000002</v>
      </c>
      <c r="AF748" s="6">
        <v>1906768.996</v>
      </c>
      <c r="AG748" s="6">
        <v>2444946.0269999998</v>
      </c>
      <c r="AH748" s="6">
        <v>1886739.3419999999</v>
      </c>
      <c r="AI748" s="5" t="s">
        <v>37</v>
      </c>
      <c r="AJ748" s="5" t="s">
        <v>37</v>
      </c>
    </row>
    <row r="749" spans="1:36">
      <c r="A749" s="4" t="s">
        <v>2709</v>
      </c>
      <c r="B749" s="5" t="s">
        <v>474</v>
      </c>
      <c r="C749" s="5" t="s">
        <v>119</v>
      </c>
      <c r="D749" s="5" t="s">
        <v>2710</v>
      </c>
      <c r="E749" s="6">
        <v>67</v>
      </c>
      <c r="F749" s="6">
        <v>41</v>
      </c>
      <c r="G749" s="6">
        <v>142.136</v>
      </c>
      <c r="H749" s="16" t="s">
        <v>2357</v>
      </c>
      <c r="I749" s="5" t="s">
        <v>2711</v>
      </c>
      <c r="J749" s="6">
        <v>1E-3</v>
      </c>
      <c r="K749" s="6">
        <v>0</v>
      </c>
      <c r="L749" s="6">
        <v>0</v>
      </c>
      <c r="M749" s="6">
        <v>0</v>
      </c>
      <c r="N749" s="6">
        <v>0</v>
      </c>
      <c r="O749" s="6">
        <v>0</v>
      </c>
      <c r="P749" s="6">
        <v>0</v>
      </c>
      <c r="Q749" s="6">
        <v>0</v>
      </c>
      <c r="R749" s="6">
        <v>0</v>
      </c>
      <c r="S749" s="6">
        <v>0</v>
      </c>
      <c r="T749" s="6">
        <v>0</v>
      </c>
      <c r="U749" s="6">
        <v>0</v>
      </c>
      <c r="V749" s="6">
        <v>0</v>
      </c>
      <c r="W749" s="6">
        <v>43848.917800000003</v>
      </c>
      <c r="X749" s="6">
        <v>49953.503400000001</v>
      </c>
      <c r="Y749" s="6">
        <v>53374.332369999996</v>
      </c>
      <c r="Z749" s="6">
        <v>50127.415650000003</v>
      </c>
      <c r="AA749" s="6">
        <v>40772.315119999999</v>
      </c>
      <c r="AB749" s="6">
        <v>58888.676899999999</v>
      </c>
      <c r="AC749" s="6">
        <v>18606.76411</v>
      </c>
      <c r="AD749" s="6">
        <v>44079.966999999997</v>
      </c>
      <c r="AE749" s="6">
        <v>42835.484989999997</v>
      </c>
      <c r="AF749" s="6">
        <v>33440.269119999997</v>
      </c>
      <c r="AG749" s="6">
        <v>36758.672010000002</v>
      </c>
      <c r="AH749" s="6">
        <v>45981.329149999998</v>
      </c>
      <c r="AI749" s="5" t="s">
        <v>37</v>
      </c>
      <c r="AJ749" s="5" t="s">
        <v>37</v>
      </c>
    </row>
    <row r="750" spans="1:36">
      <c r="A750" s="4" t="s">
        <v>2712</v>
      </c>
      <c r="B750" s="5" t="s">
        <v>347</v>
      </c>
      <c r="C750" s="5" t="s">
        <v>36</v>
      </c>
      <c r="D750" s="5" t="s">
        <v>2713</v>
      </c>
      <c r="E750" s="6">
        <v>135</v>
      </c>
      <c r="F750" s="6">
        <v>150</v>
      </c>
      <c r="G750" s="6">
        <v>150.10400000000001</v>
      </c>
      <c r="H750" s="16" t="s">
        <v>575</v>
      </c>
      <c r="I750" s="5" t="s">
        <v>37</v>
      </c>
      <c r="J750" s="5" t="s">
        <v>37</v>
      </c>
      <c r="K750" s="6">
        <v>0</v>
      </c>
      <c r="L750" s="6">
        <v>0</v>
      </c>
      <c r="M750" s="6">
        <v>0</v>
      </c>
      <c r="N750" s="6">
        <v>0</v>
      </c>
      <c r="O750" s="6">
        <v>0</v>
      </c>
      <c r="P750" s="6">
        <v>0</v>
      </c>
      <c r="Q750" s="6">
        <v>0</v>
      </c>
      <c r="R750" s="6">
        <v>0</v>
      </c>
      <c r="S750" s="6">
        <v>0</v>
      </c>
      <c r="T750" s="6">
        <v>0</v>
      </c>
      <c r="U750" s="6">
        <v>0</v>
      </c>
      <c r="V750" s="6">
        <v>0</v>
      </c>
      <c r="W750" s="6">
        <v>89591.531449999995</v>
      </c>
      <c r="X750" s="6">
        <v>95561.578680000006</v>
      </c>
      <c r="Y750" s="6">
        <v>76515.080719999998</v>
      </c>
      <c r="Z750" s="6">
        <v>80541.064249999996</v>
      </c>
      <c r="AA750" s="6">
        <v>77173.666259999998</v>
      </c>
      <c r="AB750" s="6">
        <v>69746.487269999998</v>
      </c>
      <c r="AC750" s="6">
        <v>125358.0863</v>
      </c>
      <c r="AD750" s="6">
        <v>120072.603</v>
      </c>
      <c r="AE750" s="6">
        <v>80180.100160000002</v>
      </c>
      <c r="AF750" s="6">
        <v>68830.013800000001</v>
      </c>
      <c r="AG750" s="6">
        <v>118337.36990000001</v>
      </c>
      <c r="AH750" s="6">
        <v>97745.994290000002</v>
      </c>
      <c r="AI750" s="5" t="s">
        <v>37</v>
      </c>
      <c r="AJ750" s="5" t="s">
        <v>37</v>
      </c>
    </row>
    <row r="751" spans="1:36">
      <c r="A751" s="4" t="s">
        <v>2714</v>
      </c>
      <c r="B751" s="5" t="s">
        <v>157</v>
      </c>
      <c r="C751" s="5" t="s">
        <v>119</v>
      </c>
      <c r="D751" s="5" t="s">
        <v>2715</v>
      </c>
      <c r="E751" s="6">
        <v>82</v>
      </c>
      <c r="F751" s="6">
        <v>71</v>
      </c>
      <c r="G751" s="6">
        <v>170.131</v>
      </c>
      <c r="H751" s="16" t="s">
        <v>2716</v>
      </c>
      <c r="I751" s="5" t="s">
        <v>37</v>
      </c>
      <c r="J751" s="5" t="s">
        <v>37</v>
      </c>
      <c r="K751" s="6">
        <v>0</v>
      </c>
      <c r="L751" s="6">
        <v>0</v>
      </c>
      <c r="M751" s="6">
        <v>0</v>
      </c>
      <c r="N751" s="6">
        <v>0</v>
      </c>
      <c r="O751" s="6">
        <v>0</v>
      </c>
      <c r="P751" s="6">
        <v>0</v>
      </c>
      <c r="Q751" s="6">
        <v>0</v>
      </c>
      <c r="R751" s="6">
        <v>0</v>
      </c>
      <c r="S751" s="6">
        <v>0</v>
      </c>
      <c r="T751" s="6">
        <v>0</v>
      </c>
      <c r="U751" s="6">
        <v>0</v>
      </c>
      <c r="V751" s="6">
        <v>0</v>
      </c>
      <c r="W751" s="6">
        <v>1654.1004190000001</v>
      </c>
      <c r="X751" s="6">
        <v>1654.1004190000001</v>
      </c>
      <c r="Y751" s="6">
        <v>1654.1004190000001</v>
      </c>
      <c r="Z751" s="6">
        <v>8270.5020939999995</v>
      </c>
      <c r="AA751" s="6">
        <v>1654.1004190000001</v>
      </c>
      <c r="AB751" s="6">
        <v>1654.1004190000001</v>
      </c>
      <c r="AC751" s="6">
        <v>1654.1004190000001</v>
      </c>
      <c r="AD751" s="6">
        <v>1654.1004190000001</v>
      </c>
      <c r="AE751" s="6">
        <v>1654.1004190000001</v>
      </c>
      <c r="AF751" s="6">
        <v>1654.1004190000001</v>
      </c>
      <c r="AG751" s="6">
        <v>16671.042450000001</v>
      </c>
      <c r="AH751" s="6">
        <v>1654.1004190000001</v>
      </c>
      <c r="AI751" s="5" t="s">
        <v>37</v>
      </c>
      <c r="AJ751" s="5" t="s">
        <v>37</v>
      </c>
    </row>
    <row r="752" spans="1:36">
      <c r="A752" s="4" t="s">
        <v>2717</v>
      </c>
      <c r="B752" s="5" t="s">
        <v>51</v>
      </c>
      <c r="C752" s="5" t="s">
        <v>123</v>
      </c>
      <c r="D752" s="5" t="s">
        <v>2718</v>
      </c>
      <c r="E752" s="6">
        <v>83</v>
      </c>
      <c r="F752" s="6">
        <v>41</v>
      </c>
      <c r="G752" s="6">
        <v>154.136</v>
      </c>
      <c r="H752" s="16" t="s">
        <v>2719</v>
      </c>
      <c r="I752" s="5" t="s">
        <v>2720</v>
      </c>
      <c r="J752" s="6">
        <v>5.0000000000000001E-3</v>
      </c>
      <c r="K752" s="6">
        <v>0</v>
      </c>
      <c r="L752" s="6">
        <v>0</v>
      </c>
      <c r="M752" s="6">
        <v>0</v>
      </c>
      <c r="N752" s="6">
        <v>0</v>
      </c>
      <c r="O752" s="6">
        <v>0</v>
      </c>
      <c r="P752" s="6">
        <v>0</v>
      </c>
      <c r="Q752" s="6">
        <v>0</v>
      </c>
      <c r="R752" s="6">
        <v>0</v>
      </c>
      <c r="S752" s="6">
        <v>0</v>
      </c>
      <c r="T752" s="6">
        <v>0</v>
      </c>
      <c r="U752" s="6">
        <v>0</v>
      </c>
      <c r="V752" s="6">
        <v>0</v>
      </c>
      <c r="W752" s="6">
        <v>20031.621520000001</v>
      </c>
      <c r="X752" s="6">
        <v>17789.259829999999</v>
      </c>
      <c r="Y752" s="6">
        <v>23670.869060000001</v>
      </c>
      <c r="Z752" s="6">
        <v>22443.58294</v>
      </c>
      <c r="AA752" s="6">
        <v>34784.833409999999</v>
      </c>
      <c r="AB752" s="6">
        <v>16554.58481</v>
      </c>
      <c r="AC752" s="6">
        <v>19849.902620000001</v>
      </c>
      <c r="AD752" s="6">
        <v>13575.71413</v>
      </c>
      <c r="AE752" s="6">
        <v>16709.33468</v>
      </c>
      <c r="AF752" s="6">
        <v>15728.926090000001</v>
      </c>
      <c r="AG752" s="6">
        <v>18542.109700000001</v>
      </c>
      <c r="AH752" s="6">
        <v>16912.1351</v>
      </c>
      <c r="AI752" s="5" t="s">
        <v>37</v>
      </c>
      <c r="AJ752" s="5" t="s">
        <v>37</v>
      </c>
    </row>
    <row r="753" spans="1:36">
      <c r="A753" s="4" t="s">
        <v>2722</v>
      </c>
      <c r="B753" s="5" t="s">
        <v>2721</v>
      </c>
      <c r="C753" s="5" t="s">
        <v>123</v>
      </c>
      <c r="D753" s="5" t="s">
        <v>2723</v>
      </c>
      <c r="E753" s="6">
        <v>70</v>
      </c>
      <c r="F753" s="6">
        <v>41</v>
      </c>
      <c r="G753" s="6">
        <v>210.19800000000001</v>
      </c>
      <c r="H753" s="16" t="s">
        <v>533</v>
      </c>
      <c r="I753" s="5" t="s">
        <v>2724</v>
      </c>
      <c r="J753" s="5" t="s">
        <v>37</v>
      </c>
      <c r="K753" s="6">
        <v>0</v>
      </c>
      <c r="L753" s="6">
        <v>0</v>
      </c>
      <c r="M753" s="6">
        <v>0</v>
      </c>
      <c r="N753" s="6">
        <v>0</v>
      </c>
      <c r="O753" s="6">
        <v>0</v>
      </c>
      <c r="P753" s="6">
        <v>0</v>
      </c>
      <c r="Q753" s="6">
        <v>0</v>
      </c>
      <c r="R753" s="6">
        <v>0</v>
      </c>
      <c r="S753" s="6">
        <v>0</v>
      </c>
      <c r="T753" s="6">
        <v>0</v>
      </c>
      <c r="U753" s="6">
        <v>0</v>
      </c>
      <c r="V753" s="6">
        <v>0</v>
      </c>
      <c r="W753" s="6">
        <v>10476.16972</v>
      </c>
      <c r="X753" s="6">
        <v>12882.623310000001</v>
      </c>
      <c r="Y753" s="6">
        <v>10472.54228</v>
      </c>
      <c r="Z753" s="6">
        <v>13529.674069999999</v>
      </c>
      <c r="AA753" s="6">
        <v>15528.19657</v>
      </c>
      <c r="AB753" s="6">
        <v>12451.55034</v>
      </c>
      <c r="AC753" s="6">
        <v>9483.4418889999997</v>
      </c>
      <c r="AD753" s="6">
        <v>3414.8670750000001</v>
      </c>
      <c r="AE753" s="6">
        <v>4288.7959090000004</v>
      </c>
      <c r="AF753" s="6">
        <v>2953.7923169999999</v>
      </c>
      <c r="AG753" s="6">
        <v>9379.792974</v>
      </c>
      <c r="AH753" s="6">
        <v>4080.9059790000001</v>
      </c>
      <c r="AI753" s="5" t="s">
        <v>37</v>
      </c>
      <c r="AJ753" s="5" t="s">
        <v>37</v>
      </c>
    </row>
    <row r="754" spans="1:36">
      <c r="A754" s="4" t="s">
        <v>2725</v>
      </c>
      <c r="B754" s="5" t="s">
        <v>277</v>
      </c>
      <c r="C754" s="5" t="s">
        <v>163</v>
      </c>
      <c r="D754" s="5" t="s">
        <v>2726</v>
      </c>
      <c r="E754" s="6">
        <v>127</v>
      </c>
      <c r="F754" s="6">
        <v>85</v>
      </c>
      <c r="G754" s="6">
        <v>196.14599999999999</v>
      </c>
      <c r="H754" s="16" t="s">
        <v>160</v>
      </c>
      <c r="I754" s="5" t="s">
        <v>37</v>
      </c>
      <c r="J754" s="5" t="s">
        <v>37</v>
      </c>
      <c r="K754" s="6">
        <v>0</v>
      </c>
      <c r="L754" s="6">
        <v>0</v>
      </c>
      <c r="M754" s="6">
        <v>0</v>
      </c>
      <c r="N754" s="6">
        <v>0</v>
      </c>
      <c r="O754" s="6">
        <v>0</v>
      </c>
      <c r="P754" s="6">
        <v>0</v>
      </c>
      <c r="Q754" s="6">
        <v>0</v>
      </c>
      <c r="R754" s="6">
        <v>0</v>
      </c>
      <c r="S754" s="6">
        <v>0</v>
      </c>
      <c r="T754" s="6">
        <v>0</v>
      </c>
      <c r="U754" s="6">
        <v>0</v>
      </c>
      <c r="V754" s="6">
        <v>0</v>
      </c>
      <c r="W754" s="6">
        <v>15864.48666</v>
      </c>
      <c r="X754" s="6">
        <v>17678.996869999999</v>
      </c>
      <c r="Y754" s="6">
        <v>18523.877540000001</v>
      </c>
      <c r="Z754" s="6">
        <v>18003.69874</v>
      </c>
      <c r="AA754" s="6">
        <v>21625.20464</v>
      </c>
      <c r="AB754" s="6">
        <v>19091.09131</v>
      </c>
      <c r="AC754" s="6">
        <v>10852.17805</v>
      </c>
      <c r="AD754" s="6">
        <v>9129.1196579999996</v>
      </c>
      <c r="AE754" s="6">
        <v>12784.38283</v>
      </c>
      <c r="AF754" s="6">
        <v>15684.070159999999</v>
      </c>
      <c r="AG754" s="6">
        <v>10693.879279999999</v>
      </c>
      <c r="AH754" s="6">
        <v>18668.644789999998</v>
      </c>
      <c r="AI754" s="5" t="s">
        <v>37</v>
      </c>
      <c r="AJ754" s="5" t="s">
        <v>37</v>
      </c>
    </row>
    <row r="755" spans="1:36">
      <c r="A755" s="4" t="s">
        <v>2727</v>
      </c>
      <c r="B755" s="5" t="s">
        <v>437</v>
      </c>
      <c r="C755" s="5" t="s">
        <v>158</v>
      </c>
      <c r="D755" s="5" t="s">
        <v>2728</v>
      </c>
      <c r="E755" s="6">
        <v>84</v>
      </c>
      <c r="F755" s="6">
        <v>133</v>
      </c>
      <c r="G755" s="6">
        <v>162.11600000000001</v>
      </c>
      <c r="H755" s="16" t="s">
        <v>2729</v>
      </c>
      <c r="I755" s="5" t="s">
        <v>37</v>
      </c>
      <c r="J755" s="6">
        <v>470</v>
      </c>
      <c r="K755" s="6">
        <v>0</v>
      </c>
      <c r="L755" s="6">
        <v>0</v>
      </c>
      <c r="M755" s="6">
        <v>0</v>
      </c>
      <c r="N755" s="6">
        <v>0</v>
      </c>
      <c r="O755" s="6">
        <v>0</v>
      </c>
      <c r="P755" s="6">
        <v>0</v>
      </c>
      <c r="Q755" s="6">
        <v>0</v>
      </c>
      <c r="R755" s="6">
        <v>0</v>
      </c>
      <c r="S755" s="6">
        <v>0</v>
      </c>
      <c r="T755" s="6">
        <v>0</v>
      </c>
      <c r="U755" s="6">
        <v>0</v>
      </c>
      <c r="V755" s="6">
        <v>0</v>
      </c>
      <c r="W755" s="6">
        <v>7748.077679</v>
      </c>
      <c r="X755" s="6">
        <v>8136.2003100000002</v>
      </c>
      <c r="Y755" s="6">
        <v>7769.441084</v>
      </c>
      <c r="Z755" s="6">
        <v>10038.68764</v>
      </c>
      <c r="AA755" s="6">
        <v>9221.1622430000007</v>
      </c>
      <c r="AB755" s="6">
        <v>8526.3988559999998</v>
      </c>
      <c r="AC755" s="6">
        <v>7082.2677219999996</v>
      </c>
      <c r="AD755" s="6">
        <v>4935.1725889999998</v>
      </c>
      <c r="AE755" s="6">
        <v>7447.6031629999998</v>
      </c>
      <c r="AF755" s="6">
        <v>5533.3619250000002</v>
      </c>
      <c r="AG755" s="6">
        <v>7552.4836480000004</v>
      </c>
      <c r="AH755" s="6">
        <v>6194.3750620000001</v>
      </c>
      <c r="AI755" s="5" t="s">
        <v>2730</v>
      </c>
      <c r="AJ755" s="5" t="s">
        <v>2731</v>
      </c>
    </row>
    <row r="756" spans="1:36">
      <c r="A756" s="4" t="s">
        <v>2732</v>
      </c>
      <c r="B756" s="5" t="s">
        <v>47</v>
      </c>
      <c r="C756" s="5" t="s">
        <v>39</v>
      </c>
      <c r="D756" s="5" t="s">
        <v>2733</v>
      </c>
      <c r="E756" s="6">
        <v>204</v>
      </c>
      <c r="F756" s="6">
        <v>91</v>
      </c>
      <c r="G756" s="6">
        <v>204.18799999999999</v>
      </c>
      <c r="H756" s="16" t="s">
        <v>2734</v>
      </c>
      <c r="I756" s="5" t="s">
        <v>37</v>
      </c>
      <c r="J756" s="5" t="s">
        <v>37</v>
      </c>
      <c r="K756" s="6">
        <v>0</v>
      </c>
      <c r="L756" s="6">
        <v>0</v>
      </c>
      <c r="M756" s="6">
        <v>0</v>
      </c>
      <c r="N756" s="6">
        <v>0</v>
      </c>
      <c r="O756" s="6">
        <v>0</v>
      </c>
      <c r="P756" s="6">
        <v>0</v>
      </c>
      <c r="Q756" s="6">
        <v>0</v>
      </c>
      <c r="R756" s="6">
        <v>0</v>
      </c>
      <c r="S756" s="6">
        <v>0</v>
      </c>
      <c r="T756" s="6">
        <v>0</v>
      </c>
      <c r="U756" s="6">
        <v>0</v>
      </c>
      <c r="V756" s="6">
        <v>0</v>
      </c>
      <c r="W756" s="6">
        <v>2371472.4580000001</v>
      </c>
      <c r="X756" s="6">
        <v>3690054.8530000001</v>
      </c>
      <c r="Y756" s="6">
        <v>2443065.6940000001</v>
      </c>
      <c r="Z756" s="6">
        <v>2380223.5780000002</v>
      </c>
      <c r="AA756" s="6">
        <v>3051030.61</v>
      </c>
      <c r="AB756" s="6">
        <v>2815785.7230000002</v>
      </c>
      <c r="AC756" s="6">
        <v>622680.22609999997</v>
      </c>
      <c r="AD756" s="6">
        <v>996414.38809999998</v>
      </c>
      <c r="AE756" s="6">
        <v>819643.97089999996</v>
      </c>
      <c r="AF756" s="6">
        <v>577725.10340000002</v>
      </c>
      <c r="AG756" s="6">
        <v>609097.07770000002</v>
      </c>
      <c r="AH756" s="6">
        <v>686120.88769999996</v>
      </c>
      <c r="AI756" s="5" t="s">
        <v>37</v>
      </c>
      <c r="AJ756" s="5" t="s">
        <v>37</v>
      </c>
    </row>
    <row r="757" spans="1:36">
      <c r="A757" s="4" t="s">
        <v>2735</v>
      </c>
      <c r="B757" s="5" t="s">
        <v>347</v>
      </c>
      <c r="C757" s="5" t="s">
        <v>36</v>
      </c>
      <c r="D757" s="5" t="s">
        <v>2736</v>
      </c>
      <c r="E757" s="6">
        <v>135</v>
      </c>
      <c r="F757" s="6">
        <v>150</v>
      </c>
      <c r="G757" s="6">
        <v>150.10400000000001</v>
      </c>
      <c r="H757" s="16" t="s">
        <v>2737</v>
      </c>
      <c r="I757" s="5" t="s">
        <v>37</v>
      </c>
      <c r="J757" s="5" t="s">
        <v>37</v>
      </c>
      <c r="K757" s="6">
        <v>0</v>
      </c>
      <c r="L757" s="6">
        <v>0</v>
      </c>
      <c r="M757" s="6">
        <v>0</v>
      </c>
      <c r="N757" s="6">
        <v>0</v>
      </c>
      <c r="O757" s="6">
        <v>0</v>
      </c>
      <c r="P757" s="6">
        <v>0</v>
      </c>
      <c r="Q757" s="6">
        <v>0</v>
      </c>
      <c r="R757" s="6">
        <v>0</v>
      </c>
      <c r="S757" s="6">
        <v>0</v>
      </c>
      <c r="T757" s="6">
        <v>0</v>
      </c>
      <c r="U757" s="6">
        <v>0</v>
      </c>
      <c r="V757" s="6">
        <v>0</v>
      </c>
      <c r="W757" s="6">
        <v>15670.286959999999</v>
      </c>
      <c r="X757" s="6">
        <v>8521.2248180000006</v>
      </c>
      <c r="Y757" s="6">
        <v>13790.4349</v>
      </c>
      <c r="Z757" s="6">
        <v>8465.1661100000001</v>
      </c>
      <c r="AA757" s="6">
        <v>11495.5281</v>
      </c>
      <c r="AB757" s="6">
        <v>7471.7227590000002</v>
      </c>
      <c r="AC757" s="6">
        <v>19975.330740000001</v>
      </c>
      <c r="AD757" s="6">
        <v>27355.830290000002</v>
      </c>
      <c r="AE757" s="6">
        <v>18938.369920000001</v>
      </c>
      <c r="AF757" s="6">
        <v>22044.161339999999</v>
      </c>
      <c r="AG757" s="6">
        <v>10814.43684</v>
      </c>
      <c r="AH757" s="6">
        <v>21363.61319</v>
      </c>
      <c r="AI757" s="5" t="s">
        <v>37</v>
      </c>
      <c r="AJ757" s="5" t="s">
        <v>37</v>
      </c>
    </row>
    <row r="758" spans="1:36">
      <c r="A758" s="4" t="s">
        <v>3819</v>
      </c>
      <c r="B758" s="5" t="s">
        <v>63</v>
      </c>
      <c r="C758" s="5" t="s">
        <v>39</v>
      </c>
      <c r="D758" s="5" t="s">
        <v>2738</v>
      </c>
      <c r="E758" s="6">
        <v>177</v>
      </c>
      <c r="F758" s="6">
        <v>107</v>
      </c>
      <c r="G758" s="6">
        <v>220.18299999999999</v>
      </c>
      <c r="H758" s="16" t="s">
        <v>1992</v>
      </c>
      <c r="I758" s="5" t="s">
        <v>37</v>
      </c>
      <c r="J758" s="5" t="s">
        <v>37</v>
      </c>
      <c r="K758" s="6">
        <v>0</v>
      </c>
      <c r="L758" s="6">
        <v>0</v>
      </c>
      <c r="M758" s="6">
        <v>0</v>
      </c>
      <c r="N758" s="6">
        <v>0</v>
      </c>
      <c r="O758" s="6">
        <v>0</v>
      </c>
      <c r="P758" s="6">
        <v>0</v>
      </c>
      <c r="Q758" s="6">
        <v>0</v>
      </c>
      <c r="R758" s="6">
        <v>0</v>
      </c>
      <c r="S758" s="6">
        <v>0</v>
      </c>
      <c r="T758" s="6">
        <v>0</v>
      </c>
      <c r="U758" s="6">
        <v>0</v>
      </c>
      <c r="V758" s="6">
        <v>0</v>
      </c>
      <c r="W758" s="6">
        <v>5875.8541990000003</v>
      </c>
      <c r="X758" s="6">
        <v>618.69811059999995</v>
      </c>
      <c r="Y758" s="6">
        <v>4891.7530809999998</v>
      </c>
      <c r="Z758" s="6">
        <v>4920.6654639999997</v>
      </c>
      <c r="AA758" s="6">
        <v>6878.1374329999999</v>
      </c>
      <c r="AB758" s="6">
        <v>5056.2038899999998</v>
      </c>
      <c r="AC758" s="6">
        <v>7711.6102810000002</v>
      </c>
      <c r="AD758" s="6">
        <v>4469.8515020000004</v>
      </c>
      <c r="AE758" s="6">
        <v>4213.3006400000004</v>
      </c>
      <c r="AF758" s="6">
        <v>3851.6717789999998</v>
      </c>
      <c r="AG758" s="6">
        <v>6732.4156119999998</v>
      </c>
      <c r="AH758" s="6">
        <v>3093.4905530000001</v>
      </c>
      <c r="AI758" s="5" t="s">
        <v>37</v>
      </c>
      <c r="AJ758" s="5" t="s">
        <v>37</v>
      </c>
    </row>
    <row r="759" spans="1:36">
      <c r="A759" s="4" t="s">
        <v>3820</v>
      </c>
      <c r="B759" s="5" t="s">
        <v>38</v>
      </c>
      <c r="C759" s="5" t="s">
        <v>39</v>
      </c>
      <c r="D759" s="5" t="s">
        <v>2739</v>
      </c>
      <c r="E759" s="6">
        <v>93</v>
      </c>
      <c r="F759" s="6">
        <v>77</v>
      </c>
      <c r="G759" s="6">
        <v>136.125</v>
      </c>
      <c r="H759" s="16" t="s">
        <v>367</v>
      </c>
      <c r="I759" s="5" t="s">
        <v>2740</v>
      </c>
      <c r="J759" s="6">
        <v>3.5999999999999997E-2</v>
      </c>
      <c r="K759" s="6">
        <v>0</v>
      </c>
      <c r="L759" s="6">
        <v>0</v>
      </c>
      <c r="M759" s="6">
        <v>0</v>
      </c>
      <c r="N759" s="6">
        <v>0</v>
      </c>
      <c r="O759" s="6">
        <v>0</v>
      </c>
      <c r="P759" s="6">
        <v>0</v>
      </c>
      <c r="Q759" s="6">
        <v>0</v>
      </c>
      <c r="R759" s="6">
        <v>0</v>
      </c>
      <c r="S759" s="6">
        <v>0</v>
      </c>
      <c r="T759" s="6">
        <v>0</v>
      </c>
      <c r="U759" s="6">
        <v>0</v>
      </c>
      <c r="V759" s="6">
        <v>0</v>
      </c>
      <c r="W759" s="6">
        <v>18781.45131</v>
      </c>
      <c r="X759" s="6">
        <v>35750.198320000003</v>
      </c>
      <c r="Y759" s="6">
        <v>35916.193429999999</v>
      </c>
      <c r="Z759" s="6">
        <v>25249.020130000001</v>
      </c>
      <c r="AA759" s="6">
        <v>38344.623149999999</v>
      </c>
      <c r="AB759" s="6">
        <v>35270.902069999996</v>
      </c>
      <c r="AC759" s="6">
        <v>18849.140029999999</v>
      </c>
      <c r="AD759" s="6">
        <v>2880.3343620000001</v>
      </c>
      <c r="AE759" s="6">
        <v>2880.3343620000001</v>
      </c>
      <c r="AF759" s="6">
        <v>14401.67181</v>
      </c>
      <c r="AG759" s="6">
        <v>26709.052640000002</v>
      </c>
      <c r="AH759" s="6">
        <v>2880.3343620000001</v>
      </c>
      <c r="AI759" s="5" t="s">
        <v>2741</v>
      </c>
      <c r="AJ759" s="5" t="s">
        <v>37</v>
      </c>
    </row>
    <row r="760" spans="1:36">
      <c r="A760" s="4" t="s">
        <v>2742</v>
      </c>
      <c r="B760" s="5" t="s">
        <v>84</v>
      </c>
      <c r="C760" s="5" t="s">
        <v>39</v>
      </c>
      <c r="D760" s="5" t="s">
        <v>2743</v>
      </c>
      <c r="E760" s="6">
        <v>95</v>
      </c>
      <c r="F760" s="6">
        <v>121</v>
      </c>
      <c r="G760" s="6">
        <v>222.19800000000001</v>
      </c>
      <c r="H760" s="16" t="s">
        <v>2744</v>
      </c>
      <c r="I760" s="5" t="s">
        <v>2745</v>
      </c>
      <c r="J760" s="5" t="s">
        <v>37</v>
      </c>
      <c r="K760" s="6">
        <v>0</v>
      </c>
      <c r="L760" s="6">
        <v>0</v>
      </c>
      <c r="M760" s="6">
        <v>0</v>
      </c>
      <c r="N760" s="6">
        <v>0</v>
      </c>
      <c r="O760" s="6">
        <v>0</v>
      </c>
      <c r="P760" s="6">
        <v>0</v>
      </c>
      <c r="Q760" s="6">
        <v>0</v>
      </c>
      <c r="R760" s="6">
        <v>0</v>
      </c>
      <c r="S760" s="6">
        <v>0</v>
      </c>
      <c r="T760" s="6">
        <v>0</v>
      </c>
      <c r="U760" s="6">
        <v>0</v>
      </c>
      <c r="V760" s="6">
        <v>0</v>
      </c>
      <c r="W760" s="6">
        <v>394824.09480000002</v>
      </c>
      <c r="X760" s="6">
        <v>498615.6716</v>
      </c>
      <c r="Y760" s="6">
        <v>344834.2389</v>
      </c>
      <c r="Z760" s="6">
        <v>344790.13709999999</v>
      </c>
      <c r="AA760" s="6">
        <v>504614.49170000001</v>
      </c>
      <c r="AB760" s="6">
        <v>313761.61450000003</v>
      </c>
      <c r="AC760" s="6">
        <v>289337.44130000001</v>
      </c>
      <c r="AD760" s="6">
        <v>104052.3876</v>
      </c>
      <c r="AE760" s="6">
        <v>121548.29210000001</v>
      </c>
      <c r="AF760" s="6">
        <v>86819.566510000004</v>
      </c>
      <c r="AG760" s="6">
        <v>260545.08730000001</v>
      </c>
      <c r="AH760" s="6">
        <v>17363.9133</v>
      </c>
      <c r="AI760" s="5" t="s">
        <v>37</v>
      </c>
      <c r="AJ760" s="5" t="s">
        <v>37</v>
      </c>
    </row>
    <row r="761" spans="1:36">
      <c r="A761" s="4" t="s">
        <v>2747</v>
      </c>
      <c r="B761" s="5" t="s">
        <v>2746</v>
      </c>
      <c r="C761" s="5" t="s">
        <v>158</v>
      </c>
      <c r="D761" s="5" t="s">
        <v>2748</v>
      </c>
      <c r="E761" s="6">
        <v>159</v>
      </c>
      <c r="F761" s="6">
        <v>146</v>
      </c>
      <c r="G761" s="6">
        <v>188.084</v>
      </c>
      <c r="H761" s="16" t="s">
        <v>730</v>
      </c>
      <c r="I761" s="5" t="s">
        <v>2749</v>
      </c>
      <c r="J761" s="5" t="s">
        <v>37</v>
      </c>
      <c r="K761" s="6">
        <v>0</v>
      </c>
      <c r="L761" s="6">
        <v>0</v>
      </c>
      <c r="M761" s="6">
        <v>0</v>
      </c>
      <c r="N761" s="6">
        <v>0</v>
      </c>
      <c r="O761" s="6">
        <v>0</v>
      </c>
      <c r="P761" s="6">
        <v>0</v>
      </c>
      <c r="Q761" s="6">
        <v>0</v>
      </c>
      <c r="R761" s="6">
        <v>0</v>
      </c>
      <c r="S761" s="6">
        <v>0</v>
      </c>
      <c r="T761" s="6">
        <v>0</v>
      </c>
      <c r="U761" s="6">
        <v>0</v>
      </c>
      <c r="V761" s="6">
        <v>0</v>
      </c>
      <c r="W761" s="6">
        <v>12750.467650000001</v>
      </c>
      <c r="X761" s="6">
        <v>20249.019120000001</v>
      </c>
      <c r="Y761" s="6">
        <v>11467.826510000001</v>
      </c>
      <c r="Z761" s="6">
        <v>8774.2788820000005</v>
      </c>
      <c r="AA761" s="6">
        <v>15889.028420000001</v>
      </c>
      <c r="AB761" s="6">
        <v>12683.439829999999</v>
      </c>
      <c r="AC761" s="6">
        <v>14261.27594</v>
      </c>
      <c r="AD761" s="6">
        <v>7807.4683599999998</v>
      </c>
      <c r="AE761" s="6">
        <v>4957.7406760000003</v>
      </c>
      <c r="AF761" s="6">
        <v>4307.6575229999999</v>
      </c>
      <c r="AG761" s="6">
        <v>11495.879510000001</v>
      </c>
      <c r="AH761" s="6">
        <v>6138.5989159999999</v>
      </c>
      <c r="AI761" s="5" t="s">
        <v>2750</v>
      </c>
      <c r="AJ761" s="5" t="s">
        <v>37</v>
      </c>
    </row>
    <row r="762" spans="1:36">
      <c r="A762" s="4" t="s">
        <v>2751</v>
      </c>
      <c r="B762" s="5" t="s">
        <v>1888</v>
      </c>
      <c r="C762" s="5" t="s">
        <v>141</v>
      </c>
      <c r="D762" s="5" t="s">
        <v>2752</v>
      </c>
      <c r="E762" s="6">
        <v>168</v>
      </c>
      <c r="F762" s="6">
        <v>167</v>
      </c>
      <c r="G762" s="6">
        <v>168.09399999999999</v>
      </c>
      <c r="H762" s="16" t="s">
        <v>389</v>
      </c>
      <c r="I762" s="5" t="s">
        <v>2753</v>
      </c>
      <c r="J762" s="5" t="s">
        <v>37</v>
      </c>
      <c r="K762" s="6">
        <v>0</v>
      </c>
      <c r="L762" s="6">
        <v>0</v>
      </c>
      <c r="M762" s="6">
        <v>0</v>
      </c>
      <c r="N762" s="6">
        <v>0</v>
      </c>
      <c r="O762" s="6">
        <v>0</v>
      </c>
      <c r="P762" s="6">
        <v>0</v>
      </c>
      <c r="Q762" s="6">
        <v>0</v>
      </c>
      <c r="R762" s="6">
        <v>0</v>
      </c>
      <c r="S762" s="6">
        <v>0</v>
      </c>
      <c r="T762" s="6">
        <v>0</v>
      </c>
      <c r="U762" s="6">
        <v>0</v>
      </c>
      <c r="V762" s="6">
        <v>0</v>
      </c>
      <c r="W762" s="6">
        <v>15040.69297</v>
      </c>
      <c r="X762" s="6">
        <v>17015.896789999999</v>
      </c>
      <c r="Y762" s="6">
        <v>13249.97127</v>
      </c>
      <c r="Z762" s="6">
        <v>12723.17952</v>
      </c>
      <c r="AA762" s="6">
        <v>17262.98487</v>
      </c>
      <c r="AB762" s="6">
        <v>11659.241749999999</v>
      </c>
      <c r="AC762" s="6">
        <v>15844.092780000001</v>
      </c>
      <c r="AD762" s="6">
        <v>16230.618420000001</v>
      </c>
      <c r="AE762" s="6">
        <v>13254.48379</v>
      </c>
      <c r="AF762" s="6">
        <v>15854.43786</v>
      </c>
      <c r="AG762" s="6">
        <v>16036.726559999999</v>
      </c>
      <c r="AH762" s="6">
        <v>10737.577139999999</v>
      </c>
      <c r="AI762" s="5" t="s">
        <v>37</v>
      </c>
      <c r="AJ762" s="5" t="s">
        <v>37</v>
      </c>
    </row>
    <row r="763" spans="1:36">
      <c r="A763" s="4" t="s">
        <v>2754</v>
      </c>
      <c r="B763" s="5" t="s">
        <v>901</v>
      </c>
      <c r="C763" s="5" t="s">
        <v>141</v>
      </c>
      <c r="D763" s="5" t="s">
        <v>2755</v>
      </c>
      <c r="E763" s="6">
        <v>208</v>
      </c>
      <c r="F763" s="6">
        <v>193</v>
      </c>
      <c r="G763" s="6">
        <v>208.11</v>
      </c>
      <c r="H763" s="16" t="s">
        <v>2756</v>
      </c>
      <c r="I763" s="5" t="s">
        <v>2757</v>
      </c>
      <c r="J763" s="6">
        <v>22</v>
      </c>
      <c r="K763" s="6">
        <v>0</v>
      </c>
      <c r="L763" s="6">
        <v>0</v>
      </c>
      <c r="M763" s="6">
        <v>0</v>
      </c>
      <c r="N763" s="6">
        <v>0</v>
      </c>
      <c r="O763" s="6">
        <v>0</v>
      </c>
      <c r="P763" s="6">
        <v>0</v>
      </c>
      <c r="Q763" s="6">
        <v>0</v>
      </c>
      <c r="R763" s="6">
        <v>0</v>
      </c>
      <c r="S763" s="6">
        <v>0</v>
      </c>
      <c r="T763" s="6">
        <v>0</v>
      </c>
      <c r="U763" s="6">
        <v>0</v>
      </c>
      <c r="V763" s="6">
        <v>0</v>
      </c>
      <c r="W763" s="6">
        <v>11391.41898</v>
      </c>
      <c r="X763" s="6">
        <v>10972.0494</v>
      </c>
      <c r="Y763" s="6">
        <v>10413.180329999999</v>
      </c>
      <c r="Z763" s="6">
        <v>6735.6311230000001</v>
      </c>
      <c r="AA763" s="6">
        <v>9317.6521709999997</v>
      </c>
      <c r="AB763" s="6">
        <v>9587.299293</v>
      </c>
      <c r="AC763" s="6">
        <v>11203.951950000001</v>
      </c>
      <c r="AD763" s="6">
        <v>15192.94534</v>
      </c>
      <c r="AE763" s="6">
        <v>13111.10505</v>
      </c>
      <c r="AF763" s="6">
        <v>11384.2129</v>
      </c>
      <c r="AG763" s="6">
        <v>12509.05046</v>
      </c>
      <c r="AH763" s="6">
        <v>10739.952939999999</v>
      </c>
      <c r="AI763" s="5" t="s">
        <v>2758</v>
      </c>
      <c r="AJ763" s="5" t="s">
        <v>37</v>
      </c>
    </row>
    <row r="764" spans="1:36">
      <c r="A764" s="4" t="s">
        <v>2760</v>
      </c>
      <c r="B764" s="5" t="s">
        <v>2759</v>
      </c>
      <c r="C764" s="5" t="s">
        <v>158</v>
      </c>
      <c r="D764" s="5" t="s">
        <v>2761</v>
      </c>
      <c r="E764" s="6">
        <v>112</v>
      </c>
      <c r="F764" s="6">
        <v>42</v>
      </c>
      <c r="G764" s="6">
        <v>112.05</v>
      </c>
      <c r="H764" s="16" t="s">
        <v>2762</v>
      </c>
      <c r="I764" s="5" t="s">
        <v>37</v>
      </c>
      <c r="J764" s="5" t="s">
        <v>37</v>
      </c>
      <c r="K764" s="6">
        <v>0</v>
      </c>
      <c r="L764" s="6">
        <v>0</v>
      </c>
      <c r="M764" s="6">
        <v>0</v>
      </c>
      <c r="N764" s="6">
        <v>0</v>
      </c>
      <c r="O764" s="6">
        <v>0</v>
      </c>
      <c r="P764" s="6">
        <v>0</v>
      </c>
      <c r="Q764" s="6">
        <v>0</v>
      </c>
      <c r="R764" s="6">
        <v>0</v>
      </c>
      <c r="S764" s="6">
        <v>0</v>
      </c>
      <c r="T764" s="6">
        <v>0</v>
      </c>
      <c r="U764" s="6">
        <v>0</v>
      </c>
      <c r="V764" s="6">
        <v>0</v>
      </c>
      <c r="W764" s="6">
        <v>41661.455220000003</v>
      </c>
      <c r="X764" s="6">
        <v>50133.332369999996</v>
      </c>
      <c r="Y764" s="6">
        <v>53440.353510000001</v>
      </c>
      <c r="Z764" s="6">
        <v>62599.185140000001</v>
      </c>
      <c r="AA764" s="6">
        <v>76288.535529999994</v>
      </c>
      <c r="AB764" s="6">
        <v>57030.378859999997</v>
      </c>
      <c r="AC764" s="6">
        <v>53836.420729999998</v>
      </c>
      <c r="AD764" s="6">
        <v>37034.013489999998</v>
      </c>
      <c r="AE764" s="6">
        <v>51380.13478</v>
      </c>
      <c r="AF764" s="6">
        <v>48466.234530000002</v>
      </c>
      <c r="AG764" s="6">
        <v>53204.260049999997</v>
      </c>
      <c r="AH764" s="6">
        <v>51681.13824</v>
      </c>
      <c r="AI764" s="5" t="s">
        <v>37</v>
      </c>
      <c r="AJ764" s="5" t="s">
        <v>37</v>
      </c>
    </row>
    <row r="765" spans="1:36">
      <c r="A765" s="4" t="s">
        <v>2763</v>
      </c>
      <c r="B765" s="5" t="s">
        <v>1256</v>
      </c>
      <c r="C765" s="5" t="s">
        <v>119</v>
      </c>
      <c r="D765" s="5" t="s">
        <v>2764</v>
      </c>
      <c r="E765" s="6">
        <v>126</v>
      </c>
      <c r="F765" s="6">
        <v>52</v>
      </c>
      <c r="G765" s="6">
        <v>126.032</v>
      </c>
      <c r="H765" s="16" t="s">
        <v>1641</v>
      </c>
      <c r="I765" s="5" t="s">
        <v>37</v>
      </c>
      <c r="J765" s="6">
        <v>168</v>
      </c>
      <c r="K765" s="6">
        <v>0</v>
      </c>
      <c r="L765" s="6">
        <v>0</v>
      </c>
      <c r="M765" s="6">
        <v>0</v>
      </c>
      <c r="N765" s="6">
        <v>0</v>
      </c>
      <c r="O765" s="6">
        <v>0</v>
      </c>
      <c r="P765" s="6">
        <v>0</v>
      </c>
      <c r="Q765" s="6">
        <v>0</v>
      </c>
      <c r="R765" s="6">
        <v>0</v>
      </c>
      <c r="S765" s="6">
        <v>0</v>
      </c>
      <c r="T765" s="6">
        <v>0</v>
      </c>
      <c r="U765" s="6">
        <v>0</v>
      </c>
      <c r="V765" s="6">
        <v>0</v>
      </c>
      <c r="W765" s="6">
        <v>3830.2910870000001</v>
      </c>
      <c r="X765" s="6">
        <v>4177.512146</v>
      </c>
      <c r="Y765" s="6">
        <v>4495.1640049999996</v>
      </c>
      <c r="Z765" s="6">
        <v>7331.3634050000001</v>
      </c>
      <c r="AA765" s="6">
        <v>7644.8872620000002</v>
      </c>
      <c r="AB765" s="6">
        <v>4141.3839470000003</v>
      </c>
      <c r="AC765" s="6">
        <v>6067.3246300000001</v>
      </c>
      <c r="AD765" s="6">
        <v>3569.7325850000002</v>
      </c>
      <c r="AE765" s="6">
        <v>4290.4635230000004</v>
      </c>
      <c r="AF765" s="6">
        <v>3273.4965860000002</v>
      </c>
      <c r="AG765" s="6">
        <v>3961.4268219999999</v>
      </c>
      <c r="AH765" s="6">
        <v>3001.5405209999999</v>
      </c>
      <c r="AI765" s="5" t="s">
        <v>2765</v>
      </c>
      <c r="AJ765" s="5" t="s">
        <v>976</v>
      </c>
    </row>
    <row r="766" spans="1:36">
      <c r="A766" s="4" t="s">
        <v>2767</v>
      </c>
      <c r="B766" s="5" t="s">
        <v>2766</v>
      </c>
      <c r="C766" s="5" t="s">
        <v>158</v>
      </c>
      <c r="D766" s="5" t="s">
        <v>2768</v>
      </c>
      <c r="E766" s="6">
        <v>42</v>
      </c>
      <c r="F766" s="6">
        <v>113</v>
      </c>
      <c r="G766" s="6">
        <v>113.023</v>
      </c>
      <c r="H766" s="16" t="s">
        <v>2769</v>
      </c>
      <c r="I766" s="5" t="s">
        <v>37</v>
      </c>
      <c r="J766" s="5" t="s">
        <v>37</v>
      </c>
      <c r="K766" s="6">
        <v>0</v>
      </c>
      <c r="L766" s="6">
        <v>0</v>
      </c>
      <c r="M766" s="6">
        <v>0</v>
      </c>
      <c r="N766" s="6">
        <v>0</v>
      </c>
      <c r="O766" s="6">
        <v>0</v>
      </c>
      <c r="P766" s="6">
        <v>0</v>
      </c>
      <c r="Q766" s="6">
        <v>0</v>
      </c>
      <c r="R766" s="6">
        <v>0</v>
      </c>
      <c r="S766" s="6">
        <v>0</v>
      </c>
      <c r="T766" s="6">
        <v>0</v>
      </c>
      <c r="U766" s="6">
        <v>0</v>
      </c>
      <c r="V766" s="6">
        <v>0</v>
      </c>
      <c r="W766" s="6">
        <v>37978.995040000002</v>
      </c>
      <c r="X766" s="6">
        <v>43253.508889999997</v>
      </c>
      <c r="Y766" s="6">
        <v>39962.68505</v>
      </c>
      <c r="Z766" s="6">
        <v>38532.24048</v>
      </c>
      <c r="AA766" s="6">
        <v>46326.823329999999</v>
      </c>
      <c r="AB766" s="6">
        <v>40934.961739999999</v>
      </c>
      <c r="AC766" s="6">
        <v>102418.68889999999</v>
      </c>
      <c r="AD766" s="6">
        <v>45829.101880000002</v>
      </c>
      <c r="AE766" s="6">
        <v>42001.98992</v>
      </c>
      <c r="AF766" s="6">
        <v>33609.244809999997</v>
      </c>
      <c r="AG766" s="6">
        <v>65807.372270000007</v>
      </c>
      <c r="AH766" s="6">
        <v>45824.523410000002</v>
      </c>
      <c r="AI766" s="5" t="s">
        <v>37</v>
      </c>
      <c r="AJ766" s="5" t="s">
        <v>37</v>
      </c>
    </row>
    <row r="767" spans="1:36">
      <c r="A767" s="4" t="s">
        <v>2770</v>
      </c>
      <c r="B767" s="5" t="s">
        <v>1058</v>
      </c>
      <c r="C767" s="5" t="s">
        <v>119</v>
      </c>
      <c r="D767" s="5" t="s">
        <v>2771</v>
      </c>
      <c r="E767" s="6">
        <v>120</v>
      </c>
      <c r="F767" s="6">
        <v>91</v>
      </c>
      <c r="G767" s="6">
        <v>138.06800000000001</v>
      </c>
      <c r="H767" s="16" t="s">
        <v>588</v>
      </c>
      <c r="I767" s="5" t="s">
        <v>37</v>
      </c>
      <c r="J767" s="5" t="s">
        <v>37</v>
      </c>
      <c r="K767" s="6">
        <v>0</v>
      </c>
      <c r="L767" s="6">
        <v>0</v>
      </c>
      <c r="M767" s="6">
        <v>0</v>
      </c>
      <c r="N767" s="6">
        <v>0</v>
      </c>
      <c r="O767" s="6">
        <v>0</v>
      </c>
      <c r="P767" s="6">
        <v>0</v>
      </c>
      <c r="Q767" s="6">
        <v>0</v>
      </c>
      <c r="R767" s="6">
        <v>0</v>
      </c>
      <c r="S767" s="6">
        <v>0</v>
      </c>
      <c r="T767" s="6">
        <v>0</v>
      </c>
      <c r="U767" s="6">
        <v>0</v>
      </c>
      <c r="V767" s="6">
        <v>0</v>
      </c>
      <c r="W767" s="6">
        <v>138331.79329999999</v>
      </c>
      <c r="X767" s="6">
        <v>182341.61439999999</v>
      </c>
      <c r="Y767" s="6">
        <v>122800.9724</v>
      </c>
      <c r="Z767" s="6">
        <v>126252.8858</v>
      </c>
      <c r="AA767" s="6">
        <v>159569.85949999999</v>
      </c>
      <c r="AB767" s="6">
        <v>122269.04790000001</v>
      </c>
      <c r="AC767" s="6">
        <v>79518.435649999999</v>
      </c>
      <c r="AD767" s="6">
        <v>33862.932249999998</v>
      </c>
      <c r="AE767" s="6">
        <v>46797.737110000002</v>
      </c>
      <c r="AF767" s="6">
        <v>37249.301310000003</v>
      </c>
      <c r="AG767" s="6">
        <v>63164.277139999998</v>
      </c>
      <c r="AH767" s="6">
        <v>30416.108179999999</v>
      </c>
      <c r="AI767" s="5" t="s">
        <v>37</v>
      </c>
      <c r="AJ767" s="5" t="s">
        <v>37</v>
      </c>
    </row>
    <row r="768" spans="1:36">
      <c r="A768" s="4" t="s">
        <v>2773</v>
      </c>
      <c r="B768" s="5" t="s">
        <v>2772</v>
      </c>
      <c r="C768" s="5" t="s">
        <v>123</v>
      </c>
      <c r="D768" s="5" t="s">
        <v>2774</v>
      </c>
      <c r="E768" s="6">
        <v>88</v>
      </c>
      <c r="F768" s="6">
        <v>60</v>
      </c>
      <c r="G768" s="6">
        <v>88.027000000000001</v>
      </c>
      <c r="H768" s="16" t="s">
        <v>2463</v>
      </c>
      <c r="I768" s="5" t="s">
        <v>37</v>
      </c>
      <c r="J768" s="5" t="s">
        <v>37</v>
      </c>
      <c r="K768" s="6">
        <v>0</v>
      </c>
      <c r="L768" s="6">
        <v>0</v>
      </c>
      <c r="M768" s="6">
        <v>0</v>
      </c>
      <c r="N768" s="6">
        <v>0</v>
      </c>
      <c r="O768" s="6">
        <v>0</v>
      </c>
      <c r="P768" s="6">
        <v>0</v>
      </c>
      <c r="Q768" s="6">
        <v>0</v>
      </c>
      <c r="R768" s="6">
        <v>0</v>
      </c>
      <c r="S768" s="6">
        <v>0</v>
      </c>
      <c r="T768" s="6">
        <v>0</v>
      </c>
      <c r="U768" s="6">
        <v>0</v>
      </c>
      <c r="V768" s="6">
        <v>0</v>
      </c>
      <c r="W768" s="6">
        <v>48948.209159999999</v>
      </c>
      <c r="X768" s="6">
        <v>40946.30229</v>
      </c>
      <c r="Y768" s="6">
        <v>31822.087780000002</v>
      </c>
      <c r="Z768" s="6">
        <v>16762.8763</v>
      </c>
      <c r="AA768" s="6">
        <v>20002.307349999999</v>
      </c>
      <c r="AB768" s="6">
        <v>14549.523440000001</v>
      </c>
      <c r="AC768" s="6">
        <v>18261.1842</v>
      </c>
      <c r="AD768" s="6">
        <v>18778.92409</v>
      </c>
      <c r="AE768" s="6">
        <v>14625.56637</v>
      </c>
      <c r="AF768" s="6">
        <v>1593.4923349999999</v>
      </c>
      <c r="AG768" s="6">
        <v>40623.90885</v>
      </c>
      <c r="AH768" s="6">
        <v>20142.228920000001</v>
      </c>
      <c r="AI768" s="5" t="s">
        <v>37</v>
      </c>
      <c r="AJ768" s="5" t="s">
        <v>37</v>
      </c>
    </row>
    <row r="769" spans="1:36">
      <c r="A769" s="4" t="s">
        <v>2775</v>
      </c>
      <c r="B769" s="5" t="s">
        <v>1484</v>
      </c>
      <c r="C769" s="5" t="s">
        <v>39</v>
      </c>
      <c r="D769" s="5" t="s">
        <v>2776</v>
      </c>
      <c r="E769" s="6">
        <v>119</v>
      </c>
      <c r="F769" s="6">
        <v>91</v>
      </c>
      <c r="G769" s="6">
        <v>134.11000000000001</v>
      </c>
      <c r="H769" s="16" t="s">
        <v>2777</v>
      </c>
      <c r="I769" s="5" t="s">
        <v>2778</v>
      </c>
      <c r="J769" s="6">
        <v>1.4999999999999999E-2</v>
      </c>
      <c r="K769" s="6">
        <v>0</v>
      </c>
      <c r="L769" s="6">
        <v>0</v>
      </c>
      <c r="M769" s="6">
        <v>0</v>
      </c>
      <c r="N769" s="6">
        <v>0</v>
      </c>
      <c r="O769" s="6">
        <v>0</v>
      </c>
      <c r="P769" s="6">
        <v>0</v>
      </c>
      <c r="Q769" s="6">
        <v>0</v>
      </c>
      <c r="R769" s="6">
        <v>0</v>
      </c>
      <c r="S769" s="6">
        <v>0</v>
      </c>
      <c r="T769" s="6">
        <v>0</v>
      </c>
      <c r="U769" s="6">
        <v>0</v>
      </c>
      <c r="V769" s="6">
        <v>0</v>
      </c>
      <c r="W769" s="6">
        <v>103764.0218</v>
      </c>
      <c r="X769" s="6">
        <v>14083.362800000001</v>
      </c>
      <c r="Y769" s="6">
        <v>136621.1476</v>
      </c>
      <c r="Z769" s="6">
        <v>105206.3797</v>
      </c>
      <c r="AA769" s="6">
        <v>14083.362800000001</v>
      </c>
      <c r="AB769" s="6">
        <v>130285.9197</v>
      </c>
      <c r="AC769" s="6">
        <v>88899.125549999997</v>
      </c>
      <c r="AD769" s="6">
        <v>108914.268</v>
      </c>
      <c r="AE769" s="6">
        <v>70416.813999999998</v>
      </c>
      <c r="AF769" s="6">
        <v>88842.012210000001</v>
      </c>
      <c r="AG769" s="6">
        <v>99741.872919999994</v>
      </c>
      <c r="AH769" s="6">
        <v>89328.097410000002</v>
      </c>
      <c r="AI769" s="5" t="s">
        <v>37</v>
      </c>
      <c r="AJ769" s="5" t="s">
        <v>37</v>
      </c>
    </row>
    <row r="770" spans="1:36">
      <c r="A770" s="4" t="s">
        <v>2780</v>
      </c>
      <c r="B770" s="5" t="s">
        <v>2779</v>
      </c>
      <c r="C770" s="5" t="s">
        <v>158</v>
      </c>
      <c r="D770" s="5" t="s">
        <v>2781</v>
      </c>
      <c r="E770" s="6">
        <v>165</v>
      </c>
      <c r="F770" s="6">
        <v>150</v>
      </c>
      <c r="G770" s="6">
        <v>208.07400000000001</v>
      </c>
      <c r="H770" s="16" t="s">
        <v>748</v>
      </c>
      <c r="I770" s="5" t="s">
        <v>37</v>
      </c>
      <c r="J770" s="5" t="s">
        <v>37</v>
      </c>
      <c r="K770" s="6">
        <v>0</v>
      </c>
      <c r="L770" s="6">
        <v>0</v>
      </c>
      <c r="M770" s="6">
        <v>0</v>
      </c>
      <c r="N770" s="6">
        <v>0</v>
      </c>
      <c r="O770" s="6">
        <v>0</v>
      </c>
      <c r="P770" s="6">
        <v>0</v>
      </c>
      <c r="Q770" s="6">
        <v>0</v>
      </c>
      <c r="R770" s="6">
        <v>0</v>
      </c>
      <c r="S770" s="6">
        <v>0</v>
      </c>
      <c r="T770" s="6">
        <v>0</v>
      </c>
      <c r="U770" s="6">
        <v>0</v>
      </c>
      <c r="V770" s="6">
        <v>0</v>
      </c>
      <c r="W770" s="6">
        <v>14983.02708</v>
      </c>
      <c r="X770" s="6">
        <v>17784.489740000001</v>
      </c>
      <c r="Y770" s="6">
        <v>11987.173930000001</v>
      </c>
      <c r="Z770" s="6">
        <v>10296.77082</v>
      </c>
      <c r="AA770" s="6">
        <v>17327.86277</v>
      </c>
      <c r="AB770" s="6">
        <v>12528.859049999999</v>
      </c>
      <c r="AC770" s="6">
        <v>18153.91317</v>
      </c>
      <c r="AD770" s="6">
        <v>15153.486419999999</v>
      </c>
      <c r="AE770" s="6">
        <v>8327.3079799999996</v>
      </c>
      <c r="AF770" s="6">
        <v>10144.80222</v>
      </c>
      <c r="AG770" s="6">
        <v>13724.38473</v>
      </c>
      <c r="AH770" s="6">
        <v>11189.18699</v>
      </c>
      <c r="AI770" s="5" t="s">
        <v>37</v>
      </c>
      <c r="AJ770" s="5" t="s">
        <v>37</v>
      </c>
    </row>
    <row r="771" spans="1:36">
      <c r="A771" s="4" t="s">
        <v>2782</v>
      </c>
      <c r="B771" s="5" t="s">
        <v>1867</v>
      </c>
      <c r="C771" s="5" t="s">
        <v>158</v>
      </c>
      <c r="D771" s="5" t="s">
        <v>2783</v>
      </c>
      <c r="E771" s="6">
        <v>222</v>
      </c>
      <c r="F771" s="6">
        <v>177</v>
      </c>
      <c r="G771" s="6">
        <v>222.089</v>
      </c>
      <c r="H771" s="16" t="s">
        <v>2784</v>
      </c>
      <c r="I771" s="5" t="s">
        <v>1996</v>
      </c>
      <c r="J771" s="5" t="s">
        <v>37</v>
      </c>
      <c r="K771" s="6">
        <v>0</v>
      </c>
      <c r="L771" s="6">
        <v>0</v>
      </c>
      <c r="M771" s="6">
        <v>0</v>
      </c>
      <c r="N771" s="6">
        <v>0</v>
      </c>
      <c r="O771" s="6">
        <v>0</v>
      </c>
      <c r="P771" s="6">
        <v>0</v>
      </c>
      <c r="Q771" s="6">
        <v>0</v>
      </c>
      <c r="R771" s="6">
        <v>0</v>
      </c>
      <c r="S771" s="6">
        <v>0</v>
      </c>
      <c r="T771" s="6">
        <v>0</v>
      </c>
      <c r="U771" s="6">
        <v>0</v>
      </c>
      <c r="V771" s="6">
        <v>0</v>
      </c>
      <c r="W771" s="6">
        <v>113051.1841</v>
      </c>
      <c r="X771" s="6">
        <v>6800.389878</v>
      </c>
      <c r="Y771" s="6">
        <v>111363.69839999999</v>
      </c>
      <c r="Z771" s="6">
        <v>89773.806020000004</v>
      </c>
      <c r="AA771" s="6">
        <v>161342.12849999999</v>
      </c>
      <c r="AB771" s="6">
        <v>110014.6537</v>
      </c>
      <c r="AC771" s="6">
        <v>129543.45239999999</v>
      </c>
      <c r="AD771" s="6">
        <v>63532.810149999998</v>
      </c>
      <c r="AE771" s="6">
        <v>64032.172460000002</v>
      </c>
      <c r="AF771" s="6">
        <v>48857.107380000001</v>
      </c>
      <c r="AG771" s="6">
        <v>95198.682279999994</v>
      </c>
      <c r="AH771" s="6">
        <v>34001.949390000002</v>
      </c>
      <c r="AI771" s="5" t="s">
        <v>2785</v>
      </c>
      <c r="AJ771" s="5" t="s">
        <v>37</v>
      </c>
    </row>
    <row r="772" spans="1:36">
      <c r="A772" s="4" t="s">
        <v>2786</v>
      </c>
      <c r="B772" s="5" t="s">
        <v>47</v>
      </c>
      <c r="C772" s="5" t="s">
        <v>39</v>
      </c>
      <c r="D772" s="5" t="s">
        <v>2787</v>
      </c>
      <c r="E772" s="6">
        <v>119</v>
      </c>
      <c r="F772" s="6">
        <v>93</v>
      </c>
      <c r="G772" s="6">
        <v>204.18799999999999</v>
      </c>
      <c r="H772" s="16" t="s">
        <v>101</v>
      </c>
      <c r="I772" s="5" t="s">
        <v>2788</v>
      </c>
      <c r="J772" s="5" t="s">
        <v>37</v>
      </c>
      <c r="K772" s="6">
        <v>0</v>
      </c>
      <c r="L772" s="6">
        <v>0</v>
      </c>
      <c r="M772" s="6">
        <v>0</v>
      </c>
      <c r="N772" s="6">
        <v>0</v>
      </c>
      <c r="O772" s="6">
        <v>0</v>
      </c>
      <c r="P772" s="6">
        <v>0</v>
      </c>
      <c r="Q772" s="6">
        <v>0</v>
      </c>
      <c r="R772" s="6">
        <v>0</v>
      </c>
      <c r="S772" s="6">
        <v>0</v>
      </c>
      <c r="T772" s="6">
        <v>0</v>
      </c>
      <c r="U772" s="6">
        <v>0</v>
      </c>
      <c r="V772" s="6">
        <v>0</v>
      </c>
      <c r="W772" s="6">
        <v>250925.16390000001</v>
      </c>
      <c r="X772" s="6">
        <v>451521.23320000002</v>
      </c>
      <c r="Y772" s="6">
        <v>318967.00959999999</v>
      </c>
      <c r="Z772" s="6">
        <v>295662.5134</v>
      </c>
      <c r="AA772" s="6">
        <v>375602.36479999998</v>
      </c>
      <c r="AB772" s="6">
        <v>365527.60649999999</v>
      </c>
      <c r="AC772" s="6">
        <v>235336.95809999999</v>
      </c>
      <c r="AD772" s="6">
        <v>28850.33714</v>
      </c>
      <c r="AE772" s="6">
        <v>144251.6857</v>
      </c>
      <c r="AF772" s="6">
        <v>28850.33714</v>
      </c>
      <c r="AG772" s="6">
        <v>203740.41990000001</v>
      </c>
      <c r="AH772" s="6">
        <v>28850.33714</v>
      </c>
      <c r="AI772" s="5" t="s">
        <v>2789</v>
      </c>
      <c r="AJ772" s="5" t="s">
        <v>37</v>
      </c>
    </row>
    <row r="773" spans="1:36">
      <c r="A773" s="4" t="s">
        <v>2790</v>
      </c>
      <c r="B773" s="5" t="s">
        <v>2595</v>
      </c>
      <c r="C773" s="5" t="s">
        <v>158</v>
      </c>
      <c r="D773" s="5" t="s">
        <v>2791</v>
      </c>
      <c r="E773" s="6">
        <v>101</v>
      </c>
      <c r="F773" s="6">
        <v>55</v>
      </c>
      <c r="G773" s="6">
        <v>200.178</v>
      </c>
      <c r="H773" s="16" t="s">
        <v>2427</v>
      </c>
      <c r="I773" s="5" t="s">
        <v>37</v>
      </c>
      <c r="J773" s="5" t="s">
        <v>37</v>
      </c>
      <c r="K773" s="6">
        <v>0</v>
      </c>
      <c r="L773" s="6">
        <v>0</v>
      </c>
      <c r="M773" s="6">
        <v>0</v>
      </c>
      <c r="N773" s="6">
        <v>0</v>
      </c>
      <c r="O773" s="6">
        <v>0</v>
      </c>
      <c r="P773" s="6">
        <v>0</v>
      </c>
      <c r="Q773" s="6">
        <v>0</v>
      </c>
      <c r="R773" s="6">
        <v>0</v>
      </c>
      <c r="S773" s="6">
        <v>0</v>
      </c>
      <c r="T773" s="6">
        <v>0</v>
      </c>
      <c r="U773" s="6">
        <v>0</v>
      </c>
      <c r="V773" s="6">
        <v>0</v>
      </c>
      <c r="W773" s="6">
        <v>12868.22035</v>
      </c>
      <c r="X773" s="6">
        <v>16564.163649999999</v>
      </c>
      <c r="Y773" s="6">
        <v>11331.14378</v>
      </c>
      <c r="Z773" s="6">
        <v>15737.438749999999</v>
      </c>
      <c r="AA773" s="6">
        <v>16110.80235</v>
      </c>
      <c r="AB773" s="6">
        <v>9429.1225919999997</v>
      </c>
      <c r="AC773" s="6">
        <v>17423.080669999999</v>
      </c>
      <c r="AD773" s="6">
        <v>13564.876689999999</v>
      </c>
      <c r="AE773" s="6">
        <v>14431.43145</v>
      </c>
      <c r="AF773" s="6">
        <v>14291.71391</v>
      </c>
      <c r="AG773" s="6">
        <v>10135.395630000001</v>
      </c>
      <c r="AH773" s="6">
        <v>12585.640289999999</v>
      </c>
      <c r="AI773" s="5" t="s">
        <v>37</v>
      </c>
      <c r="AJ773" s="5" t="s">
        <v>37</v>
      </c>
    </row>
    <row r="774" spans="1:36">
      <c r="A774" s="4" t="s">
        <v>3821</v>
      </c>
      <c r="B774" s="5" t="s">
        <v>84</v>
      </c>
      <c r="C774" s="5" t="s">
        <v>39</v>
      </c>
      <c r="D774" s="5" t="s">
        <v>2792</v>
      </c>
      <c r="E774" s="6">
        <v>85</v>
      </c>
      <c r="F774" s="6">
        <v>95</v>
      </c>
      <c r="G774" s="6">
        <v>222.19800000000001</v>
      </c>
      <c r="H774" s="16" t="s">
        <v>2793</v>
      </c>
      <c r="I774" s="5" t="s">
        <v>37</v>
      </c>
      <c r="J774" s="5" t="s">
        <v>37</v>
      </c>
      <c r="K774" s="6">
        <v>0</v>
      </c>
      <c r="L774" s="6">
        <v>0</v>
      </c>
      <c r="M774" s="6">
        <v>0</v>
      </c>
      <c r="N774" s="6">
        <v>0</v>
      </c>
      <c r="O774" s="6">
        <v>0</v>
      </c>
      <c r="P774" s="6">
        <v>0</v>
      </c>
      <c r="Q774" s="6">
        <v>0</v>
      </c>
      <c r="R774" s="6">
        <v>0</v>
      </c>
      <c r="S774" s="6">
        <v>0</v>
      </c>
      <c r="T774" s="6">
        <v>0</v>
      </c>
      <c r="U774" s="6">
        <v>0</v>
      </c>
      <c r="V774" s="6">
        <v>0</v>
      </c>
      <c r="W774" s="6">
        <v>13912.01446</v>
      </c>
      <c r="X774" s="6">
        <v>17848.873080000001</v>
      </c>
      <c r="Y774" s="6">
        <v>11923.39546</v>
      </c>
      <c r="Z774" s="6">
        <v>7612.3657750000002</v>
      </c>
      <c r="AA774" s="6">
        <v>14752.49898</v>
      </c>
      <c r="AB774" s="6">
        <v>10650.972239999999</v>
      </c>
      <c r="AC774" s="6">
        <v>17760.140660000001</v>
      </c>
      <c r="AD774" s="6">
        <v>12912.278179999999</v>
      </c>
      <c r="AE774" s="6">
        <v>6997.4197599999998</v>
      </c>
      <c r="AF774" s="6">
        <v>6409.8915740000002</v>
      </c>
      <c r="AG774" s="6">
        <v>13589.28421</v>
      </c>
      <c r="AH774" s="6">
        <v>9176.2864609999997</v>
      </c>
      <c r="AI774" s="5" t="s">
        <v>37</v>
      </c>
      <c r="AJ774" s="5" t="s">
        <v>37</v>
      </c>
    </row>
    <row r="775" spans="1:36">
      <c r="A775" s="4" t="s">
        <v>3822</v>
      </c>
      <c r="B775" s="5" t="s">
        <v>84</v>
      </c>
      <c r="C775" s="5" t="s">
        <v>39</v>
      </c>
      <c r="D775" s="5" t="s">
        <v>2794</v>
      </c>
      <c r="E775" s="6">
        <v>204</v>
      </c>
      <c r="F775" s="6">
        <v>85</v>
      </c>
      <c r="G775" s="6">
        <v>222.19800000000001</v>
      </c>
      <c r="H775" s="16" t="s">
        <v>2795</v>
      </c>
      <c r="I775" s="5" t="s">
        <v>37</v>
      </c>
      <c r="J775" s="5" t="s">
        <v>37</v>
      </c>
      <c r="K775" s="6">
        <v>0</v>
      </c>
      <c r="L775" s="6">
        <v>0</v>
      </c>
      <c r="M775" s="6">
        <v>0</v>
      </c>
      <c r="N775" s="6">
        <v>0</v>
      </c>
      <c r="O775" s="6">
        <v>0</v>
      </c>
      <c r="P775" s="6">
        <v>0</v>
      </c>
      <c r="Q775" s="6">
        <v>0</v>
      </c>
      <c r="R775" s="6">
        <v>0</v>
      </c>
      <c r="S775" s="6">
        <v>0</v>
      </c>
      <c r="T775" s="6">
        <v>0</v>
      </c>
      <c r="U775" s="6">
        <v>0</v>
      </c>
      <c r="V775" s="6">
        <v>0</v>
      </c>
      <c r="W775" s="6">
        <v>40558.625999999997</v>
      </c>
      <c r="X775" s="6">
        <v>37119.380819999998</v>
      </c>
      <c r="Y775" s="6">
        <v>31837.77953</v>
      </c>
      <c r="Z775" s="6">
        <v>36192.883779999996</v>
      </c>
      <c r="AA775" s="6">
        <v>47797.923999999999</v>
      </c>
      <c r="AB775" s="6">
        <v>29395.976859999999</v>
      </c>
      <c r="AC775" s="6">
        <v>1874.8782699999999</v>
      </c>
      <c r="AD775" s="6">
        <v>15074.999159999999</v>
      </c>
      <c r="AE775" s="6">
        <v>12686.299150000001</v>
      </c>
      <c r="AF775" s="6">
        <v>10390.71219</v>
      </c>
      <c r="AG775" s="6">
        <v>19584.92815</v>
      </c>
      <c r="AH775" s="6">
        <v>9374.3913489999995</v>
      </c>
      <c r="AI775" s="5" t="s">
        <v>37</v>
      </c>
      <c r="AJ775" s="5" t="s">
        <v>37</v>
      </c>
    </row>
    <row r="776" spans="1:36">
      <c r="A776" s="4" t="s">
        <v>2796</v>
      </c>
      <c r="B776" s="5" t="s">
        <v>84</v>
      </c>
      <c r="C776" s="5" t="s">
        <v>39</v>
      </c>
      <c r="D776" s="5" t="s">
        <v>2797</v>
      </c>
      <c r="E776" s="6">
        <v>41</v>
      </c>
      <c r="F776" s="6">
        <v>69</v>
      </c>
      <c r="G776" s="6">
        <v>222.19800000000001</v>
      </c>
      <c r="H776" s="16">
        <v>1537</v>
      </c>
      <c r="I776" s="5" t="s">
        <v>2798</v>
      </c>
      <c r="J776" s="6">
        <v>0.01</v>
      </c>
      <c r="K776" s="6">
        <v>0</v>
      </c>
      <c r="L776" s="6">
        <v>0</v>
      </c>
      <c r="M776" s="6">
        <v>0</v>
      </c>
      <c r="N776" s="6">
        <v>0</v>
      </c>
      <c r="O776" s="6">
        <v>0</v>
      </c>
      <c r="P776" s="6">
        <v>0</v>
      </c>
      <c r="Q776" s="6">
        <v>0</v>
      </c>
      <c r="R776" s="6">
        <v>0</v>
      </c>
      <c r="S776" s="6">
        <v>0</v>
      </c>
      <c r="T776" s="6">
        <v>0</v>
      </c>
      <c r="U776" s="6">
        <v>0</v>
      </c>
      <c r="V776" s="6">
        <v>0</v>
      </c>
      <c r="W776" s="6">
        <v>4330.119119</v>
      </c>
      <c r="X776" s="6">
        <v>4330.119119</v>
      </c>
      <c r="Y776" s="6">
        <v>4330.119119</v>
      </c>
      <c r="Z776" s="6">
        <v>4330.119119</v>
      </c>
      <c r="AA776" s="6">
        <v>4330.119119</v>
      </c>
      <c r="AB776" s="6">
        <v>4330.119119</v>
      </c>
      <c r="AC776" s="6">
        <v>37088.136639999997</v>
      </c>
      <c r="AD776" s="6">
        <v>39148.738559999998</v>
      </c>
      <c r="AE776" s="6">
        <v>23115.251749999999</v>
      </c>
      <c r="AF776" s="6">
        <v>22342.287469999999</v>
      </c>
      <c r="AG776" s="6">
        <v>36114.794320000001</v>
      </c>
      <c r="AH776" s="6">
        <v>21650.595590000001</v>
      </c>
      <c r="AI776" s="5" t="s">
        <v>2799</v>
      </c>
      <c r="AJ776" s="5" t="s">
        <v>2157</v>
      </c>
    </row>
    <row r="777" spans="1:36">
      <c r="A777" s="4" t="s">
        <v>2800</v>
      </c>
      <c r="B777" s="5" t="s">
        <v>879</v>
      </c>
      <c r="C777" s="5" t="s">
        <v>163</v>
      </c>
      <c r="D777" s="5" t="s">
        <v>2801</v>
      </c>
      <c r="E777" s="6">
        <v>93</v>
      </c>
      <c r="F777" s="6">
        <v>41</v>
      </c>
      <c r="G777" s="6">
        <v>182.131</v>
      </c>
      <c r="H777" s="16" t="s">
        <v>2802</v>
      </c>
      <c r="I777" s="5" t="s">
        <v>2803</v>
      </c>
      <c r="J777" s="5" t="s">
        <v>37</v>
      </c>
      <c r="K777" s="6">
        <v>0</v>
      </c>
      <c r="L777" s="6">
        <v>0</v>
      </c>
      <c r="M777" s="6">
        <v>0</v>
      </c>
      <c r="N777" s="6">
        <v>0</v>
      </c>
      <c r="O777" s="6">
        <v>0</v>
      </c>
      <c r="P777" s="6">
        <v>0</v>
      </c>
      <c r="Q777" s="6">
        <v>0</v>
      </c>
      <c r="R777" s="6">
        <v>0</v>
      </c>
      <c r="S777" s="6">
        <v>0</v>
      </c>
      <c r="T777" s="6">
        <v>0</v>
      </c>
      <c r="U777" s="6">
        <v>0</v>
      </c>
      <c r="V777" s="6">
        <v>0</v>
      </c>
      <c r="W777" s="6">
        <v>134937.04939999999</v>
      </c>
      <c r="X777" s="6">
        <v>98349.597670000003</v>
      </c>
      <c r="Y777" s="6">
        <v>104723.42080000001</v>
      </c>
      <c r="Z777" s="6">
        <v>63003.165240000002</v>
      </c>
      <c r="AA777" s="6">
        <v>92617.887470000001</v>
      </c>
      <c r="AB777" s="6">
        <v>80541.029389999996</v>
      </c>
      <c r="AC777" s="6">
        <v>157453.12400000001</v>
      </c>
      <c r="AD777" s="6">
        <v>248457.91469999999</v>
      </c>
      <c r="AE777" s="6">
        <v>155213.43590000001</v>
      </c>
      <c r="AF777" s="6">
        <v>173595.6588</v>
      </c>
      <c r="AG777" s="6">
        <v>127913.928</v>
      </c>
      <c r="AH777" s="6">
        <v>174582.0275</v>
      </c>
      <c r="AI777" s="5" t="s">
        <v>37</v>
      </c>
      <c r="AJ777" s="5" t="s">
        <v>37</v>
      </c>
    </row>
    <row r="778" spans="1:36">
      <c r="A778" s="4" t="s">
        <v>2804</v>
      </c>
      <c r="B778" s="5" t="s">
        <v>2009</v>
      </c>
      <c r="C778" s="5" t="s">
        <v>141</v>
      </c>
      <c r="D778" s="5" t="s">
        <v>2805</v>
      </c>
      <c r="E778" s="6">
        <v>153</v>
      </c>
      <c r="F778" s="6">
        <v>154</v>
      </c>
      <c r="G778" s="6">
        <v>154.078</v>
      </c>
      <c r="H778" s="16" t="s">
        <v>50</v>
      </c>
      <c r="I778" s="5" t="s">
        <v>37</v>
      </c>
      <c r="J778" s="6">
        <v>0.08</v>
      </c>
      <c r="K778" s="6">
        <v>0</v>
      </c>
      <c r="L778" s="6">
        <v>0</v>
      </c>
      <c r="M778" s="6">
        <v>0</v>
      </c>
      <c r="N778" s="6">
        <v>0</v>
      </c>
      <c r="O778" s="6">
        <v>0</v>
      </c>
      <c r="P778" s="6">
        <v>0</v>
      </c>
      <c r="Q778" s="6">
        <v>0</v>
      </c>
      <c r="R778" s="6">
        <v>0</v>
      </c>
      <c r="S778" s="6">
        <v>0</v>
      </c>
      <c r="T778" s="6">
        <v>0</v>
      </c>
      <c r="U778" s="6">
        <v>0</v>
      </c>
      <c r="V778" s="6">
        <v>0</v>
      </c>
      <c r="W778" s="6">
        <v>37268.186600000001</v>
      </c>
      <c r="X778" s="6">
        <v>43249.524790000003</v>
      </c>
      <c r="Y778" s="6">
        <v>33690.532379999997</v>
      </c>
      <c r="Z778" s="6">
        <v>50655.972399999999</v>
      </c>
      <c r="AA778" s="6">
        <v>43918.734689999997</v>
      </c>
      <c r="AB778" s="6">
        <v>28564.230039999999</v>
      </c>
      <c r="AC778" s="6">
        <v>52197.282659999997</v>
      </c>
      <c r="AD778" s="6">
        <v>35999.431629999999</v>
      </c>
      <c r="AE778" s="6">
        <v>34481.378649999999</v>
      </c>
      <c r="AF778" s="6">
        <v>41601.055840000001</v>
      </c>
      <c r="AG778" s="6">
        <v>45814.71456</v>
      </c>
      <c r="AH778" s="6">
        <v>33741.038820000002</v>
      </c>
      <c r="AI778" s="5" t="s">
        <v>2806</v>
      </c>
      <c r="AJ778" s="5" t="s">
        <v>37</v>
      </c>
    </row>
    <row r="779" spans="1:36">
      <c r="A779" s="4" t="s">
        <v>2808</v>
      </c>
      <c r="B779" s="5" t="s">
        <v>2807</v>
      </c>
      <c r="C779" s="5" t="s">
        <v>1447</v>
      </c>
      <c r="D779" s="5" t="s">
        <v>2809</v>
      </c>
      <c r="E779" s="6">
        <v>117</v>
      </c>
      <c r="F779" s="6">
        <v>73</v>
      </c>
      <c r="G779" s="6">
        <v>132.11500000000001</v>
      </c>
      <c r="H779" s="16" t="s">
        <v>2810</v>
      </c>
      <c r="I779" s="5" t="s">
        <v>37</v>
      </c>
      <c r="J779" s="5" t="s">
        <v>37</v>
      </c>
      <c r="K779" s="6">
        <v>0</v>
      </c>
      <c r="L779" s="6">
        <v>0</v>
      </c>
      <c r="M779" s="6">
        <v>0</v>
      </c>
      <c r="N779" s="6">
        <v>0</v>
      </c>
      <c r="O779" s="6">
        <v>0</v>
      </c>
      <c r="P779" s="6">
        <v>0</v>
      </c>
      <c r="Q779" s="6">
        <v>0</v>
      </c>
      <c r="R779" s="6">
        <v>0</v>
      </c>
      <c r="S779" s="6">
        <v>0</v>
      </c>
      <c r="T779" s="6">
        <v>0</v>
      </c>
      <c r="U779" s="6">
        <v>0</v>
      </c>
      <c r="V779" s="6">
        <v>0</v>
      </c>
      <c r="W779" s="6">
        <v>8705.0320580000007</v>
      </c>
      <c r="X779" s="6">
        <v>8350.2913489999992</v>
      </c>
      <c r="Y779" s="6">
        <v>7937.0894509999998</v>
      </c>
      <c r="Z779" s="6">
        <v>7667.4969339999998</v>
      </c>
      <c r="AA779" s="6">
        <v>10046.59074</v>
      </c>
      <c r="AB779" s="6">
        <v>8120.4161880000001</v>
      </c>
      <c r="AC779" s="6">
        <v>5832.7599090000003</v>
      </c>
      <c r="AD779" s="6">
        <v>1166.551982</v>
      </c>
      <c r="AE779" s="6">
        <v>7663.2073520000004</v>
      </c>
      <c r="AF779" s="6">
        <v>1166.551982</v>
      </c>
      <c r="AG779" s="6">
        <v>8116.370664</v>
      </c>
      <c r="AH779" s="6">
        <v>8198.0519769999992</v>
      </c>
      <c r="AI779" s="5" t="s">
        <v>37</v>
      </c>
      <c r="AJ779" s="5" t="s">
        <v>37</v>
      </c>
    </row>
    <row r="780" spans="1:36">
      <c r="A780" s="4" t="s">
        <v>2812</v>
      </c>
      <c r="B780" s="5" t="s">
        <v>2811</v>
      </c>
      <c r="C780" s="5" t="s">
        <v>1738</v>
      </c>
      <c r="D780" s="5" t="s">
        <v>2813</v>
      </c>
      <c r="E780" s="6">
        <v>72</v>
      </c>
      <c r="F780" s="6">
        <v>113</v>
      </c>
      <c r="G780" s="6">
        <v>113.03</v>
      </c>
      <c r="H780" s="16" t="s">
        <v>2814</v>
      </c>
      <c r="I780" s="5" t="s">
        <v>2815</v>
      </c>
      <c r="J780" s="6">
        <v>2.8000000000000001E-2</v>
      </c>
      <c r="K780" s="6">
        <v>0</v>
      </c>
      <c r="L780" s="6">
        <v>0</v>
      </c>
      <c r="M780" s="6">
        <v>0</v>
      </c>
      <c r="N780" s="6">
        <v>0</v>
      </c>
      <c r="O780" s="6">
        <v>0</v>
      </c>
      <c r="P780" s="6">
        <v>0</v>
      </c>
      <c r="Q780" s="6">
        <v>0</v>
      </c>
      <c r="R780" s="6">
        <v>0</v>
      </c>
      <c r="S780" s="6">
        <v>0</v>
      </c>
      <c r="T780" s="6">
        <v>0</v>
      </c>
      <c r="U780" s="6">
        <v>0</v>
      </c>
      <c r="V780" s="6">
        <v>0</v>
      </c>
      <c r="W780" s="6">
        <v>210407.16209999999</v>
      </c>
      <c r="X780" s="6">
        <v>196984.826</v>
      </c>
      <c r="Y780" s="6">
        <v>133167.8125</v>
      </c>
      <c r="Z780" s="6">
        <v>83812.836899999995</v>
      </c>
      <c r="AA780" s="6">
        <v>116992.7745</v>
      </c>
      <c r="AB780" s="6">
        <v>112299.74890000001</v>
      </c>
      <c r="AC780" s="6">
        <v>91509.673500000004</v>
      </c>
      <c r="AD780" s="6">
        <v>71179.87874</v>
      </c>
      <c r="AE780" s="6">
        <v>60269.921979999999</v>
      </c>
      <c r="AF780" s="6">
        <v>11018.40374</v>
      </c>
      <c r="AG780" s="6">
        <v>101330.3429</v>
      </c>
      <c r="AH780" s="6">
        <v>80226.577990000005</v>
      </c>
      <c r="AI780" s="5" t="s">
        <v>37</v>
      </c>
      <c r="AJ780" s="5" t="s">
        <v>37</v>
      </c>
    </row>
    <row r="781" spans="1:36">
      <c r="A781" s="4" t="s">
        <v>3798</v>
      </c>
      <c r="B781" s="5" t="s">
        <v>2816</v>
      </c>
      <c r="C781" s="5" t="s">
        <v>119</v>
      </c>
      <c r="D781" s="5" t="s">
        <v>2817</v>
      </c>
      <c r="E781" s="6">
        <v>123</v>
      </c>
      <c r="F781" s="6">
        <v>93</v>
      </c>
      <c r="G781" s="6">
        <v>196.18299999999999</v>
      </c>
      <c r="H781" s="16" t="s">
        <v>1174</v>
      </c>
      <c r="I781" s="5" t="s">
        <v>2818</v>
      </c>
      <c r="J781" s="5" t="s">
        <v>37</v>
      </c>
      <c r="K781" s="6">
        <v>0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  <c r="Q781" s="6">
        <v>0</v>
      </c>
      <c r="R781" s="6">
        <v>0</v>
      </c>
      <c r="S781" s="6">
        <v>0</v>
      </c>
      <c r="T781" s="6">
        <v>0</v>
      </c>
      <c r="U781" s="6">
        <v>0</v>
      </c>
      <c r="V781" s="6">
        <v>0</v>
      </c>
      <c r="W781" s="6">
        <v>332806.41830000002</v>
      </c>
      <c r="X781" s="6">
        <v>601491.39469999995</v>
      </c>
      <c r="Y781" s="6">
        <v>394007.51490000001</v>
      </c>
      <c r="Z781" s="6">
        <v>358218.29790000001</v>
      </c>
      <c r="AA781" s="6">
        <v>447613.74200000003</v>
      </c>
      <c r="AB781" s="6">
        <v>469494.23479999998</v>
      </c>
      <c r="AC781" s="6">
        <v>244399.23540000001</v>
      </c>
      <c r="AD781" s="6">
        <v>203484.77929999999</v>
      </c>
      <c r="AE781" s="6">
        <v>128203.21090000001</v>
      </c>
      <c r="AF781" s="6">
        <v>97815.741450000001</v>
      </c>
      <c r="AG781" s="6">
        <v>241331.76790000001</v>
      </c>
      <c r="AH781" s="6">
        <v>126381.106</v>
      </c>
      <c r="AI781" s="5" t="s">
        <v>37</v>
      </c>
      <c r="AJ781" s="5" t="s">
        <v>37</v>
      </c>
    </row>
    <row r="782" spans="1:36">
      <c r="A782" s="4" t="s">
        <v>2820</v>
      </c>
      <c r="B782" s="5" t="s">
        <v>2819</v>
      </c>
      <c r="C782" s="5" t="s">
        <v>119</v>
      </c>
      <c r="D782" s="5" t="s">
        <v>2821</v>
      </c>
      <c r="E782" s="6">
        <v>70</v>
      </c>
      <c r="F782" s="6">
        <v>55</v>
      </c>
      <c r="G782" s="6">
        <v>158.167</v>
      </c>
      <c r="H782" s="16">
        <v>1271.5</v>
      </c>
      <c r="I782" s="5" t="s">
        <v>2822</v>
      </c>
      <c r="J782" s="6">
        <v>2.3E-2</v>
      </c>
      <c r="K782" s="6">
        <v>0</v>
      </c>
      <c r="L782" s="6">
        <v>0</v>
      </c>
      <c r="M782" s="6">
        <v>0</v>
      </c>
      <c r="N782" s="6">
        <v>0</v>
      </c>
      <c r="O782" s="6">
        <v>0</v>
      </c>
      <c r="P782" s="6">
        <v>0</v>
      </c>
      <c r="Q782" s="6">
        <v>0</v>
      </c>
      <c r="R782" s="6">
        <v>0</v>
      </c>
      <c r="S782" s="6">
        <v>0</v>
      </c>
      <c r="T782" s="6">
        <v>0</v>
      </c>
      <c r="U782" s="6">
        <v>0</v>
      </c>
      <c r="V782" s="6">
        <v>0</v>
      </c>
      <c r="W782" s="6">
        <v>103400.9528</v>
      </c>
      <c r="X782" s="6">
        <v>147631.73929999999</v>
      </c>
      <c r="Y782" s="6">
        <v>131271.6629</v>
      </c>
      <c r="Z782" s="6">
        <v>139697.67980000001</v>
      </c>
      <c r="AA782" s="6">
        <v>179214.57829999999</v>
      </c>
      <c r="AB782" s="6">
        <v>130616.4814</v>
      </c>
      <c r="AC782" s="6">
        <v>135266.8414</v>
      </c>
      <c r="AD782" s="6">
        <v>80009.739700000006</v>
      </c>
      <c r="AE782" s="6">
        <v>120309.8288</v>
      </c>
      <c r="AF782" s="6">
        <v>106557.2674</v>
      </c>
      <c r="AG782" s="6">
        <v>132658.04870000001</v>
      </c>
      <c r="AH782" s="6">
        <v>116818.1955</v>
      </c>
      <c r="AI782" s="5" t="s">
        <v>2823</v>
      </c>
      <c r="AJ782" s="5" t="s">
        <v>37</v>
      </c>
    </row>
    <row r="783" spans="1:36">
      <c r="A783" s="4" t="s">
        <v>2824</v>
      </c>
      <c r="B783" s="5" t="s">
        <v>2595</v>
      </c>
      <c r="C783" s="5" t="s">
        <v>163</v>
      </c>
      <c r="D783" s="5" t="s">
        <v>2825</v>
      </c>
      <c r="E783" s="6">
        <v>97</v>
      </c>
      <c r="F783" s="6">
        <v>69</v>
      </c>
      <c r="G783" s="6">
        <v>200.178</v>
      </c>
      <c r="H783" s="16" t="s">
        <v>2826</v>
      </c>
      <c r="I783" s="5" t="s">
        <v>37</v>
      </c>
      <c r="J783" s="5" t="s">
        <v>37</v>
      </c>
      <c r="K783" s="6">
        <v>0</v>
      </c>
      <c r="L783" s="6">
        <v>0</v>
      </c>
      <c r="M783" s="6">
        <v>0</v>
      </c>
      <c r="N783" s="6">
        <v>0</v>
      </c>
      <c r="O783" s="6">
        <v>0</v>
      </c>
      <c r="P783" s="6">
        <v>0</v>
      </c>
      <c r="Q783" s="6">
        <v>0</v>
      </c>
      <c r="R783" s="6">
        <v>0</v>
      </c>
      <c r="S783" s="6">
        <v>0</v>
      </c>
      <c r="T783" s="6">
        <v>0</v>
      </c>
      <c r="U783" s="6">
        <v>0</v>
      </c>
      <c r="V783" s="6">
        <v>0</v>
      </c>
      <c r="W783" s="6">
        <v>17606.983670000001</v>
      </c>
      <c r="X783" s="6">
        <v>2555.445878</v>
      </c>
      <c r="Y783" s="6">
        <v>21268.495040000002</v>
      </c>
      <c r="Z783" s="6">
        <v>20434.779340000001</v>
      </c>
      <c r="AA783" s="6">
        <v>24659.464390000001</v>
      </c>
      <c r="AB783" s="6">
        <v>2555.445878</v>
      </c>
      <c r="AC783" s="6">
        <v>17292.34231</v>
      </c>
      <c r="AD783" s="6">
        <v>12777.22939</v>
      </c>
      <c r="AE783" s="6">
        <v>17364.621810000001</v>
      </c>
      <c r="AF783" s="6">
        <v>14647.946120000001</v>
      </c>
      <c r="AG783" s="6">
        <v>17528.36681</v>
      </c>
      <c r="AH783" s="6">
        <v>15862.42504</v>
      </c>
      <c r="AI783" s="5" t="s">
        <v>37</v>
      </c>
      <c r="AJ783" s="5" t="s">
        <v>37</v>
      </c>
    </row>
    <row r="784" spans="1:36">
      <c r="A784" s="4" t="s">
        <v>2828</v>
      </c>
      <c r="B784" s="5" t="s">
        <v>2827</v>
      </c>
      <c r="C784" s="5" t="s">
        <v>119</v>
      </c>
      <c r="D784" s="5" t="s">
        <v>2829</v>
      </c>
      <c r="E784" s="6">
        <v>129</v>
      </c>
      <c r="F784" s="6">
        <v>158</v>
      </c>
      <c r="G784" s="6">
        <v>158.07300000000001</v>
      </c>
      <c r="H784" s="16">
        <v>1586.9</v>
      </c>
      <c r="I784" s="5" t="s">
        <v>37</v>
      </c>
      <c r="J784" s="5" t="s">
        <v>37</v>
      </c>
      <c r="K784" s="6">
        <v>0</v>
      </c>
      <c r="L784" s="6">
        <v>0</v>
      </c>
      <c r="M784" s="6">
        <v>0</v>
      </c>
      <c r="N784" s="6">
        <v>0</v>
      </c>
      <c r="O784" s="6">
        <v>0</v>
      </c>
      <c r="P784" s="6">
        <v>0</v>
      </c>
      <c r="Q784" s="6">
        <v>0</v>
      </c>
      <c r="R784" s="6">
        <v>0</v>
      </c>
      <c r="S784" s="6">
        <v>0</v>
      </c>
      <c r="T784" s="6">
        <v>0</v>
      </c>
      <c r="U784" s="6">
        <v>0</v>
      </c>
      <c r="V784" s="6">
        <v>0</v>
      </c>
      <c r="W784" s="6">
        <v>55075.663289999997</v>
      </c>
      <c r="X784" s="6">
        <v>63651.308770000003</v>
      </c>
      <c r="Y784" s="6">
        <v>36810.35067</v>
      </c>
      <c r="Z784" s="6">
        <v>44755.278559999999</v>
      </c>
      <c r="AA784" s="6">
        <v>57478.11477</v>
      </c>
      <c r="AB784" s="6">
        <v>36091.549330000002</v>
      </c>
      <c r="AC784" s="6">
        <v>34955.693249999997</v>
      </c>
      <c r="AD784" s="6">
        <v>8498.3606949999994</v>
      </c>
      <c r="AE784" s="6">
        <v>12144.46147</v>
      </c>
      <c r="AF784" s="6">
        <v>6688.6121359999997</v>
      </c>
      <c r="AG784" s="6">
        <v>24993.21904</v>
      </c>
      <c r="AH784" s="6">
        <v>5686.1130590000002</v>
      </c>
      <c r="AI784" s="5" t="s">
        <v>2830</v>
      </c>
      <c r="AJ784" s="5" t="s">
        <v>37</v>
      </c>
    </row>
    <row r="785" spans="1:36">
      <c r="A785" s="4" t="s">
        <v>2832</v>
      </c>
      <c r="B785" s="5" t="s">
        <v>2831</v>
      </c>
      <c r="C785" s="5" t="s">
        <v>158</v>
      </c>
      <c r="D785" s="5" t="s">
        <v>2833</v>
      </c>
      <c r="E785" s="6">
        <v>111</v>
      </c>
      <c r="F785" s="6">
        <v>126</v>
      </c>
      <c r="G785" s="6">
        <v>168.06100000000001</v>
      </c>
      <c r="H785" s="16" t="s">
        <v>2834</v>
      </c>
      <c r="I785" s="5" t="s">
        <v>37</v>
      </c>
      <c r="J785" s="5" t="s">
        <v>37</v>
      </c>
      <c r="K785" s="6">
        <v>0</v>
      </c>
      <c r="L785" s="6">
        <v>0</v>
      </c>
      <c r="M785" s="6">
        <v>0</v>
      </c>
      <c r="N785" s="6">
        <v>0</v>
      </c>
      <c r="O785" s="6">
        <v>0</v>
      </c>
      <c r="P785" s="6">
        <v>0</v>
      </c>
      <c r="Q785" s="6">
        <v>0</v>
      </c>
      <c r="R785" s="6">
        <v>0</v>
      </c>
      <c r="S785" s="6">
        <v>0</v>
      </c>
      <c r="T785" s="6">
        <v>0</v>
      </c>
      <c r="U785" s="6">
        <v>0</v>
      </c>
      <c r="V785" s="6">
        <v>0</v>
      </c>
      <c r="W785" s="6">
        <v>4066.7313680000002</v>
      </c>
      <c r="X785" s="6">
        <v>3928.4579319999998</v>
      </c>
      <c r="Y785" s="6">
        <v>5276.7223649999996</v>
      </c>
      <c r="Z785" s="6">
        <v>5027.6005699999996</v>
      </c>
      <c r="AA785" s="6">
        <v>6138.1665059999996</v>
      </c>
      <c r="AB785" s="6">
        <v>4811.4954909999997</v>
      </c>
      <c r="AC785" s="6">
        <v>5126.7089230000001</v>
      </c>
      <c r="AD785" s="6">
        <v>4339.172681</v>
      </c>
      <c r="AE785" s="6">
        <v>5500.5777939999998</v>
      </c>
      <c r="AF785" s="6">
        <v>4474.2985550000003</v>
      </c>
      <c r="AG785" s="6">
        <v>5530.2550510000001</v>
      </c>
      <c r="AH785" s="6">
        <v>4892.6112919999996</v>
      </c>
      <c r="AI785" s="5" t="s">
        <v>37</v>
      </c>
      <c r="AJ785" s="5" t="s">
        <v>37</v>
      </c>
    </row>
    <row r="786" spans="1:36">
      <c r="A786" s="4" t="s">
        <v>2836</v>
      </c>
      <c r="B786" s="5" t="s">
        <v>2835</v>
      </c>
      <c r="C786" s="5" t="s">
        <v>110</v>
      </c>
      <c r="D786" s="5" t="s">
        <v>2837</v>
      </c>
      <c r="E786" s="6">
        <v>109</v>
      </c>
      <c r="F786" s="6">
        <v>43</v>
      </c>
      <c r="G786" s="6">
        <v>180.18799999999999</v>
      </c>
      <c r="H786" s="16" t="s">
        <v>2240</v>
      </c>
      <c r="I786" s="5" t="s">
        <v>37</v>
      </c>
      <c r="J786" s="5" t="s">
        <v>37</v>
      </c>
      <c r="K786" s="6">
        <v>0</v>
      </c>
      <c r="L786" s="6">
        <v>0</v>
      </c>
      <c r="M786" s="6">
        <v>0</v>
      </c>
      <c r="N786" s="6">
        <v>0</v>
      </c>
      <c r="O786" s="6">
        <v>0</v>
      </c>
      <c r="P786" s="6">
        <v>0</v>
      </c>
      <c r="Q786" s="6">
        <v>0</v>
      </c>
      <c r="R786" s="6">
        <v>0</v>
      </c>
      <c r="S786" s="6">
        <v>0</v>
      </c>
      <c r="T786" s="6">
        <v>0</v>
      </c>
      <c r="U786" s="6">
        <v>0</v>
      </c>
      <c r="V786" s="6">
        <v>0</v>
      </c>
      <c r="W786" s="6">
        <v>11066.12167</v>
      </c>
      <c r="X786" s="6">
        <v>26852.784500000002</v>
      </c>
      <c r="Y786" s="6">
        <v>34062.877009999997</v>
      </c>
      <c r="Z786" s="6">
        <v>20017.678049999999</v>
      </c>
      <c r="AA786" s="6">
        <v>19731.522369999999</v>
      </c>
      <c r="AB786" s="6">
        <v>24126.121650000001</v>
      </c>
      <c r="AC786" s="6">
        <v>3848.1044780000002</v>
      </c>
      <c r="AD786" s="6">
        <v>737.81751440000005</v>
      </c>
      <c r="AE786" s="6">
        <v>737.81751440000005</v>
      </c>
      <c r="AF786" s="6">
        <v>737.81751440000005</v>
      </c>
      <c r="AG786" s="6">
        <v>3689.0875719999999</v>
      </c>
      <c r="AH786" s="6">
        <v>737.81751440000005</v>
      </c>
      <c r="AI786" s="5" t="s">
        <v>37</v>
      </c>
      <c r="AJ786" s="5" t="s">
        <v>37</v>
      </c>
    </row>
    <row r="787" spans="1:36">
      <c r="A787" s="4" t="s">
        <v>2839</v>
      </c>
      <c r="B787" s="5" t="s">
        <v>2838</v>
      </c>
      <c r="C787" s="5" t="s">
        <v>110</v>
      </c>
      <c r="D787" s="5" t="s">
        <v>2840</v>
      </c>
      <c r="E787" s="6">
        <v>97</v>
      </c>
      <c r="F787" s="6">
        <v>55</v>
      </c>
      <c r="G787" s="6">
        <v>168.18799999999999</v>
      </c>
      <c r="H787" s="16" t="s">
        <v>2841</v>
      </c>
      <c r="I787" s="5" t="s">
        <v>37</v>
      </c>
      <c r="J787" s="5" t="s">
        <v>37</v>
      </c>
      <c r="K787" s="6">
        <v>0</v>
      </c>
      <c r="L787" s="6">
        <v>0</v>
      </c>
      <c r="M787" s="6">
        <v>0</v>
      </c>
      <c r="N787" s="6">
        <v>0</v>
      </c>
      <c r="O787" s="6">
        <v>0</v>
      </c>
      <c r="P787" s="6">
        <v>0</v>
      </c>
      <c r="Q787" s="6">
        <v>0</v>
      </c>
      <c r="R787" s="6">
        <v>0</v>
      </c>
      <c r="S787" s="6">
        <v>0</v>
      </c>
      <c r="T787" s="6">
        <v>0</v>
      </c>
      <c r="U787" s="6">
        <v>0</v>
      </c>
      <c r="V787" s="6">
        <v>0</v>
      </c>
      <c r="W787" s="6">
        <v>18239.22293</v>
      </c>
      <c r="X787" s="6">
        <v>13652.54372</v>
      </c>
      <c r="Y787" s="6">
        <v>13802.31998</v>
      </c>
      <c r="Z787" s="6">
        <v>6766.4911199999997</v>
      </c>
      <c r="AA787" s="6">
        <v>9204.1795189999993</v>
      </c>
      <c r="AB787" s="6">
        <v>9363.9640299999992</v>
      </c>
      <c r="AC787" s="6">
        <v>21532.66519</v>
      </c>
      <c r="AD787" s="6">
        <v>49233.95003</v>
      </c>
      <c r="AE787" s="6">
        <v>19417.100880000002</v>
      </c>
      <c r="AF787" s="6">
        <v>36695.613819999999</v>
      </c>
      <c r="AG787" s="6">
        <v>17993.836599999999</v>
      </c>
      <c r="AH787" s="6">
        <v>22409.752179999999</v>
      </c>
      <c r="AI787" s="5" t="s">
        <v>37</v>
      </c>
      <c r="AJ787" s="5" t="s">
        <v>37</v>
      </c>
    </row>
    <row r="788" spans="1:36">
      <c r="A788" s="4" t="s">
        <v>2842</v>
      </c>
      <c r="B788" s="5" t="s">
        <v>955</v>
      </c>
      <c r="C788" s="5" t="s">
        <v>119</v>
      </c>
      <c r="D788" s="5" t="s">
        <v>2843</v>
      </c>
      <c r="E788" s="6">
        <v>55</v>
      </c>
      <c r="F788" s="6">
        <v>69</v>
      </c>
      <c r="G788" s="6">
        <v>168.15100000000001</v>
      </c>
      <c r="H788" s="16" t="s">
        <v>2844</v>
      </c>
      <c r="I788" s="5" t="s">
        <v>37</v>
      </c>
      <c r="J788" s="5" t="s">
        <v>37</v>
      </c>
      <c r="K788" s="6">
        <v>0</v>
      </c>
      <c r="L788" s="6">
        <v>0</v>
      </c>
      <c r="M788" s="6">
        <v>0</v>
      </c>
      <c r="N788" s="6">
        <v>0</v>
      </c>
      <c r="O788" s="6">
        <v>0</v>
      </c>
      <c r="P788" s="6">
        <v>0</v>
      </c>
      <c r="Q788" s="6">
        <v>0</v>
      </c>
      <c r="R788" s="6">
        <v>0</v>
      </c>
      <c r="S788" s="6">
        <v>0</v>
      </c>
      <c r="T788" s="6">
        <v>0</v>
      </c>
      <c r="U788" s="6">
        <v>0</v>
      </c>
      <c r="V788" s="6">
        <v>0</v>
      </c>
      <c r="W788" s="6">
        <v>68986.909050000002</v>
      </c>
      <c r="X788" s="6">
        <v>90105.959849999999</v>
      </c>
      <c r="Y788" s="6">
        <v>85787.266810000001</v>
      </c>
      <c r="Z788" s="6">
        <v>90313.536699999997</v>
      </c>
      <c r="AA788" s="6">
        <v>115473.355</v>
      </c>
      <c r="AB788" s="6">
        <v>89471.227289999995</v>
      </c>
      <c r="AC788" s="6">
        <v>86779.513749999998</v>
      </c>
      <c r="AD788" s="6">
        <v>52068.25344</v>
      </c>
      <c r="AE788" s="6">
        <v>77779.738870000001</v>
      </c>
      <c r="AF788" s="6">
        <v>71734.071949999998</v>
      </c>
      <c r="AG788" s="6">
        <v>87312.85007</v>
      </c>
      <c r="AH788" s="6">
        <v>76544.740890000001</v>
      </c>
      <c r="AI788" s="5" t="s">
        <v>37</v>
      </c>
      <c r="AJ788" s="5" t="s">
        <v>37</v>
      </c>
    </row>
    <row r="789" spans="1:36">
      <c r="A789" s="4" t="s">
        <v>2845</v>
      </c>
      <c r="B789" s="5" t="s">
        <v>407</v>
      </c>
      <c r="C789" s="5" t="s">
        <v>110</v>
      </c>
      <c r="D789" s="5" t="s">
        <v>2846</v>
      </c>
      <c r="E789" s="6">
        <v>95</v>
      </c>
      <c r="F789" s="6">
        <v>109</v>
      </c>
      <c r="G789" s="6">
        <v>152.15700000000001</v>
      </c>
      <c r="H789" s="16" t="s">
        <v>2847</v>
      </c>
      <c r="I789" s="5" t="s">
        <v>37</v>
      </c>
      <c r="J789" s="6">
        <v>110</v>
      </c>
      <c r="K789" s="6">
        <v>0</v>
      </c>
      <c r="L789" s="6">
        <v>0</v>
      </c>
      <c r="M789" s="6">
        <v>0</v>
      </c>
      <c r="N789" s="6">
        <v>0</v>
      </c>
      <c r="O789" s="6">
        <v>0</v>
      </c>
      <c r="P789" s="6">
        <v>0</v>
      </c>
      <c r="Q789" s="6">
        <v>0</v>
      </c>
      <c r="R789" s="6">
        <v>0</v>
      </c>
      <c r="S789" s="6">
        <v>0</v>
      </c>
      <c r="T789" s="6">
        <v>0</v>
      </c>
      <c r="U789" s="6">
        <v>0</v>
      </c>
      <c r="V789" s="6">
        <v>0</v>
      </c>
      <c r="W789" s="6">
        <v>929017.26520000002</v>
      </c>
      <c r="X789" s="6">
        <v>1331573.7660000001</v>
      </c>
      <c r="Y789" s="6">
        <v>1005268.448</v>
      </c>
      <c r="Z789" s="6">
        <v>952312.50730000006</v>
      </c>
      <c r="AA789" s="6">
        <v>1195809.43</v>
      </c>
      <c r="AB789" s="6">
        <v>1185136.966</v>
      </c>
      <c r="AC789" s="6">
        <v>1310333.4739999999</v>
      </c>
      <c r="AD789" s="6">
        <v>1036858.7340000001</v>
      </c>
      <c r="AE789" s="6">
        <v>897352.80319999997</v>
      </c>
      <c r="AF789" s="6">
        <v>1057186.3400000001</v>
      </c>
      <c r="AG789" s="6">
        <v>1343413.9569999999</v>
      </c>
      <c r="AH789" s="6">
        <v>1183116.665</v>
      </c>
      <c r="AI789" s="5" t="s">
        <v>37</v>
      </c>
      <c r="AJ789" s="5" t="s">
        <v>37</v>
      </c>
    </row>
    <row r="790" spans="1:36">
      <c r="A790" s="4" t="s">
        <v>2849</v>
      </c>
      <c r="B790" s="5" t="s">
        <v>2848</v>
      </c>
      <c r="C790" s="5" t="s">
        <v>158</v>
      </c>
      <c r="D790" s="5" t="s">
        <v>2850</v>
      </c>
      <c r="E790" s="6">
        <v>56</v>
      </c>
      <c r="F790" s="6">
        <v>111</v>
      </c>
      <c r="G790" s="6">
        <v>111.068</v>
      </c>
      <c r="H790" s="16" t="s">
        <v>2851</v>
      </c>
      <c r="I790" s="5" t="s">
        <v>37</v>
      </c>
      <c r="J790" s="5" t="s">
        <v>37</v>
      </c>
      <c r="K790" s="6">
        <v>0</v>
      </c>
      <c r="L790" s="6">
        <v>0</v>
      </c>
      <c r="M790" s="6">
        <v>0</v>
      </c>
      <c r="N790" s="6">
        <v>0</v>
      </c>
      <c r="O790" s="6">
        <v>0</v>
      </c>
      <c r="P790" s="6">
        <v>0</v>
      </c>
      <c r="Q790" s="6">
        <v>0</v>
      </c>
      <c r="R790" s="6">
        <v>0</v>
      </c>
      <c r="S790" s="6">
        <v>0</v>
      </c>
      <c r="T790" s="6">
        <v>0</v>
      </c>
      <c r="U790" s="6">
        <v>0</v>
      </c>
      <c r="V790" s="6">
        <v>0</v>
      </c>
      <c r="W790" s="6">
        <v>359737.62650000001</v>
      </c>
      <c r="X790" s="6">
        <v>542787.44539999997</v>
      </c>
      <c r="Y790" s="6">
        <v>400562.70250000001</v>
      </c>
      <c r="Z790" s="6">
        <v>342772.33870000002</v>
      </c>
      <c r="AA790" s="6">
        <v>423997.09370000003</v>
      </c>
      <c r="AB790" s="6">
        <v>355701.5539</v>
      </c>
      <c r="AC790" s="6">
        <v>524004.53269999998</v>
      </c>
      <c r="AD790" s="6">
        <v>333906.11920000002</v>
      </c>
      <c r="AE790" s="6">
        <v>326105.50170000002</v>
      </c>
      <c r="AF790" s="6">
        <v>368323.24680000002</v>
      </c>
      <c r="AG790" s="6">
        <v>543018.4057</v>
      </c>
      <c r="AH790" s="6">
        <v>378884.7929</v>
      </c>
      <c r="AI790" s="5" t="s">
        <v>2852</v>
      </c>
      <c r="AJ790" s="5" t="s">
        <v>37</v>
      </c>
    </row>
    <row r="791" spans="1:36">
      <c r="A791" s="4" t="s">
        <v>2854</v>
      </c>
      <c r="B791" s="5" t="s">
        <v>2853</v>
      </c>
      <c r="C791" s="5" t="s">
        <v>1798</v>
      </c>
      <c r="D791" s="5" t="s">
        <v>2855</v>
      </c>
      <c r="E791" s="6">
        <v>71</v>
      </c>
      <c r="F791" s="6">
        <v>85</v>
      </c>
      <c r="G791" s="6">
        <v>268.06900000000002</v>
      </c>
      <c r="H791" s="16" t="s">
        <v>307</v>
      </c>
      <c r="I791" s="5" t="s">
        <v>37</v>
      </c>
      <c r="J791" s="5" t="s">
        <v>37</v>
      </c>
      <c r="K791" s="6">
        <v>0</v>
      </c>
      <c r="L791" s="6">
        <v>0</v>
      </c>
      <c r="M791" s="6">
        <v>0</v>
      </c>
      <c r="N791" s="6">
        <v>0</v>
      </c>
      <c r="O791" s="6">
        <v>0</v>
      </c>
      <c r="P791" s="6">
        <v>0</v>
      </c>
      <c r="Q791" s="6">
        <v>0</v>
      </c>
      <c r="R791" s="6">
        <v>0</v>
      </c>
      <c r="S791" s="6">
        <v>0</v>
      </c>
      <c r="T791" s="6">
        <v>0</v>
      </c>
      <c r="U791" s="6">
        <v>0</v>
      </c>
      <c r="V791" s="6">
        <v>0</v>
      </c>
      <c r="W791" s="6">
        <v>18039.495070000001</v>
      </c>
      <c r="X791" s="6">
        <v>22378.78009</v>
      </c>
      <c r="Y791" s="6">
        <v>20640.39314</v>
      </c>
      <c r="Z791" s="6">
        <v>42135.86202</v>
      </c>
      <c r="AA791" s="6">
        <v>33810.54234</v>
      </c>
      <c r="AB791" s="6">
        <v>22350.385569999999</v>
      </c>
      <c r="AC791" s="6">
        <v>39911.062019999998</v>
      </c>
      <c r="AD791" s="6">
        <v>23411.435150000001</v>
      </c>
      <c r="AE791" s="6">
        <v>23027.108489999999</v>
      </c>
      <c r="AF791" s="6">
        <v>24144.774020000001</v>
      </c>
      <c r="AG791" s="6">
        <v>29186.112679999998</v>
      </c>
      <c r="AH791" s="6">
        <v>28081.325110000002</v>
      </c>
      <c r="AI791" s="5" t="s">
        <v>37</v>
      </c>
      <c r="AJ791" s="5" t="s">
        <v>37</v>
      </c>
    </row>
    <row r="792" spans="1:36">
      <c r="A792" s="4" t="s">
        <v>2856</v>
      </c>
      <c r="B792" s="5" t="s">
        <v>47</v>
      </c>
      <c r="C792" s="5" t="s">
        <v>39</v>
      </c>
      <c r="D792" s="5" t="s">
        <v>2857</v>
      </c>
      <c r="E792" s="6">
        <v>119</v>
      </c>
      <c r="F792" s="6">
        <v>93</v>
      </c>
      <c r="G792" s="6">
        <v>204.18799999999999</v>
      </c>
      <c r="H792" s="16" t="s">
        <v>2858</v>
      </c>
      <c r="I792" s="5" t="s">
        <v>37</v>
      </c>
      <c r="J792" s="5" t="s">
        <v>37</v>
      </c>
      <c r="K792" s="6">
        <v>0</v>
      </c>
      <c r="L792" s="6">
        <v>0</v>
      </c>
      <c r="M792" s="6">
        <v>0</v>
      </c>
      <c r="N792" s="6">
        <v>0</v>
      </c>
      <c r="O792" s="6">
        <v>0</v>
      </c>
      <c r="P792" s="6">
        <v>0</v>
      </c>
      <c r="Q792" s="6">
        <v>0</v>
      </c>
      <c r="R792" s="6">
        <v>0</v>
      </c>
      <c r="S792" s="6">
        <v>0</v>
      </c>
      <c r="T792" s="6">
        <v>0</v>
      </c>
      <c r="U792" s="6">
        <v>0</v>
      </c>
      <c r="V792" s="6">
        <v>0</v>
      </c>
      <c r="W792" s="6">
        <v>250925.16390000001</v>
      </c>
      <c r="X792" s="6">
        <v>451521.23320000002</v>
      </c>
      <c r="Y792" s="6">
        <v>318967.00959999999</v>
      </c>
      <c r="Z792" s="6">
        <v>295662.5134</v>
      </c>
      <c r="AA792" s="6">
        <v>375602.36479999998</v>
      </c>
      <c r="AB792" s="6">
        <v>365527.60649999999</v>
      </c>
      <c r="AC792" s="6">
        <v>235336.95809999999</v>
      </c>
      <c r="AD792" s="6">
        <v>28850.33714</v>
      </c>
      <c r="AE792" s="6">
        <v>144251.6857</v>
      </c>
      <c r="AF792" s="6">
        <v>28850.33714</v>
      </c>
      <c r="AG792" s="6">
        <v>203740.41990000001</v>
      </c>
      <c r="AH792" s="6">
        <v>28850.33714</v>
      </c>
      <c r="AI792" s="5" t="s">
        <v>37</v>
      </c>
      <c r="AJ792" s="5" t="s">
        <v>37</v>
      </c>
    </row>
    <row r="793" spans="1:36">
      <c r="A793" s="4" t="s">
        <v>3896</v>
      </c>
      <c r="B793" s="5" t="s">
        <v>47</v>
      </c>
      <c r="C793" s="5" t="s">
        <v>39</v>
      </c>
      <c r="D793" s="5" t="s">
        <v>2859</v>
      </c>
      <c r="E793" s="6">
        <v>161</v>
      </c>
      <c r="F793" s="6">
        <v>105</v>
      </c>
      <c r="G793" s="6">
        <v>204.18799999999999</v>
      </c>
      <c r="H793" s="16" t="s">
        <v>444</v>
      </c>
      <c r="I793" s="5" t="s">
        <v>2860</v>
      </c>
      <c r="J793" s="5" t="s">
        <v>37</v>
      </c>
      <c r="K793" s="6">
        <v>0</v>
      </c>
      <c r="L793" s="6">
        <v>0</v>
      </c>
      <c r="M793" s="6">
        <v>0</v>
      </c>
      <c r="N793" s="6">
        <v>0</v>
      </c>
      <c r="O793" s="6">
        <v>0</v>
      </c>
      <c r="P793" s="6">
        <v>0</v>
      </c>
      <c r="Q793" s="6">
        <v>0</v>
      </c>
      <c r="R793" s="6">
        <v>0</v>
      </c>
      <c r="S793" s="6">
        <v>0</v>
      </c>
      <c r="T793" s="6">
        <v>0</v>
      </c>
      <c r="U793" s="6">
        <v>0</v>
      </c>
      <c r="V793" s="6">
        <v>0</v>
      </c>
      <c r="W793" s="6">
        <v>1495716.6710000001</v>
      </c>
      <c r="X793" s="6">
        <v>1920805.3019999999</v>
      </c>
      <c r="Y793" s="6">
        <v>1336036.906</v>
      </c>
      <c r="Z793" s="6">
        <v>2101554.9819999998</v>
      </c>
      <c r="AA793" s="6">
        <v>2471658.3089999999</v>
      </c>
      <c r="AB793" s="6">
        <v>1380972.5560000001</v>
      </c>
      <c r="AC793" s="6">
        <v>1362609.8759999999</v>
      </c>
      <c r="AD793" s="6">
        <v>681537.64099999995</v>
      </c>
      <c r="AE793" s="6">
        <v>805846.55660000001</v>
      </c>
      <c r="AF793" s="6">
        <v>473331.51400000002</v>
      </c>
      <c r="AG793" s="6">
        <v>1122539.263</v>
      </c>
      <c r="AH793" s="6">
        <v>411484.33130000002</v>
      </c>
      <c r="AI793" s="5" t="s">
        <v>2861</v>
      </c>
      <c r="AJ793" s="5" t="s">
        <v>37</v>
      </c>
    </row>
    <row r="794" spans="1:36">
      <c r="A794" s="4" t="s">
        <v>3897</v>
      </c>
      <c r="B794" s="5" t="s">
        <v>84</v>
      </c>
      <c r="C794" s="5" t="s">
        <v>39</v>
      </c>
      <c r="D794" s="5" t="s">
        <v>2862</v>
      </c>
      <c r="E794" s="6">
        <v>222</v>
      </c>
      <c r="F794" s="6">
        <v>109</v>
      </c>
      <c r="G794" s="6">
        <v>222.19800000000001</v>
      </c>
      <c r="H794" s="16" t="s">
        <v>2152</v>
      </c>
      <c r="I794" s="5" t="s">
        <v>2863</v>
      </c>
      <c r="J794" s="5" t="s">
        <v>37</v>
      </c>
      <c r="K794" s="6">
        <v>0</v>
      </c>
      <c r="L794" s="6">
        <v>0</v>
      </c>
      <c r="M794" s="6">
        <v>0</v>
      </c>
      <c r="N794" s="6">
        <v>0</v>
      </c>
      <c r="O794" s="6">
        <v>0</v>
      </c>
      <c r="P794" s="6">
        <v>0</v>
      </c>
      <c r="Q794" s="6">
        <v>0</v>
      </c>
      <c r="R794" s="6">
        <v>0</v>
      </c>
      <c r="S794" s="6">
        <v>0</v>
      </c>
      <c r="T794" s="6">
        <v>0</v>
      </c>
      <c r="U794" s="6">
        <v>0</v>
      </c>
      <c r="V794" s="6">
        <v>0</v>
      </c>
      <c r="W794" s="6">
        <v>48308.241959999999</v>
      </c>
      <c r="X794" s="6">
        <v>64610.026140000002</v>
      </c>
      <c r="Y794" s="6">
        <v>37844.042479999996</v>
      </c>
      <c r="Z794" s="6">
        <v>42071.933080000003</v>
      </c>
      <c r="AA794" s="6">
        <v>42909.871879999999</v>
      </c>
      <c r="AB794" s="6">
        <v>36174.381099999999</v>
      </c>
      <c r="AC794" s="6">
        <v>19005.044089999999</v>
      </c>
      <c r="AD794" s="6">
        <v>5809.0204350000004</v>
      </c>
      <c r="AE794" s="6">
        <v>7870.9873440000001</v>
      </c>
      <c r="AF794" s="6">
        <v>4161.6532189999998</v>
      </c>
      <c r="AG794" s="6">
        <v>17665.811269999998</v>
      </c>
      <c r="AH794" s="6">
        <v>3936.6560549999999</v>
      </c>
      <c r="AI794" s="5" t="s">
        <v>37</v>
      </c>
      <c r="AJ794" s="5" t="s">
        <v>37</v>
      </c>
    </row>
    <row r="795" spans="1:36">
      <c r="A795" s="4" t="s">
        <v>3898</v>
      </c>
      <c r="B795" s="5" t="s">
        <v>63</v>
      </c>
      <c r="C795" s="5" t="s">
        <v>39</v>
      </c>
      <c r="D795" s="5" t="s">
        <v>2864</v>
      </c>
      <c r="E795" s="6">
        <v>159</v>
      </c>
      <c r="F795" s="6">
        <v>177</v>
      </c>
      <c r="G795" s="6">
        <v>220.18299999999999</v>
      </c>
      <c r="H795" s="16" t="s">
        <v>1691</v>
      </c>
      <c r="I795" s="5" t="s">
        <v>2865</v>
      </c>
      <c r="J795" s="5" t="s">
        <v>37</v>
      </c>
      <c r="K795" s="6">
        <v>0</v>
      </c>
      <c r="L795" s="6">
        <v>0</v>
      </c>
      <c r="M795" s="6">
        <v>0</v>
      </c>
      <c r="N795" s="6">
        <v>0</v>
      </c>
      <c r="O795" s="6">
        <v>0</v>
      </c>
      <c r="P795" s="6">
        <v>0</v>
      </c>
      <c r="Q795" s="6">
        <v>0</v>
      </c>
      <c r="R795" s="6">
        <v>0</v>
      </c>
      <c r="S795" s="6">
        <v>0</v>
      </c>
      <c r="T795" s="6">
        <v>0</v>
      </c>
      <c r="U795" s="6">
        <v>0</v>
      </c>
      <c r="V795" s="6">
        <v>0</v>
      </c>
      <c r="W795" s="6">
        <v>119224.7775</v>
      </c>
      <c r="X795" s="6">
        <v>131175.1899</v>
      </c>
      <c r="Y795" s="6">
        <v>88122.538109999994</v>
      </c>
      <c r="Z795" s="6">
        <v>99792.070019999999</v>
      </c>
      <c r="AA795" s="6">
        <v>129265.5223</v>
      </c>
      <c r="AB795" s="6">
        <v>87074.983120000004</v>
      </c>
      <c r="AC795" s="6">
        <v>75313.703439999997</v>
      </c>
      <c r="AD795" s="6">
        <v>14708.385029999999</v>
      </c>
      <c r="AE795" s="6">
        <v>22981.049019999999</v>
      </c>
      <c r="AF795" s="6">
        <v>19319.421630000001</v>
      </c>
      <c r="AG795" s="6">
        <v>37246.257319999997</v>
      </c>
      <c r="AH795" s="6">
        <v>17318.715850000001</v>
      </c>
      <c r="AI795" s="5" t="s">
        <v>37</v>
      </c>
      <c r="AJ795" s="5" t="s">
        <v>37</v>
      </c>
    </row>
    <row r="796" spans="1:36">
      <c r="A796" s="4" t="s">
        <v>2867</v>
      </c>
      <c r="B796" s="5" t="s">
        <v>2866</v>
      </c>
      <c r="C796" s="5" t="s">
        <v>158</v>
      </c>
      <c r="D796" s="5" t="s">
        <v>2868</v>
      </c>
      <c r="E796" s="6">
        <v>83</v>
      </c>
      <c r="F796" s="6">
        <v>42</v>
      </c>
      <c r="G796" s="6">
        <v>98.084000000000003</v>
      </c>
      <c r="H796" s="16" t="s">
        <v>2814</v>
      </c>
      <c r="I796" s="5" t="s">
        <v>37</v>
      </c>
      <c r="J796" s="5" t="s">
        <v>37</v>
      </c>
      <c r="K796" s="6">
        <v>0</v>
      </c>
      <c r="L796" s="6">
        <v>0</v>
      </c>
      <c r="M796" s="6">
        <v>0</v>
      </c>
      <c r="N796" s="6">
        <v>0</v>
      </c>
      <c r="O796" s="6">
        <v>0</v>
      </c>
      <c r="P796" s="6">
        <v>0</v>
      </c>
      <c r="Q796" s="6">
        <v>0</v>
      </c>
      <c r="R796" s="6">
        <v>0</v>
      </c>
      <c r="S796" s="6">
        <v>0</v>
      </c>
      <c r="T796" s="6">
        <v>0</v>
      </c>
      <c r="U796" s="6">
        <v>0</v>
      </c>
      <c r="V796" s="6">
        <v>0</v>
      </c>
      <c r="W796" s="6">
        <v>100577.0393</v>
      </c>
      <c r="X796" s="6">
        <v>93638.21084</v>
      </c>
      <c r="Y796" s="6">
        <v>43505.608010000004</v>
      </c>
      <c r="Z796" s="6">
        <v>35006.43217</v>
      </c>
      <c r="AA796" s="6">
        <v>39332.319360000001</v>
      </c>
      <c r="AB796" s="6">
        <v>26683.931530000002</v>
      </c>
      <c r="AC796" s="6">
        <v>36048.201639999999</v>
      </c>
      <c r="AD796" s="6">
        <v>35288.815119999999</v>
      </c>
      <c r="AE796" s="6">
        <v>20250.258679999999</v>
      </c>
      <c r="AF796" s="6">
        <v>4050.0517369999998</v>
      </c>
      <c r="AG796" s="6">
        <v>42657.587140000003</v>
      </c>
      <c r="AH796" s="6">
        <v>30552.036270000001</v>
      </c>
      <c r="AI796" s="5" t="s">
        <v>37</v>
      </c>
      <c r="AJ796" s="5" t="s">
        <v>37</v>
      </c>
    </row>
    <row r="797" spans="1:36">
      <c r="A797" s="4" t="s">
        <v>2869</v>
      </c>
      <c r="B797" s="5" t="s">
        <v>741</v>
      </c>
      <c r="C797" s="5" t="s">
        <v>36</v>
      </c>
      <c r="D797" s="5" t="s">
        <v>2870</v>
      </c>
      <c r="E797" s="6">
        <v>192</v>
      </c>
      <c r="F797" s="6">
        <v>41</v>
      </c>
      <c r="G797" s="6">
        <v>192.15100000000001</v>
      </c>
      <c r="H797" s="16" t="s">
        <v>1548</v>
      </c>
      <c r="I797" s="5" t="s">
        <v>37</v>
      </c>
      <c r="J797" s="5" t="s">
        <v>37</v>
      </c>
      <c r="K797" s="6">
        <v>0</v>
      </c>
      <c r="L797" s="6">
        <v>0</v>
      </c>
      <c r="M797" s="6">
        <v>0</v>
      </c>
      <c r="N797" s="6">
        <v>0</v>
      </c>
      <c r="O797" s="6">
        <v>0</v>
      </c>
      <c r="P797" s="6">
        <v>0</v>
      </c>
      <c r="Q797" s="6">
        <v>0</v>
      </c>
      <c r="R797" s="6">
        <v>0</v>
      </c>
      <c r="S797" s="6">
        <v>0</v>
      </c>
      <c r="T797" s="6">
        <v>0</v>
      </c>
      <c r="U797" s="6">
        <v>0</v>
      </c>
      <c r="V797" s="6">
        <v>0</v>
      </c>
      <c r="W797" s="6">
        <v>868772.01430000004</v>
      </c>
      <c r="X797" s="6">
        <v>689474.98</v>
      </c>
      <c r="Y797" s="6">
        <v>691035.43610000005</v>
      </c>
      <c r="Z797" s="6">
        <v>555304.23190000001</v>
      </c>
      <c r="AA797" s="6">
        <v>744631.17440000002</v>
      </c>
      <c r="AB797" s="6">
        <v>542224.10149999999</v>
      </c>
      <c r="AC797" s="6">
        <v>1205272.4580000001</v>
      </c>
      <c r="AD797" s="6">
        <v>1615250.2390000001</v>
      </c>
      <c r="AE797" s="6">
        <v>989444.58880000003</v>
      </c>
      <c r="AF797" s="6">
        <v>1160202.9550000001</v>
      </c>
      <c r="AG797" s="6">
        <v>816793.91130000004</v>
      </c>
      <c r="AH797" s="6">
        <v>1126527.0870000001</v>
      </c>
      <c r="AI797" s="5" t="s">
        <v>37</v>
      </c>
      <c r="AJ797" s="5" t="s">
        <v>37</v>
      </c>
    </row>
    <row r="798" spans="1:36">
      <c r="A798" s="4" t="s">
        <v>2871</v>
      </c>
      <c r="B798" s="5" t="s">
        <v>347</v>
      </c>
      <c r="C798" s="5" t="s">
        <v>36</v>
      </c>
      <c r="D798" s="5" t="s">
        <v>2872</v>
      </c>
      <c r="E798" s="6">
        <v>150</v>
      </c>
      <c r="F798" s="6">
        <v>108</v>
      </c>
      <c r="G798" s="6">
        <v>150.10400000000001</v>
      </c>
      <c r="H798" s="16" t="s">
        <v>222</v>
      </c>
      <c r="I798" s="5" t="s">
        <v>37</v>
      </c>
      <c r="J798" s="5" t="s">
        <v>37</v>
      </c>
      <c r="K798" s="6">
        <v>0</v>
      </c>
      <c r="L798" s="6">
        <v>0</v>
      </c>
      <c r="M798" s="6">
        <v>0</v>
      </c>
      <c r="N798" s="6">
        <v>0</v>
      </c>
      <c r="O798" s="6">
        <v>0</v>
      </c>
      <c r="P798" s="6">
        <v>0</v>
      </c>
      <c r="Q798" s="6">
        <v>0</v>
      </c>
      <c r="R798" s="6">
        <v>0</v>
      </c>
      <c r="S798" s="6">
        <v>0</v>
      </c>
      <c r="T798" s="6">
        <v>0</v>
      </c>
      <c r="U798" s="6">
        <v>0</v>
      </c>
      <c r="V798" s="6">
        <v>0</v>
      </c>
      <c r="W798" s="6">
        <v>7326.2400349999998</v>
      </c>
      <c r="X798" s="6">
        <v>418.61324990000003</v>
      </c>
      <c r="Y798" s="6">
        <v>8906.7133329999997</v>
      </c>
      <c r="Z798" s="6">
        <v>6705.3171169999996</v>
      </c>
      <c r="AA798" s="6">
        <v>16358.438340000001</v>
      </c>
      <c r="AB798" s="6">
        <v>12217.06926</v>
      </c>
      <c r="AC798" s="6">
        <v>4196.9625230000001</v>
      </c>
      <c r="AD798" s="6">
        <v>418.61324990000003</v>
      </c>
      <c r="AE798" s="6">
        <v>418.61324990000003</v>
      </c>
      <c r="AF798" s="6">
        <v>418.61324990000003</v>
      </c>
      <c r="AG798" s="6">
        <v>6074.9829980000004</v>
      </c>
      <c r="AH798" s="6">
        <v>2093.0662499999999</v>
      </c>
      <c r="AI798" s="5" t="s">
        <v>37</v>
      </c>
      <c r="AJ798" s="5" t="s">
        <v>37</v>
      </c>
    </row>
    <row r="799" spans="1:36">
      <c r="A799" s="4" t="s">
        <v>2874</v>
      </c>
      <c r="B799" s="5" t="s">
        <v>2873</v>
      </c>
      <c r="C799" s="5" t="s">
        <v>158</v>
      </c>
      <c r="D799" s="5" t="s">
        <v>2875</v>
      </c>
      <c r="E799" s="6">
        <v>99</v>
      </c>
      <c r="F799" s="6">
        <v>71</v>
      </c>
      <c r="G799" s="6">
        <v>158.05799999999999</v>
      </c>
      <c r="H799" s="16" t="s">
        <v>54</v>
      </c>
      <c r="I799" s="5" t="s">
        <v>37</v>
      </c>
      <c r="J799" s="5" t="s">
        <v>37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0</v>
      </c>
      <c r="Q799" s="6">
        <v>0</v>
      </c>
      <c r="R799" s="6">
        <v>0</v>
      </c>
      <c r="S799" s="6">
        <v>0</v>
      </c>
      <c r="T799" s="6">
        <v>0</v>
      </c>
      <c r="U799" s="6">
        <v>0</v>
      </c>
      <c r="V799" s="6">
        <v>0</v>
      </c>
      <c r="W799" s="6">
        <v>19806.573710000001</v>
      </c>
      <c r="X799" s="6">
        <v>32549.043249999999</v>
      </c>
      <c r="Y799" s="6">
        <v>23764.375530000001</v>
      </c>
      <c r="Z799" s="6">
        <v>13852.86774</v>
      </c>
      <c r="AA799" s="6">
        <v>22657.566750000002</v>
      </c>
      <c r="AB799" s="6">
        <v>13431.8423</v>
      </c>
      <c r="AC799" s="6">
        <v>24195.693459999999</v>
      </c>
      <c r="AD799" s="6">
        <v>21038.41316</v>
      </c>
      <c r="AE799" s="6">
        <v>23923.309310000001</v>
      </c>
      <c r="AF799" s="6">
        <v>18031.338400000001</v>
      </c>
      <c r="AG799" s="6">
        <v>23628.05746</v>
      </c>
      <c r="AH799" s="6">
        <v>28440.229189999998</v>
      </c>
      <c r="AI799" s="5" t="s">
        <v>37</v>
      </c>
      <c r="AJ799" s="5" t="s">
        <v>37</v>
      </c>
    </row>
    <row r="800" spans="1:36">
      <c r="A800" s="4" t="s">
        <v>2876</v>
      </c>
      <c r="B800" s="5" t="s">
        <v>1028</v>
      </c>
      <c r="C800" s="5" t="s">
        <v>158</v>
      </c>
      <c r="D800" s="5" t="s">
        <v>2877</v>
      </c>
      <c r="E800" s="6">
        <v>99</v>
      </c>
      <c r="F800" s="6">
        <v>41</v>
      </c>
      <c r="G800" s="6">
        <v>156.11500000000001</v>
      </c>
      <c r="H800" s="16" t="s">
        <v>2878</v>
      </c>
      <c r="I800" s="5" t="s">
        <v>2879</v>
      </c>
      <c r="J800" s="6">
        <v>7.4999999999999997E-2</v>
      </c>
      <c r="K800" s="6">
        <v>0</v>
      </c>
      <c r="L800" s="6">
        <v>0</v>
      </c>
      <c r="M800" s="6">
        <v>0</v>
      </c>
      <c r="N800" s="6">
        <v>0</v>
      </c>
      <c r="O800" s="6">
        <v>0</v>
      </c>
      <c r="P800" s="6">
        <v>0</v>
      </c>
      <c r="Q800" s="6">
        <v>0</v>
      </c>
      <c r="R800" s="6">
        <v>0</v>
      </c>
      <c r="S800" s="6">
        <v>0</v>
      </c>
      <c r="T800" s="6">
        <v>0</v>
      </c>
      <c r="U800" s="6">
        <v>0</v>
      </c>
      <c r="V800" s="6">
        <v>0</v>
      </c>
      <c r="W800" s="6">
        <v>18451.242579999998</v>
      </c>
      <c r="X800" s="6">
        <v>21712.041829999998</v>
      </c>
      <c r="Y800" s="6">
        <v>25962.66849</v>
      </c>
      <c r="Z800" s="6">
        <v>21228.702010000001</v>
      </c>
      <c r="AA800" s="6">
        <v>32494.913670000002</v>
      </c>
      <c r="AB800" s="6">
        <v>25139.858670000001</v>
      </c>
      <c r="AC800" s="6">
        <v>23757.701349999999</v>
      </c>
      <c r="AD800" s="6">
        <v>14366.00409</v>
      </c>
      <c r="AE800" s="6">
        <v>24710.736250000002</v>
      </c>
      <c r="AF800" s="6">
        <v>23364.198209999999</v>
      </c>
      <c r="AG800" s="6">
        <v>26026.756809999999</v>
      </c>
      <c r="AH800" s="6">
        <v>23754.692190000002</v>
      </c>
      <c r="AI800" s="5" t="s">
        <v>37</v>
      </c>
      <c r="AJ800" s="5" t="s">
        <v>37</v>
      </c>
    </row>
    <row r="801" spans="1:36">
      <c r="A801" s="4" t="s">
        <v>2880</v>
      </c>
      <c r="B801" s="5" t="s">
        <v>1009</v>
      </c>
      <c r="C801" s="5" t="s">
        <v>163</v>
      </c>
      <c r="D801" s="5" t="s">
        <v>2881</v>
      </c>
      <c r="E801" s="6">
        <v>85</v>
      </c>
      <c r="F801" s="6">
        <v>70</v>
      </c>
      <c r="G801" s="6">
        <v>114.068</v>
      </c>
      <c r="H801" s="16">
        <v>1054.8</v>
      </c>
      <c r="I801" s="5" t="s">
        <v>490</v>
      </c>
      <c r="J801" s="6">
        <v>0.26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0</v>
      </c>
      <c r="Q801" s="6">
        <v>0</v>
      </c>
      <c r="R801" s="6">
        <v>0</v>
      </c>
      <c r="S801" s="6">
        <v>0</v>
      </c>
      <c r="T801" s="6">
        <v>0</v>
      </c>
      <c r="U801" s="6">
        <v>0</v>
      </c>
      <c r="V801" s="6">
        <v>0</v>
      </c>
      <c r="W801" s="6">
        <v>208583.747</v>
      </c>
      <c r="X801" s="6">
        <v>240813.35709999999</v>
      </c>
      <c r="Y801" s="6">
        <v>248041.86350000001</v>
      </c>
      <c r="Z801" s="6">
        <v>230263.7574</v>
      </c>
      <c r="AA801" s="6">
        <v>259594.05110000001</v>
      </c>
      <c r="AB801" s="6">
        <v>227900.179</v>
      </c>
      <c r="AC801" s="6">
        <v>190629.38269999999</v>
      </c>
      <c r="AD801" s="6">
        <v>203923.52100000001</v>
      </c>
      <c r="AE801" s="6">
        <v>229827.45740000001</v>
      </c>
      <c r="AF801" s="6">
        <v>245525.11840000001</v>
      </c>
      <c r="AG801" s="6">
        <v>217337.2672</v>
      </c>
      <c r="AH801" s="6">
        <v>208280.2242</v>
      </c>
      <c r="AI801" s="5" t="s">
        <v>37</v>
      </c>
      <c r="AJ801" s="5" t="s">
        <v>37</v>
      </c>
    </row>
    <row r="802" spans="1:36">
      <c r="A802" s="4" t="s">
        <v>2882</v>
      </c>
      <c r="B802" s="5" t="s">
        <v>2599</v>
      </c>
      <c r="C802" s="5" t="s">
        <v>158</v>
      </c>
      <c r="D802" s="5" t="s">
        <v>2883</v>
      </c>
      <c r="E802" s="6">
        <v>85</v>
      </c>
      <c r="F802" s="6">
        <v>128</v>
      </c>
      <c r="G802" s="6">
        <v>184.14599999999999</v>
      </c>
      <c r="H802" s="16" t="s">
        <v>66</v>
      </c>
      <c r="I802" s="5" t="s">
        <v>2884</v>
      </c>
      <c r="J802" s="6">
        <v>2.0999999999999999E-3</v>
      </c>
      <c r="K802" s="6">
        <v>0</v>
      </c>
      <c r="L802" s="6">
        <v>0</v>
      </c>
      <c r="M802" s="6">
        <v>0</v>
      </c>
      <c r="N802" s="6">
        <v>0</v>
      </c>
      <c r="O802" s="6">
        <v>0</v>
      </c>
      <c r="P802" s="6">
        <v>0</v>
      </c>
      <c r="Q802" s="6">
        <v>0</v>
      </c>
      <c r="R802" s="6">
        <v>0</v>
      </c>
      <c r="S802" s="6">
        <v>0</v>
      </c>
      <c r="T802" s="6">
        <v>0</v>
      </c>
      <c r="U802" s="6">
        <v>0</v>
      </c>
      <c r="V802" s="6">
        <v>0</v>
      </c>
      <c r="W802" s="6">
        <v>12802.67972</v>
      </c>
      <c r="X802" s="6">
        <v>16082.9511</v>
      </c>
      <c r="Y802" s="6">
        <v>11905.75765</v>
      </c>
      <c r="Z802" s="6">
        <v>21461.52594</v>
      </c>
      <c r="AA802" s="6">
        <v>21712.3331</v>
      </c>
      <c r="AB802" s="6">
        <v>12406.858340000001</v>
      </c>
      <c r="AC802" s="6">
        <v>15998.978789999999</v>
      </c>
      <c r="AD802" s="6">
        <v>6577.134814</v>
      </c>
      <c r="AE802" s="6">
        <v>6837.6664460000002</v>
      </c>
      <c r="AF802" s="6">
        <v>6887.6452300000001</v>
      </c>
      <c r="AG802" s="6">
        <v>10832.95551</v>
      </c>
      <c r="AH802" s="6">
        <v>6287.1765050000004</v>
      </c>
      <c r="AI802" s="5" t="s">
        <v>37</v>
      </c>
      <c r="AJ802" s="5" t="s">
        <v>37</v>
      </c>
    </row>
    <row r="803" spans="1:36">
      <c r="A803" s="4" t="s">
        <v>2885</v>
      </c>
      <c r="B803" s="5" t="s">
        <v>2162</v>
      </c>
      <c r="C803" s="5" t="s">
        <v>158</v>
      </c>
      <c r="D803" s="5" t="s">
        <v>2886</v>
      </c>
      <c r="E803" s="6">
        <v>111</v>
      </c>
      <c r="F803" s="6">
        <v>137</v>
      </c>
      <c r="G803" s="6">
        <v>180.11500000000001</v>
      </c>
      <c r="H803" s="16" t="s">
        <v>1785</v>
      </c>
      <c r="I803" s="5" t="s">
        <v>2887</v>
      </c>
      <c r="J803" s="6">
        <v>2.0999999999999999E-3</v>
      </c>
      <c r="K803" s="6">
        <v>0</v>
      </c>
      <c r="L803" s="6">
        <v>0</v>
      </c>
      <c r="M803" s="6">
        <v>0</v>
      </c>
      <c r="N803" s="6">
        <v>0</v>
      </c>
      <c r="O803" s="6">
        <v>0</v>
      </c>
      <c r="P803" s="6">
        <v>0</v>
      </c>
      <c r="Q803" s="6">
        <v>0</v>
      </c>
      <c r="R803" s="6">
        <v>0</v>
      </c>
      <c r="S803" s="6">
        <v>0</v>
      </c>
      <c r="T803" s="6">
        <v>0</v>
      </c>
      <c r="U803" s="6">
        <v>0</v>
      </c>
      <c r="V803" s="6">
        <v>0</v>
      </c>
      <c r="W803" s="6">
        <v>531681.80319999997</v>
      </c>
      <c r="X803" s="6">
        <v>484202.3849</v>
      </c>
      <c r="Y803" s="6">
        <v>376343.28230000002</v>
      </c>
      <c r="Z803" s="6">
        <v>246287.2702</v>
      </c>
      <c r="AA803" s="6">
        <v>349028.95779999997</v>
      </c>
      <c r="AB803" s="6">
        <v>335335.55989999999</v>
      </c>
      <c r="AC803" s="6">
        <v>724328.92059999995</v>
      </c>
      <c r="AD803" s="6">
        <v>1324667.7250000001</v>
      </c>
      <c r="AE803" s="6">
        <v>567014.15379999997</v>
      </c>
      <c r="AF803" s="6">
        <v>600245.41</v>
      </c>
      <c r="AG803" s="6">
        <v>538056.5307</v>
      </c>
      <c r="AH803" s="6">
        <v>614768.56279999996</v>
      </c>
      <c r="AI803" s="5" t="s">
        <v>37</v>
      </c>
      <c r="AJ803" s="5" t="s">
        <v>37</v>
      </c>
    </row>
    <row r="804" spans="1:36">
      <c r="A804" s="4" t="s">
        <v>2889</v>
      </c>
      <c r="B804" s="5" t="s">
        <v>2888</v>
      </c>
      <c r="C804" s="5" t="s">
        <v>163</v>
      </c>
      <c r="D804" s="5" t="s">
        <v>2890</v>
      </c>
      <c r="E804" s="6">
        <v>71</v>
      </c>
      <c r="F804" s="6">
        <v>159</v>
      </c>
      <c r="G804" s="6">
        <v>286.214</v>
      </c>
      <c r="H804" s="16" t="s">
        <v>1905</v>
      </c>
      <c r="I804" s="5" t="s">
        <v>37</v>
      </c>
      <c r="J804" s="6">
        <v>1.4E-2</v>
      </c>
      <c r="K804" s="6">
        <v>0</v>
      </c>
      <c r="L804" s="6">
        <v>0</v>
      </c>
      <c r="M804" s="6">
        <v>0</v>
      </c>
      <c r="N804" s="6">
        <v>0</v>
      </c>
      <c r="O804" s="6">
        <v>0</v>
      </c>
      <c r="P804" s="6">
        <v>0</v>
      </c>
      <c r="Q804" s="6">
        <v>0</v>
      </c>
      <c r="R804" s="6">
        <v>0</v>
      </c>
      <c r="S804" s="6">
        <v>0</v>
      </c>
      <c r="T804" s="6">
        <v>0</v>
      </c>
      <c r="U804" s="6">
        <v>0</v>
      </c>
      <c r="V804" s="6">
        <v>0</v>
      </c>
      <c r="W804" s="6">
        <v>29582.603579999999</v>
      </c>
      <c r="X804" s="6">
        <v>37195.767350000002</v>
      </c>
      <c r="Y804" s="6">
        <v>23615.73473</v>
      </c>
      <c r="Z804" s="6">
        <v>20993.488079999999</v>
      </c>
      <c r="AA804" s="6">
        <v>29432.69816</v>
      </c>
      <c r="AB804" s="6">
        <v>21295.863219999999</v>
      </c>
      <c r="AC804" s="6">
        <v>36957.695679999997</v>
      </c>
      <c r="AD804" s="6">
        <v>28489.828130000002</v>
      </c>
      <c r="AE804" s="6">
        <v>15153.53477</v>
      </c>
      <c r="AF804" s="6">
        <v>14344.605750000001</v>
      </c>
      <c r="AG804" s="6">
        <v>27265.886129999999</v>
      </c>
      <c r="AH804" s="6">
        <v>20805.547600000002</v>
      </c>
      <c r="AI804" s="5" t="s">
        <v>37</v>
      </c>
      <c r="AJ804" s="5" t="s">
        <v>37</v>
      </c>
    </row>
    <row r="805" spans="1:36">
      <c r="A805" s="4" t="s">
        <v>2891</v>
      </c>
      <c r="B805" s="5" t="s">
        <v>58</v>
      </c>
      <c r="C805" s="5" t="s">
        <v>39</v>
      </c>
      <c r="D805" s="5" t="s">
        <v>2892</v>
      </c>
      <c r="E805" s="6">
        <v>79</v>
      </c>
      <c r="F805" s="6">
        <v>109</v>
      </c>
      <c r="G805" s="6">
        <v>152.12</v>
      </c>
      <c r="H805" s="16" t="s">
        <v>1002</v>
      </c>
      <c r="I805" s="5" t="s">
        <v>2893</v>
      </c>
      <c r="J805" s="5" t="s">
        <v>37</v>
      </c>
      <c r="K805" s="6">
        <v>0</v>
      </c>
      <c r="L805" s="6">
        <v>0</v>
      </c>
      <c r="M805" s="6">
        <v>0</v>
      </c>
      <c r="N805" s="6">
        <v>0</v>
      </c>
      <c r="O805" s="6">
        <v>0</v>
      </c>
      <c r="P805" s="6">
        <v>0</v>
      </c>
      <c r="Q805" s="6">
        <v>0</v>
      </c>
      <c r="R805" s="6">
        <v>0</v>
      </c>
      <c r="S805" s="6">
        <v>0</v>
      </c>
      <c r="T805" s="6">
        <v>0</v>
      </c>
      <c r="U805" s="6">
        <v>0</v>
      </c>
      <c r="V805" s="6">
        <v>0</v>
      </c>
      <c r="W805" s="6">
        <v>1047.301412</v>
      </c>
      <c r="X805" s="6">
        <v>10355.152179999999</v>
      </c>
      <c r="Y805" s="6">
        <v>9386.858596</v>
      </c>
      <c r="Z805" s="6">
        <v>5236.5070580000001</v>
      </c>
      <c r="AA805" s="6">
        <v>11025.66228</v>
      </c>
      <c r="AB805" s="6">
        <v>8016.8287149999996</v>
      </c>
      <c r="AC805" s="6">
        <v>10154.561799999999</v>
      </c>
      <c r="AD805" s="6">
        <v>26447.558789999999</v>
      </c>
      <c r="AE805" s="6">
        <v>10595.54988</v>
      </c>
      <c r="AF805" s="6">
        <v>25334.48719</v>
      </c>
      <c r="AG805" s="6">
        <v>7173.9809450000002</v>
      </c>
      <c r="AH805" s="6">
        <v>9137.2492880000009</v>
      </c>
      <c r="AI805" s="5" t="s">
        <v>37</v>
      </c>
      <c r="AJ805" s="5" t="s">
        <v>37</v>
      </c>
    </row>
    <row r="806" spans="1:36">
      <c r="A806" s="4" t="s">
        <v>2894</v>
      </c>
      <c r="B806" s="5" t="s">
        <v>1189</v>
      </c>
      <c r="C806" s="5" t="s">
        <v>158</v>
      </c>
      <c r="D806" s="5" t="s">
        <v>2895</v>
      </c>
      <c r="E806" s="6">
        <v>135</v>
      </c>
      <c r="F806" s="6">
        <v>136</v>
      </c>
      <c r="G806" s="6">
        <v>136.1</v>
      </c>
      <c r="H806" s="16" t="s">
        <v>2896</v>
      </c>
      <c r="I806" s="5" t="s">
        <v>2897</v>
      </c>
      <c r="J806" s="6">
        <v>0.53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  <c r="Q806" s="6">
        <v>0</v>
      </c>
      <c r="R806" s="6">
        <v>0</v>
      </c>
      <c r="S806" s="6">
        <v>0</v>
      </c>
      <c r="T806" s="6">
        <v>0</v>
      </c>
      <c r="U806" s="6">
        <v>0</v>
      </c>
      <c r="V806" s="6">
        <v>0</v>
      </c>
      <c r="W806" s="6">
        <v>3935.7733039999998</v>
      </c>
      <c r="X806" s="6">
        <v>3914.5013779999999</v>
      </c>
      <c r="Y806" s="6">
        <v>3576.4615899999999</v>
      </c>
      <c r="Z806" s="6">
        <v>3090.4391439999999</v>
      </c>
      <c r="AA806" s="6">
        <v>5375.3827780000001</v>
      </c>
      <c r="AB806" s="6">
        <v>5426.7902990000002</v>
      </c>
      <c r="AC806" s="6">
        <v>4358.9005950000001</v>
      </c>
      <c r="AD806" s="6">
        <v>3343.3357000000001</v>
      </c>
      <c r="AE806" s="6">
        <v>3453.2635319999999</v>
      </c>
      <c r="AF806" s="6">
        <v>3531.532878</v>
      </c>
      <c r="AG806" s="6">
        <v>5276.9867039999999</v>
      </c>
      <c r="AH806" s="6">
        <v>3486.5416009999999</v>
      </c>
      <c r="AI806" s="5" t="s">
        <v>37</v>
      </c>
      <c r="AJ806" s="5" t="s">
        <v>37</v>
      </c>
    </row>
    <row r="807" spans="1:36">
      <c r="A807" s="4" t="s">
        <v>2898</v>
      </c>
      <c r="B807" s="5" t="s">
        <v>38</v>
      </c>
      <c r="C807" s="5" t="s">
        <v>110</v>
      </c>
      <c r="D807" s="5" t="s">
        <v>2899</v>
      </c>
      <c r="E807" s="6">
        <v>121</v>
      </c>
      <c r="F807" s="6">
        <v>136</v>
      </c>
      <c r="G807" s="6">
        <v>136.125</v>
      </c>
      <c r="H807" s="16" t="s">
        <v>2115</v>
      </c>
      <c r="I807" s="5" t="s">
        <v>37</v>
      </c>
      <c r="J807" s="5" t="s">
        <v>37</v>
      </c>
      <c r="K807" s="6">
        <v>0</v>
      </c>
      <c r="L807" s="6">
        <v>0</v>
      </c>
      <c r="M807" s="6">
        <v>0</v>
      </c>
      <c r="N807" s="6">
        <v>0</v>
      </c>
      <c r="O807" s="6">
        <v>0</v>
      </c>
      <c r="P807" s="6">
        <v>0</v>
      </c>
      <c r="Q807" s="6">
        <v>0</v>
      </c>
      <c r="R807" s="6">
        <v>0</v>
      </c>
      <c r="S807" s="6">
        <v>0</v>
      </c>
      <c r="T807" s="6">
        <v>0</v>
      </c>
      <c r="U807" s="6">
        <v>0</v>
      </c>
      <c r="V807" s="6">
        <v>0</v>
      </c>
      <c r="W807" s="6">
        <v>1129.7113899999999</v>
      </c>
      <c r="X807" s="6">
        <v>1129.7113899999999</v>
      </c>
      <c r="Y807" s="6">
        <v>1129.7113899999999</v>
      </c>
      <c r="Z807" s="6">
        <v>8713.4955260000006</v>
      </c>
      <c r="AA807" s="6">
        <v>15211.449350000001</v>
      </c>
      <c r="AB807" s="6">
        <v>1129.7113899999999</v>
      </c>
      <c r="AC807" s="6">
        <v>12040.977430000001</v>
      </c>
      <c r="AD807" s="6">
        <v>7882.5095819999997</v>
      </c>
      <c r="AE807" s="6">
        <v>5648.5569489999998</v>
      </c>
      <c r="AF807" s="6">
        <v>32344.592980000001</v>
      </c>
      <c r="AG807" s="6">
        <v>9387.3080480000008</v>
      </c>
      <c r="AH807" s="6">
        <v>5917.9943020000001</v>
      </c>
      <c r="AI807" s="5" t="s">
        <v>37</v>
      </c>
      <c r="AJ807" s="5" t="s">
        <v>37</v>
      </c>
    </row>
    <row r="808" spans="1:36">
      <c r="A808" s="4" t="s">
        <v>2900</v>
      </c>
      <c r="B808" s="5" t="s">
        <v>2514</v>
      </c>
      <c r="C808" s="5" t="s">
        <v>110</v>
      </c>
      <c r="D808" s="5" t="s">
        <v>2901</v>
      </c>
      <c r="E808" s="6">
        <v>140</v>
      </c>
      <c r="F808" s="6">
        <v>85</v>
      </c>
      <c r="G808" s="6">
        <v>198.23500000000001</v>
      </c>
      <c r="H808" s="16" t="s">
        <v>2902</v>
      </c>
      <c r="I808" s="5" t="s">
        <v>37</v>
      </c>
      <c r="J808" s="5" t="s">
        <v>37</v>
      </c>
      <c r="K808" s="6">
        <v>0</v>
      </c>
      <c r="L808" s="6">
        <v>0</v>
      </c>
      <c r="M808" s="6">
        <v>0</v>
      </c>
      <c r="N808" s="6">
        <v>0</v>
      </c>
      <c r="O808" s="6">
        <v>0</v>
      </c>
      <c r="P808" s="6">
        <v>0</v>
      </c>
      <c r="Q808" s="6">
        <v>0</v>
      </c>
      <c r="R808" s="6">
        <v>0</v>
      </c>
      <c r="S808" s="6">
        <v>0</v>
      </c>
      <c r="T808" s="6">
        <v>0</v>
      </c>
      <c r="U808" s="6">
        <v>0</v>
      </c>
      <c r="V808" s="6">
        <v>0</v>
      </c>
      <c r="W808" s="6">
        <v>3103.0788680000001</v>
      </c>
      <c r="X808" s="6">
        <v>3744.5834049999999</v>
      </c>
      <c r="Y808" s="6">
        <v>5114.8969440000001</v>
      </c>
      <c r="Z808" s="6">
        <v>4766.7135340000004</v>
      </c>
      <c r="AA808" s="6">
        <v>4567.6738569999998</v>
      </c>
      <c r="AB808" s="6">
        <v>3617.537018</v>
      </c>
      <c r="AC808" s="6">
        <v>4600.951309</v>
      </c>
      <c r="AD808" s="6">
        <v>3444.2794990000002</v>
      </c>
      <c r="AE808" s="6">
        <v>3915.6605100000002</v>
      </c>
      <c r="AF808" s="6">
        <v>4466.6114230000003</v>
      </c>
      <c r="AG808" s="6">
        <v>4243.2624839999999</v>
      </c>
      <c r="AH808" s="6">
        <v>4381.7500419999997</v>
      </c>
      <c r="AI808" s="5" t="s">
        <v>37</v>
      </c>
      <c r="AJ808" s="5" t="s">
        <v>37</v>
      </c>
    </row>
    <row r="809" spans="1:36">
      <c r="A809" s="4" t="s">
        <v>2903</v>
      </c>
      <c r="B809" s="5" t="s">
        <v>1032</v>
      </c>
      <c r="C809" s="5" t="s">
        <v>123</v>
      </c>
      <c r="D809" s="5" t="s">
        <v>2904</v>
      </c>
      <c r="E809" s="6">
        <v>124</v>
      </c>
      <c r="F809" s="6">
        <v>81</v>
      </c>
      <c r="G809" s="6">
        <v>124.089</v>
      </c>
      <c r="H809" s="16" t="s">
        <v>2905</v>
      </c>
      <c r="I809" s="5" t="s">
        <v>2906</v>
      </c>
      <c r="J809" s="6">
        <v>0.14000000000000001</v>
      </c>
      <c r="K809" s="6">
        <v>0</v>
      </c>
      <c r="L809" s="6">
        <v>0</v>
      </c>
      <c r="M809" s="6">
        <v>0</v>
      </c>
      <c r="N809" s="6">
        <v>0</v>
      </c>
      <c r="O809" s="6">
        <v>0</v>
      </c>
      <c r="P809" s="6">
        <v>0</v>
      </c>
      <c r="Q809" s="6">
        <v>0</v>
      </c>
      <c r="R809" s="6">
        <v>0</v>
      </c>
      <c r="S809" s="6">
        <v>0</v>
      </c>
      <c r="T809" s="6">
        <v>0</v>
      </c>
      <c r="U809" s="6">
        <v>0</v>
      </c>
      <c r="V809" s="6">
        <v>0</v>
      </c>
      <c r="W809" s="6">
        <v>59239.580410000002</v>
      </c>
      <c r="X809" s="6">
        <v>134029.21340000001</v>
      </c>
      <c r="Y809" s="6">
        <v>80194.709220000004</v>
      </c>
      <c r="Z809" s="6">
        <v>75069.062390000006</v>
      </c>
      <c r="AA809" s="6">
        <v>140761.42720000001</v>
      </c>
      <c r="AB809" s="6">
        <v>82006.376449999996</v>
      </c>
      <c r="AC809" s="6">
        <v>6522.6328139999996</v>
      </c>
      <c r="AD809" s="6">
        <v>6522.6328139999996</v>
      </c>
      <c r="AE809" s="6">
        <v>6522.6328139999996</v>
      </c>
      <c r="AF809" s="6">
        <v>6522.6328139999996</v>
      </c>
      <c r="AG809" s="6">
        <v>6522.6328139999996</v>
      </c>
      <c r="AH809" s="6">
        <v>6522.6328139999996</v>
      </c>
      <c r="AI809" s="5" t="s">
        <v>37</v>
      </c>
      <c r="AJ809" s="5" t="s">
        <v>37</v>
      </c>
    </row>
    <row r="810" spans="1:36">
      <c r="A810" s="4" t="s">
        <v>2908</v>
      </c>
      <c r="B810" s="5" t="s">
        <v>2907</v>
      </c>
      <c r="C810" s="5" t="s">
        <v>158</v>
      </c>
      <c r="D810" s="5" t="s">
        <v>2909</v>
      </c>
      <c r="E810" s="6">
        <v>141</v>
      </c>
      <c r="F810" s="6">
        <v>85</v>
      </c>
      <c r="G810" s="6">
        <v>214.15700000000001</v>
      </c>
      <c r="H810" s="16" t="s">
        <v>2910</v>
      </c>
      <c r="I810" s="5" t="s">
        <v>37</v>
      </c>
      <c r="J810" s="5" t="s">
        <v>37</v>
      </c>
      <c r="K810" s="6">
        <v>0</v>
      </c>
      <c r="L810" s="6">
        <v>0</v>
      </c>
      <c r="M810" s="6">
        <v>0</v>
      </c>
      <c r="N810" s="6">
        <v>0</v>
      </c>
      <c r="O810" s="6">
        <v>0</v>
      </c>
      <c r="P810" s="6">
        <v>0</v>
      </c>
      <c r="Q810" s="6">
        <v>0</v>
      </c>
      <c r="R810" s="6">
        <v>0</v>
      </c>
      <c r="S810" s="6">
        <v>0</v>
      </c>
      <c r="T810" s="6">
        <v>0</v>
      </c>
      <c r="U810" s="6">
        <v>0</v>
      </c>
      <c r="V810" s="6">
        <v>0</v>
      </c>
      <c r="W810" s="6">
        <v>6916.9732350000004</v>
      </c>
      <c r="X810" s="6">
        <v>8018.5464009999996</v>
      </c>
      <c r="Y810" s="6">
        <v>8189.2889690000002</v>
      </c>
      <c r="Z810" s="6">
        <v>8866.943115</v>
      </c>
      <c r="AA810" s="6">
        <v>10393.04405</v>
      </c>
      <c r="AB810" s="6">
        <v>8043.9891070000003</v>
      </c>
      <c r="AC810" s="6">
        <v>11681.05157</v>
      </c>
      <c r="AD810" s="6">
        <v>8302.660194</v>
      </c>
      <c r="AE810" s="6">
        <v>4856.88904</v>
      </c>
      <c r="AF810" s="6">
        <v>4289.3403799999996</v>
      </c>
      <c r="AG810" s="6">
        <v>6899.487118</v>
      </c>
      <c r="AH810" s="6">
        <v>6767.4485430000004</v>
      </c>
      <c r="AI810" s="5" t="s">
        <v>37</v>
      </c>
      <c r="AJ810" s="5" t="s">
        <v>37</v>
      </c>
    </row>
    <row r="811" spans="1:36">
      <c r="A811" s="4" t="s">
        <v>2912</v>
      </c>
      <c r="B811" s="5" t="s">
        <v>2911</v>
      </c>
      <c r="C811" s="5" t="s">
        <v>158</v>
      </c>
      <c r="D811" s="5" t="s">
        <v>2913</v>
      </c>
      <c r="E811" s="6">
        <v>127</v>
      </c>
      <c r="F811" s="6">
        <v>56</v>
      </c>
      <c r="G811" s="6">
        <v>127.063</v>
      </c>
      <c r="H811" s="16" t="s">
        <v>2716</v>
      </c>
      <c r="I811" s="5" t="s">
        <v>37</v>
      </c>
      <c r="J811" s="5" t="s">
        <v>37</v>
      </c>
      <c r="K811" s="6">
        <v>0</v>
      </c>
      <c r="L811" s="6">
        <v>0</v>
      </c>
      <c r="M811" s="6">
        <v>0</v>
      </c>
      <c r="N811" s="6">
        <v>0</v>
      </c>
      <c r="O811" s="6">
        <v>0</v>
      </c>
      <c r="P811" s="6">
        <v>0</v>
      </c>
      <c r="Q811" s="6">
        <v>0</v>
      </c>
      <c r="R811" s="6">
        <v>0</v>
      </c>
      <c r="S811" s="6">
        <v>0</v>
      </c>
      <c r="T811" s="6">
        <v>0</v>
      </c>
      <c r="U811" s="6">
        <v>0</v>
      </c>
      <c r="V811" s="6">
        <v>0</v>
      </c>
      <c r="W811" s="6">
        <v>9379.7551500000009</v>
      </c>
      <c r="X811" s="6">
        <v>11622.58194</v>
      </c>
      <c r="Y811" s="6">
        <v>8263.8519720000004</v>
      </c>
      <c r="Z811" s="6">
        <v>10876.310149999999</v>
      </c>
      <c r="AA811" s="6">
        <v>8597.4217329999992</v>
      </c>
      <c r="AB811" s="6">
        <v>11132.16453</v>
      </c>
      <c r="AC811" s="6">
        <v>7122.4539729999997</v>
      </c>
      <c r="AD811" s="6">
        <v>6627.5828799999999</v>
      </c>
      <c r="AE811" s="6">
        <v>7503.573934</v>
      </c>
      <c r="AF811" s="6">
        <v>8404.6098450000009</v>
      </c>
      <c r="AG811" s="6">
        <v>7739.7233580000002</v>
      </c>
      <c r="AH811" s="6">
        <v>8522.013551</v>
      </c>
      <c r="AI811" s="5" t="s">
        <v>37</v>
      </c>
      <c r="AJ811" s="5" t="s">
        <v>37</v>
      </c>
    </row>
    <row r="812" spans="1:36">
      <c r="A812" s="4" t="s">
        <v>2914</v>
      </c>
      <c r="B812" s="5" t="s">
        <v>1664</v>
      </c>
      <c r="C812" s="5" t="s">
        <v>141</v>
      </c>
      <c r="D812" s="5" t="s">
        <v>2915</v>
      </c>
      <c r="E812" s="6">
        <v>220</v>
      </c>
      <c r="F812" s="6">
        <v>205</v>
      </c>
      <c r="G812" s="6">
        <v>220.14599999999999</v>
      </c>
      <c r="H812" s="16" t="s">
        <v>2916</v>
      </c>
      <c r="I812" s="5" t="s">
        <v>37</v>
      </c>
      <c r="J812" s="5" t="s">
        <v>37</v>
      </c>
      <c r="K812" s="6">
        <v>0</v>
      </c>
      <c r="L812" s="6">
        <v>0</v>
      </c>
      <c r="M812" s="6">
        <v>0</v>
      </c>
      <c r="N812" s="6">
        <v>0</v>
      </c>
      <c r="O812" s="6">
        <v>0</v>
      </c>
      <c r="P812" s="6">
        <v>0</v>
      </c>
      <c r="Q812" s="6">
        <v>0</v>
      </c>
      <c r="R812" s="6">
        <v>0</v>
      </c>
      <c r="S812" s="6">
        <v>0</v>
      </c>
      <c r="T812" s="6">
        <v>0</v>
      </c>
      <c r="U812" s="6">
        <v>0</v>
      </c>
      <c r="V812" s="6">
        <v>0</v>
      </c>
      <c r="W812" s="6">
        <v>16299.73049</v>
      </c>
      <c r="X812" s="6">
        <v>20348.081770000001</v>
      </c>
      <c r="Y812" s="6">
        <v>11918.650750000001</v>
      </c>
      <c r="Z812" s="6">
        <v>12244.162130000001</v>
      </c>
      <c r="AA812" s="6">
        <v>16633.85986</v>
      </c>
      <c r="AB812" s="6">
        <v>13190.017330000001</v>
      </c>
      <c r="AC812" s="6">
        <v>24072.662059999999</v>
      </c>
      <c r="AD812" s="6">
        <v>18019.444490000002</v>
      </c>
      <c r="AE812" s="6">
        <v>9050.4769090000009</v>
      </c>
      <c r="AF812" s="6">
        <v>9322.9241750000001</v>
      </c>
      <c r="AG812" s="6">
        <v>17519.46632</v>
      </c>
      <c r="AH812" s="6">
        <v>12277.785400000001</v>
      </c>
      <c r="AI812" s="5" t="s">
        <v>37</v>
      </c>
      <c r="AJ812" s="5" t="s">
        <v>37</v>
      </c>
    </row>
    <row r="813" spans="1:36">
      <c r="A813" s="4" t="s">
        <v>2917</v>
      </c>
      <c r="B813" s="5" t="s">
        <v>347</v>
      </c>
      <c r="C813" s="5" t="s">
        <v>123</v>
      </c>
      <c r="D813" s="5" t="s">
        <v>2918</v>
      </c>
      <c r="E813" s="6">
        <v>121</v>
      </c>
      <c r="F813" s="6">
        <v>91</v>
      </c>
      <c r="G813" s="6">
        <v>150.10400000000001</v>
      </c>
      <c r="H813" s="16" t="s">
        <v>2919</v>
      </c>
      <c r="I813" s="5" t="s">
        <v>37</v>
      </c>
      <c r="J813" s="5" t="s">
        <v>37</v>
      </c>
      <c r="K813" s="6">
        <v>0</v>
      </c>
      <c r="L813" s="6">
        <v>0</v>
      </c>
      <c r="M813" s="6">
        <v>0</v>
      </c>
      <c r="N813" s="6">
        <v>0</v>
      </c>
      <c r="O813" s="6">
        <v>0</v>
      </c>
      <c r="P813" s="6">
        <v>0</v>
      </c>
      <c r="Q813" s="6">
        <v>0</v>
      </c>
      <c r="R813" s="6">
        <v>0</v>
      </c>
      <c r="S813" s="6">
        <v>0</v>
      </c>
      <c r="T813" s="6">
        <v>0</v>
      </c>
      <c r="U813" s="6">
        <v>0</v>
      </c>
      <c r="V813" s="6">
        <v>0</v>
      </c>
      <c r="W813" s="6">
        <v>115998.4219</v>
      </c>
      <c r="X813" s="6">
        <v>291598.20159999997</v>
      </c>
      <c r="Y813" s="6">
        <v>156238.6539</v>
      </c>
      <c r="Z813" s="6">
        <v>138698.15040000001</v>
      </c>
      <c r="AA813" s="6">
        <v>304605.2328</v>
      </c>
      <c r="AB813" s="6">
        <v>160580.65090000001</v>
      </c>
      <c r="AC813" s="6">
        <v>18479.67164</v>
      </c>
      <c r="AD813" s="6">
        <v>22906.983400000001</v>
      </c>
      <c r="AE813" s="6">
        <v>14587.11168</v>
      </c>
      <c r="AF813" s="6">
        <v>2917.422337</v>
      </c>
      <c r="AG813" s="6">
        <v>28468.607360000002</v>
      </c>
      <c r="AH813" s="6">
        <v>2917.422337</v>
      </c>
      <c r="AI813" s="5" t="s">
        <v>37</v>
      </c>
      <c r="AJ813" s="5" t="s">
        <v>37</v>
      </c>
    </row>
    <row r="814" spans="1:36">
      <c r="A814" s="4" t="s">
        <v>2920</v>
      </c>
      <c r="B814" s="5" t="s">
        <v>58</v>
      </c>
      <c r="C814" s="5" t="s">
        <v>39</v>
      </c>
      <c r="D814" s="5" t="s">
        <v>2921</v>
      </c>
      <c r="E814" s="6">
        <v>137</v>
      </c>
      <c r="F814" s="6">
        <v>41</v>
      </c>
      <c r="G814" s="6">
        <v>152.12</v>
      </c>
      <c r="H814" s="16">
        <v>1226.9000000000001</v>
      </c>
      <c r="I814" s="5" t="s">
        <v>2922</v>
      </c>
      <c r="J814" s="6">
        <v>3.0000000000000001E-3</v>
      </c>
      <c r="K814" s="6">
        <v>0</v>
      </c>
      <c r="L814" s="6">
        <v>0</v>
      </c>
      <c r="M814" s="6">
        <v>0</v>
      </c>
      <c r="N814" s="6">
        <v>0</v>
      </c>
      <c r="O814" s="6">
        <v>0</v>
      </c>
      <c r="P814" s="6">
        <v>0</v>
      </c>
      <c r="Q814" s="6">
        <v>0</v>
      </c>
      <c r="R814" s="6">
        <v>0</v>
      </c>
      <c r="S814" s="6">
        <v>0</v>
      </c>
      <c r="T814" s="6">
        <v>0</v>
      </c>
      <c r="U814" s="6">
        <v>0</v>
      </c>
      <c r="V814" s="6">
        <v>0</v>
      </c>
      <c r="W814" s="6">
        <v>940990.16480000003</v>
      </c>
      <c r="X814" s="6">
        <v>814720.38470000005</v>
      </c>
      <c r="Y814" s="6">
        <v>673538.43169999996</v>
      </c>
      <c r="Z814" s="6">
        <v>423283.63199999998</v>
      </c>
      <c r="AA814" s="6">
        <v>592314.01470000006</v>
      </c>
      <c r="AB814" s="6">
        <v>411098.2329</v>
      </c>
      <c r="AC814" s="6">
        <v>1109746.8640000001</v>
      </c>
      <c r="AD814" s="6">
        <v>1614077.3859999999</v>
      </c>
      <c r="AE814" s="6">
        <v>1083052.1710000001</v>
      </c>
      <c r="AF814" s="6">
        <v>1235350.2309999999</v>
      </c>
      <c r="AG814" s="6">
        <v>899822.75520000001</v>
      </c>
      <c r="AH814" s="6">
        <v>1191325.5419999999</v>
      </c>
      <c r="AI814" s="5" t="s">
        <v>2923</v>
      </c>
      <c r="AJ814" s="5" t="s">
        <v>37</v>
      </c>
    </row>
    <row r="815" spans="1:36">
      <c r="A815" s="4" t="s">
        <v>2925</v>
      </c>
      <c r="B815" s="5" t="s">
        <v>2924</v>
      </c>
      <c r="C815" s="5" t="s">
        <v>479</v>
      </c>
      <c r="D815" s="5" t="s">
        <v>2926</v>
      </c>
      <c r="E815" s="6">
        <v>44</v>
      </c>
      <c r="F815" s="6">
        <v>152</v>
      </c>
      <c r="G815" s="6">
        <v>195.126</v>
      </c>
      <c r="H815" s="16" t="s">
        <v>2190</v>
      </c>
      <c r="I815" s="5" t="s">
        <v>37</v>
      </c>
      <c r="J815" s="5" t="s">
        <v>37</v>
      </c>
      <c r="K815" s="6">
        <v>0</v>
      </c>
      <c r="L815" s="6">
        <v>0</v>
      </c>
      <c r="M815" s="6">
        <v>0</v>
      </c>
      <c r="N815" s="6">
        <v>0</v>
      </c>
      <c r="O815" s="6">
        <v>0</v>
      </c>
      <c r="P815" s="6">
        <v>0</v>
      </c>
      <c r="Q815" s="6">
        <v>0</v>
      </c>
      <c r="R815" s="6">
        <v>0</v>
      </c>
      <c r="S815" s="6">
        <v>0</v>
      </c>
      <c r="T815" s="6">
        <v>0</v>
      </c>
      <c r="U815" s="6">
        <v>0</v>
      </c>
      <c r="V815" s="6">
        <v>0</v>
      </c>
      <c r="W815" s="6">
        <v>14434.138199999999</v>
      </c>
      <c r="X815" s="6">
        <v>13911.909470000001</v>
      </c>
      <c r="Y815" s="6">
        <v>13525.14488</v>
      </c>
      <c r="Z815" s="6">
        <v>16982.237410000002</v>
      </c>
      <c r="AA815" s="6">
        <v>13243.653700000001</v>
      </c>
      <c r="AB815" s="6">
        <v>12734.60491</v>
      </c>
      <c r="AC815" s="6">
        <v>14204.16965</v>
      </c>
      <c r="AD815" s="6">
        <v>15687.51072</v>
      </c>
      <c r="AE815" s="6">
        <v>10825.09923</v>
      </c>
      <c r="AF815" s="6">
        <v>12993.01476</v>
      </c>
      <c r="AG815" s="6">
        <v>17986.354869999999</v>
      </c>
      <c r="AH815" s="6">
        <v>14284.08229</v>
      </c>
      <c r="AI815" s="5" t="s">
        <v>37</v>
      </c>
      <c r="AJ815" s="5" t="s">
        <v>37</v>
      </c>
    </row>
    <row r="816" spans="1:36">
      <c r="A816" s="4" t="s">
        <v>2927</v>
      </c>
      <c r="B816" s="5" t="s">
        <v>58</v>
      </c>
      <c r="C816" s="5" t="s">
        <v>39</v>
      </c>
      <c r="D816" s="5" t="s">
        <v>2928</v>
      </c>
      <c r="E816" s="6">
        <v>41</v>
      </c>
      <c r="F816" s="6">
        <v>69</v>
      </c>
      <c r="G816" s="6">
        <v>152.12</v>
      </c>
      <c r="H816" s="16" t="s">
        <v>1244</v>
      </c>
      <c r="I816" s="5" t="s">
        <v>2929</v>
      </c>
      <c r="J816" s="6">
        <v>2.8000000000000001E-2</v>
      </c>
      <c r="K816" s="6">
        <v>0</v>
      </c>
      <c r="L816" s="6">
        <v>0</v>
      </c>
      <c r="M816" s="6">
        <v>0</v>
      </c>
      <c r="N816" s="6">
        <v>0</v>
      </c>
      <c r="O816" s="6">
        <v>0</v>
      </c>
      <c r="P816" s="6">
        <v>0</v>
      </c>
      <c r="Q816" s="6">
        <v>0</v>
      </c>
      <c r="R816" s="6">
        <v>0</v>
      </c>
      <c r="S816" s="6">
        <v>0</v>
      </c>
      <c r="T816" s="6">
        <v>0</v>
      </c>
      <c r="U816" s="6">
        <v>0</v>
      </c>
      <c r="V816" s="6">
        <v>0</v>
      </c>
      <c r="W816" s="6">
        <v>39126.204660000003</v>
      </c>
      <c r="X816" s="6">
        <v>59781.122810000001</v>
      </c>
      <c r="Y816" s="6">
        <v>48663.15969</v>
      </c>
      <c r="Z816" s="6">
        <v>51673.826609999996</v>
      </c>
      <c r="AA816" s="6">
        <v>65949.62616</v>
      </c>
      <c r="AB816" s="6">
        <v>67437.129369999995</v>
      </c>
      <c r="AC816" s="6">
        <v>49543.375419999997</v>
      </c>
      <c r="AD816" s="6">
        <v>30137.44038</v>
      </c>
      <c r="AE816" s="6">
        <v>45816.934959999999</v>
      </c>
      <c r="AF816" s="6">
        <v>39787.955289999998</v>
      </c>
      <c r="AG816" s="6">
        <v>50009.778209999997</v>
      </c>
      <c r="AH816" s="6">
        <v>43566.484089999998</v>
      </c>
      <c r="AI816" s="5" t="s">
        <v>2930</v>
      </c>
      <c r="AJ816" s="5" t="s">
        <v>37</v>
      </c>
    </row>
    <row r="817" spans="1:36">
      <c r="A817" s="4" t="s">
        <v>2932</v>
      </c>
      <c r="B817" s="5" t="s">
        <v>2931</v>
      </c>
      <c r="C817" s="5" t="s">
        <v>1362</v>
      </c>
      <c r="D817" s="5" t="s">
        <v>2933</v>
      </c>
      <c r="E817" s="6">
        <v>134</v>
      </c>
      <c r="F817" s="6">
        <v>41</v>
      </c>
      <c r="G817" s="6">
        <v>149.12</v>
      </c>
      <c r="H817" s="16" t="s">
        <v>2737</v>
      </c>
      <c r="I817" s="5" t="s">
        <v>2934</v>
      </c>
      <c r="J817" s="5" t="s">
        <v>37</v>
      </c>
      <c r="K817" s="6">
        <v>0</v>
      </c>
      <c r="L817" s="6">
        <v>0</v>
      </c>
      <c r="M817" s="6">
        <v>0</v>
      </c>
      <c r="N817" s="6">
        <v>0</v>
      </c>
      <c r="O817" s="6">
        <v>0</v>
      </c>
      <c r="P817" s="6">
        <v>0</v>
      </c>
      <c r="Q817" s="6">
        <v>0</v>
      </c>
      <c r="R817" s="6">
        <v>0</v>
      </c>
      <c r="S817" s="6">
        <v>0</v>
      </c>
      <c r="T817" s="6">
        <v>0</v>
      </c>
      <c r="U817" s="6">
        <v>0</v>
      </c>
      <c r="V817" s="6">
        <v>0</v>
      </c>
      <c r="W817" s="6">
        <v>12866.3891</v>
      </c>
      <c r="X817" s="6">
        <v>10663.448200000001</v>
      </c>
      <c r="Y817" s="6">
        <v>14315.149579999999</v>
      </c>
      <c r="Z817" s="6">
        <v>8213.8194810000005</v>
      </c>
      <c r="AA817" s="6">
        <v>11274.875249999999</v>
      </c>
      <c r="AB817" s="6">
        <v>7456.2517379999999</v>
      </c>
      <c r="AC817" s="6">
        <v>21379.671780000001</v>
      </c>
      <c r="AD817" s="6">
        <v>30799.785650000002</v>
      </c>
      <c r="AE817" s="6">
        <v>21362.454740000001</v>
      </c>
      <c r="AF817" s="6">
        <v>24919.0674</v>
      </c>
      <c r="AG817" s="6">
        <v>17354.27</v>
      </c>
      <c r="AH817" s="6">
        <v>23539.227200000001</v>
      </c>
      <c r="AI817" s="5" t="s">
        <v>37</v>
      </c>
      <c r="AJ817" s="5" t="s">
        <v>37</v>
      </c>
    </row>
    <row r="818" spans="1:36">
      <c r="A818" s="4" t="s">
        <v>2935</v>
      </c>
      <c r="B818" s="5" t="s">
        <v>879</v>
      </c>
      <c r="C818" s="5" t="s">
        <v>163</v>
      </c>
      <c r="D818" s="5" t="s">
        <v>2936</v>
      </c>
      <c r="E818" s="6">
        <v>69</v>
      </c>
      <c r="F818" s="6">
        <v>41</v>
      </c>
      <c r="G818" s="6">
        <v>182.131</v>
      </c>
      <c r="H818" s="16" t="s">
        <v>2937</v>
      </c>
      <c r="I818" s="5" t="s">
        <v>37</v>
      </c>
      <c r="J818" s="5" t="s">
        <v>37</v>
      </c>
      <c r="K818" s="6">
        <v>0</v>
      </c>
      <c r="L818" s="6">
        <v>0</v>
      </c>
      <c r="M818" s="6">
        <v>0</v>
      </c>
      <c r="N818" s="6">
        <v>0</v>
      </c>
      <c r="O818" s="6">
        <v>0</v>
      </c>
      <c r="P818" s="6">
        <v>0</v>
      </c>
      <c r="Q818" s="6">
        <v>0</v>
      </c>
      <c r="R818" s="6">
        <v>0</v>
      </c>
      <c r="S818" s="6">
        <v>0</v>
      </c>
      <c r="T818" s="6">
        <v>0</v>
      </c>
      <c r="U818" s="6">
        <v>0</v>
      </c>
      <c r="V818" s="6">
        <v>0</v>
      </c>
      <c r="W818" s="6">
        <v>38787.723870000002</v>
      </c>
      <c r="X818" s="6">
        <v>42460.745609999998</v>
      </c>
      <c r="Y818" s="6">
        <v>45884.842149999997</v>
      </c>
      <c r="Z818" s="6">
        <v>47339.794170000001</v>
      </c>
      <c r="AA818" s="6">
        <v>61484.823620000003</v>
      </c>
      <c r="AB818" s="6">
        <v>45158.668870000001</v>
      </c>
      <c r="AC818" s="6">
        <v>54006.927539999997</v>
      </c>
      <c r="AD818" s="6">
        <v>32751.687129999998</v>
      </c>
      <c r="AE818" s="6">
        <v>51223.277580000002</v>
      </c>
      <c r="AF818" s="6">
        <v>41966.608090000002</v>
      </c>
      <c r="AG818" s="6">
        <v>46243.561999999998</v>
      </c>
      <c r="AH818" s="6">
        <v>43507.608229999998</v>
      </c>
      <c r="AI818" s="5" t="s">
        <v>37</v>
      </c>
      <c r="AJ818" s="5" t="s">
        <v>37</v>
      </c>
    </row>
    <row r="819" spans="1:36">
      <c r="A819" s="4" t="s">
        <v>2939</v>
      </c>
      <c r="B819" s="5" t="s">
        <v>2938</v>
      </c>
      <c r="C819" s="5" t="s">
        <v>158</v>
      </c>
      <c r="D819" s="5" t="s">
        <v>2940</v>
      </c>
      <c r="E819" s="6">
        <v>126</v>
      </c>
      <c r="F819" s="6">
        <v>113</v>
      </c>
      <c r="G819" s="6">
        <v>141.07900000000001</v>
      </c>
      <c r="H819" s="16" t="s">
        <v>2802</v>
      </c>
      <c r="I819" s="5" t="s">
        <v>37</v>
      </c>
      <c r="J819" s="5" t="s">
        <v>37</v>
      </c>
      <c r="K819" s="6">
        <v>0</v>
      </c>
      <c r="L819" s="6">
        <v>0</v>
      </c>
      <c r="M819" s="6">
        <v>0</v>
      </c>
      <c r="N819" s="6">
        <v>0</v>
      </c>
      <c r="O819" s="6">
        <v>0</v>
      </c>
      <c r="P819" s="6">
        <v>0</v>
      </c>
      <c r="Q819" s="6">
        <v>0</v>
      </c>
      <c r="R819" s="6">
        <v>0</v>
      </c>
      <c r="S819" s="6">
        <v>0</v>
      </c>
      <c r="T819" s="6">
        <v>0</v>
      </c>
      <c r="U819" s="6">
        <v>0</v>
      </c>
      <c r="V819" s="6">
        <v>0</v>
      </c>
      <c r="W819" s="6">
        <v>7919.5020299999996</v>
      </c>
      <c r="X819" s="6">
        <v>8187.7945639999998</v>
      </c>
      <c r="Y819" s="6">
        <v>8696.8896700000005</v>
      </c>
      <c r="Z819" s="6">
        <v>1583.900406</v>
      </c>
      <c r="AA819" s="6">
        <v>1583.900406</v>
      </c>
      <c r="AB819" s="6">
        <v>9124.3181860000004</v>
      </c>
      <c r="AC819" s="6">
        <v>1583.900406</v>
      </c>
      <c r="AD819" s="6">
        <v>1583.900406</v>
      </c>
      <c r="AE819" s="6">
        <v>1583.900406</v>
      </c>
      <c r="AF819" s="6">
        <v>12159.706</v>
      </c>
      <c r="AG819" s="6">
        <v>1583.900406</v>
      </c>
      <c r="AH819" s="6">
        <v>1583.900406</v>
      </c>
      <c r="AI819" s="5" t="s">
        <v>37</v>
      </c>
      <c r="AJ819" s="5" t="s">
        <v>37</v>
      </c>
    </row>
    <row r="820" spans="1:36">
      <c r="A820" s="4" t="s">
        <v>2941</v>
      </c>
      <c r="B820" s="5" t="s">
        <v>157</v>
      </c>
      <c r="C820" s="5" t="s">
        <v>39</v>
      </c>
      <c r="D820" s="5" t="s">
        <v>2942</v>
      </c>
      <c r="E820" s="6">
        <v>71</v>
      </c>
      <c r="F820" s="6">
        <v>67</v>
      </c>
      <c r="G820" s="6">
        <v>170.131</v>
      </c>
      <c r="H820" s="16" t="s">
        <v>2729</v>
      </c>
      <c r="I820" s="5" t="s">
        <v>37</v>
      </c>
      <c r="J820" s="5" t="s">
        <v>37</v>
      </c>
      <c r="K820" s="6">
        <v>0</v>
      </c>
      <c r="L820" s="6">
        <v>0</v>
      </c>
      <c r="M820" s="6">
        <v>0</v>
      </c>
      <c r="N820" s="6">
        <v>0</v>
      </c>
      <c r="O820" s="6">
        <v>0</v>
      </c>
      <c r="P820" s="6">
        <v>0</v>
      </c>
      <c r="Q820" s="6">
        <v>0</v>
      </c>
      <c r="R820" s="6">
        <v>0</v>
      </c>
      <c r="S820" s="6">
        <v>0</v>
      </c>
      <c r="T820" s="6">
        <v>0</v>
      </c>
      <c r="U820" s="6">
        <v>0</v>
      </c>
      <c r="V820" s="6">
        <v>0</v>
      </c>
      <c r="W820" s="6">
        <v>19182.983680000001</v>
      </c>
      <c r="X820" s="6">
        <v>36922.087679999997</v>
      </c>
      <c r="Y820" s="6">
        <v>20160.10471</v>
      </c>
      <c r="Z820" s="6">
        <v>26327.199100000002</v>
      </c>
      <c r="AA820" s="6">
        <v>50019.306360000002</v>
      </c>
      <c r="AB820" s="6">
        <v>22360.940979999999</v>
      </c>
      <c r="AC820" s="6">
        <v>41198.079740000001</v>
      </c>
      <c r="AD820" s="6">
        <v>39729.314319999998</v>
      </c>
      <c r="AE820" s="6">
        <v>19052.82532</v>
      </c>
      <c r="AF820" s="6">
        <v>34242.031159999999</v>
      </c>
      <c r="AG820" s="6">
        <v>19921.003949999998</v>
      </c>
      <c r="AH820" s="6">
        <v>31281.711050000002</v>
      </c>
      <c r="AI820" s="5" t="s">
        <v>2943</v>
      </c>
      <c r="AJ820" s="5" t="s">
        <v>224</v>
      </c>
    </row>
    <row r="821" spans="1:36">
      <c r="A821" s="4" t="s">
        <v>2944</v>
      </c>
      <c r="B821" s="5" t="s">
        <v>157</v>
      </c>
      <c r="C821" s="5" t="s">
        <v>119</v>
      </c>
      <c r="D821" s="5" t="s">
        <v>2945</v>
      </c>
      <c r="E821" s="6">
        <v>71</v>
      </c>
      <c r="F821" s="6">
        <v>67</v>
      </c>
      <c r="G821" s="6">
        <v>170.131</v>
      </c>
      <c r="H821" s="16" t="s">
        <v>2729</v>
      </c>
      <c r="I821" s="5" t="s">
        <v>37</v>
      </c>
      <c r="J821" s="5" t="s">
        <v>37</v>
      </c>
      <c r="K821" s="6">
        <v>0</v>
      </c>
      <c r="L821" s="6">
        <v>0</v>
      </c>
      <c r="M821" s="6">
        <v>0</v>
      </c>
      <c r="N821" s="6">
        <v>0</v>
      </c>
      <c r="O821" s="6">
        <v>0</v>
      </c>
      <c r="P821" s="6">
        <v>0</v>
      </c>
      <c r="Q821" s="6">
        <v>0</v>
      </c>
      <c r="R821" s="6">
        <v>0</v>
      </c>
      <c r="S821" s="6">
        <v>0</v>
      </c>
      <c r="T821" s="6">
        <v>0</v>
      </c>
      <c r="U821" s="6">
        <v>0</v>
      </c>
      <c r="V821" s="6">
        <v>0</v>
      </c>
      <c r="W821" s="6">
        <v>19182.983680000001</v>
      </c>
      <c r="X821" s="6">
        <v>36922.087679999997</v>
      </c>
      <c r="Y821" s="6">
        <v>20160.10471</v>
      </c>
      <c r="Z821" s="6">
        <v>26327.199100000002</v>
      </c>
      <c r="AA821" s="6">
        <v>50019.306360000002</v>
      </c>
      <c r="AB821" s="6">
        <v>22360.940979999999</v>
      </c>
      <c r="AC821" s="6">
        <v>41198.079740000001</v>
      </c>
      <c r="AD821" s="6">
        <v>39729.314319999998</v>
      </c>
      <c r="AE821" s="6">
        <v>19052.82532</v>
      </c>
      <c r="AF821" s="6">
        <v>34242.031159999999</v>
      </c>
      <c r="AG821" s="6">
        <v>19921.003949999998</v>
      </c>
      <c r="AH821" s="6">
        <v>31281.711050000002</v>
      </c>
      <c r="AI821" s="5" t="s">
        <v>37</v>
      </c>
      <c r="AJ821" s="5" t="s">
        <v>37</v>
      </c>
    </row>
    <row r="822" spans="1:36">
      <c r="A822" s="4" t="s">
        <v>2946</v>
      </c>
      <c r="B822" s="5" t="s">
        <v>977</v>
      </c>
      <c r="C822" s="5" t="s">
        <v>158</v>
      </c>
      <c r="D822" s="5" t="s">
        <v>2947</v>
      </c>
      <c r="E822" s="6">
        <v>109</v>
      </c>
      <c r="F822" s="6">
        <v>124</v>
      </c>
      <c r="G822" s="6">
        <v>124.05200000000001</v>
      </c>
      <c r="H822" s="16">
        <v>1037.2</v>
      </c>
      <c r="I822" s="5" t="s">
        <v>2948</v>
      </c>
      <c r="J822" s="6">
        <v>40.869999999999997</v>
      </c>
      <c r="K822" s="6">
        <v>0</v>
      </c>
      <c r="L822" s="6">
        <v>0</v>
      </c>
      <c r="M822" s="6">
        <v>0</v>
      </c>
      <c r="N822" s="6">
        <v>0</v>
      </c>
      <c r="O822" s="6">
        <v>0</v>
      </c>
      <c r="P822" s="6">
        <v>0</v>
      </c>
      <c r="Q822" s="6">
        <v>0</v>
      </c>
      <c r="R822" s="6">
        <v>0</v>
      </c>
      <c r="S822" s="6">
        <v>0</v>
      </c>
      <c r="T822" s="6">
        <v>0</v>
      </c>
      <c r="U822" s="6">
        <v>0</v>
      </c>
      <c r="V822" s="6">
        <v>0</v>
      </c>
      <c r="W822" s="6">
        <v>6869.4531109999998</v>
      </c>
      <c r="X822" s="6">
        <v>317264.89240000001</v>
      </c>
      <c r="Y822" s="6">
        <v>236569.2611</v>
      </c>
      <c r="Z822" s="6">
        <v>272946.0429</v>
      </c>
      <c r="AA822" s="6">
        <v>458908.049</v>
      </c>
      <c r="AB822" s="6">
        <v>331326.22570000001</v>
      </c>
      <c r="AC822" s="6">
        <v>200172.8898</v>
      </c>
      <c r="AD822" s="6">
        <v>34347.265549999996</v>
      </c>
      <c r="AE822" s="6">
        <v>62440.515910000002</v>
      </c>
      <c r="AF822" s="6">
        <v>6869.4531109999998</v>
      </c>
      <c r="AG822" s="6">
        <v>6869.4531109999998</v>
      </c>
      <c r="AH822" s="6">
        <v>47121.570919999998</v>
      </c>
      <c r="AI822" s="5" t="s">
        <v>37</v>
      </c>
      <c r="AJ822" s="5" t="s">
        <v>37</v>
      </c>
    </row>
    <row r="823" spans="1:36">
      <c r="A823" s="4" t="s">
        <v>2949</v>
      </c>
      <c r="B823" s="5" t="s">
        <v>1731</v>
      </c>
      <c r="C823" s="5" t="s">
        <v>158</v>
      </c>
      <c r="D823" s="5" t="s">
        <v>2950</v>
      </c>
      <c r="E823" s="6">
        <v>70</v>
      </c>
      <c r="F823" s="6">
        <v>43</v>
      </c>
      <c r="G823" s="6">
        <v>113.084</v>
      </c>
      <c r="H823" s="16" t="s">
        <v>2951</v>
      </c>
      <c r="I823" s="5" t="s">
        <v>37</v>
      </c>
      <c r="J823" s="5" t="s">
        <v>37</v>
      </c>
      <c r="K823" s="6">
        <v>0</v>
      </c>
      <c r="L823" s="6">
        <v>0</v>
      </c>
      <c r="M823" s="6">
        <v>0</v>
      </c>
      <c r="N823" s="6">
        <v>0</v>
      </c>
      <c r="O823" s="6">
        <v>0</v>
      </c>
      <c r="P823" s="6">
        <v>0</v>
      </c>
      <c r="Q823" s="6">
        <v>0</v>
      </c>
      <c r="R823" s="6">
        <v>0</v>
      </c>
      <c r="S823" s="6">
        <v>0</v>
      </c>
      <c r="T823" s="6">
        <v>0</v>
      </c>
      <c r="U823" s="6">
        <v>0</v>
      </c>
      <c r="V823" s="6">
        <v>0</v>
      </c>
      <c r="W823" s="6">
        <v>68371.553950000001</v>
      </c>
      <c r="X823" s="6">
        <v>79453.548299999995</v>
      </c>
      <c r="Y823" s="6">
        <v>81363.585519999993</v>
      </c>
      <c r="Z823" s="6">
        <v>75175.972210000007</v>
      </c>
      <c r="AA823" s="6">
        <v>83778.510710000002</v>
      </c>
      <c r="AB823" s="6">
        <v>74906.421610000005</v>
      </c>
      <c r="AC823" s="6">
        <v>56929.781840000003</v>
      </c>
      <c r="AD823" s="6">
        <v>65524.303829999997</v>
      </c>
      <c r="AE823" s="6">
        <v>73427.257809999996</v>
      </c>
      <c r="AF823" s="6">
        <v>77697.470159999997</v>
      </c>
      <c r="AG823" s="6">
        <v>68747.13407</v>
      </c>
      <c r="AH823" s="6">
        <v>67372.817249999993</v>
      </c>
      <c r="AI823" s="5" t="s">
        <v>37</v>
      </c>
      <c r="AJ823" s="5" t="s">
        <v>37</v>
      </c>
    </row>
    <row r="824" spans="1:36">
      <c r="A824" s="4" t="s">
        <v>2952</v>
      </c>
      <c r="B824" s="5" t="s">
        <v>888</v>
      </c>
      <c r="C824" s="5" t="s">
        <v>163</v>
      </c>
      <c r="D824" s="5" t="s">
        <v>2953</v>
      </c>
      <c r="E824" s="6">
        <v>69</v>
      </c>
      <c r="F824" s="6">
        <v>87</v>
      </c>
      <c r="G824" s="6">
        <v>142.09899999999999</v>
      </c>
      <c r="H824" s="16" t="s">
        <v>2954</v>
      </c>
      <c r="I824" s="5" t="s">
        <v>37</v>
      </c>
      <c r="J824" s="5" t="s">
        <v>37</v>
      </c>
      <c r="K824" s="6">
        <v>0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  <c r="Q824" s="6">
        <v>0</v>
      </c>
      <c r="R824" s="6">
        <v>0</v>
      </c>
      <c r="S824" s="6">
        <v>0</v>
      </c>
      <c r="T824" s="6">
        <v>0</v>
      </c>
      <c r="U824" s="6">
        <v>0</v>
      </c>
      <c r="V824" s="6">
        <v>0</v>
      </c>
      <c r="W824" s="6">
        <v>9081.9102289999992</v>
      </c>
      <c r="X824" s="6">
        <v>49562.001600000003</v>
      </c>
      <c r="Y824" s="6">
        <v>66584.105920000002</v>
      </c>
      <c r="Z824" s="6">
        <v>46334.990590000001</v>
      </c>
      <c r="AA824" s="6">
        <v>68863.126669999998</v>
      </c>
      <c r="AB824" s="6">
        <v>61717.550589999999</v>
      </c>
      <c r="AC824" s="6">
        <v>81313.200320000004</v>
      </c>
      <c r="AD824" s="6">
        <v>9081.9102289999992</v>
      </c>
      <c r="AE824" s="6">
        <v>46825.857799999998</v>
      </c>
      <c r="AF824" s="6">
        <v>48043.002379999998</v>
      </c>
      <c r="AG824" s="6">
        <v>61552.04176</v>
      </c>
      <c r="AH824" s="6">
        <v>9081.9102289999992</v>
      </c>
      <c r="AI824" s="5" t="s">
        <v>37</v>
      </c>
      <c r="AJ824" s="5" t="s">
        <v>37</v>
      </c>
    </row>
    <row r="825" spans="1:36">
      <c r="A825" s="4" t="s">
        <v>2955</v>
      </c>
      <c r="B825" s="5" t="s">
        <v>51</v>
      </c>
      <c r="C825" s="5" t="s">
        <v>39</v>
      </c>
      <c r="D825" s="5" t="s">
        <v>2956</v>
      </c>
      <c r="E825" s="6">
        <v>84</v>
      </c>
      <c r="F825" s="6">
        <v>41</v>
      </c>
      <c r="G825" s="6">
        <v>154.136</v>
      </c>
      <c r="H825" s="16" t="s">
        <v>1214</v>
      </c>
      <c r="I825" s="5" t="s">
        <v>1493</v>
      </c>
      <c r="J825" s="5" t="s">
        <v>37</v>
      </c>
      <c r="K825" s="6">
        <v>0</v>
      </c>
      <c r="L825" s="6">
        <v>0</v>
      </c>
      <c r="M825" s="6">
        <v>0</v>
      </c>
      <c r="N825" s="6">
        <v>0</v>
      </c>
      <c r="O825" s="6">
        <v>0</v>
      </c>
      <c r="P825" s="6">
        <v>0</v>
      </c>
      <c r="Q825" s="6">
        <v>0</v>
      </c>
      <c r="R825" s="6">
        <v>0</v>
      </c>
      <c r="S825" s="6">
        <v>0</v>
      </c>
      <c r="T825" s="6">
        <v>0</v>
      </c>
      <c r="U825" s="6">
        <v>0</v>
      </c>
      <c r="V825" s="6">
        <v>0</v>
      </c>
      <c r="W825" s="6">
        <v>20870.371660000001</v>
      </c>
      <c r="X825" s="6">
        <v>19948.74598</v>
      </c>
      <c r="Y825" s="6">
        <v>19578.14848</v>
      </c>
      <c r="Z825" s="6">
        <v>23596.51987</v>
      </c>
      <c r="AA825" s="6">
        <v>28468.092860000001</v>
      </c>
      <c r="AB825" s="6">
        <v>23505.264019999999</v>
      </c>
      <c r="AC825" s="6">
        <v>24203.745449999999</v>
      </c>
      <c r="AD825" s="6">
        <v>22086.729780000001</v>
      </c>
      <c r="AE825" s="6">
        <v>24811.786120000001</v>
      </c>
      <c r="AF825" s="6">
        <v>20150.947690000001</v>
      </c>
      <c r="AG825" s="6">
        <v>23656.35728</v>
      </c>
      <c r="AH825" s="6">
        <v>26010.176370000001</v>
      </c>
      <c r="AI825" s="5" t="s">
        <v>2957</v>
      </c>
      <c r="AJ825" s="5" t="s">
        <v>37</v>
      </c>
    </row>
    <row r="826" spans="1:36">
      <c r="A826" s="4" t="s">
        <v>2958</v>
      </c>
      <c r="B826" s="5" t="s">
        <v>1445</v>
      </c>
      <c r="C826" s="5" t="s">
        <v>36</v>
      </c>
      <c r="D826" s="5" t="s">
        <v>2959</v>
      </c>
      <c r="E826" s="6">
        <v>164</v>
      </c>
      <c r="F826" s="6">
        <v>79</v>
      </c>
      <c r="G826" s="6">
        <v>164.12</v>
      </c>
      <c r="H826" s="16" t="s">
        <v>75</v>
      </c>
      <c r="I826" s="5" t="s">
        <v>2960</v>
      </c>
      <c r="J826" s="6">
        <v>2.5999999999999998E-4</v>
      </c>
      <c r="K826" s="6">
        <v>0</v>
      </c>
      <c r="L826" s="6">
        <v>0</v>
      </c>
      <c r="M826" s="6">
        <v>0</v>
      </c>
      <c r="N826" s="6">
        <v>0</v>
      </c>
      <c r="O826" s="6">
        <v>0</v>
      </c>
      <c r="P826" s="6">
        <v>0</v>
      </c>
      <c r="Q826" s="6">
        <v>0</v>
      </c>
      <c r="R826" s="6">
        <v>0</v>
      </c>
      <c r="S826" s="6">
        <v>0</v>
      </c>
      <c r="T826" s="6">
        <v>0</v>
      </c>
      <c r="U826" s="6">
        <v>0</v>
      </c>
      <c r="V826" s="6">
        <v>0</v>
      </c>
      <c r="W826" s="6">
        <v>17479.915570000001</v>
      </c>
      <c r="X826" s="6">
        <v>15399.55962</v>
      </c>
      <c r="Y826" s="6">
        <v>11250.35066</v>
      </c>
      <c r="Z826" s="6">
        <v>10971.245440000001</v>
      </c>
      <c r="AA826" s="6">
        <v>15907.501039999999</v>
      </c>
      <c r="AB826" s="6">
        <v>12225.381950000001</v>
      </c>
      <c r="AC826" s="6">
        <v>10978.61377</v>
      </c>
      <c r="AD826" s="6">
        <v>5355.6264730000003</v>
      </c>
      <c r="AE826" s="6">
        <v>7556.2745450000002</v>
      </c>
      <c r="AF826" s="6">
        <v>3824.3344269999998</v>
      </c>
      <c r="AG826" s="6">
        <v>13167.347009999999</v>
      </c>
      <c r="AH826" s="6">
        <v>3278.5487990000001</v>
      </c>
      <c r="AI826" s="5" t="s">
        <v>2961</v>
      </c>
      <c r="AJ826" s="5" t="s">
        <v>37</v>
      </c>
    </row>
    <row r="827" spans="1:36">
      <c r="A827" s="4" t="s">
        <v>2962</v>
      </c>
      <c r="B827" s="5" t="s">
        <v>1811</v>
      </c>
      <c r="C827" s="5" t="s">
        <v>119</v>
      </c>
      <c r="D827" s="5" t="s">
        <v>2963</v>
      </c>
      <c r="E827" s="6">
        <v>57</v>
      </c>
      <c r="F827" s="6">
        <v>41</v>
      </c>
      <c r="G827" s="6">
        <v>156.15100000000001</v>
      </c>
      <c r="H827" s="16" t="s">
        <v>2964</v>
      </c>
      <c r="I827" s="5" t="s">
        <v>2965</v>
      </c>
      <c r="J827" s="5" t="s">
        <v>37</v>
      </c>
      <c r="K827" s="6">
        <v>0</v>
      </c>
      <c r="L827" s="6">
        <v>0</v>
      </c>
      <c r="M827" s="6">
        <v>0</v>
      </c>
      <c r="N827" s="6">
        <v>0</v>
      </c>
      <c r="O827" s="6">
        <v>0</v>
      </c>
      <c r="P827" s="6">
        <v>0</v>
      </c>
      <c r="Q827" s="6">
        <v>0</v>
      </c>
      <c r="R827" s="6">
        <v>0</v>
      </c>
      <c r="S827" s="6">
        <v>0</v>
      </c>
      <c r="T827" s="6">
        <v>0</v>
      </c>
      <c r="U827" s="6">
        <v>0</v>
      </c>
      <c r="V827" s="6">
        <v>0</v>
      </c>
      <c r="W827" s="6">
        <v>187710.70389999999</v>
      </c>
      <c r="X827" s="6">
        <v>198636.30110000001</v>
      </c>
      <c r="Y827" s="6">
        <v>229671.46090000001</v>
      </c>
      <c r="Z827" s="6">
        <v>229494.43460000001</v>
      </c>
      <c r="AA827" s="6">
        <v>259076.41800000001</v>
      </c>
      <c r="AB827" s="6">
        <v>167461.94029999999</v>
      </c>
      <c r="AC827" s="6">
        <v>208742.0722</v>
      </c>
      <c r="AD827" s="6">
        <v>188217.65100000001</v>
      </c>
      <c r="AE827" s="6">
        <v>275298.09419999999</v>
      </c>
      <c r="AF827" s="6">
        <v>230265.04680000001</v>
      </c>
      <c r="AG827" s="6">
        <v>198801.12729999999</v>
      </c>
      <c r="AH827" s="6">
        <v>249257.44320000001</v>
      </c>
      <c r="AI827" s="5" t="s">
        <v>37</v>
      </c>
      <c r="AJ827" s="5" t="s">
        <v>37</v>
      </c>
    </row>
    <row r="828" spans="1:36">
      <c r="A828" s="4" t="s">
        <v>2966</v>
      </c>
      <c r="B828" s="5" t="s">
        <v>504</v>
      </c>
      <c r="C828" s="5" t="s">
        <v>119</v>
      </c>
      <c r="D828" s="5" t="s">
        <v>2967</v>
      </c>
      <c r="E828" s="6">
        <v>57</v>
      </c>
      <c r="F828" s="6">
        <v>41</v>
      </c>
      <c r="G828" s="6">
        <v>214.23</v>
      </c>
      <c r="H828" s="16" t="s">
        <v>2152</v>
      </c>
      <c r="I828" s="5" t="s">
        <v>37</v>
      </c>
      <c r="J828" s="5" t="s">
        <v>37</v>
      </c>
      <c r="K828" s="6">
        <v>0</v>
      </c>
      <c r="L828" s="6">
        <v>0</v>
      </c>
      <c r="M828" s="6">
        <v>0</v>
      </c>
      <c r="N828" s="6">
        <v>0</v>
      </c>
      <c r="O828" s="6">
        <v>0</v>
      </c>
      <c r="P828" s="6">
        <v>0</v>
      </c>
      <c r="Q828" s="6">
        <v>0</v>
      </c>
      <c r="R828" s="6">
        <v>0</v>
      </c>
      <c r="S828" s="6">
        <v>0</v>
      </c>
      <c r="T828" s="6">
        <v>0</v>
      </c>
      <c r="U828" s="6">
        <v>0</v>
      </c>
      <c r="V828" s="6">
        <v>0</v>
      </c>
      <c r="W828" s="6">
        <v>12660.27522</v>
      </c>
      <c r="X828" s="6">
        <v>17685.12859</v>
      </c>
      <c r="Y828" s="6">
        <v>12320.39905</v>
      </c>
      <c r="Z828" s="6">
        <v>10279.159809999999</v>
      </c>
      <c r="AA828" s="6">
        <v>15354.669470000001</v>
      </c>
      <c r="AB828" s="6">
        <v>10135.30564</v>
      </c>
      <c r="AC828" s="6">
        <v>14735.65778</v>
      </c>
      <c r="AD828" s="6">
        <v>11825.36823</v>
      </c>
      <c r="AE828" s="6">
        <v>7895.6010299999998</v>
      </c>
      <c r="AF828" s="6">
        <v>7425.9207640000004</v>
      </c>
      <c r="AG828" s="6">
        <v>11909.491050000001</v>
      </c>
      <c r="AH828" s="6">
        <v>8999.0688389999996</v>
      </c>
      <c r="AI828" s="5" t="s">
        <v>37</v>
      </c>
      <c r="AJ828" s="5" t="s">
        <v>37</v>
      </c>
    </row>
    <row r="829" spans="1:36">
      <c r="A829" s="4" t="s">
        <v>2968</v>
      </c>
      <c r="B829" s="5" t="s">
        <v>2599</v>
      </c>
      <c r="C829" s="5" t="s">
        <v>163</v>
      </c>
      <c r="D829" s="5" t="s">
        <v>2969</v>
      </c>
      <c r="E829" s="6">
        <v>112</v>
      </c>
      <c r="F829" s="6">
        <v>70</v>
      </c>
      <c r="G829" s="6">
        <v>184.14599999999999</v>
      </c>
      <c r="H829" s="16" t="s">
        <v>2970</v>
      </c>
      <c r="I829" s="5" t="s">
        <v>37</v>
      </c>
      <c r="J829" s="6">
        <v>0.55000000000000004</v>
      </c>
      <c r="K829" s="6">
        <v>0</v>
      </c>
      <c r="L829" s="6">
        <v>0</v>
      </c>
      <c r="M829" s="6">
        <v>0</v>
      </c>
      <c r="N829" s="6">
        <v>0</v>
      </c>
      <c r="O829" s="6">
        <v>0</v>
      </c>
      <c r="P829" s="6">
        <v>0</v>
      </c>
      <c r="Q829" s="6">
        <v>0</v>
      </c>
      <c r="R829" s="6">
        <v>0</v>
      </c>
      <c r="S829" s="6">
        <v>0</v>
      </c>
      <c r="T829" s="6">
        <v>0</v>
      </c>
      <c r="U829" s="6">
        <v>0</v>
      </c>
      <c r="V829" s="6">
        <v>0</v>
      </c>
      <c r="W829" s="6">
        <v>8885.5905610000009</v>
      </c>
      <c r="X829" s="6">
        <v>8714.7236400000002</v>
      </c>
      <c r="Y829" s="6">
        <v>10342.7811</v>
      </c>
      <c r="Z829" s="6">
        <v>9546.0206469999994</v>
      </c>
      <c r="AA829" s="6">
        <v>12758.0139</v>
      </c>
      <c r="AB829" s="6">
        <v>10342.4877</v>
      </c>
      <c r="AC829" s="6">
        <v>9410.4608619999999</v>
      </c>
      <c r="AD829" s="6">
        <v>7111.7021649999997</v>
      </c>
      <c r="AE829" s="6">
        <v>8136.1816500000004</v>
      </c>
      <c r="AF829" s="6">
        <v>8340.8393020000003</v>
      </c>
      <c r="AG829" s="6">
        <v>9262.3584940000001</v>
      </c>
      <c r="AH829" s="6">
        <v>9456.063349</v>
      </c>
      <c r="AI829" s="5" t="s">
        <v>2971</v>
      </c>
      <c r="AJ829" s="5" t="s">
        <v>37</v>
      </c>
    </row>
    <row r="830" spans="1:36">
      <c r="A830" s="4" t="s">
        <v>2972</v>
      </c>
      <c r="B830" s="5" t="s">
        <v>1071</v>
      </c>
      <c r="C830" s="5" t="s">
        <v>163</v>
      </c>
      <c r="D830" s="5" t="s">
        <v>2973</v>
      </c>
      <c r="E830" s="6">
        <v>113</v>
      </c>
      <c r="F830" s="6">
        <v>95</v>
      </c>
      <c r="G830" s="6">
        <v>224.14099999999999</v>
      </c>
      <c r="H830" s="16" t="s">
        <v>2744</v>
      </c>
      <c r="I830" s="5" t="s">
        <v>2974</v>
      </c>
      <c r="J830" s="5" t="s">
        <v>37</v>
      </c>
      <c r="K830" s="6">
        <v>0</v>
      </c>
      <c r="L830" s="6">
        <v>0</v>
      </c>
      <c r="M830" s="6">
        <v>0</v>
      </c>
      <c r="N830" s="6">
        <v>0</v>
      </c>
      <c r="O830" s="6">
        <v>0</v>
      </c>
      <c r="P830" s="6">
        <v>0</v>
      </c>
      <c r="Q830" s="6">
        <v>0</v>
      </c>
      <c r="R830" s="6">
        <v>0</v>
      </c>
      <c r="S830" s="6">
        <v>0</v>
      </c>
      <c r="T830" s="6">
        <v>0</v>
      </c>
      <c r="U830" s="6">
        <v>0</v>
      </c>
      <c r="V830" s="6">
        <v>0</v>
      </c>
      <c r="W830" s="6">
        <v>10607.820540000001</v>
      </c>
      <c r="X830" s="6">
        <v>13751.76777</v>
      </c>
      <c r="Y830" s="6">
        <v>12651.815619999999</v>
      </c>
      <c r="Z830" s="6">
        <v>15534.9015</v>
      </c>
      <c r="AA830" s="6">
        <v>15376.65652</v>
      </c>
      <c r="AB830" s="6">
        <v>10930.6746</v>
      </c>
      <c r="AC830" s="6">
        <v>11708.885609999999</v>
      </c>
      <c r="AD830" s="6">
        <v>4930.8860519999998</v>
      </c>
      <c r="AE830" s="6">
        <v>6772.2612980000004</v>
      </c>
      <c r="AF830" s="6">
        <v>4133.9025629999996</v>
      </c>
      <c r="AG830" s="6">
        <v>10139.285</v>
      </c>
      <c r="AH830" s="6">
        <v>4365.9398499999998</v>
      </c>
      <c r="AI830" s="5" t="s">
        <v>37</v>
      </c>
      <c r="AJ830" s="5" t="s">
        <v>37</v>
      </c>
    </row>
    <row r="831" spans="1:36">
      <c r="A831" s="4" t="s">
        <v>2976</v>
      </c>
      <c r="B831" s="5" t="s">
        <v>2975</v>
      </c>
      <c r="C831" s="5" t="s">
        <v>158</v>
      </c>
      <c r="D831" s="5" t="s">
        <v>2977</v>
      </c>
      <c r="E831" s="6">
        <v>71</v>
      </c>
      <c r="F831" s="6">
        <v>99</v>
      </c>
      <c r="G831" s="6">
        <v>144.042</v>
      </c>
      <c r="H831" s="16" t="s">
        <v>2978</v>
      </c>
      <c r="I831" s="5" t="s">
        <v>37</v>
      </c>
      <c r="J831" s="5" t="s">
        <v>37</v>
      </c>
      <c r="K831" s="6">
        <v>0</v>
      </c>
      <c r="L831" s="6">
        <v>0</v>
      </c>
      <c r="M831" s="6">
        <v>0</v>
      </c>
      <c r="N831" s="6">
        <v>0</v>
      </c>
      <c r="O831" s="6">
        <v>0</v>
      </c>
      <c r="P831" s="6">
        <v>0</v>
      </c>
      <c r="Q831" s="6">
        <v>0</v>
      </c>
      <c r="R831" s="6">
        <v>0</v>
      </c>
      <c r="S831" s="6">
        <v>0</v>
      </c>
      <c r="T831" s="6">
        <v>0</v>
      </c>
      <c r="U831" s="6">
        <v>0</v>
      </c>
      <c r="V831" s="6">
        <v>0</v>
      </c>
      <c r="W831" s="6">
        <v>107096.22040000001</v>
      </c>
      <c r="X831" s="6">
        <v>136810.19839999999</v>
      </c>
      <c r="Y831" s="6">
        <v>123083.1884</v>
      </c>
      <c r="Z831" s="6">
        <v>144793.71170000001</v>
      </c>
      <c r="AA831" s="6">
        <v>161492.74960000001</v>
      </c>
      <c r="AB831" s="6">
        <v>132009.24669999999</v>
      </c>
      <c r="AC831" s="6">
        <v>110034.8174</v>
      </c>
      <c r="AD831" s="6">
        <v>97996.842579999997</v>
      </c>
      <c r="AE831" s="6">
        <v>134600.09390000001</v>
      </c>
      <c r="AF831" s="6">
        <v>126373.32799999999</v>
      </c>
      <c r="AG831" s="6">
        <v>126187.7901</v>
      </c>
      <c r="AH831" s="6">
        <v>136606.15220000001</v>
      </c>
      <c r="AI831" s="5" t="s">
        <v>37</v>
      </c>
      <c r="AJ831" s="5" t="s">
        <v>37</v>
      </c>
    </row>
    <row r="832" spans="1:36">
      <c r="A832" s="4" t="s">
        <v>3799</v>
      </c>
      <c r="B832" s="5" t="s">
        <v>1028</v>
      </c>
      <c r="C832" s="5" t="s">
        <v>158</v>
      </c>
      <c r="D832" s="5" t="s">
        <v>2979</v>
      </c>
      <c r="E832" s="6">
        <v>141</v>
      </c>
      <c r="F832" s="6">
        <v>93</v>
      </c>
      <c r="G832" s="6">
        <v>156.11500000000001</v>
      </c>
      <c r="H832" s="16" t="s">
        <v>2769</v>
      </c>
      <c r="I832" s="5" t="s">
        <v>37</v>
      </c>
      <c r="J832" s="5" t="s">
        <v>37</v>
      </c>
      <c r="K832" s="6">
        <v>0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  <c r="Q832" s="6">
        <v>0</v>
      </c>
      <c r="R832" s="6">
        <v>0</v>
      </c>
      <c r="S832" s="6">
        <v>0</v>
      </c>
      <c r="T832" s="6">
        <v>0</v>
      </c>
      <c r="U832" s="6">
        <v>0</v>
      </c>
      <c r="V832" s="6">
        <v>0</v>
      </c>
      <c r="W832" s="6">
        <v>7595.3858810000002</v>
      </c>
      <c r="X832" s="6">
        <v>7160.3975499999997</v>
      </c>
      <c r="Y832" s="6">
        <v>7444.2522559999998</v>
      </c>
      <c r="Z832" s="6">
        <v>7086.836988</v>
      </c>
      <c r="AA832" s="6">
        <v>8013.8310670000001</v>
      </c>
      <c r="AB832" s="6">
        <v>7276.0580849999997</v>
      </c>
      <c r="AC832" s="6">
        <v>6526.182339</v>
      </c>
      <c r="AD832" s="6">
        <v>6920.5527330000004</v>
      </c>
      <c r="AE832" s="6">
        <v>6577.3433759999998</v>
      </c>
      <c r="AF832" s="6">
        <v>7617.4284429999998</v>
      </c>
      <c r="AG832" s="6">
        <v>7390.9971189999997</v>
      </c>
      <c r="AH832" s="6">
        <v>6472.1741359999996</v>
      </c>
      <c r="AI832" s="5" t="s">
        <v>37</v>
      </c>
      <c r="AJ832" s="5" t="s">
        <v>37</v>
      </c>
    </row>
    <row r="833" spans="1:36">
      <c r="A833" s="4" t="s">
        <v>2980</v>
      </c>
      <c r="B833" s="5" t="s">
        <v>357</v>
      </c>
      <c r="C833" s="5" t="s">
        <v>163</v>
      </c>
      <c r="D833" s="5" t="s">
        <v>2981</v>
      </c>
      <c r="E833" s="6">
        <v>98</v>
      </c>
      <c r="F833" s="6">
        <v>87</v>
      </c>
      <c r="G833" s="6">
        <v>158.131</v>
      </c>
      <c r="H833" s="16" t="s">
        <v>835</v>
      </c>
      <c r="I833" s="5" t="s">
        <v>37</v>
      </c>
      <c r="J833" s="6">
        <v>0.89</v>
      </c>
      <c r="K833" s="6">
        <v>0</v>
      </c>
      <c r="L833" s="6">
        <v>0</v>
      </c>
      <c r="M833" s="6">
        <v>0</v>
      </c>
      <c r="N833" s="6">
        <v>0</v>
      </c>
      <c r="O833" s="6">
        <v>0</v>
      </c>
      <c r="P833" s="6">
        <v>0</v>
      </c>
      <c r="Q833" s="6">
        <v>0</v>
      </c>
      <c r="R833" s="6">
        <v>0</v>
      </c>
      <c r="S833" s="6">
        <v>0</v>
      </c>
      <c r="T833" s="6">
        <v>0</v>
      </c>
      <c r="U833" s="6">
        <v>0</v>
      </c>
      <c r="V833" s="6">
        <v>0</v>
      </c>
      <c r="W833" s="6">
        <v>21531.379700000001</v>
      </c>
      <c r="X833" s="6">
        <v>25225.409830000001</v>
      </c>
      <c r="Y833" s="6">
        <v>26499.177530000001</v>
      </c>
      <c r="Z833" s="6">
        <v>23899.363069999999</v>
      </c>
      <c r="AA833" s="6">
        <v>26461.397519999999</v>
      </c>
      <c r="AB833" s="6">
        <v>23704.758419999998</v>
      </c>
      <c r="AC833" s="6">
        <v>18812.983850000001</v>
      </c>
      <c r="AD833" s="6">
        <v>21268.563539999999</v>
      </c>
      <c r="AE833" s="6">
        <v>23448.291840000002</v>
      </c>
      <c r="AF833" s="6">
        <v>27014.41863</v>
      </c>
      <c r="AG833" s="6">
        <v>21437.866750000001</v>
      </c>
      <c r="AH833" s="6">
        <v>22713.00244</v>
      </c>
      <c r="AI833" s="5" t="s">
        <v>37</v>
      </c>
      <c r="AJ833" s="5" t="s">
        <v>37</v>
      </c>
    </row>
    <row r="834" spans="1:36">
      <c r="A834" s="4" t="s">
        <v>2982</v>
      </c>
      <c r="B834" s="5" t="s">
        <v>474</v>
      </c>
      <c r="C834" s="5" t="s">
        <v>36</v>
      </c>
      <c r="D834" s="5" t="s">
        <v>2983</v>
      </c>
      <c r="E834" s="6">
        <v>58</v>
      </c>
      <c r="F834" s="6">
        <v>85</v>
      </c>
      <c r="G834" s="6">
        <v>142.136</v>
      </c>
      <c r="H834" s="16" t="s">
        <v>2984</v>
      </c>
      <c r="I834" s="5" t="s">
        <v>37</v>
      </c>
      <c r="J834" s="5" t="s">
        <v>37</v>
      </c>
      <c r="K834" s="6">
        <v>0</v>
      </c>
      <c r="L834" s="6">
        <v>0</v>
      </c>
      <c r="M834" s="6">
        <v>0</v>
      </c>
      <c r="N834" s="6">
        <v>0</v>
      </c>
      <c r="O834" s="6">
        <v>0</v>
      </c>
      <c r="P834" s="6">
        <v>0</v>
      </c>
      <c r="Q834" s="6">
        <v>0</v>
      </c>
      <c r="R834" s="6">
        <v>0</v>
      </c>
      <c r="S834" s="6">
        <v>0</v>
      </c>
      <c r="T834" s="6">
        <v>0</v>
      </c>
      <c r="U834" s="6">
        <v>0</v>
      </c>
      <c r="V834" s="6">
        <v>0</v>
      </c>
      <c r="W834" s="6">
        <v>2032.7139179999999</v>
      </c>
      <c r="X834" s="6">
        <v>13635.921899999999</v>
      </c>
      <c r="Y834" s="6">
        <v>20203.87716</v>
      </c>
      <c r="Z834" s="6">
        <v>13425.16338</v>
      </c>
      <c r="AA834" s="6">
        <v>21040.013569999999</v>
      </c>
      <c r="AB834" s="6">
        <v>17693.146850000001</v>
      </c>
      <c r="AC834" s="6">
        <v>10163.569589999999</v>
      </c>
      <c r="AD834" s="6">
        <v>2032.7139179999999</v>
      </c>
      <c r="AE834" s="6">
        <v>17661.16273</v>
      </c>
      <c r="AF834" s="6">
        <v>13295.250470000001</v>
      </c>
      <c r="AG834" s="6">
        <v>12535.49624</v>
      </c>
      <c r="AH834" s="6">
        <v>16212.069229999999</v>
      </c>
      <c r="AI834" s="5" t="s">
        <v>37</v>
      </c>
      <c r="AJ834" s="5" t="s">
        <v>37</v>
      </c>
    </row>
    <row r="835" spans="1:36">
      <c r="A835" s="4" t="s">
        <v>2986</v>
      </c>
      <c r="B835" s="5" t="s">
        <v>2985</v>
      </c>
      <c r="C835" s="5" t="s">
        <v>158</v>
      </c>
      <c r="D835" s="5" t="s">
        <v>2987</v>
      </c>
      <c r="E835" s="6">
        <v>120</v>
      </c>
      <c r="F835" s="6">
        <v>105</v>
      </c>
      <c r="G835" s="6">
        <v>120.00700000000001</v>
      </c>
      <c r="H835" s="16" t="s">
        <v>410</v>
      </c>
      <c r="I835" s="5" t="s">
        <v>2988</v>
      </c>
      <c r="J835" s="6">
        <v>0.02</v>
      </c>
      <c r="K835" s="6">
        <v>0</v>
      </c>
      <c r="L835" s="6">
        <v>0</v>
      </c>
      <c r="M835" s="6">
        <v>0</v>
      </c>
      <c r="N835" s="6">
        <v>0</v>
      </c>
      <c r="O835" s="6">
        <v>0</v>
      </c>
      <c r="P835" s="6">
        <v>0</v>
      </c>
      <c r="Q835" s="6">
        <v>0</v>
      </c>
      <c r="R835" s="6">
        <v>0</v>
      </c>
      <c r="S835" s="6">
        <v>0</v>
      </c>
      <c r="T835" s="6">
        <v>0</v>
      </c>
      <c r="U835" s="6">
        <v>0</v>
      </c>
      <c r="V835" s="6">
        <v>0</v>
      </c>
      <c r="W835" s="6">
        <v>31529.46689</v>
      </c>
      <c r="X835" s="6">
        <v>53660.366779999997</v>
      </c>
      <c r="Y835" s="6">
        <v>44694.793870000001</v>
      </c>
      <c r="Z835" s="6">
        <v>26098.218420000001</v>
      </c>
      <c r="AA835" s="6">
        <v>50651.944560000004</v>
      </c>
      <c r="AB835" s="6">
        <v>38007.073709999997</v>
      </c>
      <c r="AC835" s="6">
        <v>27245.102589999999</v>
      </c>
      <c r="AD835" s="6">
        <v>91326.461769999994</v>
      </c>
      <c r="AE835" s="6">
        <v>32381.884569999998</v>
      </c>
      <c r="AF835" s="6">
        <v>54176.892979999997</v>
      </c>
      <c r="AG835" s="6">
        <v>37635.929510000002</v>
      </c>
      <c r="AH835" s="6">
        <v>30292.18993</v>
      </c>
      <c r="AI835" s="5" t="s">
        <v>37</v>
      </c>
      <c r="AJ835" s="5" t="s">
        <v>37</v>
      </c>
    </row>
    <row r="836" spans="1:36">
      <c r="A836" s="4" t="s">
        <v>2989</v>
      </c>
      <c r="B836" s="5" t="s">
        <v>347</v>
      </c>
      <c r="C836" s="5" t="s">
        <v>39</v>
      </c>
      <c r="D836" s="5" t="s">
        <v>2990</v>
      </c>
      <c r="E836" s="6">
        <v>83</v>
      </c>
      <c r="F836" s="6">
        <v>55</v>
      </c>
      <c r="G836" s="6">
        <v>150.10400000000001</v>
      </c>
      <c r="H836" s="16" t="s">
        <v>2991</v>
      </c>
      <c r="I836" s="5" t="s">
        <v>37</v>
      </c>
      <c r="J836" s="5" t="s">
        <v>37</v>
      </c>
      <c r="K836" s="6">
        <v>0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  <c r="Q836" s="6">
        <v>0</v>
      </c>
      <c r="R836" s="6">
        <v>0</v>
      </c>
      <c r="S836" s="6">
        <v>0</v>
      </c>
      <c r="T836" s="6">
        <v>0</v>
      </c>
      <c r="U836" s="6">
        <v>0</v>
      </c>
      <c r="V836" s="6">
        <v>0</v>
      </c>
      <c r="W836" s="6">
        <v>25914.040659999999</v>
      </c>
      <c r="X836" s="6">
        <v>28214.61146</v>
      </c>
      <c r="Y836" s="6">
        <v>17338.300630000002</v>
      </c>
      <c r="Z836" s="6">
        <v>10532.31207</v>
      </c>
      <c r="AA836" s="6">
        <v>20469.917549999998</v>
      </c>
      <c r="AB836" s="6">
        <v>16570.159680000001</v>
      </c>
      <c r="AC836" s="6">
        <v>31644.005819999998</v>
      </c>
      <c r="AD836" s="6">
        <v>41669.465279999997</v>
      </c>
      <c r="AE836" s="6">
        <v>25068.578140000001</v>
      </c>
      <c r="AF836" s="6">
        <v>30058.824069999999</v>
      </c>
      <c r="AG836" s="6">
        <v>24075.751840000001</v>
      </c>
      <c r="AH836" s="6">
        <v>34210.091999999997</v>
      </c>
      <c r="AI836" s="5" t="s">
        <v>2992</v>
      </c>
      <c r="AJ836" s="5" t="s">
        <v>224</v>
      </c>
    </row>
    <row r="837" spans="1:36">
      <c r="A837" s="4" t="s">
        <v>2994</v>
      </c>
      <c r="B837" s="5" t="s">
        <v>2993</v>
      </c>
      <c r="C837" s="5" t="s">
        <v>110</v>
      </c>
      <c r="D837" s="5" t="s">
        <v>2995</v>
      </c>
      <c r="E837" s="6">
        <v>148</v>
      </c>
      <c r="F837" s="6">
        <v>91</v>
      </c>
      <c r="G837" s="6">
        <v>148.125</v>
      </c>
      <c r="H837" s="16" t="s">
        <v>2996</v>
      </c>
      <c r="I837" s="5" t="s">
        <v>37</v>
      </c>
      <c r="J837" s="5" t="s">
        <v>37</v>
      </c>
      <c r="K837" s="6">
        <v>0</v>
      </c>
      <c r="L837" s="6">
        <v>0</v>
      </c>
      <c r="M837" s="6">
        <v>0</v>
      </c>
      <c r="N837" s="6">
        <v>0</v>
      </c>
      <c r="O837" s="6">
        <v>0</v>
      </c>
      <c r="P837" s="6">
        <v>0</v>
      </c>
      <c r="Q837" s="6">
        <v>0</v>
      </c>
      <c r="R837" s="6">
        <v>0</v>
      </c>
      <c r="S837" s="6">
        <v>0</v>
      </c>
      <c r="T837" s="6">
        <v>0</v>
      </c>
      <c r="U837" s="6">
        <v>0</v>
      </c>
      <c r="V837" s="6">
        <v>0</v>
      </c>
      <c r="W837" s="6">
        <v>2188.6672330000001</v>
      </c>
      <c r="X837" s="6">
        <v>2494.2657009999998</v>
      </c>
      <c r="Y837" s="6">
        <v>2475.7536239999999</v>
      </c>
      <c r="Z837" s="6">
        <v>3326.737983</v>
      </c>
      <c r="AA837" s="6">
        <v>4369.5997630000002</v>
      </c>
      <c r="AB837" s="6">
        <v>3591.4991730000002</v>
      </c>
      <c r="AC837" s="6">
        <v>2620.5599900000002</v>
      </c>
      <c r="AD837" s="6">
        <v>2680.8950880000002</v>
      </c>
      <c r="AE837" s="6">
        <v>3535.6362840000002</v>
      </c>
      <c r="AF837" s="6">
        <v>3480.6821089999999</v>
      </c>
      <c r="AG837" s="6">
        <v>3252.3353010000001</v>
      </c>
      <c r="AH837" s="6">
        <v>3242.9433530000001</v>
      </c>
      <c r="AI837" s="5" t="s">
        <v>37</v>
      </c>
      <c r="AJ837" s="5" t="s">
        <v>37</v>
      </c>
    </row>
    <row r="838" spans="1:36">
      <c r="A838" s="4" t="s">
        <v>2998</v>
      </c>
      <c r="B838" s="5" t="s">
        <v>2997</v>
      </c>
      <c r="C838" s="5" t="s">
        <v>141</v>
      </c>
      <c r="D838" s="5" t="s">
        <v>2999</v>
      </c>
      <c r="E838" s="6">
        <v>130</v>
      </c>
      <c r="F838" s="6">
        <v>115</v>
      </c>
      <c r="G838" s="6">
        <v>130.078</v>
      </c>
      <c r="H838" s="16" t="s">
        <v>1139</v>
      </c>
      <c r="I838" s="5" t="s">
        <v>37</v>
      </c>
      <c r="J838" s="5" t="s">
        <v>37</v>
      </c>
      <c r="K838" s="6">
        <v>0</v>
      </c>
      <c r="L838" s="6">
        <v>0</v>
      </c>
      <c r="M838" s="6">
        <v>0</v>
      </c>
      <c r="N838" s="6">
        <v>0</v>
      </c>
      <c r="O838" s="6">
        <v>0</v>
      </c>
      <c r="P838" s="6">
        <v>0</v>
      </c>
      <c r="Q838" s="6">
        <v>0</v>
      </c>
      <c r="R838" s="6">
        <v>0</v>
      </c>
      <c r="S838" s="6">
        <v>0</v>
      </c>
      <c r="T838" s="6">
        <v>0</v>
      </c>
      <c r="U838" s="6">
        <v>0</v>
      </c>
      <c r="V838" s="6">
        <v>0</v>
      </c>
      <c r="W838" s="6">
        <v>12555.008239999999</v>
      </c>
      <c r="X838" s="6">
        <v>31194.65481</v>
      </c>
      <c r="Y838" s="6">
        <v>23605.20722</v>
      </c>
      <c r="Z838" s="6">
        <v>12491.60168</v>
      </c>
      <c r="AA838" s="6">
        <v>22828.237850000001</v>
      </c>
      <c r="AB838" s="6">
        <v>25459.890220000001</v>
      </c>
      <c r="AC838" s="6">
        <v>30948.32257</v>
      </c>
      <c r="AD838" s="6">
        <v>15605.079019999999</v>
      </c>
      <c r="AE838" s="6">
        <v>23987.35439</v>
      </c>
      <c r="AF838" s="6">
        <v>8457.5774220000003</v>
      </c>
      <c r="AG838" s="6">
        <v>23336.862929999999</v>
      </c>
      <c r="AH838" s="6">
        <v>10861.153490000001</v>
      </c>
      <c r="AI838" s="5" t="s">
        <v>37</v>
      </c>
      <c r="AJ838" s="5" t="s">
        <v>37</v>
      </c>
    </row>
    <row r="839" spans="1:36">
      <c r="A839" s="4" t="s">
        <v>3899</v>
      </c>
      <c r="B839" s="5" t="s">
        <v>84</v>
      </c>
      <c r="C839" s="5" t="s">
        <v>39</v>
      </c>
      <c r="D839" s="5" t="s">
        <v>3000</v>
      </c>
      <c r="E839" s="6">
        <v>59</v>
      </c>
      <c r="F839" s="6">
        <v>149</v>
      </c>
      <c r="G839" s="6">
        <v>222.19800000000001</v>
      </c>
      <c r="H839" s="16" t="s">
        <v>1992</v>
      </c>
      <c r="I839" s="5" t="s">
        <v>37</v>
      </c>
      <c r="J839" s="5" t="s">
        <v>37</v>
      </c>
      <c r="K839" s="6">
        <v>0</v>
      </c>
      <c r="L839" s="6">
        <v>0</v>
      </c>
      <c r="M839" s="6">
        <v>0</v>
      </c>
      <c r="N839" s="6">
        <v>0</v>
      </c>
      <c r="O839" s="6">
        <v>0</v>
      </c>
      <c r="P839" s="6">
        <v>0</v>
      </c>
      <c r="Q839" s="6">
        <v>0</v>
      </c>
      <c r="R839" s="6">
        <v>0</v>
      </c>
      <c r="S839" s="6">
        <v>0</v>
      </c>
      <c r="T839" s="6">
        <v>0</v>
      </c>
      <c r="U839" s="6">
        <v>0</v>
      </c>
      <c r="V839" s="6">
        <v>0</v>
      </c>
      <c r="W839" s="6">
        <v>13217.00519</v>
      </c>
      <c r="X839" s="6">
        <v>12495.552830000001</v>
      </c>
      <c r="Y839" s="6">
        <v>10159.2922</v>
      </c>
      <c r="Z839" s="6">
        <v>10815.26218</v>
      </c>
      <c r="AA839" s="6">
        <v>11930.25553</v>
      </c>
      <c r="AB839" s="6">
        <v>8083.3434010000001</v>
      </c>
      <c r="AC839" s="6">
        <v>16214.928760000001</v>
      </c>
      <c r="AD839" s="6">
        <v>6882.0944319999999</v>
      </c>
      <c r="AE839" s="6">
        <v>6813.1765800000003</v>
      </c>
      <c r="AF839" s="6">
        <v>4701.5739350000003</v>
      </c>
      <c r="AG839" s="6">
        <v>13597.868479999999</v>
      </c>
      <c r="AH839" s="6">
        <v>3885.826744</v>
      </c>
      <c r="AI839" s="5" t="s">
        <v>37</v>
      </c>
      <c r="AJ839" s="5" t="s">
        <v>37</v>
      </c>
    </row>
    <row r="840" spans="1:36">
      <c r="A840" s="4" t="s">
        <v>3001</v>
      </c>
      <c r="B840" s="5" t="s">
        <v>1127</v>
      </c>
      <c r="C840" s="5" t="s">
        <v>36</v>
      </c>
      <c r="D840" s="5" t="s">
        <v>3002</v>
      </c>
      <c r="E840" s="6">
        <v>142</v>
      </c>
      <c r="F840" s="6">
        <v>43</v>
      </c>
      <c r="G840" s="6">
        <v>172.14599999999999</v>
      </c>
      <c r="H840" s="16" t="s">
        <v>3003</v>
      </c>
      <c r="I840" s="5" t="s">
        <v>3004</v>
      </c>
      <c r="J840" s="5" t="s">
        <v>37</v>
      </c>
      <c r="K840" s="6">
        <v>0</v>
      </c>
      <c r="L840" s="6">
        <v>0</v>
      </c>
      <c r="M840" s="6">
        <v>0</v>
      </c>
      <c r="N840" s="6">
        <v>0</v>
      </c>
      <c r="O840" s="6">
        <v>0</v>
      </c>
      <c r="P840" s="6">
        <v>0</v>
      </c>
      <c r="Q840" s="6">
        <v>0</v>
      </c>
      <c r="R840" s="6">
        <v>0</v>
      </c>
      <c r="S840" s="6">
        <v>0</v>
      </c>
      <c r="T840" s="6">
        <v>0</v>
      </c>
      <c r="U840" s="6">
        <v>0</v>
      </c>
      <c r="V840" s="6">
        <v>0</v>
      </c>
      <c r="W840" s="6">
        <v>123126.1801</v>
      </c>
      <c r="X840" s="6">
        <v>140720.1672</v>
      </c>
      <c r="Y840" s="6">
        <v>132185.6643</v>
      </c>
      <c r="Z840" s="6">
        <v>132009.70300000001</v>
      </c>
      <c r="AA840" s="6">
        <v>157329.9589</v>
      </c>
      <c r="AB840" s="6">
        <v>123504.3854</v>
      </c>
      <c r="AC840" s="6">
        <v>170052.7513</v>
      </c>
      <c r="AD840" s="6">
        <v>130389.2231</v>
      </c>
      <c r="AE840" s="6">
        <v>130850.23149999999</v>
      </c>
      <c r="AF840" s="6">
        <v>149396.10709999999</v>
      </c>
      <c r="AG840" s="6">
        <v>169042.63529999999</v>
      </c>
      <c r="AH840" s="6">
        <v>161338.74900000001</v>
      </c>
      <c r="AI840" s="5" t="s">
        <v>37</v>
      </c>
      <c r="AJ840" s="5" t="s">
        <v>37</v>
      </c>
    </row>
    <row r="841" spans="1:36">
      <c r="A841" s="4" t="s">
        <v>3005</v>
      </c>
      <c r="B841" s="5" t="s">
        <v>1024</v>
      </c>
      <c r="C841" s="5" t="s">
        <v>36</v>
      </c>
      <c r="D841" s="5" t="s">
        <v>3006</v>
      </c>
      <c r="E841" s="6">
        <v>128</v>
      </c>
      <c r="F841" s="6">
        <v>58</v>
      </c>
      <c r="G841" s="6">
        <v>128.12</v>
      </c>
      <c r="H841" s="16" t="s">
        <v>3007</v>
      </c>
      <c r="I841" s="5" t="s">
        <v>3008</v>
      </c>
      <c r="J841" s="6">
        <v>0.06</v>
      </c>
      <c r="K841" s="6">
        <v>0</v>
      </c>
      <c r="L841" s="6">
        <v>0</v>
      </c>
      <c r="M841" s="6">
        <v>0</v>
      </c>
      <c r="N841" s="6">
        <v>0</v>
      </c>
      <c r="O841" s="6">
        <v>0</v>
      </c>
      <c r="P841" s="6">
        <v>0</v>
      </c>
      <c r="Q841" s="6">
        <v>0</v>
      </c>
      <c r="R841" s="6">
        <v>0</v>
      </c>
      <c r="S841" s="6">
        <v>0</v>
      </c>
      <c r="T841" s="6">
        <v>0</v>
      </c>
      <c r="U841" s="6">
        <v>0</v>
      </c>
      <c r="V841" s="6">
        <v>0</v>
      </c>
      <c r="W841" s="6">
        <v>22355.070189999999</v>
      </c>
      <c r="X841" s="6">
        <v>47605.891940000001</v>
      </c>
      <c r="Y841" s="6">
        <v>31809.74525</v>
      </c>
      <c r="Z841" s="6">
        <v>20862.022099999998</v>
      </c>
      <c r="AA841" s="6">
        <v>35855.423340000001</v>
      </c>
      <c r="AB841" s="6">
        <v>31339.663990000001</v>
      </c>
      <c r="AC841" s="6">
        <v>9037.8669370000007</v>
      </c>
      <c r="AD841" s="6">
        <v>9688.7768180000003</v>
      </c>
      <c r="AE841" s="6">
        <v>4709.4532120000003</v>
      </c>
      <c r="AF841" s="6">
        <v>7969.6322110000001</v>
      </c>
      <c r="AG841" s="6">
        <v>12624.258959999999</v>
      </c>
      <c r="AH841" s="6">
        <v>10065.525610000001</v>
      </c>
      <c r="AI841" s="5" t="s">
        <v>37</v>
      </c>
      <c r="AJ841" s="5" t="s">
        <v>37</v>
      </c>
    </row>
    <row r="842" spans="1:36">
      <c r="A842" s="4" t="s">
        <v>3009</v>
      </c>
      <c r="B842" s="5" t="s">
        <v>1024</v>
      </c>
      <c r="C842" s="5" t="s">
        <v>119</v>
      </c>
      <c r="D842" s="5" t="s">
        <v>3010</v>
      </c>
      <c r="E842" s="6">
        <v>57</v>
      </c>
      <c r="F842" s="6">
        <v>41</v>
      </c>
      <c r="G842" s="6">
        <v>128.12</v>
      </c>
      <c r="H842" s="16">
        <v>1067.5999999999999</v>
      </c>
      <c r="I842" s="5" t="s">
        <v>3011</v>
      </c>
      <c r="J842" s="6">
        <v>0.02</v>
      </c>
      <c r="K842" s="6">
        <v>0</v>
      </c>
      <c r="L842" s="6">
        <v>0</v>
      </c>
      <c r="M842" s="6">
        <v>0</v>
      </c>
      <c r="N842" s="6">
        <v>0</v>
      </c>
      <c r="O842" s="6">
        <v>0</v>
      </c>
      <c r="P842" s="6">
        <v>0</v>
      </c>
      <c r="Q842" s="6">
        <v>0</v>
      </c>
      <c r="R842" s="6">
        <v>0</v>
      </c>
      <c r="S842" s="6">
        <v>0</v>
      </c>
      <c r="T842" s="6">
        <v>0</v>
      </c>
      <c r="U842" s="6">
        <v>0</v>
      </c>
      <c r="V842" s="6">
        <v>0</v>
      </c>
      <c r="W842" s="6">
        <v>109854.50049999999</v>
      </c>
      <c r="X842" s="6">
        <v>126415.8554</v>
      </c>
      <c r="Y842" s="6">
        <v>123335.43030000001</v>
      </c>
      <c r="Z842" s="6">
        <v>96354.728159999999</v>
      </c>
      <c r="AA842" s="6">
        <v>131632.5496</v>
      </c>
      <c r="AB842" s="6">
        <v>118046.0693</v>
      </c>
      <c r="AC842" s="6">
        <v>116469.97380000001</v>
      </c>
      <c r="AD842" s="6">
        <v>96391.093909999996</v>
      </c>
      <c r="AE842" s="6">
        <v>106807.9473</v>
      </c>
      <c r="AF842" s="6">
        <v>89930.916270000002</v>
      </c>
      <c r="AG842" s="6">
        <v>119453.997</v>
      </c>
      <c r="AH842" s="6">
        <v>108150.19160000001</v>
      </c>
      <c r="AI842" s="5" t="s">
        <v>37</v>
      </c>
      <c r="AJ842" s="5" t="s">
        <v>37</v>
      </c>
    </row>
    <row r="843" spans="1:36">
      <c r="A843" s="4" t="s">
        <v>3013</v>
      </c>
      <c r="B843" s="5" t="s">
        <v>3012</v>
      </c>
      <c r="C843" s="5" t="s">
        <v>163</v>
      </c>
      <c r="D843" s="5" t="s">
        <v>3014</v>
      </c>
      <c r="E843" s="6">
        <v>125</v>
      </c>
      <c r="F843" s="6">
        <v>55</v>
      </c>
      <c r="G843" s="6">
        <v>210.11799999999999</v>
      </c>
      <c r="H843" s="16" t="s">
        <v>3015</v>
      </c>
      <c r="I843" s="5" t="s">
        <v>37</v>
      </c>
      <c r="J843" s="5" t="s">
        <v>37</v>
      </c>
      <c r="K843" s="6">
        <v>0</v>
      </c>
      <c r="L843" s="6">
        <v>0</v>
      </c>
      <c r="M843" s="6">
        <v>0</v>
      </c>
      <c r="N843" s="6">
        <v>0</v>
      </c>
      <c r="O843" s="6">
        <v>0</v>
      </c>
      <c r="P843" s="6">
        <v>0</v>
      </c>
      <c r="Q843" s="6">
        <v>0</v>
      </c>
      <c r="R843" s="6">
        <v>0</v>
      </c>
      <c r="S843" s="6">
        <v>0</v>
      </c>
      <c r="T843" s="6">
        <v>0</v>
      </c>
      <c r="U843" s="6">
        <v>0</v>
      </c>
      <c r="V843" s="6">
        <v>0</v>
      </c>
      <c r="W843" s="6">
        <v>7593.9716539999999</v>
      </c>
      <c r="X843" s="6">
        <v>5884.4607580000002</v>
      </c>
      <c r="Y843" s="6">
        <v>9660.4212950000001</v>
      </c>
      <c r="Z843" s="6">
        <v>9859.593691</v>
      </c>
      <c r="AA843" s="6">
        <v>8122.7112040000002</v>
      </c>
      <c r="AB843" s="6">
        <v>8374.5775429999994</v>
      </c>
      <c r="AC843" s="6">
        <v>11245.082630000001</v>
      </c>
      <c r="AD843" s="6">
        <v>974.88678960000004</v>
      </c>
      <c r="AE843" s="6">
        <v>9155.7503849999994</v>
      </c>
      <c r="AF843" s="6">
        <v>4874.4339479999999</v>
      </c>
      <c r="AG843" s="6">
        <v>9857.1612619999996</v>
      </c>
      <c r="AH843" s="6">
        <v>5425.3245989999996</v>
      </c>
      <c r="AI843" s="5" t="s">
        <v>37</v>
      </c>
      <c r="AJ843" s="5" t="s">
        <v>37</v>
      </c>
    </row>
    <row r="844" spans="1:36">
      <c r="A844" s="4" t="s">
        <v>3016</v>
      </c>
      <c r="B844" s="5" t="s">
        <v>999</v>
      </c>
      <c r="C844" s="5" t="s">
        <v>36</v>
      </c>
      <c r="D844" s="5" t="s">
        <v>3017</v>
      </c>
      <c r="E844" s="6">
        <v>101</v>
      </c>
      <c r="F844" s="6">
        <v>59</v>
      </c>
      <c r="G844" s="6">
        <v>116.084</v>
      </c>
      <c r="H844" s="16" t="s">
        <v>3018</v>
      </c>
      <c r="I844" s="5" t="s">
        <v>37</v>
      </c>
      <c r="J844" s="6">
        <v>37.417999999999999</v>
      </c>
      <c r="K844" s="6">
        <v>0</v>
      </c>
      <c r="L844" s="6">
        <v>0</v>
      </c>
      <c r="M844" s="6">
        <v>0</v>
      </c>
      <c r="N844" s="6">
        <v>0</v>
      </c>
      <c r="O844" s="6">
        <v>0</v>
      </c>
      <c r="P844" s="6">
        <v>0</v>
      </c>
      <c r="Q844" s="6">
        <v>0</v>
      </c>
      <c r="R844" s="6">
        <v>0</v>
      </c>
      <c r="S844" s="6">
        <v>0</v>
      </c>
      <c r="T844" s="6">
        <v>0</v>
      </c>
      <c r="U844" s="6">
        <v>0</v>
      </c>
      <c r="V844" s="6">
        <v>0</v>
      </c>
      <c r="W844" s="6">
        <v>25271.887180000002</v>
      </c>
      <c r="X844" s="6">
        <v>29992.49541</v>
      </c>
      <c r="Y844" s="6">
        <v>8090.0557289999997</v>
      </c>
      <c r="Z844" s="6">
        <v>8504.2100210000008</v>
      </c>
      <c r="AA844" s="6">
        <v>7268.7638390000002</v>
      </c>
      <c r="AB844" s="6">
        <v>4470.1342109999996</v>
      </c>
      <c r="AC844" s="6">
        <v>8250.6397209999996</v>
      </c>
      <c r="AD844" s="6">
        <v>894.02684209999995</v>
      </c>
      <c r="AE844" s="6">
        <v>11792.207479999999</v>
      </c>
      <c r="AF844" s="6">
        <v>894.02684209999995</v>
      </c>
      <c r="AG844" s="6">
        <v>10079.842280000001</v>
      </c>
      <c r="AH844" s="6">
        <v>18532.104159999999</v>
      </c>
      <c r="AI844" s="5" t="s">
        <v>37</v>
      </c>
      <c r="AJ844" s="5" t="s">
        <v>37</v>
      </c>
    </row>
    <row r="845" spans="1:36">
      <c r="A845" s="4" t="s">
        <v>3019</v>
      </c>
      <c r="B845" s="5" t="s">
        <v>547</v>
      </c>
      <c r="C845" s="5" t="s">
        <v>141</v>
      </c>
      <c r="D845" s="5" t="s">
        <v>3020</v>
      </c>
      <c r="E845" s="6">
        <v>77</v>
      </c>
      <c r="F845" s="6">
        <v>103</v>
      </c>
      <c r="G845" s="6">
        <v>132.05799999999999</v>
      </c>
      <c r="H845" s="16" t="s">
        <v>2841</v>
      </c>
      <c r="I845" s="5" t="s">
        <v>37</v>
      </c>
      <c r="J845" s="5" t="s">
        <v>37</v>
      </c>
      <c r="K845" s="6">
        <v>0</v>
      </c>
      <c r="L845" s="6">
        <v>0</v>
      </c>
      <c r="M845" s="6">
        <v>0</v>
      </c>
      <c r="N845" s="6">
        <v>0</v>
      </c>
      <c r="O845" s="6">
        <v>0</v>
      </c>
      <c r="P845" s="6">
        <v>0</v>
      </c>
      <c r="Q845" s="6">
        <v>0</v>
      </c>
      <c r="R845" s="6">
        <v>0</v>
      </c>
      <c r="S845" s="6">
        <v>0</v>
      </c>
      <c r="T845" s="6">
        <v>0</v>
      </c>
      <c r="U845" s="6">
        <v>0</v>
      </c>
      <c r="V845" s="6">
        <v>0</v>
      </c>
      <c r="W845" s="6">
        <v>1959.199887</v>
      </c>
      <c r="X845" s="6">
        <v>1959.199887</v>
      </c>
      <c r="Y845" s="6">
        <v>12540.36587</v>
      </c>
      <c r="Z845" s="6">
        <v>1959.199887</v>
      </c>
      <c r="AA845" s="6">
        <v>1959.199887</v>
      </c>
      <c r="AB845" s="6">
        <v>1959.199887</v>
      </c>
      <c r="AC845" s="6">
        <v>1959.199887</v>
      </c>
      <c r="AD845" s="6">
        <v>1959.199887</v>
      </c>
      <c r="AE845" s="6">
        <v>1959.199887</v>
      </c>
      <c r="AF845" s="6">
        <v>1959.199887</v>
      </c>
      <c r="AG845" s="6">
        <v>13090.324769999999</v>
      </c>
      <c r="AH845" s="6">
        <v>19841.340199999999</v>
      </c>
      <c r="AI845" s="5" t="s">
        <v>37</v>
      </c>
      <c r="AJ845" s="5" t="s">
        <v>37</v>
      </c>
    </row>
    <row r="846" spans="1:36">
      <c r="A846" s="4" t="s">
        <v>3022</v>
      </c>
      <c r="B846" s="5" t="s">
        <v>3021</v>
      </c>
      <c r="C846" s="5" t="s">
        <v>115</v>
      </c>
      <c r="D846" s="5" t="s">
        <v>3023</v>
      </c>
      <c r="E846" s="6">
        <v>118</v>
      </c>
      <c r="F846" s="6">
        <v>146</v>
      </c>
      <c r="G846" s="6">
        <v>164.047</v>
      </c>
      <c r="H846" s="16" t="s">
        <v>3024</v>
      </c>
      <c r="I846" s="5" t="s">
        <v>37</v>
      </c>
      <c r="J846" s="6">
        <v>25</v>
      </c>
      <c r="K846" s="6">
        <v>0</v>
      </c>
      <c r="L846" s="6">
        <v>0</v>
      </c>
      <c r="M846" s="6">
        <v>0</v>
      </c>
      <c r="N846" s="6">
        <v>0</v>
      </c>
      <c r="O846" s="6">
        <v>0</v>
      </c>
      <c r="P846" s="6">
        <v>0</v>
      </c>
      <c r="Q846" s="6">
        <v>0</v>
      </c>
      <c r="R846" s="6">
        <v>0</v>
      </c>
      <c r="S846" s="6">
        <v>0</v>
      </c>
      <c r="T846" s="6">
        <v>0</v>
      </c>
      <c r="U846" s="6">
        <v>0</v>
      </c>
      <c r="V846" s="6">
        <v>0</v>
      </c>
      <c r="W846" s="6">
        <v>57465.354630000002</v>
      </c>
      <c r="X846" s="6">
        <v>156162.98579999999</v>
      </c>
      <c r="Y846" s="6">
        <v>67890.491850000006</v>
      </c>
      <c r="Z846" s="6">
        <v>62670.654009999998</v>
      </c>
      <c r="AA846" s="6">
        <v>103609.6269</v>
      </c>
      <c r="AB846" s="6">
        <v>76924.199030000003</v>
      </c>
      <c r="AC846" s="6">
        <v>273.09941220000002</v>
      </c>
      <c r="AD846" s="6">
        <v>273.09941220000002</v>
      </c>
      <c r="AE846" s="6">
        <v>273.09941220000002</v>
      </c>
      <c r="AF846" s="6">
        <v>273.09941220000002</v>
      </c>
      <c r="AG846" s="6">
        <v>1365.497061</v>
      </c>
      <c r="AH846" s="6">
        <v>273.09941220000002</v>
      </c>
      <c r="AI846" s="5" t="s">
        <v>3025</v>
      </c>
      <c r="AJ846" s="5" t="s">
        <v>3026</v>
      </c>
    </row>
    <row r="847" spans="1:36">
      <c r="A847" s="4" t="s">
        <v>3028</v>
      </c>
      <c r="B847" s="5" t="s">
        <v>3027</v>
      </c>
      <c r="C847" s="5" t="s">
        <v>163</v>
      </c>
      <c r="D847" s="5" t="s">
        <v>3029</v>
      </c>
      <c r="E847" s="6">
        <v>113</v>
      </c>
      <c r="F847" s="6">
        <v>41</v>
      </c>
      <c r="G847" s="6">
        <v>198.089</v>
      </c>
      <c r="H847" s="16" t="s">
        <v>2937</v>
      </c>
      <c r="I847" s="5" t="s">
        <v>37</v>
      </c>
      <c r="J847" s="5" t="s">
        <v>37</v>
      </c>
      <c r="K847" s="6">
        <v>0</v>
      </c>
      <c r="L847" s="6">
        <v>0</v>
      </c>
      <c r="M847" s="6">
        <v>0</v>
      </c>
      <c r="N847" s="6">
        <v>0</v>
      </c>
      <c r="O847" s="6">
        <v>0</v>
      </c>
      <c r="P847" s="6">
        <v>0</v>
      </c>
      <c r="Q847" s="6">
        <v>0</v>
      </c>
      <c r="R847" s="6">
        <v>0</v>
      </c>
      <c r="S847" s="6">
        <v>0</v>
      </c>
      <c r="T847" s="6">
        <v>0</v>
      </c>
      <c r="U847" s="6">
        <v>0</v>
      </c>
      <c r="V847" s="6">
        <v>0</v>
      </c>
      <c r="W847" s="6">
        <v>53028.217819999998</v>
      </c>
      <c r="X847" s="6">
        <v>43672.905429999999</v>
      </c>
      <c r="Y847" s="6">
        <v>69686.674369999993</v>
      </c>
      <c r="Z847" s="6">
        <v>77634.622409999996</v>
      </c>
      <c r="AA847" s="6">
        <v>64566.820030000003</v>
      </c>
      <c r="AB847" s="6">
        <v>65941.434200000003</v>
      </c>
      <c r="AC847" s="6">
        <v>56667.607900000003</v>
      </c>
      <c r="AD847" s="6">
        <v>43280.175360000001</v>
      </c>
      <c r="AE847" s="6">
        <v>62123.758099999999</v>
      </c>
      <c r="AF847" s="6">
        <v>56599.613440000001</v>
      </c>
      <c r="AG847" s="6">
        <v>70002.568069999994</v>
      </c>
      <c r="AH847" s="6">
        <v>65145.152399999999</v>
      </c>
      <c r="AI847" s="5" t="s">
        <v>37</v>
      </c>
      <c r="AJ847" s="5" t="s">
        <v>37</v>
      </c>
    </row>
    <row r="848" spans="1:36">
      <c r="A848" s="4" t="s">
        <v>3031</v>
      </c>
      <c r="B848" s="5" t="s">
        <v>3030</v>
      </c>
      <c r="C848" s="5" t="s">
        <v>163</v>
      </c>
      <c r="D848" s="5" t="s">
        <v>3032</v>
      </c>
      <c r="E848" s="6">
        <v>109</v>
      </c>
      <c r="F848" s="6">
        <v>69</v>
      </c>
      <c r="G848" s="6">
        <v>210.16200000000001</v>
      </c>
      <c r="H848" s="16" t="s">
        <v>1569</v>
      </c>
      <c r="I848" s="5" t="s">
        <v>37</v>
      </c>
      <c r="J848" s="5" t="s">
        <v>37</v>
      </c>
      <c r="K848" s="6">
        <v>0</v>
      </c>
      <c r="L848" s="6">
        <v>0</v>
      </c>
      <c r="M848" s="6">
        <v>0</v>
      </c>
      <c r="N848" s="6">
        <v>0</v>
      </c>
      <c r="O848" s="6">
        <v>0</v>
      </c>
      <c r="P848" s="6">
        <v>0</v>
      </c>
      <c r="Q848" s="6">
        <v>0</v>
      </c>
      <c r="R848" s="6">
        <v>0</v>
      </c>
      <c r="S848" s="6">
        <v>0</v>
      </c>
      <c r="T848" s="6">
        <v>0</v>
      </c>
      <c r="U848" s="6">
        <v>0</v>
      </c>
      <c r="V848" s="6">
        <v>0</v>
      </c>
      <c r="W848" s="6">
        <v>12425.01713</v>
      </c>
      <c r="X848" s="6">
        <v>14174.539000000001</v>
      </c>
      <c r="Y848" s="6">
        <v>9370.5432660000006</v>
      </c>
      <c r="Z848" s="6">
        <v>9962.3697260000008</v>
      </c>
      <c r="AA848" s="6">
        <v>11238.93136</v>
      </c>
      <c r="AB848" s="6">
        <v>8221.6357339999995</v>
      </c>
      <c r="AC848" s="6">
        <v>12946.21406</v>
      </c>
      <c r="AD848" s="6">
        <v>11170.13701</v>
      </c>
      <c r="AE848" s="6">
        <v>7552.0380519999999</v>
      </c>
      <c r="AF848" s="6">
        <v>5578.5461180000002</v>
      </c>
      <c r="AG848" s="6">
        <v>10903.556689999999</v>
      </c>
      <c r="AH848" s="6">
        <v>6085.0583159999996</v>
      </c>
      <c r="AI848" s="5" t="s">
        <v>37</v>
      </c>
      <c r="AJ848" s="5" t="s">
        <v>37</v>
      </c>
    </row>
    <row r="849" spans="1:36">
      <c r="A849" s="4" t="s">
        <v>3034</v>
      </c>
      <c r="B849" s="5" t="s">
        <v>3033</v>
      </c>
      <c r="C849" s="5" t="s">
        <v>158</v>
      </c>
      <c r="D849" s="5" t="s">
        <v>3035</v>
      </c>
      <c r="E849" s="6">
        <v>142</v>
      </c>
      <c r="F849" s="6">
        <v>97</v>
      </c>
      <c r="G849" s="6">
        <v>142.00899999999999</v>
      </c>
      <c r="H849" s="16">
        <v>1266.0999999999999</v>
      </c>
      <c r="I849" s="5" t="s">
        <v>37</v>
      </c>
      <c r="J849" s="6">
        <v>22.6</v>
      </c>
      <c r="K849" s="6">
        <v>0</v>
      </c>
      <c r="L849" s="6">
        <v>0</v>
      </c>
      <c r="M849" s="6">
        <v>0</v>
      </c>
      <c r="N849" s="6">
        <v>0</v>
      </c>
      <c r="O849" s="6">
        <v>0</v>
      </c>
      <c r="P849" s="6">
        <v>0</v>
      </c>
      <c r="Q849" s="6">
        <v>0</v>
      </c>
      <c r="R849" s="6">
        <v>0</v>
      </c>
      <c r="S849" s="6">
        <v>0</v>
      </c>
      <c r="T849" s="6">
        <v>0</v>
      </c>
      <c r="U849" s="6">
        <v>0</v>
      </c>
      <c r="V849" s="6">
        <v>0</v>
      </c>
      <c r="W849" s="6">
        <v>4083.1934670000001</v>
      </c>
      <c r="X849" s="6">
        <v>4832.703278</v>
      </c>
      <c r="Y849" s="6">
        <v>5063.2537689999999</v>
      </c>
      <c r="Z849" s="6">
        <v>5102.6628659999997</v>
      </c>
      <c r="AA849" s="6">
        <v>7840.300346</v>
      </c>
      <c r="AB849" s="6">
        <v>4993.9018239999996</v>
      </c>
      <c r="AC849" s="6">
        <v>5484.0727569999999</v>
      </c>
      <c r="AD849" s="6">
        <v>4017.3285129999999</v>
      </c>
      <c r="AE849" s="6">
        <v>5288.673769</v>
      </c>
      <c r="AF849" s="6">
        <v>5716.6146019999996</v>
      </c>
      <c r="AG849" s="6">
        <v>4284.3367559999997</v>
      </c>
      <c r="AH849" s="6">
        <v>4677.7116509999996</v>
      </c>
      <c r="AI849" s="5" t="s">
        <v>3036</v>
      </c>
      <c r="AJ849" s="5" t="s">
        <v>37</v>
      </c>
    </row>
    <row r="850" spans="1:36">
      <c r="A850" s="4" t="s">
        <v>3900</v>
      </c>
      <c r="B850" s="5" t="s">
        <v>1066</v>
      </c>
      <c r="C850" s="5" t="s">
        <v>141</v>
      </c>
      <c r="D850" s="5" t="s">
        <v>3037</v>
      </c>
      <c r="E850" s="6">
        <v>179</v>
      </c>
      <c r="F850" s="6">
        <v>69</v>
      </c>
      <c r="G850" s="6">
        <v>194.167</v>
      </c>
      <c r="H850" s="16" t="s">
        <v>3038</v>
      </c>
      <c r="I850" s="5" t="s">
        <v>37</v>
      </c>
      <c r="J850" s="5" t="s">
        <v>37</v>
      </c>
      <c r="K850" s="6">
        <v>0</v>
      </c>
      <c r="L850" s="6">
        <v>0</v>
      </c>
      <c r="M850" s="6">
        <v>0</v>
      </c>
      <c r="N850" s="6">
        <v>0</v>
      </c>
      <c r="O850" s="6">
        <v>0</v>
      </c>
      <c r="P850" s="6">
        <v>0</v>
      </c>
      <c r="Q850" s="6">
        <v>0</v>
      </c>
      <c r="R850" s="6">
        <v>0</v>
      </c>
      <c r="S850" s="6">
        <v>0</v>
      </c>
      <c r="T850" s="6">
        <v>0</v>
      </c>
      <c r="U850" s="6">
        <v>0</v>
      </c>
      <c r="V850" s="6">
        <v>0</v>
      </c>
      <c r="W850" s="6">
        <v>22402.735049999999</v>
      </c>
      <c r="X850" s="6">
        <v>35482.445899999999</v>
      </c>
      <c r="Y850" s="6">
        <v>26157.02102</v>
      </c>
      <c r="Z850" s="6">
        <v>30951.060280000002</v>
      </c>
      <c r="AA850" s="6">
        <v>31608.112069999999</v>
      </c>
      <c r="AB850" s="6">
        <v>19002.13566</v>
      </c>
      <c r="AC850" s="6">
        <v>21883.078259999998</v>
      </c>
      <c r="AD850" s="6">
        <v>24411.266370000001</v>
      </c>
      <c r="AE850" s="6">
        <v>23191.734810000002</v>
      </c>
      <c r="AF850" s="6">
        <v>23685.999530000001</v>
      </c>
      <c r="AG850" s="6">
        <v>17721.04638</v>
      </c>
      <c r="AH850" s="6">
        <v>35261.155500000001</v>
      </c>
      <c r="AI850" s="5" t="s">
        <v>37</v>
      </c>
      <c r="AJ850" s="5" t="s">
        <v>37</v>
      </c>
    </row>
    <row r="851" spans="1:36">
      <c r="A851" s="4" t="s">
        <v>3901</v>
      </c>
      <c r="B851" s="5" t="s">
        <v>47</v>
      </c>
      <c r="C851" s="5" t="s">
        <v>39</v>
      </c>
      <c r="D851" s="5" t="s">
        <v>3039</v>
      </c>
      <c r="E851" s="6">
        <v>175</v>
      </c>
      <c r="F851" s="6">
        <v>161</v>
      </c>
      <c r="G851" s="6">
        <v>204.18799999999999</v>
      </c>
      <c r="H851" s="16" t="s">
        <v>3040</v>
      </c>
      <c r="I851" s="5" t="s">
        <v>3041</v>
      </c>
      <c r="J851" s="5" t="s">
        <v>37</v>
      </c>
      <c r="K851" s="6">
        <v>0</v>
      </c>
      <c r="L851" s="6">
        <v>0</v>
      </c>
      <c r="M851" s="6">
        <v>0</v>
      </c>
      <c r="N851" s="6">
        <v>0</v>
      </c>
      <c r="O851" s="6">
        <v>0</v>
      </c>
      <c r="P851" s="6">
        <v>0</v>
      </c>
      <c r="Q851" s="6">
        <v>0</v>
      </c>
      <c r="R851" s="6">
        <v>0</v>
      </c>
      <c r="S851" s="6">
        <v>0</v>
      </c>
      <c r="T851" s="6">
        <v>0</v>
      </c>
      <c r="U851" s="6">
        <v>0</v>
      </c>
      <c r="V851" s="6">
        <v>0</v>
      </c>
      <c r="W851" s="6">
        <v>211311.9939</v>
      </c>
      <c r="X851" s="6">
        <v>268924.53379999998</v>
      </c>
      <c r="Y851" s="6">
        <v>193598.9915</v>
      </c>
      <c r="Z851" s="6">
        <v>181728.77439999999</v>
      </c>
      <c r="AA851" s="6">
        <v>194732.636</v>
      </c>
      <c r="AB851" s="6">
        <v>207305.21400000001</v>
      </c>
      <c r="AC851" s="6">
        <v>185958.5577</v>
      </c>
      <c r="AD851" s="6">
        <v>82553.878710000005</v>
      </c>
      <c r="AE851" s="6">
        <v>98143.858739999996</v>
      </c>
      <c r="AF851" s="6">
        <v>58173.824820000002</v>
      </c>
      <c r="AG851" s="6">
        <v>156675.48329999999</v>
      </c>
      <c r="AH851" s="6">
        <v>52647.517890000003</v>
      </c>
      <c r="AI851" s="5" t="s">
        <v>37</v>
      </c>
      <c r="AJ851" s="5" t="s">
        <v>37</v>
      </c>
    </row>
    <row r="852" spans="1:36">
      <c r="A852" s="4" t="s">
        <v>3902</v>
      </c>
      <c r="B852" s="5" t="s">
        <v>63</v>
      </c>
      <c r="C852" s="5" t="s">
        <v>39</v>
      </c>
      <c r="D852" s="5" t="s">
        <v>3042</v>
      </c>
      <c r="E852" s="6">
        <v>205</v>
      </c>
      <c r="F852" s="6">
        <v>220</v>
      </c>
      <c r="G852" s="6">
        <v>220.18299999999999</v>
      </c>
      <c r="H852" s="16" t="s">
        <v>3043</v>
      </c>
      <c r="I852" s="5" t="s">
        <v>37</v>
      </c>
      <c r="J852" s="5" t="s">
        <v>37</v>
      </c>
      <c r="K852" s="6">
        <v>0</v>
      </c>
      <c r="L852" s="6">
        <v>0</v>
      </c>
      <c r="M852" s="6">
        <v>0</v>
      </c>
      <c r="N852" s="6">
        <v>0</v>
      </c>
      <c r="O852" s="6">
        <v>0</v>
      </c>
      <c r="P852" s="6">
        <v>0</v>
      </c>
      <c r="Q852" s="6">
        <v>0</v>
      </c>
      <c r="R852" s="6">
        <v>0</v>
      </c>
      <c r="S852" s="6">
        <v>0</v>
      </c>
      <c r="T852" s="6">
        <v>0</v>
      </c>
      <c r="U852" s="6">
        <v>0</v>
      </c>
      <c r="V852" s="6">
        <v>0</v>
      </c>
      <c r="W852" s="6">
        <v>25522.294109999999</v>
      </c>
      <c r="X852" s="6">
        <v>35815.1754</v>
      </c>
      <c r="Y852" s="6">
        <v>17621.47653</v>
      </c>
      <c r="Z852" s="6">
        <v>17523.609779999999</v>
      </c>
      <c r="AA852" s="6">
        <v>24843.01168</v>
      </c>
      <c r="AB852" s="6">
        <v>18788.163110000001</v>
      </c>
      <c r="AC852" s="6">
        <v>30184.65309</v>
      </c>
      <c r="AD852" s="6">
        <v>23921.475310000002</v>
      </c>
      <c r="AE852" s="6">
        <v>12277.47896</v>
      </c>
      <c r="AF852" s="6">
        <v>11030.828079999999</v>
      </c>
      <c r="AG852" s="6">
        <v>22675.225569999999</v>
      </c>
      <c r="AH852" s="6">
        <v>13279.57166</v>
      </c>
      <c r="AI852" s="5" t="s">
        <v>37</v>
      </c>
      <c r="AJ852" s="5" t="s">
        <v>37</v>
      </c>
    </row>
    <row r="853" spans="1:36">
      <c r="A853" s="4" t="s">
        <v>3044</v>
      </c>
      <c r="B853" s="5" t="s">
        <v>445</v>
      </c>
      <c r="C853" s="5" t="s">
        <v>158</v>
      </c>
      <c r="D853" s="5" t="s">
        <v>3045</v>
      </c>
      <c r="E853" s="6">
        <v>95</v>
      </c>
      <c r="F853" s="6">
        <v>82</v>
      </c>
      <c r="G853" s="6">
        <v>166.09899999999999</v>
      </c>
      <c r="H853" s="16" t="s">
        <v>1238</v>
      </c>
      <c r="I853" s="5" t="s">
        <v>3046</v>
      </c>
      <c r="J853" s="6">
        <v>0.15</v>
      </c>
      <c r="K853" s="6">
        <v>0</v>
      </c>
      <c r="L853" s="6">
        <v>0</v>
      </c>
      <c r="M853" s="6">
        <v>0</v>
      </c>
      <c r="N853" s="6">
        <v>0</v>
      </c>
      <c r="O853" s="6">
        <v>0</v>
      </c>
      <c r="P853" s="6">
        <v>0</v>
      </c>
      <c r="Q853" s="6">
        <v>0</v>
      </c>
      <c r="R853" s="6">
        <v>0</v>
      </c>
      <c r="S853" s="6">
        <v>0</v>
      </c>
      <c r="T853" s="6">
        <v>0</v>
      </c>
      <c r="U853" s="6">
        <v>0</v>
      </c>
      <c r="V853" s="6">
        <v>0</v>
      </c>
      <c r="W853" s="6">
        <v>867700.6483</v>
      </c>
      <c r="X853" s="6">
        <v>1553829.611</v>
      </c>
      <c r="Y853" s="6">
        <v>199980.0527</v>
      </c>
      <c r="Z853" s="6">
        <v>176129.01980000001</v>
      </c>
      <c r="AA853" s="6">
        <v>208376.08809999999</v>
      </c>
      <c r="AB853" s="6">
        <v>223816.75690000001</v>
      </c>
      <c r="AC853" s="6">
        <v>547499.98739999998</v>
      </c>
      <c r="AD853" s="6">
        <v>546104.56869999995</v>
      </c>
      <c r="AE853" s="6">
        <v>354509.91159999999</v>
      </c>
      <c r="AF853" s="6">
        <v>254665.84090000001</v>
      </c>
      <c r="AG853" s="6">
        <v>557076.15390000003</v>
      </c>
      <c r="AH853" s="6">
        <v>352396.2855</v>
      </c>
      <c r="AI853" s="5" t="s">
        <v>37</v>
      </c>
      <c r="AJ853" s="5" t="s">
        <v>37</v>
      </c>
    </row>
    <row r="854" spans="1:36">
      <c r="A854" s="4" t="s">
        <v>3047</v>
      </c>
      <c r="B854" s="5" t="s">
        <v>888</v>
      </c>
      <c r="C854" s="5" t="s">
        <v>158</v>
      </c>
      <c r="D854" s="5" t="s">
        <v>3048</v>
      </c>
      <c r="E854" s="6">
        <v>71</v>
      </c>
      <c r="F854" s="6">
        <v>99</v>
      </c>
      <c r="G854" s="6">
        <v>142.09899999999999</v>
      </c>
      <c r="H854" s="16" t="s">
        <v>3049</v>
      </c>
      <c r="I854" s="5" t="s">
        <v>3050</v>
      </c>
      <c r="J854" s="6">
        <v>0.42</v>
      </c>
      <c r="K854" s="6">
        <v>0</v>
      </c>
      <c r="L854" s="6">
        <v>0</v>
      </c>
      <c r="M854" s="6">
        <v>0</v>
      </c>
      <c r="N854" s="6">
        <v>0</v>
      </c>
      <c r="O854" s="6">
        <v>0</v>
      </c>
      <c r="P854" s="6">
        <v>0</v>
      </c>
      <c r="Q854" s="6">
        <v>0</v>
      </c>
      <c r="R854" s="6">
        <v>0</v>
      </c>
      <c r="S854" s="6">
        <v>0</v>
      </c>
      <c r="T854" s="6">
        <v>0</v>
      </c>
      <c r="U854" s="6">
        <v>0</v>
      </c>
      <c r="V854" s="6">
        <v>0</v>
      </c>
      <c r="W854" s="6">
        <v>134179.63889999999</v>
      </c>
      <c r="X854" s="6">
        <v>145216.364</v>
      </c>
      <c r="Y854" s="6">
        <v>170323.88389999999</v>
      </c>
      <c r="Z854" s="6">
        <v>181525.74239999999</v>
      </c>
      <c r="AA854" s="6">
        <v>227891.3603</v>
      </c>
      <c r="AB854" s="6">
        <v>166659.35370000001</v>
      </c>
      <c r="AC854" s="6">
        <v>175009.04259999999</v>
      </c>
      <c r="AD854" s="6">
        <v>119085.0713</v>
      </c>
      <c r="AE854" s="6">
        <v>81219.504360000006</v>
      </c>
      <c r="AF854" s="6">
        <v>92403.419139999998</v>
      </c>
      <c r="AG854" s="6">
        <v>169871.32250000001</v>
      </c>
      <c r="AH854" s="6">
        <v>165069.2187</v>
      </c>
      <c r="AI854" s="5" t="s">
        <v>37</v>
      </c>
      <c r="AJ854" s="5" t="s">
        <v>37</v>
      </c>
    </row>
    <row r="855" spans="1:36">
      <c r="A855" s="4" t="s">
        <v>3051</v>
      </c>
      <c r="B855" s="5" t="s">
        <v>486</v>
      </c>
      <c r="C855" s="5" t="s">
        <v>141</v>
      </c>
      <c r="D855" s="5" t="s">
        <v>3052</v>
      </c>
      <c r="E855" s="6">
        <v>152</v>
      </c>
      <c r="F855" s="6">
        <v>137</v>
      </c>
      <c r="G855" s="6">
        <v>152.084</v>
      </c>
      <c r="H855" s="16" t="s">
        <v>2081</v>
      </c>
      <c r="I855" s="5" t="s">
        <v>37</v>
      </c>
      <c r="J855" s="5" t="s">
        <v>37</v>
      </c>
      <c r="K855" s="6">
        <v>0</v>
      </c>
      <c r="L855" s="6">
        <v>0</v>
      </c>
      <c r="M855" s="6">
        <v>0</v>
      </c>
      <c r="N855" s="6">
        <v>0</v>
      </c>
      <c r="O855" s="6">
        <v>0</v>
      </c>
      <c r="P855" s="6">
        <v>0</v>
      </c>
      <c r="Q855" s="6">
        <v>0</v>
      </c>
      <c r="R855" s="6">
        <v>0</v>
      </c>
      <c r="S855" s="6">
        <v>0</v>
      </c>
      <c r="T855" s="6">
        <v>0</v>
      </c>
      <c r="U855" s="6">
        <v>0</v>
      </c>
      <c r="V855" s="6">
        <v>0</v>
      </c>
      <c r="W855" s="6">
        <v>1100426.5179999999</v>
      </c>
      <c r="X855" s="6">
        <v>937674.22450000001</v>
      </c>
      <c r="Y855" s="6">
        <v>767121.978</v>
      </c>
      <c r="Z855" s="6">
        <v>478659.58860000002</v>
      </c>
      <c r="AA855" s="6">
        <v>686420.56869999995</v>
      </c>
      <c r="AB855" s="6">
        <v>491034.53840000002</v>
      </c>
      <c r="AC855" s="6">
        <v>1293878.098</v>
      </c>
      <c r="AD855" s="6">
        <v>1858043.469</v>
      </c>
      <c r="AE855" s="6">
        <v>1253820.8570000001</v>
      </c>
      <c r="AF855" s="6">
        <v>1423801.8119999999</v>
      </c>
      <c r="AG855" s="6">
        <v>1047694.226</v>
      </c>
      <c r="AH855" s="6">
        <v>1355048.952</v>
      </c>
      <c r="AI855" s="5" t="s">
        <v>37</v>
      </c>
      <c r="AJ855" s="5" t="s">
        <v>37</v>
      </c>
    </row>
    <row r="856" spans="1:36">
      <c r="A856" s="4" t="s">
        <v>3053</v>
      </c>
      <c r="B856" s="5" t="s">
        <v>1877</v>
      </c>
      <c r="C856" s="5" t="s">
        <v>163</v>
      </c>
      <c r="D856" s="5" t="s">
        <v>3054</v>
      </c>
      <c r="E856" s="6">
        <v>152</v>
      </c>
      <c r="F856" s="6">
        <v>135</v>
      </c>
      <c r="G856" s="6">
        <v>194.05799999999999</v>
      </c>
      <c r="H856" s="16" t="s">
        <v>1911</v>
      </c>
      <c r="I856" s="5" t="s">
        <v>3055</v>
      </c>
      <c r="J856" s="5" t="s">
        <v>37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0</v>
      </c>
      <c r="Q856" s="6">
        <v>0</v>
      </c>
      <c r="R856" s="6">
        <v>0</v>
      </c>
      <c r="S856" s="6">
        <v>0</v>
      </c>
      <c r="T856" s="6">
        <v>0</v>
      </c>
      <c r="U856" s="6">
        <v>0</v>
      </c>
      <c r="V856" s="6">
        <v>0</v>
      </c>
      <c r="W856" s="6">
        <v>6371.1711969999997</v>
      </c>
      <c r="X856" s="6">
        <v>7550.0769469999996</v>
      </c>
      <c r="Y856" s="6">
        <v>4962.5903250000001</v>
      </c>
      <c r="Z856" s="6">
        <v>6294.1656039999998</v>
      </c>
      <c r="AA856" s="6">
        <v>6824.9276390000005</v>
      </c>
      <c r="AB856" s="6">
        <v>5431.1918729999998</v>
      </c>
      <c r="AC856" s="6">
        <v>4155.922208</v>
      </c>
      <c r="AD856" s="6">
        <v>2548.256292</v>
      </c>
      <c r="AE856" s="6">
        <v>2250.4793730000001</v>
      </c>
      <c r="AF856" s="6">
        <v>2288.3188100000002</v>
      </c>
      <c r="AG856" s="6">
        <v>3547.44445</v>
      </c>
      <c r="AH856" s="6">
        <v>450.09587470000002</v>
      </c>
      <c r="AI856" s="5" t="s">
        <v>37</v>
      </c>
      <c r="AJ856" s="5" t="s">
        <v>37</v>
      </c>
    </row>
    <row r="857" spans="1:36">
      <c r="A857" s="4" t="s">
        <v>3056</v>
      </c>
      <c r="B857" s="5" t="s">
        <v>129</v>
      </c>
      <c r="C857" s="5" t="s">
        <v>39</v>
      </c>
      <c r="D857" s="5" t="s">
        <v>3057</v>
      </c>
      <c r="E857" s="6">
        <v>202</v>
      </c>
      <c r="F857" s="6">
        <v>187</v>
      </c>
      <c r="G857" s="6">
        <v>202.172</v>
      </c>
      <c r="H857" s="16" t="s">
        <v>101</v>
      </c>
      <c r="I857" s="5" t="s">
        <v>37</v>
      </c>
      <c r="J857" s="5" t="s">
        <v>37</v>
      </c>
      <c r="K857" s="6">
        <v>0</v>
      </c>
      <c r="L857" s="6">
        <v>0</v>
      </c>
      <c r="M857" s="6">
        <v>0</v>
      </c>
      <c r="N857" s="6">
        <v>0</v>
      </c>
      <c r="O857" s="6">
        <v>0</v>
      </c>
      <c r="P857" s="6">
        <v>0</v>
      </c>
      <c r="Q857" s="6">
        <v>0</v>
      </c>
      <c r="R857" s="6">
        <v>0</v>
      </c>
      <c r="S857" s="6">
        <v>0</v>
      </c>
      <c r="T857" s="6">
        <v>0</v>
      </c>
      <c r="U857" s="6">
        <v>0</v>
      </c>
      <c r="V857" s="6">
        <v>0</v>
      </c>
      <c r="W857" s="6">
        <v>6741.7740789999998</v>
      </c>
      <c r="X857" s="6">
        <v>1248.762154</v>
      </c>
      <c r="Y857" s="6">
        <v>7203.8005759999996</v>
      </c>
      <c r="Z857" s="6">
        <v>6689.297388</v>
      </c>
      <c r="AA857" s="6">
        <v>1248.762154</v>
      </c>
      <c r="AB857" s="6">
        <v>6498.4838790000003</v>
      </c>
      <c r="AC857" s="6">
        <v>14698.900390000001</v>
      </c>
      <c r="AD857" s="6">
        <v>8337.0937720000002</v>
      </c>
      <c r="AE857" s="6">
        <v>13703.72277</v>
      </c>
      <c r="AF857" s="6">
        <v>9925.0214980000001</v>
      </c>
      <c r="AG857" s="6">
        <v>14576.257460000001</v>
      </c>
      <c r="AH857" s="6">
        <v>6563.0987249999998</v>
      </c>
      <c r="AI857" s="5" t="s">
        <v>37</v>
      </c>
      <c r="AJ857" s="5" t="s">
        <v>37</v>
      </c>
    </row>
    <row r="858" spans="1:36">
      <c r="A858" s="4" t="s">
        <v>3058</v>
      </c>
      <c r="B858" s="5" t="s">
        <v>741</v>
      </c>
      <c r="C858" s="5" t="s">
        <v>36</v>
      </c>
      <c r="D858" s="5" t="s">
        <v>3059</v>
      </c>
      <c r="E858" s="6">
        <v>192</v>
      </c>
      <c r="F858" s="6">
        <v>124</v>
      </c>
      <c r="G858" s="6">
        <v>192.15100000000001</v>
      </c>
      <c r="H858" s="16" t="s">
        <v>1752</v>
      </c>
      <c r="I858" s="5" t="s">
        <v>3060</v>
      </c>
      <c r="J858" s="6">
        <v>0.8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0</v>
      </c>
      <c r="Q858" s="6">
        <v>0</v>
      </c>
      <c r="R858" s="6">
        <v>0</v>
      </c>
      <c r="S858" s="6">
        <v>0</v>
      </c>
      <c r="T858" s="6">
        <v>0</v>
      </c>
      <c r="U858" s="6">
        <v>0</v>
      </c>
      <c r="V858" s="6">
        <v>0</v>
      </c>
      <c r="W858" s="6">
        <v>12083.00346</v>
      </c>
      <c r="X858" s="6">
        <v>13357.00491</v>
      </c>
      <c r="Y858" s="6">
        <v>8559.1573219999991</v>
      </c>
      <c r="Z858" s="6">
        <v>7978.6046429999997</v>
      </c>
      <c r="AA858" s="6">
        <v>11521.782950000001</v>
      </c>
      <c r="AB858" s="6">
        <v>8622.8724810000003</v>
      </c>
      <c r="AC858" s="6">
        <v>13005.18174</v>
      </c>
      <c r="AD858" s="6">
        <v>14237.10493</v>
      </c>
      <c r="AE858" s="6">
        <v>7557.8500569999997</v>
      </c>
      <c r="AF858" s="6">
        <v>8426.8107650000002</v>
      </c>
      <c r="AG858" s="6">
        <v>9615.1300719999999</v>
      </c>
      <c r="AH858" s="6">
        <v>9052.5196360000009</v>
      </c>
      <c r="AI858" s="5" t="s">
        <v>37</v>
      </c>
      <c r="AJ858" s="5" t="s">
        <v>37</v>
      </c>
    </row>
    <row r="859" spans="1:36">
      <c r="A859" s="4" t="s">
        <v>3061</v>
      </c>
      <c r="B859" s="5" t="s">
        <v>2514</v>
      </c>
      <c r="C859" s="5" t="s">
        <v>110</v>
      </c>
      <c r="D859" s="5" t="s">
        <v>3062</v>
      </c>
      <c r="E859" s="6">
        <v>57</v>
      </c>
      <c r="F859" s="6">
        <v>71</v>
      </c>
      <c r="G859" s="6">
        <v>198.23500000000001</v>
      </c>
      <c r="H859" s="16" t="s">
        <v>2902</v>
      </c>
      <c r="I859" s="5" t="s">
        <v>37</v>
      </c>
      <c r="J859" s="5" t="s">
        <v>37</v>
      </c>
      <c r="K859" s="6">
        <v>0</v>
      </c>
      <c r="L859" s="6">
        <v>0</v>
      </c>
      <c r="M859" s="6">
        <v>0</v>
      </c>
      <c r="N859" s="6">
        <v>0</v>
      </c>
      <c r="O859" s="6">
        <v>0</v>
      </c>
      <c r="P859" s="6">
        <v>0</v>
      </c>
      <c r="Q859" s="6">
        <v>0</v>
      </c>
      <c r="R859" s="6">
        <v>0</v>
      </c>
      <c r="S859" s="6">
        <v>0</v>
      </c>
      <c r="T859" s="6">
        <v>0</v>
      </c>
      <c r="U859" s="6">
        <v>0</v>
      </c>
      <c r="V859" s="6">
        <v>0</v>
      </c>
      <c r="W859" s="6">
        <v>124988.1909</v>
      </c>
      <c r="X859" s="6">
        <v>131661.15</v>
      </c>
      <c r="Y859" s="6">
        <v>154957.4737</v>
      </c>
      <c r="Z859" s="6">
        <v>165987.99900000001</v>
      </c>
      <c r="AA859" s="6">
        <v>206182.67439999999</v>
      </c>
      <c r="AB859" s="6">
        <v>154575.6679</v>
      </c>
      <c r="AC859" s="6">
        <v>161355.75099999999</v>
      </c>
      <c r="AD859" s="6">
        <v>111179.0667</v>
      </c>
      <c r="AE859" s="6">
        <v>159729.90760000001</v>
      </c>
      <c r="AF859" s="6">
        <v>87105.785269999993</v>
      </c>
      <c r="AG859" s="6">
        <v>152762.31080000001</v>
      </c>
      <c r="AH859" s="6">
        <v>146850.97349999999</v>
      </c>
      <c r="AI859" s="5" t="s">
        <v>37</v>
      </c>
      <c r="AJ859" s="5" t="s">
        <v>37</v>
      </c>
    </row>
    <row r="860" spans="1:36">
      <c r="A860" s="4" t="s">
        <v>3063</v>
      </c>
      <c r="B860" s="5" t="s">
        <v>51</v>
      </c>
      <c r="C860" s="5" t="s">
        <v>119</v>
      </c>
      <c r="D860" s="5" t="s">
        <v>3064</v>
      </c>
      <c r="E860" s="6">
        <v>139</v>
      </c>
      <c r="F860" s="6">
        <v>121</v>
      </c>
      <c r="G860" s="6">
        <v>154.136</v>
      </c>
      <c r="H860" s="16" t="s">
        <v>3065</v>
      </c>
      <c r="I860" s="5" t="s">
        <v>37</v>
      </c>
      <c r="J860" s="5" t="s">
        <v>37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  <c r="Q860" s="6">
        <v>0</v>
      </c>
      <c r="R860" s="6">
        <v>0</v>
      </c>
      <c r="S860" s="6">
        <v>0</v>
      </c>
      <c r="T860" s="6">
        <v>0</v>
      </c>
      <c r="U860" s="6">
        <v>0</v>
      </c>
      <c r="V860" s="6">
        <v>0</v>
      </c>
      <c r="W860" s="6">
        <v>10075.57778</v>
      </c>
      <c r="X860" s="6">
        <v>12534.616120000001</v>
      </c>
      <c r="Y860" s="6">
        <v>8161.5176600000004</v>
      </c>
      <c r="Z860" s="6">
        <v>7298.3232390000003</v>
      </c>
      <c r="AA860" s="6">
        <v>10300.18967</v>
      </c>
      <c r="AB860" s="6">
        <v>9074.6118549999992</v>
      </c>
      <c r="AC860" s="6">
        <v>13635.18952</v>
      </c>
      <c r="AD860" s="6">
        <v>8737.3079120000002</v>
      </c>
      <c r="AE860" s="6">
        <v>8831.7648590000008</v>
      </c>
      <c r="AF860" s="6">
        <v>6265.7960549999998</v>
      </c>
      <c r="AG860" s="6">
        <v>10080.31258</v>
      </c>
      <c r="AH860" s="6">
        <v>8980.5080600000001</v>
      </c>
      <c r="AI860" s="5" t="s">
        <v>37</v>
      </c>
      <c r="AJ860" s="5" t="s">
        <v>37</v>
      </c>
    </row>
    <row r="861" spans="1:36">
      <c r="A861" s="4" t="s">
        <v>3066</v>
      </c>
      <c r="B861" s="5" t="s">
        <v>154</v>
      </c>
      <c r="C861" s="5" t="s">
        <v>39</v>
      </c>
      <c r="D861" s="5" t="s">
        <v>3067</v>
      </c>
      <c r="E861" s="6">
        <v>107</v>
      </c>
      <c r="F861" s="6">
        <v>135</v>
      </c>
      <c r="G861" s="6">
        <v>218.167</v>
      </c>
      <c r="H861" s="16" t="s">
        <v>3068</v>
      </c>
      <c r="I861" s="5" t="s">
        <v>37</v>
      </c>
      <c r="J861" s="5" t="s">
        <v>37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0</v>
      </c>
      <c r="Q861" s="6">
        <v>0</v>
      </c>
      <c r="R861" s="6">
        <v>0</v>
      </c>
      <c r="S861" s="6">
        <v>0</v>
      </c>
      <c r="T861" s="6">
        <v>0</v>
      </c>
      <c r="U861" s="6">
        <v>0</v>
      </c>
      <c r="V861" s="6">
        <v>0</v>
      </c>
      <c r="W861" s="6">
        <v>191374.41080000001</v>
      </c>
      <c r="X861" s="6">
        <v>233399.6648</v>
      </c>
      <c r="Y861" s="6">
        <v>135995.4492</v>
      </c>
      <c r="Z861" s="6">
        <v>125775.97749999999</v>
      </c>
      <c r="AA861" s="6">
        <v>143958.432</v>
      </c>
      <c r="AB861" s="6">
        <v>130945.914</v>
      </c>
      <c r="AC861" s="6">
        <v>191292.24590000001</v>
      </c>
      <c r="AD861" s="6">
        <v>54605.671620000001</v>
      </c>
      <c r="AE861" s="6">
        <v>87319.541719999994</v>
      </c>
      <c r="AF861" s="6">
        <v>61056.417309999997</v>
      </c>
      <c r="AG861" s="6">
        <v>189364.45610000001</v>
      </c>
      <c r="AH861" s="6">
        <v>36060.873330000002</v>
      </c>
      <c r="AI861" s="5" t="s">
        <v>37</v>
      </c>
      <c r="AJ861" s="5" t="s">
        <v>37</v>
      </c>
    </row>
    <row r="862" spans="1:36">
      <c r="A862" s="4" t="s">
        <v>3069</v>
      </c>
      <c r="B862" s="5" t="s">
        <v>157</v>
      </c>
      <c r="C862" s="5" t="s">
        <v>119</v>
      </c>
      <c r="D862" s="5" t="s">
        <v>3070</v>
      </c>
      <c r="E862" s="6">
        <v>82</v>
      </c>
      <c r="F862" s="6">
        <v>71</v>
      </c>
      <c r="G862" s="6">
        <v>170.131</v>
      </c>
      <c r="H862" s="16" t="s">
        <v>3071</v>
      </c>
      <c r="I862" s="5" t="s">
        <v>37</v>
      </c>
      <c r="J862" s="5" t="s">
        <v>37</v>
      </c>
      <c r="K862" s="6">
        <v>0</v>
      </c>
      <c r="L862" s="6">
        <v>0</v>
      </c>
      <c r="M862" s="6">
        <v>0</v>
      </c>
      <c r="N862" s="6">
        <v>0</v>
      </c>
      <c r="O862" s="6">
        <v>0</v>
      </c>
      <c r="P862" s="6">
        <v>0</v>
      </c>
      <c r="Q862" s="6">
        <v>0</v>
      </c>
      <c r="R862" s="6">
        <v>0</v>
      </c>
      <c r="S862" s="6">
        <v>0</v>
      </c>
      <c r="T862" s="6">
        <v>0</v>
      </c>
      <c r="U862" s="6">
        <v>0</v>
      </c>
      <c r="V862" s="6">
        <v>0</v>
      </c>
      <c r="W862" s="6">
        <v>1654.1004190000001</v>
      </c>
      <c r="X862" s="6">
        <v>1654.1004190000001</v>
      </c>
      <c r="Y862" s="6">
        <v>1654.1004190000001</v>
      </c>
      <c r="Z862" s="6">
        <v>8270.5020939999995</v>
      </c>
      <c r="AA862" s="6">
        <v>1654.1004190000001</v>
      </c>
      <c r="AB862" s="6">
        <v>1654.1004190000001</v>
      </c>
      <c r="AC862" s="6">
        <v>1654.1004190000001</v>
      </c>
      <c r="AD862" s="6">
        <v>1654.1004190000001</v>
      </c>
      <c r="AE862" s="6">
        <v>1654.1004190000001</v>
      </c>
      <c r="AF862" s="6">
        <v>1654.1004190000001</v>
      </c>
      <c r="AG862" s="6">
        <v>16671.042450000001</v>
      </c>
      <c r="AH862" s="6">
        <v>1654.1004190000001</v>
      </c>
      <c r="AI862" s="5" t="s">
        <v>37</v>
      </c>
      <c r="AJ862" s="5" t="s">
        <v>37</v>
      </c>
    </row>
    <row r="863" spans="1:36">
      <c r="A863" s="4" t="s">
        <v>3072</v>
      </c>
      <c r="B863" s="5" t="s">
        <v>3030</v>
      </c>
      <c r="C863" s="5" t="s">
        <v>123</v>
      </c>
      <c r="D863" s="5" t="s">
        <v>3073</v>
      </c>
      <c r="E863" s="6">
        <v>136</v>
      </c>
      <c r="F863" s="6">
        <v>79</v>
      </c>
      <c r="G863" s="6">
        <v>210.16200000000001</v>
      </c>
      <c r="H863" s="16" t="s">
        <v>1795</v>
      </c>
      <c r="I863" s="5" t="s">
        <v>3074</v>
      </c>
      <c r="J863" s="5" t="s">
        <v>37</v>
      </c>
      <c r="K863" s="6">
        <v>0</v>
      </c>
      <c r="L863" s="6">
        <v>0</v>
      </c>
      <c r="M863" s="6">
        <v>0</v>
      </c>
      <c r="N863" s="6">
        <v>0</v>
      </c>
      <c r="O863" s="6">
        <v>0</v>
      </c>
      <c r="P863" s="6">
        <v>0</v>
      </c>
      <c r="Q863" s="6">
        <v>0</v>
      </c>
      <c r="R863" s="6">
        <v>0</v>
      </c>
      <c r="S863" s="6">
        <v>0</v>
      </c>
      <c r="T863" s="6">
        <v>0</v>
      </c>
      <c r="U863" s="6">
        <v>0</v>
      </c>
      <c r="V863" s="6">
        <v>0</v>
      </c>
      <c r="W863" s="6">
        <v>5599.4523159999999</v>
      </c>
      <c r="X863" s="6">
        <v>7085.6896820000002</v>
      </c>
      <c r="Y863" s="6">
        <v>5285.0954549999997</v>
      </c>
      <c r="Z863" s="6">
        <v>4813.5812329999999</v>
      </c>
      <c r="AA863" s="6">
        <v>8241.2867910000004</v>
      </c>
      <c r="AB863" s="6">
        <v>5577.3462339999996</v>
      </c>
      <c r="AC863" s="6">
        <v>7746.6470380000001</v>
      </c>
      <c r="AD863" s="6">
        <v>3951.746967</v>
      </c>
      <c r="AE863" s="6">
        <v>3062.6951349999999</v>
      </c>
      <c r="AF863" s="6">
        <v>2762.7387410000001</v>
      </c>
      <c r="AG863" s="6">
        <v>6962.7293179999997</v>
      </c>
      <c r="AH863" s="6">
        <v>3216.2127460000002</v>
      </c>
      <c r="AI863" s="5" t="s">
        <v>37</v>
      </c>
      <c r="AJ863" s="5" t="s">
        <v>37</v>
      </c>
    </row>
    <row r="864" spans="1:36">
      <c r="A864" s="4" t="s">
        <v>3903</v>
      </c>
      <c r="B864" s="5" t="s">
        <v>84</v>
      </c>
      <c r="C864" s="5" t="s">
        <v>39</v>
      </c>
      <c r="D864" s="5" t="s">
        <v>3075</v>
      </c>
      <c r="E864" s="6">
        <v>69</v>
      </c>
      <c r="F864" s="6">
        <v>41</v>
      </c>
      <c r="G864" s="6">
        <v>222.19800000000001</v>
      </c>
      <c r="H864" s="16" t="s">
        <v>1774</v>
      </c>
      <c r="I864" s="5" t="s">
        <v>37</v>
      </c>
      <c r="J864" s="5" t="s">
        <v>37</v>
      </c>
      <c r="K864" s="6">
        <v>0</v>
      </c>
      <c r="L864" s="6">
        <v>0</v>
      </c>
      <c r="M864" s="6">
        <v>0</v>
      </c>
      <c r="N864" s="6">
        <v>0</v>
      </c>
      <c r="O864" s="6">
        <v>0</v>
      </c>
      <c r="P864" s="6">
        <v>0</v>
      </c>
      <c r="Q864" s="6">
        <v>0</v>
      </c>
      <c r="R864" s="6">
        <v>0</v>
      </c>
      <c r="S864" s="6">
        <v>0</v>
      </c>
      <c r="T864" s="6">
        <v>0</v>
      </c>
      <c r="U864" s="6">
        <v>0</v>
      </c>
      <c r="V864" s="6">
        <v>0</v>
      </c>
      <c r="W864" s="6">
        <v>421519.8628</v>
      </c>
      <c r="X864" s="6">
        <v>504235.52140000003</v>
      </c>
      <c r="Y864" s="6">
        <v>321533.50939999998</v>
      </c>
      <c r="Z864" s="6">
        <v>341134.93910000002</v>
      </c>
      <c r="AA864" s="6">
        <v>469550.70360000001</v>
      </c>
      <c r="AB864" s="6">
        <v>315841.05170000001</v>
      </c>
      <c r="AC864" s="6">
        <v>480222.85379999998</v>
      </c>
      <c r="AD864" s="6">
        <v>180905.5638</v>
      </c>
      <c r="AE864" s="6">
        <v>175555.21040000001</v>
      </c>
      <c r="AF864" s="6">
        <v>144469.10819999999</v>
      </c>
      <c r="AG864" s="6">
        <v>372359.53249999997</v>
      </c>
      <c r="AH864" s="6">
        <v>106817.50199999999</v>
      </c>
      <c r="AI864" s="5" t="s">
        <v>37</v>
      </c>
      <c r="AJ864" s="5" t="s">
        <v>37</v>
      </c>
    </row>
    <row r="865" spans="1:36">
      <c r="A865" s="4" t="s">
        <v>3076</v>
      </c>
      <c r="B865" s="5" t="s">
        <v>420</v>
      </c>
      <c r="C865" s="5" t="s">
        <v>36</v>
      </c>
      <c r="D865" s="5" t="s">
        <v>3077</v>
      </c>
      <c r="E865" s="6">
        <v>91</v>
      </c>
      <c r="F865" s="6">
        <v>105</v>
      </c>
      <c r="G865" s="6">
        <v>176.12</v>
      </c>
      <c r="H865" s="16" t="s">
        <v>3078</v>
      </c>
      <c r="I865" s="5" t="s">
        <v>37</v>
      </c>
      <c r="J865" s="5" t="s">
        <v>37</v>
      </c>
      <c r="K865" s="6">
        <v>0</v>
      </c>
      <c r="L865" s="6">
        <v>0</v>
      </c>
      <c r="M865" s="6">
        <v>0</v>
      </c>
      <c r="N865" s="6">
        <v>0</v>
      </c>
      <c r="O865" s="6">
        <v>0</v>
      </c>
      <c r="P865" s="6">
        <v>0</v>
      </c>
      <c r="Q865" s="6">
        <v>0</v>
      </c>
      <c r="R865" s="6">
        <v>0</v>
      </c>
      <c r="S865" s="6">
        <v>0</v>
      </c>
      <c r="T865" s="6">
        <v>0</v>
      </c>
      <c r="U865" s="6">
        <v>0</v>
      </c>
      <c r="V865" s="6">
        <v>0</v>
      </c>
      <c r="W865" s="6">
        <v>9379685.966</v>
      </c>
      <c r="X865" s="6">
        <v>13212643.460000001</v>
      </c>
      <c r="Y865" s="6">
        <v>10061925.300000001</v>
      </c>
      <c r="Z865" s="6">
        <v>9272563.4710000008</v>
      </c>
      <c r="AA865" s="6">
        <v>9197951.7400000002</v>
      </c>
      <c r="AB865" s="6">
        <v>11442843.789999999</v>
      </c>
      <c r="AC865" s="6">
        <v>7380175.7300000004</v>
      </c>
      <c r="AD865" s="6">
        <v>6176403.6100000003</v>
      </c>
      <c r="AE865" s="6">
        <v>4473175.8420000002</v>
      </c>
      <c r="AF865" s="6">
        <v>3161864.8220000002</v>
      </c>
      <c r="AG865" s="6">
        <v>6778147.2460000003</v>
      </c>
      <c r="AH865" s="6">
        <v>3446379.96</v>
      </c>
      <c r="AI865" s="5" t="s">
        <v>37</v>
      </c>
      <c r="AJ865" s="5" t="s">
        <v>37</v>
      </c>
    </row>
    <row r="866" spans="1:36">
      <c r="A866" s="4" t="s">
        <v>3080</v>
      </c>
      <c r="B866" s="5" t="s">
        <v>3079</v>
      </c>
      <c r="C866" s="5" t="s">
        <v>119</v>
      </c>
      <c r="D866" s="5" t="s">
        <v>3081</v>
      </c>
      <c r="E866" s="6">
        <v>82</v>
      </c>
      <c r="F866" s="6">
        <v>67</v>
      </c>
      <c r="G866" s="6">
        <v>100.089</v>
      </c>
      <c r="H866" s="16">
        <v>856.5</v>
      </c>
      <c r="I866" s="5" t="s">
        <v>3082</v>
      </c>
      <c r="J866" s="6">
        <v>0.05</v>
      </c>
      <c r="K866" s="6">
        <v>0</v>
      </c>
      <c r="L866" s="6">
        <v>0</v>
      </c>
      <c r="M866" s="6">
        <v>0</v>
      </c>
      <c r="N866" s="6">
        <v>0</v>
      </c>
      <c r="O866" s="6">
        <v>0</v>
      </c>
      <c r="P866" s="6">
        <v>0</v>
      </c>
      <c r="Q866" s="6">
        <v>0</v>
      </c>
      <c r="R866" s="6">
        <v>0</v>
      </c>
      <c r="S866" s="6">
        <v>0</v>
      </c>
      <c r="T866" s="6">
        <v>0</v>
      </c>
      <c r="U866" s="6">
        <v>0</v>
      </c>
      <c r="V866" s="6">
        <v>0</v>
      </c>
      <c r="W866" s="6">
        <v>593222.96479999996</v>
      </c>
      <c r="X866" s="6">
        <v>1642416.0319999999</v>
      </c>
      <c r="Y866" s="6">
        <v>878173.20860000001</v>
      </c>
      <c r="Z866" s="6">
        <v>599610.92729999998</v>
      </c>
      <c r="AA866" s="6">
        <v>2891077.6719999998</v>
      </c>
      <c r="AB866" s="6">
        <v>4237122.95</v>
      </c>
      <c r="AC866" s="6">
        <v>48220.317490000001</v>
      </c>
      <c r="AD866" s="6">
        <v>48220.317490000001</v>
      </c>
      <c r="AE866" s="6">
        <v>48220.317490000001</v>
      </c>
      <c r="AF866" s="6">
        <v>48220.317490000001</v>
      </c>
      <c r="AG866" s="6">
        <v>48220.317490000001</v>
      </c>
      <c r="AH866" s="6">
        <v>48220.317490000001</v>
      </c>
      <c r="AI866" s="5" t="s">
        <v>3083</v>
      </c>
      <c r="AJ866" s="5" t="s">
        <v>244</v>
      </c>
    </row>
    <row r="867" spans="1:36">
      <c r="A867" s="4" t="s">
        <v>3085</v>
      </c>
      <c r="B867" s="5" t="s">
        <v>3084</v>
      </c>
      <c r="C867" s="5" t="s">
        <v>163</v>
      </c>
      <c r="D867" s="5" t="s">
        <v>3086</v>
      </c>
      <c r="E867" s="6">
        <v>116</v>
      </c>
      <c r="F867" s="6">
        <v>55</v>
      </c>
      <c r="G867" s="6">
        <v>176.08699999999999</v>
      </c>
      <c r="H867" s="16" t="s">
        <v>3087</v>
      </c>
      <c r="I867" s="5" t="s">
        <v>3088</v>
      </c>
      <c r="J867" s="6">
        <v>2.0000000000000002E-5</v>
      </c>
      <c r="K867" s="6">
        <v>0</v>
      </c>
      <c r="L867" s="6">
        <v>0</v>
      </c>
      <c r="M867" s="6">
        <v>0</v>
      </c>
      <c r="N867" s="6">
        <v>0</v>
      </c>
      <c r="O867" s="6">
        <v>0</v>
      </c>
      <c r="P867" s="6">
        <v>0</v>
      </c>
      <c r="Q867" s="6">
        <v>0</v>
      </c>
      <c r="R867" s="6">
        <v>0</v>
      </c>
      <c r="S867" s="6">
        <v>0</v>
      </c>
      <c r="T867" s="6">
        <v>0</v>
      </c>
      <c r="U867" s="6">
        <v>0</v>
      </c>
      <c r="V867" s="6">
        <v>0</v>
      </c>
      <c r="W867" s="6">
        <v>6635.3237360000003</v>
      </c>
      <c r="X867" s="6">
        <v>7648.7911869999998</v>
      </c>
      <c r="Y867" s="6">
        <v>5722.9531450000004</v>
      </c>
      <c r="Z867" s="6">
        <v>6333.7765550000004</v>
      </c>
      <c r="AA867" s="6">
        <v>6568.5095499999998</v>
      </c>
      <c r="AB867" s="6">
        <v>7040.46702</v>
      </c>
      <c r="AC867" s="6">
        <v>7813.1979000000001</v>
      </c>
      <c r="AD867" s="6">
        <v>7289.0463490000002</v>
      </c>
      <c r="AE867" s="6">
        <v>6738.927576</v>
      </c>
      <c r="AF867" s="6">
        <v>6888.9537799999998</v>
      </c>
      <c r="AG867" s="6">
        <v>5912.0905069999999</v>
      </c>
      <c r="AH867" s="6">
        <v>6293.81549</v>
      </c>
      <c r="AI867" s="5" t="s">
        <v>37</v>
      </c>
      <c r="AJ867" s="5" t="s">
        <v>37</v>
      </c>
    </row>
    <row r="868" spans="1:36">
      <c r="A868" s="4" t="s">
        <v>3089</v>
      </c>
      <c r="B868" s="5" t="s">
        <v>441</v>
      </c>
      <c r="C868" s="5" t="s">
        <v>36</v>
      </c>
      <c r="D868" s="5" t="s">
        <v>3090</v>
      </c>
      <c r="E868" s="6">
        <v>124</v>
      </c>
      <c r="F868" s="6">
        <v>164</v>
      </c>
      <c r="G868" s="6">
        <v>164.084</v>
      </c>
      <c r="H868" s="16" t="s">
        <v>3091</v>
      </c>
      <c r="I868" s="5" t="s">
        <v>37</v>
      </c>
      <c r="J868" s="5" t="s">
        <v>37</v>
      </c>
      <c r="K868" s="6">
        <v>0</v>
      </c>
      <c r="L868" s="6">
        <v>0</v>
      </c>
      <c r="M868" s="6">
        <v>0</v>
      </c>
      <c r="N868" s="6">
        <v>0</v>
      </c>
      <c r="O868" s="6">
        <v>0</v>
      </c>
      <c r="P868" s="6">
        <v>0</v>
      </c>
      <c r="Q868" s="6">
        <v>0</v>
      </c>
      <c r="R868" s="6">
        <v>0</v>
      </c>
      <c r="S868" s="6">
        <v>0</v>
      </c>
      <c r="T868" s="6">
        <v>0</v>
      </c>
      <c r="U868" s="6">
        <v>0</v>
      </c>
      <c r="V868" s="6">
        <v>0</v>
      </c>
      <c r="W868" s="6">
        <v>153510.70209999999</v>
      </c>
      <c r="X868" s="6">
        <v>224506.7677</v>
      </c>
      <c r="Y868" s="6">
        <v>169413.95559999999</v>
      </c>
      <c r="Z868" s="6">
        <v>151270.64490000001</v>
      </c>
      <c r="AA868" s="6">
        <v>152880.7267</v>
      </c>
      <c r="AB868" s="6">
        <v>188094.592</v>
      </c>
      <c r="AC868" s="6">
        <v>122806.8753</v>
      </c>
      <c r="AD868" s="6">
        <v>60427.071020000003</v>
      </c>
      <c r="AE868" s="6">
        <v>43643.212440000003</v>
      </c>
      <c r="AF868" s="6">
        <v>44022.408739999999</v>
      </c>
      <c r="AG868" s="6">
        <v>90346.110879999993</v>
      </c>
      <c r="AH868" s="6">
        <v>42838.631070000003</v>
      </c>
      <c r="AI868" s="5" t="s">
        <v>37</v>
      </c>
      <c r="AJ868" s="5" t="s">
        <v>37</v>
      </c>
    </row>
    <row r="869" spans="1:36">
      <c r="A869" s="4" t="s">
        <v>3092</v>
      </c>
      <c r="B869" s="5" t="s">
        <v>347</v>
      </c>
      <c r="C869" s="5" t="s">
        <v>158</v>
      </c>
      <c r="D869" s="5" t="s">
        <v>3093</v>
      </c>
      <c r="E869" s="6">
        <v>135</v>
      </c>
      <c r="F869" s="6">
        <v>150</v>
      </c>
      <c r="G869" s="6">
        <v>150.10400000000001</v>
      </c>
      <c r="H869" s="16" t="s">
        <v>3003</v>
      </c>
      <c r="I869" s="5" t="s">
        <v>3094</v>
      </c>
      <c r="J869" s="6">
        <v>0.08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  <c r="Q869" s="6">
        <v>0</v>
      </c>
      <c r="R869" s="6">
        <v>0</v>
      </c>
      <c r="S869" s="6">
        <v>0</v>
      </c>
      <c r="T869" s="6">
        <v>0</v>
      </c>
      <c r="U869" s="6">
        <v>0</v>
      </c>
      <c r="V869" s="6">
        <v>0</v>
      </c>
      <c r="W869" s="6">
        <v>35265.389190000002</v>
      </c>
      <c r="X869" s="6">
        <v>26784.66977</v>
      </c>
      <c r="Y869" s="6">
        <v>20052.047399999999</v>
      </c>
      <c r="Z869" s="6">
        <v>14741.9359</v>
      </c>
      <c r="AA869" s="6">
        <v>27889.693200000002</v>
      </c>
      <c r="AB869" s="6">
        <v>21987.160220000002</v>
      </c>
      <c r="AC869" s="6">
        <v>42306.42484</v>
      </c>
      <c r="AD869" s="6">
        <v>52067.213969999997</v>
      </c>
      <c r="AE869" s="6">
        <v>46287.469689999998</v>
      </c>
      <c r="AF869" s="6">
        <v>43712.6391</v>
      </c>
      <c r="AG869" s="6">
        <v>30883.04378</v>
      </c>
      <c r="AH869" s="6">
        <v>42706.643759999999</v>
      </c>
      <c r="AI869" s="5" t="s">
        <v>37</v>
      </c>
      <c r="AJ869" s="5" t="s">
        <v>37</v>
      </c>
    </row>
    <row r="870" spans="1:36">
      <c r="A870" s="4" t="s">
        <v>3096</v>
      </c>
      <c r="B870" s="5" t="s">
        <v>3095</v>
      </c>
      <c r="C870" s="5" t="s">
        <v>158</v>
      </c>
      <c r="D870" s="5" t="s">
        <v>3097</v>
      </c>
      <c r="E870" s="6">
        <v>147</v>
      </c>
      <c r="F870" s="6">
        <v>148</v>
      </c>
      <c r="G870" s="6">
        <v>148.035</v>
      </c>
      <c r="H870" s="16" t="s">
        <v>559</v>
      </c>
      <c r="I870" s="5" t="s">
        <v>37</v>
      </c>
      <c r="J870" s="5" t="s">
        <v>37</v>
      </c>
      <c r="K870" s="6">
        <v>0</v>
      </c>
      <c r="L870" s="6">
        <v>0</v>
      </c>
      <c r="M870" s="6">
        <v>0</v>
      </c>
      <c r="N870" s="6">
        <v>0</v>
      </c>
      <c r="O870" s="6">
        <v>0</v>
      </c>
      <c r="P870" s="6">
        <v>0</v>
      </c>
      <c r="Q870" s="6">
        <v>0</v>
      </c>
      <c r="R870" s="6">
        <v>0</v>
      </c>
      <c r="S870" s="6">
        <v>0</v>
      </c>
      <c r="T870" s="6">
        <v>0</v>
      </c>
      <c r="U870" s="6">
        <v>0</v>
      </c>
      <c r="V870" s="6">
        <v>0</v>
      </c>
      <c r="W870" s="6">
        <v>639889.11360000004</v>
      </c>
      <c r="X870" s="6">
        <v>1064884.2120000001</v>
      </c>
      <c r="Y870" s="6">
        <v>803378.10400000005</v>
      </c>
      <c r="Z870" s="6">
        <v>930667.46900000004</v>
      </c>
      <c r="AA870" s="6">
        <v>1164295.5689999999</v>
      </c>
      <c r="AB870" s="6">
        <v>664018.82739999995</v>
      </c>
      <c r="AC870" s="6">
        <v>825392.74109999998</v>
      </c>
      <c r="AD870" s="6">
        <v>940548.54009999998</v>
      </c>
      <c r="AE870" s="6">
        <v>855418.07400000002</v>
      </c>
      <c r="AF870" s="6">
        <v>873668.45059999998</v>
      </c>
      <c r="AG870" s="6">
        <v>667072.39850000001</v>
      </c>
      <c r="AH870" s="6">
        <v>1312038.8319999999</v>
      </c>
      <c r="AI870" s="5" t="s">
        <v>37</v>
      </c>
      <c r="AJ870" s="5" t="s">
        <v>37</v>
      </c>
    </row>
    <row r="871" spans="1:36">
      <c r="A871" s="4" t="s">
        <v>3098</v>
      </c>
      <c r="B871" s="5" t="s">
        <v>1024</v>
      </c>
      <c r="C871" s="5" t="s">
        <v>36</v>
      </c>
      <c r="D871" s="5" t="s">
        <v>3099</v>
      </c>
      <c r="E871" s="6">
        <v>128</v>
      </c>
      <c r="F871" s="6">
        <v>57</v>
      </c>
      <c r="G871" s="6">
        <v>128.12</v>
      </c>
      <c r="H871" s="16" t="s">
        <v>3100</v>
      </c>
      <c r="I871" s="5" t="s">
        <v>3101</v>
      </c>
      <c r="J871" s="6">
        <v>1.2999999999999999E-3</v>
      </c>
      <c r="K871" s="6">
        <v>0</v>
      </c>
      <c r="L871" s="6">
        <v>0</v>
      </c>
      <c r="M871" s="6">
        <v>0</v>
      </c>
      <c r="N871" s="6">
        <v>0</v>
      </c>
      <c r="O871" s="6">
        <v>0</v>
      </c>
      <c r="P871" s="6">
        <v>0</v>
      </c>
      <c r="Q871" s="6">
        <v>0</v>
      </c>
      <c r="R871" s="6">
        <v>0</v>
      </c>
      <c r="S871" s="6">
        <v>0</v>
      </c>
      <c r="T871" s="6">
        <v>0</v>
      </c>
      <c r="U871" s="6">
        <v>0</v>
      </c>
      <c r="V871" s="6">
        <v>0</v>
      </c>
      <c r="W871" s="6">
        <v>22355.070189999999</v>
      </c>
      <c r="X871" s="6">
        <v>47605.891940000001</v>
      </c>
      <c r="Y871" s="6">
        <v>31809.74525</v>
      </c>
      <c r="Z871" s="6">
        <v>20862.022099999998</v>
      </c>
      <c r="AA871" s="6">
        <v>35855.423340000001</v>
      </c>
      <c r="AB871" s="6">
        <v>31339.663990000001</v>
      </c>
      <c r="AC871" s="6">
        <v>9037.8669370000007</v>
      </c>
      <c r="AD871" s="6">
        <v>9688.7768180000003</v>
      </c>
      <c r="AE871" s="6">
        <v>4709.4532120000003</v>
      </c>
      <c r="AF871" s="6">
        <v>7969.6322110000001</v>
      </c>
      <c r="AG871" s="6">
        <v>12624.258959999999</v>
      </c>
      <c r="AH871" s="6">
        <v>10065.525610000001</v>
      </c>
      <c r="AI871" s="5" t="s">
        <v>3102</v>
      </c>
      <c r="AJ871" s="5" t="s">
        <v>37</v>
      </c>
    </row>
    <row r="872" spans="1:36">
      <c r="A872" s="4" t="s">
        <v>3103</v>
      </c>
      <c r="B872" s="5" t="s">
        <v>864</v>
      </c>
      <c r="C872" s="5" t="s">
        <v>36</v>
      </c>
      <c r="D872" s="5" t="s">
        <v>3104</v>
      </c>
      <c r="E872" s="6">
        <v>140</v>
      </c>
      <c r="F872" s="6">
        <v>55</v>
      </c>
      <c r="G872" s="6">
        <v>140.12</v>
      </c>
      <c r="H872" s="16" t="s">
        <v>3105</v>
      </c>
      <c r="I872" s="5" t="s">
        <v>3106</v>
      </c>
      <c r="J872" s="5" t="s">
        <v>37</v>
      </c>
      <c r="K872" s="6">
        <v>0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  <c r="Q872" s="6">
        <v>0</v>
      </c>
      <c r="R872" s="6">
        <v>0</v>
      </c>
      <c r="S872" s="6">
        <v>0</v>
      </c>
      <c r="T872" s="6">
        <v>0</v>
      </c>
      <c r="U872" s="6">
        <v>0</v>
      </c>
      <c r="V872" s="6">
        <v>0</v>
      </c>
      <c r="W872" s="6">
        <v>9116.7939050000004</v>
      </c>
      <c r="X872" s="6">
        <v>1311.1502559999999</v>
      </c>
      <c r="Y872" s="6">
        <v>7671.4393099999998</v>
      </c>
      <c r="Z872" s="6">
        <v>1311.1502559999999</v>
      </c>
      <c r="AA872" s="6">
        <v>1311.1502559999999</v>
      </c>
      <c r="AB872" s="6">
        <v>1311.1502559999999</v>
      </c>
      <c r="AC872" s="6">
        <v>11234.70304</v>
      </c>
      <c r="AD872" s="6">
        <v>14168.705669999999</v>
      </c>
      <c r="AE872" s="6">
        <v>14689.78406</v>
      </c>
      <c r="AF872" s="6">
        <v>18547.527429999998</v>
      </c>
      <c r="AG872" s="6">
        <v>8227.3333399999992</v>
      </c>
      <c r="AH872" s="6">
        <v>13534.524230000001</v>
      </c>
      <c r="AI872" s="5" t="s">
        <v>37</v>
      </c>
      <c r="AJ872" s="5" t="s">
        <v>37</v>
      </c>
    </row>
    <row r="873" spans="1:36">
      <c r="A873" s="4" t="s">
        <v>3107</v>
      </c>
      <c r="B873" s="5" t="s">
        <v>1436</v>
      </c>
      <c r="C873" s="5" t="s">
        <v>119</v>
      </c>
      <c r="D873" s="5" t="s">
        <v>3108</v>
      </c>
      <c r="E873" s="6">
        <v>117</v>
      </c>
      <c r="F873" s="6">
        <v>91</v>
      </c>
      <c r="G873" s="6">
        <v>136.089</v>
      </c>
      <c r="H873" s="16">
        <v>1233.5</v>
      </c>
      <c r="I873" s="5" t="s">
        <v>3109</v>
      </c>
      <c r="J873" s="6">
        <v>0.42</v>
      </c>
      <c r="K873" s="6">
        <v>0</v>
      </c>
      <c r="L873" s="6">
        <v>0</v>
      </c>
      <c r="M873" s="6">
        <v>0</v>
      </c>
      <c r="N873" s="6">
        <v>0</v>
      </c>
      <c r="O873" s="6">
        <v>0</v>
      </c>
      <c r="P873" s="6">
        <v>0</v>
      </c>
      <c r="Q873" s="6">
        <v>0</v>
      </c>
      <c r="R873" s="6">
        <v>0</v>
      </c>
      <c r="S873" s="6">
        <v>0</v>
      </c>
      <c r="T873" s="6">
        <v>0</v>
      </c>
      <c r="U873" s="6">
        <v>0</v>
      </c>
      <c r="V873" s="6">
        <v>0</v>
      </c>
      <c r="W873" s="6">
        <v>15247.44728</v>
      </c>
      <c r="X873" s="6">
        <v>9421.3972290000002</v>
      </c>
      <c r="Y873" s="6">
        <v>17928.841759999999</v>
      </c>
      <c r="Z873" s="6">
        <v>16388.884279999998</v>
      </c>
      <c r="AA873" s="6">
        <v>18138.82951</v>
      </c>
      <c r="AB873" s="6">
        <v>16694.588459999999</v>
      </c>
      <c r="AC873" s="6">
        <v>19446.948820000001</v>
      </c>
      <c r="AD873" s="6">
        <v>16913.189050000001</v>
      </c>
      <c r="AE873" s="6">
        <v>16063.61011</v>
      </c>
      <c r="AF873" s="6">
        <v>17067.115140000002</v>
      </c>
      <c r="AG873" s="6">
        <v>16762.305509999998</v>
      </c>
      <c r="AH873" s="6">
        <v>16059.121590000001</v>
      </c>
      <c r="AI873" s="5" t="s">
        <v>37</v>
      </c>
      <c r="AJ873" s="5" t="s">
        <v>37</v>
      </c>
    </row>
    <row r="874" spans="1:36">
      <c r="A874" s="4" t="s">
        <v>3111</v>
      </c>
      <c r="B874" s="5" t="s">
        <v>3110</v>
      </c>
      <c r="C874" s="5" t="s">
        <v>158</v>
      </c>
      <c r="D874" s="5" t="s">
        <v>3112</v>
      </c>
      <c r="E874" s="6">
        <v>98</v>
      </c>
      <c r="F874" s="6">
        <v>97</v>
      </c>
      <c r="G874" s="6">
        <v>126.07899999999999</v>
      </c>
      <c r="H874" s="16" t="s">
        <v>3113</v>
      </c>
      <c r="I874" s="5" t="s">
        <v>37</v>
      </c>
      <c r="J874" s="5" t="s">
        <v>37</v>
      </c>
      <c r="K874" s="6">
        <v>0</v>
      </c>
      <c r="L874" s="6">
        <v>0</v>
      </c>
      <c r="M874" s="6">
        <v>0</v>
      </c>
      <c r="N874" s="6">
        <v>0</v>
      </c>
      <c r="O874" s="6">
        <v>0</v>
      </c>
      <c r="P874" s="6">
        <v>0</v>
      </c>
      <c r="Q874" s="6">
        <v>0</v>
      </c>
      <c r="R874" s="6">
        <v>0</v>
      </c>
      <c r="S874" s="6">
        <v>0</v>
      </c>
      <c r="T874" s="6">
        <v>0</v>
      </c>
      <c r="U874" s="6">
        <v>0</v>
      </c>
      <c r="V874" s="6">
        <v>0</v>
      </c>
      <c r="W874" s="6">
        <v>5245.8496590000004</v>
      </c>
      <c r="X874" s="6">
        <v>89646.182639999999</v>
      </c>
      <c r="Y874" s="6">
        <v>34290.704380000003</v>
      </c>
      <c r="Z874" s="6">
        <v>26229.24829</v>
      </c>
      <c r="AA874" s="6">
        <v>34788.818679999997</v>
      </c>
      <c r="AB874" s="6">
        <v>31083.243880000002</v>
      </c>
      <c r="AC874" s="6">
        <v>80831.99192</v>
      </c>
      <c r="AD874" s="6">
        <v>31659.188920000001</v>
      </c>
      <c r="AE874" s="6">
        <v>30060.534469999999</v>
      </c>
      <c r="AF874" s="6">
        <v>5245.8496590000004</v>
      </c>
      <c r="AG874" s="6">
        <v>84448.343070000003</v>
      </c>
      <c r="AH874" s="6">
        <v>33585.845509999999</v>
      </c>
      <c r="AI874" s="5" t="s">
        <v>37</v>
      </c>
      <c r="AJ874" s="5" t="s">
        <v>37</v>
      </c>
    </row>
    <row r="875" spans="1:36">
      <c r="A875" s="4" t="s">
        <v>3114</v>
      </c>
      <c r="B875" s="5" t="s">
        <v>58</v>
      </c>
      <c r="C875" s="5" t="s">
        <v>123</v>
      </c>
      <c r="D875" s="5" t="s">
        <v>3115</v>
      </c>
      <c r="E875" s="6">
        <v>109</v>
      </c>
      <c r="F875" s="6">
        <v>81</v>
      </c>
      <c r="G875" s="6">
        <v>152.12</v>
      </c>
      <c r="H875" s="16" t="s">
        <v>213</v>
      </c>
      <c r="I875" s="5" t="s">
        <v>37</v>
      </c>
      <c r="J875" s="5" t="s">
        <v>37</v>
      </c>
      <c r="K875" s="6">
        <v>0</v>
      </c>
      <c r="L875" s="6">
        <v>0</v>
      </c>
      <c r="M875" s="6">
        <v>0</v>
      </c>
      <c r="N875" s="6">
        <v>0</v>
      </c>
      <c r="O875" s="6">
        <v>0</v>
      </c>
      <c r="P875" s="6">
        <v>0</v>
      </c>
      <c r="Q875" s="6">
        <v>0</v>
      </c>
      <c r="R875" s="6">
        <v>0</v>
      </c>
      <c r="S875" s="6">
        <v>0</v>
      </c>
      <c r="T875" s="6">
        <v>0</v>
      </c>
      <c r="U875" s="6">
        <v>0</v>
      </c>
      <c r="V875" s="6">
        <v>0</v>
      </c>
      <c r="W875" s="6">
        <v>6532.3703299999997</v>
      </c>
      <c r="X875" s="6">
        <v>9027.4082139999991</v>
      </c>
      <c r="Y875" s="6">
        <v>6926.0481019999997</v>
      </c>
      <c r="Z875" s="6">
        <v>7381.6406059999999</v>
      </c>
      <c r="AA875" s="6">
        <v>7044.0756499999998</v>
      </c>
      <c r="AB875" s="6">
        <v>5978.966222</v>
      </c>
      <c r="AC875" s="6">
        <v>973.57879600000001</v>
      </c>
      <c r="AD875" s="6">
        <v>973.57879600000001</v>
      </c>
      <c r="AE875" s="6">
        <v>4867.8939799999998</v>
      </c>
      <c r="AF875" s="6">
        <v>5984.6012229999997</v>
      </c>
      <c r="AG875" s="6">
        <v>6361.9983849999999</v>
      </c>
      <c r="AH875" s="6">
        <v>6548.7018360000002</v>
      </c>
      <c r="AI875" s="5" t="s">
        <v>37</v>
      </c>
      <c r="AJ875" s="5" t="s">
        <v>37</v>
      </c>
    </row>
    <row r="876" spans="1:36">
      <c r="A876" s="4" t="s">
        <v>3828</v>
      </c>
      <c r="B876" s="5" t="s">
        <v>3116</v>
      </c>
      <c r="C876" s="5" t="s">
        <v>158</v>
      </c>
      <c r="D876" s="5" t="s">
        <v>3117</v>
      </c>
      <c r="E876" s="6">
        <v>200</v>
      </c>
      <c r="F876" s="6">
        <v>185</v>
      </c>
      <c r="G876" s="6">
        <v>200.131</v>
      </c>
      <c r="H876" s="16" t="s">
        <v>3118</v>
      </c>
      <c r="I876" s="5" t="s">
        <v>37</v>
      </c>
      <c r="J876" s="5" t="s">
        <v>37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0</v>
      </c>
      <c r="Q876" s="6">
        <v>0</v>
      </c>
      <c r="R876" s="6">
        <v>0</v>
      </c>
      <c r="S876" s="6">
        <v>0</v>
      </c>
      <c r="T876" s="6">
        <v>0</v>
      </c>
      <c r="U876" s="6">
        <v>0</v>
      </c>
      <c r="V876" s="6">
        <v>0</v>
      </c>
      <c r="W876" s="6">
        <v>24107.08554</v>
      </c>
      <c r="X876" s="6">
        <v>38103.9018</v>
      </c>
      <c r="Y876" s="6">
        <v>20111.960910000002</v>
      </c>
      <c r="Z876" s="6">
        <v>15783.90022</v>
      </c>
      <c r="AA876" s="6">
        <v>30161.45926</v>
      </c>
      <c r="AB876" s="6">
        <v>22733.62153</v>
      </c>
      <c r="AC876" s="6">
        <v>1881.2799319999999</v>
      </c>
      <c r="AD876" s="6">
        <v>1881.2799319999999</v>
      </c>
      <c r="AE876" s="6">
        <v>1881.2799319999999</v>
      </c>
      <c r="AF876" s="6">
        <v>1881.2799319999999</v>
      </c>
      <c r="AG876" s="6">
        <v>1881.2799319999999</v>
      </c>
      <c r="AH876" s="6">
        <v>1881.2799319999999</v>
      </c>
      <c r="AI876" s="5" t="s">
        <v>37</v>
      </c>
      <c r="AJ876" s="5" t="s">
        <v>37</v>
      </c>
    </row>
    <row r="877" spans="1:36">
      <c r="A877" s="4" t="s">
        <v>3119</v>
      </c>
      <c r="B877" s="5" t="s">
        <v>84</v>
      </c>
      <c r="C877" s="5" t="s">
        <v>39</v>
      </c>
      <c r="D877" s="5" t="s">
        <v>3120</v>
      </c>
      <c r="E877" s="6">
        <v>109</v>
      </c>
      <c r="F877" s="6">
        <v>135</v>
      </c>
      <c r="G877" s="6">
        <v>222.19800000000001</v>
      </c>
      <c r="H877" s="16" t="s">
        <v>3121</v>
      </c>
      <c r="I877" s="5" t="s">
        <v>3122</v>
      </c>
      <c r="J877" s="5" t="s">
        <v>37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0</v>
      </c>
      <c r="Q877" s="6">
        <v>0</v>
      </c>
      <c r="R877" s="6">
        <v>0</v>
      </c>
      <c r="S877" s="6">
        <v>0</v>
      </c>
      <c r="T877" s="6">
        <v>0</v>
      </c>
      <c r="U877" s="6">
        <v>0</v>
      </c>
      <c r="V877" s="6">
        <v>0</v>
      </c>
      <c r="W877" s="6">
        <v>64973.358749999999</v>
      </c>
      <c r="X877" s="6">
        <v>75158.935840000006</v>
      </c>
      <c r="Y877" s="6">
        <v>53274.187570000002</v>
      </c>
      <c r="Z877" s="6">
        <v>60180.088880000003</v>
      </c>
      <c r="AA877" s="6">
        <v>70411.12599</v>
      </c>
      <c r="AB877" s="6">
        <v>52123.414369999999</v>
      </c>
      <c r="AC877" s="6">
        <v>132325.53690000001</v>
      </c>
      <c r="AD877" s="6">
        <v>35725.315159999998</v>
      </c>
      <c r="AE877" s="6">
        <v>33914.300069999998</v>
      </c>
      <c r="AF877" s="6">
        <v>27475.826700000001</v>
      </c>
      <c r="AG877" s="6">
        <v>56850.951639999999</v>
      </c>
      <c r="AH877" s="6">
        <v>24048.795109999999</v>
      </c>
      <c r="AI877" s="5" t="s">
        <v>37</v>
      </c>
      <c r="AJ877" s="5" t="s">
        <v>37</v>
      </c>
    </row>
    <row r="878" spans="1:36">
      <c r="A878" s="4" t="s">
        <v>3123</v>
      </c>
      <c r="B878" s="5" t="s">
        <v>1377</v>
      </c>
      <c r="C878" s="5" t="s">
        <v>39</v>
      </c>
      <c r="D878" s="5" t="s">
        <v>3124</v>
      </c>
      <c r="E878" s="6">
        <v>133</v>
      </c>
      <c r="F878" s="6">
        <v>105</v>
      </c>
      <c r="G878" s="6">
        <v>148.089</v>
      </c>
      <c r="H878" s="16">
        <v>1246.4000000000001</v>
      </c>
      <c r="I878" s="5" t="s">
        <v>3125</v>
      </c>
      <c r="J878" s="6">
        <v>0.4</v>
      </c>
      <c r="K878" s="6">
        <v>0</v>
      </c>
      <c r="L878" s="6">
        <v>0</v>
      </c>
      <c r="M878" s="6">
        <v>0</v>
      </c>
      <c r="N878" s="6">
        <v>0</v>
      </c>
      <c r="O878" s="6">
        <v>0</v>
      </c>
      <c r="P878" s="6">
        <v>0</v>
      </c>
      <c r="Q878" s="6">
        <v>0</v>
      </c>
      <c r="R878" s="6">
        <v>0</v>
      </c>
      <c r="S878" s="6">
        <v>0</v>
      </c>
      <c r="T878" s="6">
        <v>0</v>
      </c>
      <c r="U878" s="6">
        <v>0</v>
      </c>
      <c r="V878" s="6">
        <v>0</v>
      </c>
      <c r="W878" s="6">
        <v>29491.01154</v>
      </c>
      <c r="X878" s="6">
        <v>30227.405930000001</v>
      </c>
      <c r="Y878" s="6">
        <v>21418.064490000001</v>
      </c>
      <c r="Z878" s="6">
        <v>14514.162770000001</v>
      </c>
      <c r="AA878" s="6">
        <v>15924.971680000001</v>
      </c>
      <c r="AB878" s="6">
        <v>18210.427240000001</v>
      </c>
      <c r="AC878" s="6">
        <v>31382.364529999999</v>
      </c>
      <c r="AD878" s="6">
        <v>30589.37931</v>
      </c>
      <c r="AE878" s="6">
        <v>29942.747670000001</v>
      </c>
      <c r="AF878" s="6">
        <v>26513.852439999999</v>
      </c>
      <c r="AG878" s="6">
        <v>26457.80789</v>
      </c>
      <c r="AH878" s="6">
        <v>29981.161970000001</v>
      </c>
      <c r="AI878" s="5" t="s">
        <v>3126</v>
      </c>
      <c r="AJ878" s="5" t="s">
        <v>976</v>
      </c>
    </row>
    <row r="879" spans="1:36">
      <c r="A879" s="4" t="s">
        <v>3127</v>
      </c>
      <c r="B879" s="5" t="s">
        <v>51</v>
      </c>
      <c r="C879" s="5" t="s">
        <v>123</v>
      </c>
      <c r="D879" s="5" t="s">
        <v>3128</v>
      </c>
      <c r="E879" s="6">
        <v>84</v>
      </c>
      <c r="F879" s="6">
        <v>41</v>
      </c>
      <c r="G879" s="6">
        <v>154.136</v>
      </c>
      <c r="H879" s="16" t="s">
        <v>3129</v>
      </c>
      <c r="I879" s="5" t="s">
        <v>3130</v>
      </c>
      <c r="J879" s="6">
        <v>2.5000000000000001E-2</v>
      </c>
      <c r="K879" s="6">
        <v>0</v>
      </c>
      <c r="L879" s="6">
        <v>0</v>
      </c>
      <c r="M879" s="6">
        <v>0</v>
      </c>
      <c r="N879" s="6">
        <v>0</v>
      </c>
      <c r="O879" s="6">
        <v>0</v>
      </c>
      <c r="P879" s="6">
        <v>0</v>
      </c>
      <c r="Q879" s="6">
        <v>0</v>
      </c>
      <c r="R879" s="6">
        <v>0</v>
      </c>
      <c r="S879" s="6">
        <v>0</v>
      </c>
      <c r="T879" s="6">
        <v>0</v>
      </c>
      <c r="U879" s="6">
        <v>0</v>
      </c>
      <c r="V879" s="6">
        <v>0</v>
      </c>
      <c r="W879" s="6">
        <v>23734.446909999999</v>
      </c>
      <c r="X879" s="6">
        <v>25971.687849999998</v>
      </c>
      <c r="Y879" s="6">
        <v>29367.750670000001</v>
      </c>
      <c r="Z879" s="6">
        <v>30655.363669999999</v>
      </c>
      <c r="AA879" s="6">
        <v>31934.752850000001</v>
      </c>
      <c r="AB879" s="6">
        <v>26969.21643</v>
      </c>
      <c r="AC879" s="6">
        <v>33806.044390000003</v>
      </c>
      <c r="AD879" s="6">
        <v>15384.831609999999</v>
      </c>
      <c r="AE879" s="6">
        <v>30191.59402</v>
      </c>
      <c r="AF879" s="6">
        <v>21316.03615</v>
      </c>
      <c r="AG879" s="6">
        <v>30888.96774</v>
      </c>
      <c r="AH879" s="6">
        <v>18979.878519999998</v>
      </c>
      <c r="AI879" s="5" t="s">
        <v>37</v>
      </c>
      <c r="AJ879" s="5" t="s">
        <v>37</v>
      </c>
    </row>
    <row r="880" spans="1:36">
      <c r="A880" s="4" t="s">
        <v>3131</v>
      </c>
      <c r="B880" s="5" t="s">
        <v>51</v>
      </c>
      <c r="C880" s="5" t="s">
        <v>39</v>
      </c>
      <c r="D880" s="5" t="s">
        <v>3132</v>
      </c>
      <c r="E880" s="6">
        <v>111</v>
      </c>
      <c r="F880" s="6">
        <v>41</v>
      </c>
      <c r="G880" s="6">
        <v>154.136</v>
      </c>
      <c r="H880" s="16" t="s">
        <v>1612</v>
      </c>
      <c r="I880" s="5" t="s">
        <v>1493</v>
      </c>
      <c r="J880" s="6">
        <v>3</v>
      </c>
      <c r="K880" s="6">
        <v>0</v>
      </c>
      <c r="L880" s="6">
        <v>0</v>
      </c>
      <c r="M880" s="6">
        <v>0</v>
      </c>
      <c r="N880" s="6">
        <v>0</v>
      </c>
      <c r="O880" s="6">
        <v>0</v>
      </c>
      <c r="P880" s="6">
        <v>0</v>
      </c>
      <c r="Q880" s="6">
        <v>0</v>
      </c>
      <c r="R880" s="6">
        <v>0</v>
      </c>
      <c r="S880" s="6">
        <v>0</v>
      </c>
      <c r="T880" s="6">
        <v>0</v>
      </c>
      <c r="U880" s="6">
        <v>0</v>
      </c>
      <c r="V880" s="6">
        <v>0</v>
      </c>
      <c r="W880" s="6">
        <v>8866.2607480000006</v>
      </c>
      <c r="X880" s="6">
        <v>12460.59446</v>
      </c>
      <c r="Y880" s="6">
        <v>7566.6419930000002</v>
      </c>
      <c r="Z880" s="6">
        <v>7844.3677369999996</v>
      </c>
      <c r="AA880" s="6">
        <v>8009.5144909999999</v>
      </c>
      <c r="AB880" s="6">
        <v>6330.925459</v>
      </c>
      <c r="AC880" s="6">
        <v>14582.18439</v>
      </c>
      <c r="AD880" s="6">
        <v>1266.1850919999999</v>
      </c>
      <c r="AE880" s="6">
        <v>9567.8202079999992</v>
      </c>
      <c r="AF880" s="6">
        <v>1266.1850919999999</v>
      </c>
      <c r="AG880" s="6">
        <v>14804.0319</v>
      </c>
      <c r="AH880" s="6">
        <v>6891.6627749999998</v>
      </c>
      <c r="AI880" s="5" t="s">
        <v>37</v>
      </c>
      <c r="AJ880" s="5" t="s">
        <v>37</v>
      </c>
    </row>
    <row r="881" spans="1:36">
      <c r="A881" s="4" t="s">
        <v>3133</v>
      </c>
      <c r="B881" s="5" t="s">
        <v>277</v>
      </c>
      <c r="C881" s="5" t="s">
        <v>163</v>
      </c>
      <c r="D881" s="5" t="s">
        <v>3134</v>
      </c>
      <c r="E881" s="6">
        <v>93</v>
      </c>
      <c r="F881" s="6">
        <v>69</v>
      </c>
      <c r="G881" s="6">
        <v>196.14599999999999</v>
      </c>
      <c r="H881" s="16" t="s">
        <v>1244</v>
      </c>
      <c r="I881" s="5" t="s">
        <v>37</v>
      </c>
      <c r="J881" s="5" t="s">
        <v>37</v>
      </c>
      <c r="K881" s="6">
        <v>0</v>
      </c>
      <c r="L881" s="6">
        <v>0</v>
      </c>
      <c r="M881" s="6">
        <v>0</v>
      </c>
      <c r="N881" s="6">
        <v>0</v>
      </c>
      <c r="O881" s="6">
        <v>0</v>
      </c>
      <c r="P881" s="6">
        <v>0</v>
      </c>
      <c r="Q881" s="6">
        <v>0</v>
      </c>
      <c r="R881" s="6">
        <v>0</v>
      </c>
      <c r="S881" s="6">
        <v>0</v>
      </c>
      <c r="T881" s="6">
        <v>0</v>
      </c>
      <c r="U881" s="6">
        <v>0</v>
      </c>
      <c r="V881" s="6">
        <v>0</v>
      </c>
      <c r="W881" s="6">
        <v>83234.895000000004</v>
      </c>
      <c r="X881" s="6">
        <v>1446.448938</v>
      </c>
      <c r="Y881" s="6">
        <v>1446.448938</v>
      </c>
      <c r="Z881" s="6">
        <v>78229.773319999993</v>
      </c>
      <c r="AA881" s="6">
        <v>1446.448938</v>
      </c>
      <c r="AB881" s="6">
        <v>1446.448938</v>
      </c>
      <c r="AC881" s="6">
        <v>10082.228569999999</v>
      </c>
      <c r="AD881" s="6">
        <v>7835.8378599999996</v>
      </c>
      <c r="AE881" s="6">
        <v>7993.04504</v>
      </c>
      <c r="AF881" s="6">
        <v>7232.2446879999998</v>
      </c>
      <c r="AG881" s="6">
        <v>9384.0975770000005</v>
      </c>
      <c r="AH881" s="6">
        <v>7958.6383960000003</v>
      </c>
      <c r="AI881" s="5" t="s">
        <v>37</v>
      </c>
      <c r="AJ881" s="5" t="s">
        <v>37</v>
      </c>
    </row>
    <row r="882" spans="1:36">
      <c r="A882" s="4" t="s">
        <v>3135</v>
      </c>
      <c r="B882" s="5" t="s">
        <v>51</v>
      </c>
      <c r="C882" s="5" t="s">
        <v>39</v>
      </c>
      <c r="D882" s="5" t="s">
        <v>3136</v>
      </c>
      <c r="E882" s="6">
        <v>111</v>
      </c>
      <c r="F882" s="6">
        <v>139</v>
      </c>
      <c r="G882" s="6">
        <v>154.136</v>
      </c>
      <c r="H882" s="16" t="s">
        <v>1027</v>
      </c>
      <c r="I882" s="5" t="s">
        <v>1493</v>
      </c>
      <c r="J882" s="5" t="s">
        <v>37</v>
      </c>
      <c r="K882" s="6">
        <v>0</v>
      </c>
      <c r="L882" s="6">
        <v>0</v>
      </c>
      <c r="M882" s="6">
        <v>0</v>
      </c>
      <c r="N882" s="6">
        <v>0</v>
      </c>
      <c r="O882" s="6">
        <v>0</v>
      </c>
      <c r="P882" s="6">
        <v>0</v>
      </c>
      <c r="Q882" s="6">
        <v>0</v>
      </c>
      <c r="R882" s="6">
        <v>0</v>
      </c>
      <c r="S882" s="6">
        <v>0</v>
      </c>
      <c r="T882" s="6">
        <v>0</v>
      </c>
      <c r="U882" s="6">
        <v>0</v>
      </c>
      <c r="V882" s="6">
        <v>0</v>
      </c>
      <c r="W882" s="6">
        <v>3650.6283170000002</v>
      </c>
      <c r="X882" s="6">
        <v>703.85220179999999</v>
      </c>
      <c r="Y882" s="6">
        <v>703.85220179999999</v>
      </c>
      <c r="Z882" s="6">
        <v>3519.2610089999998</v>
      </c>
      <c r="AA882" s="6">
        <v>6511.8810569999996</v>
      </c>
      <c r="AB882" s="6">
        <v>703.85220179999999</v>
      </c>
      <c r="AC882" s="6">
        <v>10350.474389999999</v>
      </c>
      <c r="AD882" s="6">
        <v>703.85220179999999</v>
      </c>
      <c r="AE882" s="6">
        <v>3735.8238919999999</v>
      </c>
      <c r="AF882" s="6">
        <v>9360.0150670000003</v>
      </c>
      <c r="AG882" s="6">
        <v>5712.6927349999996</v>
      </c>
      <c r="AH882" s="6">
        <v>703.85220179999999</v>
      </c>
      <c r="AI882" s="5" t="s">
        <v>37</v>
      </c>
      <c r="AJ882" s="5" t="s">
        <v>37</v>
      </c>
    </row>
    <row r="883" spans="1:36">
      <c r="A883" s="4" t="s">
        <v>3138</v>
      </c>
      <c r="B883" s="5" t="s">
        <v>3137</v>
      </c>
      <c r="C883" s="5" t="s">
        <v>158</v>
      </c>
      <c r="D883" s="5" t="s">
        <v>3139</v>
      </c>
      <c r="E883" s="6">
        <v>127</v>
      </c>
      <c r="F883" s="6">
        <v>126</v>
      </c>
      <c r="G883" s="6">
        <v>127.1</v>
      </c>
      <c r="H883" s="16" t="s">
        <v>786</v>
      </c>
      <c r="I883" s="5" t="s">
        <v>37</v>
      </c>
      <c r="J883" s="5" t="s">
        <v>37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0</v>
      </c>
      <c r="Q883" s="6">
        <v>0</v>
      </c>
      <c r="R883" s="6">
        <v>0</v>
      </c>
      <c r="S883" s="6">
        <v>0</v>
      </c>
      <c r="T883" s="6">
        <v>0</v>
      </c>
      <c r="U883" s="6">
        <v>0</v>
      </c>
      <c r="V883" s="6">
        <v>0</v>
      </c>
      <c r="W883" s="6">
        <v>62003.674550000003</v>
      </c>
      <c r="X883" s="6">
        <v>70603.896779999995</v>
      </c>
      <c r="Y883" s="6">
        <v>74437.12977</v>
      </c>
      <c r="Z883" s="6">
        <v>66408.891799999998</v>
      </c>
      <c r="AA883" s="6">
        <v>76085.509959999996</v>
      </c>
      <c r="AB883" s="6">
        <v>65441.229500000001</v>
      </c>
      <c r="AC883" s="6">
        <v>53921.126819999998</v>
      </c>
      <c r="AD883" s="6">
        <v>61920.996850000003</v>
      </c>
      <c r="AE883" s="6">
        <v>68127.626439999993</v>
      </c>
      <c r="AF883" s="6">
        <v>73326.613639999996</v>
      </c>
      <c r="AG883" s="6">
        <v>63327.169690000002</v>
      </c>
      <c r="AH883" s="6">
        <v>63203.917970000002</v>
      </c>
      <c r="AI883" s="5" t="s">
        <v>37</v>
      </c>
      <c r="AJ883" s="5" t="s">
        <v>37</v>
      </c>
    </row>
    <row r="884" spans="1:36">
      <c r="A884" s="4" t="s">
        <v>3140</v>
      </c>
      <c r="B884" s="5" t="s">
        <v>262</v>
      </c>
      <c r="C884" s="5" t="s">
        <v>553</v>
      </c>
      <c r="D884" s="5" t="s">
        <v>3141</v>
      </c>
      <c r="E884" s="6">
        <v>177</v>
      </c>
      <c r="F884" s="6">
        <v>206</v>
      </c>
      <c r="G884" s="6">
        <v>206.167</v>
      </c>
      <c r="H884" s="16" t="s">
        <v>3142</v>
      </c>
      <c r="I884" s="5" t="s">
        <v>37</v>
      </c>
      <c r="J884" s="5" t="s">
        <v>37</v>
      </c>
      <c r="K884" s="6">
        <v>0</v>
      </c>
      <c r="L884" s="6">
        <v>0</v>
      </c>
      <c r="M884" s="6">
        <v>0</v>
      </c>
      <c r="N884" s="6">
        <v>0</v>
      </c>
      <c r="O884" s="6">
        <v>0</v>
      </c>
      <c r="P884" s="6">
        <v>0</v>
      </c>
      <c r="Q884" s="6">
        <v>0</v>
      </c>
      <c r="R884" s="6">
        <v>0</v>
      </c>
      <c r="S884" s="6">
        <v>0</v>
      </c>
      <c r="T884" s="6">
        <v>0</v>
      </c>
      <c r="U884" s="6">
        <v>0</v>
      </c>
      <c r="V884" s="6">
        <v>0</v>
      </c>
      <c r="W884" s="6">
        <v>27356.88724</v>
      </c>
      <c r="X884" s="6">
        <v>27122.587</v>
      </c>
      <c r="Y884" s="6">
        <v>18856.75345</v>
      </c>
      <c r="Z884" s="6">
        <v>21330.6512</v>
      </c>
      <c r="AA884" s="6">
        <v>28647.568149999999</v>
      </c>
      <c r="AB884" s="6">
        <v>17734.380990000001</v>
      </c>
      <c r="AC884" s="6">
        <v>17760.64875</v>
      </c>
      <c r="AD884" s="6">
        <v>5481.1520529999998</v>
      </c>
      <c r="AE884" s="6">
        <v>5838.3023979999998</v>
      </c>
      <c r="AF884" s="6">
        <v>5078.6654399999998</v>
      </c>
      <c r="AG884" s="6">
        <v>12764.03909</v>
      </c>
      <c r="AH884" s="6">
        <v>4661.9587920000004</v>
      </c>
      <c r="AI884" s="5" t="s">
        <v>37</v>
      </c>
      <c r="AJ884" s="5" t="s">
        <v>37</v>
      </c>
    </row>
    <row r="885" spans="1:36">
      <c r="A885" s="4" t="s">
        <v>3143</v>
      </c>
      <c r="B885" s="5" t="s">
        <v>423</v>
      </c>
      <c r="C885" s="5" t="s">
        <v>36</v>
      </c>
      <c r="D885" s="5" t="s">
        <v>3144</v>
      </c>
      <c r="E885" s="6">
        <v>178</v>
      </c>
      <c r="F885" s="6">
        <v>163</v>
      </c>
      <c r="G885" s="6">
        <v>178.09899999999999</v>
      </c>
      <c r="H885" s="16" t="s">
        <v>3145</v>
      </c>
      <c r="I885" s="5" t="s">
        <v>37</v>
      </c>
      <c r="J885" s="5" t="s">
        <v>37</v>
      </c>
      <c r="K885" s="6">
        <v>0</v>
      </c>
      <c r="L885" s="6">
        <v>0</v>
      </c>
      <c r="M885" s="6">
        <v>0</v>
      </c>
      <c r="N885" s="6">
        <v>0</v>
      </c>
      <c r="O885" s="6">
        <v>0</v>
      </c>
      <c r="P885" s="6">
        <v>0</v>
      </c>
      <c r="Q885" s="6">
        <v>0</v>
      </c>
      <c r="R885" s="6">
        <v>0</v>
      </c>
      <c r="S885" s="6">
        <v>0</v>
      </c>
      <c r="T885" s="6">
        <v>0</v>
      </c>
      <c r="U885" s="6">
        <v>0</v>
      </c>
      <c r="V885" s="6">
        <v>0</v>
      </c>
      <c r="W885" s="6">
        <v>12175.327600000001</v>
      </c>
      <c r="X885" s="6">
        <v>17077.75647</v>
      </c>
      <c r="Y885" s="6">
        <v>10777.00964</v>
      </c>
      <c r="Z885" s="6">
        <v>9071.4995060000001</v>
      </c>
      <c r="AA885" s="6">
        <v>12690.07451</v>
      </c>
      <c r="AB885" s="6">
        <v>9182.3702240000002</v>
      </c>
      <c r="AC885" s="6">
        <v>13952.183419999999</v>
      </c>
      <c r="AD885" s="6">
        <v>10804.726409999999</v>
      </c>
      <c r="AE885" s="6">
        <v>5919.6693249999998</v>
      </c>
      <c r="AF885" s="6">
        <v>6075.1159520000001</v>
      </c>
      <c r="AG885" s="6">
        <v>11874.519850000001</v>
      </c>
      <c r="AH885" s="6">
        <v>8250.5694949999997</v>
      </c>
      <c r="AI885" s="5" t="s">
        <v>37</v>
      </c>
      <c r="AJ885" s="5" t="s">
        <v>37</v>
      </c>
    </row>
    <row r="886" spans="1:36">
      <c r="A886" s="4" t="s">
        <v>3146</v>
      </c>
      <c r="B886" s="5" t="s">
        <v>2816</v>
      </c>
      <c r="C886" s="5" t="s">
        <v>119</v>
      </c>
      <c r="D886" s="5" t="s">
        <v>3147</v>
      </c>
      <c r="E886" s="6">
        <v>109</v>
      </c>
      <c r="F886" s="6">
        <v>69</v>
      </c>
      <c r="G886" s="6">
        <v>196.18299999999999</v>
      </c>
      <c r="H886" s="16" t="s">
        <v>2523</v>
      </c>
      <c r="I886" s="5" t="s">
        <v>37</v>
      </c>
      <c r="J886" s="5" t="s">
        <v>37</v>
      </c>
      <c r="K886" s="6">
        <v>0</v>
      </c>
      <c r="L886" s="6">
        <v>0</v>
      </c>
      <c r="M886" s="6">
        <v>0</v>
      </c>
      <c r="N886" s="6">
        <v>0</v>
      </c>
      <c r="O886" s="6">
        <v>0</v>
      </c>
      <c r="P886" s="6">
        <v>0</v>
      </c>
      <c r="Q886" s="6">
        <v>0</v>
      </c>
      <c r="R886" s="6">
        <v>0</v>
      </c>
      <c r="S886" s="6">
        <v>0</v>
      </c>
      <c r="T886" s="6">
        <v>0</v>
      </c>
      <c r="U886" s="6">
        <v>0</v>
      </c>
      <c r="V886" s="6">
        <v>0</v>
      </c>
      <c r="W886" s="6">
        <v>226767.4088</v>
      </c>
      <c r="X886" s="6">
        <v>2298537.2629999998</v>
      </c>
      <c r="Y886" s="6">
        <v>319307.0514</v>
      </c>
      <c r="Z886" s="6">
        <v>1355885.43</v>
      </c>
      <c r="AA886" s="6">
        <v>1687724.182</v>
      </c>
      <c r="AB886" s="6">
        <v>1781591.1170000001</v>
      </c>
      <c r="AC886" s="6">
        <v>932970.35690000001</v>
      </c>
      <c r="AD886" s="6">
        <v>792903.0577</v>
      </c>
      <c r="AE886" s="6">
        <v>540556.64650000003</v>
      </c>
      <c r="AF886" s="6">
        <v>386163.51400000002</v>
      </c>
      <c r="AG886" s="6">
        <v>931590.41619999998</v>
      </c>
      <c r="AH886" s="6">
        <v>494830.55219999998</v>
      </c>
      <c r="AI886" s="5" t="s">
        <v>37</v>
      </c>
      <c r="AJ886" s="5" t="s">
        <v>37</v>
      </c>
    </row>
    <row r="887" spans="1:36">
      <c r="A887" s="4" t="s">
        <v>3148</v>
      </c>
      <c r="B887" s="5" t="s">
        <v>1225</v>
      </c>
      <c r="C887" s="5" t="s">
        <v>158</v>
      </c>
      <c r="D887" s="5" t="s">
        <v>3149</v>
      </c>
      <c r="E887" s="6">
        <v>100</v>
      </c>
      <c r="F887" s="6">
        <v>99</v>
      </c>
      <c r="G887" s="6">
        <v>128.059</v>
      </c>
      <c r="H887" s="16" t="s">
        <v>3150</v>
      </c>
      <c r="I887" s="5" t="s">
        <v>37</v>
      </c>
      <c r="J887" s="5" t="s">
        <v>37</v>
      </c>
      <c r="K887" s="6">
        <v>0</v>
      </c>
      <c r="L887" s="6">
        <v>0</v>
      </c>
      <c r="M887" s="6">
        <v>0</v>
      </c>
      <c r="N887" s="6">
        <v>0</v>
      </c>
      <c r="O887" s="6">
        <v>0</v>
      </c>
      <c r="P887" s="6">
        <v>0</v>
      </c>
      <c r="Q887" s="6">
        <v>0</v>
      </c>
      <c r="R887" s="6">
        <v>0</v>
      </c>
      <c r="S887" s="6">
        <v>0</v>
      </c>
      <c r="T887" s="6">
        <v>0</v>
      </c>
      <c r="U887" s="6">
        <v>0</v>
      </c>
      <c r="V887" s="6">
        <v>0</v>
      </c>
      <c r="W887" s="6">
        <v>81525.467340000003</v>
      </c>
      <c r="X887" s="6">
        <v>186613.6746</v>
      </c>
      <c r="Y887" s="6">
        <v>71077.109660000002</v>
      </c>
      <c r="Z887" s="6">
        <v>60831.516689999997</v>
      </c>
      <c r="AA887" s="6">
        <v>66470.169779999997</v>
      </c>
      <c r="AB887" s="6">
        <v>53384.700199999999</v>
      </c>
      <c r="AC887" s="6">
        <v>59387.875690000001</v>
      </c>
      <c r="AD887" s="6">
        <v>58565.224730000002</v>
      </c>
      <c r="AE887" s="6">
        <v>52429.375849999997</v>
      </c>
      <c r="AF887" s="6">
        <v>60192.956380000003</v>
      </c>
      <c r="AG887" s="6">
        <v>62032.4136</v>
      </c>
      <c r="AH887" s="6">
        <v>71059.177259999997</v>
      </c>
      <c r="AI887" s="5" t="s">
        <v>37</v>
      </c>
      <c r="AJ887" s="5" t="s">
        <v>37</v>
      </c>
    </row>
    <row r="888" spans="1:36">
      <c r="A888" s="4" t="s">
        <v>3151</v>
      </c>
      <c r="B888" s="5" t="s">
        <v>1024</v>
      </c>
      <c r="C888" s="5" t="s">
        <v>119</v>
      </c>
      <c r="D888" s="5" t="s">
        <v>3152</v>
      </c>
      <c r="E888" s="6">
        <v>95</v>
      </c>
      <c r="F888" s="6">
        <v>41</v>
      </c>
      <c r="G888" s="6">
        <v>128.12</v>
      </c>
      <c r="H888" s="16">
        <v>992.9</v>
      </c>
      <c r="I888" s="5" t="s">
        <v>3153</v>
      </c>
      <c r="J888" s="6">
        <v>20.007999999999999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v>0</v>
      </c>
      <c r="Q888" s="6">
        <v>0</v>
      </c>
      <c r="R888" s="6">
        <v>0</v>
      </c>
      <c r="S888" s="6">
        <v>0</v>
      </c>
      <c r="T888" s="6">
        <v>0</v>
      </c>
      <c r="U888" s="6">
        <v>0</v>
      </c>
      <c r="V888" s="6">
        <v>0</v>
      </c>
      <c r="W888" s="6">
        <v>6352.3976199999997</v>
      </c>
      <c r="X888" s="6">
        <v>6352.3976199999997</v>
      </c>
      <c r="Y888" s="6">
        <v>6352.3976199999997</v>
      </c>
      <c r="Z888" s="6">
        <v>131320.43549999999</v>
      </c>
      <c r="AA888" s="6">
        <v>6352.3976199999997</v>
      </c>
      <c r="AB888" s="6">
        <v>6352.3976199999997</v>
      </c>
      <c r="AC888" s="6">
        <v>6352.3976199999997</v>
      </c>
      <c r="AD888" s="6">
        <v>58384.434309999997</v>
      </c>
      <c r="AE888" s="6">
        <v>41910.929380000001</v>
      </c>
      <c r="AF888" s="6">
        <v>46877.586799999997</v>
      </c>
      <c r="AG888" s="6">
        <v>6352.3976199999997</v>
      </c>
      <c r="AH888" s="6">
        <v>31761.988099999999</v>
      </c>
      <c r="AI888" s="5" t="s">
        <v>3154</v>
      </c>
      <c r="AJ888" s="5" t="s">
        <v>37</v>
      </c>
    </row>
    <row r="889" spans="1:36">
      <c r="A889" s="4" t="s">
        <v>3155</v>
      </c>
      <c r="B889" s="5" t="s">
        <v>864</v>
      </c>
      <c r="C889" s="5" t="s">
        <v>123</v>
      </c>
      <c r="D889" s="5" t="s">
        <v>3156</v>
      </c>
      <c r="E889" s="6">
        <v>82</v>
      </c>
      <c r="F889" s="6">
        <v>67</v>
      </c>
      <c r="G889" s="6">
        <v>140.12</v>
      </c>
      <c r="H889" s="16">
        <v>1055</v>
      </c>
      <c r="I889" s="5" t="s">
        <v>3157</v>
      </c>
      <c r="J889" s="6">
        <v>1.6E-2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  <c r="Q889" s="6">
        <v>0</v>
      </c>
      <c r="R889" s="6">
        <v>0</v>
      </c>
      <c r="S889" s="6">
        <v>0</v>
      </c>
      <c r="T889" s="6">
        <v>0</v>
      </c>
      <c r="U889" s="6">
        <v>0</v>
      </c>
      <c r="V889" s="6">
        <v>0</v>
      </c>
      <c r="W889" s="6">
        <v>281090.96519999998</v>
      </c>
      <c r="X889" s="6">
        <v>281090.96519999998</v>
      </c>
      <c r="Y889" s="6">
        <v>3915471.6039999998</v>
      </c>
      <c r="Z889" s="6">
        <v>3075222.0090000001</v>
      </c>
      <c r="AA889" s="6">
        <v>4017335.6690000002</v>
      </c>
      <c r="AB889" s="6">
        <v>1575765.26</v>
      </c>
      <c r="AC889" s="6">
        <v>281090.96519999998</v>
      </c>
      <c r="AD889" s="6">
        <v>3977349.0419999999</v>
      </c>
      <c r="AE889" s="6">
        <v>3560443.9580000001</v>
      </c>
      <c r="AF889" s="6">
        <v>3729431.2769999998</v>
      </c>
      <c r="AG889" s="6">
        <v>1405454.8259999999</v>
      </c>
      <c r="AH889" s="6">
        <v>2057974.953</v>
      </c>
      <c r="AI889" s="5" t="s">
        <v>37</v>
      </c>
      <c r="AJ889" s="5" t="s">
        <v>37</v>
      </c>
    </row>
    <row r="890" spans="1:36">
      <c r="A890" s="4" t="s">
        <v>3158</v>
      </c>
      <c r="B890" s="5" t="s">
        <v>1929</v>
      </c>
      <c r="C890" s="5" t="s">
        <v>158</v>
      </c>
      <c r="D890" s="5" t="s">
        <v>3159</v>
      </c>
      <c r="E890" s="6">
        <v>125</v>
      </c>
      <c r="F890" s="6">
        <v>126</v>
      </c>
      <c r="G890" s="6">
        <v>126.014</v>
      </c>
      <c r="H890" s="16" t="s">
        <v>1130</v>
      </c>
      <c r="I890" s="5" t="s">
        <v>3160</v>
      </c>
      <c r="J890" s="6">
        <v>1E-3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  <c r="Q890" s="6">
        <v>0</v>
      </c>
      <c r="R890" s="6">
        <v>0</v>
      </c>
      <c r="S890" s="6">
        <v>0</v>
      </c>
      <c r="T890" s="6">
        <v>0</v>
      </c>
      <c r="U890" s="6">
        <v>0</v>
      </c>
      <c r="V890" s="6">
        <v>0</v>
      </c>
      <c r="W890" s="6">
        <v>10351.901879999999</v>
      </c>
      <c r="X890" s="6">
        <v>12304.75945</v>
      </c>
      <c r="Y890" s="6">
        <v>4558.5443869999999</v>
      </c>
      <c r="Z890" s="6">
        <v>5258.3563549999999</v>
      </c>
      <c r="AA890" s="6">
        <v>14317.054630000001</v>
      </c>
      <c r="AB890" s="6">
        <v>9483.4583019999991</v>
      </c>
      <c r="AC890" s="6">
        <v>19685.334070000001</v>
      </c>
      <c r="AD890" s="6">
        <v>911.70887740000001</v>
      </c>
      <c r="AE890" s="6">
        <v>911.70887740000001</v>
      </c>
      <c r="AF890" s="6">
        <v>911.70887740000001</v>
      </c>
      <c r="AG890" s="6">
        <v>16722.266009999999</v>
      </c>
      <c r="AH890" s="6">
        <v>911.70887740000001</v>
      </c>
      <c r="AI890" s="5" t="s">
        <v>37</v>
      </c>
      <c r="AJ890" s="5" t="s">
        <v>37</v>
      </c>
    </row>
    <row r="891" spans="1:36">
      <c r="A891" s="4" t="s">
        <v>3162</v>
      </c>
      <c r="B891" s="5" t="s">
        <v>3161</v>
      </c>
      <c r="C891" s="5" t="s">
        <v>158</v>
      </c>
      <c r="D891" s="5" t="s">
        <v>3163</v>
      </c>
      <c r="E891" s="6">
        <v>145</v>
      </c>
      <c r="F891" s="6">
        <v>173</v>
      </c>
      <c r="G891" s="6">
        <v>173.036</v>
      </c>
      <c r="H891" s="16" t="s">
        <v>2734</v>
      </c>
      <c r="I891" s="5" t="s">
        <v>37</v>
      </c>
      <c r="J891" s="5" t="s">
        <v>37</v>
      </c>
      <c r="K891" s="6">
        <v>0</v>
      </c>
      <c r="L891" s="6">
        <v>0</v>
      </c>
      <c r="M891" s="6">
        <v>0</v>
      </c>
      <c r="N891" s="6">
        <v>0</v>
      </c>
      <c r="O891" s="6">
        <v>0</v>
      </c>
      <c r="P891" s="6">
        <v>0</v>
      </c>
      <c r="Q891" s="6">
        <v>0</v>
      </c>
      <c r="R891" s="6">
        <v>0</v>
      </c>
      <c r="S891" s="6">
        <v>0</v>
      </c>
      <c r="T891" s="6">
        <v>0</v>
      </c>
      <c r="U891" s="6">
        <v>0</v>
      </c>
      <c r="V891" s="6">
        <v>0</v>
      </c>
      <c r="W891" s="6">
        <v>10803.656720000001</v>
      </c>
      <c r="X891" s="6">
        <v>20077.788069999999</v>
      </c>
      <c r="Y891" s="6">
        <v>11815.14862</v>
      </c>
      <c r="Z891" s="6">
        <v>12055.00813</v>
      </c>
      <c r="AA891" s="6">
        <v>15381.264800000001</v>
      </c>
      <c r="AB891" s="6">
        <v>13305.08864</v>
      </c>
      <c r="AC891" s="6">
        <v>18831.99036</v>
      </c>
      <c r="AD891" s="6">
        <v>25751.066790000001</v>
      </c>
      <c r="AE891" s="6">
        <v>12082.500480000001</v>
      </c>
      <c r="AF891" s="6">
        <v>14533.661480000001</v>
      </c>
      <c r="AG891" s="6">
        <v>22393.385849999999</v>
      </c>
      <c r="AH891" s="6">
        <v>18974.998159999999</v>
      </c>
      <c r="AI891" s="5" t="s">
        <v>37</v>
      </c>
      <c r="AJ891" s="5" t="s">
        <v>37</v>
      </c>
    </row>
    <row r="892" spans="1:36">
      <c r="A892" s="4" t="s">
        <v>3165</v>
      </c>
      <c r="B892" s="5" t="s">
        <v>3164</v>
      </c>
      <c r="C892" s="5" t="s">
        <v>158</v>
      </c>
      <c r="D892" s="5" t="s">
        <v>3166</v>
      </c>
      <c r="E892" s="6">
        <v>113</v>
      </c>
      <c r="F892" s="6">
        <v>112</v>
      </c>
      <c r="G892" s="6">
        <v>143.04</v>
      </c>
      <c r="H892" s="16" t="s">
        <v>3167</v>
      </c>
      <c r="I892" s="5" t="s">
        <v>3168</v>
      </c>
      <c r="J892" s="6">
        <v>0.1</v>
      </c>
      <c r="K892" s="6">
        <v>0</v>
      </c>
      <c r="L892" s="6">
        <v>0</v>
      </c>
      <c r="M892" s="6">
        <v>0</v>
      </c>
      <c r="N892" s="6">
        <v>0</v>
      </c>
      <c r="O892" s="6">
        <v>0</v>
      </c>
      <c r="P892" s="6">
        <v>0</v>
      </c>
      <c r="Q892" s="6">
        <v>0</v>
      </c>
      <c r="R892" s="6">
        <v>0</v>
      </c>
      <c r="S892" s="6">
        <v>0</v>
      </c>
      <c r="T892" s="6">
        <v>0</v>
      </c>
      <c r="U892" s="6">
        <v>0</v>
      </c>
      <c r="V892" s="6">
        <v>0</v>
      </c>
      <c r="W892" s="6">
        <v>92853.070619999999</v>
      </c>
      <c r="X892" s="6">
        <v>110016.931</v>
      </c>
      <c r="Y892" s="6">
        <v>121630.89659999999</v>
      </c>
      <c r="Z892" s="6">
        <v>130750.82739999999</v>
      </c>
      <c r="AA892" s="6">
        <v>156014.7689</v>
      </c>
      <c r="AB892" s="6">
        <v>113084.7892</v>
      </c>
      <c r="AC892" s="6">
        <v>119742.2948</v>
      </c>
      <c r="AD892" s="6">
        <v>84577.742620000005</v>
      </c>
      <c r="AE892" s="6">
        <v>120197.3054</v>
      </c>
      <c r="AF892" s="6">
        <v>110842.9751</v>
      </c>
      <c r="AG892" s="6">
        <v>123074.262</v>
      </c>
      <c r="AH892" s="6">
        <v>116206.61</v>
      </c>
      <c r="AI892" s="5" t="s">
        <v>3169</v>
      </c>
      <c r="AJ892" s="5" t="s">
        <v>3170</v>
      </c>
    </row>
    <row r="893" spans="1:36">
      <c r="A893" s="4" t="s">
        <v>3171</v>
      </c>
      <c r="B893" s="5" t="s">
        <v>347</v>
      </c>
      <c r="C893" s="5" t="s">
        <v>123</v>
      </c>
      <c r="D893" s="5" t="s">
        <v>3172</v>
      </c>
      <c r="E893" s="6">
        <v>79</v>
      </c>
      <c r="F893" s="6">
        <v>107</v>
      </c>
      <c r="G893" s="6">
        <v>150.10400000000001</v>
      </c>
      <c r="H893" s="16" t="s">
        <v>3173</v>
      </c>
      <c r="I893" s="5" t="s">
        <v>37</v>
      </c>
      <c r="J893" s="5" t="s">
        <v>37</v>
      </c>
      <c r="K893" s="6">
        <v>0</v>
      </c>
      <c r="L893" s="6">
        <v>0</v>
      </c>
      <c r="M893" s="6">
        <v>0</v>
      </c>
      <c r="N893" s="6">
        <v>0</v>
      </c>
      <c r="O893" s="6">
        <v>0</v>
      </c>
      <c r="P893" s="6">
        <v>0</v>
      </c>
      <c r="Q893" s="6">
        <v>0</v>
      </c>
      <c r="R893" s="6">
        <v>0</v>
      </c>
      <c r="S893" s="6">
        <v>0</v>
      </c>
      <c r="T893" s="6">
        <v>0</v>
      </c>
      <c r="U893" s="6">
        <v>0</v>
      </c>
      <c r="V893" s="6">
        <v>0</v>
      </c>
      <c r="W893" s="6">
        <v>44617.14271</v>
      </c>
      <c r="X893" s="6">
        <v>55022.09143</v>
      </c>
      <c r="Y893" s="6">
        <v>33716.291160000001</v>
      </c>
      <c r="Z893" s="6">
        <v>30929.663369999998</v>
      </c>
      <c r="AA893" s="6">
        <v>13121.028710000001</v>
      </c>
      <c r="AB893" s="6">
        <v>36135.775880000001</v>
      </c>
      <c r="AC893" s="6">
        <v>30975.074420000001</v>
      </c>
      <c r="AD893" s="6">
        <v>15808.49409</v>
      </c>
      <c r="AE893" s="6">
        <v>16492.26053</v>
      </c>
      <c r="AF893" s="6">
        <v>2624.205743</v>
      </c>
      <c r="AG893" s="6">
        <v>27634.104520000001</v>
      </c>
      <c r="AH893" s="6">
        <v>2624.205743</v>
      </c>
      <c r="AI893" s="5" t="s">
        <v>37</v>
      </c>
      <c r="AJ893" s="5" t="s">
        <v>37</v>
      </c>
    </row>
    <row r="894" spans="1:36">
      <c r="A894" s="4" t="s">
        <v>3174</v>
      </c>
      <c r="B894" s="5" t="s">
        <v>157</v>
      </c>
      <c r="C894" s="5" t="s">
        <v>115</v>
      </c>
      <c r="D894" s="5" t="s">
        <v>3175</v>
      </c>
      <c r="E894" s="6">
        <v>170</v>
      </c>
      <c r="F894" s="6">
        <v>41</v>
      </c>
      <c r="G894" s="6">
        <v>170.131</v>
      </c>
      <c r="H894" s="16" t="s">
        <v>3176</v>
      </c>
      <c r="I894" s="5" t="s">
        <v>3177</v>
      </c>
      <c r="J894" s="5" t="s">
        <v>37</v>
      </c>
      <c r="K894" s="6">
        <v>0</v>
      </c>
      <c r="L894" s="6">
        <v>0</v>
      </c>
      <c r="M894" s="6">
        <v>0</v>
      </c>
      <c r="N894" s="6">
        <v>0</v>
      </c>
      <c r="O894" s="6">
        <v>0</v>
      </c>
      <c r="P894" s="6">
        <v>0</v>
      </c>
      <c r="Q894" s="6">
        <v>0</v>
      </c>
      <c r="R894" s="6">
        <v>0</v>
      </c>
      <c r="S894" s="6">
        <v>0</v>
      </c>
      <c r="T894" s="6">
        <v>0</v>
      </c>
      <c r="U894" s="6">
        <v>0</v>
      </c>
      <c r="V894" s="6">
        <v>0</v>
      </c>
      <c r="W894" s="6">
        <v>5498.4642210000002</v>
      </c>
      <c r="X894" s="6">
        <v>4705.3710810000002</v>
      </c>
      <c r="Y894" s="6">
        <v>6346.4357470000004</v>
      </c>
      <c r="Z894" s="6">
        <v>7938.0091220000004</v>
      </c>
      <c r="AA894" s="6">
        <v>8371.7006689999998</v>
      </c>
      <c r="AB894" s="6">
        <v>4696.3482100000001</v>
      </c>
      <c r="AC894" s="6">
        <v>5642.399899</v>
      </c>
      <c r="AD894" s="6">
        <v>3592.5571169999998</v>
      </c>
      <c r="AE894" s="6">
        <v>4910.9286769999999</v>
      </c>
      <c r="AF894" s="6">
        <v>5517.8680139999997</v>
      </c>
      <c r="AG894" s="6">
        <v>5074.6151</v>
      </c>
      <c r="AH894" s="6">
        <v>5642.2549479999998</v>
      </c>
      <c r="AI894" s="5" t="s">
        <v>3178</v>
      </c>
      <c r="AJ894" s="5" t="s">
        <v>37</v>
      </c>
    </row>
    <row r="895" spans="1:36">
      <c r="A895" s="4" t="s">
        <v>3179</v>
      </c>
      <c r="B895" s="5" t="s">
        <v>513</v>
      </c>
      <c r="C895" s="5" t="s">
        <v>119</v>
      </c>
      <c r="D895" s="5" t="s">
        <v>3180</v>
      </c>
      <c r="E895" s="6">
        <v>83</v>
      </c>
      <c r="F895" s="6">
        <v>55</v>
      </c>
      <c r="G895" s="6">
        <v>172.18299999999999</v>
      </c>
      <c r="H895" s="16" t="s">
        <v>2531</v>
      </c>
      <c r="I895" s="5" t="s">
        <v>37</v>
      </c>
      <c r="J895" s="6">
        <v>8.6E-3</v>
      </c>
      <c r="K895" s="6">
        <v>0</v>
      </c>
      <c r="L895" s="6">
        <v>0</v>
      </c>
      <c r="M895" s="6">
        <v>0</v>
      </c>
      <c r="N895" s="6">
        <v>0</v>
      </c>
      <c r="O895" s="6">
        <v>0</v>
      </c>
      <c r="P895" s="6">
        <v>0</v>
      </c>
      <c r="Q895" s="6">
        <v>0</v>
      </c>
      <c r="R895" s="6">
        <v>0</v>
      </c>
      <c r="S895" s="6">
        <v>0</v>
      </c>
      <c r="T895" s="6">
        <v>0</v>
      </c>
      <c r="U895" s="6">
        <v>0</v>
      </c>
      <c r="V895" s="6">
        <v>0</v>
      </c>
      <c r="W895" s="6">
        <v>62094.090530000001</v>
      </c>
      <c r="X895" s="6">
        <v>71918.485639999999</v>
      </c>
      <c r="Y895" s="6">
        <v>55749.653460000001</v>
      </c>
      <c r="Z895" s="6">
        <v>59488.602319999998</v>
      </c>
      <c r="AA895" s="6">
        <v>77503.8508</v>
      </c>
      <c r="AB895" s="6">
        <v>88876.115030000001</v>
      </c>
      <c r="AC895" s="6">
        <v>60216.081420000002</v>
      </c>
      <c r="AD895" s="6">
        <v>37443.077360000003</v>
      </c>
      <c r="AE895" s="6">
        <v>52965.108829999997</v>
      </c>
      <c r="AF895" s="6">
        <v>49534.099900000001</v>
      </c>
      <c r="AG895" s="6">
        <v>58849.560550000002</v>
      </c>
      <c r="AH895" s="6">
        <v>53019.11088</v>
      </c>
      <c r="AI895" s="5" t="s">
        <v>37</v>
      </c>
      <c r="AJ895" s="5" t="s">
        <v>37</v>
      </c>
    </row>
    <row r="896" spans="1:36">
      <c r="A896" s="4" t="s">
        <v>3182</v>
      </c>
      <c r="B896" s="5" t="s">
        <v>3181</v>
      </c>
      <c r="C896" s="5" t="s">
        <v>36</v>
      </c>
      <c r="D896" s="5" t="s">
        <v>3183</v>
      </c>
      <c r="E896" s="6">
        <v>99</v>
      </c>
      <c r="F896" s="6">
        <v>55</v>
      </c>
      <c r="G896" s="6">
        <v>177.999</v>
      </c>
      <c r="H896" s="16" t="s">
        <v>3184</v>
      </c>
      <c r="I896" s="5" t="s">
        <v>37</v>
      </c>
      <c r="J896" s="5" t="s">
        <v>37</v>
      </c>
      <c r="K896" s="6">
        <v>0</v>
      </c>
      <c r="L896" s="6">
        <v>0</v>
      </c>
      <c r="M896" s="6">
        <v>0</v>
      </c>
      <c r="N896" s="6">
        <v>0</v>
      </c>
      <c r="O896" s="6">
        <v>0</v>
      </c>
      <c r="P896" s="6">
        <v>0</v>
      </c>
      <c r="Q896" s="6">
        <v>0</v>
      </c>
      <c r="R896" s="6">
        <v>0</v>
      </c>
      <c r="S896" s="6">
        <v>0</v>
      </c>
      <c r="T896" s="6">
        <v>0</v>
      </c>
      <c r="U896" s="6">
        <v>0</v>
      </c>
      <c r="V896" s="6">
        <v>0</v>
      </c>
      <c r="W896" s="6">
        <v>5810.9416549999996</v>
      </c>
      <c r="X896" s="6">
        <v>5810.9416549999996</v>
      </c>
      <c r="Y896" s="6">
        <v>5810.9416549999996</v>
      </c>
      <c r="Z896" s="6">
        <v>35584.37801</v>
      </c>
      <c r="AA896" s="6">
        <v>39181.865279999998</v>
      </c>
      <c r="AB896" s="6">
        <v>36191.460460000002</v>
      </c>
      <c r="AC896" s="6">
        <v>5810.9416549999996</v>
      </c>
      <c r="AD896" s="6">
        <v>5810.9416549999996</v>
      </c>
      <c r="AE896" s="6">
        <v>5810.9416549999996</v>
      </c>
      <c r="AF896" s="6">
        <v>38539.394249999998</v>
      </c>
      <c r="AG896" s="6">
        <v>5810.9416549999996</v>
      </c>
      <c r="AH896" s="6">
        <v>5810.9416549999996</v>
      </c>
      <c r="AI896" s="5" t="s">
        <v>37</v>
      </c>
      <c r="AJ896" s="5" t="s">
        <v>37</v>
      </c>
    </row>
    <row r="897" spans="1:36">
      <c r="A897" s="4" t="s">
        <v>3185</v>
      </c>
      <c r="B897" s="5" t="s">
        <v>1811</v>
      </c>
      <c r="C897" s="5" t="s">
        <v>39</v>
      </c>
      <c r="D897" s="5" t="s">
        <v>3186</v>
      </c>
      <c r="E897" s="6">
        <v>59</v>
      </c>
      <c r="F897" s="6">
        <v>41</v>
      </c>
      <c r="G897" s="6">
        <v>156.15100000000001</v>
      </c>
      <c r="H897" s="16" t="s">
        <v>717</v>
      </c>
      <c r="I897" s="5" t="s">
        <v>3187</v>
      </c>
      <c r="J897" s="5" t="s">
        <v>37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0</v>
      </c>
      <c r="Q897" s="6">
        <v>0</v>
      </c>
      <c r="R897" s="6">
        <v>0</v>
      </c>
      <c r="S897" s="6">
        <v>0</v>
      </c>
      <c r="T897" s="6">
        <v>0</v>
      </c>
      <c r="U897" s="6">
        <v>0</v>
      </c>
      <c r="V897" s="6">
        <v>0</v>
      </c>
      <c r="W897" s="6">
        <v>513.97659590000001</v>
      </c>
      <c r="X897" s="6">
        <v>3823.5385980000001</v>
      </c>
      <c r="Y897" s="6">
        <v>5035.8407450000004</v>
      </c>
      <c r="Z897" s="6">
        <v>3997.8445769999998</v>
      </c>
      <c r="AA897" s="6">
        <v>4450.6037409999999</v>
      </c>
      <c r="AB897" s="6">
        <v>4245.9184169999999</v>
      </c>
      <c r="AC897" s="6">
        <v>6843.1918429999996</v>
      </c>
      <c r="AD897" s="6">
        <v>6319.4781110000004</v>
      </c>
      <c r="AE897" s="6">
        <v>5587.6917139999996</v>
      </c>
      <c r="AF897" s="6">
        <v>2569.8829799999999</v>
      </c>
      <c r="AG897" s="6">
        <v>6392.3961509999999</v>
      </c>
      <c r="AH897" s="6">
        <v>6076.6617029999998</v>
      </c>
      <c r="AI897" s="5" t="s">
        <v>37</v>
      </c>
      <c r="AJ897" s="5" t="s">
        <v>37</v>
      </c>
    </row>
    <row r="898" spans="1:36">
      <c r="A898" s="4" t="s">
        <v>3188</v>
      </c>
      <c r="B898" s="5" t="s">
        <v>526</v>
      </c>
      <c r="C898" s="5" t="s">
        <v>163</v>
      </c>
      <c r="D898" s="5" t="s">
        <v>3189</v>
      </c>
      <c r="E898" s="6">
        <v>67</v>
      </c>
      <c r="F898" s="6">
        <v>82</v>
      </c>
      <c r="G898" s="6">
        <v>226.19300000000001</v>
      </c>
      <c r="H898" s="16" t="s">
        <v>2916</v>
      </c>
      <c r="I898" s="5" t="s">
        <v>37</v>
      </c>
      <c r="J898" s="5" t="s">
        <v>37</v>
      </c>
      <c r="K898" s="6">
        <v>0</v>
      </c>
      <c r="L898" s="6">
        <v>0</v>
      </c>
      <c r="M898" s="6">
        <v>0</v>
      </c>
      <c r="N898" s="6">
        <v>0</v>
      </c>
      <c r="O898" s="6">
        <v>0</v>
      </c>
      <c r="P898" s="6">
        <v>0</v>
      </c>
      <c r="Q898" s="6">
        <v>0</v>
      </c>
      <c r="R898" s="6">
        <v>0</v>
      </c>
      <c r="S898" s="6">
        <v>0</v>
      </c>
      <c r="T898" s="6">
        <v>0</v>
      </c>
      <c r="U898" s="6">
        <v>0</v>
      </c>
      <c r="V898" s="6">
        <v>0</v>
      </c>
      <c r="W898" s="6">
        <v>247106.7445</v>
      </c>
      <c r="X898" s="6">
        <v>284439.50040000002</v>
      </c>
      <c r="Y898" s="6">
        <v>229446.85380000001</v>
      </c>
      <c r="Z898" s="6">
        <v>241978.766</v>
      </c>
      <c r="AA898" s="6">
        <v>275326.83679999999</v>
      </c>
      <c r="AB898" s="6">
        <v>223371.04180000001</v>
      </c>
      <c r="AC898" s="6">
        <v>336982.89289999998</v>
      </c>
      <c r="AD898" s="6">
        <v>128584.3284</v>
      </c>
      <c r="AE898" s="6">
        <v>128233.6752</v>
      </c>
      <c r="AF898" s="6">
        <v>105748.894</v>
      </c>
      <c r="AG898" s="6">
        <v>261978.34289999999</v>
      </c>
      <c r="AH898" s="6">
        <v>75667.532560000007</v>
      </c>
      <c r="AI898" s="5" t="s">
        <v>37</v>
      </c>
      <c r="AJ898" s="5" t="s">
        <v>37</v>
      </c>
    </row>
    <row r="899" spans="1:36">
      <c r="A899" s="4" t="s">
        <v>3190</v>
      </c>
      <c r="B899" s="5" t="s">
        <v>154</v>
      </c>
      <c r="C899" s="5" t="s">
        <v>123</v>
      </c>
      <c r="D899" s="5" t="s">
        <v>3191</v>
      </c>
      <c r="E899" s="6">
        <v>175</v>
      </c>
      <c r="F899" s="6">
        <v>91</v>
      </c>
      <c r="G899" s="6">
        <v>218.167</v>
      </c>
      <c r="H899" s="16" t="s">
        <v>730</v>
      </c>
      <c r="I899" s="5" t="s">
        <v>37</v>
      </c>
      <c r="J899" s="5" t="s">
        <v>37</v>
      </c>
      <c r="K899" s="6">
        <v>0</v>
      </c>
      <c r="L899" s="6">
        <v>0</v>
      </c>
      <c r="M899" s="6">
        <v>0</v>
      </c>
      <c r="N899" s="6">
        <v>0</v>
      </c>
      <c r="O899" s="6">
        <v>0</v>
      </c>
      <c r="P899" s="6">
        <v>0</v>
      </c>
      <c r="Q899" s="6">
        <v>0</v>
      </c>
      <c r="R899" s="6">
        <v>0</v>
      </c>
      <c r="S899" s="6">
        <v>0</v>
      </c>
      <c r="T899" s="6">
        <v>0</v>
      </c>
      <c r="U899" s="6">
        <v>0</v>
      </c>
      <c r="V899" s="6">
        <v>0</v>
      </c>
      <c r="W899" s="6">
        <v>16747.856489999998</v>
      </c>
      <c r="X899" s="6">
        <v>19537.304220000002</v>
      </c>
      <c r="Y899" s="6">
        <v>13454.85902</v>
      </c>
      <c r="Z899" s="6">
        <v>14916.45307</v>
      </c>
      <c r="AA899" s="6">
        <v>21946.966619999999</v>
      </c>
      <c r="AB899" s="6">
        <v>13306.06083</v>
      </c>
      <c r="AC899" s="6">
        <v>14597.95961</v>
      </c>
      <c r="AD899" s="6">
        <v>6897.8465180000003</v>
      </c>
      <c r="AE899" s="6">
        <v>6691.1232339999997</v>
      </c>
      <c r="AF899" s="6">
        <v>4901.9764450000002</v>
      </c>
      <c r="AG899" s="6">
        <v>15245.6185</v>
      </c>
      <c r="AH899" s="6">
        <v>4172.6624449999999</v>
      </c>
      <c r="AI899" s="5" t="s">
        <v>37</v>
      </c>
      <c r="AJ899" s="5" t="s">
        <v>37</v>
      </c>
    </row>
    <row r="900" spans="1:36">
      <c r="A900" s="4" t="s">
        <v>3192</v>
      </c>
      <c r="B900" s="5" t="s">
        <v>526</v>
      </c>
      <c r="C900" s="5" t="s">
        <v>163</v>
      </c>
      <c r="D900" s="5" t="s">
        <v>3193</v>
      </c>
      <c r="E900" s="6">
        <v>166</v>
      </c>
      <c r="F900" s="6">
        <v>82</v>
      </c>
      <c r="G900" s="6">
        <v>226.19300000000001</v>
      </c>
      <c r="H900" s="16" t="s">
        <v>3194</v>
      </c>
      <c r="I900" s="5" t="s">
        <v>37</v>
      </c>
      <c r="J900" s="5" t="s">
        <v>37</v>
      </c>
      <c r="K900" s="6">
        <v>0</v>
      </c>
      <c r="L900" s="6">
        <v>0</v>
      </c>
      <c r="M900" s="6">
        <v>0</v>
      </c>
      <c r="N900" s="6">
        <v>0</v>
      </c>
      <c r="O900" s="6">
        <v>0</v>
      </c>
      <c r="P900" s="6">
        <v>0</v>
      </c>
      <c r="Q900" s="6">
        <v>0</v>
      </c>
      <c r="R900" s="6">
        <v>0</v>
      </c>
      <c r="S900" s="6">
        <v>0</v>
      </c>
      <c r="T900" s="6">
        <v>0</v>
      </c>
      <c r="U900" s="6">
        <v>0</v>
      </c>
      <c r="V900" s="6">
        <v>0</v>
      </c>
      <c r="W900" s="6">
        <v>35894.785340000002</v>
      </c>
      <c r="X900" s="6">
        <v>43898.691279999999</v>
      </c>
      <c r="Y900" s="6">
        <v>26920.91303</v>
      </c>
      <c r="Z900" s="6">
        <v>28148.766490000002</v>
      </c>
      <c r="AA900" s="6">
        <v>40194.62225</v>
      </c>
      <c r="AB900" s="6">
        <v>21007.220560000002</v>
      </c>
      <c r="AC900" s="6">
        <v>34020.982040000003</v>
      </c>
      <c r="AD900" s="6">
        <v>12248.12947</v>
      </c>
      <c r="AE900" s="6">
        <v>15817.058199999999</v>
      </c>
      <c r="AF900" s="6">
        <v>12550.92489</v>
      </c>
      <c r="AG900" s="6">
        <v>24574.73198</v>
      </c>
      <c r="AH900" s="6">
        <v>9259.3776180000004</v>
      </c>
      <c r="AI900" s="5" t="s">
        <v>37</v>
      </c>
      <c r="AJ900" s="5" t="s">
        <v>37</v>
      </c>
    </row>
    <row r="901" spans="1:36">
      <c r="A901" s="4" t="s">
        <v>3196</v>
      </c>
      <c r="B901" s="5" t="s">
        <v>3195</v>
      </c>
      <c r="C901" s="5" t="s">
        <v>115</v>
      </c>
      <c r="D901" s="5" t="s">
        <v>3197</v>
      </c>
      <c r="E901" s="6">
        <v>59</v>
      </c>
      <c r="F901" s="6">
        <v>150</v>
      </c>
      <c r="G901" s="6">
        <v>149.98099999999999</v>
      </c>
      <c r="H901" s="16" t="s">
        <v>1574</v>
      </c>
      <c r="I901" s="5" t="s">
        <v>37</v>
      </c>
      <c r="J901" s="5" t="s">
        <v>37</v>
      </c>
      <c r="K901" s="6">
        <v>0</v>
      </c>
      <c r="L901" s="6">
        <v>0</v>
      </c>
      <c r="M901" s="6">
        <v>0</v>
      </c>
      <c r="N901" s="6">
        <v>0</v>
      </c>
      <c r="O901" s="6">
        <v>0</v>
      </c>
      <c r="P901" s="6">
        <v>0</v>
      </c>
      <c r="Q901" s="6">
        <v>0</v>
      </c>
      <c r="R901" s="6">
        <v>0</v>
      </c>
      <c r="S901" s="6">
        <v>0</v>
      </c>
      <c r="T901" s="6">
        <v>0</v>
      </c>
      <c r="U901" s="6">
        <v>0</v>
      </c>
      <c r="V901" s="6">
        <v>0</v>
      </c>
      <c r="W901" s="6">
        <v>33258.930740000003</v>
      </c>
      <c r="X901" s="6">
        <v>44408.019180000003</v>
      </c>
      <c r="Y901" s="6">
        <v>29058.147659999999</v>
      </c>
      <c r="Z901" s="6">
        <v>33153.333079999997</v>
      </c>
      <c r="AA901" s="6">
        <v>31659.363789999999</v>
      </c>
      <c r="AB901" s="6">
        <v>40126.753069999999</v>
      </c>
      <c r="AC901" s="6">
        <v>25920.865160000001</v>
      </c>
      <c r="AD901" s="6">
        <v>22079.66389</v>
      </c>
      <c r="AE901" s="6">
        <v>13350.95074</v>
      </c>
      <c r="AF901" s="6">
        <v>10752.76691</v>
      </c>
      <c r="AG901" s="6">
        <v>24612.47712</v>
      </c>
      <c r="AH901" s="6">
        <v>14523.22803</v>
      </c>
      <c r="AI901" s="5" t="s">
        <v>37</v>
      </c>
      <c r="AJ901" s="5" t="s">
        <v>37</v>
      </c>
    </row>
    <row r="902" spans="1:36">
      <c r="A902" s="4" t="s">
        <v>3198</v>
      </c>
      <c r="B902" s="5" t="s">
        <v>1180</v>
      </c>
      <c r="C902" s="5" t="s">
        <v>163</v>
      </c>
      <c r="D902" s="5" t="s">
        <v>3199</v>
      </c>
      <c r="E902" s="6">
        <v>98</v>
      </c>
      <c r="F902" s="6">
        <v>56</v>
      </c>
      <c r="G902" s="6">
        <v>186.16200000000001</v>
      </c>
      <c r="H902" s="16" t="s">
        <v>3200</v>
      </c>
      <c r="I902" s="5" t="s">
        <v>3201</v>
      </c>
      <c r="J902" s="6">
        <v>0.6</v>
      </c>
      <c r="K902" s="6">
        <v>0</v>
      </c>
      <c r="L902" s="6">
        <v>0</v>
      </c>
      <c r="M902" s="6">
        <v>0</v>
      </c>
      <c r="N902" s="6">
        <v>0</v>
      </c>
      <c r="O902" s="6">
        <v>0</v>
      </c>
      <c r="P902" s="6">
        <v>0</v>
      </c>
      <c r="Q902" s="6">
        <v>0</v>
      </c>
      <c r="R902" s="6">
        <v>0</v>
      </c>
      <c r="S902" s="6">
        <v>0</v>
      </c>
      <c r="T902" s="6">
        <v>0</v>
      </c>
      <c r="U902" s="6">
        <v>0</v>
      </c>
      <c r="V902" s="6">
        <v>0</v>
      </c>
      <c r="W902" s="6">
        <v>13305.50706</v>
      </c>
      <c r="X902" s="6">
        <v>16985.57058</v>
      </c>
      <c r="Y902" s="6">
        <v>18267.96384</v>
      </c>
      <c r="Z902" s="6">
        <v>16936.832249999999</v>
      </c>
      <c r="AA902" s="6">
        <v>20386.914499999999</v>
      </c>
      <c r="AB902" s="6">
        <v>15827.31993</v>
      </c>
      <c r="AC902" s="6">
        <v>19215.672849999999</v>
      </c>
      <c r="AD902" s="6">
        <v>3457.021976</v>
      </c>
      <c r="AE902" s="6">
        <v>13402.06336</v>
      </c>
      <c r="AF902" s="6">
        <v>19225.648079999999</v>
      </c>
      <c r="AG902" s="6">
        <v>17433.07531</v>
      </c>
      <c r="AH902" s="6">
        <v>18797.520799999998</v>
      </c>
      <c r="AI902" s="5" t="s">
        <v>37</v>
      </c>
      <c r="AJ902" s="5" t="s">
        <v>37</v>
      </c>
    </row>
    <row r="903" spans="1:36">
      <c r="A903" s="4" t="s">
        <v>3202</v>
      </c>
      <c r="B903" s="5" t="s">
        <v>1355</v>
      </c>
      <c r="C903" s="5" t="s">
        <v>36</v>
      </c>
      <c r="D903" s="5" t="s">
        <v>3203</v>
      </c>
      <c r="E903" s="6">
        <v>121</v>
      </c>
      <c r="F903" s="6">
        <v>136</v>
      </c>
      <c r="G903" s="6">
        <v>136.05199999999999</v>
      </c>
      <c r="H903" s="16" t="s">
        <v>1069</v>
      </c>
      <c r="I903" s="5" t="s">
        <v>3204</v>
      </c>
      <c r="J903" s="6">
        <v>5.5</v>
      </c>
      <c r="K903" s="6">
        <v>0</v>
      </c>
      <c r="L903" s="6">
        <v>0</v>
      </c>
      <c r="M903" s="6">
        <v>0</v>
      </c>
      <c r="N903" s="6">
        <v>0</v>
      </c>
      <c r="O903" s="6">
        <v>0</v>
      </c>
      <c r="P903" s="6">
        <v>0</v>
      </c>
      <c r="Q903" s="6">
        <v>0</v>
      </c>
      <c r="R903" s="6">
        <v>0</v>
      </c>
      <c r="S903" s="6">
        <v>0</v>
      </c>
      <c r="T903" s="6">
        <v>0</v>
      </c>
      <c r="U903" s="6">
        <v>0</v>
      </c>
      <c r="V903" s="6">
        <v>0</v>
      </c>
      <c r="W903" s="6">
        <v>2180318.3080000002</v>
      </c>
      <c r="X903" s="6">
        <v>3964126.3289999999</v>
      </c>
      <c r="Y903" s="6">
        <v>2503169.639</v>
      </c>
      <c r="Z903" s="6">
        <v>2262714.855</v>
      </c>
      <c r="AA903" s="6">
        <v>2886642.3089999999</v>
      </c>
      <c r="AB903" s="6">
        <v>3050939.662</v>
      </c>
      <c r="AC903" s="6">
        <v>335022.08610000001</v>
      </c>
      <c r="AD903" s="6">
        <v>258319.35209999999</v>
      </c>
      <c r="AE903" s="6">
        <v>743771.04150000005</v>
      </c>
      <c r="AF903" s="6">
        <v>511985.80619999999</v>
      </c>
      <c r="AG903" s="6">
        <v>300664.17070000002</v>
      </c>
      <c r="AH903" s="6">
        <v>158478.70420000001</v>
      </c>
      <c r="AI903" s="5" t="s">
        <v>3205</v>
      </c>
      <c r="AJ903" s="5" t="s">
        <v>976</v>
      </c>
    </row>
    <row r="904" spans="1:36">
      <c r="A904" s="4" t="s">
        <v>3206</v>
      </c>
      <c r="B904" s="5" t="s">
        <v>2247</v>
      </c>
      <c r="C904" s="5" t="s">
        <v>158</v>
      </c>
      <c r="D904" s="5" t="s">
        <v>3207</v>
      </c>
      <c r="E904" s="6">
        <v>122</v>
      </c>
      <c r="F904" s="6">
        <v>80</v>
      </c>
      <c r="G904" s="6">
        <v>122.048</v>
      </c>
      <c r="H904" s="16" t="s">
        <v>3208</v>
      </c>
      <c r="I904" s="5" t="s">
        <v>3209</v>
      </c>
      <c r="J904" s="6">
        <v>0.01</v>
      </c>
      <c r="K904" s="6">
        <v>0</v>
      </c>
      <c r="L904" s="6">
        <v>0</v>
      </c>
      <c r="M904" s="6">
        <v>0</v>
      </c>
      <c r="N904" s="6">
        <v>0</v>
      </c>
      <c r="O904" s="6">
        <v>0</v>
      </c>
      <c r="P904" s="6">
        <v>0</v>
      </c>
      <c r="Q904" s="6">
        <v>0</v>
      </c>
      <c r="R904" s="6">
        <v>0</v>
      </c>
      <c r="S904" s="6">
        <v>0</v>
      </c>
      <c r="T904" s="6">
        <v>0</v>
      </c>
      <c r="U904" s="6">
        <v>0</v>
      </c>
      <c r="V904" s="6">
        <v>0</v>
      </c>
      <c r="W904" s="6">
        <v>568.5260055</v>
      </c>
      <c r="X904" s="6">
        <v>568.5260055</v>
      </c>
      <c r="Y904" s="6">
        <v>568.5260055</v>
      </c>
      <c r="Z904" s="6">
        <v>6941.687422</v>
      </c>
      <c r="AA904" s="6">
        <v>568.5260055</v>
      </c>
      <c r="AB904" s="6">
        <v>568.5260055</v>
      </c>
      <c r="AC904" s="6">
        <v>568.5260055</v>
      </c>
      <c r="AD904" s="6">
        <v>568.5260055</v>
      </c>
      <c r="AE904" s="6">
        <v>568.5260055</v>
      </c>
      <c r="AF904" s="6">
        <v>2842.6300270000002</v>
      </c>
      <c r="AG904" s="6">
        <v>568.5260055</v>
      </c>
      <c r="AH904" s="6">
        <v>568.5260055</v>
      </c>
      <c r="AI904" s="5" t="s">
        <v>37</v>
      </c>
      <c r="AJ904" s="5" t="s">
        <v>37</v>
      </c>
    </row>
    <row r="905" spans="1:36">
      <c r="A905" s="4" t="s">
        <v>3210</v>
      </c>
      <c r="B905" s="5" t="s">
        <v>1471</v>
      </c>
      <c r="C905" s="5" t="s">
        <v>110</v>
      </c>
      <c r="D905" s="5" t="s">
        <v>3211</v>
      </c>
      <c r="E905" s="6">
        <v>79</v>
      </c>
      <c r="F905" s="6">
        <v>95</v>
      </c>
      <c r="G905" s="6">
        <v>162.14099999999999</v>
      </c>
      <c r="H905" s="16" t="s">
        <v>3212</v>
      </c>
      <c r="I905" s="5" t="s">
        <v>37</v>
      </c>
      <c r="J905" s="5" t="s">
        <v>37</v>
      </c>
      <c r="K905" s="6">
        <v>0</v>
      </c>
      <c r="L905" s="6">
        <v>0</v>
      </c>
      <c r="M905" s="6">
        <v>0</v>
      </c>
      <c r="N905" s="6">
        <v>0</v>
      </c>
      <c r="O905" s="6">
        <v>0</v>
      </c>
      <c r="P905" s="6">
        <v>0</v>
      </c>
      <c r="Q905" s="6">
        <v>0</v>
      </c>
      <c r="R905" s="6">
        <v>0</v>
      </c>
      <c r="S905" s="6">
        <v>0</v>
      </c>
      <c r="T905" s="6">
        <v>0</v>
      </c>
      <c r="U905" s="6">
        <v>0</v>
      </c>
      <c r="V905" s="6">
        <v>0</v>
      </c>
      <c r="W905" s="6">
        <v>17344.91805</v>
      </c>
      <c r="X905" s="6">
        <v>18925.455720000002</v>
      </c>
      <c r="Y905" s="6">
        <v>10641.25362</v>
      </c>
      <c r="Z905" s="6">
        <v>1690.5444299999999</v>
      </c>
      <c r="AA905" s="6">
        <v>9473.5747200000005</v>
      </c>
      <c r="AB905" s="6">
        <v>1690.5444299999999</v>
      </c>
      <c r="AC905" s="6">
        <v>25857.553790000002</v>
      </c>
      <c r="AD905" s="6">
        <v>29059.26901</v>
      </c>
      <c r="AE905" s="6">
        <v>15323.92223</v>
      </c>
      <c r="AF905" s="6">
        <v>21765.729319999999</v>
      </c>
      <c r="AG905" s="6">
        <v>11590.960419999999</v>
      </c>
      <c r="AH905" s="6">
        <v>17057.289919999999</v>
      </c>
      <c r="AI905" s="5" t="s">
        <v>37</v>
      </c>
      <c r="AJ905" s="5" t="s">
        <v>37</v>
      </c>
    </row>
    <row r="906" spans="1:36">
      <c r="A906" s="4" t="s">
        <v>3213</v>
      </c>
      <c r="B906" s="5" t="s">
        <v>1867</v>
      </c>
      <c r="C906" s="5" t="s">
        <v>158</v>
      </c>
      <c r="D906" s="5" t="s">
        <v>3214</v>
      </c>
      <c r="E906" s="6">
        <v>222</v>
      </c>
      <c r="F906" s="6">
        <v>207</v>
      </c>
      <c r="G906" s="6">
        <v>222.089</v>
      </c>
      <c r="H906" s="16" t="s">
        <v>3215</v>
      </c>
      <c r="I906" s="5" t="s">
        <v>3216</v>
      </c>
      <c r="J906" s="6">
        <v>610</v>
      </c>
      <c r="K906" s="6">
        <v>0</v>
      </c>
      <c r="L906" s="6">
        <v>0</v>
      </c>
      <c r="M906" s="6">
        <v>0</v>
      </c>
      <c r="N906" s="6">
        <v>0</v>
      </c>
      <c r="O906" s="6">
        <v>0</v>
      </c>
      <c r="P906" s="6">
        <v>0</v>
      </c>
      <c r="Q906" s="6">
        <v>0</v>
      </c>
      <c r="R906" s="6">
        <v>0</v>
      </c>
      <c r="S906" s="6">
        <v>0</v>
      </c>
      <c r="T906" s="6">
        <v>0</v>
      </c>
      <c r="U906" s="6">
        <v>0</v>
      </c>
      <c r="V906" s="6">
        <v>0</v>
      </c>
      <c r="W906" s="6">
        <v>3072.6695709999999</v>
      </c>
      <c r="X906" s="6">
        <v>15363.34785</v>
      </c>
      <c r="Y906" s="6">
        <v>3072.6695709999999</v>
      </c>
      <c r="Z906" s="6">
        <v>20694.598160000001</v>
      </c>
      <c r="AA906" s="6">
        <v>25606.849480000001</v>
      </c>
      <c r="AB906" s="6">
        <v>17293.705430000002</v>
      </c>
      <c r="AC906" s="6">
        <v>22592.943960000001</v>
      </c>
      <c r="AD906" s="6">
        <v>18013.53817</v>
      </c>
      <c r="AE906" s="6">
        <v>18148.888070000001</v>
      </c>
      <c r="AF906" s="6">
        <v>17109.034009999999</v>
      </c>
      <c r="AG906" s="6">
        <v>20244.4365</v>
      </c>
      <c r="AH906" s="6">
        <v>20603.186099999999</v>
      </c>
      <c r="AI906" s="5" t="s">
        <v>3217</v>
      </c>
      <c r="AJ906" s="5" t="s">
        <v>37</v>
      </c>
    </row>
    <row r="907" spans="1:36">
      <c r="A907" s="4" t="s">
        <v>3218</v>
      </c>
      <c r="B907" s="5" t="s">
        <v>582</v>
      </c>
      <c r="C907" s="5" t="s">
        <v>158</v>
      </c>
      <c r="D907" s="5" t="s">
        <v>3219</v>
      </c>
      <c r="E907" s="6">
        <v>140</v>
      </c>
      <c r="F907" s="6">
        <v>96</v>
      </c>
      <c r="G907" s="6">
        <v>155.095</v>
      </c>
      <c r="H907" s="16" t="s">
        <v>2081</v>
      </c>
      <c r="I907" s="5" t="s">
        <v>37</v>
      </c>
      <c r="J907" s="5" t="s">
        <v>37</v>
      </c>
      <c r="K907" s="6">
        <v>0</v>
      </c>
      <c r="L907" s="6">
        <v>0</v>
      </c>
      <c r="M907" s="6">
        <v>0</v>
      </c>
      <c r="N907" s="6">
        <v>0</v>
      </c>
      <c r="O907" s="6">
        <v>0</v>
      </c>
      <c r="P907" s="6">
        <v>0</v>
      </c>
      <c r="Q907" s="6">
        <v>0</v>
      </c>
      <c r="R907" s="6">
        <v>0</v>
      </c>
      <c r="S907" s="6">
        <v>0</v>
      </c>
      <c r="T907" s="6">
        <v>0</v>
      </c>
      <c r="U907" s="6">
        <v>0</v>
      </c>
      <c r="V907" s="6">
        <v>0</v>
      </c>
      <c r="W907" s="6">
        <v>35756.62543</v>
      </c>
      <c r="X907" s="6">
        <v>37064.172960000004</v>
      </c>
      <c r="Y907" s="6">
        <v>39814.810490000003</v>
      </c>
      <c r="Z907" s="6">
        <v>16066.757949999999</v>
      </c>
      <c r="AA907" s="6">
        <v>26907.693200000002</v>
      </c>
      <c r="AB907" s="6">
        <v>26433.407200000001</v>
      </c>
      <c r="AC907" s="6">
        <v>44899.04883</v>
      </c>
      <c r="AD907" s="6">
        <v>22190.748049999998</v>
      </c>
      <c r="AE907" s="6">
        <v>38445.051209999998</v>
      </c>
      <c r="AF907" s="6">
        <v>42079.024060000003</v>
      </c>
      <c r="AG907" s="6">
        <v>17254.948759999999</v>
      </c>
      <c r="AH907" s="6">
        <v>21146.982670000001</v>
      </c>
      <c r="AI907" s="5" t="s">
        <v>3220</v>
      </c>
      <c r="AJ907" s="5" t="s">
        <v>37</v>
      </c>
    </row>
    <row r="908" spans="1:36">
      <c r="A908" s="4" t="s">
        <v>3221</v>
      </c>
      <c r="B908" s="5" t="s">
        <v>901</v>
      </c>
      <c r="C908" s="5" t="s">
        <v>141</v>
      </c>
      <c r="D908" s="5" t="s">
        <v>3222</v>
      </c>
      <c r="E908" s="6">
        <v>208</v>
      </c>
      <c r="F908" s="6">
        <v>193</v>
      </c>
      <c r="G908" s="6">
        <v>208.11</v>
      </c>
      <c r="H908" s="16" t="s">
        <v>2181</v>
      </c>
      <c r="I908" s="5" t="s">
        <v>37</v>
      </c>
      <c r="J908" s="5" t="s">
        <v>37</v>
      </c>
      <c r="K908" s="6">
        <v>0</v>
      </c>
      <c r="L908" s="6">
        <v>0</v>
      </c>
      <c r="M908" s="6">
        <v>0</v>
      </c>
      <c r="N908" s="6">
        <v>0</v>
      </c>
      <c r="O908" s="6">
        <v>0</v>
      </c>
      <c r="P908" s="6">
        <v>0</v>
      </c>
      <c r="Q908" s="6">
        <v>0</v>
      </c>
      <c r="R908" s="6">
        <v>0</v>
      </c>
      <c r="S908" s="6">
        <v>0</v>
      </c>
      <c r="T908" s="6">
        <v>0</v>
      </c>
      <c r="U908" s="6">
        <v>0</v>
      </c>
      <c r="V908" s="6">
        <v>0</v>
      </c>
      <c r="W908" s="6">
        <v>3329.316765</v>
      </c>
      <c r="X908" s="6">
        <v>3240.2997150000001</v>
      </c>
      <c r="Y908" s="6">
        <v>648.05994299999998</v>
      </c>
      <c r="Z908" s="6">
        <v>3556.0158299999998</v>
      </c>
      <c r="AA908" s="6">
        <v>3887.674849</v>
      </c>
      <c r="AB908" s="6">
        <v>3530.2421770000001</v>
      </c>
      <c r="AC908" s="6">
        <v>648.05994299999998</v>
      </c>
      <c r="AD908" s="6">
        <v>648.05994299999998</v>
      </c>
      <c r="AE908" s="6">
        <v>3770.8027059999999</v>
      </c>
      <c r="AF908" s="6">
        <v>3747.3898279999999</v>
      </c>
      <c r="AG908" s="6">
        <v>648.05994299999998</v>
      </c>
      <c r="AH908" s="6">
        <v>6254.7859319999998</v>
      </c>
      <c r="AI908" s="5" t="s">
        <v>3223</v>
      </c>
      <c r="AJ908" s="5" t="s">
        <v>37</v>
      </c>
    </row>
    <row r="909" spans="1:36">
      <c r="A909" s="4" t="s">
        <v>3224</v>
      </c>
      <c r="B909" s="5" t="s">
        <v>551</v>
      </c>
      <c r="C909" s="5" t="s">
        <v>123</v>
      </c>
      <c r="D909" s="5" t="s">
        <v>3225</v>
      </c>
      <c r="E909" s="6">
        <v>134</v>
      </c>
      <c r="F909" s="6">
        <v>133</v>
      </c>
      <c r="G909" s="6">
        <v>134.07300000000001</v>
      </c>
      <c r="H909" s="16" t="s">
        <v>1214</v>
      </c>
      <c r="I909" s="5" t="s">
        <v>37</v>
      </c>
      <c r="J909" s="6">
        <v>0.2</v>
      </c>
      <c r="K909" s="6">
        <v>0</v>
      </c>
      <c r="L909" s="6">
        <v>0</v>
      </c>
      <c r="M909" s="6">
        <v>0</v>
      </c>
      <c r="N909" s="6">
        <v>0</v>
      </c>
      <c r="O909" s="6">
        <v>0</v>
      </c>
      <c r="P909" s="6">
        <v>0</v>
      </c>
      <c r="Q909" s="6">
        <v>0</v>
      </c>
      <c r="R909" s="6">
        <v>0</v>
      </c>
      <c r="S909" s="6">
        <v>0</v>
      </c>
      <c r="T909" s="6">
        <v>0</v>
      </c>
      <c r="U909" s="6">
        <v>0</v>
      </c>
      <c r="V909" s="6">
        <v>0</v>
      </c>
      <c r="W909" s="6">
        <v>2139.9612339999999</v>
      </c>
      <c r="X909" s="6">
        <v>17226.931530000002</v>
      </c>
      <c r="Y909" s="6">
        <v>24942.826580000001</v>
      </c>
      <c r="Z909" s="6">
        <v>16468.7058</v>
      </c>
      <c r="AA909" s="6">
        <v>17058.434310000001</v>
      </c>
      <c r="AB909" s="6">
        <v>16066.61716</v>
      </c>
      <c r="AC909" s="6">
        <v>12701.37153</v>
      </c>
      <c r="AD909" s="6">
        <v>10699.80617</v>
      </c>
      <c r="AE909" s="6">
        <v>14389.90065</v>
      </c>
      <c r="AF909" s="6">
        <v>14783.224039999999</v>
      </c>
      <c r="AG909" s="6">
        <v>15393.35305</v>
      </c>
      <c r="AH909" s="6">
        <v>19350.772959999998</v>
      </c>
      <c r="AI909" s="5" t="s">
        <v>37</v>
      </c>
      <c r="AJ909" s="5" t="s">
        <v>37</v>
      </c>
    </row>
    <row r="910" spans="1:36">
      <c r="A910" s="4" t="s">
        <v>3226</v>
      </c>
      <c r="B910" s="5" t="s">
        <v>333</v>
      </c>
      <c r="C910" s="5" t="s">
        <v>123</v>
      </c>
      <c r="D910" s="5" t="s">
        <v>3227</v>
      </c>
      <c r="E910" s="6">
        <v>166</v>
      </c>
      <c r="F910" s="6">
        <v>165</v>
      </c>
      <c r="G910" s="6">
        <v>166.06299999999999</v>
      </c>
      <c r="H910" s="16" t="s">
        <v>1651</v>
      </c>
      <c r="I910" s="5" t="s">
        <v>3228</v>
      </c>
      <c r="J910" s="5" t="s">
        <v>37</v>
      </c>
      <c r="K910" s="6">
        <v>0</v>
      </c>
      <c r="L910" s="6">
        <v>0</v>
      </c>
      <c r="M910" s="6">
        <v>0</v>
      </c>
      <c r="N910" s="6">
        <v>0</v>
      </c>
      <c r="O910" s="6">
        <v>0</v>
      </c>
      <c r="P910" s="6">
        <v>0</v>
      </c>
      <c r="Q910" s="6">
        <v>0</v>
      </c>
      <c r="R910" s="6">
        <v>0</v>
      </c>
      <c r="S910" s="6">
        <v>0</v>
      </c>
      <c r="T910" s="6">
        <v>0</v>
      </c>
      <c r="U910" s="6">
        <v>0</v>
      </c>
      <c r="V910" s="6">
        <v>0</v>
      </c>
      <c r="W910" s="6">
        <v>88347.662509999995</v>
      </c>
      <c r="X910" s="6">
        <v>76149.344920000003</v>
      </c>
      <c r="Y910" s="6">
        <v>83664.906210000001</v>
      </c>
      <c r="Z910" s="6">
        <v>115323.2107</v>
      </c>
      <c r="AA910" s="6">
        <v>114715.147</v>
      </c>
      <c r="AB910" s="6">
        <v>66945.73173</v>
      </c>
      <c r="AC910" s="6">
        <v>120401.2169</v>
      </c>
      <c r="AD910" s="6">
        <v>75331.752340000006</v>
      </c>
      <c r="AE910" s="6">
        <v>80436.979940000005</v>
      </c>
      <c r="AF910" s="6">
        <v>96328.648230000006</v>
      </c>
      <c r="AG910" s="6">
        <v>103330.2601</v>
      </c>
      <c r="AH910" s="6">
        <v>76375.817120000007</v>
      </c>
      <c r="AI910" s="5" t="s">
        <v>3229</v>
      </c>
      <c r="AJ910" s="5" t="s">
        <v>37</v>
      </c>
    </row>
    <row r="911" spans="1:36">
      <c r="A911" s="4" t="s">
        <v>3230</v>
      </c>
      <c r="B911" s="5" t="s">
        <v>2931</v>
      </c>
      <c r="C911" s="5" t="s">
        <v>479</v>
      </c>
      <c r="D911" s="5" t="s">
        <v>3231</v>
      </c>
      <c r="E911" s="6">
        <v>134</v>
      </c>
      <c r="F911" s="6">
        <v>149</v>
      </c>
      <c r="G911" s="6">
        <v>149.12</v>
      </c>
      <c r="H911" s="16" t="s">
        <v>3232</v>
      </c>
      <c r="I911" s="5" t="s">
        <v>37</v>
      </c>
      <c r="J911" s="5" t="s">
        <v>37</v>
      </c>
      <c r="K911" s="6">
        <v>0</v>
      </c>
      <c r="L911" s="6">
        <v>0</v>
      </c>
      <c r="M911" s="6">
        <v>0</v>
      </c>
      <c r="N911" s="6">
        <v>0</v>
      </c>
      <c r="O911" s="6">
        <v>0</v>
      </c>
      <c r="P911" s="6">
        <v>0</v>
      </c>
      <c r="Q911" s="6">
        <v>0</v>
      </c>
      <c r="R911" s="6">
        <v>0</v>
      </c>
      <c r="S911" s="6">
        <v>0</v>
      </c>
      <c r="T911" s="6">
        <v>0</v>
      </c>
      <c r="U911" s="6">
        <v>0</v>
      </c>
      <c r="V911" s="6">
        <v>0</v>
      </c>
      <c r="W911" s="6">
        <v>25968.673480000001</v>
      </c>
      <c r="X911" s="6">
        <v>37394.332999999999</v>
      </c>
      <c r="Y911" s="6">
        <v>20122.328560000002</v>
      </c>
      <c r="Z911" s="6">
        <v>18307.54653</v>
      </c>
      <c r="AA911" s="6">
        <v>19903.346710000002</v>
      </c>
      <c r="AB911" s="6">
        <v>20518.676390000001</v>
      </c>
      <c r="AC911" s="6">
        <v>16199.44752</v>
      </c>
      <c r="AD911" s="6">
        <v>1512.0906460000001</v>
      </c>
      <c r="AE911" s="6">
        <v>8738.0020289999993</v>
      </c>
      <c r="AF911" s="6">
        <v>1512.0906460000001</v>
      </c>
      <c r="AG911" s="6">
        <v>16742.26829</v>
      </c>
      <c r="AH911" s="6">
        <v>7560.4532289999997</v>
      </c>
      <c r="AI911" s="5" t="s">
        <v>3233</v>
      </c>
      <c r="AJ911" s="5" t="s">
        <v>37</v>
      </c>
    </row>
    <row r="912" spans="1:36">
      <c r="A912" s="4" t="s">
        <v>3235</v>
      </c>
      <c r="B912" s="5" t="s">
        <v>3234</v>
      </c>
      <c r="C912" s="5" t="s">
        <v>479</v>
      </c>
      <c r="D912" s="5" t="s">
        <v>3236</v>
      </c>
      <c r="E912" s="6">
        <v>120</v>
      </c>
      <c r="F912" s="6">
        <v>121</v>
      </c>
      <c r="G912" s="6">
        <v>121.089</v>
      </c>
      <c r="H912" s="16" t="s">
        <v>1968</v>
      </c>
      <c r="I912" s="5" t="s">
        <v>37</v>
      </c>
      <c r="J912" s="6">
        <v>1.2E-2</v>
      </c>
      <c r="K912" s="6">
        <v>0</v>
      </c>
      <c r="L912" s="6">
        <v>0</v>
      </c>
      <c r="M912" s="6">
        <v>0</v>
      </c>
      <c r="N912" s="6">
        <v>0</v>
      </c>
      <c r="O912" s="6">
        <v>0</v>
      </c>
      <c r="P912" s="6">
        <v>0</v>
      </c>
      <c r="Q912" s="6">
        <v>0</v>
      </c>
      <c r="R912" s="6">
        <v>0</v>
      </c>
      <c r="S912" s="6">
        <v>0</v>
      </c>
      <c r="T912" s="6">
        <v>0</v>
      </c>
      <c r="U912" s="6">
        <v>0</v>
      </c>
      <c r="V912" s="6">
        <v>0</v>
      </c>
      <c r="W912" s="6">
        <v>11447.562019999999</v>
      </c>
      <c r="X912" s="6">
        <v>13697.249229999999</v>
      </c>
      <c r="Y912" s="6">
        <v>14563.22919</v>
      </c>
      <c r="Z912" s="6">
        <v>11996.7997</v>
      </c>
      <c r="AA912" s="6">
        <v>16890.286779999999</v>
      </c>
      <c r="AB912" s="6">
        <v>12060.02102</v>
      </c>
      <c r="AC912" s="6">
        <v>12525.85598</v>
      </c>
      <c r="AD912" s="6">
        <v>13318.36917</v>
      </c>
      <c r="AE912" s="6">
        <v>10171.10354</v>
      </c>
      <c r="AF912" s="6">
        <v>14523.03275</v>
      </c>
      <c r="AG912" s="6">
        <v>14797.64633</v>
      </c>
      <c r="AH912" s="6">
        <v>14308.217699999999</v>
      </c>
      <c r="AI912" s="5" t="s">
        <v>3237</v>
      </c>
      <c r="AJ912" s="5" t="s">
        <v>37</v>
      </c>
    </row>
    <row r="913" spans="1:36">
      <c r="A913" s="4" t="s">
        <v>3239</v>
      </c>
      <c r="B913" s="5" t="s">
        <v>3238</v>
      </c>
      <c r="C913" s="5" t="s">
        <v>141</v>
      </c>
      <c r="D913" s="5" t="s">
        <v>3240</v>
      </c>
      <c r="E913" s="6">
        <v>92</v>
      </c>
      <c r="F913" s="6">
        <v>91</v>
      </c>
      <c r="G913" s="6">
        <v>196.125</v>
      </c>
      <c r="H913" s="16" t="s">
        <v>2309</v>
      </c>
      <c r="I913" s="5" t="s">
        <v>37</v>
      </c>
      <c r="J913" s="5" t="s">
        <v>37</v>
      </c>
      <c r="K913" s="6">
        <v>0</v>
      </c>
      <c r="L913" s="6">
        <v>0</v>
      </c>
      <c r="M913" s="6">
        <v>0</v>
      </c>
      <c r="N913" s="6">
        <v>0</v>
      </c>
      <c r="O913" s="6">
        <v>0</v>
      </c>
      <c r="P913" s="6">
        <v>0</v>
      </c>
      <c r="Q913" s="6">
        <v>0</v>
      </c>
      <c r="R913" s="6">
        <v>0</v>
      </c>
      <c r="S913" s="6">
        <v>0</v>
      </c>
      <c r="T913" s="6">
        <v>0</v>
      </c>
      <c r="U913" s="6">
        <v>0</v>
      </c>
      <c r="V913" s="6">
        <v>0</v>
      </c>
      <c r="W913" s="6">
        <v>40324.807280000001</v>
      </c>
      <c r="X913" s="6">
        <v>49602.223599999998</v>
      </c>
      <c r="Y913" s="6">
        <v>35490.68866</v>
      </c>
      <c r="Z913" s="6">
        <v>40276.205629999997</v>
      </c>
      <c r="AA913" s="6">
        <v>50383.783479999998</v>
      </c>
      <c r="AB913" s="6">
        <v>34454.053110000001</v>
      </c>
      <c r="AC913" s="6">
        <v>26690.192370000001</v>
      </c>
      <c r="AD913" s="6">
        <v>9463.3958879999991</v>
      </c>
      <c r="AE913" s="6">
        <v>7449.0153819999996</v>
      </c>
      <c r="AF913" s="6">
        <v>8395.5572929999998</v>
      </c>
      <c r="AG913" s="6">
        <v>20210.454290000001</v>
      </c>
      <c r="AH913" s="6">
        <v>6453.8390870000003</v>
      </c>
      <c r="AI913" s="5" t="s">
        <v>3241</v>
      </c>
      <c r="AJ913" s="5" t="s">
        <v>37</v>
      </c>
    </row>
    <row r="914" spans="1:36">
      <c r="A914" s="4" t="s">
        <v>3243</v>
      </c>
      <c r="B914" s="5" t="s">
        <v>3242</v>
      </c>
      <c r="C914" s="5" t="s">
        <v>141</v>
      </c>
      <c r="D914" s="5" t="s">
        <v>3244</v>
      </c>
      <c r="E914" s="6">
        <v>92</v>
      </c>
      <c r="F914" s="6">
        <v>91</v>
      </c>
      <c r="G914" s="6">
        <v>198.10400000000001</v>
      </c>
      <c r="H914" s="16" t="s">
        <v>228</v>
      </c>
      <c r="I914" s="5" t="s">
        <v>3245</v>
      </c>
      <c r="J914" s="5" t="s">
        <v>37</v>
      </c>
      <c r="K914" s="6">
        <v>0</v>
      </c>
      <c r="L914" s="6">
        <v>0</v>
      </c>
      <c r="M914" s="6">
        <v>0</v>
      </c>
      <c r="N914" s="6">
        <v>0</v>
      </c>
      <c r="O914" s="6">
        <v>0</v>
      </c>
      <c r="P914" s="6">
        <v>0</v>
      </c>
      <c r="Q914" s="6">
        <v>0</v>
      </c>
      <c r="R914" s="6">
        <v>0</v>
      </c>
      <c r="S914" s="6">
        <v>0</v>
      </c>
      <c r="T914" s="6">
        <v>0</v>
      </c>
      <c r="U914" s="6">
        <v>0</v>
      </c>
      <c r="V914" s="6">
        <v>0</v>
      </c>
      <c r="W914" s="6">
        <v>69427.234070000006</v>
      </c>
      <c r="X914" s="6">
        <v>61295.939530000003</v>
      </c>
      <c r="Y914" s="6">
        <v>42986.285170000003</v>
      </c>
      <c r="Z914" s="6">
        <v>47899.459970000004</v>
      </c>
      <c r="AA914" s="6">
        <v>62354.968430000001</v>
      </c>
      <c r="AB914" s="6">
        <v>42384.75604</v>
      </c>
      <c r="AC914" s="6">
        <v>51347.791770000003</v>
      </c>
      <c r="AD914" s="6">
        <v>21080.61708</v>
      </c>
      <c r="AE914" s="6">
        <v>22772.870579999999</v>
      </c>
      <c r="AF914" s="6">
        <v>16909.09201</v>
      </c>
      <c r="AG914" s="6">
        <v>43099.56927</v>
      </c>
      <c r="AH914" s="6">
        <v>13318.869650000001</v>
      </c>
      <c r="AI914" s="5" t="s">
        <v>37</v>
      </c>
      <c r="AJ914" s="5" t="s">
        <v>37</v>
      </c>
    </row>
    <row r="915" spans="1:36">
      <c r="A915" s="4" t="s">
        <v>3246</v>
      </c>
      <c r="B915" s="5" t="s">
        <v>1484</v>
      </c>
      <c r="C915" s="5" t="s">
        <v>141</v>
      </c>
      <c r="D915" s="5" t="s">
        <v>3247</v>
      </c>
      <c r="E915" s="6">
        <v>119</v>
      </c>
      <c r="F915" s="6">
        <v>134</v>
      </c>
      <c r="G915" s="6">
        <v>134.11000000000001</v>
      </c>
      <c r="H915" s="16" t="s">
        <v>1626</v>
      </c>
      <c r="I915" s="5" t="s">
        <v>37</v>
      </c>
      <c r="J915" s="5" t="s">
        <v>37</v>
      </c>
      <c r="K915" s="6">
        <v>0</v>
      </c>
      <c r="L915" s="6">
        <v>0</v>
      </c>
      <c r="M915" s="6">
        <v>0</v>
      </c>
      <c r="N915" s="6">
        <v>0</v>
      </c>
      <c r="O915" s="6">
        <v>0</v>
      </c>
      <c r="P915" s="6">
        <v>0</v>
      </c>
      <c r="Q915" s="6">
        <v>0</v>
      </c>
      <c r="R915" s="6">
        <v>0</v>
      </c>
      <c r="S915" s="6">
        <v>0</v>
      </c>
      <c r="T915" s="6">
        <v>0</v>
      </c>
      <c r="U915" s="6">
        <v>0</v>
      </c>
      <c r="V915" s="6">
        <v>0</v>
      </c>
      <c r="W915" s="6">
        <v>441479.6323</v>
      </c>
      <c r="X915" s="6">
        <v>201217.31090000001</v>
      </c>
      <c r="Y915" s="6">
        <v>494929.4449</v>
      </c>
      <c r="Z915" s="6">
        <v>453873.67599999998</v>
      </c>
      <c r="AA915" s="6">
        <v>215761.52189999999</v>
      </c>
      <c r="AB915" s="6">
        <v>471913.9326</v>
      </c>
      <c r="AC915" s="6">
        <v>371374.09149999998</v>
      </c>
      <c r="AD915" s="6">
        <v>429173.48869999999</v>
      </c>
      <c r="AE915" s="6">
        <v>440069.38309999998</v>
      </c>
      <c r="AF915" s="6">
        <v>436285.60759999999</v>
      </c>
      <c r="AG915" s="6">
        <v>509021.77029999997</v>
      </c>
      <c r="AH915" s="6">
        <v>548226.67310000001</v>
      </c>
      <c r="AI915" s="5" t="s">
        <v>37</v>
      </c>
      <c r="AJ915" s="5" t="s">
        <v>37</v>
      </c>
    </row>
    <row r="916" spans="1:36">
      <c r="A916" s="4" t="s">
        <v>3248</v>
      </c>
      <c r="B916" s="5" t="s">
        <v>1484</v>
      </c>
      <c r="C916" s="5" t="s">
        <v>141</v>
      </c>
      <c r="D916" s="5" t="s">
        <v>3249</v>
      </c>
      <c r="E916" s="6">
        <v>119</v>
      </c>
      <c r="F916" s="6">
        <v>134</v>
      </c>
      <c r="G916" s="6">
        <v>134.11000000000001</v>
      </c>
      <c r="H916" s="16" t="s">
        <v>2905</v>
      </c>
      <c r="I916" s="5" t="s">
        <v>3250</v>
      </c>
      <c r="J916" s="6">
        <v>8.6999999999999994E-2</v>
      </c>
      <c r="K916" s="6">
        <v>0</v>
      </c>
      <c r="L916" s="6">
        <v>0</v>
      </c>
      <c r="M916" s="6">
        <v>0</v>
      </c>
      <c r="N916" s="6">
        <v>0</v>
      </c>
      <c r="O916" s="6">
        <v>0</v>
      </c>
      <c r="P916" s="6">
        <v>0</v>
      </c>
      <c r="Q916" s="6">
        <v>0</v>
      </c>
      <c r="R916" s="6">
        <v>0</v>
      </c>
      <c r="S916" s="6">
        <v>0</v>
      </c>
      <c r="T916" s="6">
        <v>0</v>
      </c>
      <c r="U916" s="6">
        <v>0</v>
      </c>
      <c r="V916" s="6">
        <v>0</v>
      </c>
      <c r="W916" s="6">
        <v>441479.6323</v>
      </c>
      <c r="X916" s="6">
        <v>201217.31090000001</v>
      </c>
      <c r="Y916" s="6">
        <v>494929.4449</v>
      </c>
      <c r="Z916" s="6">
        <v>453873.67599999998</v>
      </c>
      <c r="AA916" s="6">
        <v>215761.52189999999</v>
      </c>
      <c r="AB916" s="6">
        <v>471913.9326</v>
      </c>
      <c r="AC916" s="6">
        <v>371374.09149999998</v>
      </c>
      <c r="AD916" s="6">
        <v>429173.48869999999</v>
      </c>
      <c r="AE916" s="6">
        <v>440069.38309999998</v>
      </c>
      <c r="AF916" s="6">
        <v>436285.60759999999</v>
      </c>
      <c r="AG916" s="6">
        <v>509021.77029999997</v>
      </c>
      <c r="AH916" s="6">
        <v>548226.67310000001</v>
      </c>
      <c r="AI916" s="5" t="s">
        <v>37</v>
      </c>
      <c r="AJ916" s="5" t="s">
        <v>37</v>
      </c>
    </row>
    <row r="917" spans="1:36">
      <c r="A917" s="4" t="s">
        <v>3252</v>
      </c>
      <c r="B917" s="5" t="s">
        <v>3251</v>
      </c>
      <c r="C917" s="5" t="s">
        <v>141</v>
      </c>
      <c r="D917" s="5" t="s">
        <v>3253</v>
      </c>
      <c r="E917" s="6">
        <v>125</v>
      </c>
      <c r="F917" s="6">
        <v>160</v>
      </c>
      <c r="G917" s="6">
        <v>159.98500000000001</v>
      </c>
      <c r="H917" s="16" t="s">
        <v>3254</v>
      </c>
      <c r="I917" s="5" t="s">
        <v>37</v>
      </c>
      <c r="J917" s="5" t="s">
        <v>37</v>
      </c>
      <c r="K917" s="6">
        <v>0</v>
      </c>
      <c r="L917" s="6">
        <v>0</v>
      </c>
      <c r="M917" s="6">
        <v>0</v>
      </c>
      <c r="N917" s="6">
        <v>0</v>
      </c>
      <c r="O917" s="6">
        <v>0</v>
      </c>
      <c r="P917" s="6">
        <v>0</v>
      </c>
      <c r="Q917" s="6">
        <v>0</v>
      </c>
      <c r="R917" s="6">
        <v>0</v>
      </c>
      <c r="S917" s="6">
        <v>0</v>
      </c>
      <c r="T917" s="6">
        <v>0</v>
      </c>
      <c r="U917" s="6">
        <v>0</v>
      </c>
      <c r="V917" s="6">
        <v>0</v>
      </c>
      <c r="W917" s="6">
        <v>5591.5601989999996</v>
      </c>
      <c r="X917" s="6">
        <v>5776.3444019999997</v>
      </c>
      <c r="Y917" s="6">
        <v>6552.2371080000003</v>
      </c>
      <c r="Z917" s="6">
        <v>4894.3428139999996</v>
      </c>
      <c r="AA917" s="6">
        <v>5542.4407119999996</v>
      </c>
      <c r="AB917" s="6">
        <v>6364.4146609999998</v>
      </c>
      <c r="AC917" s="6">
        <v>4672.0553280000004</v>
      </c>
      <c r="AD917" s="6">
        <v>6929.9743500000004</v>
      </c>
      <c r="AE917" s="6">
        <v>5548.1207480000003</v>
      </c>
      <c r="AF917" s="6">
        <v>6209.6007760000002</v>
      </c>
      <c r="AG917" s="6">
        <v>5996.6830369999998</v>
      </c>
      <c r="AH917" s="6">
        <v>6004.0159270000004</v>
      </c>
      <c r="AI917" s="5" t="s">
        <v>37</v>
      </c>
      <c r="AJ917" s="5" t="s">
        <v>37</v>
      </c>
    </row>
    <row r="918" spans="1:36">
      <c r="A918" s="4" t="s">
        <v>3256</v>
      </c>
      <c r="B918" s="5" t="s">
        <v>3255</v>
      </c>
      <c r="C918" s="5" t="s">
        <v>141</v>
      </c>
      <c r="D918" s="5" t="s">
        <v>3257</v>
      </c>
      <c r="E918" s="6">
        <v>168</v>
      </c>
      <c r="F918" s="6">
        <v>92</v>
      </c>
      <c r="G918" s="6">
        <v>168.017</v>
      </c>
      <c r="H918" s="16" t="s">
        <v>89</v>
      </c>
      <c r="I918" s="5" t="s">
        <v>37</v>
      </c>
      <c r="J918" s="6">
        <v>29</v>
      </c>
      <c r="K918" s="6">
        <v>0</v>
      </c>
      <c r="L918" s="6">
        <v>0</v>
      </c>
      <c r="M918" s="6">
        <v>0</v>
      </c>
      <c r="N918" s="6">
        <v>0</v>
      </c>
      <c r="O918" s="6">
        <v>0</v>
      </c>
      <c r="P918" s="6">
        <v>0</v>
      </c>
      <c r="Q918" s="6">
        <v>0</v>
      </c>
      <c r="R918" s="6">
        <v>0</v>
      </c>
      <c r="S918" s="6">
        <v>0</v>
      </c>
      <c r="T918" s="6">
        <v>0</v>
      </c>
      <c r="U918" s="6">
        <v>0</v>
      </c>
      <c r="V918" s="6">
        <v>0</v>
      </c>
      <c r="W918" s="6">
        <v>698.45203260000005</v>
      </c>
      <c r="X918" s="6">
        <v>5177.1183540000002</v>
      </c>
      <c r="Y918" s="6">
        <v>4576.3133280000002</v>
      </c>
      <c r="Z918" s="6">
        <v>8576.4847069999996</v>
      </c>
      <c r="AA918" s="6">
        <v>8566.5981520000005</v>
      </c>
      <c r="AB918" s="6">
        <v>5960.5492839999997</v>
      </c>
      <c r="AC918" s="6">
        <v>5076.3665719999999</v>
      </c>
      <c r="AD918" s="6">
        <v>3492.2601629999999</v>
      </c>
      <c r="AE918" s="6">
        <v>5237.0143040000003</v>
      </c>
      <c r="AF918" s="6">
        <v>4235.1567329999998</v>
      </c>
      <c r="AG918" s="6">
        <v>6505.182409</v>
      </c>
      <c r="AH918" s="6">
        <v>4579.2855760000002</v>
      </c>
      <c r="AI918" s="5" t="s">
        <v>37</v>
      </c>
      <c r="AJ918" s="5" t="s">
        <v>37</v>
      </c>
    </row>
    <row r="919" spans="1:36">
      <c r="A919" s="4" t="s">
        <v>3258</v>
      </c>
      <c r="B919" s="5" t="s">
        <v>1471</v>
      </c>
      <c r="C919" s="5" t="s">
        <v>141</v>
      </c>
      <c r="D919" s="5" t="s">
        <v>3259</v>
      </c>
      <c r="E919" s="6">
        <v>147</v>
      </c>
      <c r="F919" s="6">
        <v>119</v>
      </c>
      <c r="G919" s="6">
        <v>162.14099999999999</v>
      </c>
      <c r="H919" s="16">
        <v>1155.0999999999999</v>
      </c>
      <c r="I919" s="5" t="s">
        <v>37</v>
      </c>
      <c r="J919" s="5" t="s">
        <v>37</v>
      </c>
      <c r="K919" s="6">
        <v>0</v>
      </c>
      <c r="L919" s="6">
        <v>0</v>
      </c>
      <c r="M919" s="6">
        <v>0</v>
      </c>
      <c r="N919" s="6">
        <v>0</v>
      </c>
      <c r="O919" s="6">
        <v>0</v>
      </c>
      <c r="P919" s="6">
        <v>0</v>
      </c>
      <c r="Q919" s="6">
        <v>0</v>
      </c>
      <c r="R919" s="6">
        <v>0</v>
      </c>
      <c r="S919" s="6">
        <v>0</v>
      </c>
      <c r="T919" s="6">
        <v>0</v>
      </c>
      <c r="U919" s="6">
        <v>0</v>
      </c>
      <c r="V919" s="6">
        <v>0</v>
      </c>
      <c r="W919" s="6">
        <v>16563.248469999999</v>
      </c>
      <c r="X919" s="6">
        <v>31732.18158</v>
      </c>
      <c r="Y919" s="6">
        <v>22884.19513</v>
      </c>
      <c r="Z919" s="6">
        <v>23307.920129999999</v>
      </c>
      <c r="AA919" s="6">
        <v>30620.524020000001</v>
      </c>
      <c r="AB919" s="6">
        <v>15961.00043</v>
      </c>
      <c r="AC919" s="6">
        <v>17448.148219999999</v>
      </c>
      <c r="AD919" s="6">
        <v>22270.017240000001</v>
      </c>
      <c r="AE919" s="6">
        <v>17338.52896</v>
      </c>
      <c r="AF919" s="6">
        <v>3107.829573</v>
      </c>
      <c r="AG919" s="6">
        <v>15539.147870000001</v>
      </c>
      <c r="AH919" s="6">
        <v>23210.474279999999</v>
      </c>
      <c r="AI919" s="5" t="s">
        <v>37</v>
      </c>
      <c r="AJ919" s="5" t="s">
        <v>37</v>
      </c>
    </row>
    <row r="920" spans="1:36">
      <c r="A920" s="4" t="s">
        <v>3260</v>
      </c>
      <c r="B920" s="5" t="s">
        <v>47</v>
      </c>
      <c r="C920" s="5" t="s">
        <v>39</v>
      </c>
      <c r="D920" s="5" t="s">
        <v>3261</v>
      </c>
      <c r="E920" s="6">
        <v>105</v>
      </c>
      <c r="F920" s="6">
        <v>119</v>
      </c>
      <c r="G920" s="6">
        <v>204.18799999999999</v>
      </c>
      <c r="H920" s="16" t="s">
        <v>190</v>
      </c>
      <c r="I920" s="5" t="s">
        <v>37</v>
      </c>
      <c r="J920" s="5" t="s">
        <v>37</v>
      </c>
      <c r="K920" s="6">
        <v>0</v>
      </c>
      <c r="L920" s="6">
        <v>0</v>
      </c>
      <c r="M920" s="6">
        <v>0</v>
      </c>
      <c r="N920" s="6">
        <v>0</v>
      </c>
      <c r="O920" s="6">
        <v>0</v>
      </c>
      <c r="P920" s="6">
        <v>0</v>
      </c>
      <c r="Q920" s="6">
        <v>0</v>
      </c>
      <c r="R920" s="6">
        <v>0</v>
      </c>
      <c r="S920" s="6">
        <v>0</v>
      </c>
      <c r="T920" s="6">
        <v>0</v>
      </c>
      <c r="U920" s="6">
        <v>0</v>
      </c>
      <c r="V920" s="6">
        <v>0</v>
      </c>
      <c r="W920" s="6">
        <v>1416876.929</v>
      </c>
      <c r="X920" s="6">
        <v>2772580.7519999999</v>
      </c>
      <c r="Y920" s="6">
        <v>1925334.4950000001</v>
      </c>
      <c r="Z920" s="6">
        <v>1733179.497</v>
      </c>
      <c r="AA920" s="6">
        <v>2214919.9539999999</v>
      </c>
      <c r="AB920" s="6">
        <v>2204863.696</v>
      </c>
      <c r="AC920" s="6">
        <v>678016.85270000005</v>
      </c>
      <c r="AD920" s="6">
        <v>824382.64870000002</v>
      </c>
      <c r="AE920" s="6">
        <v>570353.63939999999</v>
      </c>
      <c r="AF920" s="6">
        <v>397597.2758</v>
      </c>
      <c r="AG920" s="6">
        <v>757882.43660000002</v>
      </c>
      <c r="AH920" s="6">
        <v>531945.13289999997</v>
      </c>
      <c r="AI920" s="5" t="s">
        <v>37</v>
      </c>
      <c r="AJ920" s="5" t="s">
        <v>37</v>
      </c>
    </row>
    <row r="921" spans="1:36">
      <c r="A921" s="4" t="s">
        <v>3262</v>
      </c>
      <c r="B921" s="5" t="s">
        <v>551</v>
      </c>
      <c r="C921" s="5" t="s">
        <v>141</v>
      </c>
      <c r="D921" s="5" t="s">
        <v>3263</v>
      </c>
      <c r="E921" s="6">
        <v>119</v>
      </c>
      <c r="F921" s="6">
        <v>134</v>
      </c>
      <c r="G921" s="6">
        <v>134.07300000000001</v>
      </c>
      <c r="H921" s="16" t="s">
        <v>3264</v>
      </c>
      <c r="I921" s="5" t="s">
        <v>40</v>
      </c>
      <c r="J921" s="5" t="s">
        <v>37</v>
      </c>
      <c r="K921" s="6">
        <v>0</v>
      </c>
      <c r="L921" s="6">
        <v>0</v>
      </c>
      <c r="M921" s="6">
        <v>0</v>
      </c>
      <c r="N921" s="6">
        <v>0</v>
      </c>
      <c r="O921" s="6">
        <v>0</v>
      </c>
      <c r="P921" s="6">
        <v>0</v>
      </c>
      <c r="Q921" s="6">
        <v>0</v>
      </c>
      <c r="R921" s="6">
        <v>0</v>
      </c>
      <c r="S921" s="6">
        <v>0</v>
      </c>
      <c r="T921" s="6">
        <v>0</v>
      </c>
      <c r="U921" s="6">
        <v>0</v>
      </c>
      <c r="V921" s="6">
        <v>0</v>
      </c>
      <c r="W921" s="6">
        <v>123384.86599999999</v>
      </c>
      <c r="X921" s="6">
        <v>157273.16649999999</v>
      </c>
      <c r="Y921" s="6">
        <v>124946.0438</v>
      </c>
      <c r="Z921" s="6">
        <v>123909.95209999999</v>
      </c>
      <c r="AA921" s="6">
        <v>161635.57130000001</v>
      </c>
      <c r="AB921" s="6">
        <v>129696.32490000001</v>
      </c>
      <c r="AC921" s="6">
        <v>120867.41559999999</v>
      </c>
      <c r="AD921" s="6">
        <v>132785.59419999999</v>
      </c>
      <c r="AE921" s="6">
        <v>108624.55590000001</v>
      </c>
      <c r="AF921" s="6">
        <v>141845.3811</v>
      </c>
      <c r="AG921" s="6">
        <v>136575.6801</v>
      </c>
      <c r="AH921" s="6">
        <v>172677.8468</v>
      </c>
      <c r="AI921" s="5" t="s">
        <v>37</v>
      </c>
      <c r="AJ921" s="5" t="s">
        <v>37</v>
      </c>
    </row>
    <row r="922" spans="1:36">
      <c r="A922" s="4" t="s">
        <v>3265</v>
      </c>
      <c r="B922" s="5" t="s">
        <v>1504</v>
      </c>
      <c r="C922" s="5" t="s">
        <v>141</v>
      </c>
      <c r="D922" s="5" t="s">
        <v>3266</v>
      </c>
      <c r="E922" s="6">
        <v>77</v>
      </c>
      <c r="F922" s="6">
        <v>106</v>
      </c>
      <c r="G922" s="6">
        <v>153.04300000000001</v>
      </c>
      <c r="H922" s="16" t="s">
        <v>2410</v>
      </c>
      <c r="I922" s="5" t="s">
        <v>37</v>
      </c>
      <c r="J922" s="5" t="s">
        <v>37</v>
      </c>
      <c r="K922" s="6">
        <v>0</v>
      </c>
      <c r="L922" s="6">
        <v>0</v>
      </c>
      <c r="M922" s="6">
        <v>0</v>
      </c>
      <c r="N922" s="6">
        <v>0</v>
      </c>
      <c r="O922" s="6">
        <v>0</v>
      </c>
      <c r="P922" s="6">
        <v>0</v>
      </c>
      <c r="Q922" s="6">
        <v>0</v>
      </c>
      <c r="R922" s="6">
        <v>0</v>
      </c>
      <c r="S922" s="6">
        <v>0</v>
      </c>
      <c r="T922" s="6">
        <v>0</v>
      </c>
      <c r="U922" s="6">
        <v>0</v>
      </c>
      <c r="V922" s="6">
        <v>0</v>
      </c>
      <c r="W922" s="6">
        <v>50001.549630000001</v>
      </c>
      <c r="X922" s="6">
        <v>90328.816170000006</v>
      </c>
      <c r="Y922" s="6">
        <v>42734.86608</v>
      </c>
      <c r="Z922" s="6">
        <v>43539.379159999997</v>
      </c>
      <c r="AA922" s="6">
        <v>73807.153489999997</v>
      </c>
      <c r="AB922" s="6">
        <v>44168.532760000002</v>
      </c>
      <c r="AC922" s="6">
        <v>40104.689200000001</v>
      </c>
      <c r="AD922" s="6">
        <v>24477.712630000002</v>
      </c>
      <c r="AE922" s="6">
        <v>30066.128239999998</v>
      </c>
      <c r="AF922" s="6">
        <v>18392.08208</v>
      </c>
      <c r="AG922" s="6">
        <v>30963.296320000001</v>
      </c>
      <c r="AH922" s="6">
        <v>16127.73833</v>
      </c>
      <c r="AI922" s="5" t="s">
        <v>3267</v>
      </c>
      <c r="AJ922" s="5" t="s">
        <v>37</v>
      </c>
    </row>
    <row r="923" spans="1:36">
      <c r="A923" s="4" t="s">
        <v>3269</v>
      </c>
      <c r="B923" s="5" t="s">
        <v>3268</v>
      </c>
      <c r="C923" s="5" t="s">
        <v>141</v>
      </c>
      <c r="D923" s="5" t="s">
        <v>3270</v>
      </c>
      <c r="E923" s="6">
        <v>182</v>
      </c>
      <c r="F923" s="6">
        <v>89</v>
      </c>
      <c r="G923" s="6">
        <v>182.03299999999999</v>
      </c>
      <c r="H923" s="16" t="s">
        <v>3271</v>
      </c>
      <c r="I923" s="5" t="s">
        <v>37</v>
      </c>
      <c r="J923" s="5" t="s">
        <v>37</v>
      </c>
      <c r="K923" s="6">
        <v>0</v>
      </c>
      <c r="L923" s="6">
        <v>0</v>
      </c>
      <c r="M923" s="6">
        <v>0</v>
      </c>
      <c r="N923" s="6">
        <v>0</v>
      </c>
      <c r="O923" s="6">
        <v>0</v>
      </c>
      <c r="P923" s="6">
        <v>0</v>
      </c>
      <c r="Q923" s="6">
        <v>0</v>
      </c>
      <c r="R923" s="6">
        <v>0</v>
      </c>
      <c r="S923" s="6">
        <v>0</v>
      </c>
      <c r="T923" s="6">
        <v>0</v>
      </c>
      <c r="U923" s="6">
        <v>0</v>
      </c>
      <c r="V923" s="6">
        <v>0</v>
      </c>
      <c r="W923" s="6">
        <v>9131.6932570000008</v>
      </c>
      <c r="X923" s="6">
        <v>5015.4833850000005</v>
      </c>
      <c r="Y923" s="6">
        <v>7417.0534159999997</v>
      </c>
      <c r="Z923" s="6">
        <v>6373.7788039999996</v>
      </c>
      <c r="AA923" s="6">
        <v>5712.2950540000002</v>
      </c>
      <c r="AB923" s="6">
        <v>5315.6916279999996</v>
      </c>
      <c r="AC923" s="6">
        <v>12210.25756</v>
      </c>
      <c r="AD923" s="6">
        <v>7272.9220219999997</v>
      </c>
      <c r="AE923" s="6">
        <v>5380.265343</v>
      </c>
      <c r="AF923" s="6">
        <v>4841.2100140000002</v>
      </c>
      <c r="AG923" s="6">
        <v>8888.3794899999994</v>
      </c>
      <c r="AH923" s="6">
        <v>7251.2524679999997</v>
      </c>
      <c r="AI923" s="5" t="s">
        <v>3272</v>
      </c>
      <c r="AJ923" s="5" t="s">
        <v>37</v>
      </c>
    </row>
    <row r="924" spans="1:36">
      <c r="A924" s="4" t="s">
        <v>3273</v>
      </c>
      <c r="B924" s="5" t="s">
        <v>1175</v>
      </c>
      <c r="C924" s="5" t="s">
        <v>141</v>
      </c>
      <c r="D924" s="5" t="s">
        <v>3274</v>
      </c>
      <c r="E924" s="6">
        <v>91</v>
      </c>
      <c r="F924" s="6">
        <v>137</v>
      </c>
      <c r="G924" s="6">
        <v>137.048</v>
      </c>
      <c r="H924" s="16" t="s">
        <v>1820</v>
      </c>
      <c r="I924" s="5" t="s">
        <v>37</v>
      </c>
      <c r="J924" s="6">
        <v>3.0000000000000001E-3</v>
      </c>
      <c r="K924" s="6">
        <v>0</v>
      </c>
      <c r="L924" s="6">
        <v>0</v>
      </c>
      <c r="M924" s="6">
        <v>0</v>
      </c>
      <c r="N924" s="6">
        <v>0</v>
      </c>
      <c r="O924" s="6">
        <v>0</v>
      </c>
      <c r="P924" s="6">
        <v>0</v>
      </c>
      <c r="Q924" s="6">
        <v>0</v>
      </c>
      <c r="R924" s="6">
        <v>0</v>
      </c>
      <c r="S924" s="6">
        <v>0</v>
      </c>
      <c r="T924" s="6">
        <v>0</v>
      </c>
      <c r="U924" s="6">
        <v>0</v>
      </c>
      <c r="V924" s="6">
        <v>0</v>
      </c>
      <c r="W924" s="6">
        <v>178720.43109999999</v>
      </c>
      <c r="X924" s="6">
        <v>149557.0092</v>
      </c>
      <c r="Y924" s="6">
        <v>141301.86780000001</v>
      </c>
      <c r="Z924" s="6">
        <v>83375.935429999998</v>
      </c>
      <c r="AA924" s="6">
        <v>120243.39629999999</v>
      </c>
      <c r="AB924" s="6">
        <v>108484.1528</v>
      </c>
      <c r="AC924" s="6">
        <v>205989.97330000001</v>
      </c>
      <c r="AD924" s="6">
        <v>323676.56180000002</v>
      </c>
      <c r="AE924" s="6">
        <v>202084.91819999999</v>
      </c>
      <c r="AF924" s="6">
        <v>227181.375</v>
      </c>
      <c r="AG924" s="6">
        <v>168114.34940000001</v>
      </c>
      <c r="AH924" s="6">
        <v>221784.905</v>
      </c>
      <c r="AI924" s="5" t="s">
        <v>37</v>
      </c>
      <c r="AJ924" s="5" t="s">
        <v>37</v>
      </c>
    </row>
    <row r="925" spans="1:36">
      <c r="A925" s="4" t="s">
        <v>3275</v>
      </c>
      <c r="B925" s="5" t="s">
        <v>1332</v>
      </c>
      <c r="C925" s="5" t="s">
        <v>115</v>
      </c>
      <c r="D925" s="5" t="s">
        <v>3276</v>
      </c>
      <c r="E925" s="6">
        <v>152</v>
      </c>
      <c r="F925" s="6">
        <v>107</v>
      </c>
      <c r="G925" s="6">
        <v>152.047</v>
      </c>
      <c r="H925" s="16" t="s">
        <v>3271</v>
      </c>
      <c r="I925" s="5" t="s">
        <v>37</v>
      </c>
      <c r="J925" s="6">
        <v>20</v>
      </c>
      <c r="K925" s="6">
        <v>0</v>
      </c>
      <c r="L925" s="6">
        <v>0</v>
      </c>
      <c r="M925" s="6">
        <v>0</v>
      </c>
      <c r="N925" s="6">
        <v>0</v>
      </c>
      <c r="O925" s="6">
        <v>0</v>
      </c>
      <c r="P925" s="6">
        <v>0</v>
      </c>
      <c r="Q925" s="6">
        <v>0</v>
      </c>
      <c r="R925" s="6">
        <v>0</v>
      </c>
      <c r="S925" s="6">
        <v>0</v>
      </c>
      <c r="T925" s="6">
        <v>0</v>
      </c>
      <c r="U925" s="6">
        <v>0</v>
      </c>
      <c r="V925" s="6">
        <v>0</v>
      </c>
      <c r="W925" s="6">
        <v>74505.862909999996</v>
      </c>
      <c r="X925" s="6">
        <v>70324.306129999997</v>
      </c>
      <c r="Y925" s="6">
        <v>14386.354429999999</v>
      </c>
      <c r="Z925" s="6">
        <v>45026.37846</v>
      </c>
      <c r="AA925" s="6">
        <v>16670.762599999998</v>
      </c>
      <c r="AB925" s="6">
        <v>15453.609560000001</v>
      </c>
      <c r="AC925" s="6">
        <v>112817.6694</v>
      </c>
      <c r="AD925" s="6">
        <v>204903.0765</v>
      </c>
      <c r="AE925" s="6">
        <v>87390.962069999994</v>
      </c>
      <c r="AF925" s="6">
        <v>94126.924410000007</v>
      </c>
      <c r="AG925" s="6">
        <v>86506.582699999999</v>
      </c>
      <c r="AH925" s="6">
        <v>94391.778709999999</v>
      </c>
      <c r="AI925" s="5" t="s">
        <v>3277</v>
      </c>
      <c r="AJ925" s="5" t="s">
        <v>3278</v>
      </c>
    </row>
    <row r="926" spans="1:36">
      <c r="A926" s="4" t="s">
        <v>3800</v>
      </c>
      <c r="B926" s="5" t="s">
        <v>2354</v>
      </c>
      <c r="C926" s="5" t="s">
        <v>119</v>
      </c>
      <c r="D926" s="5" t="s">
        <v>3279</v>
      </c>
      <c r="E926" s="6">
        <v>79</v>
      </c>
      <c r="F926" s="6">
        <v>107</v>
      </c>
      <c r="G926" s="6">
        <v>122.07299999999999</v>
      </c>
      <c r="H926" s="16">
        <v>1061.2</v>
      </c>
      <c r="I926" s="5" t="s">
        <v>3280</v>
      </c>
      <c r="J926" s="6">
        <v>0.47899999999999998</v>
      </c>
      <c r="K926" s="6">
        <v>0</v>
      </c>
      <c r="L926" s="6">
        <v>0</v>
      </c>
      <c r="M926" s="6">
        <v>0</v>
      </c>
      <c r="N926" s="6">
        <v>0</v>
      </c>
      <c r="O926" s="6">
        <v>0</v>
      </c>
      <c r="P926" s="6">
        <v>0</v>
      </c>
      <c r="Q926" s="6">
        <v>0</v>
      </c>
      <c r="R926" s="6">
        <v>0</v>
      </c>
      <c r="S926" s="6">
        <v>0</v>
      </c>
      <c r="T926" s="6">
        <v>0</v>
      </c>
      <c r="U926" s="6">
        <v>0</v>
      </c>
      <c r="V926" s="6">
        <v>0</v>
      </c>
      <c r="W926" s="6">
        <v>38103.077640000003</v>
      </c>
      <c r="X926" s="6">
        <v>71172.646510000006</v>
      </c>
      <c r="Y926" s="6">
        <v>49368.476130000003</v>
      </c>
      <c r="Z926" s="6">
        <v>52266.239390000002</v>
      </c>
      <c r="AA926" s="6">
        <v>74328.657519999993</v>
      </c>
      <c r="AB926" s="6">
        <v>54245.340190000003</v>
      </c>
      <c r="AC926" s="6">
        <v>58418.894509999998</v>
      </c>
      <c r="AD926" s="6">
        <v>4123.6058560000001</v>
      </c>
      <c r="AE926" s="6">
        <v>23860.187440000002</v>
      </c>
      <c r="AF926" s="6">
        <v>25108.14344</v>
      </c>
      <c r="AG926" s="6">
        <v>50646.465909999999</v>
      </c>
      <c r="AH926" s="6">
        <v>20618.029279999999</v>
      </c>
      <c r="AI926" s="5" t="s">
        <v>3281</v>
      </c>
      <c r="AJ926" s="5" t="s">
        <v>37</v>
      </c>
    </row>
    <row r="927" spans="1:36">
      <c r="A927" s="4" t="s">
        <v>3282</v>
      </c>
      <c r="B927" s="5" t="s">
        <v>2354</v>
      </c>
      <c r="C927" s="5" t="s">
        <v>119</v>
      </c>
      <c r="D927" s="5" t="s">
        <v>3283</v>
      </c>
      <c r="E927" s="6">
        <v>107</v>
      </c>
      <c r="F927" s="6">
        <v>122</v>
      </c>
      <c r="G927" s="6">
        <v>122.07299999999999</v>
      </c>
      <c r="H927" s="16" t="s">
        <v>839</v>
      </c>
      <c r="I927" s="5" t="s">
        <v>3284</v>
      </c>
      <c r="J927" s="5" t="s">
        <v>37</v>
      </c>
      <c r="K927" s="6">
        <v>0</v>
      </c>
      <c r="L927" s="6">
        <v>0</v>
      </c>
      <c r="M927" s="6">
        <v>0</v>
      </c>
      <c r="N927" s="6">
        <v>0</v>
      </c>
      <c r="O927" s="6">
        <v>0</v>
      </c>
      <c r="P927" s="6">
        <v>0</v>
      </c>
      <c r="Q927" s="6">
        <v>0</v>
      </c>
      <c r="R927" s="6">
        <v>0</v>
      </c>
      <c r="S927" s="6">
        <v>0</v>
      </c>
      <c r="T927" s="6">
        <v>0</v>
      </c>
      <c r="U927" s="6">
        <v>0</v>
      </c>
      <c r="V927" s="6">
        <v>0</v>
      </c>
      <c r="W927" s="6">
        <v>15917.752259999999</v>
      </c>
      <c r="X927" s="6">
        <v>33140.95506</v>
      </c>
      <c r="Y927" s="6">
        <v>21847.287939999998</v>
      </c>
      <c r="Z927" s="6">
        <v>23491.873159999999</v>
      </c>
      <c r="AA927" s="6">
        <v>38315.014479999998</v>
      </c>
      <c r="AB927" s="6">
        <v>21629.088159999999</v>
      </c>
      <c r="AC927" s="6">
        <v>2469.6721940000002</v>
      </c>
      <c r="AD927" s="6">
        <v>2469.6721940000002</v>
      </c>
      <c r="AE927" s="6">
        <v>2469.6721940000002</v>
      </c>
      <c r="AF927" s="6">
        <v>2469.6721940000002</v>
      </c>
      <c r="AG927" s="6">
        <v>2469.6721940000002</v>
      </c>
      <c r="AH927" s="6">
        <v>2469.6721940000002</v>
      </c>
      <c r="AI927" s="5" t="s">
        <v>3285</v>
      </c>
      <c r="AJ927" s="5" t="s">
        <v>976</v>
      </c>
    </row>
    <row r="928" spans="1:36">
      <c r="A928" s="4" t="s">
        <v>3286</v>
      </c>
      <c r="B928" s="5" t="s">
        <v>441</v>
      </c>
      <c r="C928" s="5" t="s">
        <v>163</v>
      </c>
      <c r="D928" s="5" t="s">
        <v>3287</v>
      </c>
      <c r="E928" s="6">
        <v>105</v>
      </c>
      <c r="F928" s="6">
        <v>77</v>
      </c>
      <c r="G928" s="6">
        <v>164.084</v>
      </c>
      <c r="H928" s="16" t="s">
        <v>3288</v>
      </c>
      <c r="I928" s="5" t="s">
        <v>3289</v>
      </c>
      <c r="J928" s="5" t="s">
        <v>37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  <c r="Q928" s="6">
        <v>0</v>
      </c>
      <c r="R928" s="6">
        <v>0</v>
      </c>
      <c r="S928" s="6">
        <v>0</v>
      </c>
      <c r="T928" s="6">
        <v>0</v>
      </c>
      <c r="U928" s="6">
        <v>0</v>
      </c>
      <c r="V928" s="6">
        <v>0</v>
      </c>
      <c r="W928" s="6">
        <v>47990.361790000003</v>
      </c>
      <c r="X928" s="6">
        <v>38949.541709999998</v>
      </c>
      <c r="Y928" s="6">
        <v>35817.900009999998</v>
      </c>
      <c r="Z928" s="6">
        <v>21481.405999999999</v>
      </c>
      <c r="AA928" s="6">
        <v>31546.17841</v>
      </c>
      <c r="AB928" s="6">
        <v>28328.87815</v>
      </c>
      <c r="AC928" s="6">
        <v>55360.344080000003</v>
      </c>
      <c r="AD928" s="6">
        <v>79464.48414</v>
      </c>
      <c r="AE928" s="6">
        <v>53582.069190000002</v>
      </c>
      <c r="AF928" s="6">
        <v>60816.987009999997</v>
      </c>
      <c r="AG928" s="6">
        <v>44616.017240000001</v>
      </c>
      <c r="AH928" s="6">
        <v>59949.133979999999</v>
      </c>
      <c r="AI928" s="5" t="s">
        <v>37</v>
      </c>
      <c r="AJ928" s="5" t="s">
        <v>37</v>
      </c>
    </row>
    <row r="929" spans="1:36">
      <c r="A929" s="4" t="s">
        <v>3290</v>
      </c>
      <c r="B929" s="5" t="s">
        <v>1355</v>
      </c>
      <c r="C929" s="5" t="s">
        <v>163</v>
      </c>
      <c r="D929" s="5" t="s">
        <v>3291</v>
      </c>
      <c r="E929" s="6">
        <v>105</v>
      </c>
      <c r="F929" s="6">
        <v>77</v>
      </c>
      <c r="G929" s="6">
        <v>136.05199999999999</v>
      </c>
      <c r="H929" s="16">
        <v>1097.7</v>
      </c>
      <c r="I929" s="5" t="s">
        <v>3292</v>
      </c>
      <c r="J929" s="6">
        <v>5.1999999999999995E-4</v>
      </c>
      <c r="K929" s="6">
        <v>0</v>
      </c>
      <c r="L929" s="6">
        <v>0</v>
      </c>
      <c r="M929" s="6">
        <v>0</v>
      </c>
      <c r="N929" s="6">
        <v>0</v>
      </c>
      <c r="O929" s="6">
        <v>0</v>
      </c>
      <c r="P929" s="6">
        <v>0</v>
      </c>
      <c r="Q929" s="6">
        <v>0</v>
      </c>
      <c r="R929" s="6">
        <v>0</v>
      </c>
      <c r="S929" s="6">
        <v>0</v>
      </c>
      <c r="T929" s="6">
        <v>0</v>
      </c>
      <c r="U929" s="6">
        <v>0</v>
      </c>
      <c r="V929" s="6">
        <v>0</v>
      </c>
      <c r="W929" s="6">
        <v>102347.8918</v>
      </c>
      <c r="X929" s="6">
        <v>137157.93160000001</v>
      </c>
      <c r="Y929" s="6">
        <v>131945.22630000001</v>
      </c>
      <c r="Z929" s="6">
        <v>86541.155079999997</v>
      </c>
      <c r="AA929" s="6">
        <v>140248.82329999999</v>
      </c>
      <c r="AB929" s="6">
        <v>95235.490619999997</v>
      </c>
      <c r="AC929" s="6">
        <v>87901.376409999997</v>
      </c>
      <c r="AD929" s="6">
        <v>108947.74589999999</v>
      </c>
      <c r="AE929" s="6">
        <v>68056.407210000005</v>
      </c>
      <c r="AF929" s="6">
        <v>101169.24219999999</v>
      </c>
      <c r="AG929" s="6">
        <v>114605.3425</v>
      </c>
      <c r="AH929" s="6">
        <v>88375.068230000004</v>
      </c>
      <c r="AI929" s="5" t="s">
        <v>3293</v>
      </c>
      <c r="AJ929" s="5" t="s">
        <v>37</v>
      </c>
    </row>
    <row r="930" spans="1:36">
      <c r="A930" s="4" t="s">
        <v>3295</v>
      </c>
      <c r="B930" s="5" t="s">
        <v>3294</v>
      </c>
      <c r="C930" s="5" t="s">
        <v>158</v>
      </c>
      <c r="D930" s="5" t="s">
        <v>3296</v>
      </c>
      <c r="E930" s="6">
        <v>108</v>
      </c>
      <c r="F930" s="6">
        <v>135</v>
      </c>
      <c r="G930" s="6">
        <v>135.01400000000001</v>
      </c>
      <c r="H930" s="16" t="s">
        <v>1850</v>
      </c>
      <c r="I930" s="5" t="s">
        <v>3297</v>
      </c>
      <c r="J930" s="6">
        <v>0.08</v>
      </c>
      <c r="K930" s="6">
        <v>0</v>
      </c>
      <c r="L930" s="6">
        <v>0</v>
      </c>
      <c r="M930" s="6">
        <v>0</v>
      </c>
      <c r="N930" s="6">
        <v>0</v>
      </c>
      <c r="O930" s="6">
        <v>0</v>
      </c>
      <c r="P930" s="6">
        <v>0</v>
      </c>
      <c r="Q930" s="6">
        <v>0</v>
      </c>
      <c r="R930" s="6">
        <v>0</v>
      </c>
      <c r="S930" s="6">
        <v>0</v>
      </c>
      <c r="T930" s="6">
        <v>0</v>
      </c>
      <c r="U930" s="6">
        <v>0</v>
      </c>
      <c r="V930" s="6">
        <v>0</v>
      </c>
      <c r="W930" s="6">
        <v>34161.874080000001</v>
      </c>
      <c r="X930" s="6">
        <v>30227.666689999998</v>
      </c>
      <c r="Y930" s="6">
        <v>27970.989539999999</v>
      </c>
      <c r="Z930" s="6">
        <v>15950.551020000001</v>
      </c>
      <c r="AA930" s="6">
        <v>23858.039970000002</v>
      </c>
      <c r="AB930" s="6">
        <v>20859.694350000002</v>
      </c>
      <c r="AC930" s="6">
        <v>39811.215649999998</v>
      </c>
      <c r="AD930" s="6">
        <v>58820.769119999997</v>
      </c>
      <c r="AE930" s="6">
        <v>38914.407299999999</v>
      </c>
      <c r="AF930" s="6">
        <v>44196.975859999999</v>
      </c>
      <c r="AG930" s="6">
        <v>33080.027600000001</v>
      </c>
      <c r="AH930" s="6">
        <v>44135.533289999999</v>
      </c>
      <c r="AI930" s="5" t="s">
        <v>37</v>
      </c>
      <c r="AJ930" s="5" t="s">
        <v>37</v>
      </c>
    </row>
    <row r="931" spans="1:36">
      <c r="A931" s="4" t="s">
        <v>3298</v>
      </c>
      <c r="B931" s="5" t="s">
        <v>232</v>
      </c>
      <c r="C931" s="5" t="s">
        <v>163</v>
      </c>
      <c r="D931" s="5" t="s">
        <v>3299</v>
      </c>
      <c r="E931" s="6">
        <v>91</v>
      </c>
      <c r="F931" s="6">
        <v>83</v>
      </c>
      <c r="G931" s="6">
        <v>190.09899999999999</v>
      </c>
      <c r="H931" s="16" t="s">
        <v>909</v>
      </c>
      <c r="I931" s="5" t="s">
        <v>37</v>
      </c>
      <c r="J931" s="5" t="s">
        <v>37</v>
      </c>
      <c r="K931" s="6">
        <v>0</v>
      </c>
      <c r="L931" s="6">
        <v>0</v>
      </c>
      <c r="M931" s="6">
        <v>0</v>
      </c>
      <c r="N931" s="6">
        <v>0</v>
      </c>
      <c r="O931" s="6">
        <v>0</v>
      </c>
      <c r="P931" s="6">
        <v>0</v>
      </c>
      <c r="Q931" s="6">
        <v>0</v>
      </c>
      <c r="R931" s="6">
        <v>0</v>
      </c>
      <c r="S931" s="6">
        <v>0</v>
      </c>
      <c r="T931" s="6">
        <v>0</v>
      </c>
      <c r="U931" s="6">
        <v>0</v>
      </c>
      <c r="V931" s="6">
        <v>0</v>
      </c>
      <c r="W931" s="6">
        <v>1315626.2039999999</v>
      </c>
      <c r="X931" s="6">
        <v>3380186.23</v>
      </c>
      <c r="Y931" s="6">
        <v>1943691.4240000001</v>
      </c>
      <c r="Z931" s="6">
        <v>1801394.2220000001</v>
      </c>
      <c r="AA931" s="6">
        <v>2412691.2689999999</v>
      </c>
      <c r="AB931" s="6">
        <v>2557457.9950000001</v>
      </c>
      <c r="AC931" s="6">
        <v>1658300.53</v>
      </c>
      <c r="AD931" s="6">
        <v>1445952.0789999999</v>
      </c>
      <c r="AE931" s="6">
        <v>902919.06229999999</v>
      </c>
      <c r="AF931" s="6">
        <v>604235.1825</v>
      </c>
      <c r="AG931" s="6">
        <v>1652057.4639999999</v>
      </c>
      <c r="AH931" s="6">
        <v>911000.95109999995</v>
      </c>
      <c r="AI931" s="5" t="s">
        <v>37</v>
      </c>
      <c r="AJ931" s="5" t="s">
        <v>37</v>
      </c>
    </row>
    <row r="932" spans="1:36">
      <c r="A932" s="4" t="s">
        <v>3301</v>
      </c>
      <c r="B932" s="5" t="s">
        <v>3300</v>
      </c>
      <c r="C932" s="5" t="s">
        <v>479</v>
      </c>
      <c r="D932" s="5" t="s">
        <v>3302</v>
      </c>
      <c r="E932" s="6">
        <v>106</v>
      </c>
      <c r="F932" s="6">
        <v>107</v>
      </c>
      <c r="G932" s="6">
        <v>107.07299999999999</v>
      </c>
      <c r="H932" s="16">
        <v>1014</v>
      </c>
      <c r="I932" s="5" t="s">
        <v>37</v>
      </c>
      <c r="J932" s="6">
        <v>3000</v>
      </c>
      <c r="K932" s="6">
        <v>0</v>
      </c>
      <c r="L932" s="6">
        <v>0</v>
      </c>
      <c r="M932" s="6">
        <v>0</v>
      </c>
      <c r="N932" s="6">
        <v>0</v>
      </c>
      <c r="O932" s="6">
        <v>0</v>
      </c>
      <c r="P932" s="6">
        <v>0</v>
      </c>
      <c r="Q932" s="6">
        <v>0</v>
      </c>
      <c r="R932" s="6">
        <v>0</v>
      </c>
      <c r="S932" s="6">
        <v>0</v>
      </c>
      <c r="T932" s="6">
        <v>0</v>
      </c>
      <c r="U932" s="6">
        <v>0</v>
      </c>
      <c r="V932" s="6">
        <v>0</v>
      </c>
      <c r="W932" s="6">
        <v>18541.157149999999</v>
      </c>
      <c r="X932" s="6">
        <v>23284.65077</v>
      </c>
      <c r="Y932" s="6">
        <v>18076.98847</v>
      </c>
      <c r="Z932" s="6">
        <v>15606.875749999999</v>
      </c>
      <c r="AA932" s="6">
        <v>21582.075199999999</v>
      </c>
      <c r="AB932" s="6">
        <v>28545.88004</v>
      </c>
      <c r="AC932" s="6">
        <v>12946.24495</v>
      </c>
      <c r="AD932" s="6">
        <v>20090.587210000002</v>
      </c>
      <c r="AE932" s="6">
        <v>1025.7927050000001</v>
      </c>
      <c r="AF932" s="6">
        <v>16941.732309999999</v>
      </c>
      <c r="AG932" s="6">
        <v>5128.9635239999998</v>
      </c>
      <c r="AH932" s="6">
        <v>14447.407359999999</v>
      </c>
      <c r="AI932" s="5" t="s">
        <v>3303</v>
      </c>
      <c r="AJ932" s="5" t="s">
        <v>37</v>
      </c>
    </row>
    <row r="933" spans="1:36">
      <c r="A933" s="4" t="s">
        <v>3304</v>
      </c>
      <c r="B933" s="5" t="s">
        <v>38</v>
      </c>
      <c r="C933" s="5" t="s">
        <v>39</v>
      </c>
      <c r="D933" s="5" t="s">
        <v>3305</v>
      </c>
      <c r="E933" s="6">
        <v>93</v>
      </c>
      <c r="F933" s="6">
        <v>121</v>
      </c>
      <c r="G933" s="6">
        <v>136.125</v>
      </c>
      <c r="H933" s="16" t="s">
        <v>3306</v>
      </c>
      <c r="I933" s="5" t="s">
        <v>37</v>
      </c>
      <c r="J933" s="5" t="s">
        <v>37</v>
      </c>
      <c r="K933" s="6">
        <v>0</v>
      </c>
      <c r="L933" s="6">
        <v>0</v>
      </c>
      <c r="M933" s="6">
        <v>0</v>
      </c>
      <c r="N933" s="6">
        <v>0</v>
      </c>
      <c r="O933" s="6">
        <v>0</v>
      </c>
      <c r="P933" s="6">
        <v>0</v>
      </c>
      <c r="Q933" s="6">
        <v>0</v>
      </c>
      <c r="R933" s="6">
        <v>0</v>
      </c>
      <c r="S933" s="6">
        <v>0</v>
      </c>
      <c r="T933" s="6">
        <v>0</v>
      </c>
      <c r="U933" s="6">
        <v>0</v>
      </c>
      <c r="V933" s="6">
        <v>0</v>
      </c>
      <c r="W933" s="6">
        <v>48280.786289999996</v>
      </c>
      <c r="X933" s="6">
        <v>113685.00350000001</v>
      </c>
      <c r="Y933" s="6">
        <v>90301.70048</v>
      </c>
      <c r="Z933" s="6">
        <v>68704.623229999997</v>
      </c>
      <c r="AA933" s="6">
        <v>94166.373130000007</v>
      </c>
      <c r="AB933" s="6">
        <v>82027.782909999994</v>
      </c>
      <c r="AC933" s="6">
        <v>5800.306243</v>
      </c>
      <c r="AD933" s="6">
        <v>5800.306243</v>
      </c>
      <c r="AE933" s="6">
        <v>5800.306243</v>
      </c>
      <c r="AF933" s="6">
        <v>5800.306243</v>
      </c>
      <c r="AG933" s="6">
        <v>5800.306243</v>
      </c>
      <c r="AH933" s="6">
        <v>5800.306243</v>
      </c>
      <c r="AI933" s="5" t="s">
        <v>37</v>
      </c>
      <c r="AJ933" s="5" t="s">
        <v>37</v>
      </c>
    </row>
    <row r="934" spans="1:36">
      <c r="A934" s="4" t="s">
        <v>3307</v>
      </c>
      <c r="B934" s="5" t="s">
        <v>879</v>
      </c>
      <c r="C934" s="5" t="s">
        <v>163</v>
      </c>
      <c r="D934" s="5" t="s">
        <v>3308</v>
      </c>
      <c r="E934" s="6">
        <v>95</v>
      </c>
      <c r="F934" s="6">
        <v>121</v>
      </c>
      <c r="G934" s="6">
        <v>182.131</v>
      </c>
      <c r="H934" s="16" t="s">
        <v>54</v>
      </c>
      <c r="I934" s="5" t="s">
        <v>3309</v>
      </c>
      <c r="J934" s="5" t="s">
        <v>37</v>
      </c>
      <c r="K934" s="6">
        <v>0</v>
      </c>
      <c r="L934" s="6">
        <v>0</v>
      </c>
      <c r="M934" s="6">
        <v>0</v>
      </c>
      <c r="N934" s="6">
        <v>0</v>
      </c>
      <c r="O934" s="6">
        <v>0</v>
      </c>
      <c r="P934" s="6">
        <v>0</v>
      </c>
      <c r="Q934" s="6">
        <v>0</v>
      </c>
      <c r="R934" s="6">
        <v>0</v>
      </c>
      <c r="S934" s="6">
        <v>0</v>
      </c>
      <c r="T934" s="6">
        <v>0</v>
      </c>
      <c r="U934" s="6">
        <v>0</v>
      </c>
      <c r="V934" s="6">
        <v>0</v>
      </c>
      <c r="W934" s="6">
        <v>172318.07370000001</v>
      </c>
      <c r="X934" s="6">
        <v>150660.54240000001</v>
      </c>
      <c r="Y934" s="6">
        <v>134090.1188</v>
      </c>
      <c r="Z934" s="6">
        <v>81654.584400000007</v>
      </c>
      <c r="AA934" s="6">
        <v>115214.8095</v>
      </c>
      <c r="AB934" s="6">
        <v>98904.811300000001</v>
      </c>
      <c r="AC934" s="6">
        <v>201660.35159999999</v>
      </c>
      <c r="AD934" s="6">
        <v>315058.8039</v>
      </c>
      <c r="AE934" s="6">
        <v>197946.19070000001</v>
      </c>
      <c r="AF934" s="6">
        <v>221935.47750000001</v>
      </c>
      <c r="AG934" s="6">
        <v>164346.88039999999</v>
      </c>
      <c r="AH934" s="6">
        <v>216784.31080000001</v>
      </c>
      <c r="AI934" s="5" t="s">
        <v>37</v>
      </c>
      <c r="AJ934" s="5" t="s">
        <v>37</v>
      </c>
    </row>
    <row r="935" spans="1:36">
      <c r="A935" s="4" t="s">
        <v>3310</v>
      </c>
      <c r="B935" s="5" t="s">
        <v>445</v>
      </c>
      <c r="C935" s="5" t="s">
        <v>39</v>
      </c>
      <c r="D935" s="5" t="s">
        <v>3311</v>
      </c>
      <c r="E935" s="6">
        <v>123</v>
      </c>
      <c r="F935" s="6">
        <v>79</v>
      </c>
      <c r="G935" s="6">
        <v>166.09899999999999</v>
      </c>
      <c r="H935" s="16" t="s">
        <v>3312</v>
      </c>
      <c r="I935" s="5" t="s">
        <v>37</v>
      </c>
      <c r="J935" s="5" t="s">
        <v>37</v>
      </c>
      <c r="K935" s="6">
        <v>0</v>
      </c>
      <c r="L935" s="6">
        <v>0</v>
      </c>
      <c r="M935" s="6">
        <v>0</v>
      </c>
      <c r="N935" s="6">
        <v>0</v>
      </c>
      <c r="O935" s="6">
        <v>0</v>
      </c>
      <c r="P935" s="6">
        <v>0</v>
      </c>
      <c r="Q935" s="6">
        <v>0</v>
      </c>
      <c r="R935" s="6">
        <v>0</v>
      </c>
      <c r="S935" s="6">
        <v>0</v>
      </c>
      <c r="T935" s="6">
        <v>0</v>
      </c>
      <c r="U935" s="6">
        <v>0</v>
      </c>
      <c r="V935" s="6">
        <v>0</v>
      </c>
      <c r="W935" s="6">
        <v>7025.9053160000003</v>
      </c>
      <c r="X935" s="6">
        <v>11124.855299999999</v>
      </c>
      <c r="Y935" s="6">
        <v>6092.5276540000004</v>
      </c>
      <c r="Z935" s="6">
        <v>5570.0795040000003</v>
      </c>
      <c r="AA935" s="6">
        <v>6460.9835329999996</v>
      </c>
      <c r="AB935" s="6">
        <v>7233.383707</v>
      </c>
      <c r="AC935" s="6">
        <v>5794.5444589999997</v>
      </c>
      <c r="AD935" s="6">
        <v>4415.498192</v>
      </c>
      <c r="AE935" s="6">
        <v>3580.4587809999998</v>
      </c>
      <c r="AF935" s="6">
        <v>2328.542543</v>
      </c>
      <c r="AG935" s="6">
        <v>5268.971211</v>
      </c>
      <c r="AH935" s="6">
        <v>2500.7122330000002</v>
      </c>
      <c r="AI935" s="5" t="s">
        <v>3313</v>
      </c>
      <c r="AJ935" s="5" t="s">
        <v>37</v>
      </c>
    </row>
    <row r="936" spans="1:36">
      <c r="A936" s="4" t="s">
        <v>3922</v>
      </c>
      <c r="B936" s="5" t="s">
        <v>312</v>
      </c>
      <c r="C936" s="5" t="s">
        <v>36</v>
      </c>
      <c r="D936" s="5" t="s">
        <v>3314</v>
      </c>
      <c r="E936" s="6">
        <v>71</v>
      </c>
      <c r="F936" s="6">
        <v>99</v>
      </c>
      <c r="G936" s="6">
        <v>168.11500000000001</v>
      </c>
      <c r="H936" s="16" t="s">
        <v>3315</v>
      </c>
      <c r="I936" s="5" t="s">
        <v>37</v>
      </c>
      <c r="J936" s="5" t="s">
        <v>37</v>
      </c>
      <c r="K936" s="6">
        <v>0</v>
      </c>
      <c r="L936" s="6">
        <v>0</v>
      </c>
      <c r="M936" s="6">
        <v>0</v>
      </c>
      <c r="N936" s="6">
        <v>0</v>
      </c>
      <c r="O936" s="6">
        <v>0</v>
      </c>
      <c r="P936" s="6">
        <v>0</v>
      </c>
      <c r="Q936" s="6">
        <v>0</v>
      </c>
      <c r="R936" s="6">
        <v>0</v>
      </c>
      <c r="S936" s="6">
        <v>0</v>
      </c>
      <c r="T936" s="6">
        <v>0</v>
      </c>
      <c r="U936" s="6">
        <v>0</v>
      </c>
      <c r="V936" s="6">
        <v>0</v>
      </c>
      <c r="W936" s="6">
        <v>203982.84349999999</v>
      </c>
      <c r="X936" s="6">
        <v>176738.774</v>
      </c>
      <c r="Y936" s="6">
        <v>160036.64660000001</v>
      </c>
      <c r="Z936" s="6">
        <v>254776.2721</v>
      </c>
      <c r="AA936" s="6">
        <v>205009.90220000001</v>
      </c>
      <c r="AB936" s="6">
        <v>150713.0171</v>
      </c>
      <c r="AC936" s="6">
        <v>226735.69399999999</v>
      </c>
      <c r="AD936" s="6">
        <v>171096.29449999999</v>
      </c>
      <c r="AE936" s="6">
        <v>217025.99350000001</v>
      </c>
      <c r="AF936" s="6">
        <v>205551.0809</v>
      </c>
      <c r="AG936" s="6">
        <v>217552.75020000001</v>
      </c>
      <c r="AH936" s="6">
        <v>199707.6366</v>
      </c>
      <c r="AI936" s="5" t="s">
        <v>37</v>
      </c>
      <c r="AJ936" s="5" t="s">
        <v>37</v>
      </c>
    </row>
    <row r="937" spans="1:36">
      <c r="A937" s="4" t="s">
        <v>3923</v>
      </c>
      <c r="B937" s="5" t="s">
        <v>47</v>
      </c>
      <c r="C937" s="5" t="s">
        <v>39</v>
      </c>
      <c r="D937" s="5" t="s">
        <v>3316</v>
      </c>
      <c r="E937" s="6">
        <v>119</v>
      </c>
      <c r="F937" s="6">
        <v>93</v>
      </c>
      <c r="G937" s="6">
        <v>204.18799999999999</v>
      </c>
      <c r="H937" s="16" t="s">
        <v>909</v>
      </c>
      <c r="I937" s="5" t="s">
        <v>37</v>
      </c>
      <c r="J937" s="5" t="s">
        <v>37</v>
      </c>
      <c r="K937" s="6">
        <v>0</v>
      </c>
      <c r="L937" s="6">
        <v>0</v>
      </c>
      <c r="M937" s="6">
        <v>0</v>
      </c>
      <c r="N937" s="6">
        <v>0</v>
      </c>
      <c r="O937" s="6">
        <v>0</v>
      </c>
      <c r="P937" s="6">
        <v>0</v>
      </c>
      <c r="Q937" s="6">
        <v>0</v>
      </c>
      <c r="R937" s="6">
        <v>0</v>
      </c>
      <c r="S937" s="6">
        <v>0</v>
      </c>
      <c r="T937" s="6">
        <v>0</v>
      </c>
      <c r="U937" s="6">
        <v>0</v>
      </c>
      <c r="V937" s="6">
        <v>0</v>
      </c>
      <c r="W937" s="6">
        <v>920939.73860000004</v>
      </c>
      <c r="X937" s="6">
        <v>922263.55830000003</v>
      </c>
      <c r="Y937" s="6">
        <v>1164720.398</v>
      </c>
      <c r="Z937" s="6">
        <v>542779.06409999996</v>
      </c>
      <c r="AA937" s="6">
        <v>688527.97219999996</v>
      </c>
      <c r="AB937" s="6">
        <v>1435756.4140000001</v>
      </c>
      <c r="AC937" s="6">
        <v>734593.77910000004</v>
      </c>
      <c r="AD937" s="6">
        <v>551976.5821</v>
      </c>
      <c r="AE937" s="6">
        <v>407284.23220000003</v>
      </c>
      <c r="AF937" s="6">
        <v>385556.79749999999</v>
      </c>
      <c r="AG937" s="6">
        <v>900965.02579999994</v>
      </c>
      <c r="AH937" s="6">
        <v>379568.66690000001</v>
      </c>
      <c r="AI937" s="5" t="s">
        <v>37</v>
      </c>
      <c r="AJ937" s="5" t="s">
        <v>37</v>
      </c>
    </row>
    <row r="938" spans="1:36">
      <c r="A938" s="4" t="s">
        <v>3317</v>
      </c>
      <c r="B938" s="5" t="s">
        <v>1180</v>
      </c>
      <c r="C938" s="5" t="s">
        <v>163</v>
      </c>
      <c r="D938" s="5" t="s">
        <v>3318</v>
      </c>
      <c r="E938" s="6">
        <v>41</v>
      </c>
      <c r="F938" s="6">
        <v>71</v>
      </c>
      <c r="G938" s="6">
        <v>186.16200000000001</v>
      </c>
      <c r="H938" s="16" t="s">
        <v>3319</v>
      </c>
      <c r="I938" s="5" t="s">
        <v>3320</v>
      </c>
      <c r="J938" s="6">
        <v>1.2</v>
      </c>
      <c r="K938" s="6">
        <v>0</v>
      </c>
      <c r="L938" s="6">
        <v>0</v>
      </c>
      <c r="M938" s="6">
        <v>0</v>
      </c>
      <c r="N938" s="6">
        <v>0</v>
      </c>
      <c r="O938" s="6">
        <v>0</v>
      </c>
      <c r="P938" s="6">
        <v>0</v>
      </c>
      <c r="Q938" s="6">
        <v>0</v>
      </c>
      <c r="R938" s="6">
        <v>0</v>
      </c>
      <c r="S938" s="6">
        <v>0</v>
      </c>
      <c r="T938" s="6">
        <v>0</v>
      </c>
      <c r="U938" s="6">
        <v>0</v>
      </c>
      <c r="V938" s="6">
        <v>0</v>
      </c>
      <c r="W938" s="6">
        <v>14662.03967</v>
      </c>
      <c r="X938" s="6">
        <v>12536.26895</v>
      </c>
      <c r="Y938" s="6">
        <v>15516.19707</v>
      </c>
      <c r="Z938" s="6">
        <v>14401.065280000001</v>
      </c>
      <c r="AA938" s="6">
        <v>17384.318469999998</v>
      </c>
      <c r="AB938" s="6">
        <v>14921.636689999999</v>
      </c>
      <c r="AC938" s="6">
        <v>15750.15683</v>
      </c>
      <c r="AD938" s="6">
        <v>10377.247439999999</v>
      </c>
      <c r="AE938" s="6">
        <v>14462.35096</v>
      </c>
      <c r="AF938" s="6">
        <v>11557.325080000001</v>
      </c>
      <c r="AG938" s="6">
        <v>13397.305829999999</v>
      </c>
      <c r="AH938" s="6">
        <v>13353.227290000001</v>
      </c>
      <c r="AI938" s="5" t="s">
        <v>37</v>
      </c>
      <c r="AJ938" s="5" t="s">
        <v>37</v>
      </c>
    </row>
    <row r="939" spans="1:36">
      <c r="A939" s="4" t="s">
        <v>3321</v>
      </c>
      <c r="B939" s="5" t="s">
        <v>357</v>
      </c>
      <c r="C939" s="5" t="s">
        <v>163</v>
      </c>
      <c r="D939" s="5" t="s">
        <v>3322</v>
      </c>
      <c r="E939" s="6">
        <v>85</v>
      </c>
      <c r="F939" s="6">
        <v>57</v>
      </c>
      <c r="G939" s="6">
        <v>158.131</v>
      </c>
      <c r="H939" s="16" t="s">
        <v>3323</v>
      </c>
      <c r="I939" s="5" t="s">
        <v>3324</v>
      </c>
      <c r="J939" s="6">
        <v>4.2999999999999997E-2</v>
      </c>
      <c r="K939" s="6">
        <v>0</v>
      </c>
      <c r="L939" s="6">
        <v>0</v>
      </c>
      <c r="M939" s="6">
        <v>0</v>
      </c>
      <c r="N939" s="6">
        <v>0</v>
      </c>
      <c r="O939" s="6">
        <v>0</v>
      </c>
      <c r="P939" s="6">
        <v>0</v>
      </c>
      <c r="Q939" s="6">
        <v>0</v>
      </c>
      <c r="R939" s="6">
        <v>0</v>
      </c>
      <c r="S939" s="6">
        <v>0</v>
      </c>
      <c r="T939" s="6">
        <v>0</v>
      </c>
      <c r="U939" s="6">
        <v>0</v>
      </c>
      <c r="V939" s="6">
        <v>0</v>
      </c>
      <c r="W939" s="6">
        <v>52578.178970000001</v>
      </c>
      <c r="X939" s="6">
        <v>58907.523970000002</v>
      </c>
      <c r="Y939" s="6">
        <v>47439.9329</v>
      </c>
      <c r="Z939" s="6">
        <v>46012.052259999997</v>
      </c>
      <c r="AA939" s="6">
        <v>52744.016730000003</v>
      </c>
      <c r="AB939" s="6">
        <v>45970.314429999999</v>
      </c>
      <c r="AC939" s="6">
        <v>35060.19672</v>
      </c>
      <c r="AD939" s="6">
        <v>42171.170689999999</v>
      </c>
      <c r="AE939" s="6">
        <v>43387.916870000001</v>
      </c>
      <c r="AF939" s="6">
        <v>43823.799099999997</v>
      </c>
      <c r="AG939" s="6">
        <v>43920.068240000001</v>
      </c>
      <c r="AH939" s="6">
        <v>40787.989659999999</v>
      </c>
      <c r="AI939" s="5" t="s">
        <v>37</v>
      </c>
      <c r="AJ939" s="5" t="s">
        <v>37</v>
      </c>
    </row>
    <row r="940" spans="1:36">
      <c r="A940" s="4" t="s">
        <v>3325</v>
      </c>
      <c r="B940" s="5" t="s">
        <v>1127</v>
      </c>
      <c r="C940" s="5" t="s">
        <v>163</v>
      </c>
      <c r="D940" s="5" t="s">
        <v>3326</v>
      </c>
      <c r="E940" s="6">
        <v>103</v>
      </c>
      <c r="F940" s="6">
        <v>57</v>
      </c>
      <c r="G940" s="6">
        <v>172.14599999999999</v>
      </c>
      <c r="H940" s="16" t="s">
        <v>3327</v>
      </c>
      <c r="I940" s="5" t="s">
        <v>3328</v>
      </c>
      <c r="J940" s="6">
        <v>8.6E-3</v>
      </c>
      <c r="K940" s="6">
        <v>0</v>
      </c>
      <c r="L940" s="6">
        <v>0</v>
      </c>
      <c r="M940" s="6">
        <v>0</v>
      </c>
      <c r="N940" s="6">
        <v>0</v>
      </c>
      <c r="O940" s="6">
        <v>0</v>
      </c>
      <c r="P940" s="6">
        <v>0</v>
      </c>
      <c r="Q940" s="6">
        <v>0</v>
      </c>
      <c r="R940" s="6">
        <v>0</v>
      </c>
      <c r="S940" s="6">
        <v>0</v>
      </c>
      <c r="T940" s="6">
        <v>0</v>
      </c>
      <c r="U940" s="6">
        <v>0</v>
      </c>
      <c r="V940" s="6">
        <v>0</v>
      </c>
      <c r="W940" s="6">
        <v>2051.6760220000001</v>
      </c>
      <c r="X940" s="6">
        <v>2051.6760220000001</v>
      </c>
      <c r="Y940" s="6">
        <v>13277.1548</v>
      </c>
      <c r="Z940" s="6">
        <v>13566.36658</v>
      </c>
      <c r="AA940" s="6">
        <v>15009.73554</v>
      </c>
      <c r="AB940" s="6">
        <v>2051.6760220000001</v>
      </c>
      <c r="AC940" s="6">
        <v>11825.75892</v>
      </c>
      <c r="AD940" s="6">
        <v>16319.23523</v>
      </c>
      <c r="AE940" s="6">
        <v>11247.466850000001</v>
      </c>
      <c r="AF940" s="6">
        <v>11839.44803</v>
      </c>
      <c r="AG940" s="6">
        <v>10811.29161</v>
      </c>
      <c r="AH940" s="6">
        <v>16138.7727</v>
      </c>
      <c r="AI940" s="5" t="s">
        <v>37</v>
      </c>
      <c r="AJ940" s="5" t="s">
        <v>37</v>
      </c>
    </row>
    <row r="941" spans="1:36">
      <c r="A941" s="4" t="s">
        <v>3329</v>
      </c>
      <c r="B941" s="5" t="s">
        <v>1028</v>
      </c>
      <c r="C941" s="5" t="s">
        <v>163</v>
      </c>
      <c r="D941" s="5" t="s">
        <v>3330</v>
      </c>
      <c r="E941" s="6">
        <v>71</v>
      </c>
      <c r="F941" s="6">
        <v>43</v>
      </c>
      <c r="G941" s="6">
        <v>156.11500000000001</v>
      </c>
      <c r="H941" s="16" t="s">
        <v>1035</v>
      </c>
      <c r="I941" s="5" t="s">
        <v>37</v>
      </c>
      <c r="J941" s="5" t="s">
        <v>37</v>
      </c>
      <c r="K941" s="6">
        <v>0</v>
      </c>
      <c r="L941" s="6">
        <v>0</v>
      </c>
      <c r="M941" s="6">
        <v>0</v>
      </c>
      <c r="N941" s="6">
        <v>0</v>
      </c>
      <c r="O941" s="6">
        <v>0</v>
      </c>
      <c r="P941" s="6">
        <v>0</v>
      </c>
      <c r="Q941" s="6">
        <v>0</v>
      </c>
      <c r="R941" s="6">
        <v>0</v>
      </c>
      <c r="S941" s="6">
        <v>0</v>
      </c>
      <c r="T941" s="6">
        <v>0</v>
      </c>
      <c r="U941" s="6">
        <v>0</v>
      </c>
      <c r="V941" s="6">
        <v>0</v>
      </c>
      <c r="W941" s="6">
        <v>1578923.4450000001</v>
      </c>
      <c r="X941" s="6">
        <v>2222634.92</v>
      </c>
      <c r="Y941" s="6">
        <v>2157880.3190000001</v>
      </c>
      <c r="Z941" s="6">
        <v>1591487.5859999999</v>
      </c>
      <c r="AA941" s="6">
        <v>2324235.0449999999</v>
      </c>
      <c r="AB941" s="6">
        <v>1613118.672</v>
      </c>
      <c r="AC941" s="6">
        <v>1916846.5290000001</v>
      </c>
      <c r="AD941" s="6">
        <v>1591357.8910000001</v>
      </c>
      <c r="AE941" s="6">
        <v>1517825.6680000001</v>
      </c>
      <c r="AF941" s="6">
        <v>1510429.2779999999</v>
      </c>
      <c r="AG941" s="6">
        <v>2163580.4610000001</v>
      </c>
      <c r="AH941" s="6">
        <v>1878303.638</v>
      </c>
      <c r="AI941" s="5" t="s">
        <v>37</v>
      </c>
      <c r="AJ941" s="5" t="s">
        <v>37</v>
      </c>
    </row>
    <row r="942" spans="1:36">
      <c r="A942" s="4" t="s">
        <v>3331</v>
      </c>
      <c r="B942" s="5" t="s">
        <v>157</v>
      </c>
      <c r="C942" s="5" t="s">
        <v>163</v>
      </c>
      <c r="D942" s="5" t="s">
        <v>3332</v>
      </c>
      <c r="E942" s="6">
        <v>67</v>
      </c>
      <c r="F942" s="6">
        <v>82</v>
      </c>
      <c r="G942" s="6">
        <v>170.131</v>
      </c>
      <c r="H942" s="16" t="s">
        <v>3333</v>
      </c>
      <c r="I942" s="5" t="s">
        <v>37</v>
      </c>
      <c r="J942" s="5" t="s">
        <v>37</v>
      </c>
      <c r="K942" s="6">
        <v>0</v>
      </c>
      <c r="L942" s="6">
        <v>0</v>
      </c>
      <c r="M942" s="6">
        <v>0</v>
      </c>
      <c r="N942" s="6">
        <v>0</v>
      </c>
      <c r="O942" s="6">
        <v>0</v>
      </c>
      <c r="P942" s="6">
        <v>0</v>
      </c>
      <c r="Q942" s="6">
        <v>0</v>
      </c>
      <c r="R942" s="6">
        <v>0</v>
      </c>
      <c r="S942" s="6">
        <v>0</v>
      </c>
      <c r="T942" s="6">
        <v>0</v>
      </c>
      <c r="U942" s="6">
        <v>0</v>
      </c>
      <c r="V942" s="6">
        <v>0</v>
      </c>
      <c r="W942" s="6">
        <v>11654.653710000001</v>
      </c>
      <c r="X942" s="6">
        <v>2330.9307410000001</v>
      </c>
      <c r="Y942" s="6">
        <v>25500.08959</v>
      </c>
      <c r="Z942" s="6">
        <v>23361.46214</v>
      </c>
      <c r="AA942" s="6">
        <v>37981.423880000002</v>
      </c>
      <c r="AB942" s="6">
        <v>39612.983099999998</v>
      </c>
      <c r="AC942" s="6">
        <v>22477.35238</v>
      </c>
      <c r="AD942" s="6">
        <v>2330.9307410000001</v>
      </c>
      <c r="AE942" s="6">
        <v>2330.9307410000001</v>
      </c>
      <c r="AF942" s="6">
        <v>2330.9307410000001</v>
      </c>
      <c r="AG942" s="6">
        <v>21675.853340000001</v>
      </c>
      <c r="AH942" s="6">
        <v>2330.9307410000001</v>
      </c>
      <c r="AI942" s="5" t="s">
        <v>37</v>
      </c>
      <c r="AJ942" s="5" t="s">
        <v>37</v>
      </c>
    </row>
    <row r="943" spans="1:36">
      <c r="A943" s="4" t="s">
        <v>3334</v>
      </c>
      <c r="B943" s="5" t="s">
        <v>1028</v>
      </c>
      <c r="C943" s="5" t="s">
        <v>163</v>
      </c>
      <c r="D943" s="5" t="s">
        <v>3335</v>
      </c>
      <c r="E943" s="6">
        <v>89</v>
      </c>
      <c r="F943" s="6">
        <v>43</v>
      </c>
      <c r="G943" s="6">
        <v>156.11500000000001</v>
      </c>
      <c r="H943" s="16" t="s">
        <v>1027</v>
      </c>
      <c r="I943" s="5" t="s">
        <v>37</v>
      </c>
      <c r="J943" s="5" t="s">
        <v>37</v>
      </c>
      <c r="K943" s="6">
        <v>0</v>
      </c>
      <c r="L943" s="6">
        <v>0</v>
      </c>
      <c r="M943" s="6">
        <v>0</v>
      </c>
      <c r="N943" s="6">
        <v>0</v>
      </c>
      <c r="O943" s="6">
        <v>0</v>
      </c>
      <c r="P943" s="6">
        <v>0</v>
      </c>
      <c r="Q943" s="6">
        <v>0</v>
      </c>
      <c r="R943" s="6">
        <v>0</v>
      </c>
      <c r="S943" s="6">
        <v>0</v>
      </c>
      <c r="T943" s="6">
        <v>0</v>
      </c>
      <c r="U943" s="6">
        <v>0</v>
      </c>
      <c r="V943" s="6">
        <v>0</v>
      </c>
      <c r="W943" s="6">
        <v>116696.5744</v>
      </c>
      <c r="X943" s="6">
        <v>1781150.702</v>
      </c>
      <c r="Y943" s="6">
        <v>872781.37760000001</v>
      </c>
      <c r="Z943" s="6">
        <v>874864.44519999996</v>
      </c>
      <c r="AA943" s="6">
        <v>1880228.128</v>
      </c>
      <c r="AB943" s="6">
        <v>956604.25840000005</v>
      </c>
      <c r="AC943" s="6">
        <v>116696.5744</v>
      </c>
      <c r="AD943" s="6">
        <v>116696.5744</v>
      </c>
      <c r="AE943" s="6">
        <v>116696.5744</v>
      </c>
      <c r="AF943" s="6">
        <v>116696.5744</v>
      </c>
      <c r="AG943" s="6">
        <v>116696.5744</v>
      </c>
      <c r="AH943" s="6">
        <v>116696.5744</v>
      </c>
      <c r="AI943" s="5" t="s">
        <v>37</v>
      </c>
      <c r="AJ943" s="5" t="s">
        <v>37</v>
      </c>
    </row>
    <row r="944" spans="1:36">
      <c r="A944" s="4" t="s">
        <v>3336</v>
      </c>
      <c r="B944" s="5" t="s">
        <v>2635</v>
      </c>
      <c r="C944" s="5" t="s">
        <v>163</v>
      </c>
      <c r="D944" s="5" t="s">
        <v>3337</v>
      </c>
      <c r="E944" s="6">
        <v>56</v>
      </c>
      <c r="F944" s="6">
        <v>41</v>
      </c>
      <c r="G944" s="6">
        <v>228.209</v>
      </c>
      <c r="H944" s="16" t="s">
        <v>195</v>
      </c>
      <c r="I944" s="5" t="s">
        <v>3338</v>
      </c>
      <c r="J944" s="5" t="s">
        <v>37</v>
      </c>
      <c r="K944" s="6">
        <v>0</v>
      </c>
      <c r="L944" s="6">
        <v>0</v>
      </c>
      <c r="M944" s="6">
        <v>0</v>
      </c>
      <c r="N944" s="6">
        <v>0</v>
      </c>
      <c r="O944" s="6">
        <v>0</v>
      </c>
      <c r="P944" s="6">
        <v>0</v>
      </c>
      <c r="Q944" s="6">
        <v>0</v>
      </c>
      <c r="R944" s="6">
        <v>0</v>
      </c>
      <c r="S944" s="6">
        <v>0</v>
      </c>
      <c r="T944" s="6">
        <v>0</v>
      </c>
      <c r="U944" s="6">
        <v>0</v>
      </c>
      <c r="V944" s="6">
        <v>0</v>
      </c>
      <c r="W944" s="6">
        <v>9696.6845649999996</v>
      </c>
      <c r="X944" s="6">
        <v>12963.758030000001</v>
      </c>
      <c r="Y944" s="6">
        <v>8878.1419709999991</v>
      </c>
      <c r="Z944" s="6">
        <v>7245.325801</v>
      </c>
      <c r="AA944" s="6">
        <v>9882.8995450000002</v>
      </c>
      <c r="AB944" s="6">
        <v>7994.0924539999996</v>
      </c>
      <c r="AC944" s="6">
        <v>23183.497159999999</v>
      </c>
      <c r="AD944" s="6">
        <v>28458.182949999999</v>
      </c>
      <c r="AE944" s="6">
        <v>5454.4449839999997</v>
      </c>
      <c r="AF944" s="6">
        <v>5401.8616819999997</v>
      </c>
      <c r="AG944" s="6">
        <v>9901.4000670000005</v>
      </c>
      <c r="AH944" s="6">
        <v>6870.1949930000001</v>
      </c>
      <c r="AI944" s="5" t="s">
        <v>37</v>
      </c>
      <c r="AJ944" s="5" t="s">
        <v>37</v>
      </c>
    </row>
    <row r="945" spans="1:36">
      <c r="A945" s="4" t="s">
        <v>3339</v>
      </c>
      <c r="B945" s="5" t="s">
        <v>58</v>
      </c>
      <c r="C945" s="5" t="s">
        <v>39</v>
      </c>
      <c r="D945" s="5" t="s">
        <v>3340</v>
      </c>
      <c r="E945" s="6">
        <v>119</v>
      </c>
      <c r="F945" s="6">
        <v>91</v>
      </c>
      <c r="G945" s="6">
        <v>152.12</v>
      </c>
      <c r="H945" s="16" t="s">
        <v>2139</v>
      </c>
      <c r="I945" s="5" t="s">
        <v>3341</v>
      </c>
      <c r="J945" s="5" t="s">
        <v>37</v>
      </c>
      <c r="K945" s="6">
        <v>0</v>
      </c>
      <c r="L945" s="6">
        <v>0</v>
      </c>
      <c r="M945" s="6">
        <v>0</v>
      </c>
      <c r="N945" s="6">
        <v>0</v>
      </c>
      <c r="O945" s="6">
        <v>0</v>
      </c>
      <c r="P945" s="6">
        <v>0</v>
      </c>
      <c r="Q945" s="6">
        <v>0</v>
      </c>
      <c r="R945" s="6">
        <v>0</v>
      </c>
      <c r="S945" s="6">
        <v>0</v>
      </c>
      <c r="T945" s="6">
        <v>0</v>
      </c>
      <c r="U945" s="6">
        <v>0</v>
      </c>
      <c r="V945" s="6">
        <v>0</v>
      </c>
      <c r="W945" s="6">
        <v>120648.4908</v>
      </c>
      <c r="X945" s="6">
        <v>102393.41800000001</v>
      </c>
      <c r="Y945" s="6">
        <v>93455.043860000005</v>
      </c>
      <c r="Z945" s="6">
        <v>52012.568429999999</v>
      </c>
      <c r="AA945" s="6">
        <v>82494.309779999996</v>
      </c>
      <c r="AB945" s="6">
        <v>53911.826150000001</v>
      </c>
      <c r="AC945" s="6">
        <v>138165.06280000001</v>
      </c>
      <c r="AD945" s="6">
        <v>206926.0631</v>
      </c>
      <c r="AE945" s="6">
        <v>136531.35130000001</v>
      </c>
      <c r="AF945" s="6">
        <v>154864.39720000001</v>
      </c>
      <c r="AG945" s="6">
        <v>116875.181</v>
      </c>
      <c r="AH945" s="6">
        <v>153087.60630000001</v>
      </c>
      <c r="AI945" s="5" t="s">
        <v>37</v>
      </c>
      <c r="AJ945" s="5" t="s">
        <v>37</v>
      </c>
    </row>
    <row r="946" spans="1:36">
      <c r="A946" s="4" t="s">
        <v>3801</v>
      </c>
      <c r="B946" s="5" t="s">
        <v>3342</v>
      </c>
      <c r="C946" s="5" t="s">
        <v>123</v>
      </c>
      <c r="D946" s="5" t="s">
        <v>3343</v>
      </c>
      <c r="E946" s="6">
        <v>117</v>
      </c>
      <c r="F946" s="6">
        <v>129</v>
      </c>
      <c r="G946" s="6">
        <v>202.136</v>
      </c>
      <c r="H946" s="16">
        <v>1661.4</v>
      </c>
      <c r="I946" s="5" t="s">
        <v>3344</v>
      </c>
      <c r="J946" s="5" t="s">
        <v>37</v>
      </c>
      <c r="K946" s="6">
        <v>0</v>
      </c>
      <c r="L946" s="6">
        <v>0</v>
      </c>
      <c r="M946" s="6">
        <v>0</v>
      </c>
      <c r="N946" s="6">
        <v>0</v>
      </c>
      <c r="O946" s="6">
        <v>0</v>
      </c>
      <c r="P946" s="6">
        <v>0</v>
      </c>
      <c r="Q946" s="6">
        <v>0</v>
      </c>
      <c r="R946" s="6">
        <v>0</v>
      </c>
      <c r="S946" s="6">
        <v>0</v>
      </c>
      <c r="T946" s="6">
        <v>0</v>
      </c>
      <c r="U946" s="6">
        <v>0</v>
      </c>
      <c r="V946" s="6">
        <v>0</v>
      </c>
      <c r="W946" s="6">
        <v>26287.234909999999</v>
      </c>
      <c r="X946" s="6">
        <v>21416.018810000001</v>
      </c>
      <c r="Y946" s="6">
        <v>21343.43592</v>
      </c>
      <c r="Z946" s="6">
        <v>24447.538270000001</v>
      </c>
      <c r="AA946" s="6">
        <v>34852.007429999998</v>
      </c>
      <c r="AB946" s="6">
        <v>24873.684270000002</v>
      </c>
      <c r="AC946" s="6">
        <v>25299.687020000001</v>
      </c>
      <c r="AD946" s="6">
        <v>6525.2680950000004</v>
      </c>
      <c r="AE946" s="6">
        <v>12801.19868</v>
      </c>
      <c r="AF946" s="6">
        <v>1305.053619</v>
      </c>
      <c r="AG946" s="6">
        <v>22256.99509</v>
      </c>
      <c r="AH946" s="6">
        <v>11643.984560000001</v>
      </c>
      <c r="AI946" s="5" t="s">
        <v>3345</v>
      </c>
      <c r="AJ946" s="5" t="s">
        <v>37</v>
      </c>
    </row>
    <row r="947" spans="1:36">
      <c r="A947" s="4" t="s">
        <v>3346</v>
      </c>
      <c r="B947" s="5" t="s">
        <v>58</v>
      </c>
      <c r="C947" s="5" t="s">
        <v>39</v>
      </c>
      <c r="D947" s="5" t="s">
        <v>3347</v>
      </c>
      <c r="E947" s="6">
        <v>69</v>
      </c>
      <c r="F947" s="6">
        <v>41</v>
      </c>
      <c r="G947" s="6">
        <v>152.12</v>
      </c>
      <c r="H947" s="16">
        <v>1273</v>
      </c>
      <c r="I947" s="5" t="s">
        <v>3348</v>
      </c>
      <c r="J947" s="6">
        <v>0.1</v>
      </c>
      <c r="K947" s="6">
        <v>0</v>
      </c>
      <c r="L947" s="6">
        <v>0</v>
      </c>
      <c r="M947" s="6">
        <v>0</v>
      </c>
      <c r="N947" s="6">
        <v>0</v>
      </c>
      <c r="O947" s="6">
        <v>0</v>
      </c>
      <c r="P947" s="6">
        <v>0</v>
      </c>
      <c r="Q947" s="6">
        <v>0</v>
      </c>
      <c r="R947" s="6">
        <v>0</v>
      </c>
      <c r="S947" s="6">
        <v>0</v>
      </c>
      <c r="T947" s="6">
        <v>0</v>
      </c>
      <c r="U947" s="6">
        <v>0</v>
      </c>
      <c r="V947" s="6">
        <v>0</v>
      </c>
      <c r="W947" s="6">
        <v>113431.8507</v>
      </c>
      <c r="X947" s="6">
        <v>172270.68239999999</v>
      </c>
      <c r="Y947" s="6">
        <v>92906.722370000003</v>
      </c>
      <c r="Z947" s="6">
        <v>96690.399279999998</v>
      </c>
      <c r="AA947" s="6">
        <v>127324.4513</v>
      </c>
      <c r="AB947" s="6">
        <v>159061.35649999999</v>
      </c>
      <c r="AC947" s="6">
        <v>95262.22163</v>
      </c>
      <c r="AD947" s="6">
        <v>59848.716419999997</v>
      </c>
      <c r="AE947" s="6">
        <v>88470.545570000002</v>
      </c>
      <c r="AF947" s="6">
        <v>80644.970329999996</v>
      </c>
      <c r="AG947" s="6">
        <v>97030.107940000002</v>
      </c>
      <c r="AH947" s="6">
        <v>85486.292610000004</v>
      </c>
      <c r="AI947" s="5" t="s">
        <v>2930</v>
      </c>
      <c r="AJ947" s="5" t="s">
        <v>37</v>
      </c>
    </row>
    <row r="948" spans="1:36">
      <c r="A948" s="4" t="s">
        <v>3350</v>
      </c>
      <c r="B948" s="5" t="s">
        <v>3349</v>
      </c>
      <c r="C948" s="5" t="s">
        <v>158</v>
      </c>
      <c r="D948" s="5" t="s">
        <v>3351</v>
      </c>
      <c r="E948" s="6">
        <v>146</v>
      </c>
      <c r="F948" s="6">
        <v>118</v>
      </c>
      <c r="G948" s="6">
        <v>146.03700000000001</v>
      </c>
      <c r="H948" s="16">
        <v>1447.6</v>
      </c>
      <c r="I948" s="5" t="s">
        <v>3352</v>
      </c>
      <c r="J948" s="6">
        <v>0.01</v>
      </c>
      <c r="K948" s="6">
        <v>0</v>
      </c>
      <c r="L948" s="6">
        <v>0</v>
      </c>
      <c r="M948" s="6">
        <v>0</v>
      </c>
      <c r="N948" s="6">
        <v>0</v>
      </c>
      <c r="O948" s="6">
        <v>0</v>
      </c>
      <c r="P948" s="6">
        <v>0</v>
      </c>
      <c r="Q948" s="6">
        <v>0</v>
      </c>
      <c r="R948" s="6">
        <v>0</v>
      </c>
      <c r="S948" s="6">
        <v>0</v>
      </c>
      <c r="T948" s="6">
        <v>0</v>
      </c>
      <c r="U948" s="6">
        <v>0</v>
      </c>
      <c r="V948" s="6">
        <v>0</v>
      </c>
      <c r="W948" s="6">
        <v>6512.766259</v>
      </c>
      <c r="X948" s="6">
        <v>8355.9692709999999</v>
      </c>
      <c r="Y948" s="6">
        <v>5504.9360909999996</v>
      </c>
      <c r="Z948" s="6">
        <v>6527.9648139999999</v>
      </c>
      <c r="AA948" s="6">
        <v>8546.2911069999991</v>
      </c>
      <c r="AB948" s="6">
        <v>5572.6397989999996</v>
      </c>
      <c r="AC948" s="6">
        <v>5030.8533280000001</v>
      </c>
      <c r="AD948" s="6">
        <v>375.09058659999999</v>
      </c>
      <c r="AE948" s="6">
        <v>2610.0499119999999</v>
      </c>
      <c r="AF948" s="6">
        <v>1875.452933</v>
      </c>
      <c r="AG948" s="6">
        <v>375.09058659999999</v>
      </c>
      <c r="AH948" s="6">
        <v>375.09058659999999</v>
      </c>
      <c r="AI948" s="5" t="s">
        <v>3353</v>
      </c>
      <c r="AJ948" s="5" t="s">
        <v>3354</v>
      </c>
    </row>
    <row r="949" spans="1:36">
      <c r="A949" s="4" t="s">
        <v>3355</v>
      </c>
      <c r="B949" s="5" t="s">
        <v>1899</v>
      </c>
      <c r="C949" s="5" t="s">
        <v>479</v>
      </c>
      <c r="D949" s="5" t="s">
        <v>3356</v>
      </c>
      <c r="E949" s="6">
        <v>138</v>
      </c>
      <c r="F949" s="6">
        <v>56</v>
      </c>
      <c r="G949" s="6">
        <v>181.18299999999999</v>
      </c>
      <c r="H949" s="16" t="s">
        <v>3357</v>
      </c>
      <c r="I949" s="5" t="s">
        <v>37</v>
      </c>
      <c r="J949" s="5" t="s">
        <v>37</v>
      </c>
      <c r="K949" s="6">
        <v>0</v>
      </c>
      <c r="L949" s="6">
        <v>0</v>
      </c>
      <c r="M949" s="6">
        <v>0</v>
      </c>
      <c r="N949" s="6">
        <v>0</v>
      </c>
      <c r="O949" s="6">
        <v>0</v>
      </c>
      <c r="P949" s="6">
        <v>0</v>
      </c>
      <c r="Q949" s="6">
        <v>0</v>
      </c>
      <c r="R949" s="6">
        <v>0</v>
      </c>
      <c r="S949" s="6">
        <v>0</v>
      </c>
      <c r="T949" s="6">
        <v>0</v>
      </c>
      <c r="U949" s="6">
        <v>0</v>
      </c>
      <c r="V949" s="6">
        <v>0</v>
      </c>
      <c r="W949" s="6">
        <v>7817.2619350000004</v>
      </c>
      <c r="X949" s="6">
        <v>16703.101709999999</v>
      </c>
      <c r="Y949" s="6">
        <v>9059.7871190000005</v>
      </c>
      <c r="Z949" s="6">
        <v>9550.4625350000006</v>
      </c>
      <c r="AA949" s="6">
        <v>11868.906849999999</v>
      </c>
      <c r="AB949" s="6">
        <v>11119.075999999999</v>
      </c>
      <c r="AC949" s="6">
        <v>10172.16511</v>
      </c>
      <c r="AD949" s="6">
        <v>8632.6947440000004</v>
      </c>
      <c r="AE949" s="6">
        <v>5870.6471160000001</v>
      </c>
      <c r="AF949" s="6">
        <v>5834.7899129999996</v>
      </c>
      <c r="AG949" s="6">
        <v>9530.0993170000002</v>
      </c>
      <c r="AH949" s="6">
        <v>7496.949372</v>
      </c>
      <c r="AI949" s="5" t="s">
        <v>37</v>
      </c>
      <c r="AJ949" s="5" t="s">
        <v>37</v>
      </c>
    </row>
    <row r="950" spans="1:36">
      <c r="A950" s="4" t="s">
        <v>3359</v>
      </c>
      <c r="B950" s="5" t="s">
        <v>3358</v>
      </c>
      <c r="C950" s="5" t="s">
        <v>110</v>
      </c>
      <c r="D950" s="5" t="s">
        <v>3360</v>
      </c>
      <c r="E950" s="6">
        <v>97</v>
      </c>
      <c r="F950" s="6">
        <v>96</v>
      </c>
      <c r="G950" s="6">
        <v>210.23500000000001</v>
      </c>
      <c r="H950" s="16" t="s">
        <v>315</v>
      </c>
      <c r="I950" s="5" t="s">
        <v>37</v>
      </c>
      <c r="J950" s="5" t="s">
        <v>37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  <c r="Q950" s="6">
        <v>0</v>
      </c>
      <c r="R950" s="6">
        <v>0</v>
      </c>
      <c r="S950" s="6">
        <v>0</v>
      </c>
      <c r="T950" s="6">
        <v>0</v>
      </c>
      <c r="U950" s="6">
        <v>0</v>
      </c>
      <c r="V950" s="6">
        <v>0</v>
      </c>
      <c r="W950" s="6">
        <v>64145.12528</v>
      </c>
      <c r="X950" s="6">
        <v>15841.83034</v>
      </c>
      <c r="Y950" s="6">
        <v>70705.926420000003</v>
      </c>
      <c r="Z950" s="6">
        <v>85029.697350000002</v>
      </c>
      <c r="AA950" s="6">
        <v>98812.105590000006</v>
      </c>
      <c r="AB950" s="6">
        <v>15192.63427</v>
      </c>
      <c r="AC950" s="6">
        <v>71869.663430000001</v>
      </c>
      <c r="AD950" s="6">
        <v>55701.627419999997</v>
      </c>
      <c r="AE950" s="6">
        <v>46644.045839999999</v>
      </c>
      <c r="AF950" s="6">
        <v>46053.230329999999</v>
      </c>
      <c r="AG950" s="6">
        <v>72543.169609999997</v>
      </c>
      <c r="AH950" s="6">
        <v>48838.322390000001</v>
      </c>
      <c r="AI950" s="5" t="s">
        <v>37</v>
      </c>
      <c r="AJ950" s="5" t="s">
        <v>37</v>
      </c>
    </row>
    <row r="951" spans="1:36">
      <c r="A951" s="4" t="s">
        <v>3361</v>
      </c>
      <c r="B951" s="5" t="s">
        <v>38</v>
      </c>
      <c r="C951" s="5" t="s">
        <v>39</v>
      </c>
      <c r="D951" s="5" t="s">
        <v>3362</v>
      </c>
      <c r="E951" s="6">
        <v>136</v>
      </c>
      <c r="F951" s="6">
        <v>79</v>
      </c>
      <c r="G951" s="6">
        <v>136.125</v>
      </c>
      <c r="H951" s="16" t="s">
        <v>3323</v>
      </c>
      <c r="I951" s="5" t="s">
        <v>37</v>
      </c>
      <c r="J951" s="5" t="s">
        <v>37</v>
      </c>
      <c r="K951" s="6">
        <v>0</v>
      </c>
      <c r="L951" s="6">
        <v>0</v>
      </c>
      <c r="M951" s="6">
        <v>0</v>
      </c>
      <c r="N951" s="6">
        <v>0</v>
      </c>
      <c r="O951" s="6">
        <v>0</v>
      </c>
      <c r="P951" s="6">
        <v>0</v>
      </c>
      <c r="Q951" s="6">
        <v>0</v>
      </c>
      <c r="R951" s="6">
        <v>0</v>
      </c>
      <c r="S951" s="6">
        <v>0</v>
      </c>
      <c r="T951" s="6">
        <v>0</v>
      </c>
      <c r="U951" s="6">
        <v>0</v>
      </c>
      <c r="V951" s="6">
        <v>0</v>
      </c>
      <c r="W951" s="6">
        <v>45133.318070000001</v>
      </c>
      <c r="X951" s="6">
        <v>38386.659119999997</v>
      </c>
      <c r="Y951" s="6">
        <v>40022.379280000001</v>
      </c>
      <c r="Z951" s="6">
        <v>36355.210930000001</v>
      </c>
      <c r="AA951" s="6">
        <v>52116.615989999998</v>
      </c>
      <c r="AB951" s="6">
        <v>49983.56136</v>
      </c>
      <c r="AC951" s="6">
        <v>73887.459440000006</v>
      </c>
      <c r="AD951" s="6">
        <v>32338.836060000001</v>
      </c>
      <c r="AE951" s="6">
        <v>31943.19787</v>
      </c>
      <c r="AF951" s="6">
        <v>5911.9948480000003</v>
      </c>
      <c r="AG951" s="6">
        <v>49781.971109999999</v>
      </c>
      <c r="AH951" s="6">
        <v>49798.573709999997</v>
      </c>
      <c r="AI951" s="5" t="s">
        <v>37</v>
      </c>
      <c r="AJ951" s="5" t="s">
        <v>37</v>
      </c>
    </row>
    <row r="952" spans="1:36">
      <c r="A952" s="4" t="s">
        <v>3802</v>
      </c>
      <c r="B952" s="5" t="s">
        <v>51</v>
      </c>
      <c r="C952" s="5" t="s">
        <v>119</v>
      </c>
      <c r="D952" s="5" t="s">
        <v>3363</v>
      </c>
      <c r="E952" s="6">
        <v>59</v>
      </c>
      <c r="F952" s="6">
        <v>81</v>
      </c>
      <c r="G952" s="6">
        <v>154.136</v>
      </c>
      <c r="H952" s="16" t="s">
        <v>3364</v>
      </c>
      <c r="I952" s="5" t="s">
        <v>37</v>
      </c>
      <c r="J952" s="5" t="s">
        <v>37</v>
      </c>
      <c r="K952" s="6">
        <v>0</v>
      </c>
      <c r="L952" s="6">
        <v>0</v>
      </c>
      <c r="M952" s="6">
        <v>0</v>
      </c>
      <c r="N952" s="6">
        <v>0</v>
      </c>
      <c r="O952" s="6">
        <v>0</v>
      </c>
      <c r="P952" s="6">
        <v>0</v>
      </c>
      <c r="Q952" s="6">
        <v>0</v>
      </c>
      <c r="R952" s="6">
        <v>0</v>
      </c>
      <c r="S952" s="6">
        <v>0</v>
      </c>
      <c r="T952" s="6">
        <v>0</v>
      </c>
      <c r="U952" s="6">
        <v>0</v>
      </c>
      <c r="V952" s="6">
        <v>0</v>
      </c>
      <c r="W952" s="6">
        <v>634908.57570000004</v>
      </c>
      <c r="X952" s="6">
        <v>654891.30940000003</v>
      </c>
      <c r="Y952" s="6">
        <v>451790.98670000001</v>
      </c>
      <c r="Z952" s="6">
        <v>530382.01500000001</v>
      </c>
      <c r="AA952" s="6">
        <v>661900.33739999996</v>
      </c>
      <c r="AB952" s="6">
        <v>599282.27069999999</v>
      </c>
      <c r="AC952" s="6">
        <v>425036.35350000003</v>
      </c>
      <c r="AD952" s="6">
        <v>499392.29800000001</v>
      </c>
      <c r="AE952" s="6">
        <v>488491.20939999999</v>
      </c>
      <c r="AF952" s="6">
        <v>239926.04990000001</v>
      </c>
      <c r="AG952" s="6">
        <v>483950.71779999998</v>
      </c>
      <c r="AH952" s="6">
        <v>263633.47350000002</v>
      </c>
      <c r="AI952" s="5" t="s">
        <v>37</v>
      </c>
      <c r="AJ952" s="5" t="s">
        <v>37</v>
      </c>
    </row>
    <row r="953" spans="1:36">
      <c r="A953" s="4" t="s">
        <v>3365</v>
      </c>
      <c r="B953" s="5" t="s">
        <v>1024</v>
      </c>
      <c r="C953" s="5" t="s">
        <v>119</v>
      </c>
      <c r="D953" s="5" t="s">
        <v>3366</v>
      </c>
      <c r="E953" s="6">
        <v>68</v>
      </c>
      <c r="F953" s="6">
        <v>71</v>
      </c>
      <c r="G953" s="6">
        <v>128.12</v>
      </c>
      <c r="H953" s="16" t="s">
        <v>2996</v>
      </c>
      <c r="I953" s="5" t="s">
        <v>37</v>
      </c>
      <c r="J953" s="5" t="s">
        <v>37</v>
      </c>
      <c r="K953" s="6">
        <v>0</v>
      </c>
      <c r="L953" s="6">
        <v>0</v>
      </c>
      <c r="M953" s="6">
        <v>0</v>
      </c>
      <c r="N953" s="6">
        <v>0</v>
      </c>
      <c r="O953" s="6">
        <v>0</v>
      </c>
      <c r="P953" s="6">
        <v>0</v>
      </c>
      <c r="Q953" s="6">
        <v>0</v>
      </c>
      <c r="R953" s="6">
        <v>0</v>
      </c>
      <c r="S953" s="6">
        <v>0</v>
      </c>
      <c r="T953" s="6">
        <v>0</v>
      </c>
      <c r="U953" s="6">
        <v>0</v>
      </c>
      <c r="V953" s="6">
        <v>0</v>
      </c>
      <c r="W953" s="6">
        <v>29543.954239999999</v>
      </c>
      <c r="X953" s="6">
        <v>48766.36133</v>
      </c>
      <c r="Y953" s="6">
        <v>26483.453649999999</v>
      </c>
      <c r="Z953" s="6">
        <v>33608.69053</v>
      </c>
      <c r="AA953" s="6">
        <v>44421.511830000003</v>
      </c>
      <c r="AB953" s="6">
        <v>38138.653100000003</v>
      </c>
      <c r="AC953" s="6">
        <v>74878.508600000001</v>
      </c>
      <c r="AD953" s="6">
        <v>130533.7562</v>
      </c>
      <c r="AE953" s="6">
        <v>72845.096560000005</v>
      </c>
      <c r="AF953" s="6">
        <v>100279.37699999999</v>
      </c>
      <c r="AG953" s="6">
        <v>43926.723160000001</v>
      </c>
      <c r="AH953" s="6">
        <v>78879.46355</v>
      </c>
      <c r="AI953" s="5" t="s">
        <v>37</v>
      </c>
      <c r="AJ953" s="5" t="s">
        <v>37</v>
      </c>
    </row>
    <row r="954" spans="1:36">
      <c r="A954" s="4" t="s">
        <v>3367</v>
      </c>
      <c r="B954" s="5" t="s">
        <v>1024</v>
      </c>
      <c r="C954" s="5" t="s">
        <v>119</v>
      </c>
      <c r="D954" s="5" t="s">
        <v>3368</v>
      </c>
      <c r="E954" s="6">
        <v>71</v>
      </c>
      <c r="F954" s="6">
        <v>95</v>
      </c>
      <c r="G954" s="6">
        <v>128.12</v>
      </c>
      <c r="H954" s="16" t="s">
        <v>3369</v>
      </c>
      <c r="I954" s="5" t="s">
        <v>37</v>
      </c>
      <c r="J954" s="5" t="s">
        <v>37</v>
      </c>
      <c r="K954" s="6">
        <v>0</v>
      </c>
      <c r="L954" s="6">
        <v>0</v>
      </c>
      <c r="M954" s="6">
        <v>0</v>
      </c>
      <c r="N954" s="6">
        <v>0</v>
      </c>
      <c r="O954" s="6">
        <v>0</v>
      </c>
      <c r="P954" s="6">
        <v>0</v>
      </c>
      <c r="Q954" s="6">
        <v>0</v>
      </c>
      <c r="R954" s="6">
        <v>0</v>
      </c>
      <c r="S954" s="6">
        <v>0</v>
      </c>
      <c r="T954" s="6">
        <v>0</v>
      </c>
      <c r="U954" s="6">
        <v>0</v>
      </c>
      <c r="V954" s="6">
        <v>0</v>
      </c>
      <c r="W954" s="6">
        <v>889118.03899999999</v>
      </c>
      <c r="X954" s="6">
        <v>639263.78949999996</v>
      </c>
      <c r="Y954" s="6">
        <v>721589.23840000003</v>
      </c>
      <c r="Z954" s="6">
        <v>537286.69960000005</v>
      </c>
      <c r="AA954" s="6">
        <v>591334.64309999999</v>
      </c>
      <c r="AB954" s="6">
        <v>578013.50159999996</v>
      </c>
      <c r="AC954" s="6">
        <v>570873.84479999996</v>
      </c>
      <c r="AD954" s="6">
        <v>12063.66714</v>
      </c>
      <c r="AE954" s="6">
        <v>702767.51650000003</v>
      </c>
      <c r="AF954" s="6">
        <v>60318.335709999999</v>
      </c>
      <c r="AG954" s="6">
        <v>12063.66714</v>
      </c>
      <c r="AH954" s="6">
        <v>12063.66714</v>
      </c>
      <c r="AI954" s="5" t="s">
        <v>37</v>
      </c>
      <c r="AJ954" s="5" t="s">
        <v>37</v>
      </c>
    </row>
    <row r="955" spans="1:36">
      <c r="A955" s="4" t="s">
        <v>3371</v>
      </c>
      <c r="B955" s="5" t="s">
        <v>3370</v>
      </c>
      <c r="C955" s="5" t="s">
        <v>141</v>
      </c>
      <c r="D955" s="5" t="s">
        <v>3372</v>
      </c>
      <c r="E955" s="6">
        <v>112</v>
      </c>
      <c r="F955" s="6">
        <v>84</v>
      </c>
      <c r="G955" s="6">
        <v>112.089</v>
      </c>
      <c r="H955" s="16" t="s">
        <v>778</v>
      </c>
      <c r="I955" s="5" t="s">
        <v>2201</v>
      </c>
      <c r="J955" s="5" t="s">
        <v>37</v>
      </c>
      <c r="K955" s="6">
        <v>0</v>
      </c>
      <c r="L955" s="6">
        <v>0</v>
      </c>
      <c r="M955" s="6">
        <v>0</v>
      </c>
      <c r="N955" s="6">
        <v>0</v>
      </c>
      <c r="O955" s="6">
        <v>0</v>
      </c>
      <c r="P955" s="6">
        <v>0</v>
      </c>
      <c r="Q955" s="6">
        <v>0</v>
      </c>
      <c r="R955" s="6">
        <v>0</v>
      </c>
      <c r="S955" s="6">
        <v>0</v>
      </c>
      <c r="T955" s="6">
        <v>0</v>
      </c>
      <c r="U955" s="6">
        <v>0</v>
      </c>
      <c r="V955" s="6">
        <v>0</v>
      </c>
      <c r="W955" s="6">
        <v>4591.7533709999998</v>
      </c>
      <c r="X955" s="6">
        <v>4591.7533709999998</v>
      </c>
      <c r="Y955" s="6">
        <v>4591.7533709999998</v>
      </c>
      <c r="Z955" s="6">
        <v>33360.024599999997</v>
      </c>
      <c r="AA955" s="6">
        <v>4591.7533709999998</v>
      </c>
      <c r="AB955" s="6">
        <v>4591.7533709999998</v>
      </c>
      <c r="AC955" s="6">
        <v>26770.498800000001</v>
      </c>
      <c r="AD955" s="6">
        <v>24971.073499999999</v>
      </c>
      <c r="AE955" s="6">
        <v>27759.025989999998</v>
      </c>
      <c r="AF955" s="6">
        <v>22958.76686</v>
      </c>
      <c r="AG955" s="6">
        <v>29344.220549999998</v>
      </c>
      <c r="AH955" s="6">
        <v>34136.295129999999</v>
      </c>
      <c r="AI955" s="5" t="s">
        <v>37</v>
      </c>
      <c r="AJ955" s="5" t="s">
        <v>37</v>
      </c>
    </row>
    <row r="956" spans="1:36">
      <c r="A956" s="4" t="s">
        <v>3374</v>
      </c>
      <c r="B956" s="5" t="s">
        <v>3373</v>
      </c>
      <c r="C956" s="5" t="s">
        <v>110</v>
      </c>
      <c r="D956" s="5" t="s">
        <v>3375</v>
      </c>
      <c r="E956" s="6">
        <v>135</v>
      </c>
      <c r="F956" s="6">
        <v>93</v>
      </c>
      <c r="G956" s="6">
        <v>150.14099999999999</v>
      </c>
      <c r="H956" s="16" t="s">
        <v>949</v>
      </c>
      <c r="I956" s="5" t="s">
        <v>37</v>
      </c>
      <c r="J956" s="5" t="s">
        <v>37</v>
      </c>
      <c r="K956" s="6">
        <v>0</v>
      </c>
      <c r="L956" s="6">
        <v>0</v>
      </c>
      <c r="M956" s="6">
        <v>0</v>
      </c>
      <c r="N956" s="6">
        <v>0</v>
      </c>
      <c r="O956" s="6">
        <v>0</v>
      </c>
      <c r="P956" s="6">
        <v>0</v>
      </c>
      <c r="Q956" s="6">
        <v>0</v>
      </c>
      <c r="R956" s="6">
        <v>0</v>
      </c>
      <c r="S956" s="6">
        <v>0</v>
      </c>
      <c r="T956" s="6">
        <v>0</v>
      </c>
      <c r="U956" s="6">
        <v>0</v>
      </c>
      <c r="V956" s="6">
        <v>0</v>
      </c>
      <c r="W956" s="6">
        <v>7846.1430129999999</v>
      </c>
      <c r="X956" s="6">
        <v>8429.5256640000007</v>
      </c>
      <c r="Y956" s="6">
        <v>8683.0566660000004</v>
      </c>
      <c r="Z956" s="6">
        <v>7565.9533160000001</v>
      </c>
      <c r="AA956" s="6">
        <v>1094.698783</v>
      </c>
      <c r="AB956" s="6">
        <v>7414.3268520000001</v>
      </c>
      <c r="AC956" s="6">
        <v>6623.1832789999999</v>
      </c>
      <c r="AD956" s="6">
        <v>7944.7096199999996</v>
      </c>
      <c r="AE956" s="6">
        <v>5473.4939139999997</v>
      </c>
      <c r="AF956" s="6">
        <v>1094.698783</v>
      </c>
      <c r="AG956" s="6">
        <v>9898.8700929999995</v>
      </c>
      <c r="AH956" s="6">
        <v>7450.0977739999998</v>
      </c>
      <c r="AI956" s="5" t="s">
        <v>37</v>
      </c>
      <c r="AJ956" s="5" t="s">
        <v>37</v>
      </c>
    </row>
    <row r="957" spans="1:36">
      <c r="A957" s="4" t="s">
        <v>3924</v>
      </c>
      <c r="B957" s="5" t="s">
        <v>47</v>
      </c>
      <c r="C957" s="5" t="s">
        <v>39</v>
      </c>
      <c r="D957" s="5" t="s">
        <v>3376</v>
      </c>
      <c r="E957" s="6">
        <v>121</v>
      </c>
      <c r="F957" s="6">
        <v>93</v>
      </c>
      <c r="G957" s="6">
        <v>204.18799999999999</v>
      </c>
      <c r="H957" s="16" t="s">
        <v>81</v>
      </c>
      <c r="I957" s="5" t="s">
        <v>3377</v>
      </c>
      <c r="J957" s="5" t="s">
        <v>37</v>
      </c>
      <c r="K957" s="6">
        <v>0</v>
      </c>
      <c r="L957" s="6">
        <v>0</v>
      </c>
      <c r="M957" s="6">
        <v>0</v>
      </c>
      <c r="N957" s="6">
        <v>0</v>
      </c>
      <c r="O957" s="6">
        <v>0</v>
      </c>
      <c r="P957" s="6">
        <v>0</v>
      </c>
      <c r="Q957" s="6">
        <v>0</v>
      </c>
      <c r="R957" s="6">
        <v>0</v>
      </c>
      <c r="S957" s="6">
        <v>0</v>
      </c>
      <c r="T957" s="6">
        <v>0</v>
      </c>
      <c r="U957" s="6">
        <v>0</v>
      </c>
      <c r="V957" s="6">
        <v>0</v>
      </c>
      <c r="W957" s="6">
        <v>80965.853419999999</v>
      </c>
      <c r="X957" s="6">
        <v>138458.55900000001</v>
      </c>
      <c r="Y957" s="6">
        <v>94236.443629999994</v>
      </c>
      <c r="Z957" s="6">
        <v>84098.749330000006</v>
      </c>
      <c r="AA957" s="6">
        <v>101951.3156</v>
      </c>
      <c r="AB957" s="6">
        <v>103230.76949999999</v>
      </c>
      <c r="AC957" s="6">
        <v>71872.911290000004</v>
      </c>
      <c r="AD957" s="6">
        <v>24463.26669</v>
      </c>
      <c r="AE957" s="6">
        <v>42751.333279999999</v>
      </c>
      <c r="AF957" s="6">
        <v>23955.966690000001</v>
      </c>
      <c r="AG957" s="6">
        <v>59968.585249999996</v>
      </c>
      <c r="AH957" s="6">
        <v>17756.52781</v>
      </c>
      <c r="AI957" s="5" t="s">
        <v>37</v>
      </c>
      <c r="AJ957" s="5" t="s">
        <v>37</v>
      </c>
    </row>
    <row r="958" spans="1:36">
      <c r="A958" s="4" t="s">
        <v>3378</v>
      </c>
      <c r="B958" s="5" t="s">
        <v>63</v>
      </c>
      <c r="C958" s="5" t="s">
        <v>36</v>
      </c>
      <c r="D958" s="5" t="s">
        <v>3379</v>
      </c>
      <c r="E958" s="6">
        <v>136</v>
      </c>
      <c r="F958" s="6">
        <v>121</v>
      </c>
      <c r="G958" s="6">
        <v>220.18299999999999</v>
      </c>
      <c r="H958" s="16" t="s">
        <v>3380</v>
      </c>
      <c r="I958" s="5" t="s">
        <v>37</v>
      </c>
      <c r="J958" s="5" t="s">
        <v>37</v>
      </c>
      <c r="K958" s="6">
        <v>0</v>
      </c>
      <c r="L958" s="6">
        <v>0</v>
      </c>
      <c r="M958" s="6">
        <v>0</v>
      </c>
      <c r="N958" s="6">
        <v>0</v>
      </c>
      <c r="O958" s="6">
        <v>0</v>
      </c>
      <c r="P958" s="6">
        <v>0</v>
      </c>
      <c r="Q958" s="6">
        <v>0</v>
      </c>
      <c r="R958" s="6">
        <v>0</v>
      </c>
      <c r="S958" s="6">
        <v>0</v>
      </c>
      <c r="T958" s="6">
        <v>0</v>
      </c>
      <c r="U958" s="6">
        <v>0</v>
      </c>
      <c r="V958" s="6">
        <v>0</v>
      </c>
      <c r="W958" s="6">
        <v>10844.74582</v>
      </c>
      <c r="X958" s="6">
        <v>19219.515159999999</v>
      </c>
      <c r="Y958" s="6">
        <v>12651.81745</v>
      </c>
      <c r="Z958" s="6">
        <v>15238.06342</v>
      </c>
      <c r="AA958" s="6">
        <v>18715.277569999998</v>
      </c>
      <c r="AB958" s="6">
        <v>5789.9278190000005</v>
      </c>
      <c r="AC958" s="6">
        <v>17357.645469999999</v>
      </c>
      <c r="AD958" s="6">
        <v>9404.6869009999991</v>
      </c>
      <c r="AE958" s="6">
        <v>8091.3799859999999</v>
      </c>
      <c r="AF958" s="6">
        <v>6873.640926</v>
      </c>
      <c r="AG958" s="6">
        <v>14365.673430000001</v>
      </c>
      <c r="AH958" s="6">
        <v>5851.7298099999998</v>
      </c>
      <c r="AI958" s="5" t="s">
        <v>37</v>
      </c>
      <c r="AJ958" s="5" t="s">
        <v>37</v>
      </c>
    </row>
    <row r="959" spans="1:36">
      <c r="A959" s="4" t="s">
        <v>3381</v>
      </c>
      <c r="B959" s="5" t="s">
        <v>216</v>
      </c>
      <c r="C959" s="5" t="s">
        <v>36</v>
      </c>
      <c r="D959" s="5" t="s">
        <v>3382</v>
      </c>
      <c r="E959" s="6">
        <v>84</v>
      </c>
      <c r="F959" s="6">
        <v>41</v>
      </c>
      <c r="G959" s="6">
        <v>166.136</v>
      </c>
      <c r="H959" s="16" t="s">
        <v>3383</v>
      </c>
      <c r="I959" s="5" t="s">
        <v>3384</v>
      </c>
      <c r="J959" s="5" t="s">
        <v>37</v>
      </c>
      <c r="K959" s="6">
        <v>0</v>
      </c>
      <c r="L959" s="6">
        <v>0</v>
      </c>
      <c r="M959" s="6">
        <v>0</v>
      </c>
      <c r="N959" s="6">
        <v>0</v>
      </c>
      <c r="O959" s="6">
        <v>0</v>
      </c>
      <c r="P959" s="6">
        <v>0</v>
      </c>
      <c r="Q959" s="6">
        <v>0</v>
      </c>
      <c r="R959" s="6">
        <v>0</v>
      </c>
      <c r="S959" s="6">
        <v>0</v>
      </c>
      <c r="T959" s="6">
        <v>0</v>
      </c>
      <c r="U959" s="6">
        <v>0</v>
      </c>
      <c r="V959" s="6">
        <v>0</v>
      </c>
      <c r="W959" s="6">
        <v>55056.770879999996</v>
      </c>
      <c r="X959" s="6">
        <v>63562.784359999998</v>
      </c>
      <c r="Y959" s="6">
        <v>71513.138330000002</v>
      </c>
      <c r="Z959" s="6">
        <v>77603.619139999995</v>
      </c>
      <c r="AA959" s="6">
        <v>95428.87904</v>
      </c>
      <c r="AB959" s="6">
        <v>68394.289220000006</v>
      </c>
      <c r="AC959" s="6">
        <v>83310.622719999999</v>
      </c>
      <c r="AD959" s="6">
        <v>45557.850200000001</v>
      </c>
      <c r="AE959" s="6">
        <v>69497.445210000005</v>
      </c>
      <c r="AF959" s="6">
        <v>56154.365189999997</v>
      </c>
      <c r="AG959" s="6">
        <v>72398.579329999993</v>
      </c>
      <c r="AH959" s="6">
        <v>64119.539080000002</v>
      </c>
      <c r="AI959" s="5" t="s">
        <v>37</v>
      </c>
      <c r="AJ959" s="5" t="s">
        <v>37</v>
      </c>
    </row>
    <row r="960" spans="1:36">
      <c r="A960" s="4" t="s">
        <v>3385</v>
      </c>
      <c r="B960" s="5" t="s">
        <v>47</v>
      </c>
      <c r="C960" s="5" t="s">
        <v>39</v>
      </c>
      <c r="D960" s="5" t="s">
        <v>3386</v>
      </c>
      <c r="E960" s="6">
        <v>136</v>
      </c>
      <c r="F960" s="6">
        <v>121</v>
      </c>
      <c r="G960" s="6">
        <v>204.18799999999999</v>
      </c>
      <c r="H960" s="16" t="s">
        <v>1785</v>
      </c>
      <c r="I960" s="5" t="s">
        <v>37</v>
      </c>
      <c r="J960" s="5" t="s">
        <v>37</v>
      </c>
      <c r="K960" s="6">
        <v>0</v>
      </c>
      <c r="L960" s="6">
        <v>0</v>
      </c>
      <c r="M960" s="6">
        <v>0</v>
      </c>
      <c r="N960" s="6">
        <v>0</v>
      </c>
      <c r="O960" s="6">
        <v>0</v>
      </c>
      <c r="P960" s="6">
        <v>0</v>
      </c>
      <c r="Q960" s="6">
        <v>0</v>
      </c>
      <c r="R960" s="6">
        <v>0</v>
      </c>
      <c r="S960" s="6">
        <v>0</v>
      </c>
      <c r="T960" s="6">
        <v>0</v>
      </c>
      <c r="U960" s="6">
        <v>0</v>
      </c>
      <c r="V960" s="6">
        <v>0</v>
      </c>
      <c r="W960" s="6">
        <v>36222.068339999998</v>
      </c>
      <c r="X960" s="6">
        <v>49200.00677</v>
      </c>
      <c r="Y960" s="6">
        <v>31983.51024</v>
      </c>
      <c r="Z960" s="6">
        <v>24577.090080000002</v>
      </c>
      <c r="AA960" s="6">
        <v>36233.00707</v>
      </c>
      <c r="AB960" s="6">
        <v>31413.034660000001</v>
      </c>
      <c r="AC960" s="6">
        <v>26281.101770000001</v>
      </c>
      <c r="AD960" s="6">
        <v>7564.3686479999997</v>
      </c>
      <c r="AE960" s="6">
        <v>14795.483260000001</v>
      </c>
      <c r="AF960" s="6">
        <v>10008.285459999999</v>
      </c>
      <c r="AG960" s="6">
        <v>26593.535370000001</v>
      </c>
      <c r="AH960" s="6">
        <v>3954.4738200000002</v>
      </c>
      <c r="AI960" s="5" t="s">
        <v>37</v>
      </c>
      <c r="AJ960" s="5" t="s">
        <v>37</v>
      </c>
    </row>
    <row r="961" spans="1:36">
      <c r="A961" s="4" t="s">
        <v>3387</v>
      </c>
      <c r="B961" s="5" t="s">
        <v>1811</v>
      </c>
      <c r="C961" s="5" t="s">
        <v>123</v>
      </c>
      <c r="D961" s="5" t="s">
        <v>3388</v>
      </c>
      <c r="E961" s="6">
        <v>112</v>
      </c>
      <c r="F961" s="6">
        <v>41</v>
      </c>
      <c r="G961" s="6">
        <v>156.15100000000001</v>
      </c>
      <c r="H961" s="16">
        <v>1206.4000000000001</v>
      </c>
      <c r="I961" s="5" t="s">
        <v>3389</v>
      </c>
      <c r="J961" s="6">
        <v>1E-4</v>
      </c>
      <c r="K961" s="6">
        <v>0</v>
      </c>
      <c r="L961" s="6">
        <v>0</v>
      </c>
      <c r="M961" s="6">
        <v>0</v>
      </c>
      <c r="N961" s="6">
        <v>0</v>
      </c>
      <c r="O961" s="6">
        <v>0</v>
      </c>
      <c r="P961" s="6">
        <v>0</v>
      </c>
      <c r="Q961" s="6">
        <v>0</v>
      </c>
      <c r="R961" s="6">
        <v>0</v>
      </c>
      <c r="S961" s="6">
        <v>0</v>
      </c>
      <c r="T961" s="6">
        <v>0</v>
      </c>
      <c r="U961" s="6">
        <v>0</v>
      </c>
      <c r="V961" s="6">
        <v>0</v>
      </c>
      <c r="W961" s="6">
        <v>26633.304499999998</v>
      </c>
      <c r="X961" s="6">
        <v>28026.602180000002</v>
      </c>
      <c r="Y961" s="6">
        <v>32947.378270000001</v>
      </c>
      <c r="Z961" s="6">
        <v>34250.043890000001</v>
      </c>
      <c r="AA961" s="6">
        <v>41433.368920000001</v>
      </c>
      <c r="AB961" s="6">
        <v>31221.585999999999</v>
      </c>
      <c r="AC961" s="6">
        <v>27451.006369999999</v>
      </c>
      <c r="AD961" s="6">
        <v>22433.29435</v>
      </c>
      <c r="AE961" s="6">
        <v>28919.239310000001</v>
      </c>
      <c r="AF961" s="6">
        <v>25446.199379999998</v>
      </c>
      <c r="AG961" s="6">
        <v>30239.839</v>
      </c>
      <c r="AH961" s="6">
        <v>32713.623759999999</v>
      </c>
      <c r="AI961" s="5" t="s">
        <v>3390</v>
      </c>
      <c r="AJ961" s="5" t="s">
        <v>37</v>
      </c>
    </row>
    <row r="962" spans="1:36">
      <c r="A962" s="4" t="s">
        <v>3392</v>
      </c>
      <c r="B962" s="5" t="s">
        <v>3391</v>
      </c>
      <c r="C962" s="5" t="s">
        <v>110</v>
      </c>
      <c r="D962" s="5" t="s">
        <v>3393</v>
      </c>
      <c r="E962" s="6">
        <v>57</v>
      </c>
      <c r="F962" s="6">
        <v>43</v>
      </c>
      <c r="G962" s="6">
        <v>142.172</v>
      </c>
      <c r="H962" s="16" t="s">
        <v>3065</v>
      </c>
      <c r="I962" s="5" t="s">
        <v>2017</v>
      </c>
      <c r="J962" s="6">
        <v>10</v>
      </c>
      <c r="K962" s="6">
        <v>0</v>
      </c>
      <c r="L962" s="6">
        <v>0</v>
      </c>
      <c r="M962" s="6">
        <v>0</v>
      </c>
      <c r="N962" s="6">
        <v>0</v>
      </c>
      <c r="O962" s="6">
        <v>0</v>
      </c>
      <c r="P962" s="6">
        <v>0</v>
      </c>
      <c r="Q962" s="6">
        <v>0</v>
      </c>
      <c r="R962" s="6">
        <v>0</v>
      </c>
      <c r="S962" s="6">
        <v>0</v>
      </c>
      <c r="T962" s="6">
        <v>0</v>
      </c>
      <c r="U962" s="6">
        <v>0</v>
      </c>
      <c r="V962" s="6">
        <v>0</v>
      </c>
      <c r="W962" s="6">
        <v>20015.935839999998</v>
      </c>
      <c r="X962" s="6">
        <v>20015.935839999998</v>
      </c>
      <c r="Y962" s="6">
        <v>141624.5803</v>
      </c>
      <c r="Z962" s="6">
        <v>123632.51360000001</v>
      </c>
      <c r="AA962" s="6">
        <v>153222.90969999999</v>
      </c>
      <c r="AB962" s="6">
        <v>141842.0202</v>
      </c>
      <c r="AC962" s="6">
        <v>100079.6792</v>
      </c>
      <c r="AD962" s="6">
        <v>121072.79640000001</v>
      </c>
      <c r="AE962" s="6">
        <v>122216.70269999999</v>
      </c>
      <c r="AF962" s="6">
        <v>116280.05409999999</v>
      </c>
      <c r="AG962" s="6">
        <v>116919.4264</v>
      </c>
      <c r="AH962" s="6">
        <v>114921.0926</v>
      </c>
      <c r="AI962" s="5" t="s">
        <v>37</v>
      </c>
      <c r="AJ962" s="5" t="s">
        <v>37</v>
      </c>
    </row>
    <row r="963" spans="1:36">
      <c r="A963" s="4" t="s">
        <v>3394</v>
      </c>
      <c r="B963" s="5" t="s">
        <v>1851</v>
      </c>
      <c r="C963" s="5" t="s">
        <v>110</v>
      </c>
      <c r="D963" s="5" t="s">
        <v>3395</v>
      </c>
      <c r="E963" s="6">
        <v>57</v>
      </c>
      <c r="F963" s="6">
        <v>43</v>
      </c>
      <c r="G963" s="6">
        <v>184.21899999999999</v>
      </c>
      <c r="H963" s="16" t="s">
        <v>541</v>
      </c>
      <c r="I963" s="5" t="s">
        <v>37</v>
      </c>
      <c r="J963" s="5" t="s">
        <v>37</v>
      </c>
      <c r="K963" s="6">
        <v>0</v>
      </c>
      <c r="L963" s="6">
        <v>0</v>
      </c>
      <c r="M963" s="6">
        <v>0</v>
      </c>
      <c r="N963" s="6">
        <v>0</v>
      </c>
      <c r="O963" s="6">
        <v>0</v>
      </c>
      <c r="P963" s="6">
        <v>0</v>
      </c>
      <c r="Q963" s="6">
        <v>0</v>
      </c>
      <c r="R963" s="6">
        <v>0</v>
      </c>
      <c r="S963" s="6">
        <v>0</v>
      </c>
      <c r="T963" s="6">
        <v>0</v>
      </c>
      <c r="U963" s="6">
        <v>0</v>
      </c>
      <c r="V963" s="6">
        <v>0</v>
      </c>
      <c r="W963" s="6">
        <v>470294.46580000001</v>
      </c>
      <c r="X963" s="6">
        <v>657123.05870000005</v>
      </c>
      <c r="Y963" s="6">
        <v>482955.09029999998</v>
      </c>
      <c r="Z963" s="6">
        <v>372970.54989999998</v>
      </c>
      <c r="AA963" s="6">
        <v>362921.80940000003</v>
      </c>
      <c r="AB963" s="6">
        <v>428292.72720000002</v>
      </c>
      <c r="AC963" s="6">
        <v>340757.10810000001</v>
      </c>
      <c r="AD963" s="6">
        <v>290979.8198</v>
      </c>
      <c r="AE963" s="6">
        <v>220859.1085</v>
      </c>
      <c r="AF963" s="6">
        <v>149765.9259</v>
      </c>
      <c r="AG963" s="6">
        <v>314016.92369999998</v>
      </c>
      <c r="AH963" s="6">
        <v>199594.36040000001</v>
      </c>
      <c r="AI963" s="5" t="s">
        <v>37</v>
      </c>
      <c r="AJ963" s="5" t="s">
        <v>37</v>
      </c>
    </row>
    <row r="964" spans="1:36">
      <c r="A964" s="4" t="s">
        <v>3396</v>
      </c>
      <c r="B964" s="5" t="s">
        <v>2584</v>
      </c>
      <c r="C964" s="5" t="s">
        <v>110</v>
      </c>
      <c r="D964" s="5" t="s">
        <v>3397</v>
      </c>
      <c r="E964" s="6">
        <v>85</v>
      </c>
      <c r="F964" s="6">
        <v>57</v>
      </c>
      <c r="G964" s="6">
        <v>170.203</v>
      </c>
      <c r="H964" s="16" t="s">
        <v>839</v>
      </c>
      <c r="I964" s="5" t="s">
        <v>37</v>
      </c>
      <c r="J964" s="5" t="s">
        <v>37</v>
      </c>
      <c r="K964" s="6">
        <v>0</v>
      </c>
      <c r="L964" s="6">
        <v>0</v>
      </c>
      <c r="M964" s="6">
        <v>0</v>
      </c>
      <c r="N964" s="6">
        <v>0</v>
      </c>
      <c r="O964" s="6">
        <v>0</v>
      </c>
      <c r="P964" s="6">
        <v>0</v>
      </c>
      <c r="Q964" s="6">
        <v>0</v>
      </c>
      <c r="R964" s="6">
        <v>0</v>
      </c>
      <c r="S964" s="6">
        <v>0</v>
      </c>
      <c r="T964" s="6">
        <v>0</v>
      </c>
      <c r="U964" s="6">
        <v>0</v>
      </c>
      <c r="V964" s="6">
        <v>0</v>
      </c>
      <c r="W964" s="6">
        <v>145446.81109999999</v>
      </c>
      <c r="X964" s="6">
        <v>209669.32769999999</v>
      </c>
      <c r="Y964" s="6">
        <v>153438.565</v>
      </c>
      <c r="Z964" s="6">
        <v>72623.638659999997</v>
      </c>
      <c r="AA964" s="6">
        <v>84963.056419999994</v>
      </c>
      <c r="AB964" s="6">
        <v>76656.126470000003</v>
      </c>
      <c r="AC964" s="6">
        <v>160895.5742</v>
      </c>
      <c r="AD964" s="6">
        <v>182916.31789999999</v>
      </c>
      <c r="AE964" s="6">
        <v>125542.5488</v>
      </c>
      <c r="AF964" s="6">
        <v>245887.01250000001</v>
      </c>
      <c r="AG964" s="6">
        <v>156445.8505</v>
      </c>
      <c r="AH964" s="6">
        <v>176450.8983</v>
      </c>
      <c r="AI964" s="5" t="s">
        <v>37</v>
      </c>
      <c r="AJ964" s="5" t="s">
        <v>37</v>
      </c>
    </row>
    <row r="965" spans="1:36">
      <c r="A965" s="4" t="s">
        <v>3398</v>
      </c>
      <c r="B965" s="5" t="s">
        <v>2252</v>
      </c>
      <c r="C965" s="5" t="s">
        <v>110</v>
      </c>
      <c r="D965" s="5" t="s">
        <v>3399</v>
      </c>
      <c r="E965" s="6">
        <v>112</v>
      </c>
      <c r="F965" s="6">
        <v>71</v>
      </c>
      <c r="G965" s="6">
        <v>156.18799999999999</v>
      </c>
      <c r="H965" s="16" t="s">
        <v>3400</v>
      </c>
      <c r="I965" s="5" t="s">
        <v>3401</v>
      </c>
      <c r="J965" s="5" t="s">
        <v>37</v>
      </c>
      <c r="K965" s="6">
        <v>0</v>
      </c>
      <c r="L965" s="6">
        <v>0</v>
      </c>
      <c r="M965" s="6">
        <v>0</v>
      </c>
      <c r="N965" s="6">
        <v>0</v>
      </c>
      <c r="O965" s="6">
        <v>0</v>
      </c>
      <c r="P965" s="6">
        <v>0</v>
      </c>
      <c r="Q965" s="6">
        <v>0</v>
      </c>
      <c r="R965" s="6">
        <v>0</v>
      </c>
      <c r="S965" s="6">
        <v>0</v>
      </c>
      <c r="T965" s="6">
        <v>0</v>
      </c>
      <c r="U965" s="6">
        <v>0</v>
      </c>
      <c r="V965" s="6">
        <v>0</v>
      </c>
      <c r="W965" s="6">
        <v>21070.411220000002</v>
      </c>
      <c r="X965" s="6">
        <v>23000.24711</v>
      </c>
      <c r="Y965" s="6">
        <v>22030.2893</v>
      </c>
      <c r="Z965" s="6">
        <v>20077.457200000001</v>
      </c>
      <c r="AA965" s="6">
        <v>25574.46228</v>
      </c>
      <c r="AB965" s="6">
        <v>75272.987810000006</v>
      </c>
      <c r="AC965" s="6">
        <v>21142.532220000001</v>
      </c>
      <c r="AD965" s="6">
        <v>21803.991290000002</v>
      </c>
      <c r="AE965" s="6">
        <v>19164.298739999998</v>
      </c>
      <c r="AF965" s="6">
        <v>22610.13593</v>
      </c>
      <c r="AG965" s="6">
        <v>23731.25891</v>
      </c>
      <c r="AH965" s="6">
        <v>21862.186470000001</v>
      </c>
      <c r="AI965" s="5" t="s">
        <v>37</v>
      </c>
      <c r="AJ965" s="5" t="s">
        <v>37</v>
      </c>
    </row>
    <row r="966" spans="1:36">
      <c r="A966" s="4" t="s">
        <v>3402</v>
      </c>
      <c r="B966" s="5" t="s">
        <v>2252</v>
      </c>
      <c r="C966" s="5" t="s">
        <v>110</v>
      </c>
      <c r="D966" s="5" t="s">
        <v>3403</v>
      </c>
      <c r="E966" s="6">
        <v>57</v>
      </c>
      <c r="F966" s="6">
        <v>43</v>
      </c>
      <c r="G966" s="6">
        <v>156.18799999999999</v>
      </c>
      <c r="H966" s="16" t="s">
        <v>3404</v>
      </c>
      <c r="I966" s="5" t="s">
        <v>37</v>
      </c>
      <c r="J966" s="5" t="s">
        <v>37</v>
      </c>
      <c r="K966" s="6">
        <v>0</v>
      </c>
      <c r="L966" s="6">
        <v>0</v>
      </c>
      <c r="M966" s="6">
        <v>0</v>
      </c>
      <c r="N966" s="6">
        <v>0</v>
      </c>
      <c r="O966" s="6">
        <v>0</v>
      </c>
      <c r="P966" s="6">
        <v>0</v>
      </c>
      <c r="Q966" s="6">
        <v>0</v>
      </c>
      <c r="R966" s="6">
        <v>0</v>
      </c>
      <c r="S966" s="6">
        <v>0</v>
      </c>
      <c r="T966" s="6">
        <v>0</v>
      </c>
      <c r="U966" s="6">
        <v>0</v>
      </c>
      <c r="V966" s="6">
        <v>0</v>
      </c>
      <c r="W966" s="6">
        <v>357354.40289999999</v>
      </c>
      <c r="X966" s="6">
        <v>403685.54430000001</v>
      </c>
      <c r="Y966" s="6">
        <v>409893.81180000002</v>
      </c>
      <c r="Z966" s="6">
        <v>264698.25089999998</v>
      </c>
      <c r="AA966" s="6">
        <v>430999.11359999998</v>
      </c>
      <c r="AB966" s="6">
        <v>386291.23149999999</v>
      </c>
      <c r="AC966" s="6">
        <v>613326.14769999997</v>
      </c>
      <c r="AD966" s="6">
        <v>333489.03230000002</v>
      </c>
      <c r="AE966" s="6">
        <v>385120.0883</v>
      </c>
      <c r="AF966" s="6">
        <v>275123.7231</v>
      </c>
      <c r="AG966" s="6">
        <v>358544.2525</v>
      </c>
      <c r="AH966" s="6">
        <v>349801.70809999999</v>
      </c>
      <c r="AI966" s="5" t="s">
        <v>37</v>
      </c>
      <c r="AJ966" s="5" t="s">
        <v>37</v>
      </c>
    </row>
    <row r="967" spans="1:36">
      <c r="A967" s="4" t="s">
        <v>3405</v>
      </c>
      <c r="B967" s="5" t="s">
        <v>1180</v>
      </c>
      <c r="C967" s="5" t="s">
        <v>163</v>
      </c>
      <c r="D967" s="5" t="s">
        <v>3406</v>
      </c>
      <c r="E967" s="6">
        <v>74</v>
      </c>
      <c r="F967" s="6">
        <v>87</v>
      </c>
      <c r="G967" s="6">
        <v>186.16200000000001</v>
      </c>
      <c r="H967" s="16" t="s">
        <v>3407</v>
      </c>
      <c r="I967" s="5" t="s">
        <v>3408</v>
      </c>
      <c r="J967" s="6">
        <v>4.3E-3</v>
      </c>
      <c r="K967" s="6">
        <v>0</v>
      </c>
      <c r="L967" s="6">
        <v>0</v>
      </c>
      <c r="M967" s="6">
        <v>0</v>
      </c>
      <c r="N967" s="6">
        <v>0</v>
      </c>
      <c r="O967" s="6">
        <v>0</v>
      </c>
      <c r="P967" s="6">
        <v>0</v>
      </c>
      <c r="Q967" s="6">
        <v>0</v>
      </c>
      <c r="R967" s="6">
        <v>0</v>
      </c>
      <c r="S967" s="6">
        <v>0</v>
      </c>
      <c r="T967" s="6">
        <v>0</v>
      </c>
      <c r="U967" s="6">
        <v>0</v>
      </c>
      <c r="V967" s="6">
        <v>0</v>
      </c>
      <c r="W967" s="6">
        <v>181749.0025</v>
      </c>
      <c r="X967" s="6">
        <v>297160.32709999999</v>
      </c>
      <c r="Y967" s="6">
        <v>219733.09539999999</v>
      </c>
      <c r="Z967" s="6">
        <v>256596.40919999999</v>
      </c>
      <c r="AA967" s="6">
        <v>266170.58110000001</v>
      </c>
      <c r="AB967" s="6">
        <v>151280.6263</v>
      </c>
      <c r="AC967" s="6">
        <v>190580.96799999999</v>
      </c>
      <c r="AD967" s="6">
        <v>215248.13649999999</v>
      </c>
      <c r="AE967" s="6">
        <v>196714.5808</v>
      </c>
      <c r="AF967" s="6">
        <v>199397.8272</v>
      </c>
      <c r="AG967" s="6">
        <v>152387.54070000001</v>
      </c>
      <c r="AH967" s="6">
        <v>305564.72720000002</v>
      </c>
      <c r="AI967" s="5" t="s">
        <v>37</v>
      </c>
      <c r="AJ967" s="5" t="s">
        <v>37</v>
      </c>
    </row>
    <row r="968" spans="1:36">
      <c r="A968" s="4" t="s">
        <v>3410</v>
      </c>
      <c r="B968" s="5" t="s">
        <v>3409</v>
      </c>
      <c r="C968" s="5" t="s">
        <v>1362</v>
      </c>
      <c r="D968" s="5" t="s">
        <v>3411</v>
      </c>
      <c r="E968" s="6">
        <v>84</v>
      </c>
      <c r="F968" s="6">
        <v>68</v>
      </c>
      <c r="G968" s="6">
        <v>84.043999999999997</v>
      </c>
      <c r="H968" s="16" t="s">
        <v>3412</v>
      </c>
      <c r="I968" s="5" t="s">
        <v>37</v>
      </c>
      <c r="J968" s="5" t="s">
        <v>37</v>
      </c>
      <c r="K968" s="6">
        <v>0</v>
      </c>
      <c r="L968" s="6">
        <v>0</v>
      </c>
      <c r="M968" s="6">
        <v>0</v>
      </c>
      <c r="N968" s="6">
        <v>0</v>
      </c>
      <c r="O968" s="6">
        <v>0</v>
      </c>
      <c r="P968" s="6">
        <v>0</v>
      </c>
      <c r="Q968" s="6">
        <v>0</v>
      </c>
      <c r="R968" s="6">
        <v>0</v>
      </c>
      <c r="S968" s="6">
        <v>0</v>
      </c>
      <c r="T968" s="6">
        <v>0</v>
      </c>
      <c r="U968" s="6">
        <v>0</v>
      </c>
      <c r="V968" s="6">
        <v>0</v>
      </c>
      <c r="W968" s="6">
        <v>42225.141389999997</v>
      </c>
      <c r="X968" s="6">
        <v>42225.141389999997</v>
      </c>
      <c r="Y968" s="6">
        <v>385721.0318</v>
      </c>
      <c r="Z968" s="6">
        <v>363201.59210000001</v>
      </c>
      <c r="AA968" s="6">
        <v>376954.10399999999</v>
      </c>
      <c r="AB968" s="6">
        <v>301194.77059999999</v>
      </c>
      <c r="AC968" s="6">
        <v>211143.84909999999</v>
      </c>
      <c r="AD968" s="6">
        <v>351611.85</v>
      </c>
      <c r="AE968" s="6">
        <v>291637.83630000002</v>
      </c>
      <c r="AF968" s="6">
        <v>359783.60920000001</v>
      </c>
      <c r="AG968" s="6">
        <v>211125.70689999999</v>
      </c>
      <c r="AH968" s="6">
        <v>233669.98439999999</v>
      </c>
      <c r="AI968" s="5" t="s">
        <v>37</v>
      </c>
      <c r="AJ968" s="5" t="s">
        <v>37</v>
      </c>
    </row>
    <row r="969" spans="1:36">
      <c r="A969" s="4" t="s">
        <v>3414</v>
      </c>
      <c r="B969" s="5" t="s">
        <v>3413</v>
      </c>
      <c r="C969" s="5" t="s">
        <v>1447</v>
      </c>
      <c r="D969" s="5" t="s">
        <v>3415</v>
      </c>
      <c r="E969" s="6">
        <v>170</v>
      </c>
      <c r="F969" s="6">
        <v>141</v>
      </c>
      <c r="G969" s="6">
        <v>170.07300000000001</v>
      </c>
      <c r="H969" s="16">
        <v>1409.7</v>
      </c>
      <c r="I969" s="5" t="s">
        <v>3416</v>
      </c>
      <c r="J969" s="6">
        <v>1.4999999999999999E-2</v>
      </c>
      <c r="K969" s="6">
        <v>0</v>
      </c>
      <c r="L969" s="6">
        <v>0</v>
      </c>
      <c r="M969" s="6">
        <v>0</v>
      </c>
      <c r="N969" s="6">
        <v>0</v>
      </c>
      <c r="O969" s="6">
        <v>0</v>
      </c>
      <c r="P969" s="6">
        <v>0</v>
      </c>
      <c r="Q969" s="6">
        <v>0</v>
      </c>
      <c r="R969" s="6">
        <v>0</v>
      </c>
      <c r="S969" s="6">
        <v>0</v>
      </c>
      <c r="T969" s="6">
        <v>0</v>
      </c>
      <c r="U969" s="6">
        <v>0</v>
      </c>
      <c r="V969" s="6">
        <v>0</v>
      </c>
      <c r="W969" s="6">
        <v>1297.956328</v>
      </c>
      <c r="X969" s="6">
        <v>1522.7442550000001</v>
      </c>
      <c r="Y969" s="6">
        <v>2238.3756189999999</v>
      </c>
      <c r="Z969" s="6">
        <v>2898.1826529999998</v>
      </c>
      <c r="AA969" s="6">
        <v>2617.0835189999998</v>
      </c>
      <c r="AB969" s="6">
        <v>1424.391417</v>
      </c>
      <c r="AC969" s="6">
        <v>1867.423986</v>
      </c>
      <c r="AD969" s="6">
        <v>3120.8173830000001</v>
      </c>
      <c r="AE969" s="6">
        <v>2126.3739780000001</v>
      </c>
      <c r="AF969" s="6">
        <v>2089.6854960000001</v>
      </c>
      <c r="AG969" s="6">
        <v>1515.4668079999999</v>
      </c>
      <c r="AH969" s="6">
        <v>1658.5083259999999</v>
      </c>
      <c r="AI969" s="5" t="s">
        <v>3417</v>
      </c>
      <c r="AJ969" s="5" t="s">
        <v>976</v>
      </c>
    </row>
    <row r="970" spans="1:36">
      <c r="A970" s="4" t="s">
        <v>3418</v>
      </c>
      <c r="B970" s="5" t="s">
        <v>2584</v>
      </c>
      <c r="C970" s="5" t="s">
        <v>110</v>
      </c>
      <c r="D970" s="5" t="s">
        <v>3419</v>
      </c>
      <c r="E970" s="6">
        <v>170</v>
      </c>
      <c r="F970" s="6">
        <v>71</v>
      </c>
      <c r="G970" s="6">
        <v>170.203</v>
      </c>
      <c r="H970" s="16" t="s">
        <v>3420</v>
      </c>
      <c r="I970" s="5" t="s">
        <v>2017</v>
      </c>
      <c r="J970" s="6">
        <v>10</v>
      </c>
      <c r="K970" s="6">
        <v>0</v>
      </c>
      <c r="L970" s="6">
        <v>0</v>
      </c>
      <c r="M970" s="6">
        <v>0</v>
      </c>
      <c r="N970" s="6">
        <v>0</v>
      </c>
      <c r="O970" s="6">
        <v>0</v>
      </c>
      <c r="P970" s="6">
        <v>0</v>
      </c>
      <c r="Q970" s="6">
        <v>0</v>
      </c>
      <c r="R970" s="6">
        <v>0</v>
      </c>
      <c r="S970" s="6">
        <v>0</v>
      </c>
      <c r="T970" s="6">
        <v>0</v>
      </c>
      <c r="U970" s="6">
        <v>0</v>
      </c>
      <c r="V970" s="6">
        <v>0</v>
      </c>
      <c r="W970" s="6">
        <v>49290.671410000003</v>
      </c>
      <c r="X970" s="6">
        <v>54107.08251</v>
      </c>
      <c r="Y970" s="6">
        <v>51549.665760000004</v>
      </c>
      <c r="Z970" s="6">
        <v>53447.315929999997</v>
      </c>
      <c r="AA970" s="6">
        <v>61305.351159999998</v>
      </c>
      <c r="AB970" s="6">
        <v>52054.775070000003</v>
      </c>
      <c r="AC970" s="6">
        <v>49481.045749999997</v>
      </c>
      <c r="AD970" s="6">
        <v>36509.618170000002</v>
      </c>
      <c r="AE970" s="6">
        <v>45650.061110000002</v>
      </c>
      <c r="AF970" s="6">
        <v>47151.114820000003</v>
      </c>
      <c r="AG970" s="6">
        <v>47405.2523</v>
      </c>
      <c r="AH970" s="6">
        <v>43453.497210000001</v>
      </c>
      <c r="AI970" s="5" t="s">
        <v>3421</v>
      </c>
      <c r="AJ970" s="5" t="s">
        <v>37</v>
      </c>
    </row>
    <row r="971" spans="1:36">
      <c r="A971" s="4" t="s">
        <v>3423</v>
      </c>
      <c r="B971" s="5" t="s">
        <v>3422</v>
      </c>
      <c r="C971" s="5" t="s">
        <v>1798</v>
      </c>
      <c r="D971" s="5" t="s">
        <v>3424</v>
      </c>
      <c r="E971" s="6">
        <v>155</v>
      </c>
      <c r="F971" s="6">
        <v>71</v>
      </c>
      <c r="G971" s="6">
        <v>296.10000000000002</v>
      </c>
      <c r="H971" s="16" t="s">
        <v>1592</v>
      </c>
      <c r="I971" s="5" t="s">
        <v>37</v>
      </c>
      <c r="J971" s="5" t="s">
        <v>37</v>
      </c>
      <c r="K971" s="6">
        <v>0</v>
      </c>
      <c r="L971" s="6">
        <v>0</v>
      </c>
      <c r="M971" s="6">
        <v>0</v>
      </c>
      <c r="N971" s="6">
        <v>0</v>
      </c>
      <c r="O971" s="6">
        <v>0</v>
      </c>
      <c r="P971" s="6">
        <v>0</v>
      </c>
      <c r="Q971" s="6">
        <v>0</v>
      </c>
      <c r="R971" s="6">
        <v>0</v>
      </c>
      <c r="S971" s="6">
        <v>0</v>
      </c>
      <c r="T971" s="6">
        <v>0</v>
      </c>
      <c r="U971" s="6">
        <v>0</v>
      </c>
      <c r="V971" s="6">
        <v>0</v>
      </c>
      <c r="W971" s="6">
        <v>11062.75071</v>
      </c>
      <c r="X971" s="6">
        <v>13793.042299999999</v>
      </c>
      <c r="Y971" s="6">
        <v>12601.30744</v>
      </c>
      <c r="Z971" s="6">
        <v>2701.1794749999999</v>
      </c>
      <c r="AA971" s="6">
        <v>16632.135760000001</v>
      </c>
      <c r="AB971" s="6">
        <v>11452.012839999999</v>
      </c>
      <c r="AC971" s="6">
        <v>1755.698531</v>
      </c>
      <c r="AD971" s="6">
        <v>5050.0902539999997</v>
      </c>
      <c r="AE971" s="6">
        <v>3602.2286079999999</v>
      </c>
      <c r="AF971" s="6">
        <v>3682.301528</v>
      </c>
      <c r="AG971" s="6">
        <v>4831.8401119999999</v>
      </c>
      <c r="AH971" s="6">
        <v>2897.6908039999998</v>
      </c>
      <c r="AI971" s="5" t="s">
        <v>37</v>
      </c>
      <c r="AJ971" s="5" t="s">
        <v>37</v>
      </c>
    </row>
    <row r="972" spans="1:36">
      <c r="A972" s="4" t="s">
        <v>3425</v>
      </c>
      <c r="B972" s="5" t="s">
        <v>2302</v>
      </c>
      <c r="C972" s="5" t="s">
        <v>110</v>
      </c>
      <c r="D972" s="5" t="s">
        <v>3426</v>
      </c>
      <c r="E972" s="6">
        <v>212</v>
      </c>
      <c r="F972" s="6">
        <v>71</v>
      </c>
      <c r="G972" s="6">
        <v>212.25</v>
      </c>
      <c r="H972" s="16" t="s">
        <v>2844</v>
      </c>
      <c r="I972" s="5" t="s">
        <v>37</v>
      </c>
      <c r="J972" s="5" t="s">
        <v>37</v>
      </c>
      <c r="K972" s="6">
        <v>0</v>
      </c>
      <c r="L972" s="6">
        <v>0</v>
      </c>
      <c r="M972" s="6">
        <v>0</v>
      </c>
      <c r="N972" s="6">
        <v>0</v>
      </c>
      <c r="O972" s="6">
        <v>0</v>
      </c>
      <c r="P972" s="6">
        <v>0</v>
      </c>
      <c r="Q972" s="6">
        <v>0</v>
      </c>
      <c r="R972" s="6">
        <v>0</v>
      </c>
      <c r="S972" s="6">
        <v>0</v>
      </c>
      <c r="T972" s="6">
        <v>0</v>
      </c>
      <c r="U972" s="6">
        <v>0</v>
      </c>
      <c r="V972" s="6">
        <v>0</v>
      </c>
      <c r="W972" s="6">
        <v>18414.130450000001</v>
      </c>
      <c r="X972" s="6">
        <v>17819.400559999998</v>
      </c>
      <c r="Y972" s="6">
        <v>19763.797419999999</v>
      </c>
      <c r="Z972" s="6">
        <v>18881.34244</v>
      </c>
      <c r="AA972" s="6">
        <v>26513.455460000001</v>
      </c>
      <c r="AB972" s="6">
        <v>22524.74725</v>
      </c>
      <c r="AC972" s="6">
        <v>20248.968379999998</v>
      </c>
      <c r="AD972" s="6">
        <v>14717.3405</v>
      </c>
      <c r="AE972" s="6">
        <v>19606.901330000001</v>
      </c>
      <c r="AF972" s="6">
        <v>17454.124820000001</v>
      </c>
      <c r="AG972" s="6">
        <v>19674.18348</v>
      </c>
      <c r="AH972" s="6">
        <v>17819.264309999999</v>
      </c>
      <c r="AI972" s="5" t="s">
        <v>37</v>
      </c>
      <c r="AJ972" s="5" t="s">
        <v>37</v>
      </c>
    </row>
    <row r="973" spans="1:36">
      <c r="A973" s="4" t="s">
        <v>3427</v>
      </c>
      <c r="B973" s="5" t="s">
        <v>1851</v>
      </c>
      <c r="C973" s="5" t="s">
        <v>110</v>
      </c>
      <c r="D973" s="5" t="s">
        <v>3428</v>
      </c>
      <c r="E973" s="6">
        <v>155</v>
      </c>
      <c r="F973" s="6">
        <v>71</v>
      </c>
      <c r="G973" s="6">
        <v>184.21899999999999</v>
      </c>
      <c r="H973" s="16" t="s">
        <v>3429</v>
      </c>
      <c r="I973" s="5" t="s">
        <v>37</v>
      </c>
      <c r="J973" s="5" t="s">
        <v>37</v>
      </c>
      <c r="K973" s="6">
        <v>0</v>
      </c>
      <c r="L973" s="6">
        <v>0</v>
      </c>
      <c r="M973" s="6">
        <v>0</v>
      </c>
      <c r="N973" s="6">
        <v>0</v>
      </c>
      <c r="O973" s="6">
        <v>0</v>
      </c>
      <c r="P973" s="6">
        <v>0</v>
      </c>
      <c r="Q973" s="6">
        <v>0</v>
      </c>
      <c r="R973" s="6">
        <v>0</v>
      </c>
      <c r="S973" s="6">
        <v>0</v>
      </c>
      <c r="T973" s="6">
        <v>0</v>
      </c>
      <c r="U973" s="6">
        <v>0</v>
      </c>
      <c r="V973" s="6">
        <v>0</v>
      </c>
      <c r="W973" s="6">
        <v>88717.822369999994</v>
      </c>
      <c r="X973" s="6">
        <v>101716.4491</v>
      </c>
      <c r="Y973" s="6">
        <v>112072.4751</v>
      </c>
      <c r="Z973" s="6">
        <v>120512.18</v>
      </c>
      <c r="AA973" s="6">
        <v>143680.0178</v>
      </c>
      <c r="AB973" s="6">
        <v>106957.3642</v>
      </c>
      <c r="AC973" s="6">
        <v>112418.7316</v>
      </c>
      <c r="AD973" s="6">
        <v>65584.413289999997</v>
      </c>
      <c r="AE973" s="6">
        <v>96227.816349999994</v>
      </c>
      <c r="AF973" s="6">
        <v>87568.530360000004</v>
      </c>
      <c r="AG973" s="6">
        <v>113231.7319</v>
      </c>
      <c r="AH973" s="6">
        <v>94671.350099999996</v>
      </c>
      <c r="AI973" s="5" t="s">
        <v>37</v>
      </c>
      <c r="AJ973" s="5" t="s">
        <v>37</v>
      </c>
    </row>
    <row r="974" spans="1:36">
      <c r="A974" s="4" t="s">
        <v>3430</v>
      </c>
      <c r="B974" s="5" t="s">
        <v>2514</v>
      </c>
      <c r="C974" s="5" t="s">
        <v>110</v>
      </c>
      <c r="D974" s="5" t="s">
        <v>3431</v>
      </c>
      <c r="E974" s="6">
        <v>57</v>
      </c>
      <c r="F974" s="6">
        <v>71</v>
      </c>
      <c r="G974" s="6">
        <v>198.23500000000001</v>
      </c>
      <c r="H974" s="16" t="s">
        <v>3432</v>
      </c>
      <c r="I974" s="5" t="s">
        <v>37</v>
      </c>
      <c r="J974" s="5" t="s">
        <v>37</v>
      </c>
      <c r="K974" s="6">
        <v>0</v>
      </c>
      <c r="L974" s="6">
        <v>0</v>
      </c>
      <c r="M974" s="6">
        <v>0</v>
      </c>
      <c r="N974" s="6">
        <v>0</v>
      </c>
      <c r="O974" s="6">
        <v>0</v>
      </c>
      <c r="P974" s="6">
        <v>0</v>
      </c>
      <c r="Q974" s="6">
        <v>0</v>
      </c>
      <c r="R974" s="6">
        <v>0</v>
      </c>
      <c r="S974" s="6">
        <v>0</v>
      </c>
      <c r="T974" s="6">
        <v>0</v>
      </c>
      <c r="U974" s="6">
        <v>0</v>
      </c>
      <c r="V974" s="6">
        <v>0</v>
      </c>
      <c r="W974" s="6">
        <v>211061.74799999999</v>
      </c>
      <c r="X974" s="6">
        <v>229544.0147</v>
      </c>
      <c r="Y974" s="6">
        <v>260257.4804</v>
      </c>
      <c r="Z974" s="6">
        <v>296115.86339999997</v>
      </c>
      <c r="AA974" s="6">
        <v>366558.64270000003</v>
      </c>
      <c r="AB974" s="6">
        <v>262799.79220000003</v>
      </c>
      <c r="AC974" s="6">
        <v>315090.65529999998</v>
      </c>
      <c r="AD974" s="6">
        <v>177753.3591</v>
      </c>
      <c r="AE974" s="6">
        <v>263245.78759999998</v>
      </c>
      <c r="AF974" s="6">
        <v>231969.94140000001</v>
      </c>
      <c r="AG974" s="6">
        <v>267450.27179999999</v>
      </c>
      <c r="AH974" s="6">
        <v>232876.62659999999</v>
      </c>
      <c r="AI974" s="5" t="s">
        <v>37</v>
      </c>
      <c r="AJ974" s="5" t="s">
        <v>37</v>
      </c>
    </row>
    <row r="975" spans="1:36">
      <c r="A975" s="4" t="s">
        <v>3433</v>
      </c>
      <c r="B975" s="5" t="s">
        <v>665</v>
      </c>
      <c r="C975" s="5" t="s">
        <v>110</v>
      </c>
      <c r="D975" s="5" t="s">
        <v>3434</v>
      </c>
      <c r="E975" s="6">
        <v>57</v>
      </c>
      <c r="F975" s="6">
        <v>41</v>
      </c>
      <c r="G975" s="6">
        <v>226.26599999999999</v>
      </c>
      <c r="H975" s="16" t="s">
        <v>3435</v>
      </c>
      <c r="I975" s="5" t="s">
        <v>37</v>
      </c>
      <c r="J975" s="5" t="s">
        <v>37</v>
      </c>
      <c r="K975" s="6">
        <v>0</v>
      </c>
      <c r="L975" s="6">
        <v>0</v>
      </c>
      <c r="M975" s="6">
        <v>0</v>
      </c>
      <c r="N975" s="6">
        <v>0</v>
      </c>
      <c r="O975" s="6">
        <v>0</v>
      </c>
      <c r="P975" s="6">
        <v>0</v>
      </c>
      <c r="Q975" s="6">
        <v>0</v>
      </c>
      <c r="R975" s="6">
        <v>0</v>
      </c>
      <c r="S975" s="6">
        <v>0</v>
      </c>
      <c r="T975" s="6">
        <v>0</v>
      </c>
      <c r="U975" s="6">
        <v>0</v>
      </c>
      <c r="V975" s="6">
        <v>0</v>
      </c>
      <c r="W975" s="6">
        <v>8764.744095</v>
      </c>
      <c r="X975" s="6">
        <v>11232.72897</v>
      </c>
      <c r="Y975" s="6">
        <v>8830.9284399999997</v>
      </c>
      <c r="Z975" s="6">
        <v>11385.639810000001</v>
      </c>
      <c r="AA975" s="6">
        <v>13018.405779999999</v>
      </c>
      <c r="AB975" s="6">
        <v>7809.0986480000001</v>
      </c>
      <c r="AC975" s="6">
        <v>6776.2960590000002</v>
      </c>
      <c r="AD975" s="6">
        <v>5322.9336560000002</v>
      </c>
      <c r="AE975" s="6">
        <v>4438.9009839999999</v>
      </c>
      <c r="AF975" s="6">
        <v>5087.1042470000002</v>
      </c>
      <c r="AG975" s="6">
        <v>8432.7183789999999</v>
      </c>
      <c r="AH975" s="6">
        <v>887.78019689999996</v>
      </c>
      <c r="AI975" s="5" t="s">
        <v>37</v>
      </c>
      <c r="AJ975" s="5" t="s">
        <v>37</v>
      </c>
    </row>
    <row r="976" spans="1:36">
      <c r="A976" s="4" t="s">
        <v>3436</v>
      </c>
      <c r="B976" s="5" t="s">
        <v>51</v>
      </c>
      <c r="C976" s="5" t="s">
        <v>119</v>
      </c>
      <c r="D976" s="5" t="s">
        <v>3437</v>
      </c>
      <c r="E976" s="6">
        <v>121</v>
      </c>
      <c r="F976" s="6">
        <v>41</v>
      </c>
      <c r="G976" s="6">
        <v>154.136</v>
      </c>
      <c r="H976" s="16" t="s">
        <v>1449</v>
      </c>
      <c r="I976" s="5" t="s">
        <v>37</v>
      </c>
      <c r="J976" s="5" t="s">
        <v>37</v>
      </c>
      <c r="K976" s="6">
        <v>0</v>
      </c>
      <c r="L976" s="6">
        <v>0</v>
      </c>
      <c r="M976" s="6">
        <v>0</v>
      </c>
      <c r="N976" s="6">
        <v>0</v>
      </c>
      <c r="O976" s="6">
        <v>0</v>
      </c>
      <c r="P976" s="6">
        <v>0</v>
      </c>
      <c r="Q976" s="6">
        <v>0</v>
      </c>
      <c r="R976" s="6">
        <v>0</v>
      </c>
      <c r="S976" s="6">
        <v>0</v>
      </c>
      <c r="T976" s="6">
        <v>0</v>
      </c>
      <c r="U976" s="6">
        <v>0</v>
      </c>
      <c r="V976" s="6">
        <v>0</v>
      </c>
      <c r="W976" s="6">
        <v>33446.350890000002</v>
      </c>
      <c r="X976" s="6">
        <v>738.29185310000003</v>
      </c>
      <c r="Y976" s="6">
        <v>58084.86202</v>
      </c>
      <c r="Z976" s="6">
        <v>24302.864249999999</v>
      </c>
      <c r="AA976" s="6">
        <v>54538.768230000001</v>
      </c>
      <c r="AB976" s="6">
        <v>54844.561150000001</v>
      </c>
      <c r="AC976" s="6">
        <v>5649.3971240000001</v>
      </c>
      <c r="AD976" s="6">
        <v>4236.6732389999997</v>
      </c>
      <c r="AE976" s="6">
        <v>5029.5047130000003</v>
      </c>
      <c r="AF976" s="6">
        <v>3922.280401</v>
      </c>
      <c r="AG976" s="6">
        <v>3691.459265</v>
      </c>
      <c r="AH976" s="6">
        <v>4088.0038300000001</v>
      </c>
      <c r="AI976" s="5" t="s">
        <v>37</v>
      </c>
      <c r="AJ976" s="5" t="s">
        <v>37</v>
      </c>
    </row>
    <row r="977" spans="1:36">
      <c r="A977" s="4" t="s">
        <v>3438</v>
      </c>
      <c r="B977" s="5" t="s">
        <v>1332</v>
      </c>
      <c r="C977" s="5" t="s">
        <v>36</v>
      </c>
      <c r="D977" s="5" t="s">
        <v>3439</v>
      </c>
      <c r="E977" s="6">
        <v>137</v>
      </c>
      <c r="F977" s="6">
        <v>152</v>
      </c>
      <c r="G977" s="6">
        <v>152.047</v>
      </c>
      <c r="H977" s="16">
        <v>1538.4</v>
      </c>
      <c r="I977" s="5" t="s">
        <v>37</v>
      </c>
      <c r="J977" s="5" t="s">
        <v>37</v>
      </c>
      <c r="K977" s="6">
        <v>0</v>
      </c>
      <c r="L977" s="6">
        <v>0</v>
      </c>
      <c r="M977" s="6">
        <v>0</v>
      </c>
      <c r="N977" s="6">
        <v>0</v>
      </c>
      <c r="O977" s="6">
        <v>0</v>
      </c>
      <c r="P977" s="6">
        <v>0</v>
      </c>
      <c r="Q977" s="6">
        <v>0</v>
      </c>
      <c r="R977" s="6">
        <v>0</v>
      </c>
      <c r="S977" s="6">
        <v>0</v>
      </c>
      <c r="T977" s="6">
        <v>0</v>
      </c>
      <c r="U977" s="6">
        <v>0</v>
      </c>
      <c r="V977" s="6">
        <v>0</v>
      </c>
      <c r="W977" s="6">
        <v>266538.0735</v>
      </c>
      <c r="X977" s="6">
        <v>240533.70699999999</v>
      </c>
      <c r="Y977" s="6">
        <v>184778.31630000001</v>
      </c>
      <c r="Z977" s="6">
        <v>122321.2114</v>
      </c>
      <c r="AA977" s="6">
        <v>158810.2641</v>
      </c>
      <c r="AB977" s="6">
        <v>161797.55650000001</v>
      </c>
      <c r="AC977" s="6">
        <v>359593.37290000002</v>
      </c>
      <c r="AD977" s="6">
        <v>672080.56039999996</v>
      </c>
      <c r="AE977" s="6">
        <v>285035.761</v>
      </c>
      <c r="AF977" s="6">
        <v>304718.77649999998</v>
      </c>
      <c r="AG977" s="6">
        <v>264613.52750000003</v>
      </c>
      <c r="AH977" s="6">
        <v>305475.864</v>
      </c>
      <c r="AI977" s="5" t="s">
        <v>3440</v>
      </c>
      <c r="AJ977" s="5" t="s">
        <v>37</v>
      </c>
    </row>
    <row r="978" spans="1:36">
      <c r="A978" s="4" t="s">
        <v>3441</v>
      </c>
      <c r="B978" s="5" t="s">
        <v>1377</v>
      </c>
      <c r="C978" s="5" t="s">
        <v>36</v>
      </c>
      <c r="D978" s="5" t="s">
        <v>3442</v>
      </c>
      <c r="E978" s="6">
        <v>133</v>
      </c>
      <c r="F978" s="6">
        <v>105</v>
      </c>
      <c r="G978" s="6">
        <v>148.089</v>
      </c>
      <c r="H978" s="16" t="s">
        <v>3443</v>
      </c>
      <c r="I978" s="5" t="s">
        <v>3444</v>
      </c>
      <c r="J978" s="5" t="s">
        <v>37</v>
      </c>
      <c r="K978" s="6">
        <v>0</v>
      </c>
      <c r="L978" s="6">
        <v>0</v>
      </c>
      <c r="M978" s="6">
        <v>0</v>
      </c>
      <c r="N978" s="6">
        <v>0</v>
      </c>
      <c r="O978" s="6">
        <v>0</v>
      </c>
      <c r="P978" s="6">
        <v>0</v>
      </c>
      <c r="Q978" s="6">
        <v>0</v>
      </c>
      <c r="R978" s="6">
        <v>0</v>
      </c>
      <c r="S978" s="6">
        <v>0</v>
      </c>
      <c r="T978" s="6">
        <v>0</v>
      </c>
      <c r="U978" s="6">
        <v>0</v>
      </c>
      <c r="V978" s="6">
        <v>0</v>
      </c>
      <c r="W978" s="6">
        <v>29491.01154</v>
      </c>
      <c r="X978" s="6">
        <v>30227.405930000001</v>
      </c>
      <c r="Y978" s="6">
        <v>21418.064490000001</v>
      </c>
      <c r="Z978" s="6">
        <v>14514.162770000001</v>
      </c>
      <c r="AA978" s="6">
        <v>15924.971680000001</v>
      </c>
      <c r="AB978" s="6">
        <v>18210.427240000001</v>
      </c>
      <c r="AC978" s="6">
        <v>31382.364529999999</v>
      </c>
      <c r="AD978" s="6">
        <v>30589.37931</v>
      </c>
      <c r="AE978" s="6">
        <v>29942.747670000001</v>
      </c>
      <c r="AF978" s="6">
        <v>26513.852439999999</v>
      </c>
      <c r="AG978" s="6">
        <v>26457.80789</v>
      </c>
      <c r="AH978" s="6">
        <v>29981.161970000001</v>
      </c>
      <c r="AI978" s="5" t="s">
        <v>37</v>
      </c>
      <c r="AJ978" s="5" t="s">
        <v>37</v>
      </c>
    </row>
    <row r="979" spans="1:36">
      <c r="A979" s="4" t="s">
        <v>3445</v>
      </c>
      <c r="B979" s="5" t="s">
        <v>888</v>
      </c>
      <c r="C979" s="5" t="s">
        <v>163</v>
      </c>
      <c r="D979" s="5" t="s">
        <v>3446</v>
      </c>
      <c r="E979" s="6">
        <v>56</v>
      </c>
      <c r="F979" s="6">
        <v>99</v>
      </c>
      <c r="G979" s="6">
        <v>142.09899999999999</v>
      </c>
      <c r="H979" s="16" t="s">
        <v>3447</v>
      </c>
      <c r="I979" s="5" t="s">
        <v>3448</v>
      </c>
      <c r="J979" s="6">
        <v>0.14000000000000001</v>
      </c>
      <c r="K979" s="6">
        <v>0</v>
      </c>
      <c r="L979" s="6">
        <v>0</v>
      </c>
      <c r="M979" s="6">
        <v>0</v>
      </c>
      <c r="N979" s="6">
        <v>0</v>
      </c>
      <c r="O979" s="6">
        <v>0</v>
      </c>
      <c r="P979" s="6">
        <v>0</v>
      </c>
      <c r="Q979" s="6">
        <v>0</v>
      </c>
      <c r="R979" s="6">
        <v>0</v>
      </c>
      <c r="S979" s="6">
        <v>0</v>
      </c>
      <c r="T979" s="6">
        <v>0</v>
      </c>
      <c r="U979" s="6">
        <v>0</v>
      </c>
      <c r="V979" s="6">
        <v>0</v>
      </c>
      <c r="W979" s="6">
        <v>9887.9733780000006</v>
      </c>
      <c r="X979" s="6">
        <v>53010.241999999998</v>
      </c>
      <c r="Y979" s="6">
        <v>73383.777230000007</v>
      </c>
      <c r="Z979" s="6">
        <v>49439.866889999998</v>
      </c>
      <c r="AA979" s="6">
        <v>76232.177779999998</v>
      </c>
      <c r="AB979" s="6">
        <v>68809.318710000007</v>
      </c>
      <c r="AC979" s="6">
        <v>9887.9733780000006</v>
      </c>
      <c r="AD979" s="6">
        <v>9887.9733780000006</v>
      </c>
      <c r="AE979" s="6">
        <v>9887.9733780000006</v>
      </c>
      <c r="AF979" s="6">
        <v>50300.84676</v>
      </c>
      <c r="AG979" s="6">
        <v>9887.9733780000006</v>
      </c>
      <c r="AH979" s="6">
        <v>9887.9733780000006</v>
      </c>
      <c r="AI979" s="5" t="s">
        <v>37</v>
      </c>
      <c r="AJ979" s="5" t="s">
        <v>37</v>
      </c>
    </row>
    <row r="980" spans="1:36">
      <c r="A980" s="4" t="s">
        <v>3449</v>
      </c>
      <c r="B980" s="5" t="s">
        <v>63</v>
      </c>
      <c r="C980" s="5" t="s">
        <v>39</v>
      </c>
      <c r="D980" s="5" t="s">
        <v>3450</v>
      </c>
      <c r="E980" s="6">
        <v>41</v>
      </c>
      <c r="F980" s="6">
        <v>119</v>
      </c>
      <c r="G980" s="6">
        <v>220.18299999999999</v>
      </c>
      <c r="H980" s="16" t="s">
        <v>3451</v>
      </c>
      <c r="I980" s="5" t="s">
        <v>37</v>
      </c>
      <c r="J980" s="6">
        <v>0.41</v>
      </c>
      <c r="K980" s="6">
        <v>0</v>
      </c>
      <c r="L980" s="6">
        <v>0</v>
      </c>
      <c r="M980" s="6">
        <v>0</v>
      </c>
      <c r="N980" s="6">
        <v>0</v>
      </c>
      <c r="O980" s="6">
        <v>0</v>
      </c>
      <c r="P980" s="6">
        <v>0</v>
      </c>
      <c r="Q980" s="6">
        <v>0</v>
      </c>
      <c r="R980" s="6">
        <v>0</v>
      </c>
      <c r="S980" s="6">
        <v>0</v>
      </c>
      <c r="T980" s="6">
        <v>0</v>
      </c>
      <c r="U980" s="6">
        <v>0</v>
      </c>
      <c r="V980" s="6">
        <v>0</v>
      </c>
      <c r="W980" s="6">
        <v>88324.210030000002</v>
      </c>
      <c r="X980" s="6">
        <v>121650.57429999999</v>
      </c>
      <c r="Y980" s="6">
        <v>79505.316260000007</v>
      </c>
      <c r="Z980" s="6">
        <v>86263.998980000004</v>
      </c>
      <c r="AA980" s="6">
        <v>113642.13310000001</v>
      </c>
      <c r="AB980" s="6">
        <v>78769.443950000001</v>
      </c>
      <c r="AC980" s="6">
        <v>115303.4182</v>
      </c>
      <c r="AD980" s="6">
        <v>49253.325109999998</v>
      </c>
      <c r="AE980" s="6">
        <v>50347.018490000002</v>
      </c>
      <c r="AF980" s="6">
        <v>36410.042939999999</v>
      </c>
      <c r="AG980" s="6">
        <v>90897.026570000002</v>
      </c>
      <c r="AH980" s="6">
        <v>26726.804189999999</v>
      </c>
      <c r="AI980" s="5" t="s">
        <v>37</v>
      </c>
      <c r="AJ980" s="5" t="s">
        <v>37</v>
      </c>
    </row>
    <row r="981" spans="1:36">
      <c r="A981" s="4" t="s">
        <v>3452</v>
      </c>
      <c r="B981" s="5" t="s">
        <v>51</v>
      </c>
      <c r="C981" s="5" t="s">
        <v>39</v>
      </c>
      <c r="D981" s="5" t="s">
        <v>3453</v>
      </c>
      <c r="E981" s="6">
        <v>93</v>
      </c>
      <c r="F981" s="6">
        <v>80</v>
      </c>
      <c r="G981" s="6">
        <v>154.136</v>
      </c>
      <c r="H981" s="16">
        <v>1117.9000000000001</v>
      </c>
      <c r="I981" s="5" t="s">
        <v>3454</v>
      </c>
      <c r="J981" s="6">
        <v>0.05</v>
      </c>
      <c r="K981" s="6">
        <v>0</v>
      </c>
      <c r="L981" s="6">
        <v>0</v>
      </c>
      <c r="M981" s="6">
        <v>0</v>
      </c>
      <c r="N981" s="6">
        <v>0</v>
      </c>
      <c r="O981" s="6">
        <v>0</v>
      </c>
      <c r="P981" s="6">
        <v>0</v>
      </c>
      <c r="Q981" s="6">
        <v>0</v>
      </c>
      <c r="R981" s="6">
        <v>0</v>
      </c>
      <c r="S981" s="6">
        <v>0</v>
      </c>
      <c r="T981" s="6">
        <v>0</v>
      </c>
      <c r="U981" s="6">
        <v>0</v>
      </c>
      <c r="V981" s="6">
        <v>0</v>
      </c>
      <c r="W981" s="6">
        <v>1087569.469</v>
      </c>
      <c r="X981" s="6">
        <v>2496271.926</v>
      </c>
      <c r="Y981" s="6">
        <v>1225803.1310000001</v>
      </c>
      <c r="Z981" s="6">
        <v>1087830.105</v>
      </c>
      <c r="AA981" s="6">
        <v>2631085.503</v>
      </c>
      <c r="AB981" s="6">
        <v>1284273.9609999999</v>
      </c>
      <c r="AC981" s="6">
        <v>158021.98569999999</v>
      </c>
      <c r="AD981" s="6">
        <v>142879.5845</v>
      </c>
      <c r="AE981" s="6">
        <v>23909.40424</v>
      </c>
      <c r="AF981" s="6">
        <v>23909.40424</v>
      </c>
      <c r="AG981" s="6">
        <v>23909.40424</v>
      </c>
      <c r="AH981" s="6">
        <v>119547.0212</v>
      </c>
      <c r="AI981" s="5" t="s">
        <v>3455</v>
      </c>
      <c r="AJ981" s="5" t="s">
        <v>224</v>
      </c>
    </row>
    <row r="982" spans="1:36">
      <c r="A982" s="4" t="s">
        <v>3456</v>
      </c>
      <c r="B982" s="5" t="s">
        <v>1426</v>
      </c>
      <c r="C982" s="5" t="s">
        <v>479</v>
      </c>
      <c r="D982" s="5" t="s">
        <v>3457</v>
      </c>
      <c r="E982" s="6">
        <v>121</v>
      </c>
      <c r="F982" s="6">
        <v>93</v>
      </c>
      <c r="G982" s="6">
        <v>121.053</v>
      </c>
      <c r="H982" s="16" t="s">
        <v>3458</v>
      </c>
      <c r="I982" s="5" t="s">
        <v>37</v>
      </c>
      <c r="J982" s="6">
        <v>480</v>
      </c>
      <c r="K982" s="6">
        <v>0</v>
      </c>
      <c r="L982" s="6">
        <v>0</v>
      </c>
      <c r="M982" s="6">
        <v>0</v>
      </c>
      <c r="N982" s="6">
        <v>0</v>
      </c>
      <c r="O982" s="6">
        <v>0</v>
      </c>
      <c r="P982" s="6">
        <v>0</v>
      </c>
      <c r="Q982" s="6">
        <v>0</v>
      </c>
      <c r="R982" s="6">
        <v>0</v>
      </c>
      <c r="S982" s="6">
        <v>0</v>
      </c>
      <c r="T982" s="6">
        <v>0</v>
      </c>
      <c r="U982" s="6">
        <v>0</v>
      </c>
      <c r="V982" s="6">
        <v>0</v>
      </c>
      <c r="W982" s="6">
        <v>31323.50951</v>
      </c>
      <c r="X982" s="6">
        <v>27705.414049999999</v>
      </c>
      <c r="Y982" s="6">
        <v>33960.066440000002</v>
      </c>
      <c r="Z982" s="6">
        <v>19954.911110000001</v>
      </c>
      <c r="AA982" s="6">
        <v>19393.52262</v>
      </c>
      <c r="AB982" s="6">
        <v>17866.2732</v>
      </c>
      <c r="AC982" s="6">
        <v>51533.466619999999</v>
      </c>
      <c r="AD982" s="6">
        <v>74862.99325</v>
      </c>
      <c r="AE982" s="6">
        <v>49956.183010000001</v>
      </c>
      <c r="AF982" s="6">
        <v>56908.541510000003</v>
      </c>
      <c r="AG982" s="6">
        <v>43479.833550000003</v>
      </c>
      <c r="AH982" s="6">
        <v>56068.686869999998</v>
      </c>
      <c r="AI982" s="5" t="s">
        <v>37</v>
      </c>
      <c r="AJ982" s="5" t="s">
        <v>37</v>
      </c>
    </row>
    <row r="983" spans="1:36">
      <c r="A983" s="4" t="s">
        <v>3460</v>
      </c>
      <c r="B983" s="5" t="s">
        <v>3459</v>
      </c>
      <c r="C983" s="5" t="s">
        <v>158</v>
      </c>
      <c r="D983" s="5" t="s">
        <v>3461</v>
      </c>
      <c r="E983" s="6">
        <v>125</v>
      </c>
      <c r="F983" s="6">
        <v>97</v>
      </c>
      <c r="G983" s="6">
        <v>184.11</v>
      </c>
      <c r="H983" s="16" t="s">
        <v>3462</v>
      </c>
      <c r="I983" s="5" t="s">
        <v>37</v>
      </c>
      <c r="J983" s="5" t="s">
        <v>37</v>
      </c>
      <c r="K983" s="6">
        <v>0</v>
      </c>
      <c r="L983" s="6">
        <v>0</v>
      </c>
      <c r="M983" s="6">
        <v>0</v>
      </c>
      <c r="N983" s="6">
        <v>0</v>
      </c>
      <c r="O983" s="6">
        <v>0</v>
      </c>
      <c r="P983" s="6">
        <v>0</v>
      </c>
      <c r="Q983" s="6">
        <v>0</v>
      </c>
      <c r="R983" s="6">
        <v>0</v>
      </c>
      <c r="S983" s="6">
        <v>0</v>
      </c>
      <c r="T983" s="6">
        <v>0</v>
      </c>
      <c r="U983" s="6">
        <v>0</v>
      </c>
      <c r="V983" s="6">
        <v>0</v>
      </c>
      <c r="W983" s="6">
        <v>6903.6624949999996</v>
      </c>
      <c r="X983" s="6">
        <v>11015.783939999999</v>
      </c>
      <c r="Y983" s="6">
        <v>9017.2389239999993</v>
      </c>
      <c r="Z983" s="6">
        <v>9765.5509149999998</v>
      </c>
      <c r="AA983" s="6">
        <v>10665.060719999999</v>
      </c>
      <c r="AB983" s="6">
        <v>8439.5443759999998</v>
      </c>
      <c r="AC983" s="6">
        <v>9674.1622299999999</v>
      </c>
      <c r="AD983" s="6">
        <v>5223.0038359999999</v>
      </c>
      <c r="AE983" s="6">
        <v>7091.3188479999999</v>
      </c>
      <c r="AF983" s="6">
        <v>8323.6833409999999</v>
      </c>
      <c r="AG983" s="6">
        <v>8530.5045620000001</v>
      </c>
      <c r="AH983" s="6">
        <v>8382.1144660000009</v>
      </c>
      <c r="AI983" s="5" t="s">
        <v>37</v>
      </c>
      <c r="AJ983" s="5" t="s">
        <v>37</v>
      </c>
    </row>
    <row r="984" spans="1:36">
      <c r="A984" s="4" t="s">
        <v>3463</v>
      </c>
      <c r="B984" s="5" t="s">
        <v>1436</v>
      </c>
      <c r="C984" s="5" t="s">
        <v>158</v>
      </c>
      <c r="D984" s="5" t="s">
        <v>3464</v>
      </c>
      <c r="E984" s="6">
        <v>107</v>
      </c>
      <c r="F984" s="6">
        <v>136</v>
      </c>
      <c r="G984" s="6">
        <v>136.089</v>
      </c>
      <c r="H984" s="16" t="s">
        <v>3065</v>
      </c>
      <c r="I984" s="5" t="s">
        <v>1057</v>
      </c>
      <c r="J984" s="6">
        <v>1</v>
      </c>
      <c r="K984" s="6">
        <v>0</v>
      </c>
      <c r="L984" s="6">
        <v>0</v>
      </c>
      <c r="M984" s="6">
        <v>0</v>
      </c>
      <c r="N984" s="6">
        <v>0</v>
      </c>
      <c r="O984" s="6">
        <v>0</v>
      </c>
      <c r="P984" s="6">
        <v>0</v>
      </c>
      <c r="Q984" s="6">
        <v>0</v>
      </c>
      <c r="R984" s="6">
        <v>0</v>
      </c>
      <c r="S984" s="6">
        <v>0</v>
      </c>
      <c r="T984" s="6">
        <v>0</v>
      </c>
      <c r="U984" s="6">
        <v>0</v>
      </c>
      <c r="V984" s="6">
        <v>0</v>
      </c>
      <c r="W984" s="6">
        <v>31969.218639999999</v>
      </c>
      <c r="X984" s="6">
        <v>27732.910479999999</v>
      </c>
      <c r="Y984" s="6">
        <v>26823.628430000001</v>
      </c>
      <c r="Z984" s="6">
        <v>18179.160230000001</v>
      </c>
      <c r="AA984" s="6">
        <v>31658.878690000001</v>
      </c>
      <c r="AB984" s="6">
        <v>34616.787510000002</v>
      </c>
      <c r="AC984" s="6">
        <v>43525.539870000001</v>
      </c>
      <c r="AD984" s="6">
        <v>21764.382239999999</v>
      </c>
      <c r="AE984" s="6">
        <v>19174.044860000002</v>
      </c>
      <c r="AF984" s="6">
        <v>2194.4423630000001</v>
      </c>
      <c r="AG984" s="6">
        <v>30237.156989999999</v>
      </c>
      <c r="AH984" s="6">
        <v>32883.055269999997</v>
      </c>
      <c r="AI984" s="5" t="s">
        <v>37</v>
      </c>
      <c r="AJ984" s="5" t="s">
        <v>37</v>
      </c>
    </row>
    <row r="985" spans="1:36">
      <c r="A985" s="4" t="s">
        <v>3465</v>
      </c>
      <c r="B985" s="5" t="s">
        <v>1024</v>
      </c>
      <c r="C985" s="5" t="s">
        <v>158</v>
      </c>
      <c r="D985" s="5" t="s">
        <v>3466</v>
      </c>
      <c r="E985" s="6">
        <v>71</v>
      </c>
      <c r="F985" s="6">
        <v>43</v>
      </c>
      <c r="G985" s="6">
        <v>128.12</v>
      </c>
      <c r="H985" s="16" t="s">
        <v>3323</v>
      </c>
      <c r="I985" s="5" t="s">
        <v>37</v>
      </c>
      <c r="J985" s="5" t="s">
        <v>37</v>
      </c>
      <c r="K985" s="6">
        <v>0</v>
      </c>
      <c r="L985" s="6">
        <v>0</v>
      </c>
      <c r="M985" s="6">
        <v>0</v>
      </c>
      <c r="N985" s="6">
        <v>0</v>
      </c>
      <c r="O985" s="6">
        <v>0</v>
      </c>
      <c r="P985" s="6">
        <v>0</v>
      </c>
      <c r="Q985" s="6">
        <v>0</v>
      </c>
      <c r="R985" s="6">
        <v>0</v>
      </c>
      <c r="S985" s="6">
        <v>0</v>
      </c>
      <c r="T985" s="6">
        <v>0</v>
      </c>
      <c r="U985" s="6">
        <v>0</v>
      </c>
      <c r="V985" s="6">
        <v>0</v>
      </c>
      <c r="W985" s="6">
        <v>56235.955110000003</v>
      </c>
      <c r="X985" s="6">
        <v>76847.529330000005</v>
      </c>
      <c r="Y985" s="6">
        <v>57879.271229999998</v>
      </c>
      <c r="Z985" s="6">
        <v>59529.227039999998</v>
      </c>
      <c r="AA985" s="6">
        <v>61713.40062</v>
      </c>
      <c r="AB985" s="6">
        <v>58893.890919999998</v>
      </c>
      <c r="AC985" s="6">
        <v>44648.138460000002</v>
      </c>
      <c r="AD985" s="6">
        <v>46872.490700000002</v>
      </c>
      <c r="AE985" s="6">
        <v>46063.163950000002</v>
      </c>
      <c r="AF985" s="6">
        <v>54566.597600000001</v>
      </c>
      <c r="AG985" s="6">
        <v>51475.507879999997</v>
      </c>
      <c r="AH985" s="6">
        <v>50858.137459999998</v>
      </c>
      <c r="AI985" s="5" t="s">
        <v>37</v>
      </c>
      <c r="AJ985" s="5" t="s">
        <v>37</v>
      </c>
    </row>
    <row r="986" spans="1:36">
      <c r="A986" s="4" t="s">
        <v>3467</v>
      </c>
      <c r="B986" s="5" t="s">
        <v>58</v>
      </c>
      <c r="C986" s="5" t="s">
        <v>158</v>
      </c>
      <c r="D986" s="5" t="s">
        <v>3468</v>
      </c>
      <c r="E986" s="6">
        <v>152</v>
      </c>
      <c r="F986" s="6">
        <v>81</v>
      </c>
      <c r="G986" s="6">
        <v>152.12</v>
      </c>
      <c r="H986" s="16" t="s">
        <v>2847</v>
      </c>
      <c r="I986" s="5" t="s">
        <v>37</v>
      </c>
      <c r="J986" s="5" t="s">
        <v>37</v>
      </c>
      <c r="K986" s="6">
        <v>0</v>
      </c>
      <c r="L986" s="6">
        <v>0</v>
      </c>
      <c r="M986" s="6">
        <v>0</v>
      </c>
      <c r="N986" s="6">
        <v>0</v>
      </c>
      <c r="O986" s="6">
        <v>0</v>
      </c>
      <c r="P986" s="6">
        <v>0</v>
      </c>
      <c r="Q986" s="6">
        <v>0</v>
      </c>
      <c r="R986" s="6">
        <v>0</v>
      </c>
      <c r="S986" s="6">
        <v>0</v>
      </c>
      <c r="T986" s="6">
        <v>0</v>
      </c>
      <c r="U986" s="6">
        <v>0</v>
      </c>
      <c r="V986" s="6">
        <v>0</v>
      </c>
      <c r="W986" s="6">
        <v>8196.0356830000001</v>
      </c>
      <c r="X986" s="6">
        <v>9719.4978869999995</v>
      </c>
      <c r="Y986" s="6">
        <v>9396.6523560000005</v>
      </c>
      <c r="Z986" s="6">
        <v>11399.56539</v>
      </c>
      <c r="AA986" s="6">
        <v>13612.5951</v>
      </c>
      <c r="AB986" s="6">
        <v>13539.69931</v>
      </c>
      <c r="AC986" s="6">
        <v>71293.781619999994</v>
      </c>
      <c r="AD986" s="6">
        <v>28541.785449999999</v>
      </c>
      <c r="AE986" s="6">
        <v>19099.524590000001</v>
      </c>
      <c r="AF986" s="6">
        <v>68407.667249999999</v>
      </c>
      <c r="AG986" s="6">
        <v>43657.738140000001</v>
      </c>
      <c r="AH986" s="6">
        <v>8822.9763660000008</v>
      </c>
      <c r="AI986" s="5" t="s">
        <v>37</v>
      </c>
      <c r="AJ986" s="5" t="s">
        <v>37</v>
      </c>
    </row>
    <row r="987" spans="1:36">
      <c r="A987" s="4" t="s">
        <v>3469</v>
      </c>
      <c r="B987" s="5" t="s">
        <v>238</v>
      </c>
      <c r="C987" s="5" t="s">
        <v>158</v>
      </c>
      <c r="D987" s="5" t="s">
        <v>3470</v>
      </c>
      <c r="E987" s="6">
        <v>81</v>
      </c>
      <c r="F987" s="6">
        <v>82</v>
      </c>
      <c r="G987" s="6">
        <v>138.10400000000001</v>
      </c>
      <c r="H987" s="16">
        <v>992.7</v>
      </c>
      <c r="I987" s="5" t="s">
        <v>3471</v>
      </c>
      <c r="J987" s="6">
        <v>6.0000000000000001E-3</v>
      </c>
      <c r="K987" s="6">
        <v>0</v>
      </c>
      <c r="L987" s="6">
        <v>0</v>
      </c>
      <c r="M987" s="6">
        <v>0</v>
      </c>
      <c r="N987" s="6">
        <v>0</v>
      </c>
      <c r="O987" s="6">
        <v>0</v>
      </c>
      <c r="P987" s="6">
        <v>0</v>
      </c>
      <c r="Q987" s="6">
        <v>0</v>
      </c>
      <c r="R987" s="6">
        <v>0</v>
      </c>
      <c r="S987" s="6">
        <v>0</v>
      </c>
      <c r="T987" s="6">
        <v>0</v>
      </c>
      <c r="U987" s="6">
        <v>0</v>
      </c>
      <c r="V987" s="6">
        <v>0</v>
      </c>
      <c r="W987" s="6">
        <v>183325.51560000001</v>
      </c>
      <c r="X987" s="6">
        <v>182735.4705</v>
      </c>
      <c r="Y987" s="6">
        <v>150694.23929999999</v>
      </c>
      <c r="Z987" s="6">
        <v>156266.8278</v>
      </c>
      <c r="AA987" s="6">
        <v>186671.40590000001</v>
      </c>
      <c r="AB987" s="6">
        <v>156006.23800000001</v>
      </c>
      <c r="AC987" s="6">
        <v>300002.78200000001</v>
      </c>
      <c r="AD987" s="6">
        <v>247614.15119999999</v>
      </c>
      <c r="AE987" s="6">
        <v>226844.98360000001</v>
      </c>
      <c r="AF987" s="6">
        <v>116798.7758</v>
      </c>
      <c r="AG987" s="6">
        <v>205295.2022</v>
      </c>
      <c r="AH987" s="6">
        <v>245400.2249</v>
      </c>
      <c r="AI987" s="5" t="s">
        <v>37</v>
      </c>
      <c r="AJ987" s="5" t="s">
        <v>37</v>
      </c>
    </row>
    <row r="988" spans="1:36">
      <c r="A988" s="4" t="s">
        <v>3472</v>
      </c>
      <c r="B988" s="5" t="s">
        <v>879</v>
      </c>
      <c r="C988" s="5" t="s">
        <v>163</v>
      </c>
      <c r="D988" s="5" t="s">
        <v>3473</v>
      </c>
      <c r="E988" s="6">
        <v>69</v>
      </c>
      <c r="F988" s="6">
        <v>41</v>
      </c>
      <c r="G988" s="6">
        <v>182.131</v>
      </c>
      <c r="H988" s="16" t="s">
        <v>2165</v>
      </c>
      <c r="I988" s="5" t="s">
        <v>3474</v>
      </c>
      <c r="J988" s="6">
        <v>0.2</v>
      </c>
      <c r="K988" s="6">
        <v>0</v>
      </c>
      <c r="L988" s="6">
        <v>0</v>
      </c>
      <c r="M988" s="6">
        <v>0</v>
      </c>
      <c r="N988" s="6">
        <v>0</v>
      </c>
      <c r="O988" s="6">
        <v>0</v>
      </c>
      <c r="P988" s="6">
        <v>0</v>
      </c>
      <c r="Q988" s="6">
        <v>0</v>
      </c>
      <c r="R988" s="6">
        <v>0</v>
      </c>
      <c r="S988" s="6">
        <v>0</v>
      </c>
      <c r="T988" s="6">
        <v>0</v>
      </c>
      <c r="U988" s="6">
        <v>0</v>
      </c>
      <c r="V988" s="6">
        <v>0</v>
      </c>
      <c r="W988" s="6">
        <v>15693.56789</v>
      </c>
      <c r="X988" s="6">
        <v>2600.142769</v>
      </c>
      <c r="Y988" s="6">
        <v>17402.72409</v>
      </c>
      <c r="Z988" s="6">
        <v>21558.8377</v>
      </c>
      <c r="AA988" s="6">
        <v>17759.746309999999</v>
      </c>
      <c r="AB988" s="6">
        <v>15336.91373</v>
      </c>
      <c r="AC988" s="6">
        <v>18301.109219999998</v>
      </c>
      <c r="AD988" s="6">
        <v>13000.71385</v>
      </c>
      <c r="AE988" s="6">
        <v>13960.5088</v>
      </c>
      <c r="AF988" s="6">
        <v>17251.405480000001</v>
      </c>
      <c r="AG988" s="6">
        <v>13458.12442</v>
      </c>
      <c r="AH988" s="6">
        <v>14297.78249</v>
      </c>
      <c r="AI988" s="5" t="s">
        <v>3475</v>
      </c>
      <c r="AJ988" s="5" t="s">
        <v>37</v>
      </c>
    </row>
    <row r="989" spans="1:36">
      <c r="A989" s="4" t="s">
        <v>3477</v>
      </c>
      <c r="B989" s="5" t="s">
        <v>3476</v>
      </c>
      <c r="C989" s="5" t="s">
        <v>115</v>
      </c>
      <c r="D989" s="5" t="s">
        <v>3478</v>
      </c>
      <c r="E989" s="6">
        <v>71</v>
      </c>
      <c r="F989" s="6">
        <v>128</v>
      </c>
      <c r="G989" s="6">
        <v>146.06899999999999</v>
      </c>
      <c r="H989" s="16" t="s">
        <v>3479</v>
      </c>
      <c r="I989" s="5" t="s">
        <v>37</v>
      </c>
      <c r="J989" s="5" t="s">
        <v>37</v>
      </c>
      <c r="K989" s="6">
        <v>0</v>
      </c>
      <c r="L989" s="6">
        <v>0</v>
      </c>
      <c r="M989" s="6">
        <v>0</v>
      </c>
      <c r="N989" s="6">
        <v>0</v>
      </c>
      <c r="O989" s="6">
        <v>0</v>
      </c>
      <c r="P989" s="6">
        <v>0</v>
      </c>
      <c r="Q989" s="6">
        <v>0</v>
      </c>
      <c r="R989" s="6">
        <v>0</v>
      </c>
      <c r="S989" s="6">
        <v>0</v>
      </c>
      <c r="T989" s="6">
        <v>0</v>
      </c>
      <c r="U989" s="6">
        <v>0</v>
      </c>
      <c r="V989" s="6">
        <v>0</v>
      </c>
      <c r="W989" s="6">
        <v>261520.54060000001</v>
      </c>
      <c r="X989" s="6">
        <v>282936.46919999999</v>
      </c>
      <c r="Y989" s="6">
        <v>324374.12119999999</v>
      </c>
      <c r="Z989" s="6">
        <v>368585.10060000001</v>
      </c>
      <c r="AA989" s="6">
        <v>440255.75020000001</v>
      </c>
      <c r="AB989" s="6">
        <v>311134.4608</v>
      </c>
      <c r="AC989" s="6">
        <v>367876.36900000001</v>
      </c>
      <c r="AD989" s="6">
        <v>216167.41759999999</v>
      </c>
      <c r="AE989" s="6">
        <v>326225.94870000001</v>
      </c>
      <c r="AF989" s="6">
        <v>286180.4976</v>
      </c>
      <c r="AG989" s="6">
        <v>323093.61670000001</v>
      </c>
      <c r="AH989" s="6">
        <v>295246.62070000003</v>
      </c>
      <c r="AI989" s="5" t="s">
        <v>37</v>
      </c>
      <c r="AJ989" s="5" t="s">
        <v>37</v>
      </c>
    </row>
    <row r="990" spans="1:36">
      <c r="A990" s="4" t="s">
        <v>3481</v>
      </c>
      <c r="B990" s="5" t="s">
        <v>3480</v>
      </c>
      <c r="C990" s="5" t="s">
        <v>158</v>
      </c>
      <c r="D990" s="5" t="s">
        <v>3482</v>
      </c>
      <c r="E990" s="6">
        <v>130</v>
      </c>
      <c r="F990" s="6">
        <v>131</v>
      </c>
      <c r="G990" s="6">
        <v>174.11600000000001</v>
      </c>
      <c r="H990" s="16" t="s">
        <v>2348</v>
      </c>
      <c r="I990" s="5" t="s">
        <v>37</v>
      </c>
      <c r="J990" s="5" t="s">
        <v>37</v>
      </c>
      <c r="K990" s="6">
        <v>0</v>
      </c>
      <c r="L990" s="6">
        <v>0</v>
      </c>
      <c r="M990" s="6">
        <v>0</v>
      </c>
      <c r="N990" s="6">
        <v>0</v>
      </c>
      <c r="O990" s="6">
        <v>0</v>
      </c>
      <c r="P990" s="6">
        <v>0</v>
      </c>
      <c r="Q990" s="6">
        <v>0</v>
      </c>
      <c r="R990" s="6">
        <v>0</v>
      </c>
      <c r="S990" s="6">
        <v>0</v>
      </c>
      <c r="T990" s="6">
        <v>0</v>
      </c>
      <c r="U990" s="6">
        <v>0</v>
      </c>
      <c r="V990" s="6">
        <v>0</v>
      </c>
      <c r="W990" s="6">
        <v>36288.995260000003</v>
      </c>
      <c r="X990" s="6">
        <v>98911.175870000006</v>
      </c>
      <c r="Y990" s="6">
        <v>44333.554810000001</v>
      </c>
      <c r="Z990" s="6">
        <v>40154.664369999999</v>
      </c>
      <c r="AA990" s="6">
        <v>64947.225270000003</v>
      </c>
      <c r="AB990" s="6">
        <v>49604.50288</v>
      </c>
      <c r="AC990" s="6">
        <v>1975.6183510000001</v>
      </c>
      <c r="AD990" s="6">
        <v>395.12367030000001</v>
      </c>
      <c r="AE990" s="6">
        <v>395.12367030000001</v>
      </c>
      <c r="AF990" s="6">
        <v>395.12367030000001</v>
      </c>
      <c r="AG990" s="6">
        <v>2088.0844040000002</v>
      </c>
      <c r="AH990" s="6">
        <v>395.12367030000001</v>
      </c>
      <c r="AI990" s="5" t="s">
        <v>3483</v>
      </c>
      <c r="AJ990" s="5" t="s">
        <v>3354</v>
      </c>
    </row>
    <row r="991" spans="1:36">
      <c r="A991" s="4" t="s">
        <v>3485</v>
      </c>
      <c r="B991" s="5" t="s">
        <v>3484</v>
      </c>
      <c r="C991" s="5" t="s">
        <v>110</v>
      </c>
      <c r="D991" s="5" t="s">
        <v>3486</v>
      </c>
      <c r="E991" s="6">
        <v>75</v>
      </c>
      <c r="F991" s="6">
        <v>55</v>
      </c>
      <c r="G991" s="6">
        <v>160.14599999999999</v>
      </c>
      <c r="H991" s="16" t="s">
        <v>3487</v>
      </c>
      <c r="I991" s="5" t="s">
        <v>3488</v>
      </c>
      <c r="J991" s="5" t="s">
        <v>37</v>
      </c>
      <c r="K991" s="6">
        <v>0</v>
      </c>
      <c r="L991" s="6">
        <v>0</v>
      </c>
      <c r="M991" s="6">
        <v>0</v>
      </c>
      <c r="N991" s="6">
        <v>0</v>
      </c>
      <c r="O991" s="6">
        <v>0</v>
      </c>
      <c r="P991" s="6">
        <v>0</v>
      </c>
      <c r="Q991" s="6">
        <v>0</v>
      </c>
      <c r="R991" s="6">
        <v>0</v>
      </c>
      <c r="S991" s="6">
        <v>0</v>
      </c>
      <c r="T991" s="6">
        <v>0</v>
      </c>
      <c r="U991" s="6">
        <v>0</v>
      </c>
      <c r="V991" s="6">
        <v>0</v>
      </c>
      <c r="W991" s="6">
        <v>3597.7097699999999</v>
      </c>
      <c r="X991" s="6">
        <v>4239.7441330000001</v>
      </c>
      <c r="Y991" s="6">
        <v>3706.9775709999999</v>
      </c>
      <c r="Z991" s="6">
        <v>4420.6344820000004</v>
      </c>
      <c r="AA991" s="6">
        <v>4315.3961879999997</v>
      </c>
      <c r="AB991" s="6">
        <v>5227.7800950000001</v>
      </c>
      <c r="AC991" s="6">
        <v>3938.3408359999999</v>
      </c>
      <c r="AD991" s="6">
        <v>3225.0133770000002</v>
      </c>
      <c r="AE991" s="6">
        <v>3384.2914169999999</v>
      </c>
      <c r="AF991" s="6">
        <v>4027.8276390000001</v>
      </c>
      <c r="AG991" s="6">
        <v>4018.7361430000001</v>
      </c>
      <c r="AH991" s="6">
        <v>4126.3685249999999</v>
      </c>
      <c r="AI991" s="5" t="s">
        <v>37</v>
      </c>
      <c r="AJ991" s="5" t="s">
        <v>37</v>
      </c>
    </row>
    <row r="992" spans="1:36">
      <c r="A992" s="4" t="s">
        <v>3489</v>
      </c>
      <c r="B992" s="5" t="s">
        <v>2584</v>
      </c>
      <c r="C992" s="5" t="s">
        <v>110</v>
      </c>
      <c r="D992" s="5" t="s">
        <v>3490</v>
      </c>
      <c r="E992" s="6">
        <v>57</v>
      </c>
      <c r="F992" s="6">
        <v>56</v>
      </c>
      <c r="G992" s="6">
        <v>170.203</v>
      </c>
      <c r="H992" s="16" t="s">
        <v>3491</v>
      </c>
      <c r="I992" s="5" t="s">
        <v>37</v>
      </c>
      <c r="J992" s="5" t="s">
        <v>37</v>
      </c>
      <c r="K992" s="6">
        <v>0</v>
      </c>
      <c r="L992" s="6">
        <v>0</v>
      </c>
      <c r="M992" s="6">
        <v>0</v>
      </c>
      <c r="N992" s="6">
        <v>0</v>
      </c>
      <c r="O992" s="6">
        <v>0</v>
      </c>
      <c r="P992" s="6">
        <v>0</v>
      </c>
      <c r="Q992" s="6">
        <v>0</v>
      </c>
      <c r="R992" s="6">
        <v>0</v>
      </c>
      <c r="S992" s="6">
        <v>0</v>
      </c>
      <c r="T992" s="6">
        <v>0</v>
      </c>
      <c r="U992" s="6">
        <v>0</v>
      </c>
      <c r="V992" s="6">
        <v>0</v>
      </c>
      <c r="W992" s="6">
        <v>94876.458759999994</v>
      </c>
      <c r="X992" s="6">
        <v>649919.34569999995</v>
      </c>
      <c r="Y992" s="6">
        <v>549425.9449</v>
      </c>
      <c r="Z992" s="6">
        <v>384429.01360000001</v>
      </c>
      <c r="AA992" s="6">
        <v>530599.49639999995</v>
      </c>
      <c r="AB992" s="6">
        <v>372464.6544</v>
      </c>
      <c r="AC992" s="6">
        <v>432454.32130000001</v>
      </c>
      <c r="AD992" s="6">
        <v>375379.3762</v>
      </c>
      <c r="AE992" s="6">
        <v>275666.96360000002</v>
      </c>
      <c r="AF992" s="6">
        <v>122298.3703</v>
      </c>
      <c r="AG992" s="6">
        <v>507861.47200000001</v>
      </c>
      <c r="AH992" s="6">
        <v>387036.82490000001</v>
      </c>
      <c r="AI992" s="5" t="s">
        <v>37</v>
      </c>
      <c r="AJ992" s="5" t="s">
        <v>37</v>
      </c>
    </row>
    <row r="993" spans="1:36">
      <c r="A993" s="4" t="s">
        <v>3493</v>
      </c>
      <c r="B993" s="5" t="s">
        <v>3492</v>
      </c>
      <c r="C993" s="5" t="s">
        <v>1738</v>
      </c>
      <c r="D993" s="5" t="s">
        <v>3494</v>
      </c>
      <c r="E993" s="6">
        <v>113</v>
      </c>
      <c r="F993" s="6">
        <v>85</v>
      </c>
      <c r="G993" s="6">
        <v>242.18799999999999</v>
      </c>
      <c r="H993" s="16" t="s">
        <v>2288</v>
      </c>
      <c r="I993" s="5" t="s">
        <v>37</v>
      </c>
      <c r="J993" s="5" t="s">
        <v>37</v>
      </c>
      <c r="K993" s="6">
        <v>0</v>
      </c>
      <c r="L993" s="6">
        <v>0</v>
      </c>
      <c r="M993" s="6">
        <v>0</v>
      </c>
      <c r="N993" s="6">
        <v>0</v>
      </c>
      <c r="O993" s="6">
        <v>0</v>
      </c>
      <c r="P993" s="6">
        <v>0</v>
      </c>
      <c r="Q993" s="6">
        <v>0</v>
      </c>
      <c r="R993" s="6">
        <v>0</v>
      </c>
      <c r="S993" s="6">
        <v>0</v>
      </c>
      <c r="T993" s="6">
        <v>0</v>
      </c>
      <c r="U993" s="6">
        <v>0</v>
      </c>
      <c r="V993" s="6">
        <v>0</v>
      </c>
      <c r="W993" s="6">
        <v>1827.4866340000001</v>
      </c>
      <c r="X993" s="6">
        <v>2463.333666</v>
      </c>
      <c r="Y993" s="6">
        <v>2893.5121020000001</v>
      </c>
      <c r="Z993" s="6">
        <v>4295.9008970000004</v>
      </c>
      <c r="AA993" s="6">
        <v>4619.0112069999996</v>
      </c>
      <c r="AB993" s="6">
        <v>3673.2430960000002</v>
      </c>
      <c r="AC993" s="6">
        <v>4040.416299</v>
      </c>
      <c r="AD993" s="6">
        <v>1495.3429349999999</v>
      </c>
      <c r="AE993" s="6">
        <v>2214.237302</v>
      </c>
      <c r="AF993" s="6">
        <v>1642.4601050000001</v>
      </c>
      <c r="AG993" s="6">
        <v>3295.4563429999998</v>
      </c>
      <c r="AH993" s="6">
        <v>2080.8306090000001</v>
      </c>
      <c r="AI993" s="5" t="s">
        <v>37</v>
      </c>
      <c r="AJ993" s="5" t="s">
        <v>37</v>
      </c>
    </row>
    <row r="994" spans="1:36">
      <c r="A994" s="4" t="s">
        <v>3495</v>
      </c>
      <c r="B994" s="5" t="s">
        <v>357</v>
      </c>
      <c r="C994" s="5" t="s">
        <v>163</v>
      </c>
      <c r="D994" s="5" t="s">
        <v>3496</v>
      </c>
      <c r="E994" s="6">
        <v>88</v>
      </c>
      <c r="F994" s="6">
        <v>43</v>
      </c>
      <c r="G994" s="6">
        <v>158.131</v>
      </c>
      <c r="H994" s="16">
        <v>1097.8</v>
      </c>
      <c r="I994" s="5" t="s">
        <v>3497</v>
      </c>
      <c r="J994" s="6">
        <v>2E-3</v>
      </c>
      <c r="K994" s="6">
        <v>0</v>
      </c>
      <c r="L994" s="6">
        <v>0</v>
      </c>
      <c r="M994" s="6">
        <v>0</v>
      </c>
      <c r="N994" s="6">
        <v>0</v>
      </c>
      <c r="O994" s="6">
        <v>0</v>
      </c>
      <c r="P994" s="6">
        <v>0</v>
      </c>
      <c r="Q994" s="6">
        <v>0</v>
      </c>
      <c r="R994" s="6">
        <v>0</v>
      </c>
      <c r="S994" s="6">
        <v>0</v>
      </c>
      <c r="T994" s="6">
        <v>0</v>
      </c>
      <c r="U994" s="6">
        <v>0</v>
      </c>
      <c r="V994" s="6">
        <v>0</v>
      </c>
      <c r="W994" s="6">
        <v>22144.443869999999</v>
      </c>
      <c r="X994" s="6">
        <v>47966.640229999997</v>
      </c>
      <c r="Y994" s="6">
        <v>16669.62659</v>
      </c>
      <c r="Z994" s="6">
        <v>17440.59146</v>
      </c>
      <c r="AA994" s="6">
        <v>27234.121230000001</v>
      </c>
      <c r="AB994" s="6">
        <v>24028.366910000001</v>
      </c>
      <c r="AC994" s="6">
        <v>17230.150130000002</v>
      </c>
      <c r="AD994" s="6">
        <v>18226.640080000001</v>
      </c>
      <c r="AE994" s="6">
        <v>15133.111220000001</v>
      </c>
      <c r="AF994" s="6">
        <v>17220.92254</v>
      </c>
      <c r="AG994" s="6">
        <v>17793.00318</v>
      </c>
      <c r="AH994" s="6">
        <v>20870.430670000002</v>
      </c>
      <c r="AI994" s="5" t="s">
        <v>37</v>
      </c>
      <c r="AJ994" s="5" t="s">
        <v>37</v>
      </c>
    </row>
    <row r="995" spans="1:36">
      <c r="A995" s="4" t="s">
        <v>3498</v>
      </c>
      <c r="B995" s="5" t="s">
        <v>1351</v>
      </c>
      <c r="C995" s="5" t="s">
        <v>163</v>
      </c>
      <c r="D995" s="5" t="s">
        <v>3499</v>
      </c>
      <c r="E995" s="6">
        <v>74</v>
      </c>
      <c r="F995" s="6">
        <v>87</v>
      </c>
      <c r="G995" s="6">
        <v>144.11500000000001</v>
      </c>
      <c r="H995" s="16">
        <v>1024.4000000000001</v>
      </c>
      <c r="I995" s="5" t="s">
        <v>3500</v>
      </c>
      <c r="J995" s="6">
        <v>4.0000000000000001E-3</v>
      </c>
      <c r="K995" s="6">
        <v>0</v>
      </c>
      <c r="L995" s="6">
        <v>0</v>
      </c>
      <c r="M995" s="6">
        <v>0</v>
      </c>
      <c r="N995" s="6">
        <v>0</v>
      </c>
      <c r="O995" s="6">
        <v>0</v>
      </c>
      <c r="P995" s="6">
        <v>0</v>
      </c>
      <c r="Q995" s="6">
        <v>0</v>
      </c>
      <c r="R995" s="6">
        <v>0</v>
      </c>
      <c r="S995" s="6">
        <v>0</v>
      </c>
      <c r="T995" s="6">
        <v>0</v>
      </c>
      <c r="U995" s="6">
        <v>0</v>
      </c>
      <c r="V995" s="6">
        <v>0</v>
      </c>
      <c r="W995" s="6">
        <v>19681.823250000001</v>
      </c>
      <c r="X995" s="6">
        <v>255677.49590000001</v>
      </c>
      <c r="Y995" s="6">
        <v>360641.40250000003</v>
      </c>
      <c r="Z995" s="6">
        <v>243900.3817</v>
      </c>
      <c r="AA995" s="6">
        <v>213599.9339</v>
      </c>
      <c r="AB995" s="6">
        <v>210126.56229999999</v>
      </c>
      <c r="AC995" s="6">
        <v>348928.04599999997</v>
      </c>
      <c r="AD995" s="6">
        <v>19681.823250000001</v>
      </c>
      <c r="AE995" s="6">
        <v>19681.823250000001</v>
      </c>
      <c r="AF995" s="6">
        <v>98409.116269999999</v>
      </c>
      <c r="AG995" s="6">
        <v>19681.823250000001</v>
      </c>
      <c r="AH995" s="6">
        <v>19681.823250000001</v>
      </c>
      <c r="AI995" s="5" t="s">
        <v>37</v>
      </c>
      <c r="AJ995" s="5" t="s">
        <v>37</v>
      </c>
    </row>
    <row r="996" spans="1:36">
      <c r="A996" s="4" t="s">
        <v>3501</v>
      </c>
      <c r="B996" s="5" t="s">
        <v>2001</v>
      </c>
      <c r="C996" s="5" t="s">
        <v>110</v>
      </c>
      <c r="D996" s="5" t="s">
        <v>3502</v>
      </c>
      <c r="E996" s="6">
        <v>57</v>
      </c>
      <c r="F996" s="6">
        <v>71</v>
      </c>
      <c r="G996" s="6">
        <v>254.297</v>
      </c>
      <c r="H996" s="16" t="s">
        <v>3215</v>
      </c>
      <c r="I996" s="5" t="s">
        <v>37</v>
      </c>
      <c r="J996" s="5" t="s">
        <v>37</v>
      </c>
      <c r="K996" s="6">
        <v>0</v>
      </c>
      <c r="L996" s="6">
        <v>0</v>
      </c>
      <c r="M996" s="6">
        <v>0</v>
      </c>
      <c r="N996" s="6">
        <v>0</v>
      </c>
      <c r="O996" s="6">
        <v>0</v>
      </c>
      <c r="P996" s="6">
        <v>0</v>
      </c>
      <c r="Q996" s="6">
        <v>0</v>
      </c>
      <c r="R996" s="6">
        <v>0</v>
      </c>
      <c r="S996" s="6">
        <v>0</v>
      </c>
      <c r="T996" s="6">
        <v>0</v>
      </c>
      <c r="U996" s="6">
        <v>0</v>
      </c>
      <c r="V996" s="6">
        <v>0</v>
      </c>
      <c r="W996" s="6">
        <v>12323.87175</v>
      </c>
      <c r="X996" s="6">
        <v>12430.21596</v>
      </c>
      <c r="Y996" s="6">
        <v>11459.60282</v>
      </c>
      <c r="Z996" s="6">
        <v>18999.433659999999</v>
      </c>
      <c r="AA996" s="6">
        <v>21837.201730000001</v>
      </c>
      <c r="AB996" s="6">
        <v>12444.59993</v>
      </c>
      <c r="AC996" s="6">
        <v>13923.4318</v>
      </c>
      <c r="AD996" s="6">
        <v>7056.6330479999997</v>
      </c>
      <c r="AE996" s="6">
        <v>9754.3382270000002</v>
      </c>
      <c r="AF996" s="6">
        <v>7702.4927680000001</v>
      </c>
      <c r="AG996" s="6">
        <v>13577.015670000001</v>
      </c>
      <c r="AH996" s="6">
        <v>8490.5169249999999</v>
      </c>
      <c r="AI996" s="5" t="s">
        <v>37</v>
      </c>
      <c r="AJ996" s="5" t="s">
        <v>37</v>
      </c>
    </row>
    <row r="997" spans="1:36">
      <c r="A997" s="4" t="s">
        <v>3503</v>
      </c>
      <c r="B997" s="5" t="s">
        <v>302</v>
      </c>
      <c r="C997" s="5" t="s">
        <v>163</v>
      </c>
      <c r="D997" s="5" t="s">
        <v>3504</v>
      </c>
      <c r="E997" s="6">
        <v>82</v>
      </c>
      <c r="F997" s="6">
        <v>67</v>
      </c>
      <c r="G997" s="6">
        <v>198.16200000000001</v>
      </c>
      <c r="H997" s="16" t="s">
        <v>739</v>
      </c>
      <c r="I997" s="5" t="s">
        <v>37</v>
      </c>
      <c r="J997" s="5" t="s">
        <v>37</v>
      </c>
      <c r="K997" s="6">
        <v>0</v>
      </c>
      <c r="L997" s="6">
        <v>0</v>
      </c>
      <c r="M997" s="6">
        <v>0</v>
      </c>
      <c r="N997" s="6">
        <v>0</v>
      </c>
      <c r="O997" s="6">
        <v>0</v>
      </c>
      <c r="P997" s="6">
        <v>0</v>
      </c>
      <c r="Q997" s="6">
        <v>0</v>
      </c>
      <c r="R997" s="6">
        <v>0</v>
      </c>
      <c r="S997" s="6">
        <v>0</v>
      </c>
      <c r="T997" s="6">
        <v>0</v>
      </c>
      <c r="U997" s="6">
        <v>0</v>
      </c>
      <c r="V997" s="6">
        <v>0</v>
      </c>
      <c r="W997" s="6">
        <v>126993.67449999999</v>
      </c>
      <c r="X997" s="6">
        <v>160881.09179999999</v>
      </c>
      <c r="Y997" s="6">
        <v>118153.42600000001</v>
      </c>
      <c r="Z997" s="6">
        <v>109620.1906</v>
      </c>
      <c r="AA997" s="6">
        <v>120528.1051</v>
      </c>
      <c r="AB997" s="6">
        <v>119787.01089999999</v>
      </c>
      <c r="AC997" s="6">
        <v>109073.28909999999</v>
      </c>
      <c r="AD997" s="6">
        <v>47515.467550000001</v>
      </c>
      <c r="AE997" s="6">
        <v>54099.729160000003</v>
      </c>
      <c r="AF997" s="6">
        <v>33662.616719999998</v>
      </c>
      <c r="AG997" s="6">
        <v>90162.589540000001</v>
      </c>
      <c r="AH997" s="6">
        <v>29342.8508</v>
      </c>
      <c r="AI997" s="5" t="s">
        <v>37</v>
      </c>
      <c r="AJ997" s="5" t="s">
        <v>37</v>
      </c>
    </row>
    <row r="998" spans="1:36">
      <c r="A998" s="4" t="s">
        <v>3505</v>
      </c>
      <c r="B998" s="5" t="s">
        <v>2599</v>
      </c>
      <c r="C998" s="5" t="s">
        <v>163</v>
      </c>
      <c r="D998" s="5" t="s">
        <v>3506</v>
      </c>
      <c r="E998" s="6">
        <v>99</v>
      </c>
      <c r="F998" s="6">
        <v>68</v>
      </c>
      <c r="G998" s="6">
        <v>184.14599999999999</v>
      </c>
      <c r="H998" s="16" t="s">
        <v>3507</v>
      </c>
      <c r="I998" s="5" t="s">
        <v>3508</v>
      </c>
      <c r="J998" s="5" t="s">
        <v>37</v>
      </c>
      <c r="K998" s="6">
        <v>0</v>
      </c>
      <c r="L998" s="6">
        <v>0</v>
      </c>
      <c r="M998" s="6">
        <v>0</v>
      </c>
      <c r="N998" s="6">
        <v>0</v>
      </c>
      <c r="O998" s="6">
        <v>0</v>
      </c>
      <c r="P998" s="6">
        <v>0</v>
      </c>
      <c r="Q998" s="6">
        <v>0</v>
      </c>
      <c r="R998" s="6">
        <v>0</v>
      </c>
      <c r="S998" s="6">
        <v>0</v>
      </c>
      <c r="T998" s="6">
        <v>0</v>
      </c>
      <c r="U998" s="6">
        <v>0</v>
      </c>
      <c r="V998" s="6">
        <v>0</v>
      </c>
      <c r="W998" s="6">
        <v>99386.282430000007</v>
      </c>
      <c r="X998" s="6">
        <v>115969.2779</v>
      </c>
      <c r="Y998" s="6">
        <v>128914.9255</v>
      </c>
      <c r="Z998" s="6">
        <v>134826.8928</v>
      </c>
      <c r="AA998" s="6">
        <v>171195.2641</v>
      </c>
      <c r="AB998" s="6">
        <v>124643.5313</v>
      </c>
      <c r="AC998" s="6">
        <v>129326.64599999999</v>
      </c>
      <c r="AD998" s="6">
        <v>87716.771479999996</v>
      </c>
      <c r="AE998" s="6">
        <v>120334.315</v>
      </c>
      <c r="AF998" s="6">
        <v>111371.3186</v>
      </c>
      <c r="AG998" s="6">
        <v>128971.88800000001</v>
      </c>
      <c r="AH998" s="6">
        <v>117503.2892</v>
      </c>
      <c r="AI998" s="5" t="s">
        <v>3509</v>
      </c>
      <c r="AJ998" s="5" t="s">
        <v>37</v>
      </c>
    </row>
    <row r="999" spans="1:36">
      <c r="A999" s="4" t="s">
        <v>3510</v>
      </c>
      <c r="B999" s="5" t="s">
        <v>1127</v>
      </c>
      <c r="C999" s="5" t="s">
        <v>163</v>
      </c>
      <c r="D999" s="5" t="s">
        <v>3511</v>
      </c>
      <c r="E999" s="6">
        <v>56</v>
      </c>
      <c r="F999" s="6">
        <v>99</v>
      </c>
      <c r="G999" s="6">
        <v>172.14599999999999</v>
      </c>
      <c r="H999" s="16">
        <v>1189.3</v>
      </c>
      <c r="I999" s="5" t="s">
        <v>3512</v>
      </c>
      <c r="J999" s="6">
        <v>0.7</v>
      </c>
      <c r="K999" s="6">
        <v>0</v>
      </c>
      <c r="L999" s="6">
        <v>0</v>
      </c>
      <c r="M999" s="6">
        <v>0</v>
      </c>
      <c r="N999" s="6">
        <v>0</v>
      </c>
      <c r="O999" s="6">
        <v>0</v>
      </c>
      <c r="P999" s="6">
        <v>0</v>
      </c>
      <c r="Q999" s="6">
        <v>0</v>
      </c>
      <c r="R999" s="6">
        <v>0</v>
      </c>
      <c r="S999" s="6">
        <v>0</v>
      </c>
      <c r="T999" s="6">
        <v>0</v>
      </c>
      <c r="U999" s="6">
        <v>0</v>
      </c>
      <c r="V999" s="6">
        <v>0</v>
      </c>
      <c r="W999" s="6">
        <v>30093.887999999999</v>
      </c>
      <c r="X999" s="6">
        <v>32284.95678</v>
      </c>
      <c r="Y999" s="6">
        <v>34958.091569999997</v>
      </c>
      <c r="Z999" s="6">
        <v>38373.950109999998</v>
      </c>
      <c r="AA999" s="6">
        <v>40483.014990000003</v>
      </c>
      <c r="AB999" s="6">
        <v>33752.026810000003</v>
      </c>
      <c r="AC999" s="6">
        <v>32928.882400000002</v>
      </c>
      <c r="AD999" s="6">
        <v>28027.600539999999</v>
      </c>
      <c r="AE999" s="6">
        <v>36343.142639999998</v>
      </c>
      <c r="AF999" s="6">
        <v>38792.700210000003</v>
      </c>
      <c r="AG999" s="6">
        <v>33309.305959999998</v>
      </c>
      <c r="AH999" s="6">
        <v>33268.892160000003</v>
      </c>
      <c r="AI999" s="5" t="s">
        <v>37</v>
      </c>
      <c r="AJ999" s="5" t="s">
        <v>37</v>
      </c>
    </row>
    <row r="1000" spans="1:36">
      <c r="A1000" s="4" t="s">
        <v>3513</v>
      </c>
      <c r="B1000" s="5" t="s">
        <v>2599</v>
      </c>
      <c r="C1000" s="5" t="s">
        <v>163</v>
      </c>
      <c r="D1000" s="5" t="s">
        <v>3514</v>
      </c>
      <c r="E1000" s="6">
        <v>99</v>
      </c>
      <c r="F1000" s="6">
        <v>41</v>
      </c>
      <c r="G1000" s="6">
        <v>184.14599999999999</v>
      </c>
      <c r="H1000" s="16" t="s">
        <v>3432</v>
      </c>
      <c r="I1000" s="5" t="s">
        <v>37</v>
      </c>
      <c r="J1000" s="5" t="s">
        <v>37</v>
      </c>
      <c r="K1000" s="6">
        <v>0</v>
      </c>
      <c r="L1000" s="6">
        <v>0</v>
      </c>
      <c r="M1000" s="6">
        <v>0</v>
      </c>
      <c r="N1000" s="6">
        <v>0</v>
      </c>
      <c r="O1000" s="6">
        <v>0</v>
      </c>
      <c r="P1000" s="6">
        <v>0</v>
      </c>
      <c r="Q1000" s="6">
        <v>0</v>
      </c>
      <c r="R1000" s="6">
        <v>0</v>
      </c>
      <c r="S1000" s="6">
        <v>0</v>
      </c>
      <c r="T1000" s="6">
        <v>0</v>
      </c>
      <c r="U1000" s="6">
        <v>0</v>
      </c>
      <c r="V1000" s="6">
        <v>0</v>
      </c>
      <c r="W1000" s="6">
        <v>34549.51152</v>
      </c>
      <c r="X1000" s="6">
        <v>42584.526839999999</v>
      </c>
      <c r="Y1000" s="6">
        <v>63307.075449999997</v>
      </c>
      <c r="Z1000" s="6">
        <v>74540.419609999997</v>
      </c>
      <c r="AA1000" s="6">
        <v>63288.293669999999</v>
      </c>
      <c r="AB1000" s="6">
        <v>43758.490510000003</v>
      </c>
      <c r="AC1000" s="6">
        <v>55541.888180000002</v>
      </c>
      <c r="AD1000" s="6">
        <v>43713.070319999999</v>
      </c>
      <c r="AE1000" s="6">
        <v>63307.250590000003</v>
      </c>
      <c r="AF1000" s="6">
        <v>52011.155559999999</v>
      </c>
      <c r="AG1000" s="6">
        <v>48206.584110000003</v>
      </c>
      <c r="AH1000" s="6">
        <v>60871.497040000002</v>
      </c>
      <c r="AI1000" s="5" t="s">
        <v>37</v>
      </c>
      <c r="AJ1000" s="5" t="s">
        <v>37</v>
      </c>
    </row>
    <row r="1001" spans="1:36">
      <c r="A1001" s="4" t="s">
        <v>3515</v>
      </c>
      <c r="B1001" s="5" t="s">
        <v>1180</v>
      </c>
      <c r="C1001" s="5" t="s">
        <v>163</v>
      </c>
      <c r="D1001" s="5" t="s">
        <v>3516</v>
      </c>
      <c r="E1001" s="6">
        <v>70</v>
      </c>
      <c r="F1001" s="6">
        <v>99</v>
      </c>
      <c r="G1001" s="6">
        <v>186.16200000000001</v>
      </c>
      <c r="H1001" s="16" t="s">
        <v>1380</v>
      </c>
      <c r="I1001" s="5" t="s">
        <v>3517</v>
      </c>
      <c r="J1001" s="6">
        <v>13.802</v>
      </c>
      <c r="K1001" s="6">
        <v>0</v>
      </c>
      <c r="L1001" s="6">
        <v>0</v>
      </c>
      <c r="M1001" s="6">
        <v>0</v>
      </c>
      <c r="N1001" s="6">
        <v>0</v>
      </c>
      <c r="O1001" s="6">
        <v>0</v>
      </c>
      <c r="P1001" s="6">
        <v>0</v>
      </c>
      <c r="Q1001" s="6">
        <v>0</v>
      </c>
      <c r="R1001" s="6">
        <v>0</v>
      </c>
      <c r="S1001" s="6">
        <v>0</v>
      </c>
      <c r="T1001" s="6">
        <v>0</v>
      </c>
      <c r="U1001" s="6">
        <v>0</v>
      </c>
      <c r="V1001" s="6">
        <v>0</v>
      </c>
      <c r="W1001" s="6">
        <v>24848.405920000001</v>
      </c>
      <c r="X1001" s="6">
        <v>27207.742839999999</v>
      </c>
      <c r="Y1001" s="6">
        <v>32356.106830000001</v>
      </c>
      <c r="Z1001" s="6">
        <v>34887.42787</v>
      </c>
      <c r="AA1001" s="6">
        <v>41453.290130000001</v>
      </c>
      <c r="AB1001" s="6">
        <v>29621.007529999999</v>
      </c>
      <c r="AC1001" s="6">
        <v>33564.663569999997</v>
      </c>
      <c r="AD1001" s="6">
        <v>21806.02375</v>
      </c>
      <c r="AE1001" s="6">
        <v>31547.52923</v>
      </c>
      <c r="AF1001" s="6">
        <v>29362.684860000001</v>
      </c>
      <c r="AG1001" s="6">
        <v>32291.287779999999</v>
      </c>
      <c r="AH1001" s="6">
        <v>30443.16157</v>
      </c>
      <c r="AI1001" s="5" t="s">
        <v>37</v>
      </c>
      <c r="AJ1001" s="5" t="s">
        <v>37</v>
      </c>
    </row>
    <row r="1002" spans="1:36">
      <c r="A1002" s="4" t="s">
        <v>3518</v>
      </c>
      <c r="B1002" s="5" t="s">
        <v>175</v>
      </c>
      <c r="C1002" s="5" t="s">
        <v>115</v>
      </c>
      <c r="D1002" s="5" t="s">
        <v>3519</v>
      </c>
      <c r="E1002" s="6">
        <v>161</v>
      </c>
      <c r="F1002" s="6">
        <v>163</v>
      </c>
      <c r="G1002" s="6">
        <v>206.131</v>
      </c>
      <c r="H1002" s="16" t="s">
        <v>2493</v>
      </c>
      <c r="I1002" s="5" t="s">
        <v>37</v>
      </c>
      <c r="J1002" s="5" t="s">
        <v>37</v>
      </c>
      <c r="K1002" s="6">
        <v>0</v>
      </c>
      <c r="L1002" s="6">
        <v>0</v>
      </c>
      <c r="M1002" s="6">
        <v>0</v>
      </c>
      <c r="N1002" s="6">
        <v>0</v>
      </c>
      <c r="O1002" s="6">
        <v>0</v>
      </c>
      <c r="P1002" s="6">
        <v>0</v>
      </c>
      <c r="Q1002" s="6">
        <v>0</v>
      </c>
      <c r="R1002" s="6">
        <v>0</v>
      </c>
      <c r="S1002" s="6">
        <v>0</v>
      </c>
      <c r="T1002" s="6">
        <v>0</v>
      </c>
      <c r="U1002" s="6">
        <v>0</v>
      </c>
      <c r="V1002" s="6">
        <v>0</v>
      </c>
      <c r="W1002" s="6">
        <v>609808.92590000003</v>
      </c>
      <c r="X1002" s="6">
        <v>732883.41760000004</v>
      </c>
      <c r="Y1002" s="6">
        <v>490805.2059</v>
      </c>
      <c r="Z1002" s="6">
        <v>488819.04389999999</v>
      </c>
      <c r="AA1002" s="6">
        <v>700873.76430000004</v>
      </c>
      <c r="AB1002" s="6">
        <v>444492.17680000002</v>
      </c>
      <c r="AC1002" s="6">
        <v>713911.48849999998</v>
      </c>
      <c r="AD1002" s="6">
        <v>301401.5834</v>
      </c>
      <c r="AE1002" s="6">
        <v>256750.899</v>
      </c>
      <c r="AF1002" s="6">
        <v>270670.83319999999</v>
      </c>
      <c r="AG1002" s="6">
        <v>543251.16899999999</v>
      </c>
      <c r="AH1002" s="6">
        <v>186666.6545</v>
      </c>
      <c r="AI1002" s="5" t="s">
        <v>3520</v>
      </c>
      <c r="AJ1002" s="5" t="s">
        <v>37</v>
      </c>
    </row>
    <row r="1003" spans="1:36">
      <c r="A1003" s="4" t="s">
        <v>3522</v>
      </c>
      <c r="B1003" s="5" t="s">
        <v>3521</v>
      </c>
      <c r="C1003" s="5" t="s">
        <v>141</v>
      </c>
      <c r="D1003" s="5" t="s">
        <v>3523</v>
      </c>
      <c r="E1003" s="6">
        <v>117</v>
      </c>
      <c r="F1003" s="6">
        <v>118</v>
      </c>
      <c r="G1003" s="6">
        <v>118.078</v>
      </c>
      <c r="H1003" s="16" t="s">
        <v>3524</v>
      </c>
      <c r="I1003" s="5" t="s">
        <v>37</v>
      </c>
      <c r="J1003" s="6">
        <v>0.01</v>
      </c>
      <c r="K1003" s="6">
        <v>0</v>
      </c>
      <c r="L1003" s="6">
        <v>0</v>
      </c>
      <c r="M1003" s="6">
        <v>0</v>
      </c>
      <c r="N1003" s="6">
        <v>0</v>
      </c>
      <c r="O1003" s="6">
        <v>0</v>
      </c>
      <c r="P1003" s="6">
        <v>0</v>
      </c>
      <c r="Q1003" s="6">
        <v>0</v>
      </c>
      <c r="R1003" s="6">
        <v>0</v>
      </c>
      <c r="S1003" s="6">
        <v>0</v>
      </c>
      <c r="T1003" s="6">
        <v>0</v>
      </c>
      <c r="U1003" s="6">
        <v>0</v>
      </c>
      <c r="V1003" s="6">
        <v>0</v>
      </c>
      <c r="W1003" s="6">
        <v>18977.06767</v>
      </c>
      <c r="X1003" s="6">
        <v>27917.78888</v>
      </c>
      <c r="Y1003" s="6">
        <v>24116.075390000002</v>
      </c>
      <c r="Z1003" s="6">
        <v>13541.246220000001</v>
      </c>
      <c r="AA1003" s="6">
        <v>31670.759910000001</v>
      </c>
      <c r="AB1003" s="6">
        <v>18862.70408</v>
      </c>
      <c r="AC1003" s="6">
        <v>25793.625359999998</v>
      </c>
      <c r="AD1003" s="6">
        <v>52907.366379999999</v>
      </c>
      <c r="AE1003" s="6">
        <v>22111.486260000001</v>
      </c>
      <c r="AF1003" s="6">
        <v>61876.32372</v>
      </c>
      <c r="AG1003" s="6">
        <v>17169.911609999999</v>
      </c>
      <c r="AH1003" s="6">
        <v>29801.107059999998</v>
      </c>
      <c r="AI1003" s="5" t="s">
        <v>37</v>
      </c>
      <c r="AJ1003" s="5" t="s">
        <v>37</v>
      </c>
    </row>
    <row r="1004" spans="1:36">
      <c r="A1004" s="4" t="s">
        <v>3525</v>
      </c>
      <c r="B1004" s="5" t="s">
        <v>312</v>
      </c>
      <c r="C1004" s="5" t="s">
        <v>39</v>
      </c>
      <c r="D1004" s="5" t="s">
        <v>3526</v>
      </c>
      <c r="E1004" s="6">
        <v>95</v>
      </c>
      <c r="F1004" s="6">
        <v>109</v>
      </c>
      <c r="G1004" s="6">
        <v>168.11500000000001</v>
      </c>
      <c r="H1004" s="16" t="s">
        <v>106</v>
      </c>
      <c r="I1004" s="5" t="s">
        <v>37</v>
      </c>
      <c r="J1004" s="5" t="s">
        <v>37</v>
      </c>
      <c r="K1004" s="6">
        <v>0</v>
      </c>
      <c r="L1004" s="6">
        <v>0</v>
      </c>
      <c r="M1004" s="6">
        <v>0</v>
      </c>
      <c r="N1004" s="6">
        <v>0</v>
      </c>
      <c r="O1004" s="6">
        <v>0</v>
      </c>
      <c r="P1004" s="6">
        <v>0</v>
      </c>
      <c r="Q1004" s="6">
        <v>0</v>
      </c>
      <c r="R1004" s="6">
        <v>0</v>
      </c>
      <c r="S1004" s="6">
        <v>0</v>
      </c>
      <c r="T1004" s="6">
        <v>0</v>
      </c>
      <c r="U1004" s="6">
        <v>0</v>
      </c>
      <c r="V1004" s="6">
        <v>0</v>
      </c>
      <c r="W1004" s="6">
        <v>867700.6483</v>
      </c>
      <c r="X1004" s="6">
        <v>271641.41009999998</v>
      </c>
      <c r="Y1004" s="6">
        <v>199980.0527</v>
      </c>
      <c r="Z1004" s="6">
        <v>176129.01980000001</v>
      </c>
      <c r="AA1004" s="6">
        <v>208376.08809999999</v>
      </c>
      <c r="AB1004" s="6">
        <v>223816.75690000001</v>
      </c>
      <c r="AC1004" s="6">
        <v>21440.31235</v>
      </c>
      <c r="AD1004" s="6">
        <v>21440.31235</v>
      </c>
      <c r="AE1004" s="6">
        <v>21440.31235</v>
      </c>
      <c r="AF1004" s="6">
        <v>254665.84090000001</v>
      </c>
      <c r="AG1004" s="6">
        <v>21440.31235</v>
      </c>
      <c r="AH1004" s="6">
        <v>21440.31235</v>
      </c>
      <c r="AI1004" s="5" t="s">
        <v>3527</v>
      </c>
      <c r="AJ1004" s="5" t="s">
        <v>37</v>
      </c>
    </row>
    <row r="1005" spans="1:36">
      <c r="A1005" s="4" t="s">
        <v>3528</v>
      </c>
      <c r="B1005" s="5" t="s">
        <v>357</v>
      </c>
      <c r="C1005" s="5" t="s">
        <v>163</v>
      </c>
      <c r="D1005" s="5" t="s">
        <v>3529</v>
      </c>
      <c r="E1005" s="6">
        <v>85</v>
      </c>
      <c r="F1005" s="6">
        <v>57</v>
      </c>
      <c r="G1005" s="6">
        <v>158.131</v>
      </c>
      <c r="H1005" s="16" t="s">
        <v>1098</v>
      </c>
      <c r="I1005" s="5" t="s">
        <v>3530</v>
      </c>
      <c r="J1005" s="6">
        <v>3.4000000000000002E-2</v>
      </c>
      <c r="K1005" s="6">
        <v>0</v>
      </c>
      <c r="L1005" s="6">
        <v>0</v>
      </c>
      <c r="M1005" s="6">
        <v>0</v>
      </c>
      <c r="N1005" s="6">
        <v>0</v>
      </c>
      <c r="O1005" s="6">
        <v>0</v>
      </c>
      <c r="P1005" s="6">
        <v>0</v>
      </c>
      <c r="Q1005" s="6">
        <v>0</v>
      </c>
      <c r="R1005" s="6">
        <v>0</v>
      </c>
      <c r="S1005" s="6">
        <v>0</v>
      </c>
      <c r="T1005" s="6">
        <v>0</v>
      </c>
      <c r="U1005" s="6">
        <v>0</v>
      </c>
      <c r="V1005" s="6">
        <v>0</v>
      </c>
      <c r="W1005" s="6">
        <v>52578.178970000001</v>
      </c>
      <c r="X1005" s="6">
        <v>58907.523970000002</v>
      </c>
      <c r="Y1005" s="6">
        <v>47439.9329</v>
      </c>
      <c r="Z1005" s="6">
        <v>46012.052259999997</v>
      </c>
      <c r="AA1005" s="6">
        <v>52744.016730000003</v>
      </c>
      <c r="AB1005" s="6">
        <v>45970.314429999999</v>
      </c>
      <c r="AC1005" s="6">
        <v>35060.19672</v>
      </c>
      <c r="AD1005" s="6">
        <v>42171.170689999999</v>
      </c>
      <c r="AE1005" s="6">
        <v>43387.916870000001</v>
      </c>
      <c r="AF1005" s="6">
        <v>43823.799099999997</v>
      </c>
      <c r="AG1005" s="6">
        <v>43920.068240000001</v>
      </c>
      <c r="AH1005" s="6">
        <v>40787.989659999999</v>
      </c>
      <c r="AI1005" s="5" t="s">
        <v>37</v>
      </c>
      <c r="AJ1005" s="5" t="s">
        <v>37</v>
      </c>
    </row>
    <row r="1006" spans="1:36">
      <c r="A1006" s="4" t="s">
        <v>3531</v>
      </c>
      <c r="B1006" s="5" t="s">
        <v>38</v>
      </c>
      <c r="C1006" s="5" t="s">
        <v>39</v>
      </c>
      <c r="D1006" s="5" t="s">
        <v>3532</v>
      </c>
      <c r="E1006" s="6">
        <v>68</v>
      </c>
      <c r="F1006" s="6">
        <v>93</v>
      </c>
      <c r="G1006" s="6">
        <v>136.125</v>
      </c>
      <c r="H1006" s="16" t="s">
        <v>410</v>
      </c>
      <c r="I1006" s="5" t="s">
        <v>3533</v>
      </c>
      <c r="J1006" s="6">
        <v>0.01</v>
      </c>
      <c r="K1006" s="6">
        <v>0</v>
      </c>
      <c r="L1006" s="6">
        <v>0</v>
      </c>
      <c r="M1006" s="6">
        <v>0</v>
      </c>
      <c r="N1006" s="6">
        <v>0</v>
      </c>
      <c r="O1006" s="6">
        <v>0</v>
      </c>
      <c r="P1006" s="6">
        <v>0</v>
      </c>
      <c r="Q1006" s="6">
        <v>0</v>
      </c>
      <c r="R1006" s="6">
        <v>0</v>
      </c>
      <c r="S1006" s="6">
        <v>0</v>
      </c>
      <c r="T1006" s="6">
        <v>0</v>
      </c>
      <c r="U1006" s="6">
        <v>0</v>
      </c>
      <c r="V1006" s="6">
        <v>0</v>
      </c>
      <c r="W1006" s="6">
        <v>281195.1972</v>
      </c>
      <c r="X1006" s="6">
        <v>1716027.9410000001</v>
      </c>
      <c r="Y1006" s="6">
        <v>2558071.4959999998</v>
      </c>
      <c r="Z1006" s="6">
        <v>1534055.648</v>
      </c>
      <c r="AA1006" s="6">
        <v>1441994.7339999999</v>
      </c>
      <c r="AB1006" s="6">
        <v>1428931.3870000001</v>
      </c>
      <c r="AC1006" s="6">
        <v>2273648.1340000001</v>
      </c>
      <c r="AD1006" s="6">
        <v>281195.1972</v>
      </c>
      <c r="AE1006" s="6">
        <v>281195.1972</v>
      </c>
      <c r="AF1006" s="6">
        <v>281195.1972</v>
      </c>
      <c r="AG1006" s="6">
        <v>281195.1972</v>
      </c>
      <c r="AH1006" s="6">
        <v>281195.1972</v>
      </c>
      <c r="AI1006" s="5" t="s">
        <v>3534</v>
      </c>
      <c r="AJ1006" s="5" t="s">
        <v>37</v>
      </c>
    </row>
    <row r="1007" spans="1:36">
      <c r="A1007" s="4" t="s">
        <v>3535</v>
      </c>
      <c r="B1007" s="5" t="s">
        <v>736</v>
      </c>
      <c r="C1007" s="5" t="s">
        <v>36</v>
      </c>
      <c r="D1007" s="5" t="s">
        <v>3536</v>
      </c>
      <c r="E1007" s="6">
        <v>190</v>
      </c>
      <c r="F1007" s="6">
        <v>148</v>
      </c>
      <c r="G1007" s="6">
        <v>190.136</v>
      </c>
      <c r="H1007" s="16" t="s">
        <v>3537</v>
      </c>
      <c r="I1007" s="5" t="s">
        <v>37</v>
      </c>
      <c r="J1007" s="5" t="s">
        <v>37</v>
      </c>
      <c r="K1007" s="6">
        <v>0</v>
      </c>
      <c r="L1007" s="6">
        <v>0</v>
      </c>
      <c r="M1007" s="6">
        <v>0</v>
      </c>
      <c r="N1007" s="6">
        <v>0</v>
      </c>
      <c r="O1007" s="6">
        <v>0</v>
      </c>
      <c r="P1007" s="6">
        <v>0</v>
      </c>
      <c r="Q1007" s="6">
        <v>0</v>
      </c>
      <c r="R1007" s="6">
        <v>0</v>
      </c>
      <c r="S1007" s="6">
        <v>0</v>
      </c>
      <c r="T1007" s="6">
        <v>0</v>
      </c>
      <c r="U1007" s="6">
        <v>0</v>
      </c>
      <c r="V1007" s="6">
        <v>0</v>
      </c>
      <c r="W1007" s="6">
        <v>24590.17902</v>
      </c>
      <c r="X1007" s="6">
        <v>35583.067999999999</v>
      </c>
      <c r="Y1007" s="6">
        <v>22499.89344</v>
      </c>
      <c r="Z1007" s="6">
        <v>26798.971259999998</v>
      </c>
      <c r="AA1007" s="6">
        <v>33794.843150000001</v>
      </c>
      <c r="AB1007" s="6">
        <v>21386.09748</v>
      </c>
      <c r="AC1007" s="6">
        <v>19196.500629999999</v>
      </c>
      <c r="AD1007" s="6">
        <v>7749.3716640000002</v>
      </c>
      <c r="AE1007" s="6">
        <v>10229.806759999999</v>
      </c>
      <c r="AF1007" s="6">
        <v>6261.8023439999997</v>
      </c>
      <c r="AG1007" s="6">
        <v>16893.277330000001</v>
      </c>
      <c r="AH1007" s="6">
        <v>5526.3348319999996</v>
      </c>
      <c r="AI1007" s="5" t="s">
        <v>37</v>
      </c>
      <c r="AJ1007" s="5" t="s">
        <v>37</v>
      </c>
    </row>
    <row r="1008" spans="1:36">
      <c r="A1008" s="4" t="s">
        <v>3539</v>
      </c>
      <c r="B1008" s="5" t="s">
        <v>3538</v>
      </c>
      <c r="C1008" s="5" t="s">
        <v>158</v>
      </c>
      <c r="D1008" s="5" t="s">
        <v>3540</v>
      </c>
      <c r="E1008" s="6">
        <v>71</v>
      </c>
      <c r="F1008" s="6">
        <v>70</v>
      </c>
      <c r="G1008" s="6">
        <v>247.15700000000001</v>
      </c>
      <c r="H1008" s="16" t="s">
        <v>3541</v>
      </c>
      <c r="I1008" s="5" t="s">
        <v>37</v>
      </c>
      <c r="J1008" s="5" t="s">
        <v>37</v>
      </c>
      <c r="K1008" s="6">
        <v>0</v>
      </c>
      <c r="L1008" s="6">
        <v>0</v>
      </c>
      <c r="M1008" s="6">
        <v>0</v>
      </c>
      <c r="N1008" s="6">
        <v>0</v>
      </c>
      <c r="O1008" s="6">
        <v>0</v>
      </c>
      <c r="P1008" s="6">
        <v>0</v>
      </c>
      <c r="Q1008" s="6">
        <v>0</v>
      </c>
      <c r="R1008" s="6">
        <v>0</v>
      </c>
      <c r="S1008" s="6">
        <v>0</v>
      </c>
      <c r="T1008" s="6">
        <v>0</v>
      </c>
      <c r="U1008" s="6">
        <v>0</v>
      </c>
      <c r="V1008" s="6">
        <v>0</v>
      </c>
      <c r="W1008" s="6">
        <v>43129.792399999998</v>
      </c>
      <c r="X1008" s="6">
        <v>39533.174220000001</v>
      </c>
      <c r="Y1008" s="6">
        <v>49978.71127</v>
      </c>
      <c r="Z1008" s="6">
        <v>67463.593150000001</v>
      </c>
      <c r="AA1008" s="6">
        <v>46182.986629999999</v>
      </c>
      <c r="AB1008" s="6">
        <v>44235.74566</v>
      </c>
      <c r="AC1008" s="6">
        <v>42886.788289999997</v>
      </c>
      <c r="AD1008" s="6">
        <v>27072.157920000001</v>
      </c>
      <c r="AE1008" s="6">
        <v>24946.28039</v>
      </c>
      <c r="AF1008" s="6">
        <v>26714.350569999999</v>
      </c>
      <c r="AG1008" s="6">
        <v>35796.861519999999</v>
      </c>
      <c r="AH1008" s="6">
        <v>33838.895969999998</v>
      </c>
      <c r="AI1008" s="5" t="s">
        <v>3542</v>
      </c>
      <c r="AJ1008" s="5" t="s">
        <v>37</v>
      </c>
    </row>
    <row r="1009" spans="1:36">
      <c r="A1009" s="4" t="s">
        <v>3543</v>
      </c>
      <c r="B1009" s="5" t="s">
        <v>1461</v>
      </c>
      <c r="C1009" s="5" t="s">
        <v>141</v>
      </c>
      <c r="D1009" s="5" t="s">
        <v>3544</v>
      </c>
      <c r="E1009" s="6">
        <v>120</v>
      </c>
      <c r="F1009" s="6">
        <v>105</v>
      </c>
      <c r="G1009" s="6">
        <v>120.09399999999999</v>
      </c>
      <c r="H1009" s="16" t="s">
        <v>1264</v>
      </c>
      <c r="I1009" s="5" t="s">
        <v>37</v>
      </c>
      <c r="J1009" s="6">
        <v>0.83</v>
      </c>
      <c r="K1009" s="6">
        <v>0</v>
      </c>
      <c r="L1009" s="6">
        <v>0</v>
      </c>
      <c r="M1009" s="6">
        <v>0</v>
      </c>
      <c r="N1009" s="6">
        <v>0</v>
      </c>
      <c r="O1009" s="6">
        <v>0</v>
      </c>
      <c r="P1009" s="6">
        <v>0</v>
      </c>
      <c r="Q1009" s="6">
        <v>0</v>
      </c>
      <c r="R1009" s="6">
        <v>0</v>
      </c>
      <c r="S1009" s="6">
        <v>0</v>
      </c>
      <c r="T1009" s="6">
        <v>0</v>
      </c>
      <c r="U1009" s="6">
        <v>0</v>
      </c>
      <c r="V1009" s="6">
        <v>0</v>
      </c>
      <c r="W1009" s="6">
        <v>11559.07072</v>
      </c>
      <c r="X1009" s="6">
        <v>22161.42669</v>
      </c>
      <c r="Y1009" s="6">
        <v>17715.060809999999</v>
      </c>
      <c r="Z1009" s="6">
        <v>6801.0987859999996</v>
      </c>
      <c r="AA1009" s="6">
        <v>17409.841130000001</v>
      </c>
      <c r="AB1009" s="6">
        <v>13978.922329999999</v>
      </c>
      <c r="AC1009" s="6">
        <v>6267.8582909999996</v>
      </c>
      <c r="AD1009" s="6">
        <v>33189.192710000003</v>
      </c>
      <c r="AE1009" s="6">
        <v>11153.785830000001</v>
      </c>
      <c r="AF1009" s="6">
        <v>12321.077230000001</v>
      </c>
      <c r="AG1009" s="6">
        <v>11579.441140000001</v>
      </c>
      <c r="AH1009" s="6">
        <v>8762.2937569999995</v>
      </c>
      <c r="AI1009" s="5" t="s">
        <v>3545</v>
      </c>
      <c r="AJ1009" s="5" t="s">
        <v>37</v>
      </c>
    </row>
    <row r="1010" spans="1:36">
      <c r="A1010" s="4" t="s">
        <v>3546</v>
      </c>
      <c r="B1010" s="5" t="s">
        <v>1950</v>
      </c>
      <c r="C1010" s="5" t="s">
        <v>163</v>
      </c>
      <c r="D1010" s="5" t="s">
        <v>3547</v>
      </c>
      <c r="E1010" s="6">
        <v>180</v>
      </c>
      <c r="F1010" s="6">
        <v>121</v>
      </c>
      <c r="G1010" s="6">
        <v>180.07900000000001</v>
      </c>
      <c r="H1010" s="16" t="s">
        <v>1167</v>
      </c>
      <c r="I1010" s="5" t="s">
        <v>3548</v>
      </c>
      <c r="J1010" s="5" t="s">
        <v>37</v>
      </c>
      <c r="K1010" s="6">
        <v>0</v>
      </c>
      <c r="L1010" s="6">
        <v>0</v>
      </c>
      <c r="M1010" s="6">
        <v>0</v>
      </c>
      <c r="N1010" s="6">
        <v>0</v>
      </c>
      <c r="O1010" s="6">
        <v>0</v>
      </c>
      <c r="P1010" s="6">
        <v>0</v>
      </c>
      <c r="Q1010" s="6">
        <v>0</v>
      </c>
      <c r="R1010" s="6">
        <v>0</v>
      </c>
      <c r="S1010" s="6">
        <v>0</v>
      </c>
      <c r="T1010" s="6">
        <v>0</v>
      </c>
      <c r="U1010" s="6">
        <v>0</v>
      </c>
      <c r="V1010" s="6">
        <v>0</v>
      </c>
      <c r="W1010" s="6">
        <v>1874.7965380000001</v>
      </c>
      <c r="X1010" s="6">
        <v>374.95930759999999</v>
      </c>
      <c r="Y1010" s="6">
        <v>2328.5006269999999</v>
      </c>
      <c r="Z1010" s="6">
        <v>12910.590529999999</v>
      </c>
      <c r="AA1010" s="6">
        <v>10047.9118</v>
      </c>
      <c r="AB1010" s="6">
        <v>374.95930759999999</v>
      </c>
      <c r="AC1010" s="6">
        <v>9291.0854419999996</v>
      </c>
      <c r="AD1010" s="6">
        <v>3879.9437699999999</v>
      </c>
      <c r="AE1010" s="6">
        <v>3197.2472120000002</v>
      </c>
      <c r="AF1010" s="6">
        <v>3351.9287020000002</v>
      </c>
      <c r="AG1010" s="6">
        <v>8601.3124509999998</v>
      </c>
      <c r="AH1010" s="6">
        <v>374.95930759999999</v>
      </c>
      <c r="AI1010" s="5" t="s">
        <v>37</v>
      </c>
      <c r="AJ1010" s="5" t="s">
        <v>37</v>
      </c>
    </row>
    <row r="1011" spans="1:36">
      <c r="A1011" s="4" t="s">
        <v>3823</v>
      </c>
      <c r="B1011" s="5" t="s">
        <v>63</v>
      </c>
      <c r="C1011" s="5" t="s">
        <v>39</v>
      </c>
      <c r="D1011" s="5" t="s">
        <v>3549</v>
      </c>
      <c r="E1011" s="6">
        <v>159</v>
      </c>
      <c r="F1011" s="6">
        <v>97</v>
      </c>
      <c r="G1011" s="6">
        <v>220.18299999999999</v>
      </c>
      <c r="H1011" s="16" t="s">
        <v>1592</v>
      </c>
      <c r="I1011" s="5" t="s">
        <v>37</v>
      </c>
      <c r="J1011" s="5" t="s">
        <v>37</v>
      </c>
      <c r="K1011" s="6">
        <v>0</v>
      </c>
      <c r="L1011" s="6">
        <v>0</v>
      </c>
      <c r="M1011" s="6">
        <v>0</v>
      </c>
      <c r="N1011" s="6">
        <v>0</v>
      </c>
      <c r="O1011" s="6">
        <v>0</v>
      </c>
      <c r="P1011" s="6">
        <v>0</v>
      </c>
      <c r="Q1011" s="6">
        <v>0</v>
      </c>
      <c r="R1011" s="6">
        <v>0</v>
      </c>
      <c r="S1011" s="6">
        <v>0</v>
      </c>
      <c r="T1011" s="6">
        <v>0</v>
      </c>
      <c r="U1011" s="6">
        <v>0</v>
      </c>
      <c r="V1011" s="6">
        <v>0</v>
      </c>
      <c r="W1011" s="6">
        <v>41841.374040000002</v>
      </c>
      <c r="X1011" s="6">
        <v>58667.929369999998</v>
      </c>
      <c r="Y1011" s="6">
        <v>42366.105869999999</v>
      </c>
      <c r="Z1011" s="6">
        <v>42009.336499999998</v>
      </c>
      <c r="AA1011" s="6">
        <v>55861.450750000004</v>
      </c>
      <c r="AB1011" s="6">
        <v>36189.095829999998</v>
      </c>
      <c r="AC1011" s="6">
        <v>39170.52476</v>
      </c>
      <c r="AD1011" s="6">
        <v>19635.431059999999</v>
      </c>
      <c r="AE1011" s="6">
        <v>21413.767100000001</v>
      </c>
      <c r="AF1011" s="6">
        <v>15647.90668</v>
      </c>
      <c r="AG1011" s="6">
        <v>35163.261989999999</v>
      </c>
      <c r="AH1011" s="6">
        <v>10484.66901</v>
      </c>
      <c r="AI1011" s="5" t="s">
        <v>37</v>
      </c>
      <c r="AJ1011" s="5" t="s">
        <v>37</v>
      </c>
    </row>
    <row r="1012" spans="1:36">
      <c r="A1012" s="4" t="s">
        <v>3551</v>
      </c>
      <c r="B1012" s="5" t="s">
        <v>3550</v>
      </c>
      <c r="C1012" s="5" t="s">
        <v>479</v>
      </c>
      <c r="D1012" s="5" t="s">
        <v>3552</v>
      </c>
      <c r="E1012" s="6">
        <v>69</v>
      </c>
      <c r="F1012" s="6">
        <v>113</v>
      </c>
      <c r="G1012" s="6">
        <v>182.10599999999999</v>
      </c>
      <c r="H1012" s="16" t="s">
        <v>3553</v>
      </c>
      <c r="I1012" s="5" t="s">
        <v>37</v>
      </c>
      <c r="J1012" s="5" t="s">
        <v>37</v>
      </c>
      <c r="K1012" s="6">
        <v>0</v>
      </c>
      <c r="L1012" s="6">
        <v>0</v>
      </c>
      <c r="M1012" s="6">
        <v>0</v>
      </c>
      <c r="N1012" s="6">
        <v>0</v>
      </c>
      <c r="O1012" s="6">
        <v>0</v>
      </c>
      <c r="P1012" s="6">
        <v>0</v>
      </c>
      <c r="Q1012" s="6">
        <v>0</v>
      </c>
      <c r="R1012" s="6">
        <v>0</v>
      </c>
      <c r="S1012" s="6">
        <v>0</v>
      </c>
      <c r="T1012" s="6">
        <v>0</v>
      </c>
      <c r="U1012" s="6">
        <v>0</v>
      </c>
      <c r="V1012" s="6">
        <v>0</v>
      </c>
      <c r="W1012" s="6">
        <v>99986.898960000006</v>
      </c>
      <c r="X1012" s="6">
        <v>118083.1805</v>
      </c>
      <c r="Y1012" s="6">
        <v>86573.876910000006</v>
      </c>
      <c r="Z1012" s="6">
        <v>97650.966610000003</v>
      </c>
      <c r="AA1012" s="6">
        <v>122720.2352</v>
      </c>
      <c r="AB1012" s="6">
        <v>86715.031650000004</v>
      </c>
      <c r="AC1012" s="6">
        <v>67379.944080000001</v>
      </c>
      <c r="AD1012" s="6">
        <v>39776.30416</v>
      </c>
      <c r="AE1012" s="6">
        <v>29907.401249999999</v>
      </c>
      <c r="AF1012" s="6">
        <v>24720.04106</v>
      </c>
      <c r="AG1012" s="6">
        <v>63345.294410000002</v>
      </c>
      <c r="AH1012" s="6">
        <v>26998.89532</v>
      </c>
      <c r="AI1012" s="5" t="s">
        <v>37</v>
      </c>
      <c r="AJ1012" s="5" t="s">
        <v>37</v>
      </c>
    </row>
    <row r="1013" spans="1:36">
      <c r="A1013" s="4" t="s">
        <v>3555</v>
      </c>
      <c r="B1013" s="5" t="s">
        <v>3554</v>
      </c>
      <c r="C1013" s="5" t="s">
        <v>158</v>
      </c>
      <c r="D1013" s="5" t="s">
        <v>3556</v>
      </c>
      <c r="E1013" s="6">
        <v>71</v>
      </c>
      <c r="F1013" s="6">
        <v>135</v>
      </c>
      <c r="G1013" s="6">
        <v>181.005</v>
      </c>
      <c r="H1013" s="16" t="s">
        <v>1548</v>
      </c>
      <c r="I1013" s="5" t="s">
        <v>37</v>
      </c>
      <c r="J1013" s="5" t="s">
        <v>37</v>
      </c>
      <c r="K1013" s="6">
        <v>0</v>
      </c>
      <c r="L1013" s="6">
        <v>0</v>
      </c>
      <c r="M1013" s="6">
        <v>0</v>
      </c>
      <c r="N1013" s="6">
        <v>0</v>
      </c>
      <c r="O1013" s="6">
        <v>0</v>
      </c>
      <c r="P1013" s="6">
        <v>0</v>
      </c>
      <c r="Q1013" s="6">
        <v>0</v>
      </c>
      <c r="R1013" s="6">
        <v>0</v>
      </c>
      <c r="S1013" s="6">
        <v>0</v>
      </c>
      <c r="T1013" s="6">
        <v>0</v>
      </c>
      <c r="U1013" s="6">
        <v>0</v>
      </c>
      <c r="V1013" s="6">
        <v>0</v>
      </c>
      <c r="W1013" s="6">
        <v>784792.17870000005</v>
      </c>
      <c r="X1013" s="6">
        <v>830993.95059999998</v>
      </c>
      <c r="Y1013" s="6">
        <v>272403.4865</v>
      </c>
      <c r="Z1013" s="6">
        <v>224981.30809999999</v>
      </c>
      <c r="AA1013" s="6">
        <v>316638.71460000001</v>
      </c>
      <c r="AB1013" s="6">
        <v>900369.37430000002</v>
      </c>
      <c r="AC1013" s="6">
        <v>262919.40000000002</v>
      </c>
      <c r="AD1013" s="6">
        <v>779945.61439999996</v>
      </c>
      <c r="AE1013" s="6">
        <v>206592.239</v>
      </c>
      <c r="AF1013" s="6">
        <v>206875.91529999999</v>
      </c>
      <c r="AG1013" s="6">
        <v>198909.20250000001</v>
      </c>
      <c r="AH1013" s="6">
        <v>194485.74059999999</v>
      </c>
      <c r="AI1013" s="5" t="s">
        <v>37</v>
      </c>
      <c r="AJ1013" s="5" t="s">
        <v>37</v>
      </c>
    </row>
    <row r="1014" spans="1:36">
      <c r="A1014" s="4" t="s">
        <v>3557</v>
      </c>
      <c r="B1014" s="5" t="s">
        <v>3373</v>
      </c>
      <c r="C1014" s="5" t="s">
        <v>141</v>
      </c>
      <c r="D1014" s="5" t="s">
        <v>3558</v>
      </c>
      <c r="E1014" s="6">
        <v>135</v>
      </c>
      <c r="F1014" s="6">
        <v>93</v>
      </c>
      <c r="G1014" s="6">
        <v>150.14099999999999</v>
      </c>
      <c r="H1014" s="16" t="s">
        <v>3559</v>
      </c>
      <c r="I1014" s="5" t="s">
        <v>37</v>
      </c>
      <c r="J1014" s="5" t="s">
        <v>37</v>
      </c>
      <c r="K1014" s="6">
        <v>0</v>
      </c>
      <c r="L1014" s="6">
        <v>0</v>
      </c>
      <c r="M1014" s="6">
        <v>0</v>
      </c>
      <c r="N1014" s="6">
        <v>0</v>
      </c>
      <c r="O1014" s="6">
        <v>0</v>
      </c>
      <c r="P1014" s="6">
        <v>0</v>
      </c>
      <c r="Q1014" s="6">
        <v>0</v>
      </c>
      <c r="R1014" s="6">
        <v>0</v>
      </c>
      <c r="S1014" s="6">
        <v>0</v>
      </c>
      <c r="T1014" s="6">
        <v>0</v>
      </c>
      <c r="U1014" s="6">
        <v>0</v>
      </c>
      <c r="V1014" s="6">
        <v>0</v>
      </c>
      <c r="W1014" s="6">
        <v>11721.597100000001</v>
      </c>
      <c r="X1014" s="6">
        <v>18898.306570000001</v>
      </c>
      <c r="Y1014" s="6">
        <v>11593.220240000001</v>
      </c>
      <c r="Z1014" s="6">
        <v>11069.61058</v>
      </c>
      <c r="AA1014" s="6">
        <v>20587.428830000001</v>
      </c>
      <c r="AB1014" s="6">
        <v>15245.659729999999</v>
      </c>
      <c r="AC1014" s="6">
        <v>8801.3229599999995</v>
      </c>
      <c r="AD1014" s="6">
        <v>7868.9870920000003</v>
      </c>
      <c r="AE1014" s="6">
        <v>8971.1320579999992</v>
      </c>
      <c r="AF1014" s="6">
        <v>10044.52522</v>
      </c>
      <c r="AG1014" s="6">
        <v>8035.5757720000001</v>
      </c>
      <c r="AH1014" s="6">
        <v>5886.4041189999998</v>
      </c>
      <c r="AI1014" s="5" t="s">
        <v>37</v>
      </c>
      <c r="AJ1014" s="5" t="s">
        <v>37</v>
      </c>
    </row>
    <row r="1015" spans="1:36">
      <c r="A1015" s="4" t="s">
        <v>3560</v>
      </c>
      <c r="B1015" s="5" t="s">
        <v>1441</v>
      </c>
      <c r="C1015" s="5" t="s">
        <v>141</v>
      </c>
      <c r="D1015" s="5" t="s">
        <v>3561</v>
      </c>
      <c r="E1015" s="6">
        <v>104</v>
      </c>
      <c r="F1015" s="6">
        <v>132</v>
      </c>
      <c r="G1015" s="6">
        <v>132.09399999999999</v>
      </c>
      <c r="H1015" s="16" t="s">
        <v>1835</v>
      </c>
      <c r="I1015" s="5" t="s">
        <v>37</v>
      </c>
      <c r="J1015" s="6">
        <v>0.05</v>
      </c>
      <c r="K1015" s="6">
        <v>0</v>
      </c>
      <c r="L1015" s="6">
        <v>0</v>
      </c>
      <c r="M1015" s="6">
        <v>0</v>
      </c>
      <c r="N1015" s="6">
        <v>0</v>
      </c>
      <c r="O1015" s="6">
        <v>0</v>
      </c>
      <c r="P1015" s="6">
        <v>0</v>
      </c>
      <c r="Q1015" s="6">
        <v>0</v>
      </c>
      <c r="R1015" s="6">
        <v>0</v>
      </c>
      <c r="S1015" s="6">
        <v>0</v>
      </c>
      <c r="T1015" s="6">
        <v>0</v>
      </c>
      <c r="U1015" s="6">
        <v>0</v>
      </c>
      <c r="V1015" s="6">
        <v>0</v>
      </c>
      <c r="W1015" s="6">
        <v>4775.7952569999998</v>
      </c>
      <c r="X1015" s="6">
        <v>9333.5253979999998</v>
      </c>
      <c r="Y1015" s="6">
        <v>5890.7602399999996</v>
      </c>
      <c r="Z1015" s="6">
        <v>7917.4057309999998</v>
      </c>
      <c r="AA1015" s="6">
        <v>10518.354509999999</v>
      </c>
      <c r="AB1015" s="6">
        <v>5876.0124880000003</v>
      </c>
      <c r="AC1015" s="6">
        <v>5578.7374440000003</v>
      </c>
      <c r="AD1015" s="6">
        <v>6841.8378380000004</v>
      </c>
      <c r="AE1015" s="6">
        <v>3984.0436880000002</v>
      </c>
      <c r="AF1015" s="6">
        <v>4386.9733889999998</v>
      </c>
      <c r="AG1015" s="6">
        <v>5603.142065</v>
      </c>
      <c r="AH1015" s="6">
        <v>7502.0576350000001</v>
      </c>
      <c r="AI1015" s="5" t="s">
        <v>3562</v>
      </c>
      <c r="AJ1015" s="5" t="s">
        <v>37</v>
      </c>
    </row>
    <row r="1016" spans="1:36">
      <c r="A1016" s="4" t="s">
        <v>3564</v>
      </c>
      <c r="B1016" s="5" t="s">
        <v>3563</v>
      </c>
      <c r="C1016" s="5" t="s">
        <v>141</v>
      </c>
      <c r="D1016" s="5" t="s">
        <v>3565</v>
      </c>
      <c r="E1016" s="6">
        <v>127</v>
      </c>
      <c r="F1016" s="6">
        <v>115</v>
      </c>
      <c r="G1016" s="6">
        <v>173.048</v>
      </c>
      <c r="H1016" s="16" t="s">
        <v>3566</v>
      </c>
      <c r="I1016" s="5" t="s">
        <v>37</v>
      </c>
      <c r="J1016" s="5" t="s">
        <v>37</v>
      </c>
      <c r="K1016" s="6">
        <v>0</v>
      </c>
      <c r="L1016" s="6">
        <v>0</v>
      </c>
      <c r="M1016" s="6">
        <v>0</v>
      </c>
      <c r="N1016" s="6">
        <v>0</v>
      </c>
      <c r="O1016" s="6">
        <v>0</v>
      </c>
      <c r="P1016" s="6">
        <v>0</v>
      </c>
      <c r="Q1016" s="6">
        <v>0</v>
      </c>
      <c r="R1016" s="6">
        <v>0</v>
      </c>
      <c r="S1016" s="6">
        <v>0</v>
      </c>
      <c r="T1016" s="6">
        <v>0</v>
      </c>
      <c r="U1016" s="6">
        <v>0</v>
      </c>
      <c r="V1016" s="6">
        <v>0</v>
      </c>
      <c r="W1016" s="6">
        <v>27490.815350000001</v>
      </c>
      <c r="X1016" s="6">
        <v>42184.886200000001</v>
      </c>
      <c r="Y1016" s="6">
        <v>22099.728459999998</v>
      </c>
      <c r="Z1016" s="6">
        <v>23517.433659999999</v>
      </c>
      <c r="AA1016" s="6">
        <v>38204.538589999996</v>
      </c>
      <c r="AB1016" s="6">
        <v>19833.422210000001</v>
      </c>
      <c r="AC1016" s="6">
        <v>36301.006630000003</v>
      </c>
      <c r="AD1016" s="6">
        <v>16216.49013</v>
      </c>
      <c r="AE1016" s="6">
        <v>14834.75706</v>
      </c>
      <c r="AF1016" s="6">
        <v>12287.354240000001</v>
      </c>
      <c r="AG1016" s="6">
        <v>24887.942910000002</v>
      </c>
      <c r="AH1016" s="6">
        <v>9818.2037959999998</v>
      </c>
      <c r="AI1016" s="5" t="s">
        <v>3567</v>
      </c>
      <c r="AJ1016" s="5" t="s">
        <v>37</v>
      </c>
    </row>
    <row r="1017" spans="1:36">
      <c r="A1017" s="19" t="s">
        <v>3905</v>
      </c>
      <c r="B1017" s="5" t="s">
        <v>47</v>
      </c>
      <c r="C1017" s="5" t="s">
        <v>39</v>
      </c>
      <c r="D1017" s="5" t="s">
        <v>3568</v>
      </c>
      <c r="E1017" s="6">
        <v>204</v>
      </c>
      <c r="F1017" s="6">
        <v>162</v>
      </c>
      <c r="G1017" s="6">
        <v>204.18799999999999</v>
      </c>
      <c r="H1017" s="16" t="s">
        <v>2523</v>
      </c>
      <c r="I1017" s="5" t="s">
        <v>37</v>
      </c>
      <c r="J1017" s="5" t="s">
        <v>37</v>
      </c>
      <c r="K1017" s="6">
        <v>0</v>
      </c>
      <c r="L1017" s="6">
        <v>0</v>
      </c>
      <c r="M1017" s="6">
        <v>0</v>
      </c>
      <c r="N1017" s="6">
        <v>0</v>
      </c>
      <c r="O1017" s="6">
        <v>0</v>
      </c>
      <c r="P1017" s="6">
        <v>0</v>
      </c>
      <c r="Q1017" s="6">
        <v>0</v>
      </c>
      <c r="R1017" s="6">
        <v>0</v>
      </c>
      <c r="S1017" s="6">
        <v>0</v>
      </c>
      <c r="T1017" s="6">
        <v>0</v>
      </c>
      <c r="U1017" s="6">
        <v>0</v>
      </c>
      <c r="V1017" s="6">
        <v>0</v>
      </c>
      <c r="W1017" s="6">
        <v>1868745.7239999999</v>
      </c>
      <c r="X1017" s="6">
        <v>3519167.355</v>
      </c>
      <c r="Y1017" s="6">
        <v>2323491.9730000002</v>
      </c>
      <c r="Z1017" s="6">
        <v>2298857.3679999998</v>
      </c>
      <c r="AA1017" s="6">
        <v>2910369.5729999999</v>
      </c>
      <c r="AB1017" s="6">
        <v>2784512.6579999998</v>
      </c>
      <c r="AC1017" s="6">
        <v>622680.22609999997</v>
      </c>
      <c r="AD1017" s="6">
        <v>951511.09600000002</v>
      </c>
      <c r="AE1017" s="6">
        <v>659348.78460000001</v>
      </c>
      <c r="AF1017" s="6">
        <v>453856.15749999997</v>
      </c>
      <c r="AG1017" s="6">
        <v>609097.07770000002</v>
      </c>
      <c r="AH1017" s="6">
        <v>595268.87340000004</v>
      </c>
      <c r="AI1017" s="5" t="s">
        <v>37</v>
      </c>
      <c r="AJ1017" s="5" t="s">
        <v>37</v>
      </c>
    </row>
    <row r="1018" spans="1:36">
      <c r="A1018" s="4" t="s">
        <v>3570</v>
      </c>
      <c r="B1018" s="5" t="s">
        <v>3569</v>
      </c>
      <c r="C1018" s="5" t="s">
        <v>158</v>
      </c>
      <c r="D1018" s="5" t="s">
        <v>3571</v>
      </c>
      <c r="E1018" s="6">
        <v>70</v>
      </c>
      <c r="F1018" s="6">
        <v>119</v>
      </c>
      <c r="G1018" s="6">
        <v>148.1</v>
      </c>
      <c r="H1018" s="16" t="s">
        <v>2675</v>
      </c>
      <c r="I1018" s="5" t="s">
        <v>37</v>
      </c>
      <c r="J1018" s="5" t="s">
        <v>37</v>
      </c>
      <c r="K1018" s="6">
        <v>0</v>
      </c>
      <c r="L1018" s="6">
        <v>0</v>
      </c>
      <c r="M1018" s="6">
        <v>0</v>
      </c>
      <c r="N1018" s="6">
        <v>0</v>
      </c>
      <c r="O1018" s="6">
        <v>0</v>
      </c>
      <c r="P1018" s="6">
        <v>0</v>
      </c>
      <c r="Q1018" s="6">
        <v>0</v>
      </c>
      <c r="R1018" s="6">
        <v>0</v>
      </c>
      <c r="S1018" s="6">
        <v>0</v>
      </c>
      <c r="T1018" s="6">
        <v>0</v>
      </c>
      <c r="U1018" s="6">
        <v>0</v>
      </c>
      <c r="V1018" s="6">
        <v>0</v>
      </c>
      <c r="W1018" s="6">
        <v>11994.797189999999</v>
      </c>
      <c r="X1018" s="6">
        <v>20154.463500000002</v>
      </c>
      <c r="Y1018" s="6">
        <v>15719.77289</v>
      </c>
      <c r="Z1018" s="6">
        <v>13451.192059999999</v>
      </c>
      <c r="AA1018" s="6">
        <v>16333.75626</v>
      </c>
      <c r="AB1018" s="6">
        <v>18279.560030000001</v>
      </c>
      <c r="AC1018" s="6">
        <v>7440.7035070000002</v>
      </c>
      <c r="AD1018" s="6">
        <v>1090.1616979999999</v>
      </c>
      <c r="AE1018" s="6">
        <v>5450.8084879999997</v>
      </c>
      <c r="AF1018" s="6">
        <v>1090.1616979999999</v>
      </c>
      <c r="AG1018" s="6">
        <v>8300.7110300000004</v>
      </c>
      <c r="AH1018" s="6">
        <v>1090.1616979999999</v>
      </c>
      <c r="AI1018" s="5" t="s">
        <v>3572</v>
      </c>
      <c r="AJ1018" s="5" t="s">
        <v>3573</v>
      </c>
    </row>
    <row r="1019" spans="1:36">
      <c r="A1019" s="4" t="s">
        <v>3574</v>
      </c>
      <c r="B1019" s="5" t="s">
        <v>474</v>
      </c>
      <c r="C1019" s="5" t="s">
        <v>123</v>
      </c>
      <c r="D1019" s="5" t="s">
        <v>3575</v>
      </c>
      <c r="E1019" s="6">
        <v>57</v>
      </c>
      <c r="F1019" s="6">
        <v>41</v>
      </c>
      <c r="G1019" s="6">
        <v>142.136</v>
      </c>
      <c r="H1019" s="16">
        <v>1105</v>
      </c>
      <c r="I1019" s="5" t="s">
        <v>3576</v>
      </c>
      <c r="J1019" s="6">
        <v>1E-3</v>
      </c>
      <c r="K1019" s="6">
        <v>0</v>
      </c>
      <c r="L1019" s="6">
        <v>0</v>
      </c>
      <c r="M1019" s="6">
        <v>0</v>
      </c>
      <c r="N1019" s="6">
        <v>0</v>
      </c>
      <c r="O1019" s="6">
        <v>0</v>
      </c>
      <c r="P1019" s="6">
        <v>0</v>
      </c>
      <c r="Q1019" s="6">
        <v>0</v>
      </c>
      <c r="R1019" s="6">
        <v>0</v>
      </c>
      <c r="S1019" s="6">
        <v>0</v>
      </c>
      <c r="T1019" s="6">
        <v>0</v>
      </c>
      <c r="U1019" s="6">
        <v>0</v>
      </c>
      <c r="V1019" s="6">
        <v>0</v>
      </c>
      <c r="W1019" s="6">
        <v>713690.3088</v>
      </c>
      <c r="X1019" s="6">
        <v>1092982.3910000001</v>
      </c>
      <c r="Y1019" s="6">
        <v>557111.74910000002</v>
      </c>
      <c r="Z1019" s="6">
        <v>749557.9852</v>
      </c>
      <c r="AA1019" s="6">
        <v>651915.34970000002</v>
      </c>
      <c r="AB1019" s="6">
        <v>774512.12659999996</v>
      </c>
      <c r="AC1019" s="6">
        <v>600020.31469999999</v>
      </c>
      <c r="AD1019" s="6">
        <v>559963.55000000005</v>
      </c>
      <c r="AE1019" s="6">
        <v>539468.33680000005</v>
      </c>
      <c r="AF1019" s="6">
        <v>549146.32369999995</v>
      </c>
      <c r="AG1019" s="6">
        <v>839063.549</v>
      </c>
      <c r="AH1019" s="6">
        <v>590808.76329999999</v>
      </c>
      <c r="AI1019" s="5" t="s">
        <v>37</v>
      </c>
      <c r="AJ1019" s="5" t="s">
        <v>37</v>
      </c>
    </row>
    <row r="1020" spans="1:36">
      <c r="A1020" s="4" t="s">
        <v>3578</v>
      </c>
      <c r="B1020" s="5" t="s">
        <v>3577</v>
      </c>
      <c r="C1020" s="5" t="s">
        <v>1798</v>
      </c>
      <c r="D1020" s="5" t="s">
        <v>3579</v>
      </c>
      <c r="E1020" s="6">
        <v>85</v>
      </c>
      <c r="F1020" s="6">
        <v>71</v>
      </c>
      <c r="G1020" s="6">
        <v>254.053</v>
      </c>
      <c r="H1020" s="16" t="s">
        <v>3232</v>
      </c>
      <c r="I1020" s="5" t="s">
        <v>37</v>
      </c>
      <c r="J1020" s="5" t="s">
        <v>37</v>
      </c>
      <c r="K1020" s="6">
        <v>0</v>
      </c>
      <c r="L1020" s="6">
        <v>0</v>
      </c>
      <c r="M1020" s="6">
        <v>0</v>
      </c>
      <c r="N1020" s="6">
        <v>0</v>
      </c>
      <c r="O1020" s="6">
        <v>0</v>
      </c>
      <c r="P1020" s="6">
        <v>0</v>
      </c>
      <c r="Q1020" s="6">
        <v>0</v>
      </c>
      <c r="R1020" s="6">
        <v>0</v>
      </c>
      <c r="S1020" s="6">
        <v>0</v>
      </c>
      <c r="T1020" s="6">
        <v>0</v>
      </c>
      <c r="U1020" s="6">
        <v>0</v>
      </c>
      <c r="V1020" s="6">
        <v>0</v>
      </c>
      <c r="W1020" s="6">
        <v>22698.112819999998</v>
      </c>
      <c r="X1020" s="6">
        <v>36723.1927</v>
      </c>
      <c r="Y1020" s="6">
        <v>43515.632729999998</v>
      </c>
      <c r="Z1020" s="6">
        <v>48031.950519999999</v>
      </c>
      <c r="AA1020" s="6">
        <v>44355.109810000002</v>
      </c>
      <c r="AB1020" s="6">
        <v>41195.273139999998</v>
      </c>
      <c r="AC1020" s="6">
        <v>50711.649409999998</v>
      </c>
      <c r="AD1020" s="6">
        <v>23516.617269999999</v>
      </c>
      <c r="AE1020" s="6">
        <v>36451.693700000003</v>
      </c>
      <c r="AF1020" s="6">
        <v>29235.207890000001</v>
      </c>
      <c r="AG1020" s="6">
        <v>43509.91618</v>
      </c>
      <c r="AH1020" s="6">
        <v>31164.956450000001</v>
      </c>
      <c r="AI1020" s="5" t="s">
        <v>37</v>
      </c>
      <c r="AJ1020" s="5" t="s">
        <v>37</v>
      </c>
    </row>
    <row r="1021" spans="1:36">
      <c r="A1021" s="4" t="s">
        <v>3580</v>
      </c>
      <c r="B1021" s="5" t="s">
        <v>2252</v>
      </c>
      <c r="C1021" s="5" t="s">
        <v>110</v>
      </c>
      <c r="D1021" s="5" t="s">
        <v>3581</v>
      </c>
      <c r="E1021" s="6">
        <v>156</v>
      </c>
      <c r="F1021" s="6">
        <v>43</v>
      </c>
      <c r="G1021" s="6">
        <v>156.18799999999999</v>
      </c>
      <c r="H1021" s="16" t="s">
        <v>1482</v>
      </c>
      <c r="I1021" s="5" t="s">
        <v>37</v>
      </c>
      <c r="J1021" s="5" t="s">
        <v>37</v>
      </c>
      <c r="K1021" s="6">
        <v>0</v>
      </c>
      <c r="L1021" s="6">
        <v>0</v>
      </c>
      <c r="M1021" s="6">
        <v>0</v>
      </c>
      <c r="N1021" s="6">
        <v>0</v>
      </c>
      <c r="O1021" s="6">
        <v>0</v>
      </c>
      <c r="P1021" s="6">
        <v>0</v>
      </c>
      <c r="Q1021" s="6">
        <v>0</v>
      </c>
      <c r="R1021" s="6">
        <v>0</v>
      </c>
      <c r="S1021" s="6">
        <v>0</v>
      </c>
      <c r="T1021" s="6">
        <v>0</v>
      </c>
      <c r="U1021" s="6">
        <v>0</v>
      </c>
      <c r="V1021" s="6">
        <v>0</v>
      </c>
      <c r="W1021" s="6">
        <v>1920.048951</v>
      </c>
      <c r="X1021" s="6">
        <v>11346.65446</v>
      </c>
      <c r="Y1021" s="6">
        <v>10899.84885</v>
      </c>
      <c r="Z1021" s="6">
        <v>10398.18771</v>
      </c>
      <c r="AA1021" s="6">
        <v>12483.02779</v>
      </c>
      <c r="AB1021" s="6">
        <v>10558.89143</v>
      </c>
      <c r="AC1021" s="6">
        <v>9600.2447570000004</v>
      </c>
      <c r="AD1021" s="6">
        <v>9766.5465829999994</v>
      </c>
      <c r="AE1021" s="6">
        <v>11375.773209999999</v>
      </c>
      <c r="AF1021" s="6">
        <v>10449.84547</v>
      </c>
      <c r="AG1021" s="6">
        <v>10062.28825</v>
      </c>
      <c r="AH1021" s="6">
        <v>10325.23266</v>
      </c>
      <c r="AI1021" s="5" t="s">
        <v>37</v>
      </c>
      <c r="AJ1021" s="5" t="s">
        <v>37</v>
      </c>
    </row>
    <row r="1022" spans="1:36">
      <c r="A1022" s="4" t="s">
        <v>3582</v>
      </c>
      <c r="B1022" s="5" t="s">
        <v>1851</v>
      </c>
      <c r="C1022" s="5" t="s">
        <v>110</v>
      </c>
      <c r="D1022" s="5" t="s">
        <v>3583</v>
      </c>
      <c r="E1022" s="6">
        <v>57</v>
      </c>
      <c r="F1022" s="6">
        <v>71</v>
      </c>
      <c r="G1022" s="6">
        <v>184.21899999999999</v>
      </c>
      <c r="H1022" s="16" t="s">
        <v>3559</v>
      </c>
      <c r="I1022" s="5" t="s">
        <v>37</v>
      </c>
      <c r="J1022" s="5" t="s">
        <v>37</v>
      </c>
      <c r="K1022" s="6">
        <v>0</v>
      </c>
      <c r="L1022" s="6">
        <v>0</v>
      </c>
      <c r="M1022" s="6">
        <v>0</v>
      </c>
      <c r="N1022" s="6">
        <v>0</v>
      </c>
      <c r="O1022" s="6">
        <v>0</v>
      </c>
      <c r="P1022" s="6">
        <v>0</v>
      </c>
      <c r="Q1022" s="6">
        <v>0</v>
      </c>
      <c r="R1022" s="6">
        <v>0</v>
      </c>
      <c r="S1022" s="6">
        <v>0</v>
      </c>
      <c r="T1022" s="6">
        <v>0</v>
      </c>
      <c r="U1022" s="6">
        <v>0</v>
      </c>
      <c r="V1022" s="6">
        <v>0</v>
      </c>
      <c r="W1022" s="6">
        <v>231112.7781</v>
      </c>
      <c r="X1022" s="6">
        <v>194513.32139999999</v>
      </c>
      <c r="Y1022" s="6">
        <v>216544.2641</v>
      </c>
      <c r="Z1022" s="6">
        <v>233976.06589999999</v>
      </c>
      <c r="AA1022" s="6">
        <v>246571.4516</v>
      </c>
      <c r="AB1022" s="6">
        <v>200576.56719999999</v>
      </c>
      <c r="AC1022" s="6">
        <v>196330.24350000001</v>
      </c>
      <c r="AD1022" s="6">
        <v>170534.8193</v>
      </c>
      <c r="AE1022" s="6">
        <v>216585.6581</v>
      </c>
      <c r="AF1022" s="6">
        <v>225333.59710000001</v>
      </c>
      <c r="AG1022" s="6">
        <v>201792.11910000001</v>
      </c>
      <c r="AH1022" s="6">
        <v>213906.8927</v>
      </c>
      <c r="AI1022" s="5" t="s">
        <v>37</v>
      </c>
      <c r="AJ1022" s="5" t="s">
        <v>37</v>
      </c>
    </row>
    <row r="1023" spans="1:36">
      <c r="A1023" s="4" t="s">
        <v>3584</v>
      </c>
      <c r="B1023" s="5" t="s">
        <v>2252</v>
      </c>
      <c r="C1023" s="5" t="s">
        <v>110</v>
      </c>
      <c r="D1023" s="5" t="s">
        <v>3585</v>
      </c>
      <c r="E1023" s="6">
        <v>156</v>
      </c>
      <c r="F1023" s="6">
        <v>57</v>
      </c>
      <c r="G1023" s="6">
        <v>156.18799999999999</v>
      </c>
      <c r="H1023" s="16" t="s">
        <v>2954</v>
      </c>
      <c r="I1023" s="5" t="s">
        <v>37</v>
      </c>
      <c r="J1023" s="5" t="s">
        <v>37</v>
      </c>
      <c r="K1023" s="6">
        <v>0</v>
      </c>
      <c r="L1023" s="6">
        <v>0</v>
      </c>
      <c r="M1023" s="6">
        <v>0</v>
      </c>
      <c r="N1023" s="6">
        <v>0</v>
      </c>
      <c r="O1023" s="6">
        <v>0</v>
      </c>
      <c r="P1023" s="6">
        <v>0</v>
      </c>
      <c r="Q1023" s="6">
        <v>0</v>
      </c>
      <c r="R1023" s="6">
        <v>0</v>
      </c>
      <c r="S1023" s="6">
        <v>0</v>
      </c>
      <c r="T1023" s="6">
        <v>0</v>
      </c>
      <c r="U1023" s="6">
        <v>0</v>
      </c>
      <c r="V1023" s="6">
        <v>0</v>
      </c>
      <c r="W1023" s="6">
        <v>14981.871510000001</v>
      </c>
      <c r="X1023" s="6">
        <v>13630.59366</v>
      </c>
      <c r="Y1023" s="6">
        <v>16123.39896</v>
      </c>
      <c r="Z1023" s="6">
        <v>13815.291429999999</v>
      </c>
      <c r="AA1023" s="6">
        <v>16365.29293</v>
      </c>
      <c r="AB1023" s="6">
        <v>12624.60046</v>
      </c>
      <c r="AC1023" s="6">
        <v>12841.87465</v>
      </c>
      <c r="AD1023" s="6">
        <v>12111.786190000001</v>
      </c>
      <c r="AE1023" s="6">
        <v>13932.88277</v>
      </c>
      <c r="AF1023" s="6">
        <v>14440.0002</v>
      </c>
      <c r="AG1023" s="6">
        <v>14089.24531</v>
      </c>
      <c r="AH1023" s="6">
        <v>12403.24833</v>
      </c>
      <c r="AI1023" s="5" t="s">
        <v>37</v>
      </c>
      <c r="AJ1023" s="5" t="s">
        <v>37</v>
      </c>
    </row>
    <row r="1024" spans="1:36">
      <c r="A1024" s="4" t="s">
        <v>3586</v>
      </c>
      <c r="B1024" s="5" t="s">
        <v>1851</v>
      </c>
      <c r="C1024" s="5" t="s">
        <v>110</v>
      </c>
      <c r="D1024" s="5" t="s">
        <v>3587</v>
      </c>
      <c r="E1024" s="6">
        <v>71</v>
      </c>
      <c r="F1024" s="6">
        <v>57</v>
      </c>
      <c r="G1024" s="6">
        <v>184.21899999999999</v>
      </c>
      <c r="H1024" s="16" t="s">
        <v>1854</v>
      </c>
      <c r="I1024" s="5" t="s">
        <v>37</v>
      </c>
      <c r="J1024" s="5" t="s">
        <v>37</v>
      </c>
      <c r="K1024" s="6">
        <v>0</v>
      </c>
      <c r="L1024" s="6">
        <v>0</v>
      </c>
      <c r="M1024" s="6">
        <v>0</v>
      </c>
      <c r="N1024" s="6">
        <v>0</v>
      </c>
      <c r="O1024" s="6">
        <v>0</v>
      </c>
      <c r="P1024" s="6">
        <v>0</v>
      </c>
      <c r="Q1024" s="6">
        <v>0</v>
      </c>
      <c r="R1024" s="6">
        <v>0</v>
      </c>
      <c r="S1024" s="6">
        <v>0</v>
      </c>
      <c r="T1024" s="6">
        <v>0</v>
      </c>
      <c r="U1024" s="6">
        <v>0</v>
      </c>
      <c r="V1024" s="6">
        <v>0</v>
      </c>
      <c r="W1024" s="6">
        <v>71703.097380000007</v>
      </c>
      <c r="X1024" s="6">
        <v>82392.055040000007</v>
      </c>
      <c r="Y1024" s="6">
        <v>83752.287760000007</v>
      </c>
      <c r="Z1024" s="6">
        <v>85513.769490000006</v>
      </c>
      <c r="AA1024" s="6">
        <v>112526.399</v>
      </c>
      <c r="AB1024" s="6">
        <v>86347.705499999996</v>
      </c>
      <c r="AC1024" s="6">
        <v>78988.227979999996</v>
      </c>
      <c r="AD1024" s="6">
        <v>61178.724179999997</v>
      </c>
      <c r="AE1024" s="6">
        <v>75584.645959999994</v>
      </c>
      <c r="AF1024" s="6">
        <v>65839.38639</v>
      </c>
      <c r="AG1024" s="6">
        <v>75916.674939999997</v>
      </c>
      <c r="AH1024" s="6">
        <v>73010.453819999995</v>
      </c>
      <c r="AI1024" s="5" t="s">
        <v>37</v>
      </c>
      <c r="AJ1024" s="5" t="s">
        <v>37</v>
      </c>
    </row>
    <row r="1025" spans="1:36">
      <c r="A1025" s="4" t="s">
        <v>3589</v>
      </c>
      <c r="B1025" s="5" t="s">
        <v>3588</v>
      </c>
      <c r="C1025" s="5" t="s">
        <v>1447</v>
      </c>
      <c r="D1025" s="5" t="s">
        <v>3590</v>
      </c>
      <c r="E1025" s="6">
        <v>75</v>
      </c>
      <c r="F1025" s="6">
        <v>71</v>
      </c>
      <c r="G1025" s="6">
        <v>174.16200000000001</v>
      </c>
      <c r="H1025" s="16" t="s">
        <v>2097</v>
      </c>
      <c r="I1025" s="5" t="s">
        <v>3591</v>
      </c>
      <c r="J1025" s="5" t="s">
        <v>37</v>
      </c>
      <c r="K1025" s="6">
        <v>0</v>
      </c>
      <c r="L1025" s="6">
        <v>0</v>
      </c>
      <c r="M1025" s="6">
        <v>0</v>
      </c>
      <c r="N1025" s="6">
        <v>0</v>
      </c>
      <c r="O1025" s="6">
        <v>0</v>
      </c>
      <c r="P1025" s="6">
        <v>0</v>
      </c>
      <c r="Q1025" s="6">
        <v>0</v>
      </c>
      <c r="R1025" s="6">
        <v>0</v>
      </c>
      <c r="S1025" s="6">
        <v>0</v>
      </c>
      <c r="T1025" s="6">
        <v>0</v>
      </c>
      <c r="U1025" s="6">
        <v>0</v>
      </c>
      <c r="V1025" s="6">
        <v>0</v>
      </c>
      <c r="W1025" s="6">
        <v>10678.245849999999</v>
      </c>
      <c r="X1025" s="6">
        <v>15475.7155</v>
      </c>
      <c r="Y1025" s="6">
        <v>9547.0938279999991</v>
      </c>
      <c r="Z1025" s="6">
        <v>9356.0268629999991</v>
      </c>
      <c r="AA1025" s="6">
        <v>11539.394329999999</v>
      </c>
      <c r="AB1025" s="6">
        <v>9863.8751649999995</v>
      </c>
      <c r="AC1025" s="6">
        <v>8657.3450699999994</v>
      </c>
      <c r="AD1025" s="6">
        <v>9391.6850520000007</v>
      </c>
      <c r="AE1025" s="6">
        <v>7580.9865390000004</v>
      </c>
      <c r="AF1025" s="6">
        <v>9748.8852079999997</v>
      </c>
      <c r="AG1025" s="6">
        <v>8315.7710380000008</v>
      </c>
      <c r="AH1025" s="6">
        <v>8716.4896769999996</v>
      </c>
      <c r="AI1025" s="5" t="s">
        <v>37</v>
      </c>
      <c r="AJ1025" s="5" t="s">
        <v>37</v>
      </c>
    </row>
    <row r="1026" spans="1:36">
      <c r="A1026" s="4" t="s">
        <v>3593</v>
      </c>
      <c r="B1026" s="5" t="s">
        <v>3592</v>
      </c>
      <c r="C1026" s="5" t="s">
        <v>163</v>
      </c>
      <c r="D1026" s="5" t="s">
        <v>3594</v>
      </c>
      <c r="E1026" s="6">
        <v>129</v>
      </c>
      <c r="F1026" s="6">
        <v>138</v>
      </c>
      <c r="G1026" s="6">
        <v>202.12100000000001</v>
      </c>
      <c r="H1026" s="16" t="s">
        <v>2734</v>
      </c>
      <c r="I1026" s="5" t="s">
        <v>37</v>
      </c>
      <c r="J1026" s="5" t="s">
        <v>37</v>
      </c>
      <c r="K1026" s="6">
        <v>0</v>
      </c>
      <c r="L1026" s="6">
        <v>0</v>
      </c>
      <c r="M1026" s="6">
        <v>0</v>
      </c>
      <c r="N1026" s="6">
        <v>0</v>
      </c>
      <c r="O1026" s="6">
        <v>0</v>
      </c>
      <c r="P1026" s="6">
        <v>0</v>
      </c>
      <c r="Q1026" s="6">
        <v>0</v>
      </c>
      <c r="R1026" s="6">
        <v>0</v>
      </c>
      <c r="S1026" s="6">
        <v>0</v>
      </c>
      <c r="T1026" s="6">
        <v>0</v>
      </c>
      <c r="U1026" s="6">
        <v>0</v>
      </c>
      <c r="V1026" s="6">
        <v>0</v>
      </c>
      <c r="W1026" s="6">
        <v>23755.29362</v>
      </c>
      <c r="X1026" s="6">
        <v>17582.02233</v>
      </c>
      <c r="Y1026" s="6">
        <v>1754.9108799999999</v>
      </c>
      <c r="Z1026" s="6">
        <v>16081.79285</v>
      </c>
      <c r="AA1026" s="6">
        <v>14950.223120000001</v>
      </c>
      <c r="AB1026" s="6">
        <v>63377.741179999997</v>
      </c>
      <c r="AC1026" s="6">
        <v>49722.945699999997</v>
      </c>
      <c r="AD1026" s="6">
        <v>27545.71631</v>
      </c>
      <c r="AE1026" s="6">
        <v>23833.501609999999</v>
      </c>
      <c r="AF1026" s="6">
        <v>19386.846300000001</v>
      </c>
      <c r="AG1026" s="6">
        <v>10664.63687</v>
      </c>
      <c r="AH1026" s="6">
        <v>19970.039560000001</v>
      </c>
      <c r="AI1026" s="5" t="s">
        <v>3595</v>
      </c>
      <c r="AJ1026" s="5" t="s">
        <v>37</v>
      </c>
    </row>
    <row r="1027" spans="1:36">
      <c r="A1027" s="4" t="s">
        <v>3596</v>
      </c>
      <c r="B1027" s="5" t="s">
        <v>2635</v>
      </c>
      <c r="C1027" s="5" t="s">
        <v>163</v>
      </c>
      <c r="D1027" s="5" t="s">
        <v>3597</v>
      </c>
      <c r="E1027" s="6">
        <v>145</v>
      </c>
      <c r="F1027" s="6">
        <v>84</v>
      </c>
      <c r="G1027" s="6">
        <v>228.209</v>
      </c>
      <c r="H1027" s="16" t="s">
        <v>1752</v>
      </c>
      <c r="I1027" s="5" t="s">
        <v>3598</v>
      </c>
      <c r="J1027" s="6">
        <v>7.0000000000000007E-2</v>
      </c>
      <c r="K1027" s="6">
        <v>0</v>
      </c>
      <c r="L1027" s="6">
        <v>0</v>
      </c>
      <c r="M1027" s="6">
        <v>0</v>
      </c>
      <c r="N1027" s="6">
        <v>0</v>
      </c>
      <c r="O1027" s="6">
        <v>0</v>
      </c>
      <c r="P1027" s="6">
        <v>0</v>
      </c>
      <c r="Q1027" s="6">
        <v>0</v>
      </c>
      <c r="R1027" s="6">
        <v>0</v>
      </c>
      <c r="S1027" s="6">
        <v>0</v>
      </c>
      <c r="T1027" s="6">
        <v>0</v>
      </c>
      <c r="U1027" s="6">
        <v>0</v>
      </c>
      <c r="V1027" s="6">
        <v>0</v>
      </c>
      <c r="W1027" s="6">
        <v>86717.626569999993</v>
      </c>
      <c r="X1027" s="6">
        <v>100867.0745</v>
      </c>
      <c r="Y1027" s="6">
        <v>61253.062480000001</v>
      </c>
      <c r="Z1027" s="6">
        <v>71180.414560000005</v>
      </c>
      <c r="AA1027" s="6">
        <v>91750.981209999998</v>
      </c>
      <c r="AB1027" s="6">
        <v>58878.117819999999</v>
      </c>
      <c r="AC1027" s="6">
        <v>49783.695650000001</v>
      </c>
      <c r="AD1027" s="6">
        <v>9821.5449449999996</v>
      </c>
      <c r="AE1027" s="6">
        <v>12529.17808</v>
      </c>
      <c r="AF1027" s="6">
        <v>7713.3653860000004</v>
      </c>
      <c r="AG1027" s="6">
        <v>23488.614310000001</v>
      </c>
      <c r="AH1027" s="6">
        <v>7135.4866979999997</v>
      </c>
      <c r="AI1027" s="5" t="s">
        <v>3599</v>
      </c>
      <c r="AJ1027" s="5" t="s">
        <v>37</v>
      </c>
    </row>
    <row r="1028" spans="1:36">
      <c r="A1028" s="4" t="s">
        <v>3600</v>
      </c>
      <c r="B1028" s="5" t="s">
        <v>84</v>
      </c>
      <c r="C1028" s="5" t="s">
        <v>39</v>
      </c>
      <c r="D1028" s="5" t="s">
        <v>3601</v>
      </c>
      <c r="E1028" s="6">
        <v>41</v>
      </c>
      <c r="F1028" s="6">
        <v>55</v>
      </c>
      <c r="G1028" s="6">
        <v>222.19800000000001</v>
      </c>
      <c r="H1028" s="16" t="s">
        <v>3602</v>
      </c>
      <c r="I1028" s="5" t="s">
        <v>37</v>
      </c>
      <c r="J1028" s="5" t="s">
        <v>37</v>
      </c>
      <c r="K1028" s="6">
        <v>0</v>
      </c>
      <c r="L1028" s="6">
        <v>0</v>
      </c>
      <c r="M1028" s="6">
        <v>0</v>
      </c>
      <c r="N1028" s="6">
        <v>0</v>
      </c>
      <c r="O1028" s="6">
        <v>0</v>
      </c>
      <c r="P1028" s="6">
        <v>0</v>
      </c>
      <c r="Q1028" s="6">
        <v>0</v>
      </c>
      <c r="R1028" s="6">
        <v>0</v>
      </c>
      <c r="S1028" s="6">
        <v>0</v>
      </c>
      <c r="T1028" s="6">
        <v>0</v>
      </c>
      <c r="U1028" s="6">
        <v>0</v>
      </c>
      <c r="V1028" s="6">
        <v>0</v>
      </c>
      <c r="W1028" s="6">
        <v>12528.564319999999</v>
      </c>
      <c r="X1028" s="6">
        <v>12339.22105</v>
      </c>
      <c r="Y1028" s="6">
        <v>10096.42015</v>
      </c>
      <c r="Z1028" s="6">
        <v>11771.800149999999</v>
      </c>
      <c r="AA1028" s="6">
        <v>11980.46522</v>
      </c>
      <c r="AB1028" s="6">
        <v>10459.117550000001</v>
      </c>
      <c r="AC1028" s="6">
        <v>14343.36881</v>
      </c>
      <c r="AD1028" s="6">
        <v>7850.9540889999998</v>
      </c>
      <c r="AE1028" s="6">
        <v>7032.9581749999998</v>
      </c>
      <c r="AF1028" s="6">
        <v>5349.6132180000004</v>
      </c>
      <c r="AG1028" s="6">
        <v>11116.299779999999</v>
      </c>
      <c r="AH1028" s="6">
        <v>5171.6092259999996</v>
      </c>
      <c r="AI1028" s="5" t="s">
        <v>37</v>
      </c>
      <c r="AJ1028" s="5" t="s">
        <v>37</v>
      </c>
    </row>
    <row r="1029" spans="1:36">
      <c r="A1029" s="4" t="s">
        <v>3604</v>
      </c>
      <c r="B1029" s="5" t="s">
        <v>3603</v>
      </c>
      <c r="C1029" s="5" t="s">
        <v>110</v>
      </c>
      <c r="D1029" s="5" t="s">
        <v>3605</v>
      </c>
      <c r="E1029" s="6">
        <v>57</v>
      </c>
      <c r="F1029" s="6">
        <v>71</v>
      </c>
      <c r="G1029" s="6">
        <v>268.31299999999999</v>
      </c>
      <c r="H1029" s="16" t="s">
        <v>1074</v>
      </c>
      <c r="I1029" s="5" t="s">
        <v>37</v>
      </c>
      <c r="J1029" s="5" t="s">
        <v>37</v>
      </c>
      <c r="K1029" s="6">
        <v>0</v>
      </c>
      <c r="L1029" s="6">
        <v>0</v>
      </c>
      <c r="M1029" s="6">
        <v>0</v>
      </c>
      <c r="N1029" s="6">
        <v>0</v>
      </c>
      <c r="O1029" s="6">
        <v>0</v>
      </c>
      <c r="P1029" s="6">
        <v>0</v>
      </c>
      <c r="Q1029" s="6">
        <v>0</v>
      </c>
      <c r="R1029" s="6">
        <v>0</v>
      </c>
      <c r="S1029" s="6">
        <v>0</v>
      </c>
      <c r="T1029" s="6">
        <v>0</v>
      </c>
      <c r="U1029" s="6">
        <v>0</v>
      </c>
      <c r="V1029" s="6">
        <v>0</v>
      </c>
      <c r="W1029" s="6">
        <v>41881.846460000001</v>
      </c>
      <c r="X1029" s="6">
        <v>45021.749170000003</v>
      </c>
      <c r="Y1029" s="6">
        <v>36346.937330000001</v>
      </c>
      <c r="Z1029" s="6">
        <v>48449.741929999997</v>
      </c>
      <c r="AA1029" s="6">
        <v>57516.8246</v>
      </c>
      <c r="AB1029" s="6">
        <v>37208.436179999997</v>
      </c>
      <c r="AC1029" s="6">
        <v>78802.609360000002</v>
      </c>
      <c r="AD1029" s="6">
        <v>19657.863369999999</v>
      </c>
      <c r="AE1029" s="6">
        <v>39765.461459999999</v>
      </c>
      <c r="AF1029" s="6">
        <v>16308.835069999999</v>
      </c>
      <c r="AG1029" s="6">
        <v>48921.159119999997</v>
      </c>
      <c r="AH1029" s="6">
        <v>10123.79536</v>
      </c>
      <c r="AI1029" s="5" t="s">
        <v>37</v>
      </c>
      <c r="AJ1029" s="5" t="s">
        <v>37</v>
      </c>
    </row>
    <row r="1030" spans="1:36">
      <c r="A1030" s="4" t="s">
        <v>3606</v>
      </c>
      <c r="B1030" s="5" t="s">
        <v>47</v>
      </c>
      <c r="C1030" s="5" t="s">
        <v>39</v>
      </c>
      <c r="D1030" s="5" t="s">
        <v>3607</v>
      </c>
      <c r="E1030" s="6">
        <v>137</v>
      </c>
      <c r="F1030" s="6">
        <v>121</v>
      </c>
      <c r="G1030" s="6">
        <v>204.18799999999999</v>
      </c>
      <c r="H1030" s="16" t="s">
        <v>336</v>
      </c>
      <c r="I1030" s="5" t="s">
        <v>37</v>
      </c>
      <c r="J1030" s="5" t="s">
        <v>37</v>
      </c>
      <c r="K1030" s="6">
        <v>0</v>
      </c>
      <c r="L1030" s="6">
        <v>0</v>
      </c>
      <c r="M1030" s="6">
        <v>0</v>
      </c>
      <c r="N1030" s="6">
        <v>0</v>
      </c>
      <c r="O1030" s="6">
        <v>0</v>
      </c>
      <c r="P1030" s="6">
        <v>0</v>
      </c>
      <c r="Q1030" s="6">
        <v>0</v>
      </c>
      <c r="R1030" s="6">
        <v>0</v>
      </c>
      <c r="S1030" s="6">
        <v>0</v>
      </c>
      <c r="T1030" s="6">
        <v>0</v>
      </c>
      <c r="U1030" s="6">
        <v>0</v>
      </c>
      <c r="V1030" s="6">
        <v>0</v>
      </c>
      <c r="W1030" s="6">
        <v>8713.6348259999995</v>
      </c>
      <c r="X1030" s="6">
        <v>19197.887060000001</v>
      </c>
      <c r="Y1030" s="6">
        <v>8584.0918409999995</v>
      </c>
      <c r="Z1030" s="6">
        <v>6804.8124520000001</v>
      </c>
      <c r="AA1030" s="6">
        <v>7743.9439000000002</v>
      </c>
      <c r="AB1030" s="6">
        <v>7441.7819</v>
      </c>
      <c r="AC1030" s="6">
        <v>6941.960153</v>
      </c>
      <c r="AD1030" s="6">
        <v>4165.2679959999996</v>
      </c>
      <c r="AE1030" s="6">
        <v>4045.2985600000002</v>
      </c>
      <c r="AF1030" s="6">
        <v>2366.9980369999998</v>
      </c>
      <c r="AG1030" s="6">
        <v>6621.3240669999996</v>
      </c>
      <c r="AH1030" s="6">
        <v>2025.6814549999999</v>
      </c>
      <c r="AI1030" s="5" t="s">
        <v>37</v>
      </c>
      <c r="AJ1030" s="5" t="s">
        <v>37</v>
      </c>
    </row>
    <row r="1031" spans="1:36">
      <c r="A1031" s="4" t="s">
        <v>3609</v>
      </c>
      <c r="B1031" s="5" t="s">
        <v>3608</v>
      </c>
      <c r="C1031" s="5" t="s">
        <v>158</v>
      </c>
      <c r="D1031" s="5" t="s">
        <v>3610</v>
      </c>
      <c r="E1031" s="6">
        <v>71</v>
      </c>
      <c r="F1031" s="6">
        <v>42</v>
      </c>
      <c r="G1031" s="6">
        <v>177.11500000000001</v>
      </c>
      <c r="H1031" s="16" t="s">
        <v>3611</v>
      </c>
      <c r="I1031" s="5" t="s">
        <v>37</v>
      </c>
      <c r="J1031" s="5" t="s">
        <v>37</v>
      </c>
      <c r="K1031" s="6">
        <v>0</v>
      </c>
      <c r="L1031" s="6">
        <v>0</v>
      </c>
      <c r="M1031" s="6">
        <v>0</v>
      </c>
      <c r="N1031" s="6">
        <v>0</v>
      </c>
      <c r="O1031" s="6">
        <v>0</v>
      </c>
      <c r="P1031" s="6">
        <v>0</v>
      </c>
      <c r="Q1031" s="6">
        <v>0</v>
      </c>
      <c r="R1031" s="6">
        <v>0</v>
      </c>
      <c r="S1031" s="6">
        <v>0</v>
      </c>
      <c r="T1031" s="6">
        <v>0</v>
      </c>
      <c r="U1031" s="6">
        <v>0</v>
      </c>
      <c r="V1031" s="6">
        <v>0</v>
      </c>
      <c r="W1031" s="6">
        <v>65955.155410000007</v>
      </c>
      <c r="X1031" s="6">
        <v>547967.2476</v>
      </c>
      <c r="Y1031" s="6">
        <v>468498.08779999998</v>
      </c>
      <c r="Z1031" s="6">
        <v>566175.92590000003</v>
      </c>
      <c r="AA1031" s="6">
        <v>666153.35739999998</v>
      </c>
      <c r="AB1031" s="6">
        <v>547985.44720000005</v>
      </c>
      <c r="AC1031" s="6">
        <v>570647.08420000004</v>
      </c>
      <c r="AD1031" s="6">
        <v>404856.24729999999</v>
      </c>
      <c r="AE1031" s="6">
        <v>354225.69329999998</v>
      </c>
      <c r="AF1031" s="6">
        <v>300568.16259999998</v>
      </c>
      <c r="AG1031" s="6">
        <v>493094.89260000002</v>
      </c>
      <c r="AH1031" s="6">
        <v>361802.7194</v>
      </c>
      <c r="AI1031" s="5" t="s">
        <v>3612</v>
      </c>
      <c r="AJ1031" s="5" t="s">
        <v>37</v>
      </c>
    </row>
    <row r="1032" spans="1:36">
      <c r="A1032" s="4" t="s">
        <v>3613</v>
      </c>
      <c r="B1032" s="5" t="s">
        <v>262</v>
      </c>
      <c r="C1032" s="5" t="s">
        <v>553</v>
      </c>
      <c r="D1032" s="5" t="s">
        <v>3614</v>
      </c>
      <c r="E1032" s="6">
        <v>177</v>
      </c>
      <c r="F1032" s="6">
        <v>206</v>
      </c>
      <c r="G1032" s="6">
        <v>206.167</v>
      </c>
      <c r="H1032" s="16" t="s">
        <v>3121</v>
      </c>
      <c r="I1032" s="5" t="s">
        <v>37</v>
      </c>
      <c r="J1032" s="5" t="s">
        <v>37</v>
      </c>
      <c r="K1032" s="6">
        <v>0</v>
      </c>
      <c r="L1032" s="6">
        <v>0</v>
      </c>
      <c r="M1032" s="6">
        <v>0</v>
      </c>
      <c r="N1032" s="6">
        <v>0</v>
      </c>
      <c r="O1032" s="6">
        <v>0</v>
      </c>
      <c r="P1032" s="6">
        <v>0</v>
      </c>
      <c r="Q1032" s="6">
        <v>0</v>
      </c>
      <c r="R1032" s="6">
        <v>0</v>
      </c>
      <c r="S1032" s="6">
        <v>0</v>
      </c>
      <c r="T1032" s="6">
        <v>0</v>
      </c>
      <c r="U1032" s="6">
        <v>0</v>
      </c>
      <c r="V1032" s="6">
        <v>0</v>
      </c>
      <c r="W1032" s="6">
        <v>27356.88724</v>
      </c>
      <c r="X1032" s="6">
        <v>27122.587</v>
      </c>
      <c r="Y1032" s="6">
        <v>18856.75345</v>
      </c>
      <c r="Z1032" s="6">
        <v>21330.6512</v>
      </c>
      <c r="AA1032" s="6">
        <v>28647.568149999999</v>
      </c>
      <c r="AB1032" s="6">
        <v>17734.380990000001</v>
      </c>
      <c r="AC1032" s="6">
        <v>17760.64875</v>
      </c>
      <c r="AD1032" s="6">
        <v>5481.1520529999998</v>
      </c>
      <c r="AE1032" s="6">
        <v>5838.3023979999998</v>
      </c>
      <c r="AF1032" s="6">
        <v>5078.6654399999998</v>
      </c>
      <c r="AG1032" s="6">
        <v>12764.03909</v>
      </c>
      <c r="AH1032" s="6">
        <v>4661.9587920000004</v>
      </c>
      <c r="AI1032" s="5" t="s">
        <v>37</v>
      </c>
      <c r="AJ1032" s="5" t="s">
        <v>37</v>
      </c>
    </row>
    <row r="1033" spans="1:36">
      <c r="A1033" s="4" t="s">
        <v>3615</v>
      </c>
      <c r="B1033" s="5" t="s">
        <v>551</v>
      </c>
      <c r="C1033" s="5" t="s">
        <v>141</v>
      </c>
      <c r="D1033" s="5" t="s">
        <v>3616</v>
      </c>
      <c r="E1033" s="6">
        <v>134</v>
      </c>
      <c r="F1033" s="6">
        <v>133</v>
      </c>
      <c r="G1033" s="6">
        <v>134.07300000000001</v>
      </c>
      <c r="H1033" s="16" t="s">
        <v>1898</v>
      </c>
      <c r="I1033" s="5" t="s">
        <v>3617</v>
      </c>
      <c r="J1033" s="5" t="s">
        <v>37</v>
      </c>
      <c r="K1033" s="6">
        <v>0</v>
      </c>
      <c r="L1033" s="6">
        <v>0</v>
      </c>
      <c r="M1033" s="6">
        <v>0</v>
      </c>
      <c r="N1033" s="6">
        <v>0</v>
      </c>
      <c r="O1033" s="6">
        <v>0</v>
      </c>
      <c r="P1033" s="6">
        <v>0</v>
      </c>
      <c r="Q1033" s="6">
        <v>0</v>
      </c>
      <c r="R1033" s="6">
        <v>0</v>
      </c>
      <c r="S1033" s="6">
        <v>0</v>
      </c>
      <c r="T1033" s="6">
        <v>0</v>
      </c>
      <c r="U1033" s="6">
        <v>0</v>
      </c>
      <c r="V1033" s="6">
        <v>0</v>
      </c>
      <c r="W1033" s="6">
        <v>6106.5228120000002</v>
      </c>
      <c r="X1033" s="6">
        <v>4226.1698919999999</v>
      </c>
      <c r="Y1033" s="6">
        <v>648.90926669999999</v>
      </c>
      <c r="Z1033" s="6">
        <v>648.90926669999999</v>
      </c>
      <c r="AA1033" s="6">
        <v>648.90926669999999</v>
      </c>
      <c r="AB1033" s="6">
        <v>648.90926669999999</v>
      </c>
      <c r="AC1033" s="6">
        <v>3742.7157619999998</v>
      </c>
      <c r="AD1033" s="6">
        <v>3244.5463329999998</v>
      </c>
      <c r="AE1033" s="6">
        <v>3315.7572620000001</v>
      </c>
      <c r="AF1033" s="6">
        <v>3329.566558</v>
      </c>
      <c r="AG1033" s="6">
        <v>3738.3581939999999</v>
      </c>
      <c r="AH1033" s="6">
        <v>3527.273862</v>
      </c>
      <c r="AI1033" s="5" t="s">
        <v>3618</v>
      </c>
      <c r="AJ1033" s="5" t="s">
        <v>1383</v>
      </c>
    </row>
    <row r="1034" spans="1:36">
      <c r="A1034" s="4" t="s">
        <v>3619</v>
      </c>
      <c r="B1034" s="5" t="s">
        <v>347</v>
      </c>
      <c r="C1034" s="5" t="s">
        <v>553</v>
      </c>
      <c r="D1034" s="5" t="s">
        <v>3620</v>
      </c>
      <c r="E1034" s="6">
        <v>107</v>
      </c>
      <c r="F1034" s="6">
        <v>150</v>
      </c>
      <c r="G1034" s="6">
        <v>150.10400000000001</v>
      </c>
      <c r="H1034" s="16" t="s">
        <v>709</v>
      </c>
      <c r="I1034" s="5" t="s">
        <v>37</v>
      </c>
      <c r="J1034" s="5" t="s">
        <v>37</v>
      </c>
      <c r="K1034" s="6">
        <v>0</v>
      </c>
      <c r="L1034" s="6">
        <v>0</v>
      </c>
      <c r="M1034" s="6">
        <v>0</v>
      </c>
      <c r="N1034" s="6">
        <v>0</v>
      </c>
      <c r="O1034" s="6">
        <v>0</v>
      </c>
      <c r="P1034" s="6">
        <v>0</v>
      </c>
      <c r="Q1034" s="6">
        <v>0</v>
      </c>
      <c r="R1034" s="6">
        <v>0</v>
      </c>
      <c r="S1034" s="6">
        <v>0</v>
      </c>
      <c r="T1034" s="6">
        <v>0</v>
      </c>
      <c r="U1034" s="6">
        <v>0</v>
      </c>
      <c r="V1034" s="6">
        <v>0</v>
      </c>
      <c r="W1034" s="6">
        <v>112956.18429999999</v>
      </c>
      <c r="X1034" s="6">
        <v>191222.46160000001</v>
      </c>
      <c r="Y1034" s="6">
        <v>89007.525529999999</v>
      </c>
      <c r="Z1034" s="6">
        <v>77673.71875</v>
      </c>
      <c r="AA1034" s="6">
        <v>81841.713000000003</v>
      </c>
      <c r="AB1034" s="6">
        <v>93312.419980000006</v>
      </c>
      <c r="AC1034" s="6">
        <v>73783.471640000003</v>
      </c>
      <c r="AD1034" s="6">
        <v>25076.611369999999</v>
      </c>
      <c r="AE1034" s="6">
        <v>32971.730530000001</v>
      </c>
      <c r="AF1034" s="6">
        <v>21420.65612</v>
      </c>
      <c r="AG1034" s="6">
        <v>70460.044559999995</v>
      </c>
      <c r="AH1034" s="6">
        <v>32830.111929999999</v>
      </c>
      <c r="AI1034" s="5" t="s">
        <v>37</v>
      </c>
      <c r="AJ1034" s="5" t="s">
        <v>37</v>
      </c>
    </row>
    <row r="1035" spans="1:36">
      <c r="A1035" s="4" t="s">
        <v>3621</v>
      </c>
      <c r="B1035" s="5" t="s">
        <v>290</v>
      </c>
      <c r="C1035" s="5" t="s">
        <v>39</v>
      </c>
      <c r="D1035" s="5" t="s">
        <v>3622</v>
      </c>
      <c r="E1035" s="6">
        <v>135</v>
      </c>
      <c r="F1035" s="6">
        <v>150</v>
      </c>
      <c r="G1035" s="6">
        <v>192.11500000000001</v>
      </c>
      <c r="H1035" s="16" t="s">
        <v>3623</v>
      </c>
      <c r="I1035" s="5" t="s">
        <v>37</v>
      </c>
      <c r="J1035" s="5" t="s">
        <v>37</v>
      </c>
      <c r="K1035" s="6">
        <v>0</v>
      </c>
      <c r="L1035" s="6">
        <v>0</v>
      </c>
      <c r="M1035" s="6">
        <v>0</v>
      </c>
      <c r="N1035" s="6">
        <v>0</v>
      </c>
      <c r="O1035" s="6">
        <v>0</v>
      </c>
      <c r="P1035" s="6">
        <v>0</v>
      </c>
      <c r="Q1035" s="6">
        <v>0</v>
      </c>
      <c r="R1035" s="6">
        <v>0</v>
      </c>
      <c r="S1035" s="6">
        <v>0</v>
      </c>
      <c r="T1035" s="6">
        <v>0</v>
      </c>
      <c r="U1035" s="6">
        <v>0</v>
      </c>
      <c r="V1035" s="6">
        <v>0</v>
      </c>
      <c r="W1035" s="6">
        <v>3026.4249909999999</v>
      </c>
      <c r="X1035" s="6">
        <v>55611.206579999998</v>
      </c>
      <c r="Y1035" s="6">
        <v>25472.91445</v>
      </c>
      <c r="Z1035" s="6">
        <v>19044.903709999999</v>
      </c>
      <c r="AA1035" s="6">
        <v>14905.80243</v>
      </c>
      <c r="AB1035" s="6">
        <v>4631.4666269999998</v>
      </c>
      <c r="AC1035" s="6">
        <v>14274.76685</v>
      </c>
      <c r="AD1035" s="6">
        <v>4970.7095989999998</v>
      </c>
      <c r="AE1035" s="6">
        <v>5708.737298</v>
      </c>
      <c r="AF1035" s="6">
        <v>3998.0391020000002</v>
      </c>
      <c r="AG1035" s="6">
        <v>14282.609539999999</v>
      </c>
      <c r="AH1035" s="6">
        <v>7572.1212260000002</v>
      </c>
      <c r="AI1035" s="5" t="s">
        <v>3624</v>
      </c>
      <c r="AJ1035" s="5" t="s">
        <v>37</v>
      </c>
    </row>
    <row r="1036" spans="1:36">
      <c r="A1036" s="4" t="s">
        <v>3625</v>
      </c>
      <c r="B1036" s="5" t="s">
        <v>423</v>
      </c>
      <c r="C1036" s="5" t="s">
        <v>163</v>
      </c>
      <c r="D1036" s="5" t="s">
        <v>3626</v>
      </c>
      <c r="E1036" s="6">
        <v>91</v>
      </c>
      <c r="F1036" s="6">
        <v>92</v>
      </c>
      <c r="G1036" s="6">
        <v>178.09899999999999</v>
      </c>
      <c r="H1036" s="16" t="s">
        <v>3627</v>
      </c>
      <c r="I1036" s="5" t="s">
        <v>3628</v>
      </c>
      <c r="J1036" s="5" t="s">
        <v>37</v>
      </c>
      <c r="K1036" s="6">
        <v>0</v>
      </c>
      <c r="L1036" s="6">
        <v>0</v>
      </c>
      <c r="M1036" s="6">
        <v>0</v>
      </c>
      <c r="N1036" s="6">
        <v>0</v>
      </c>
      <c r="O1036" s="6">
        <v>0</v>
      </c>
      <c r="P1036" s="6">
        <v>0</v>
      </c>
      <c r="Q1036" s="6">
        <v>0</v>
      </c>
      <c r="R1036" s="6">
        <v>0</v>
      </c>
      <c r="S1036" s="6">
        <v>0</v>
      </c>
      <c r="T1036" s="6">
        <v>0</v>
      </c>
      <c r="U1036" s="6">
        <v>0</v>
      </c>
      <c r="V1036" s="6">
        <v>0</v>
      </c>
      <c r="W1036" s="6">
        <v>21429.093339999999</v>
      </c>
      <c r="X1036" s="6">
        <v>34106.044430000002</v>
      </c>
      <c r="Y1036" s="6">
        <v>28620.27547</v>
      </c>
      <c r="Z1036" s="6">
        <v>25992.256939999999</v>
      </c>
      <c r="AA1036" s="6">
        <v>32433.87918</v>
      </c>
      <c r="AB1036" s="6">
        <v>31966.215250000001</v>
      </c>
      <c r="AC1036" s="6">
        <v>19733.092339999999</v>
      </c>
      <c r="AD1036" s="6">
        <v>12340.189189999999</v>
      </c>
      <c r="AE1036" s="6">
        <v>12599.538560000001</v>
      </c>
      <c r="AF1036" s="6">
        <v>9980.3094290000008</v>
      </c>
      <c r="AG1036" s="6">
        <v>21918.890930000001</v>
      </c>
      <c r="AH1036" s="6">
        <v>1996.061886</v>
      </c>
      <c r="AI1036" s="5" t="s">
        <v>37</v>
      </c>
      <c r="AJ1036" s="5" t="s">
        <v>37</v>
      </c>
    </row>
    <row r="1037" spans="1:36">
      <c r="A1037" s="4" t="s">
        <v>3629</v>
      </c>
      <c r="B1037" s="5" t="s">
        <v>1392</v>
      </c>
      <c r="C1037" s="5" t="s">
        <v>158</v>
      </c>
      <c r="D1037" s="5" t="s">
        <v>3630</v>
      </c>
      <c r="E1037" s="6">
        <v>113</v>
      </c>
      <c r="F1037" s="6">
        <v>71</v>
      </c>
      <c r="G1037" s="6">
        <v>141.11500000000001</v>
      </c>
      <c r="H1037" s="16" t="s">
        <v>1259</v>
      </c>
      <c r="I1037" s="5" t="s">
        <v>37</v>
      </c>
      <c r="J1037" s="5" t="s">
        <v>37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0</v>
      </c>
      <c r="Q1037" s="6">
        <v>0</v>
      </c>
      <c r="R1037" s="6">
        <v>0</v>
      </c>
      <c r="S1037" s="6">
        <v>0</v>
      </c>
      <c r="T1037" s="6">
        <v>0</v>
      </c>
      <c r="U1037" s="6">
        <v>0</v>
      </c>
      <c r="V1037" s="6">
        <v>0</v>
      </c>
      <c r="W1037" s="6">
        <v>49947.805959999998</v>
      </c>
      <c r="X1037" s="6">
        <v>59539.313289999998</v>
      </c>
      <c r="Y1037" s="6">
        <v>54074.824979999998</v>
      </c>
      <c r="Z1037" s="6">
        <v>50118.988680000002</v>
      </c>
      <c r="AA1037" s="6">
        <v>42290.18722</v>
      </c>
      <c r="AB1037" s="6">
        <v>53506.781660000001</v>
      </c>
      <c r="AC1037" s="6">
        <v>45359.577510000003</v>
      </c>
      <c r="AD1037" s="6">
        <v>5909.2530900000002</v>
      </c>
      <c r="AE1037" s="6">
        <v>42020.727149999999</v>
      </c>
      <c r="AF1037" s="6">
        <v>5909.2530900000002</v>
      </c>
      <c r="AG1037" s="6">
        <v>55531.862269999998</v>
      </c>
      <c r="AH1037" s="6">
        <v>29546.265449999999</v>
      </c>
      <c r="AI1037" s="5" t="s">
        <v>37</v>
      </c>
      <c r="AJ1037" s="5" t="s">
        <v>37</v>
      </c>
    </row>
    <row r="1038" spans="1:36">
      <c r="A1038" s="4" t="s">
        <v>3632</v>
      </c>
      <c r="B1038" s="5" t="s">
        <v>3631</v>
      </c>
      <c r="C1038" s="5" t="s">
        <v>123</v>
      </c>
      <c r="D1038" s="5" t="s">
        <v>3633</v>
      </c>
      <c r="E1038" s="6">
        <v>149</v>
      </c>
      <c r="F1038" s="6">
        <v>150</v>
      </c>
      <c r="G1038" s="6">
        <v>150.03200000000001</v>
      </c>
      <c r="H1038" s="16" t="s">
        <v>3634</v>
      </c>
      <c r="I1038" s="5" t="s">
        <v>3635</v>
      </c>
      <c r="J1038" s="6">
        <v>0.05</v>
      </c>
      <c r="K1038" s="6">
        <v>0</v>
      </c>
      <c r="L1038" s="6">
        <v>0</v>
      </c>
      <c r="M1038" s="6">
        <v>0</v>
      </c>
      <c r="N1038" s="6">
        <v>0</v>
      </c>
      <c r="O1038" s="6">
        <v>0</v>
      </c>
      <c r="P1038" s="6">
        <v>0</v>
      </c>
      <c r="Q1038" s="6">
        <v>0</v>
      </c>
      <c r="R1038" s="6">
        <v>0</v>
      </c>
      <c r="S1038" s="6">
        <v>0</v>
      </c>
      <c r="T1038" s="6">
        <v>0</v>
      </c>
      <c r="U1038" s="6">
        <v>0</v>
      </c>
      <c r="V1038" s="6">
        <v>0</v>
      </c>
      <c r="W1038" s="6">
        <v>66778.016659999994</v>
      </c>
      <c r="X1038" s="6">
        <v>109707.0019</v>
      </c>
      <c r="Y1038" s="6">
        <v>70392.761490000004</v>
      </c>
      <c r="Z1038" s="6">
        <v>78658.950429999997</v>
      </c>
      <c r="AA1038" s="6">
        <v>97316.871830000004</v>
      </c>
      <c r="AB1038" s="6">
        <v>54610.304250000001</v>
      </c>
      <c r="AC1038" s="6">
        <v>71601.059980000005</v>
      </c>
      <c r="AD1038" s="6">
        <v>79054.296560000003</v>
      </c>
      <c r="AE1038" s="6">
        <v>72149.750279999993</v>
      </c>
      <c r="AF1038" s="6">
        <v>74632.873850000004</v>
      </c>
      <c r="AG1038" s="6">
        <v>58073.343719999997</v>
      </c>
      <c r="AH1038" s="6">
        <v>107637.53879999999</v>
      </c>
      <c r="AI1038" s="5" t="s">
        <v>3636</v>
      </c>
      <c r="AJ1038" s="5" t="s">
        <v>37</v>
      </c>
    </row>
    <row r="1039" spans="1:36">
      <c r="A1039" s="4" t="s">
        <v>3638</v>
      </c>
      <c r="B1039" s="5" t="s">
        <v>3637</v>
      </c>
      <c r="C1039" s="5" t="s">
        <v>553</v>
      </c>
      <c r="D1039" s="5" t="s">
        <v>3639</v>
      </c>
      <c r="E1039" s="6">
        <v>188</v>
      </c>
      <c r="F1039" s="6">
        <v>131</v>
      </c>
      <c r="G1039" s="6">
        <v>188.047</v>
      </c>
      <c r="H1039" s="16" t="s">
        <v>3640</v>
      </c>
      <c r="I1039" s="5" t="s">
        <v>37</v>
      </c>
      <c r="J1039" s="5" t="s">
        <v>37</v>
      </c>
      <c r="K1039" s="6">
        <v>0</v>
      </c>
      <c r="L1039" s="6">
        <v>0</v>
      </c>
      <c r="M1039" s="6">
        <v>0</v>
      </c>
      <c r="N1039" s="6">
        <v>0</v>
      </c>
      <c r="O1039" s="6">
        <v>0</v>
      </c>
      <c r="P1039" s="6">
        <v>0</v>
      </c>
      <c r="Q1039" s="6">
        <v>0</v>
      </c>
      <c r="R1039" s="6">
        <v>0</v>
      </c>
      <c r="S1039" s="6">
        <v>0</v>
      </c>
      <c r="T1039" s="6">
        <v>0</v>
      </c>
      <c r="U1039" s="6">
        <v>0</v>
      </c>
      <c r="V1039" s="6">
        <v>0</v>
      </c>
      <c r="W1039" s="6">
        <v>9541.9629089999999</v>
      </c>
      <c r="X1039" s="6">
        <v>13632.640020000001</v>
      </c>
      <c r="Y1039" s="6">
        <v>9053.1262200000001</v>
      </c>
      <c r="Z1039" s="6">
        <v>7264.3748500000002</v>
      </c>
      <c r="AA1039" s="6">
        <v>11175.164489999999</v>
      </c>
      <c r="AB1039" s="6">
        <v>7536.5766540000004</v>
      </c>
      <c r="AC1039" s="6">
        <v>15740.92201</v>
      </c>
      <c r="AD1039" s="6">
        <v>11049.20804</v>
      </c>
      <c r="AE1039" s="6">
        <v>6553.0460970000004</v>
      </c>
      <c r="AF1039" s="6">
        <v>7200.9964929999996</v>
      </c>
      <c r="AG1039" s="6">
        <v>11817.143819999999</v>
      </c>
      <c r="AH1039" s="6">
        <v>8285.5629730000001</v>
      </c>
      <c r="AI1039" s="5" t="s">
        <v>37</v>
      </c>
      <c r="AJ1039" s="5" t="s">
        <v>37</v>
      </c>
    </row>
    <row r="1040" spans="1:36">
      <c r="A1040" s="4" t="s">
        <v>3642</v>
      </c>
      <c r="B1040" s="5" t="s">
        <v>3641</v>
      </c>
      <c r="C1040" s="5" t="s">
        <v>479</v>
      </c>
      <c r="D1040" s="5" t="s">
        <v>3643</v>
      </c>
      <c r="E1040" s="6">
        <v>127</v>
      </c>
      <c r="F1040" s="6">
        <v>85</v>
      </c>
      <c r="G1040" s="6">
        <v>156.16300000000001</v>
      </c>
      <c r="H1040" s="16" t="s">
        <v>891</v>
      </c>
      <c r="I1040" s="5" t="s">
        <v>37</v>
      </c>
      <c r="J1040" s="5" t="s">
        <v>37</v>
      </c>
      <c r="K1040" s="6">
        <v>0</v>
      </c>
      <c r="L1040" s="6">
        <v>0</v>
      </c>
      <c r="M1040" s="6">
        <v>0</v>
      </c>
      <c r="N1040" s="6">
        <v>0</v>
      </c>
      <c r="O1040" s="6">
        <v>0</v>
      </c>
      <c r="P1040" s="6">
        <v>0</v>
      </c>
      <c r="Q1040" s="6">
        <v>0</v>
      </c>
      <c r="R1040" s="6">
        <v>0</v>
      </c>
      <c r="S1040" s="6">
        <v>0</v>
      </c>
      <c r="T1040" s="6">
        <v>0</v>
      </c>
      <c r="U1040" s="6">
        <v>0</v>
      </c>
      <c r="V1040" s="6">
        <v>0</v>
      </c>
      <c r="W1040" s="6">
        <v>579.47966899999994</v>
      </c>
      <c r="X1040" s="6">
        <v>579.47966899999994</v>
      </c>
      <c r="Y1040" s="6">
        <v>2987.9431039999999</v>
      </c>
      <c r="Z1040" s="6">
        <v>2897.3983450000001</v>
      </c>
      <c r="AA1040" s="6">
        <v>579.47966899999994</v>
      </c>
      <c r="AB1040" s="6">
        <v>579.47966899999994</v>
      </c>
      <c r="AC1040" s="6">
        <v>4180.6358609999997</v>
      </c>
      <c r="AD1040" s="6">
        <v>3595.9573650000002</v>
      </c>
      <c r="AE1040" s="6">
        <v>579.47966899999994</v>
      </c>
      <c r="AF1040" s="6">
        <v>4371.5672549999999</v>
      </c>
      <c r="AG1040" s="6">
        <v>579.47966899999994</v>
      </c>
      <c r="AH1040" s="6">
        <v>4891.5290199999999</v>
      </c>
      <c r="AI1040" s="5" t="s">
        <v>37</v>
      </c>
      <c r="AJ1040" s="5" t="s">
        <v>37</v>
      </c>
    </row>
    <row r="1041" spans="1:36">
      <c r="A1041" s="4" t="s">
        <v>3645</v>
      </c>
      <c r="B1041" s="5" t="s">
        <v>3644</v>
      </c>
      <c r="C1041" s="5" t="s">
        <v>115</v>
      </c>
      <c r="D1041" s="5" t="s">
        <v>3646</v>
      </c>
      <c r="E1041" s="6">
        <v>60</v>
      </c>
      <c r="F1041" s="6">
        <v>45</v>
      </c>
      <c r="G1041" s="6">
        <v>88.016000000000005</v>
      </c>
      <c r="H1041" s="16" t="s">
        <v>3647</v>
      </c>
      <c r="I1041" s="5" t="s">
        <v>3648</v>
      </c>
      <c r="J1041" s="6">
        <v>176</v>
      </c>
      <c r="K1041" s="6">
        <v>0</v>
      </c>
      <c r="L1041" s="6">
        <v>0</v>
      </c>
      <c r="M1041" s="6">
        <v>0</v>
      </c>
      <c r="N1041" s="6">
        <v>0</v>
      </c>
      <c r="O1041" s="6">
        <v>0</v>
      </c>
      <c r="P1041" s="6">
        <v>0</v>
      </c>
      <c r="Q1041" s="6">
        <v>0</v>
      </c>
      <c r="R1041" s="6">
        <v>0</v>
      </c>
      <c r="S1041" s="6">
        <v>0</v>
      </c>
      <c r="T1041" s="6">
        <v>0</v>
      </c>
      <c r="U1041" s="6">
        <v>0</v>
      </c>
      <c r="V1041" s="6">
        <v>0</v>
      </c>
      <c r="W1041" s="6">
        <v>227022.67290000001</v>
      </c>
      <c r="X1041" s="6">
        <v>276284.65230000002</v>
      </c>
      <c r="Y1041" s="6">
        <v>237025.93710000001</v>
      </c>
      <c r="Z1041" s="6">
        <v>230850.84179999999</v>
      </c>
      <c r="AA1041" s="6">
        <v>254608.514</v>
      </c>
      <c r="AB1041" s="6">
        <v>249710.2261</v>
      </c>
      <c r="AC1041" s="6">
        <v>274008.05790000001</v>
      </c>
      <c r="AD1041" s="6">
        <v>258640.56849999999</v>
      </c>
      <c r="AE1041" s="6">
        <v>240281.58129999999</v>
      </c>
      <c r="AF1041" s="6">
        <v>254718.0748</v>
      </c>
      <c r="AG1041" s="6">
        <v>257596.76699999999</v>
      </c>
      <c r="AH1041" s="6">
        <v>262242.67200000002</v>
      </c>
      <c r="AI1041" s="5" t="s">
        <v>3649</v>
      </c>
      <c r="AJ1041" s="5" t="s">
        <v>3650</v>
      </c>
    </row>
    <row r="1042" spans="1:36">
      <c r="A1042" s="4" t="s">
        <v>3651</v>
      </c>
      <c r="B1042" s="5" t="s">
        <v>1127</v>
      </c>
      <c r="C1042" s="5" t="s">
        <v>163</v>
      </c>
      <c r="D1042" s="5" t="s">
        <v>3652</v>
      </c>
      <c r="E1042" s="6">
        <v>103</v>
      </c>
      <c r="F1042" s="6">
        <v>41</v>
      </c>
      <c r="G1042" s="6">
        <v>172.14599999999999</v>
      </c>
      <c r="H1042" s="16" t="s">
        <v>1917</v>
      </c>
      <c r="I1042" s="5" t="s">
        <v>37</v>
      </c>
      <c r="J1042" s="5" t="s">
        <v>37</v>
      </c>
      <c r="K1042" s="6">
        <v>0</v>
      </c>
      <c r="L1042" s="6">
        <v>0</v>
      </c>
      <c r="M1042" s="6">
        <v>0</v>
      </c>
      <c r="N1042" s="6">
        <v>0</v>
      </c>
      <c r="O1042" s="6">
        <v>0</v>
      </c>
      <c r="P1042" s="6">
        <v>0</v>
      </c>
      <c r="Q1042" s="6">
        <v>0</v>
      </c>
      <c r="R1042" s="6">
        <v>0</v>
      </c>
      <c r="S1042" s="6">
        <v>0</v>
      </c>
      <c r="T1042" s="6">
        <v>0</v>
      </c>
      <c r="U1042" s="6">
        <v>0</v>
      </c>
      <c r="V1042" s="6">
        <v>0</v>
      </c>
      <c r="W1042" s="6">
        <v>3153.538744</v>
      </c>
      <c r="X1042" s="6">
        <v>3540.7977609999998</v>
      </c>
      <c r="Y1042" s="6">
        <v>3725.4970170000001</v>
      </c>
      <c r="Z1042" s="6">
        <v>2558.5965860000001</v>
      </c>
      <c r="AA1042" s="6">
        <v>3440.4278979999999</v>
      </c>
      <c r="AB1042" s="6">
        <v>2309.7065200000002</v>
      </c>
      <c r="AC1042" s="6">
        <v>5716.944375</v>
      </c>
      <c r="AD1042" s="6">
        <v>6625.4508169999999</v>
      </c>
      <c r="AE1042" s="6">
        <v>3695.1694170000001</v>
      </c>
      <c r="AF1042" s="6">
        <v>5236.1566560000001</v>
      </c>
      <c r="AG1042" s="6">
        <v>5583.3387469999998</v>
      </c>
      <c r="AH1042" s="6">
        <v>2891.4046429999999</v>
      </c>
      <c r="AI1042" s="5" t="s">
        <v>37</v>
      </c>
      <c r="AJ1042" s="5" t="s">
        <v>37</v>
      </c>
    </row>
    <row r="1043" spans="1:36">
      <c r="A1043" s="4" t="s">
        <v>3653</v>
      </c>
      <c r="B1043" s="5" t="s">
        <v>357</v>
      </c>
      <c r="C1043" s="5" t="s">
        <v>163</v>
      </c>
      <c r="D1043" s="5" t="s">
        <v>3654</v>
      </c>
      <c r="E1043" s="6">
        <v>71</v>
      </c>
      <c r="F1043" s="6">
        <v>70</v>
      </c>
      <c r="G1043" s="6">
        <v>158.131</v>
      </c>
      <c r="H1043" s="16" t="s">
        <v>3655</v>
      </c>
      <c r="I1043" s="5" t="s">
        <v>3656</v>
      </c>
      <c r="J1043" s="6">
        <v>1.4E-2</v>
      </c>
      <c r="K1043" s="6">
        <v>0</v>
      </c>
      <c r="L1043" s="6">
        <v>0</v>
      </c>
      <c r="M1043" s="6">
        <v>0</v>
      </c>
      <c r="N1043" s="6">
        <v>0</v>
      </c>
      <c r="O1043" s="6">
        <v>0</v>
      </c>
      <c r="P1043" s="6">
        <v>0</v>
      </c>
      <c r="Q1043" s="6">
        <v>0</v>
      </c>
      <c r="R1043" s="6">
        <v>0</v>
      </c>
      <c r="S1043" s="6">
        <v>0</v>
      </c>
      <c r="T1043" s="6">
        <v>0</v>
      </c>
      <c r="U1043" s="6">
        <v>0</v>
      </c>
      <c r="V1043" s="6">
        <v>0</v>
      </c>
      <c r="W1043" s="6">
        <v>128625.5288</v>
      </c>
      <c r="X1043" s="6">
        <v>142979.0184</v>
      </c>
      <c r="Y1043" s="6">
        <v>140041.31890000001</v>
      </c>
      <c r="Z1043" s="6">
        <v>136559.71410000001</v>
      </c>
      <c r="AA1043" s="6">
        <v>152146.17569999999</v>
      </c>
      <c r="AB1043" s="6">
        <v>130711.75719999999</v>
      </c>
      <c r="AC1043" s="6">
        <v>113634.751</v>
      </c>
      <c r="AD1043" s="6">
        <v>138891.14300000001</v>
      </c>
      <c r="AE1043" s="6">
        <v>154255.3725</v>
      </c>
      <c r="AF1043" s="6">
        <v>166295.50959999999</v>
      </c>
      <c r="AG1043" s="6">
        <v>126270.2405</v>
      </c>
      <c r="AH1043" s="6">
        <v>156616.40770000001</v>
      </c>
      <c r="AI1043" s="5" t="s">
        <v>37</v>
      </c>
      <c r="AJ1043" s="5" t="s">
        <v>37</v>
      </c>
    </row>
    <row r="1044" spans="1:36">
      <c r="A1044" s="4" t="s">
        <v>3657</v>
      </c>
      <c r="B1044" s="5" t="s">
        <v>290</v>
      </c>
      <c r="C1044" s="5" t="s">
        <v>163</v>
      </c>
      <c r="D1044" s="5" t="s">
        <v>3658</v>
      </c>
      <c r="E1044" s="6">
        <v>104</v>
      </c>
      <c r="F1044" s="6">
        <v>105</v>
      </c>
      <c r="G1044" s="6">
        <v>192.11500000000001</v>
      </c>
      <c r="H1044" s="16" t="s">
        <v>363</v>
      </c>
      <c r="I1044" s="5" t="s">
        <v>3659</v>
      </c>
      <c r="J1044" s="5" t="s">
        <v>37</v>
      </c>
      <c r="K1044" s="6">
        <v>0</v>
      </c>
      <c r="L1044" s="6">
        <v>0</v>
      </c>
      <c r="M1044" s="6">
        <v>0</v>
      </c>
      <c r="N1044" s="6">
        <v>0</v>
      </c>
      <c r="O1044" s="6">
        <v>0</v>
      </c>
      <c r="P1044" s="6">
        <v>0</v>
      </c>
      <c r="Q1044" s="6">
        <v>0</v>
      </c>
      <c r="R1044" s="6">
        <v>0</v>
      </c>
      <c r="S1044" s="6">
        <v>0</v>
      </c>
      <c r="T1044" s="6">
        <v>0</v>
      </c>
      <c r="U1044" s="6">
        <v>0</v>
      </c>
      <c r="V1044" s="6">
        <v>0</v>
      </c>
      <c r="W1044" s="6">
        <v>27167.795740000001</v>
      </c>
      <c r="X1044" s="6">
        <v>35251.748670000001</v>
      </c>
      <c r="Y1044" s="6">
        <v>26768.600689999999</v>
      </c>
      <c r="Z1044" s="6">
        <v>24547.36737</v>
      </c>
      <c r="AA1044" s="6">
        <v>26776.080440000002</v>
      </c>
      <c r="AB1044" s="6">
        <v>25045.13494</v>
      </c>
      <c r="AC1044" s="6">
        <v>25254.696390000001</v>
      </c>
      <c r="AD1044" s="6">
        <v>1471.0226789999999</v>
      </c>
      <c r="AE1044" s="6">
        <v>1471.0226789999999</v>
      </c>
      <c r="AF1044" s="6">
        <v>7355.1133950000003</v>
      </c>
      <c r="AG1044" s="6">
        <v>22381.31782</v>
      </c>
      <c r="AH1044" s="6">
        <v>1471.0226789999999</v>
      </c>
      <c r="AI1044" s="5" t="s">
        <v>37</v>
      </c>
      <c r="AJ1044" s="5" t="s">
        <v>37</v>
      </c>
    </row>
    <row r="1045" spans="1:36">
      <c r="A1045" s="4" t="s">
        <v>3661</v>
      </c>
      <c r="B1045" s="5" t="s">
        <v>3660</v>
      </c>
      <c r="C1045" s="5" t="s">
        <v>163</v>
      </c>
      <c r="D1045" s="5" t="s">
        <v>3662</v>
      </c>
      <c r="E1045" s="6">
        <v>71</v>
      </c>
      <c r="F1045" s="6">
        <v>56</v>
      </c>
      <c r="G1045" s="6">
        <v>216.173</v>
      </c>
      <c r="H1045" s="16" t="s">
        <v>326</v>
      </c>
      <c r="I1045" s="5" t="s">
        <v>37</v>
      </c>
      <c r="J1045" s="5" t="s">
        <v>37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0</v>
      </c>
      <c r="Q1045" s="6">
        <v>0</v>
      </c>
      <c r="R1045" s="6">
        <v>0</v>
      </c>
      <c r="S1045" s="6">
        <v>0</v>
      </c>
      <c r="T1045" s="6">
        <v>0</v>
      </c>
      <c r="U1045" s="6">
        <v>0</v>
      </c>
      <c r="V1045" s="6">
        <v>0</v>
      </c>
      <c r="W1045" s="6">
        <v>22754.165919999999</v>
      </c>
      <c r="X1045" s="6">
        <v>25747.291870000001</v>
      </c>
      <c r="Y1045" s="6">
        <v>24002.72438</v>
      </c>
      <c r="Z1045" s="6">
        <v>23906.127079999998</v>
      </c>
      <c r="AA1045" s="6">
        <v>111292.4776</v>
      </c>
      <c r="AB1045" s="6">
        <v>29037.091970000001</v>
      </c>
      <c r="AC1045" s="6">
        <v>81050.369500000001</v>
      </c>
      <c r="AD1045" s="6">
        <v>54986.71488</v>
      </c>
      <c r="AE1045" s="6">
        <v>13921.090749999999</v>
      </c>
      <c r="AF1045" s="6">
        <v>60055.20465</v>
      </c>
      <c r="AG1045" s="6">
        <v>20099.534110000001</v>
      </c>
      <c r="AH1045" s="6">
        <v>54939.51887</v>
      </c>
      <c r="AI1045" s="5" t="s">
        <v>37</v>
      </c>
      <c r="AJ1045" s="5" t="s">
        <v>37</v>
      </c>
    </row>
    <row r="1046" spans="1:36">
      <c r="A1046" s="4" t="s">
        <v>3663</v>
      </c>
      <c r="B1046" s="5" t="s">
        <v>175</v>
      </c>
      <c r="C1046" s="5" t="s">
        <v>163</v>
      </c>
      <c r="D1046" s="5" t="s">
        <v>3664</v>
      </c>
      <c r="E1046" s="6">
        <v>118</v>
      </c>
      <c r="F1046" s="6">
        <v>117</v>
      </c>
      <c r="G1046" s="6">
        <v>206.131</v>
      </c>
      <c r="H1046" s="16" t="s">
        <v>3665</v>
      </c>
      <c r="I1046" s="5" t="s">
        <v>3666</v>
      </c>
      <c r="J1046" s="5" t="s">
        <v>37</v>
      </c>
      <c r="K1046" s="6">
        <v>0</v>
      </c>
      <c r="L1046" s="6">
        <v>0</v>
      </c>
      <c r="M1046" s="6">
        <v>0</v>
      </c>
      <c r="N1046" s="6">
        <v>0</v>
      </c>
      <c r="O1046" s="6">
        <v>0</v>
      </c>
      <c r="P1046" s="6">
        <v>0</v>
      </c>
      <c r="Q1046" s="6">
        <v>0</v>
      </c>
      <c r="R1046" s="6">
        <v>0</v>
      </c>
      <c r="S1046" s="6">
        <v>0</v>
      </c>
      <c r="T1046" s="6">
        <v>0</v>
      </c>
      <c r="U1046" s="6">
        <v>0</v>
      </c>
      <c r="V1046" s="6">
        <v>0</v>
      </c>
      <c r="W1046" s="6">
        <v>9283.8615979999995</v>
      </c>
      <c r="X1046" s="6">
        <v>11818.56668</v>
      </c>
      <c r="Y1046" s="6">
        <v>8854.3693609999991</v>
      </c>
      <c r="Z1046" s="6">
        <v>7535.3387300000004</v>
      </c>
      <c r="AA1046" s="6">
        <v>8123.1168969999999</v>
      </c>
      <c r="AB1046" s="6">
        <v>8875.0260099999996</v>
      </c>
      <c r="AC1046" s="6">
        <v>7177.1825859999999</v>
      </c>
      <c r="AD1046" s="6">
        <v>454.03653150000002</v>
      </c>
      <c r="AE1046" s="6">
        <v>4355.0131419999998</v>
      </c>
      <c r="AF1046" s="6">
        <v>2270.1826580000002</v>
      </c>
      <c r="AG1046" s="6">
        <v>7327.204643</v>
      </c>
      <c r="AH1046" s="6">
        <v>454.03653150000002</v>
      </c>
      <c r="AI1046" s="5" t="s">
        <v>3667</v>
      </c>
      <c r="AJ1046" s="5" t="s">
        <v>37</v>
      </c>
    </row>
    <row r="1047" spans="1:36">
      <c r="A1047" s="4" t="s">
        <v>3669</v>
      </c>
      <c r="B1047" s="5" t="s">
        <v>3668</v>
      </c>
      <c r="C1047" s="5" t="s">
        <v>1453</v>
      </c>
      <c r="D1047" s="5" t="s">
        <v>3670</v>
      </c>
      <c r="E1047" s="6">
        <v>61</v>
      </c>
      <c r="F1047" s="6">
        <v>120</v>
      </c>
      <c r="G1047" s="6">
        <v>120.02500000000001</v>
      </c>
      <c r="H1047" s="16">
        <v>1092.9000000000001</v>
      </c>
      <c r="I1047" s="5" t="s">
        <v>3671</v>
      </c>
      <c r="J1047" s="6">
        <v>0.05</v>
      </c>
      <c r="K1047" s="6">
        <v>0</v>
      </c>
      <c r="L1047" s="6">
        <v>0</v>
      </c>
      <c r="M1047" s="6">
        <v>0</v>
      </c>
      <c r="N1047" s="6">
        <v>0</v>
      </c>
      <c r="O1047" s="6">
        <v>0</v>
      </c>
      <c r="P1047" s="6">
        <v>0</v>
      </c>
      <c r="Q1047" s="6">
        <v>0</v>
      </c>
      <c r="R1047" s="6">
        <v>0</v>
      </c>
      <c r="S1047" s="6">
        <v>0</v>
      </c>
      <c r="T1047" s="6">
        <v>0</v>
      </c>
      <c r="U1047" s="6">
        <v>0</v>
      </c>
      <c r="V1047" s="6">
        <v>0</v>
      </c>
      <c r="W1047" s="6">
        <v>6369.2762720000001</v>
      </c>
      <c r="X1047" s="6">
        <v>6629.6477290000003</v>
      </c>
      <c r="Y1047" s="6">
        <v>7469.3345810000001</v>
      </c>
      <c r="Z1047" s="6">
        <v>7309.5015510000003</v>
      </c>
      <c r="AA1047" s="6">
        <v>8692.6785290000007</v>
      </c>
      <c r="AB1047" s="6">
        <v>7397.4849299999996</v>
      </c>
      <c r="AC1047" s="6">
        <v>7014.3386760000003</v>
      </c>
      <c r="AD1047" s="6">
        <v>16311.872880000001</v>
      </c>
      <c r="AE1047" s="6">
        <v>8231.8894459999992</v>
      </c>
      <c r="AF1047" s="6">
        <v>18410.066500000001</v>
      </c>
      <c r="AG1047" s="6">
        <v>7399.2875640000002</v>
      </c>
      <c r="AH1047" s="6">
        <v>8145.2233699999997</v>
      </c>
      <c r="AI1047" s="5" t="s">
        <v>3672</v>
      </c>
      <c r="AJ1047" s="5" t="s">
        <v>3673</v>
      </c>
    </row>
    <row r="1048" spans="1:36">
      <c r="A1048" s="4" t="s">
        <v>3674</v>
      </c>
      <c r="B1048" s="5" t="s">
        <v>1189</v>
      </c>
      <c r="C1048" s="5" t="s">
        <v>158</v>
      </c>
      <c r="D1048" s="5" t="s">
        <v>3675</v>
      </c>
      <c r="E1048" s="6">
        <v>135</v>
      </c>
      <c r="F1048" s="6">
        <v>136</v>
      </c>
      <c r="G1048" s="6">
        <v>136.1</v>
      </c>
      <c r="H1048" s="16" t="s">
        <v>401</v>
      </c>
      <c r="I1048" s="5" t="s">
        <v>3676</v>
      </c>
      <c r="J1048" s="6">
        <v>4.0000000000000003E-5</v>
      </c>
      <c r="K1048" s="6">
        <v>0</v>
      </c>
      <c r="L1048" s="6">
        <v>0</v>
      </c>
      <c r="M1048" s="6">
        <v>0</v>
      </c>
      <c r="N1048" s="6">
        <v>0</v>
      </c>
      <c r="O1048" s="6">
        <v>0</v>
      </c>
      <c r="P1048" s="6">
        <v>0</v>
      </c>
      <c r="Q1048" s="6">
        <v>0</v>
      </c>
      <c r="R1048" s="6">
        <v>0</v>
      </c>
      <c r="S1048" s="6">
        <v>0</v>
      </c>
      <c r="T1048" s="6">
        <v>0</v>
      </c>
      <c r="U1048" s="6">
        <v>0</v>
      </c>
      <c r="V1048" s="6">
        <v>0</v>
      </c>
      <c r="W1048" s="6">
        <v>3935.7733039999998</v>
      </c>
      <c r="X1048" s="6">
        <v>3914.5013779999999</v>
      </c>
      <c r="Y1048" s="6">
        <v>3576.4615899999999</v>
      </c>
      <c r="Z1048" s="6">
        <v>3090.4391439999999</v>
      </c>
      <c r="AA1048" s="6">
        <v>5375.3827780000001</v>
      </c>
      <c r="AB1048" s="6">
        <v>5426.7902990000002</v>
      </c>
      <c r="AC1048" s="6">
        <v>4358.9005950000001</v>
      </c>
      <c r="AD1048" s="6">
        <v>3343.3357000000001</v>
      </c>
      <c r="AE1048" s="6">
        <v>3453.2635319999999</v>
      </c>
      <c r="AF1048" s="6">
        <v>3531.532878</v>
      </c>
      <c r="AG1048" s="6">
        <v>5276.9867039999999</v>
      </c>
      <c r="AH1048" s="6">
        <v>3486.5416009999999</v>
      </c>
      <c r="AI1048" s="5" t="s">
        <v>37</v>
      </c>
      <c r="AJ1048" s="5" t="s">
        <v>37</v>
      </c>
    </row>
    <row r="1049" spans="1:36">
      <c r="A1049" s="4" t="s">
        <v>3677</v>
      </c>
      <c r="B1049" s="5" t="s">
        <v>482</v>
      </c>
      <c r="C1049" s="5" t="s">
        <v>158</v>
      </c>
      <c r="D1049" s="5" t="s">
        <v>3678</v>
      </c>
      <c r="E1049" s="6">
        <v>137</v>
      </c>
      <c r="F1049" s="6">
        <v>152</v>
      </c>
      <c r="G1049" s="6">
        <v>152.095</v>
      </c>
      <c r="H1049" s="16" t="s">
        <v>1292</v>
      </c>
      <c r="I1049" s="5" t="s">
        <v>3679</v>
      </c>
      <c r="J1049" s="6">
        <v>1.9999999999999999E-6</v>
      </c>
      <c r="K1049" s="6">
        <v>0</v>
      </c>
      <c r="L1049" s="6">
        <v>0</v>
      </c>
      <c r="M1049" s="6">
        <v>0</v>
      </c>
      <c r="N1049" s="6">
        <v>0</v>
      </c>
      <c r="O1049" s="6">
        <v>0</v>
      </c>
      <c r="P1049" s="6">
        <v>0</v>
      </c>
      <c r="Q1049" s="6">
        <v>0</v>
      </c>
      <c r="R1049" s="6">
        <v>0</v>
      </c>
      <c r="S1049" s="6">
        <v>0</v>
      </c>
      <c r="T1049" s="6">
        <v>0</v>
      </c>
      <c r="U1049" s="6">
        <v>0</v>
      </c>
      <c r="V1049" s="6">
        <v>0</v>
      </c>
      <c r="W1049" s="6">
        <v>6681.2574960000002</v>
      </c>
      <c r="X1049" s="6">
        <v>7476.3228360000003</v>
      </c>
      <c r="Y1049" s="6">
        <v>5056.7422690000003</v>
      </c>
      <c r="Z1049" s="6">
        <v>5472.4853460000004</v>
      </c>
      <c r="AA1049" s="6">
        <v>8534.0860929999999</v>
      </c>
      <c r="AB1049" s="6">
        <v>6347.1607739999999</v>
      </c>
      <c r="AC1049" s="6">
        <v>13215.41619</v>
      </c>
      <c r="AD1049" s="6">
        <v>6591.4599850000004</v>
      </c>
      <c r="AE1049" s="6">
        <v>5628.415634</v>
      </c>
      <c r="AF1049" s="6">
        <v>9772.6201610000007</v>
      </c>
      <c r="AG1049" s="6">
        <v>11688.491690000001</v>
      </c>
      <c r="AH1049" s="6">
        <v>5883.5306819999996</v>
      </c>
      <c r="AI1049" s="5" t="s">
        <v>37</v>
      </c>
      <c r="AJ1049" s="5" t="s">
        <v>37</v>
      </c>
    </row>
    <row r="1050" spans="1:36">
      <c r="A1050" s="4" t="s">
        <v>3680</v>
      </c>
      <c r="B1050" s="5" t="s">
        <v>1189</v>
      </c>
      <c r="C1050" s="5" t="s">
        <v>158</v>
      </c>
      <c r="D1050" s="5" t="s">
        <v>3681</v>
      </c>
      <c r="E1050" s="6">
        <v>135</v>
      </c>
      <c r="F1050" s="6">
        <v>136</v>
      </c>
      <c r="G1050" s="6">
        <v>136.1</v>
      </c>
      <c r="H1050" s="16" t="s">
        <v>3682</v>
      </c>
      <c r="I1050" s="5" t="s">
        <v>3683</v>
      </c>
      <c r="J1050" s="6">
        <v>8.6E-3</v>
      </c>
      <c r="K1050" s="6">
        <v>0</v>
      </c>
      <c r="L1050" s="6">
        <v>0</v>
      </c>
      <c r="M1050" s="6">
        <v>0</v>
      </c>
      <c r="N1050" s="6">
        <v>0</v>
      </c>
      <c r="O1050" s="6">
        <v>0</v>
      </c>
      <c r="P1050" s="6">
        <v>0</v>
      </c>
      <c r="Q1050" s="6">
        <v>0</v>
      </c>
      <c r="R1050" s="6">
        <v>0</v>
      </c>
      <c r="S1050" s="6">
        <v>0</v>
      </c>
      <c r="T1050" s="6">
        <v>0</v>
      </c>
      <c r="U1050" s="6">
        <v>0</v>
      </c>
      <c r="V1050" s="6">
        <v>0</v>
      </c>
      <c r="W1050" s="6">
        <v>3935.7733039999998</v>
      </c>
      <c r="X1050" s="6">
        <v>3914.5013779999999</v>
      </c>
      <c r="Y1050" s="6">
        <v>3576.4615899999999</v>
      </c>
      <c r="Z1050" s="6">
        <v>3090.4391439999999</v>
      </c>
      <c r="AA1050" s="6">
        <v>5375.3827780000001</v>
      </c>
      <c r="AB1050" s="6">
        <v>5426.7902990000002</v>
      </c>
      <c r="AC1050" s="6">
        <v>4358.9005950000001</v>
      </c>
      <c r="AD1050" s="6">
        <v>3343.3357000000001</v>
      </c>
      <c r="AE1050" s="6">
        <v>3453.2635319999999</v>
      </c>
      <c r="AF1050" s="6">
        <v>3531.532878</v>
      </c>
      <c r="AG1050" s="6">
        <v>5276.9867039999999</v>
      </c>
      <c r="AH1050" s="6">
        <v>3486.5416009999999</v>
      </c>
      <c r="AI1050" s="5" t="s">
        <v>37</v>
      </c>
      <c r="AJ1050" s="5" t="s">
        <v>37</v>
      </c>
    </row>
    <row r="1051" spans="1:36">
      <c r="A1051" s="4" t="s">
        <v>3685</v>
      </c>
      <c r="B1051" s="5" t="s">
        <v>3684</v>
      </c>
      <c r="C1051" s="5" t="s">
        <v>158</v>
      </c>
      <c r="D1051" s="5" t="s">
        <v>3686</v>
      </c>
      <c r="E1051" s="6">
        <v>151</v>
      </c>
      <c r="F1051" s="6">
        <v>152</v>
      </c>
      <c r="G1051" s="6">
        <v>151.03800000000001</v>
      </c>
      <c r="H1051" s="16" t="s">
        <v>2427</v>
      </c>
      <c r="I1051" s="5" t="s">
        <v>37</v>
      </c>
      <c r="J1051" s="5" t="s">
        <v>37</v>
      </c>
      <c r="K1051" s="6">
        <v>0</v>
      </c>
      <c r="L1051" s="6">
        <v>0</v>
      </c>
      <c r="M1051" s="6">
        <v>0</v>
      </c>
      <c r="N1051" s="6">
        <v>0</v>
      </c>
      <c r="O1051" s="6">
        <v>0</v>
      </c>
      <c r="P1051" s="6">
        <v>0</v>
      </c>
      <c r="Q1051" s="6">
        <v>0</v>
      </c>
      <c r="R1051" s="6">
        <v>0</v>
      </c>
      <c r="S1051" s="6">
        <v>0</v>
      </c>
      <c r="T1051" s="6">
        <v>0</v>
      </c>
      <c r="U1051" s="6">
        <v>0</v>
      </c>
      <c r="V1051" s="6">
        <v>0</v>
      </c>
      <c r="W1051" s="6">
        <v>72284.043120000002</v>
      </c>
      <c r="X1051" s="6">
        <v>67446.599000000002</v>
      </c>
      <c r="Y1051" s="6">
        <v>64899.176679999997</v>
      </c>
      <c r="Z1051" s="6">
        <v>71359.840859999997</v>
      </c>
      <c r="AA1051" s="6">
        <v>76465.833710000006</v>
      </c>
      <c r="AB1051" s="6">
        <v>58476.157140000003</v>
      </c>
      <c r="AC1051" s="6">
        <v>91245.128140000001</v>
      </c>
      <c r="AD1051" s="6">
        <v>102043.2576</v>
      </c>
      <c r="AE1051" s="6">
        <v>71166.524300000005</v>
      </c>
      <c r="AF1051" s="6">
        <v>86683.089439999996</v>
      </c>
      <c r="AG1051" s="6">
        <v>75851.573749999996</v>
      </c>
      <c r="AH1051" s="6">
        <v>89057.300520000004</v>
      </c>
      <c r="AI1051" s="5" t="s">
        <v>37</v>
      </c>
      <c r="AJ1051" s="5" t="s">
        <v>37</v>
      </c>
    </row>
    <row r="1052" spans="1:36">
      <c r="A1052" s="4" t="s">
        <v>3687</v>
      </c>
      <c r="B1052" s="5" t="s">
        <v>38</v>
      </c>
      <c r="C1052" s="5" t="s">
        <v>110</v>
      </c>
      <c r="D1052" s="5" t="s">
        <v>3688</v>
      </c>
      <c r="E1052" s="6">
        <v>93</v>
      </c>
      <c r="F1052" s="6">
        <v>121</v>
      </c>
      <c r="G1052" s="6">
        <v>136.125</v>
      </c>
      <c r="H1052" s="16" t="s">
        <v>3306</v>
      </c>
      <c r="I1052" s="5" t="s">
        <v>37</v>
      </c>
      <c r="J1052" s="5" t="s">
        <v>37</v>
      </c>
      <c r="K1052" s="6">
        <v>0</v>
      </c>
      <c r="L1052" s="6">
        <v>0</v>
      </c>
      <c r="M1052" s="6">
        <v>0</v>
      </c>
      <c r="N1052" s="6">
        <v>0</v>
      </c>
      <c r="O1052" s="6">
        <v>0</v>
      </c>
      <c r="P1052" s="6">
        <v>0</v>
      </c>
      <c r="Q1052" s="6">
        <v>0</v>
      </c>
      <c r="R1052" s="6">
        <v>0</v>
      </c>
      <c r="S1052" s="6">
        <v>0</v>
      </c>
      <c r="T1052" s="6">
        <v>0</v>
      </c>
      <c r="U1052" s="6">
        <v>0</v>
      </c>
      <c r="V1052" s="6">
        <v>0</v>
      </c>
      <c r="W1052" s="6">
        <v>48280.786289999996</v>
      </c>
      <c r="X1052" s="6">
        <v>113685.00350000001</v>
      </c>
      <c r="Y1052" s="6">
        <v>90301.70048</v>
      </c>
      <c r="Z1052" s="6">
        <v>68704.623229999997</v>
      </c>
      <c r="AA1052" s="6">
        <v>94166.373130000007</v>
      </c>
      <c r="AB1052" s="6">
        <v>82027.782909999994</v>
      </c>
      <c r="AC1052" s="6">
        <v>5800.306243</v>
      </c>
      <c r="AD1052" s="6">
        <v>5800.306243</v>
      </c>
      <c r="AE1052" s="6">
        <v>5800.306243</v>
      </c>
      <c r="AF1052" s="6">
        <v>5800.306243</v>
      </c>
      <c r="AG1052" s="6">
        <v>5800.306243</v>
      </c>
      <c r="AH1052" s="6">
        <v>5800.306243</v>
      </c>
      <c r="AI1052" s="5" t="s">
        <v>37</v>
      </c>
      <c r="AJ1052" s="5" t="s">
        <v>37</v>
      </c>
    </row>
    <row r="1053" spans="1:36">
      <c r="A1053" s="4" t="s">
        <v>3689</v>
      </c>
      <c r="B1053" s="5" t="s">
        <v>84</v>
      </c>
      <c r="C1053" s="5" t="s">
        <v>36</v>
      </c>
      <c r="D1053" s="5" t="s">
        <v>3690</v>
      </c>
      <c r="E1053" s="6">
        <v>111</v>
      </c>
      <c r="F1053" s="6">
        <v>41</v>
      </c>
      <c r="G1053" s="6">
        <v>222.19800000000001</v>
      </c>
      <c r="H1053" s="16" t="s">
        <v>3215</v>
      </c>
      <c r="I1053" s="5" t="s">
        <v>37</v>
      </c>
      <c r="J1053" s="5" t="s">
        <v>37</v>
      </c>
      <c r="K1053" s="6">
        <v>0</v>
      </c>
      <c r="L1053" s="6">
        <v>0</v>
      </c>
      <c r="M1053" s="6">
        <v>0</v>
      </c>
      <c r="N1053" s="6">
        <v>0</v>
      </c>
      <c r="O1053" s="6">
        <v>0</v>
      </c>
      <c r="P1053" s="6">
        <v>0</v>
      </c>
      <c r="Q1053" s="6">
        <v>0</v>
      </c>
      <c r="R1053" s="6">
        <v>0</v>
      </c>
      <c r="S1053" s="6">
        <v>0</v>
      </c>
      <c r="T1053" s="6">
        <v>0</v>
      </c>
      <c r="U1053" s="6">
        <v>0</v>
      </c>
      <c r="V1053" s="6">
        <v>0</v>
      </c>
      <c r="W1053" s="6">
        <v>6764.4669039999999</v>
      </c>
      <c r="X1053" s="6">
        <v>12544.21283</v>
      </c>
      <c r="Y1053" s="6">
        <v>6491.5384260000001</v>
      </c>
      <c r="Z1053" s="6">
        <v>3743.7337029999999</v>
      </c>
      <c r="AA1053" s="6">
        <v>13268.806570000001</v>
      </c>
      <c r="AB1053" s="6">
        <v>8118.7977950000004</v>
      </c>
      <c r="AC1053" s="6">
        <v>8979.5644850000008</v>
      </c>
      <c r="AD1053" s="6">
        <v>1776.46919</v>
      </c>
      <c r="AE1053" s="6">
        <v>3763.5165849999998</v>
      </c>
      <c r="AF1053" s="6">
        <v>1646.800238</v>
      </c>
      <c r="AG1053" s="6">
        <v>6281.0986300000004</v>
      </c>
      <c r="AH1053" s="6">
        <v>329.3600477</v>
      </c>
      <c r="AI1053" s="5" t="s">
        <v>37</v>
      </c>
      <c r="AJ1053" s="5" t="s">
        <v>37</v>
      </c>
    </row>
    <row r="1054" spans="1:36">
      <c r="A1054" s="4" t="s">
        <v>3692</v>
      </c>
      <c r="B1054" s="5" t="s">
        <v>3691</v>
      </c>
      <c r="C1054" s="5" t="s">
        <v>163</v>
      </c>
      <c r="D1054" s="5" t="s">
        <v>3693</v>
      </c>
      <c r="E1054" s="6">
        <v>145</v>
      </c>
      <c r="F1054" s="6">
        <v>103</v>
      </c>
      <c r="G1054" s="6">
        <v>218.07900000000001</v>
      </c>
      <c r="H1054" s="16" t="s">
        <v>433</v>
      </c>
      <c r="I1054" s="5" t="s">
        <v>3694</v>
      </c>
      <c r="J1054" s="5" t="s">
        <v>37</v>
      </c>
      <c r="K1054" s="6">
        <v>0</v>
      </c>
      <c r="L1054" s="6">
        <v>0</v>
      </c>
      <c r="M1054" s="6">
        <v>0</v>
      </c>
      <c r="N1054" s="6">
        <v>0</v>
      </c>
      <c r="O1054" s="6">
        <v>0</v>
      </c>
      <c r="P1054" s="6">
        <v>0</v>
      </c>
      <c r="Q1054" s="6">
        <v>0</v>
      </c>
      <c r="R1054" s="6">
        <v>0</v>
      </c>
      <c r="S1054" s="6">
        <v>0</v>
      </c>
      <c r="T1054" s="6">
        <v>0</v>
      </c>
      <c r="U1054" s="6">
        <v>0</v>
      </c>
      <c r="V1054" s="6">
        <v>0</v>
      </c>
      <c r="W1054" s="6">
        <v>24952.93463</v>
      </c>
      <c r="X1054" s="6">
        <v>32228.76611</v>
      </c>
      <c r="Y1054" s="6">
        <v>22619.267080000001</v>
      </c>
      <c r="Z1054" s="6">
        <v>22457.162520000002</v>
      </c>
      <c r="AA1054" s="6">
        <v>32804.99151</v>
      </c>
      <c r="AB1054" s="6">
        <v>23366.812809999999</v>
      </c>
      <c r="AC1054" s="6">
        <v>26703.064640000001</v>
      </c>
      <c r="AD1054" s="6">
        <v>14877.89568</v>
      </c>
      <c r="AE1054" s="6">
        <v>14627.216109999999</v>
      </c>
      <c r="AF1054" s="6">
        <v>12769.98027</v>
      </c>
      <c r="AG1054" s="6">
        <v>20764.53239</v>
      </c>
      <c r="AH1054" s="6">
        <v>9757.1106230000005</v>
      </c>
      <c r="AI1054" s="5" t="s">
        <v>3695</v>
      </c>
      <c r="AJ1054" s="5" t="s">
        <v>37</v>
      </c>
    </row>
    <row r="1055" spans="1:36">
      <c r="A1055" s="4" t="s">
        <v>3696</v>
      </c>
      <c r="B1055" s="5" t="s">
        <v>1851</v>
      </c>
      <c r="C1055" s="5" t="s">
        <v>110</v>
      </c>
      <c r="D1055" s="5" t="s">
        <v>3697</v>
      </c>
      <c r="E1055" s="6">
        <v>57</v>
      </c>
      <c r="F1055" s="6">
        <v>71</v>
      </c>
      <c r="G1055" s="6">
        <v>184.21899999999999</v>
      </c>
      <c r="H1055" s="16" t="s">
        <v>673</v>
      </c>
      <c r="I1055" s="5" t="s">
        <v>2017</v>
      </c>
      <c r="J1055" s="6">
        <v>4.2000000000000003E-2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0</v>
      </c>
      <c r="Q1055" s="6">
        <v>0</v>
      </c>
      <c r="R1055" s="6">
        <v>0</v>
      </c>
      <c r="S1055" s="6">
        <v>0</v>
      </c>
      <c r="T1055" s="6">
        <v>0</v>
      </c>
      <c r="U1055" s="6">
        <v>0</v>
      </c>
      <c r="V1055" s="6">
        <v>0</v>
      </c>
      <c r="W1055" s="6">
        <v>104216.0132</v>
      </c>
      <c r="X1055" s="6">
        <v>150471.47949999999</v>
      </c>
      <c r="Y1055" s="6">
        <v>85075.875400000004</v>
      </c>
      <c r="Z1055" s="6">
        <v>131521.50200000001</v>
      </c>
      <c r="AA1055" s="6">
        <v>117690.91650000001</v>
      </c>
      <c r="AB1055" s="6">
        <v>122621.45819999999</v>
      </c>
      <c r="AC1055" s="6">
        <v>99253.067299999995</v>
      </c>
      <c r="AD1055" s="6">
        <v>76386.814450000005</v>
      </c>
      <c r="AE1055" s="6">
        <v>107975.98669999999</v>
      </c>
      <c r="AF1055" s="6">
        <v>100377.2533</v>
      </c>
      <c r="AG1055" s="6">
        <v>117748.9682</v>
      </c>
      <c r="AH1055" s="6">
        <v>105879.2274</v>
      </c>
      <c r="AI1055" s="5" t="s">
        <v>3698</v>
      </c>
      <c r="AJ1055" s="5" t="s">
        <v>37</v>
      </c>
    </row>
    <row r="1056" spans="1:36">
      <c r="A1056" s="4" t="s">
        <v>3699</v>
      </c>
      <c r="B1056" s="5" t="s">
        <v>1851</v>
      </c>
      <c r="C1056" s="5" t="s">
        <v>110</v>
      </c>
      <c r="D1056" s="5" t="s">
        <v>3700</v>
      </c>
      <c r="E1056" s="6">
        <v>126</v>
      </c>
      <c r="F1056" s="6">
        <v>57</v>
      </c>
      <c r="G1056" s="6">
        <v>184.21899999999999</v>
      </c>
      <c r="H1056" s="16" t="s">
        <v>1552</v>
      </c>
      <c r="I1056" s="5" t="s">
        <v>37</v>
      </c>
      <c r="J1056" s="5" t="s">
        <v>37</v>
      </c>
      <c r="K1056" s="6">
        <v>0</v>
      </c>
      <c r="L1056" s="6">
        <v>0</v>
      </c>
      <c r="M1056" s="6">
        <v>0</v>
      </c>
      <c r="N1056" s="6">
        <v>0</v>
      </c>
      <c r="O1056" s="6">
        <v>0</v>
      </c>
      <c r="P1056" s="6">
        <v>0</v>
      </c>
      <c r="Q1056" s="6">
        <v>0</v>
      </c>
      <c r="R1056" s="6">
        <v>0</v>
      </c>
      <c r="S1056" s="6">
        <v>0</v>
      </c>
      <c r="T1056" s="6">
        <v>0</v>
      </c>
      <c r="U1056" s="6">
        <v>0</v>
      </c>
      <c r="V1056" s="6">
        <v>0</v>
      </c>
      <c r="W1056" s="6">
        <v>131300.56150000001</v>
      </c>
      <c r="X1056" s="6">
        <v>157886.0626</v>
      </c>
      <c r="Y1056" s="6">
        <v>122487.81359999999</v>
      </c>
      <c r="Z1056" s="6">
        <v>109961.9629</v>
      </c>
      <c r="AA1056" s="6">
        <v>143216.40349999999</v>
      </c>
      <c r="AB1056" s="6">
        <v>137345.85279999999</v>
      </c>
      <c r="AC1056" s="6">
        <v>154614.9325</v>
      </c>
      <c r="AD1056" s="6">
        <v>159143.9442</v>
      </c>
      <c r="AE1056" s="6">
        <v>122663.37480000001</v>
      </c>
      <c r="AF1056" s="6">
        <v>131445.62969999999</v>
      </c>
      <c r="AG1056" s="6">
        <v>144320.23120000001</v>
      </c>
      <c r="AH1056" s="6">
        <v>137657.2648</v>
      </c>
      <c r="AI1056" s="5" t="s">
        <v>37</v>
      </c>
      <c r="AJ1056" s="5" t="s">
        <v>37</v>
      </c>
    </row>
    <row r="1057" spans="1:36">
      <c r="A1057" s="4" t="s">
        <v>3701</v>
      </c>
      <c r="B1057" s="5" t="s">
        <v>1851</v>
      </c>
      <c r="C1057" s="5" t="s">
        <v>110</v>
      </c>
      <c r="D1057" s="5" t="s">
        <v>3702</v>
      </c>
      <c r="E1057" s="6">
        <v>57</v>
      </c>
      <c r="F1057" s="6">
        <v>71</v>
      </c>
      <c r="G1057" s="6">
        <v>184.21899999999999</v>
      </c>
      <c r="H1057" s="16" t="s">
        <v>3559</v>
      </c>
      <c r="I1057" s="5" t="s">
        <v>37</v>
      </c>
      <c r="J1057" s="5" t="s">
        <v>37</v>
      </c>
      <c r="K1057" s="6">
        <v>0</v>
      </c>
      <c r="L1057" s="6">
        <v>0</v>
      </c>
      <c r="M1057" s="6">
        <v>0</v>
      </c>
      <c r="N1057" s="6">
        <v>0</v>
      </c>
      <c r="O1057" s="6">
        <v>0</v>
      </c>
      <c r="P1057" s="6">
        <v>0</v>
      </c>
      <c r="Q1057" s="6">
        <v>0</v>
      </c>
      <c r="R1057" s="6">
        <v>0</v>
      </c>
      <c r="S1057" s="6">
        <v>0</v>
      </c>
      <c r="T1057" s="6">
        <v>0</v>
      </c>
      <c r="U1057" s="6">
        <v>0</v>
      </c>
      <c r="V1057" s="6">
        <v>0</v>
      </c>
      <c r="W1057" s="6">
        <v>231112.7781</v>
      </c>
      <c r="X1057" s="6">
        <v>194513.32139999999</v>
      </c>
      <c r="Y1057" s="6">
        <v>216544.2641</v>
      </c>
      <c r="Z1057" s="6">
        <v>233976.06589999999</v>
      </c>
      <c r="AA1057" s="6">
        <v>246571.4516</v>
      </c>
      <c r="AB1057" s="6">
        <v>200576.56719999999</v>
      </c>
      <c r="AC1057" s="6">
        <v>196330.24350000001</v>
      </c>
      <c r="AD1057" s="6">
        <v>170534.8193</v>
      </c>
      <c r="AE1057" s="6">
        <v>216585.6581</v>
      </c>
      <c r="AF1057" s="6">
        <v>225333.59710000001</v>
      </c>
      <c r="AG1057" s="6">
        <v>201792.11910000001</v>
      </c>
      <c r="AH1057" s="6">
        <v>213906.8927</v>
      </c>
      <c r="AI1057" s="5" t="s">
        <v>37</v>
      </c>
      <c r="AJ1057" s="5" t="s">
        <v>37</v>
      </c>
    </row>
    <row r="1058" spans="1:36">
      <c r="A1058" s="4" t="s">
        <v>3703</v>
      </c>
      <c r="B1058" s="5" t="s">
        <v>1851</v>
      </c>
      <c r="C1058" s="5" t="s">
        <v>110</v>
      </c>
      <c r="D1058" s="5" t="s">
        <v>3704</v>
      </c>
      <c r="E1058" s="6">
        <v>57</v>
      </c>
      <c r="F1058" s="6">
        <v>71</v>
      </c>
      <c r="G1058" s="6">
        <v>184.21899999999999</v>
      </c>
      <c r="H1058" s="16" t="s">
        <v>3559</v>
      </c>
      <c r="I1058" s="5" t="s">
        <v>37</v>
      </c>
      <c r="J1058" s="5" t="s">
        <v>37</v>
      </c>
      <c r="K1058" s="6">
        <v>0</v>
      </c>
      <c r="L1058" s="6">
        <v>0</v>
      </c>
      <c r="M1058" s="6">
        <v>0</v>
      </c>
      <c r="N1058" s="6">
        <v>0</v>
      </c>
      <c r="O1058" s="6">
        <v>0</v>
      </c>
      <c r="P1058" s="6">
        <v>0</v>
      </c>
      <c r="Q1058" s="6">
        <v>0</v>
      </c>
      <c r="R1058" s="6">
        <v>0</v>
      </c>
      <c r="S1058" s="6">
        <v>0</v>
      </c>
      <c r="T1058" s="6">
        <v>0</v>
      </c>
      <c r="U1058" s="6">
        <v>0</v>
      </c>
      <c r="V1058" s="6">
        <v>0</v>
      </c>
      <c r="W1058" s="6">
        <v>231112.7781</v>
      </c>
      <c r="X1058" s="6">
        <v>194513.32139999999</v>
      </c>
      <c r="Y1058" s="6">
        <v>216544.2641</v>
      </c>
      <c r="Z1058" s="6">
        <v>233976.06589999999</v>
      </c>
      <c r="AA1058" s="6">
        <v>246571.4516</v>
      </c>
      <c r="AB1058" s="6">
        <v>200576.56719999999</v>
      </c>
      <c r="AC1058" s="6">
        <v>196330.24350000001</v>
      </c>
      <c r="AD1058" s="6">
        <v>170534.8193</v>
      </c>
      <c r="AE1058" s="6">
        <v>216585.6581</v>
      </c>
      <c r="AF1058" s="6">
        <v>225333.59710000001</v>
      </c>
      <c r="AG1058" s="6">
        <v>201792.11910000001</v>
      </c>
      <c r="AH1058" s="6">
        <v>213906.8927</v>
      </c>
      <c r="AI1058" s="5" t="s">
        <v>37</v>
      </c>
      <c r="AJ1058" s="5" t="s">
        <v>37</v>
      </c>
    </row>
    <row r="1059" spans="1:36">
      <c r="A1059" s="4" t="s">
        <v>3705</v>
      </c>
      <c r="B1059" s="5" t="s">
        <v>1851</v>
      </c>
      <c r="C1059" s="5" t="s">
        <v>110</v>
      </c>
      <c r="D1059" s="5" t="s">
        <v>3706</v>
      </c>
      <c r="E1059" s="6">
        <v>85</v>
      </c>
      <c r="F1059" s="6">
        <v>57</v>
      </c>
      <c r="G1059" s="6">
        <v>184.21899999999999</v>
      </c>
      <c r="H1059" s="16" t="s">
        <v>1854</v>
      </c>
      <c r="I1059" s="5" t="s">
        <v>37</v>
      </c>
      <c r="J1059" s="5" t="s">
        <v>37</v>
      </c>
      <c r="K1059" s="6">
        <v>0</v>
      </c>
      <c r="L1059" s="6">
        <v>0</v>
      </c>
      <c r="M1059" s="6">
        <v>0</v>
      </c>
      <c r="N1059" s="6">
        <v>0</v>
      </c>
      <c r="O1059" s="6">
        <v>0</v>
      </c>
      <c r="P1059" s="6">
        <v>0</v>
      </c>
      <c r="Q1059" s="6">
        <v>0</v>
      </c>
      <c r="R1059" s="6">
        <v>0</v>
      </c>
      <c r="S1059" s="6">
        <v>0</v>
      </c>
      <c r="T1059" s="6">
        <v>0</v>
      </c>
      <c r="U1059" s="6">
        <v>0</v>
      </c>
      <c r="V1059" s="6">
        <v>0</v>
      </c>
      <c r="W1059" s="6">
        <v>54552.951710000001</v>
      </c>
      <c r="X1059" s="6">
        <v>46841.259599999998</v>
      </c>
      <c r="Y1059" s="6">
        <v>60605.194479999998</v>
      </c>
      <c r="Z1059" s="6">
        <v>61495.46701</v>
      </c>
      <c r="AA1059" s="6">
        <v>82289.806960000002</v>
      </c>
      <c r="AB1059" s="6">
        <v>62359.47911</v>
      </c>
      <c r="AC1059" s="6">
        <v>58433.755949999999</v>
      </c>
      <c r="AD1059" s="6">
        <v>42484.38594</v>
      </c>
      <c r="AE1059" s="6">
        <v>59510.161139999997</v>
      </c>
      <c r="AF1059" s="6">
        <v>49317.02132</v>
      </c>
      <c r="AG1059" s="6">
        <v>58093.11823</v>
      </c>
      <c r="AH1059" s="6">
        <v>57672.74955</v>
      </c>
      <c r="AI1059" s="5" t="s">
        <v>37</v>
      </c>
      <c r="AJ1059" s="5" t="s">
        <v>37</v>
      </c>
    </row>
    <row r="1060" spans="1:36">
      <c r="A1060" s="4" t="s">
        <v>3707</v>
      </c>
      <c r="B1060" s="5" t="s">
        <v>2584</v>
      </c>
      <c r="C1060" s="5" t="s">
        <v>110</v>
      </c>
      <c r="D1060" s="5" t="s">
        <v>3708</v>
      </c>
      <c r="E1060" s="6">
        <v>126</v>
      </c>
      <c r="F1060" s="6">
        <v>71</v>
      </c>
      <c r="G1060" s="6">
        <v>170.203</v>
      </c>
      <c r="H1060" s="16" t="s">
        <v>1322</v>
      </c>
      <c r="I1060" s="5" t="s">
        <v>37</v>
      </c>
      <c r="J1060" s="5" t="s">
        <v>37</v>
      </c>
      <c r="K1060" s="6">
        <v>0</v>
      </c>
      <c r="L1060" s="6">
        <v>0</v>
      </c>
      <c r="M1060" s="6">
        <v>0</v>
      </c>
      <c r="N1060" s="6">
        <v>0</v>
      </c>
      <c r="O1060" s="6">
        <v>0</v>
      </c>
      <c r="P1060" s="6">
        <v>0</v>
      </c>
      <c r="Q1060" s="6">
        <v>0</v>
      </c>
      <c r="R1060" s="6">
        <v>0</v>
      </c>
      <c r="S1060" s="6">
        <v>0</v>
      </c>
      <c r="T1060" s="6">
        <v>0</v>
      </c>
      <c r="U1060" s="6">
        <v>0</v>
      </c>
      <c r="V1060" s="6">
        <v>0</v>
      </c>
      <c r="W1060" s="6">
        <v>5365.0340329999999</v>
      </c>
      <c r="X1060" s="6">
        <v>9575.9364609999993</v>
      </c>
      <c r="Y1060" s="6">
        <v>11570.282289999999</v>
      </c>
      <c r="Z1060" s="6">
        <v>11589.672839999999</v>
      </c>
      <c r="AA1060" s="6">
        <v>7092.8425939999997</v>
      </c>
      <c r="AB1060" s="6">
        <v>12900.89055</v>
      </c>
      <c r="AC1060" s="6">
        <v>6598.388156</v>
      </c>
      <c r="AD1060" s="6">
        <v>7138.8119839999999</v>
      </c>
      <c r="AE1060" s="6">
        <v>11201.90381</v>
      </c>
      <c r="AF1060" s="6">
        <v>9179.3421969999999</v>
      </c>
      <c r="AG1060" s="6">
        <v>8902.7442339999998</v>
      </c>
      <c r="AH1060" s="6">
        <v>12312.856379999999</v>
      </c>
      <c r="AI1060" s="5" t="s">
        <v>37</v>
      </c>
      <c r="AJ1060" s="5" t="s">
        <v>37</v>
      </c>
    </row>
    <row r="1061" spans="1:36">
      <c r="A1061" s="4" t="s">
        <v>3709</v>
      </c>
      <c r="B1061" s="5" t="s">
        <v>513</v>
      </c>
      <c r="C1061" s="5" t="s">
        <v>119</v>
      </c>
      <c r="D1061" s="5" t="s">
        <v>3710</v>
      </c>
      <c r="E1061" s="6">
        <v>69</v>
      </c>
      <c r="F1061" s="6">
        <v>55</v>
      </c>
      <c r="G1061" s="6">
        <v>172.18299999999999</v>
      </c>
      <c r="H1061" s="16" t="s">
        <v>3049</v>
      </c>
      <c r="I1061" s="5" t="s">
        <v>37</v>
      </c>
      <c r="J1061" s="6">
        <v>0.41</v>
      </c>
      <c r="K1061" s="6">
        <v>0</v>
      </c>
      <c r="L1061" s="6">
        <v>0</v>
      </c>
      <c r="M1061" s="6">
        <v>0</v>
      </c>
      <c r="N1061" s="6">
        <v>0</v>
      </c>
      <c r="O1061" s="6">
        <v>0</v>
      </c>
      <c r="P1061" s="6">
        <v>0</v>
      </c>
      <c r="Q1061" s="6">
        <v>0</v>
      </c>
      <c r="R1061" s="6">
        <v>0</v>
      </c>
      <c r="S1061" s="6">
        <v>0</v>
      </c>
      <c r="T1061" s="6">
        <v>0</v>
      </c>
      <c r="U1061" s="6">
        <v>0</v>
      </c>
      <c r="V1061" s="6">
        <v>0</v>
      </c>
      <c r="W1061" s="6">
        <v>20871.533439999999</v>
      </c>
      <c r="X1061" s="6">
        <v>23527.720819999999</v>
      </c>
      <c r="Y1061" s="6">
        <v>24189.763330000002</v>
      </c>
      <c r="Z1061" s="6">
        <v>27631.790349999999</v>
      </c>
      <c r="AA1061" s="6">
        <v>28251.134290000002</v>
      </c>
      <c r="AB1061" s="6">
        <v>24304.41243</v>
      </c>
      <c r="AC1061" s="6">
        <v>27771.882519999999</v>
      </c>
      <c r="AD1061" s="6">
        <v>30807.283609999999</v>
      </c>
      <c r="AE1061" s="6">
        <v>27334.417259999998</v>
      </c>
      <c r="AF1061" s="6">
        <v>24085.887900000002</v>
      </c>
      <c r="AG1061" s="6">
        <v>25698.913219999999</v>
      </c>
      <c r="AH1061" s="6">
        <v>27794.203809999999</v>
      </c>
      <c r="AI1061" s="5" t="s">
        <v>37</v>
      </c>
      <c r="AJ1061" s="5" t="s">
        <v>37</v>
      </c>
    </row>
    <row r="1062" spans="1:36">
      <c r="A1062" s="4" t="s">
        <v>3711</v>
      </c>
      <c r="B1062" s="5" t="s">
        <v>47</v>
      </c>
      <c r="C1062" s="5" t="s">
        <v>39</v>
      </c>
      <c r="D1062" s="5" t="s">
        <v>3712</v>
      </c>
      <c r="E1062" s="6">
        <v>105</v>
      </c>
      <c r="F1062" s="6">
        <v>204</v>
      </c>
      <c r="G1062" s="6">
        <v>204.18799999999999</v>
      </c>
      <c r="H1062" s="16" t="s">
        <v>3713</v>
      </c>
      <c r="I1062" s="5" t="s">
        <v>37</v>
      </c>
      <c r="J1062" s="5" t="s">
        <v>37</v>
      </c>
      <c r="K1062" s="6">
        <v>0</v>
      </c>
      <c r="L1062" s="6">
        <v>0</v>
      </c>
      <c r="M1062" s="6">
        <v>0</v>
      </c>
      <c r="N1062" s="6">
        <v>0</v>
      </c>
      <c r="O1062" s="6">
        <v>0</v>
      </c>
      <c r="P1062" s="6">
        <v>0</v>
      </c>
      <c r="Q1062" s="6">
        <v>0</v>
      </c>
      <c r="R1062" s="6">
        <v>0</v>
      </c>
      <c r="S1062" s="6">
        <v>0</v>
      </c>
      <c r="T1062" s="6">
        <v>0</v>
      </c>
      <c r="U1062" s="6">
        <v>0</v>
      </c>
      <c r="V1062" s="6">
        <v>0</v>
      </c>
      <c r="W1062" s="6">
        <v>1699815.7039999999</v>
      </c>
      <c r="X1062" s="6">
        <v>2758888.1349999998</v>
      </c>
      <c r="Y1062" s="6">
        <v>1761408.1040000001</v>
      </c>
      <c r="Z1062" s="6">
        <v>1723760.0689999999</v>
      </c>
      <c r="AA1062" s="6">
        <v>2186854.7659999998</v>
      </c>
      <c r="AB1062" s="6">
        <v>2203791.3810000001</v>
      </c>
      <c r="AC1062" s="6">
        <v>678016.85270000005</v>
      </c>
      <c r="AD1062" s="6">
        <v>824382.64870000002</v>
      </c>
      <c r="AE1062" s="6">
        <v>570353.63939999999</v>
      </c>
      <c r="AF1062" s="6">
        <v>380883.48609999998</v>
      </c>
      <c r="AG1062" s="6">
        <v>757882.43660000002</v>
      </c>
      <c r="AH1062" s="6">
        <v>531945.13289999997</v>
      </c>
      <c r="AI1062" s="5" t="s">
        <v>3714</v>
      </c>
      <c r="AJ1062" s="5" t="s">
        <v>37</v>
      </c>
    </row>
    <row r="1063" spans="1:36">
      <c r="A1063" s="4" t="s">
        <v>3715</v>
      </c>
      <c r="B1063" s="5" t="s">
        <v>58</v>
      </c>
      <c r="C1063" s="5" t="s">
        <v>36</v>
      </c>
      <c r="D1063" s="5" t="s">
        <v>3716</v>
      </c>
      <c r="E1063" s="6">
        <v>84</v>
      </c>
      <c r="F1063" s="6">
        <v>67</v>
      </c>
      <c r="G1063" s="6">
        <v>152.12</v>
      </c>
      <c r="H1063" s="16" t="s">
        <v>3717</v>
      </c>
      <c r="I1063" s="5" t="s">
        <v>3718</v>
      </c>
      <c r="J1063" s="5" t="s">
        <v>37</v>
      </c>
      <c r="K1063" s="6">
        <v>0</v>
      </c>
      <c r="L1063" s="6">
        <v>0</v>
      </c>
      <c r="M1063" s="6">
        <v>0</v>
      </c>
      <c r="N1063" s="6">
        <v>0</v>
      </c>
      <c r="O1063" s="6">
        <v>0</v>
      </c>
      <c r="P1063" s="6">
        <v>0</v>
      </c>
      <c r="Q1063" s="6">
        <v>0</v>
      </c>
      <c r="R1063" s="6">
        <v>0</v>
      </c>
      <c r="S1063" s="6">
        <v>0</v>
      </c>
      <c r="T1063" s="6">
        <v>0</v>
      </c>
      <c r="U1063" s="6">
        <v>0</v>
      </c>
      <c r="V1063" s="6">
        <v>0</v>
      </c>
      <c r="W1063" s="6">
        <v>115071.51489999999</v>
      </c>
      <c r="X1063" s="6">
        <v>137496.60999999999</v>
      </c>
      <c r="Y1063" s="6">
        <v>110055.3576</v>
      </c>
      <c r="Z1063" s="6">
        <v>119207.0572</v>
      </c>
      <c r="AA1063" s="6">
        <v>149120.52429999999</v>
      </c>
      <c r="AB1063" s="6">
        <v>158474.57</v>
      </c>
      <c r="AC1063" s="6">
        <v>114151.637</v>
      </c>
      <c r="AD1063" s="6">
        <v>75072.338470000002</v>
      </c>
      <c r="AE1063" s="6">
        <v>102640.2588</v>
      </c>
      <c r="AF1063" s="6">
        <v>95347.26655</v>
      </c>
      <c r="AG1063" s="6">
        <v>115037.5956</v>
      </c>
      <c r="AH1063" s="6">
        <v>103063.6329</v>
      </c>
      <c r="AI1063" s="5" t="s">
        <v>37</v>
      </c>
      <c r="AJ1063" s="5" t="s">
        <v>37</v>
      </c>
    </row>
    <row r="1064" spans="1:36">
      <c r="A1064" s="4" t="s">
        <v>3904</v>
      </c>
      <c r="B1064" s="5" t="s">
        <v>47</v>
      </c>
      <c r="C1064" s="5" t="s">
        <v>39</v>
      </c>
      <c r="D1064" s="5" t="s">
        <v>3719</v>
      </c>
      <c r="E1064" s="6">
        <v>204</v>
      </c>
      <c r="F1064" s="6">
        <v>161</v>
      </c>
      <c r="G1064" s="6">
        <v>204.18799999999999</v>
      </c>
      <c r="H1064" s="16" t="s">
        <v>713</v>
      </c>
      <c r="I1064" s="5" t="s">
        <v>1629</v>
      </c>
      <c r="J1064" s="5" t="s">
        <v>37</v>
      </c>
      <c r="K1064" s="6">
        <v>0</v>
      </c>
      <c r="L1064" s="6">
        <v>0</v>
      </c>
      <c r="M1064" s="6">
        <v>0</v>
      </c>
      <c r="N1064" s="6">
        <v>0</v>
      </c>
      <c r="O1064" s="6">
        <v>0</v>
      </c>
      <c r="P1064" s="6">
        <v>0</v>
      </c>
      <c r="Q1064" s="6">
        <v>0</v>
      </c>
      <c r="R1064" s="6">
        <v>0</v>
      </c>
      <c r="S1064" s="6">
        <v>0</v>
      </c>
      <c r="T1064" s="6">
        <v>0</v>
      </c>
      <c r="U1064" s="6">
        <v>0</v>
      </c>
      <c r="V1064" s="6">
        <v>0</v>
      </c>
      <c r="W1064" s="6">
        <v>700281.71869999997</v>
      </c>
      <c r="X1064" s="6">
        <v>796209.70030000003</v>
      </c>
      <c r="Y1064" s="6">
        <v>617613.07579999999</v>
      </c>
      <c r="Z1064" s="6">
        <v>561943.70220000006</v>
      </c>
      <c r="AA1064" s="6">
        <v>598384.98300000001</v>
      </c>
      <c r="AB1064" s="6">
        <v>686189.37659999996</v>
      </c>
      <c r="AC1064" s="6">
        <v>523321.47730000003</v>
      </c>
      <c r="AD1064" s="6">
        <v>252987.08</v>
      </c>
      <c r="AE1064" s="6">
        <v>314997.33880000003</v>
      </c>
      <c r="AF1064" s="6">
        <v>180289.954</v>
      </c>
      <c r="AG1064" s="6">
        <v>498187.66409999999</v>
      </c>
      <c r="AH1064" s="6">
        <v>136282.99859999999</v>
      </c>
      <c r="AI1064" s="5" t="s">
        <v>37</v>
      </c>
      <c r="AJ1064" s="5" t="s">
        <v>37</v>
      </c>
    </row>
    <row r="1065" spans="1:36">
      <c r="A1065" s="4" t="s">
        <v>3720</v>
      </c>
      <c r="B1065" s="5" t="s">
        <v>1436</v>
      </c>
      <c r="C1065" s="5" t="s">
        <v>158</v>
      </c>
      <c r="D1065" s="5" t="s">
        <v>3721</v>
      </c>
      <c r="E1065" s="6">
        <v>107</v>
      </c>
      <c r="F1065" s="6">
        <v>136</v>
      </c>
      <c r="G1065" s="6">
        <v>136.089</v>
      </c>
      <c r="H1065" s="16" t="s">
        <v>3722</v>
      </c>
      <c r="I1065" s="5" t="s">
        <v>37</v>
      </c>
      <c r="J1065" s="5" t="s">
        <v>37</v>
      </c>
      <c r="K1065" s="6">
        <v>0</v>
      </c>
      <c r="L1065" s="6">
        <v>0</v>
      </c>
      <c r="M1065" s="6">
        <v>0</v>
      </c>
      <c r="N1065" s="6">
        <v>0</v>
      </c>
      <c r="O1065" s="6">
        <v>0</v>
      </c>
      <c r="P1065" s="6">
        <v>0</v>
      </c>
      <c r="Q1065" s="6">
        <v>0</v>
      </c>
      <c r="R1065" s="6">
        <v>0</v>
      </c>
      <c r="S1065" s="6">
        <v>0</v>
      </c>
      <c r="T1065" s="6">
        <v>0</v>
      </c>
      <c r="U1065" s="6">
        <v>0</v>
      </c>
      <c r="V1065" s="6">
        <v>0</v>
      </c>
      <c r="W1065" s="6">
        <v>31969.218639999999</v>
      </c>
      <c r="X1065" s="6">
        <v>27732.910479999999</v>
      </c>
      <c r="Y1065" s="6">
        <v>26823.628430000001</v>
      </c>
      <c r="Z1065" s="6">
        <v>18179.160230000001</v>
      </c>
      <c r="AA1065" s="6">
        <v>31658.878690000001</v>
      </c>
      <c r="AB1065" s="6">
        <v>34616.787510000002</v>
      </c>
      <c r="AC1065" s="6">
        <v>43525.539870000001</v>
      </c>
      <c r="AD1065" s="6">
        <v>21764.382239999999</v>
      </c>
      <c r="AE1065" s="6">
        <v>19174.044860000002</v>
      </c>
      <c r="AF1065" s="6">
        <v>2194.4423630000001</v>
      </c>
      <c r="AG1065" s="6">
        <v>30237.156989999999</v>
      </c>
      <c r="AH1065" s="6">
        <v>32883.055269999997</v>
      </c>
      <c r="AI1065" s="5" t="s">
        <v>37</v>
      </c>
      <c r="AJ1065" s="5" t="s">
        <v>37</v>
      </c>
    </row>
    <row r="1066" spans="1:36">
      <c r="A1066" s="4" t="s">
        <v>3723</v>
      </c>
      <c r="B1066" s="5" t="s">
        <v>277</v>
      </c>
      <c r="C1066" s="5" t="s">
        <v>163</v>
      </c>
      <c r="D1066" s="5" t="s">
        <v>3724</v>
      </c>
      <c r="E1066" s="6">
        <v>82</v>
      </c>
      <c r="F1066" s="6">
        <v>67</v>
      </c>
      <c r="G1066" s="6">
        <v>196.14599999999999</v>
      </c>
      <c r="H1066" s="16" t="s">
        <v>539</v>
      </c>
      <c r="I1066" s="5" t="s">
        <v>3725</v>
      </c>
      <c r="J1066" s="5" t="s">
        <v>37</v>
      </c>
      <c r="K1066" s="6">
        <v>0</v>
      </c>
      <c r="L1066" s="6">
        <v>0</v>
      </c>
      <c r="M1066" s="6">
        <v>0</v>
      </c>
      <c r="N1066" s="6">
        <v>0</v>
      </c>
      <c r="O1066" s="6">
        <v>0</v>
      </c>
      <c r="P1066" s="6">
        <v>0</v>
      </c>
      <c r="Q1066" s="6">
        <v>0</v>
      </c>
      <c r="R1066" s="6">
        <v>0</v>
      </c>
      <c r="S1066" s="6">
        <v>0</v>
      </c>
      <c r="T1066" s="6">
        <v>0</v>
      </c>
      <c r="U1066" s="6">
        <v>0</v>
      </c>
      <c r="V1066" s="6">
        <v>0</v>
      </c>
      <c r="W1066" s="6">
        <v>126993.67449999999</v>
      </c>
      <c r="X1066" s="6">
        <v>160881.09179999999</v>
      </c>
      <c r="Y1066" s="6">
        <v>118153.42600000001</v>
      </c>
      <c r="Z1066" s="6">
        <v>109620.1906</v>
      </c>
      <c r="AA1066" s="6">
        <v>120528.1051</v>
      </c>
      <c r="AB1066" s="6">
        <v>119787.01089999999</v>
      </c>
      <c r="AC1066" s="6">
        <v>109073.28909999999</v>
      </c>
      <c r="AD1066" s="6">
        <v>47515.467550000001</v>
      </c>
      <c r="AE1066" s="6">
        <v>54099.729160000003</v>
      </c>
      <c r="AF1066" s="6">
        <v>33662.616719999998</v>
      </c>
      <c r="AG1066" s="6">
        <v>90162.589540000001</v>
      </c>
      <c r="AH1066" s="6">
        <v>29342.8508</v>
      </c>
      <c r="AI1066" s="5" t="s">
        <v>37</v>
      </c>
      <c r="AJ1066" s="5" t="s">
        <v>37</v>
      </c>
    </row>
    <row r="1067" spans="1:36">
      <c r="A1067" s="4" t="s">
        <v>3726</v>
      </c>
      <c r="B1067" s="5" t="s">
        <v>58</v>
      </c>
      <c r="C1067" s="5" t="s">
        <v>39</v>
      </c>
      <c r="D1067" s="5" t="s">
        <v>3727</v>
      </c>
      <c r="E1067" s="6">
        <v>67</v>
      </c>
      <c r="F1067" s="6">
        <v>95</v>
      </c>
      <c r="G1067" s="6">
        <v>152.12</v>
      </c>
      <c r="H1067" s="16" t="s">
        <v>1143</v>
      </c>
      <c r="I1067" s="5" t="s">
        <v>3728</v>
      </c>
      <c r="J1067" s="5" t="s">
        <v>37</v>
      </c>
      <c r="K1067" s="6">
        <v>0</v>
      </c>
      <c r="L1067" s="6">
        <v>0</v>
      </c>
      <c r="M1067" s="6">
        <v>0</v>
      </c>
      <c r="N1067" s="6">
        <v>0</v>
      </c>
      <c r="O1067" s="6">
        <v>0</v>
      </c>
      <c r="P1067" s="6">
        <v>0</v>
      </c>
      <c r="Q1067" s="6">
        <v>0</v>
      </c>
      <c r="R1067" s="6">
        <v>0</v>
      </c>
      <c r="S1067" s="6">
        <v>0</v>
      </c>
      <c r="T1067" s="6">
        <v>0</v>
      </c>
      <c r="U1067" s="6">
        <v>0</v>
      </c>
      <c r="V1067" s="6">
        <v>0</v>
      </c>
      <c r="W1067" s="6">
        <v>45811.858189999999</v>
      </c>
      <c r="X1067" s="6">
        <v>15067.37401</v>
      </c>
      <c r="Y1067" s="6">
        <v>31933.998920000002</v>
      </c>
      <c r="Z1067" s="6">
        <v>23361.46214</v>
      </c>
      <c r="AA1067" s="6">
        <v>40436.70678</v>
      </c>
      <c r="AB1067" s="6">
        <v>41134.104480000002</v>
      </c>
      <c r="AC1067" s="6">
        <v>34297.073020000003</v>
      </c>
      <c r="AD1067" s="6">
        <v>9726.3713270000007</v>
      </c>
      <c r="AE1067" s="6">
        <v>1945.274265</v>
      </c>
      <c r="AF1067" s="6">
        <v>1945.274265</v>
      </c>
      <c r="AG1067" s="6">
        <v>24205.025020000001</v>
      </c>
      <c r="AH1067" s="6">
        <v>1945.274265</v>
      </c>
      <c r="AI1067" s="5" t="s">
        <v>37</v>
      </c>
      <c r="AJ1067" s="5" t="s">
        <v>37</v>
      </c>
    </row>
    <row r="1068" spans="1:36">
      <c r="A1068" s="18" t="s">
        <v>3729</v>
      </c>
      <c r="B1068" s="5" t="s">
        <v>84</v>
      </c>
      <c r="C1068" s="5" t="s">
        <v>39</v>
      </c>
      <c r="D1068" s="5" t="s">
        <v>3730</v>
      </c>
      <c r="E1068" s="6">
        <v>69</v>
      </c>
      <c r="F1068" s="6">
        <v>41</v>
      </c>
      <c r="G1068" s="6">
        <v>222.19800000000001</v>
      </c>
      <c r="H1068" s="16" t="s">
        <v>77</v>
      </c>
      <c r="I1068" s="5" t="s">
        <v>3284</v>
      </c>
      <c r="J1068" s="5" t="s">
        <v>37</v>
      </c>
      <c r="K1068" s="6">
        <v>0</v>
      </c>
      <c r="L1068" s="6">
        <v>0</v>
      </c>
      <c r="M1068" s="6">
        <v>0</v>
      </c>
      <c r="N1068" s="6">
        <v>0</v>
      </c>
      <c r="O1068" s="6">
        <v>0</v>
      </c>
      <c r="P1068" s="6">
        <v>0</v>
      </c>
      <c r="Q1068" s="6">
        <v>0</v>
      </c>
      <c r="R1068" s="6">
        <v>0</v>
      </c>
      <c r="S1068" s="6">
        <v>0</v>
      </c>
      <c r="T1068" s="6">
        <v>0</v>
      </c>
      <c r="U1068" s="6">
        <v>0</v>
      </c>
      <c r="V1068" s="6">
        <v>0</v>
      </c>
      <c r="W1068" s="6">
        <v>37942.117109999999</v>
      </c>
      <c r="X1068" s="6">
        <v>4399.1031069999999</v>
      </c>
      <c r="Y1068" s="6">
        <v>4399.1031069999999</v>
      </c>
      <c r="Z1068" s="6">
        <v>66046.492830000003</v>
      </c>
      <c r="AA1068" s="6">
        <v>71626.878830000001</v>
      </c>
      <c r="AB1068" s="6">
        <v>4399.1031069999999</v>
      </c>
      <c r="AC1068" s="6">
        <v>83498.581189999997</v>
      </c>
      <c r="AD1068" s="6">
        <v>101309.21</v>
      </c>
      <c r="AE1068" s="6">
        <v>51840.865059999996</v>
      </c>
      <c r="AF1068" s="6">
        <v>21995.515530000001</v>
      </c>
      <c r="AG1068" s="6">
        <v>60346.882319999997</v>
      </c>
      <c r="AH1068" s="6">
        <v>53773.163930000002</v>
      </c>
      <c r="AI1068" s="5" t="s">
        <v>37</v>
      </c>
      <c r="AJ1068" s="5" t="s">
        <v>37</v>
      </c>
    </row>
    <row r="1069" spans="1:36">
      <c r="A1069" s="4" t="s">
        <v>3731</v>
      </c>
      <c r="B1069" s="5" t="s">
        <v>1670</v>
      </c>
      <c r="C1069" s="5" t="s">
        <v>163</v>
      </c>
      <c r="D1069" s="5" t="s">
        <v>3732</v>
      </c>
      <c r="E1069" s="6">
        <v>117</v>
      </c>
      <c r="F1069" s="6">
        <v>99</v>
      </c>
      <c r="G1069" s="6">
        <v>214.19300000000001</v>
      </c>
      <c r="H1069" s="16" t="s">
        <v>50</v>
      </c>
      <c r="I1069" s="5" t="s">
        <v>3733</v>
      </c>
      <c r="J1069" s="5" t="s">
        <v>37</v>
      </c>
      <c r="K1069" s="6">
        <v>0</v>
      </c>
      <c r="L1069" s="6">
        <v>0</v>
      </c>
      <c r="M1069" s="6">
        <v>0</v>
      </c>
      <c r="N1069" s="6">
        <v>0</v>
      </c>
      <c r="O1069" s="6">
        <v>0</v>
      </c>
      <c r="P1069" s="6">
        <v>0</v>
      </c>
      <c r="Q1069" s="6">
        <v>0</v>
      </c>
      <c r="R1069" s="6">
        <v>0</v>
      </c>
      <c r="S1069" s="6">
        <v>0</v>
      </c>
      <c r="T1069" s="6">
        <v>0</v>
      </c>
      <c r="U1069" s="6">
        <v>0</v>
      </c>
      <c r="V1069" s="6">
        <v>0</v>
      </c>
      <c r="W1069" s="6">
        <v>505838.11099999998</v>
      </c>
      <c r="X1069" s="6">
        <v>558437.09080000001</v>
      </c>
      <c r="Y1069" s="6">
        <v>461070.28649999999</v>
      </c>
      <c r="Z1069" s="6">
        <v>486792.625</v>
      </c>
      <c r="AA1069" s="6">
        <v>486880.43930000003</v>
      </c>
      <c r="AB1069" s="6">
        <v>463276.88339999999</v>
      </c>
      <c r="AC1069" s="6">
        <v>799730.64619999996</v>
      </c>
      <c r="AD1069" s="6">
        <v>642521.15229999996</v>
      </c>
      <c r="AE1069" s="6">
        <v>563336.40870000003</v>
      </c>
      <c r="AF1069" s="6">
        <v>501981.96759999997</v>
      </c>
      <c r="AG1069" s="6">
        <v>625565.11739999999</v>
      </c>
      <c r="AH1069" s="6">
        <v>462112.80499999999</v>
      </c>
      <c r="AI1069" s="5" t="s">
        <v>37</v>
      </c>
      <c r="AJ1069" s="5" t="s">
        <v>37</v>
      </c>
    </row>
    <row r="1070" spans="1:36">
      <c r="A1070" s="4" t="s">
        <v>3735</v>
      </c>
      <c r="B1070" s="5" t="s">
        <v>3734</v>
      </c>
      <c r="C1070" s="5" t="s">
        <v>1738</v>
      </c>
      <c r="D1070" s="5" t="s">
        <v>3736</v>
      </c>
      <c r="E1070" s="6">
        <v>99</v>
      </c>
      <c r="F1070" s="6">
        <v>42</v>
      </c>
      <c r="G1070" s="6">
        <v>168.072</v>
      </c>
      <c r="H1070" s="16" t="s">
        <v>1039</v>
      </c>
      <c r="I1070" s="5" t="s">
        <v>37</v>
      </c>
      <c r="J1070" s="5" t="s">
        <v>37</v>
      </c>
      <c r="K1070" s="6">
        <v>0</v>
      </c>
      <c r="L1070" s="6">
        <v>0</v>
      </c>
      <c r="M1070" s="6">
        <v>0</v>
      </c>
      <c r="N1070" s="6">
        <v>0</v>
      </c>
      <c r="O1070" s="6">
        <v>0</v>
      </c>
      <c r="P1070" s="6">
        <v>0</v>
      </c>
      <c r="Q1070" s="6">
        <v>0</v>
      </c>
      <c r="R1070" s="6">
        <v>0</v>
      </c>
      <c r="S1070" s="6">
        <v>0</v>
      </c>
      <c r="T1070" s="6">
        <v>0</v>
      </c>
      <c r="U1070" s="6">
        <v>0</v>
      </c>
      <c r="V1070" s="6">
        <v>0</v>
      </c>
      <c r="W1070" s="6">
        <v>21839.577399999998</v>
      </c>
      <c r="X1070" s="6">
        <v>3726.5567209999999</v>
      </c>
      <c r="Y1070" s="6">
        <v>27986.020349999999</v>
      </c>
      <c r="Z1070" s="6">
        <v>23088.909919999998</v>
      </c>
      <c r="AA1070" s="6">
        <v>23675.0815</v>
      </c>
      <c r="AB1070" s="6">
        <v>21891.716090000002</v>
      </c>
      <c r="AC1070" s="6">
        <v>18632.783609999999</v>
      </c>
      <c r="AD1070" s="6">
        <v>35109.105969999997</v>
      </c>
      <c r="AE1070" s="6">
        <v>25797.652600000001</v>
      </c>
      <c r="AF1070" s="6">
        <v>21391.335899999998</v>
      </c>
      <c r="AG1070" s="6">
        <v>25785.436890000001</v>
      </c>
      <c r="AH1070" s="6">
        <v>30917.64949</v>
      </c>
      <c r="AI1070" s="5" t="s">
        <v>37</v>
      </c>
      <c r="AJ1070" s="5" t="s">
        <v>37</v>
      </c>
    </row>
    <row r="1071" spans="1:36">
      <c r="A1071" s="4" t="s">
        <v>3737</v>
      </c>
      <c r="B1071" s="5" t="s">
        <v>3021</v>
      </c>
      <c r="C1071" s="5" t="s">
        <v>115</v>
      </c>
      <c r="D1071" s="5" t="s">
        <v>3738</v>
      </c>
      <c r="E1071" s="6">
        <v>164</v>
      </c>
      <c r="F1071" s="6">
        <v>147</v>
      </c>
      <c r="G1071" s="6">
        <v>164.047</v>
      </c>
      <c r="H1071" s="16" t="s">
        <v>1592</v>
      </c>
      <c r="I1071" s="5" t="s">
        <v>37</v>
      </c>
      <c r="J1071" s="6">
        <v>23</v>
      </c>
      <c r="K1071" s="6">
        <v>0</v>
      </c>
      <c r="L1071" s="6">
        <v>0</v>
      </c>
      <c r="M1071" s="6">
        <v>0</v>
      </c>
      <c r="N1071" s="6">
        <v>0</v>
      </c>
      <c r="O1071" s="6">
        <v>0</v>
      </c>
      <c r="P1071" s="6">
        <v>0</v>
      </c>
      <c r="Q1071" s="6">
        <v>0</v>
      </c>
      <c r="R1071" s="6">
        <v>0</v>
      </c>
      <c r="S1071" s="6">
        <v>0</v>
      </c>
      <c r="T1071" s="6">
        <v>0</v>
      </c>
      <c r="U1071" s="6">
        <v>0</v>
      </c>
      <c r="V1071" s="6">
        <v>0</v>
      </c>
      <c r="W1071" s="6">
        <v>132659.7898</v>
      </c>
      <c r="X1071" s="6">
        <v>168794.34390000001</v>
      </c>
      <c r="Y1071" s="6">
        <v>117881.5566</v>
      </c>
      <c r="Z1071" s="6">
        <v>123420.91929999999</v>
      </c>
      <c r="AA1071" s="6">
        <v>178279.6746</v>
      </c>
      <c r="AB1071" s="6">
        <v>117530.5505</v>
      </c>
      <c r="AC1071" s="6">
        <v>78179.932560000001</v>
      </c>
      <c r="AD1071" s="6">
        <v>30089.20275</v>
      </c>
      <c r="AE1071" s="6">
        <v>37027.975890000002</v>
      </c>
      <c r="AF1071" s="6">
        <v>23963.579740000001</v>
      </c>
      <c r="AG1071" s="6">
        <v>76727.257419999994</v>
      </c>
      <c r="AH1071" s="6">
        <v>17206.692149999999</v>
      </c>
      <c r="AI1071" s="5" t="s">
        <v>3739</v>
      </c>
      <c r="AJ1071" s="5" t="s">
        <v>3740</v>
      </c>
    </row>
    <row r="1072" spans="1:36">
      <c r="A1072" s="4" t="s">
        <v>3741</v>
      </c>
      <c r="B1072" s="5" t="s">
        <v>1058</v>
      </c>
      <c r="C1072" s="5" t="s">
        <v>119</v>
      </c>
      <c r="D1072" s="5" t="s">
        <v>3742</v>
      </c>
      <c r="E1072" s="6">
        <v>123</v>
      </c>
      <c r="F1072" s="6">
        <v>95</v>
      </c>
      <c r="G1072" s="6">
        <v>138.06800000000001</v>
      </c>
      <c r="H1072" s="15">
        <v>1369.1</v>
      </c>
      <c r="I1072" s="5" t="s">
        <v>37</v>
      </c>
      <c r="J1072" s="5" t="s">
        <v>37</v>
      </c>
      <c r="K1072" s="6">
        <v>0</v>
      </c>
      <c r="L1072" s="6">
        <v>0</v>
      </c>
      <c r="M1072" s="6">
        <v>0</v>
      </c>
      <c r="N1072" s="6">
        <v>0</v>
      </c>
      <c r="O1072" s="6">
        <v>0</v>
      </c>
      <c r="P1072" s="6">
        <v>0</v>
      </c>
      <c r="Q1072" s="6">
        <v>0</v>
      </c>
      <c r="R1072" s="6">
        <v>0</v>
      </c>
      <c r="S1072" s="6">
        <v>0</v>
      </c>
      <c r="T1072" s="6">
        <v>0</v>
      </c>
      <c r="U1072" s="6">
        <v>0</v>
      </c>
      <c r="V1072" s="6">
        <v>0</v>
      </c>
      <c r="W1072" s="6">
        <v>5751.2812640000002</v>
      </c>
      <c r="X1072" s="6">
        <v>736.49916089999999</v>
      </c>
      <c r="Y1072" s="6">
        <v>6591.3948399999999</v>
      </c>
      <c r="Z1072" s="6">
        <v>4854.617021</v>
      </c>
      <c r="AA1072" s="6">
        <v>9025.7132259999998</v>
      </c>
      <c r="AB1072" s="6">
        <v>736.49916089999999</v>
      </c>
      <c r="AC1072" s="6">
        <v>6909.7426340000002</v>
      </c>
      <c r="AD1072" s="6">
        <v>6302.2768939999996</v>
      </c>
      <c r="AE1072" s="6">
        <v>6961.6987600000002</v>
      </c>
      <c r="AF1072" s="6">
        <v>5512.5496990000001</v>
      </c>
      <c r="AG1072" s="6">
        <v>5639.4853869999997</v>
      </c>
      <c r="AH1072" s="6">
        <v>3682.4958040000001</v>
      </c>
      <c r="AI1072" s="5" t="s">
        <v>3743</v>
      </c>
      <c r="AJ1072" s="5" t="s">
        <v>37</v>
      </c>
    </row>
    <row r="1073" spans="1:36">
      <c r="A1073" s="4" t="s">
        <v>3744</v>
      </c>
      <c r="B1073" s="5" t="s">
        <v>1484</v>
      </c>
      <c r="C1073" s="5" t="s">
        <v>39</v>
      </c>
      <c r="D1073" s="5" t="s">
        <v>3745</v>
      </c>
      <c r="E1073" s="6">
        <v>134</v>
      </c>
      <c r="F1073" s="6">
        <v>91</v>
      </c>
      <c r="G1073" s="6">
        <v>134.11000000000001</v>
      </c>
      <c r="H1073" s="14" t="s">
        <v>915</v>
      </c>
      <c r="I1073" s="5" t="s">
        <v>1057</v>
      </c>
      <c r="J1073" s="5" t="s">
        <v>37</v>
      </c>
      <c r="K1073" s="6">
        <v>0</v>
      </c>
      <c r="L1073" s="6">
        <v>0</v>
      </c>
      <c r="M1073" s="6">
        <v>0</v>
      </c>
      <c r="N1073" s="6">
        <v>0</v>
      </c>
      <c r="O1073" s="6">
        <v>0</v>
      </c>
      <c r="P1073" s="6">
        <v>0</v>
      </c>
      <c r="Q1073" s="6">
        <v>0</v>
      </c>
      <c r="R1073" s="6">
        <v>0</v>
      </c>
      <c r="S1073" s="6">
        <v>0</v>
      </c>
      <c r="T1073" s="6">
        <v>0</v>
      </c>
      <c r="U1073" s="6">
        <v>0</v>
      </c>
      <c r="V1073" s="6">
        <v>0</v>
      </c>
      <c r="W1073" s="6">
        <v>68541.131330000004</v>
      </c>
      <c r="X1073" s="6">
        <v>8945.2067060000008</v>
      </c>
      <c r="Y1073" s="6">
        <v>75550.545559999999</v>
      </c>
      <c r="Z1073" s="6">
        <v>72889.357000000004</v>
      </c>
      <c r="AA1073" s="6">
        <v>8945.2067060000008</v>
      </c>
      <c r="AB1073" s="6">
        <v>72102.217910000007</v>
      </c>
      <c r="AC1073" s="6">
        <v>59806.46127</v>
      </c>
      <c r="AD1073" s="6">
        <v>44726.033530000001</v>
      </c>
      <c r="AE1073" s="6">
        <v>46567.473160000001</v>
      </c>
      <c r="AF1073" s="6">
        <v>64594.59244</v>
      </c>
      <c r="AG1073" s="6">
        <v>72155.4611</v>
      </c>
      <c r="AH1073" s="6">
        <v>60026.400869999998</v>
      </c>
      <c r="AI1073" s="5" t="s">
        <v>37</v>
      </c>
      <c r="AJ1073" s="5" t="s">
        <v>37</v>
      </c>
    </row>
    <row r="1074" spans="1:36">
      <c r="A1074" s="4" t="s">
        <v>3746</v>
      </c>
      <c r="B1074" s="5" t="s">
        <v>58</v>
      </c>
      <c r="C1074" s="5" t="s">
        <v>39</v>
      </c>
      <c r="D1074" s="5" t="s">
        <v>3747</v>
      </c>
      <c r="E1074" s="6">
        <v>94</v>
      </c>
      <c r="F1074" s="6">
        <v>59</v>
      </c>
      <c r="G1074" s="6">
        <v>152.12</v>
      </c>
      <c r="H1074" s="14" t="s">
        <v>2142</v>
      </c>
      <c r="I1074" s="5" t="s">
        <v>37</v>
      </c>
      <c r="J1074" s="5" t="s">
        <v>37</v>
      </c>
      <c r="K1074" s="6">
        <v>0</v>
      </c>
      <c r="L1074" s="6">
        <v>0</v>
      </c>
      <c r="M1074" s="6">
        <v>0</v>
      </c>
      <c r="N1074" s="6">
        <v>0</v>
      </c>
      <c r="O1074" s="6">
        <v>0</v>
      </c>
      <c r="P1074" s="6">
        <v>0</v>
      </c>
      <c r="Q1074" s="6">
        <v>0</v>
      </c>
      <c r="R1074" s="6">
        <v>0</v>
      </c>
      <c r="S1074" s="6">
        <v>0</v>
      </c>
      <c r="T1074" s="6">
        <v>0</v>
      </c>
      <c r="U1074" s="6">
        <v>0</v>
      </c>
      <c r="V1074" s="6">
        <v>0</v>
      </c>
      <c r="W1074" s="6">
        <v>20359.246899999998</v>
      </c>
      <c r="X1074" s="6">
        <v>29205.438239999999</v>
      </c>
      <c r="Y1074" s="6">
        <v>11285.426439999999</v>
      </c>
      <c r="Z1074" s="6">
        <v>11471.083500000001</v>
      </c>
      <c r="AA1074" s="6">
        <v>18270.746800000001</v>
      </c>
      <c r="AB1074" s="6">
        <v>13515.201059999999</v>
      </c>
      <c r="AC1074" s="6">
        <v>13058.232910000001</v>
      </c>
      <c r="AD1074" s="6">
        <v>8340.1936939999996</v>
      </c>
      <c r="AE1074" s="6">
        <v>10344.53794</v>
      </c>
      <c r="AF1074" s="6">
        <v>4184.6295929999997</v>
      </c>
      <c r="AG1074" s="6">
        <v>18485.852579999999</v>
      </c>
      <c r="AH1074" s="6">
        <v>16798.510139999999</v>
      </c>
      <c r="AI1074" s="5" t="s">
        <v>37</v>
      </c>
      <c r="AJ1074" s="5" t="s">
        <v>37</v>
      </c>
    </row>
    <row r="1075" spans="1:36">
      <c r="A1075" s="4" t="s">
        <v>3748</v>
      </c>
      <c r="B1075" s="5" t="s">
        <v>1046</v>
      </c>
      <c r="C1075" s="5" t="s">
        <v>115</v>
      </c>
      <c r="D1075" s="5" t="s">
        <v>3749</v>
      </c>
      <c r="E1075" s="6">
        <v>105</v>
      </c>
      <c r="F1075" s="6">
        <v>150</v>
      </c>
      <c r="G1075" s="6">
        <v>150.06800000000001</v>
      </c>
      <c r="H1075" s="14" t="s">
        <v>3750</v>
      </c>
      <c r="I1075" s="5" t="s">
        <v>37</v>
      </c>
      <c r="J1075" s="5" t="s">
        <v>37</v>
      </c>
      <c r="K1075" s="6">
        <v>0</v>
      </c>
      <c r="L1075" s="6">
        <v>0</v>
      </c>
      <c r="M1075" s="6">
        <v>0</v>
      </c>
      <c r="N1075" s="6">
        <v>0</v>
      </c>
      <c r="O1075" s="6">
        <v>0</v>
      </c>
      <c r="P1075" s="6">
        <v>0</v>
      </c>
      <c r="Q1075" s="6">
        <v>0</v>
      </c>
      <c r="R1075" s="6">
        <v>0</v>
      </c>
      <c r="S1075" s="6">
        <v>0</v>
      </c>
      <c r="T1075" s="6">
        <v>0</v>
      </c>
      <c r="U1075" s="6">
        <v>0</v>
      </c>
      <c r="V1075" s="6">
        <v>0</v>
      </c>
      <c r="W1075" s="6">
        <v>538985.36609999998</v>
      </c>
      <c r="X1075" s="6">
        <v>664353.08089999994</v>
      </c>
      <c r="Y1075" s="6">
        <v>472703.33929999999</v>
      </c>
      <c r="Z1075" s="6">
        <v>450973.15740000003</v>
      </c>
      <c r="AA1075" s="6">
        <v>545023.28630000004</v>
      </c>
      <c r="AB1075" s="6">
        <v>435471.24619999999</v>
      </c>
      <c r="AC1075" s="6">
        <v>518665.141</v>
      </c>
      <c r="AD1075" s="6">
        <v>211110.72820000001</v>
      </c>
      <c r="AE1075" s="6">
        <v>259068.5221</v>
      </c>
      <c r="AF1075" s="6">
        <v>171748.70129999999</v>
      </c>
      <c r="AG1075" s="6">
        <v>419629.81359999999</v>
      </c>
      <c r="AH1075" s="6">
        <v>34349.740259999999</v>
      </c>
      <c r="AI1075" s="5" t="s">
        <v>37</v>
      </c>
      <c r="AJ1075" s="5" t="s">
        <v>37</v>
      </c>
    </row>
    <row r="1076" spans="1:36">
      <c r="A1076" s="4" t="s">
        <v>3751</v>
      </c>
      <c r="B1076" s="5" t="s">
        <v>864</v>
      </c>
      <c r="C1076" s="5" t="s">
        <v>119</v>
      </c>
      <c r="D1076" s="5" t="s">
        <v>3752</v>
      </c>
      <c r="E1076" s="6">
        <v>79</v>
      </c>
      <c r="F1076" s="6">
        <v>69</v>
      </c>
      <c r="G1076" s="6">
        <v>140.12</v>
      </c>
      <c r="H1076" s="14" t="s">
        <v>1612</v>
      </c>
      <c r="I1076" s="5" t="s">
        <v>3753</v>
      </c>
      <c r="J1076" s="6">
        <v>1E-3</v>
      </c>
      <c r="K1076" s="6">
        <v>0</v>
      </c>
      <c r="L1076" s="6">
        <v>0</v>
      </c>
      <c r="M1076" s="6">
        <v>0</v>
      </c>
      <c r="N1076" s="6">
        <v>0</v>
      </c>
      <c r="O1076" s="6">
        <v>0</v>
      </c>
      <c r="P1076" s="6">
        <v>0</v>
      </c>
      <c r="Q1076" s="6">
        <v>0</v>
      </c>
      <c r="R1076" s="6">
        <v>0</v>
      </c>
      <c r="S1076" s="6">
        <v>0</v>
      </c>
      <c r="T1076" s="6">
        <v>0</v>
      </c>
      <c r="U1076" s="6">
        <v>0</v>
      </c>
      <c r="V1076" s="6">
        <v>0</v>
      </c>
      <c r="W1076" s="6">
        <v>9124.6798699999999</v>
      </c>
      <c r="X1076" s="6">
        <v>10655.11022</v>
      </c>
      <c r="Y1076" s="6">
        <v>12116.600479999999</v>
      </c>
      <c r="Z1076" s="6">
        <v>11862.779479999999</v>
      </c>
      <c r="AA1076" s="6">
        <v>13609.79196</v>
      </c>
      <c r="AB1076" s="6">
        <v>9890.5321220000005</v>
      </c>
      <c r="AC1076" s="6">
        <v>9611.9387399999996</v>
      </c>
      <c r="AD1076" s="6">
        <v>9700.8463279999996</v>
      </c>
      <c r="AE1076" s="6">
        <v>9937.0043459999997</v>
      </c>
      <c r="AF1076" s="6">
        <v>6083.9671760000001</v>
      </c>
      <c r="AG1076" s="6">
        <v>11804.41308</v>
      </c>
      <c r="AH1076" s="6">
        <v>11942.05287</v>
      </c>
      <c r="AI1076" s="5" t="s">
        <v>37</v>
      </c>
      <c r="AJ1076" s="5" t="s">
        <v>37</v>
      </c>
    </row>
    <row r="1077" spans="1:36">
      <c r="A1077" s="4" t="s">
        <v>3824</v>
      </c>
      <c r="B1077" s="5" t="s">
        <v>741</v>
      </c>
      <c r="C1077" s="5" t="s">
        <v>39</v>
      </c>
      <c r="D1077" s="5" t="s">
        <v>3754</v>
      </c>
      <c r="E1077" s="6">
        <v>177</v>
      </c>
      <c r="F1077" s="6">
        <v>91</v>
      </c>
      <c r="G1077" s="6">
        <v>192.15100000000001</v>
      </c>
      <c r="H1077" s="15">
        <v>1492.1</v>
      </c>
      <c r="I1077" s="5" t="s">
        <v>3755</v>
      </c>
      <c r="J1077" s="6">
        <v>2.0000000000000001E-4</v>
      </c>
      <c r="K1077" s="6">
        <v>0</v>
      </c>
      <c r="L1077" s="6">
        <v>0</v>
      </c>
      <c r="M1077" s="6">
        <v>0</v>
      </c>
      <c r="N1077" s="6">
        <v>0</v>
      </c>
      <c r="O1077" s="6">
        <v>0</v>
      </c>
      <c r="P1077" s="6">
        <v>0</v>
      </c>
      <c r="Q1077" s="6">
        <v>0</v>
      </c>
      <c r="R1077" s="6">
        <v>0</v>
      </c>
      <c r="S1077" s="6">
        <v>0</v>
      </c>
      <c r="T1077" s="6">
        <v>0</v>
      </c>
      <c r="U1077" s="6">
        <v>0</v>
      </c>
      <c r="V1077" s="6">
        <v>0</v>
      </c>
      <c r="W1077" s="6">
        <v>13719905.699999999</v>
      </c>
      <c r="X1077" s="6">
        <v>11013270.82</v>
      </c>
      <c r="Y1077" s="6">
        <v>11065975.75</v>
      </c>
      <c r="Z1077" s="6">
        <v>8763144.4780000001</v>
      </c>
      <c r="AA1077" s="6">
        <v>11797519.710000001</v>
      </c>
      <c r="AB1077" s="6">
        <v>8576547.2430000007</v>
      </c>
      <c r="AC1077" s="6">
        <v>19053299.609999999</v>
      </c>
      <c r="AD1077" s="6">
        <v>25689525.670000002</v>
      </c>
      <c r="AE1077" s="6">
        <v>15534838.609999999</v>
      </c>
      <c r="AF1077" s="6">
        <v>18046090.370000001</v>
      </c>
      <c r="AG1077" s="6">
        <v>12946072.970000001</v>
      </c>
      <c r="AH1077" s="6">
        <v>17975176.260000002</v>
      </c>
      <c r="AI1077" s="5" t="s">
        <v>3756</v>
      </c>
      <c r="AJ1077" s="5" t="s">
        <v>37</v>
      </c>
    </row>
    <row r="1078" spans="1:36">
      <c r="A1078" s="4" t="s">
        <v>3757</v>
      </c>
      <c r="B1078" s="5" t="s">
        <v>1028</v>
      </c>
      <c r="C1078" s="5" t="s">
        <v>163</v>
      </c>
      <c r="D1078" s="5" t="s">
        <v>3758</v>
      </c>
      <c r="E1078" s="6">
        <v>99</v>
      </c>
      <c r="F1078" s="6">
        <v>41</v>
      </c>
      <c r="G1078" s="6">
        <v>156.11500000000001</v>
      </c>
      <c r="H1078" s="16" t="s">
        <v>3049</v>
      </c>
      <c r="I1078" s="5" t="s">
        <v>3759</v>
      </c>
      <c r="J1078" s="6">
        <v>0.122</v>
      </c>
      <c r="K1078" s="6">
        <v>0</v>
      </c>
      <c r="L1078" s="6">
        <v>0</v>
      </c>
      <c r="M1078" s="6">
        <v>0</v>
      </c>
      <c r="N1078" s="6">
        <v>0</v>
      </c>
      <c r="O1078" s="6">
        <v>0</v>
      </c>
      <c r="P1078" s="6">
        <v>0</v>
      </c>
      <c r="Q1078" s="6">
        <v>0</v>
      </c>
      <c r="R1078" s="6">
        <v>0</v>
      </c>
      <c r="S1078" s="6">
        <v>0</v>
      </c>
      <c r="T1078" s="6">
        <v>0</v>
      </c>
      <c r="U1078" s="6">
        <v>0</v>
      </c>
      <c r="V1078" s="6">
        <v>0</v>
      </c>
      <c r="W1078" s="6">
        <v>17300.59144</v>
      </c>
      <c r="X1078" s="6">
        <v>14882.228150000001</v>
      </c>
      <c r="Y1078" s="6">
        <v>22338.019700000001</v>
      </c>
      <c r="Z1078" s="6">
        <v>21489.531269999999</v>
      </c>
      <c r="AA1078" s="6">
        <v>23666.61607</v>
      </c>
      <c r="AB1078" s="6">
        <v>17680.10958</v>
      </c>
      <c r="AC1078" s="6">
        <v>23799.174060000001</v>
      </c>
      <c r="AD1078" s="6">
        <v>15448.48725</v>
      </c>
      <c r="AE1078" s="6">
        <v>19649.387989999999</v>
      </c>
      <c r="AF1078" s="6">
        <v>18973.16992</v>
      </c>
      <c r="AG1078" s="6">
        <v>21579.602309999998</v>
      </c>
      <c r="AH1078" s="6">
        <v>19740.784729999999</v>
      </c>
      <c r="AI1078" s="5" t="s">
        <v>37</v>
      </c>
      <c r="AJ1078" s="5" t="s">
        <v>37</v>
      </c>
    </row>
    <row r="1079" spans="1:36">
      <c r="A1079" s="4" t="s">
        <v>3760</v>
      </c>
      <c r="B1079" s="5" t="s">
        <v>84</v>
      </c>
      <c r="C1079" s="5" t="s">
        <v>39</v>
      </c>
      <c r="D1079" s="5" t="s">
        <v>3761</v>
      </c>
      <c r="E1079" s="6">
        <v>41</v>
      </c>
      <c r="F1079" s="6">
        <v>69</v>
      </c>
      <c r="G1079" s="6">
        <v>222.19800000000001</v>
      </c>
      <c r="H1079" s="16" t="s">
        <v>3762</v>
      </c>
      <c r="I1079" s="5" t="s">
        <v>3763</v>
      </c>
      <c r="J1079" s="6">
        <v>1</v>
      </c>
      <c r="K1079" s="6">
        <v>0</v>
      </c>
      <c r="L1079" s="6">
        <v>0</v>
      </c>
      <c r="M1079" s="6">
        <v>0</v>
      </c>
      <c r="N1079" s="6">
        <v>0</v>
      </c>
      <c r="O1079" s="6">
        <v>0</v>
      </c>
      <c r="P1079" s="6">
        <v>0</v>
      </c>
      <c r="Q1079" s="6">
        <v>0</v>
      </c>
      <c r="R1079" s="6">
        <v>0</v>
      </c>
      <c r="S1079" s="6">
        <v>0</v>
      </c>
      <c r="T1079" s="6">
        <v>0</v>
      </c>
      <c r="U1079" s="6">
        <v>0</v>
      </c>
      <c r="V1079" s="6">
        <v>0</v>
      </c>
      <c r="W1079" s="6">
        <v>4105.6413499999999</v>
      </c>
      <c r="X1079" s="6">
        <v>646.83418510000001</v>
      </c>
      <c r="Y1079" s="6">
        <v>4848.6414510000004</v>
      </c>
      <c r="Z1079" s="6">
        <v>7906.9893570000004</v>
      </c>
      <c r="AA1079" s="6">
        <v>6832.4931500000002</v>
      </c>
      <c r="AB1079" s="6">
        <v>5463.763543</v>
      </c>
      <c r="AC1079" s="6">
        <v>5988.5104940000001</v>
      </c>
      <c r="AD1079" s="6">
        <v>646.83418510000001</v>
      </c>
      <c r="AE1079" s="6">
        <v>3749.0457470000001</v>
      </c>
      <c r="AF1079" s="6">
        <v>3234.1709249999999</v>
      </c>
      <c r="AG1079" s="6">
        <v>4395.3498790000003</v>
      </c>
      <c r="AH1079" s="6">
        <v>3433.5752130000001</v>
      </c>
      <c r="AI1079" s="5" t="s">
        <v>3764</v>
      </c>
      <c r="AJ1079" s="5" t="s">
        <v>664</v>
      </c>
    </row>
    <row r="1080" spans="1:36">
      <c r="A1080" s="4" t="s">
        <v>3765</v>
      </c>
      <c r="B1080" s="5" t="s">
        <v>879</v>
      </c>
      <c r="C1080" s="5" t="s">
        <v>39</v>
      </c>
      <c r="D1080" s="5" t="s">
        <v>3766</v>
      </c>
      <c r="E1080" s="6">
        <v>69</v>
      </c>
      <c r="F1080" s="6">
        <v>41</v>
      </c>
      <c r="G1080" s="6">
        <v>182.131</v>
      </c>
      <c r="H1080" s="16" t="s">
        <v>3767</v>
      </c>
      <c r="I1080" s="5" t="s">
        <v>3768</v>
      </c>
      <c r="J1080" s="5" t="s">
        <v>37</v>
      </c>
      <c r="K1080" s="6">
        <v>0</v>
      </c>
      <c r="L1080" s="6">
        <v>0</v>
      </c>
      <c r="M1080" s="6">
        <v>0</v>
      </c>
      <c r="N1080" s="6">
        <v>0</v>
      </c>
      <c r="O1080" s="6">
        <v>0</v>
      </c>
      <c r="P1080" s="6">
        <v>0</v>
      </c>
      <c r="Q1080" s="6">
        <v>0</v>
      </c>
      <c r="R1080" s="6">
        <v>0</v>
      </c>
      <c r="S1080" s="6">
        <v>0</v>
      </c>
      <c r="T1080" s="6">
        <v>0</v>
      </c>
      <c r="U1080" s="6">
        <v>0</v>
      </c>
      <c r="V1080" s="6">
        <v>0</v>
      </c>
      <c r="W1080" s="6">
        <v>38787.723870000002</v>
      </c>
      <c r="X1080" s="6">
        <v>42460.745609999998</v>
      </c>
      <c r="Y1080" s="6">
        <v>45884.842149999997</v>
      </c>
      <c r="Z1080" s="6">
        <v>47339.794170000001</v>
      </c>
      <c r="AA1080" s="6">
        <v>61484.823620000003</v>
      </c>
      <c r="AB1080" s="6">
        <v>45158.668870000001</v>
      </c>
      <c r="AC1080" s="6">
        <v>54006.927539999997</v>
      </c>
      <c r="AD1080" s="6">
        <v>32751.687129999998</v>
      </c>
      <c r="AE1080" s="6">
        <v>51223.277580000002</v>
      </c>
      <c r="AF1080" s="6">
        <v>41966.608090000002</v>
      </c>
      <c r="AG1080" s="6">
        <v>46243.561999999998</v>
      </c>
      <c r="AH1080" s="6">
        <v>43507.608229999998</v>
      </c>
      <c r="AI1080" s="5" t="s">
        <v>37</v>
      </c>
      <c r="AJ1080" s="5" t="s">
        <v>37</v>
      </c>
    </row>
    <row r="1081" spans="1:36">
      <c r="A1081" s="8" t="s">
        <v>3769</v>
      </c>
      <c r="B1081" s="9" t="s">
        <v>741</v>
      </c>
      <c r="C1081" s="9" t="s">
        <v>39</v>
      </c>
      <c r="D1081" s="9" t="s">
        <v>3770</v>
      </c>
      <c r="E1081" s="10">
        <v>177</v>
      </c>
      <c r="F1081" s="10">
        <v>91</v>
      </c>
      <c r="G1081" s="10">
        <v>192.15100000000001</v>
      </c>
      <c r="H1081" s="17" t="s">
        <v>1548</v>
      </c>
      <c r="I1081" s="9" t="s">
        <v>3771</v>
      </c>
      <c r="J1081" s="10">
        <v>6.9999999999999999E-6</v>
      </c>
      <c r="K1081" s="10">
        <v>0</v>
      </c>
      <c r="L1081" s="10">
        <v>0</v>
      </c>
      <c r="M1081" s="10">
        <v>0</v>
      </c>
      <c r="N1081" s="10">
        <v>0</v>
      </c>
      <c r="O1081" s="10">
        <v>0</v>
      </c>
      <c r="P1081" s="10">
        <v>0</v>
      </c>
      <c r="Q1081" s="10">
        <v>0</v>
      </c>
      <c r="R1081" s="10">
        <v>0</v>
      </c>
      <c r="S1081" s="10">
        <v>0</v>
      </c>
      <c r="T1081" s="10">
        <v>0</v>
      </c>
      <c r="U1081" s="10">
        <v>0</v>
      </c>
      <c r="V1081" s="10">
        <v>0</v>
      </c>
      <c r="W1081" s="10">
        <v>13719905.699999999</v>
      </c>
      <c r="X1081" s="10">
        <v>11013270.82</v>
      </c>
      <c r="Y1081" s="10">
        <v>11065975.75</v>
      </c>
      <c r="Z1081" s="10">
        <v>8763144.4780000001</v>
      </c>
      <c r="AA1081" s="10">
        <v>11797519.710000001</v>
      </c>
      <c r="AB1081" s="10">
        <v>8576547.2430000007</v>
      </c>
      <c r="AC1081" s="10">
        <v>19053299.609999999</v>
      </c>
      <c r="AD1081" s="10">
        <v>25689525.670000002</v>
      </c>
      <c r="AE1081" s="10">
        <v>15534838.609999999</v>
      </c>
      <c r="AF1081" s="10">
        <v>18046090.370000001</v>
      </c>
      <c r="AG1081" s="10">
        <v>12946072.970000001</v>
      </c>
      <c r="AH1081" s="10">
        <v>17975176.260000002</v>
      </c>
      <c r="AI1081" s="9" t="s">
        <v>37</v>
      </c>
      <c r="AJ1081" s="9" t="s">
        <v>37</v>
      </c>
    </row>
  </sheetData>
  <autoFilter ref="A2:AJ2" xr:uid="{00000000-0001-0000-0000-000000000000}"/>
  <mergeCells count="1">
    <mergeCell ref="A1:AJ1"/>
  </mergeCells>
  <phoneticPr fontId="1" type="noConversion"/>
  <conditionalFormatting sqref="D2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</dc:creator>
  <cp:lastModifiedBy>Jerff</cp:lastModifiedBy>
  <cp:lastPrinted>2025-03-31T13:16:11Z</cp:lastPrinted>
  <dcterms:created xsi:type="dcterms:W3CDTF">2025-02-26T05:15:14Z</dcterms:created>
  <dcterms:modified xsi:type="dcterms:W3CDTF">2026-03-11T21:12:52Z</dcterms:modified>
</cp:coreProperties>
</file>